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19\Phylogenomics Avena\BMC Plant Biology1101\Manuscript\20200224 revision\Supplementary Information0308\Tables\"/>
    </mc:Choice>
  </mc:AlternateContent>
  <xr:revisionPtr revIDLastSave="0" documentId="13_ncr:1_{A15C675D-B337-4327-986D-233D0B8AE43A}" xr6:coauthVersionLast="45" xr6:coauthVersionMax="45" xr10:uidLastSave="{00000000-0000-0000-0000-000000000000}"/>
  <bookViews>
    <workbookView xWindow="-110" yWindow="-110" windowWidth="19420" windowHeight="10420" activeTab="2" xr2:uid="{00000000-000D-0000-FFFF-FFFF00000000}"/>
  </bookViews>
  <sheets>
    <sheet name="Table S4a" sheetId="1" r:id="rId1"/>
    <sheet name="Table S4b" sheetId="3" r:id="rId2"/>
    <sheet name="Table S4c" sheetId="4" r:id="rId3"/>
    <sheet name="Table S4d" sheetId="7" r:id="rId4"/>
    <sheet name="Table S4e" sheetId="5" r:id="rId5"/>
  </sheets>
  <definedNames>
    <definedName name="_xlnm.Print_Area" localSheetId="2">'Table S4c'!$A$3:$H$1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715" i="7" l="1"/>
  <c r="K714" i="7"/>
  <c r="K713" i="7"/>
  <c r="K712" i="7"/>
  <c r="K711" i="7"/>
  <c r="K710" i="7"/>
  <c r="K709" i="7"/>
  <c r="K708" i="7"/>
  <c r="W707" i="7"/>
  <c r="K707" i="7"/>
  <c r="W706" i="7"/>
  <c r="K706" i="7"/>
  <c r="G706" i="7"/>
  <c r="W705" i="7"/>
  <c r="K705" i="7"/>
  <c r="G705" i="7"/>
  <c r="W704" i="7"/>
  <c r="K704" i="7"/>
  <c r="G704" i="7"/>
  <c r="W703" i="7"/>
  <c r="K703" i="7"/>
  <c r="G703" i="7"/>
  <c r="W702" i="7"/>
  <c r="K702" i="7"/>
  <c r="G702" i="7"/>
  <c r="W701" i="7"/>
  <c r="K701" i="7"/>
  <c r="G701" i="7"/>
  <c r="W700" i="7"/>
  <c r="K700" i="7"/>
  <c r="G700" i="7"/>
  <c r="W699" i="7"/>
  <c r="K699" i="7"/>
  <c r="G699" i="7"/>
  <c r="W698" i="7"/>
  <c r="K698" i="7"/>
  <c r="G698" i="7"/>
  <c r="W697" i="7"/>
  <c r="K697" i="7"/>
  <c r="G697" i="7"/>
  <c r="W696" i="7"/>
  <c r="K696" i="7"/>
  <c r="G696" i="7"/>
  <c r="W695" i="7"/>
  <c r="K695" i="7"/>
  <c r="G695" i="7"/>
  <c r="W694" i="7"/>
  <c r="K694" i="7"/>
  <c r="G694" i="7"/>
  <c r="W693" i="7"/>
  <c r="K693" i="7"/>
  <c r="G693" i="7"/>
  <c r="W692" i="7"/>
  <c r="K692" i="7"/>
  <c r="G692" i="7"/>
  <c r="W691" i="7"/>
  <c r="K691" i="7"/>
  <c r="G691" i="7"/>
  <c r="W690" i="7"/>
  <c r="K690" i="7"/>
  <c r="G690" i="7"/>
  <c r="W689" i="7"/>
  <c r="K689" i="7"/>
  <c r="G689" i="7"/>
  <c r="W688" i="7"/>
  <c r="K688" i="7"/>
  <c r="G688" i="7"/>
  <c r="W687" i="7"/>
  <c r="K687" i="7"/>
  <c r="G687" i="7"/>
  <c r="W686" i="7"/>
  <c r="K686" i="7"/>
  <c r="G686" i="7"/>
  <c r="W685" i="7"/>
  <c r="K685" i="7"/>
  <c r="G685" i="7"/>
  <c r="W684" i="7"/>
  <c r="K684" i="7"/>
  <c r="G684" i="7"/>
  <c r="W683" i="7"/>
  <c r="K683" i="7"/>
  <c r="G683" i="7"/>
  <c r="W682" i="7"/>
  <c r="K682" i="7"/>
  <c r="G682" i="7"/>
  <c r="W681" i="7"/>
  <c r="K681" i="7"/>
  <c r="G681" i="7"/>
  <c r="W680" i="7"/>
  <c r="K680" i="7"/>
  <c r="G680" i="7"/>
  <c r="W679" i="7"/>
  <c r="K679" i="7"/>
  <c r="G679" i="7"/>
  <c r="W678" i="7"/>
  <c r="K678" i="7"/>
  <c r="G678" i="7"/>
  <c r="W677" i="7"/>
  <c r="K677" i="7"/>
  <c r="G677" i="7"/>
  <c r="W676" i="7"/>
  <c r="K676" i="7"/>
  <c r="G676" i="7"/>
  <c r="W675" i="7"/>
  <c r="K675" i="7"/>
  <c r="G675" i="7"/>
  <c r="W674" i="7"/>
  <c r="K674" i="7"/>
  <c r="G674" i="7"/>
  <c r="W673" i="7"/>
  <c r="K673" i="7"/>
  <c r="G673" i="7"/>
  <c r="W672" i="7"/>
  <c r="K672" i="7"/>
  <c r="G672" i="7"/>
  <c r="W671" i="7"/>
  <c r="K671" i="7"/>
  <c r="G671" i="7"/>
  <c r="W670" i="7"/>
  <c r="K670" i="7"/>
  <c r="G670" i="7"/>
  <c r="W669" i="7"/>
  <c r="K669" i="7"/>
  <c r="G669" i="7"/>
  <c r="W668" i="7"/>
  <c r="K668" i="7"/>
  <c r="G668" i="7"/>
  <c r="W667" i="7"/>
  <c r="K667" i="7"/>
  <c r="G667" i="7"/>
  <c r="W666" i="7"/>
  <c r="K666" i="7"/>
  <c r="G666" i="7"/>
  <c r="W665" i="7"/>
  <c r="K665" i="7"/>
  <c r="G665" i="7"/>
  <c r="W664" i="7"/>
  <c r="K664" i="7"/>
  <c r="G664" i="7"/>
  <c r="W663" i="7"/>
  <c r="K663" i="7"/>
  <c r="G663" i="7"/>
  <c r="W662" i="7"/>
  <c r="K662" i="7"/>
  <c r="G662" i="7"/>
  <c r="W661" i="7"/>
  <c r="K661" i="7"/>
  <c r="G661" i="7"/>
  <c r="W660" i="7"/>
  <c r="K660" i="7"/>
  <c r="G660" i="7"/>
  <c r="W659" i="7"/>
  <c r="K659" i="7"/>
  <c r="G659" i="7"/>
  <c r="W658" i="7"/>
  <c r="K658" i="7"/>
  <c r="G658" i="7"/>
  <c r="W657" i="7"/>
  <c r="K657" i="7"/>
  <c r="G657" i="7"/>
  <c r="W656" i="7"/>
  <c r="K656" i="7"/>
  <c r="G656" i="7"/>
  <c r="W655" i="7"/>
  <c r="K655" i="7"/>
  <c r="G655" i="7"/>
  <c r="W654" i="7"/>
  <c r="K654" i="7"/>
  <c r="G654" i="7"/>
  <c r="W653" i="7"/>
  <c r="K653" i="7"/>
  <c r="G653" i="7"/>
  <c r="W652" i="7"/>
  <c r="K652" i="7"/>
  <c r="G652" i="7"/>
  <c r="W651" i="7"/>
  <c r="K651" i="7"/>
  <c r="G651" i="7"/>
  <c r="W650" i="7"/>
  <c r="K650" i="7"/>
  <c r="G650" i="7"/>
  <c r="W649" i="7"/>
  <c r="K649" i="7"/>
  <c r="G649" i="7"/>
  <c r="W648" i="7"/>
  <c r="K648" i="7"/>
  <c r="G648" i="7"/>
  <c r="W647" i="7"/>
  <c r="K647" i="7"/>
  <c r="G647" i="7"/>
  <c r="W646" i="7"/>
  <c r="K646" i="7"/>
  <c r="G646" i="7"/>
  <c r="W645" i="7"/>
  <c r="K645" i="7"/>
  <c r="G645" i="7"/>
  <c r="W644" i="7"/>
  <c r="K644" i="7"/>
  <c r="G644" i="7"/>
  <c r="W643" i="7"/>
  <c r="K643" i="7"/>
  <c r="G643" i="7"/>
  <c r="W642" i="7"/>
  <c r="K642" i="7"/>
  <c r="G642" i="7"/>
  <c r="W641" i="7"/>
  <c r="K641" i="7"/>
  <c r="G641" i="7"/>
  <c r="W640" i="7"/>
  <c r="K640" i="7"/>
  <c r="G640" i="7"/>
  <c r="W639" i="7"/>
  <c r="K639" i="7"/>
  <c r="G639" i="7"/>
  <c r="W638" i="7"/>
  <c r="K638" i="7"/>
  <c r="G638" i="7"/>
  <c r="W637" i="7"/>
  <c r="K637" i="7"/>
  <c r="G637" i="7"/>
  <c r="W636" i="7"/>
  <c r="K636" i="7"/>
  <c r="G636" i="7"/>
  <c r="W635" i="7"/>
  <c r="K635" i="7"/>
  <c r="G635" i="7"/>
  <c r="W634" i="7"/>
  <c r="K634" i="7"/>
  <c r="G634" i="7"/>
  <c r="W633" i="7"/>
  <c r="K633" i="7"/>
  <c r="G633" i="7"/>
  <c r="W632" i="7"/>
  <c r="K632" i="7"/>
  <c r="G632" i="7"/>
  <c r="W631" i="7"/>
  <c r="K631" i="7"/>
  <c r="G631" i="7"/>
  <c r="W630" i="7"/>
  <c r="K630" i="7"/>
  <c r="G630" i="7"/>
  <c r="W629" i="7"/>
  <c r="K629" i="7"/>
  <c r="G629" i="7"/>
  <c r="W628" i="7"/>
  <c r="K628" i="7"/>
  <c r="G628" i="7"/>
  <c r="W627" i="7"/>
  <c r="K627" i="7"/>
  <c r="G627" i="7"/>
  <c r="W626" i="7"/>
  <c r="K626" i="7"/>
  <c r="G626" i="7"/>
  <c r="W625" i="7"/>
  <c r="K625" i="7"/>
  <c r="G625" i="7"/>
  <c r="W624" i="7"/>
  <c r="K624" i="7"/>
  <c r="G624" i="7"/>
  <c r="W623" i="7"/>
  <c r="K623" i="7"/>
  <c r="G623" i="7"/>
  <c r="W622" i="7"/>
  <c r="K622" i="7"/>
  <c r="G622" i="7"/>
  <c r="W621" i="7"/>
  <c r="K621" i="7"/>
  <c r="G621" i="7"/>
  <c r="W620" i="7"/>
  <c r="K620" i="7"/>
  <c r="G620" i="7"/>
  <c r="W619" i="7"/>
  <c r="K619" i="7"/>
  <c r="G619" i="7"/>
  <c r="W618" i="7"/>
  <c r="K618" i="7"/>
  <c r="G618" i="7"/>
  <c r="W617" i="7"/>
  <c r="K617" i="7"/>
  <c r="G617" i="7"/>
  <c r="W616" i="7"/>
  <c r="K616" i="7"/>
  <c r="G616" i="7"/>
  <c r="W615" i="7"/>
  <c r="K615" i="7"/>
  <c r="G615" i="7"/>
  <c r="W614" i="7"/>
  <c r="K614" i="7"/>
  <c r="G614" i="7"/>
  <c r="W613" i="7"/>
  <c r="K613" i="7"/>
  <c r="G613" i="7"/>
  <c r="W612" i="7"/>
  <c r="K612" i="7"/>
  <c r="G612" i="7"/>
  <c r="W611" i="7"/>
  <c r="K611" i="7"/>
  <c r="G611" i="7"/>
  <c r="W610" i="7"/>
  <c r="K610" i="7"/>
  <c r="G610" i="7"/>
  <c r="W609" i="7"/>
  <c r="K609" i="7"/>
  <c r="G609" i="7"/>
  <c r="W608" i="7"/>
  <c r="K608" i="7"/>
  <c r="G608" i="7"/>
  <c r="W607" i="7"/>
  <c r="K607" i="7"/>
  <c r="G607" i="7"/>
  <c r="W606" i="7"/>
  <c r="K606" i="7"/>
  <c r="G606" i="7"/>
  <c r="W605" i="7"/>
  <c r="K605" i="7"/>
  <c r="G605" i="7"/>
  <c r="W604" i="7"/>
  <c r="K604" i="7"/>
  <c r="G604" i="7"/>
  <c r="W603" i="7"/>
  <c r="K603" i="7"/>
  <c r="G603" i="7"/>
  <c r="W602" i="7"/>
  <c r="K602" i="7"/>
  <c r="G602" i="7"/>
  <c r="W601" i="7"/>
  <c r="K601" i="7"/>
  <c r="G601" i="7"/>
  <c r="W600" i="7"/>
  <c r="K600" i="7"/>
  <c r="G600" i="7"/>
  <c r="W599" i="7"/>
  <c r="K599" i="7"/>
  <c r="G599" i="7"/>
  <c r="W598" i="7"/>
  <c r="K598" i="7"/>
  <c r="G598" i="7"/>
  <c r="W597" i="7"/>
  <c r="K597" i="7"/>
  <c r="G597" i="7"/>
  <c r="W596" i="7"/>
  <c r="K596" i="7"/>
  <c r="G596" i="7"/>
  <c r="W595" i="7"/>
  <c r="K595" i="7"/>
  <c r="G595" i="7"/>
  <c r="W594" i="7"/>
  <c r="K594" i="7"/>
  <c r="G594" i="7"/>
  <c r="W593" i="7"/>
  <c r="K593" i="7"/>
  <c r="G593" i="7"/>
  <c r="W592" i="7"/>
  <c r="K592" i="7"/>
  <c r="G592" i="7"/>
  <c r="W591" i="7"/>
  <c r="K591" i="7"/>
  <c r="G591" i="7"/>
  <c r="W590" i="7"/>
  <c r="K590" i="7"/>
  <c r="G590" i="7"/>
  <c r="W589" i="7"/>
  <c r="K589" i="7"/>
  <c r="G589" i="7"/>
  <c r="W588" i="7"/>
  <c r="K588" i="7"/>
  <c r="G588" i="7"/>
  <c r="W587" i="7"/>
  <c r="K587" i="7"/>
  <c r="G587" i="7"/>
  <c r="W586" i="7"/>
  <c r="K586" i="7"/>
  <c r="G586" i="7"/>
  <c r="W585" i="7"/>
  <c r="K585" i="7"/>
  <c r="G585" i="7"/>
  <c r="W584" i="7"/>
  <c r="K584" i="7"/>
  <c r="G584" i="7"/>
  <c r="W583" i="7"/>
  <c r="K583" i="7"/>
  <c r="G583" i="7"/>
  <c r="W582" i="7"/>
  <c r="K582" i="7"/>
  <c r="G582" i="7"/>
  <c r="W581" i="7"/>
  <c r="K581" i="7"/>
  <c r="G581" i="7"/>
  <c r="W580" i="7"/>
  <c r="K580" i="7"/>
  <c r="G580" i="7"/>
  <c r="W579" i="7"/>
  <c r="K579" i="7"/>
  <c r="G579" i="7"/>
  <c r="W578" i="7"/>
  <c r="K578" i="7"/>
  <c r="G578" i="7"/>
  <c r="W577" i="7"/>
  <c r="K577" i="7"/>
  <c r="G577" i="7"/>
  <c r="W576" i="7"/>
  <c r="K576" i="7"/>
  <c r="G576" i="7"/>
  <c r="W575" i="7"/>
  <c r="K575" i="7"/>
  <c r="G575" i="7"/>
  <c r="W574" i="7"/>
  <c r="K574" i="7"/>
  <c r="G574" i="7"/>
  <c r="W573" i="7"/>
  <c r="K573" i="7"/>
  <c r="G573" i="7"/>
  <c r="W572" i="7"/>
  <c r="K572" i="7"/>
  <c r="G572" i="7"/>
  <c r="W571" i="7"/>
  <c r="K571" i="7"/>
  <c r="G571" i="7"/>
  <c r="W570" i="7"/>
  <c r="K570" i="7"/>
  <c r="G570" i="7"/>
  <c r="W569" i="7"/>
  <c r="K569" i="7"/>
  <c r="G569" i="7"/>
  <c r="W568" i="7"/>
  <c r="K568" i="7"/>
  <c r="G568" i="7"/>
  <c r="W567" i="7"/>
  <c r="K567" i="7"/>
  <c r="G567" i="7"/>
  <c r="W566" i="7"/>
  <c r="K566" i="7"/>
  <c r="G566" i="7"/>
  <c r="W565" i="7"/>
  <c r="K565" i="7"/>
  <c r="G565" i="7"/>
  <c r="W564" i="7"/>
  <c r="K564" i="7"/>
  <c r="G564" i="7"/>
  <c r="W563" i="7"/>
  <c r="K563" i="7"/>
  <c r="G563" i="7"/>
  <c r="W562" i="7"/>
  <c r="K562" i="7"/>
  <c r="G562" i="7"/>
  <c r="W561" i="7"/>
  <c r="K561" i="7"/>
  <c r="G561" i="7"/>
  <c r="W560" i="7"/>
  <c r="K560" i="7"/>
  <c r="G560" i="7"/>
  <c r="W559" i="7"/>
  <c r="K559" i="7"/>
  <c r="G559" i="7"/>
  <c r="W558" i="7"/>
  <c r="K558" i="7"/>
  <c r="G558" i="7"/>
  <c r="W557" i="7"/>
  <c r="K557" i="7"/>
  <c r="G557" i="7"/>
  <c r="W556" i="7"/>
  <c r="K556" i="7"/>
  <c r="G556" i="7"/>
  <c r="W555" i="7"/>
  <c r="K555" i="7"/>
  <c r="G555" i="7"/>
  <c r="W554" i="7"/>
  <c r="K554" i="7"/>
  <c r="G554" i="7"/>
  <c r="W553" i="7"/>
  <c r="K553" i="7"/>
  <c r="G553" i="7"/>
  <c r="W552" i="7"/>
  <c r="K552" i="7"/>
  <c r="G552" i="7"/>
  <c r="W551" i="7"/>
  <c r="K551" i="7"/>
  <c r="G551" i="7"/>
  <c r="W550" i="7"/>
  <c r="K550" i="7"/>
  <c r="G550" i="7"/>
  <c r="W549" i="7"/>
  <c r="K549" i="7"/>
  <c r="G549" i="7"/>
  <c r="W548" i="7"/>
  <c r="K548" i="7"/>
  <c r="G548" i="7"/>
  <c r="W547" i="7"/>
  <c r="K547" i="7"/>
  <c r="G547" i="7"/>
  <c r="W546" i="7"/>
  <c r="K546" i="7"/>
  <c r="G546" i="7"/>
  <c r="W545" i="7"/>
  <c r="K545" i="7"/>
  <c r="G545" i="7"/>
  <c r="W544" i="7"/>
  <c r="K544" i="7"/>
  <c r="G544" i="7"/>
  <c r="W543" i="7"/>
  <c r="K543" i="7"/>
  <c r="G543" i="7"/>
  <c r="W542" i="7"/>
  <c r="K542" i="7"/>
  <c r="G542" i="7"/>
  <c r="W541" i="7"/>
  <c r="K541" i="7"/>
  <c r="G541" i="7"/>
  <c r="W540" i="7"/>
  <c r="K540" i="7"/>
  <c r="G540" i="7"/>
  <c r="W539" i="7"/>
  <c r="K539" i="7"/>
  <c r="G539" i="7"/>
  <c r="W538" i="7"/>
  <c r="K538" i="7"/>
  <c r="G538" i="7"/>
  <c r="W537" i="7"/>
  <c r="K537" i="7"/>
  <c r="G537" i="7"/>
  <c r="W536" i="7"/>
  <c r="K536" i="7"/>
  <c r="G536" i="7"/>
  <c r="W535" i="7"/>
  <c r="K535" i="7"/>
  <c r="G535" i="7"/>
  <c r="W534" i="7"/>
  <c r="K534" i="7"/>
  <c r="G534" i="7"/>
  <c r="W533" i="7"/>
  <c r="K533" i="7"/>
  <c r="G533" i="7"/>
  <c r="W532" i="7"/>
  <c r="K532" i="7"/>
  <c r="G532" i="7"/>
  <c r="W531" i="7"/>
  <c r="K531" i="7"/>
  <c r="G531" i="7"/>
  <c r="W530" i="7"/>
  <c r="K530" i="7"/>
  <c r="G530" i="7"/>
  <c r="W529" i="7"/>
  <c r="K529" i="7"/>
  <c r="G529" i="7"/>
  <c r="W528" i="7"/>
  <c r="K528" i="7"/>
  <c r="G528" i="7"/>
  <c r="W527" i="7"/>
  <c r="K527" i="7"/>
  <c r="G527" i="7"/>
  <c r="W526" i="7"/>
  <c r="K526" i="7"/>
  <c r="G526" i="7"/>
  <c r="W525" i="7"/>
  <c r="K525" i="7"/>
  <c r="G525" i="7"/>
  <c r="W524" i="7"/>
  <c r="K524" i="7"/>
  <c r="G524" i="7"/>
  <c r="W523" i="7"/>
  <c r="K523" i="7"/>
  <c r="G523" i="7"/>
  <c r="W522" i="7"/>
  <c r="K522" i="7"/>
  <c r="G522" i="7"/>
  <c r="W521" i="7"/>
  <c r="K521" i="7"/>
  <c r="G521" i="7"/>
  <c r="W520" i="7"/>
  <c r="K520" i="7"/>
  <c r="G520" i="7"/>
  <c r="W519" i="7"/>
  <c r="K519" i="7"/>
  <c r="G519" i="7"/>
  <c r="W518" i="7"/>
  <c r="K518" i="7"/>
  <c r="G518" i="7"/>
  <c r="W517" i="7"/>
  <c r="K517" i="7"/>
  <c r="G517" i="7"/>
  <c r="W516" i="7"/>
  <c r="K516" i="7"/>
  <c r="G516" i="7"/>
  <c r="W515" i="7"/>
  <c r="K515" i="7"/>
  <c r="G515" i="7"/>
  <c r="W514" i="7"/>
  <c r="K514" i="7"/>
  <c r="G514" i="7"/>
  <c r="W513" i="7"/>
  <c r="K513" i="7"/>
  <c r="G513" i="7"/>
  <c r="W512" i="7"/>
  <c r="K512" i="7"/>
  <c r="G512" i="7"/>
  <c r="W511" i="7"/>
  <c r="K511" i="7"/>
  <c r="G511" i="7"/>
  <c r="W510" i="7"/>
  <c r="K510" i="7"/>
  <c r="G510" i="7"/>
  <c r="W509" i="7"/>
  <c r="K509" i="7"/>
  <c r="G509" i="7"/>
  <c r="W508" i="7"/>
  <c r="K508" i="7"/>
  <c r="G508" i="7"/>
  <c r="W507" i="7"/>
  <c r="K507" i="7"/>
  <c r="G507" i="7"/>
  <c r="W506" i="7"/>
  <c r="K506" i="7"/>
  <c r="G506" i="7"/>
  <c r="W505" i="7"/>
  <c r="K505" i="7"/>
  <c r="G505" i="7"/>
  <c r="W504" i="7"/>
  <c r="K504" i="7"/>
  <c r="G504" i="7"/>
  <c r="W503" i="7"/>
  <c r="K503" i="7"/>
  <c r="G503" i="7"/>
  <c r="W502" i="7"/>
  <c r="K502" i="7"/>
  <c r="G502" i="7"/>
  <c r="W501" i="7"/>
  <c r="K501" i="7"/>
  <c r="G501" i="7"/>
  <c r="W500" i="7"/>
  <c r="K500" i="7"/>
  <c r="G500" i="7"/>
  <c r="W499" i="7"/>
  <c r="K499" i="7"/>
  <c r="G499" i="7"/>
  <c r="W498" i="7"/>
  <c r="K498" i="7"/>
  <c r="G498" i="7"/>
  <c r="W497" i="7"/>
  <c r="K497" i="7"/>
  <c r="G497" i="7"/>
  <c r="W496" i="7"/>
  <c r="K496" i="7"/>
  <c r="G496" i="7"/>
  <c r="W495" i="7"/>
  <c r="K495" i="7"/>
  <c r="G495" i="7"/>
  <c r="W494" i="7"/>
  <c r="K494" i="7"/>
  <c r="G494" i="7"/>
  <c r="W493" i="7"/>
  <c r="K493" i="7"/>
  <c r="G493" i="7"/>
  <c r="W492" i="7"/>
  <c r="K492" i="7"/>
  <c r="G492" i="7"/>
  <c r="W491" i="7"/>
  <c r="K491" i="7"/>
  <c r="G491" i="7"/>
  <c r="W490" i="7"/>
  <c r="K490" i="7"/>
  <c r="G490" i="7"/>
  <c r="W489" i="7"/>
  <c r="K489" i="7"/>
  <c r="G489" i="7"/>
  <c r="W488" i="7"/>
  <c r="K488" i="7"/>
  <c r="G488" i="7"/>
  <c r="W487" i="7"/>
  <c r="K487" i="7"/>
  <c r="G487" i="7"/>
  <c r="W486" i="7"/>
  <c r="K486" i="7"/>
  <c r="G486" i="7"/>
  <c r="W485" i="7"/>
  <c r="K485" i="7"/>
  <c r="G485" i="7"/>
  <c r="W484" i="7"/>
  <c r="K484" i="7"/>
  <c r="G484" i="7"/>
  <c r="W483" i="7"/>
  <c r="K483" i="7"/>
  <c r="G483" i="7"/>
  <c r="W482" i="7"/>
  <c r="K482" i="7"/>
  <c r="G482" i="7"/>
  <c r="W481" i="7"/>
  <c r="K481" i="7"/>
  <c r="G481" i="7"/>
  <c r="W480" i="7"/>
  <c r="K480" i="7"/>
  <c r="G480" i="7"/>
  <c r="W479" i="7"/>
  <c r="K479" i="7"/>
  <c r="G479" i="7"/>
  <c r="W478" i="7"/>
  <c r="K478" i="7"/>
  <c r="G478" i="7"/>
  <c r="W477" i="7"/>
  <c r="K477" i="7"/>
  <c r="G477" i="7"/>
  <c r="W476" i="7"/>
  <c r="K476" i="7"/>
  <c r="G476" i="7"/>
  <c r="W475" i="7"/>
  <c r="K475" i="7"/>
  <c r="G475" i="7"/>
  <c r="W474" i="7"/>
  <c r="K474" i="7"/>
  <c r="G474" i="7"/>
  <c r="W473" i="7"/>
  <c r="K473" i="7"/>
  <c r="G473" i="7"/>
  <c r="W472" i="7"/>
  <c r="K472" i="7"/>
  <c r="G472" i="7"/>
  <c r="W471" i="7"/>
  <c r="K471" i="7"/>
  <c r="G471" i="7"/>
  <c r="W470" i="7"/>
  <c r="K470" i="7"/>
  <c r="G470" i="7"/>
  <c r="W469" i="7"/>
  <c r="K469" i="7"/>
  <c r="G469" i="7"/>
  <c r="W468" i="7"/>
  <c r="K468" i="7"/>
  <c r="G468" i="7"/>
  <c r="W467" i="7"/>
  <c r="K467" i="7"/>
  <c r="G467" i="7"/>
  <c r="W466" i="7"/>
  <c r="K466" i="7"/>
  <c r="G466" i="7"/>
  <c r="W465" i="7"/>
  <c r="K465" i="7"/>
  <c r="G465" i="7"/>
  <c r="W464" i="7"/>
  <c r="K464" i="7"/>
  <c r="G464" i="7"/>
  <c r="W463" i="7"/>
  <c r="K463" i="7"/>
  <c r="G463" i="7"/>
  <c r="W462" i="7"/>
  <c r="K462" i="7"/>
  <c r="G462" i="7"/>
  <c r="W461" i="7"/>
  <c r="K461" i="7"/>
  <c r="G461" i="7"/>
  <c r="W460" i="7"/>
  <c r="K460" i="7"/>
  <c r="G460" i="7"/>
  <c r="W459" i="7"/>
  <c r="K459" i="7"/>
  <c r="G459" i="7"/>
  <c r="W458" i="7"/>
  <c r="K458" i="7"/>
  <c r="G458" i="7"/>
  <c r="W457" i="7"/>
  <c r="K457" i="7"/>
  <c r="G457" i="7"/>
  <c r="W456" i="7"/>
  <c r="K456" i="7"/>
  <c r="G456" i="7"/>
  <c r="W455" i="7"/>
  <c r="K455" i="7"/>
  <c r="G455" i="7"/>
  <c r="W454" i="7"/>
  <c r="K454" i="7"/>
  <c r="G454" i="7"/>
  <c r="W453" i="7"/>
  <c r="K453" i="7"/>
  <c r="G453" i="7"/>
  <c r="W452" i="7"/>
  <c r="K452" i="7"/>
  <c r="G452" i="7"/>
  <c r="W451" i="7"/>
  <c r="K451" i="7"/>
  <c r="G451" i="7"/>
  <c r="W450" i="7"/>
  <c r="K450" i="7"/>
  <c r="G450" i="7"/>
  <c r="W449" i="7"/>
  <c r="K449" i="7"/>
  <c r="G449" i="7"/>
  <c r="W448" i="7"/>
  <c r="K448" i="7"/>
  <c r="G448" i="7"/>
  <c r="W447" i="7"/>
  <c r="K447" i="7"/>
  <c r="G447" i="7"/>
  <c r="W446" i="7"/>
  <c r="K446" i="7"/>
  <c r="G446" i="7"/>
  <c r="W445" i="7"/>
  <c r="K445" i="7"/>
  <c r="G445" i="7"/>
  <c r="W444" i="7"/>
  <c r="K444" i="7"/>
  <c r="G444" i="7"/>
  <c r="W443" i="7"/>
  <c r="K443" i="7"/>
  <c r="G443" i="7"/>
  <c r="W442" i="7"/>
  <c r="K442" i="7"/>
  <c r="G442" i="7"/>
  <c r="W441" i="7"/>
  <c r="K441" i="7"/>
  <c r="G441" i="7"/>
  <c r="W440" i="7"/>
  <c r="K440" i="7"/>
  <c r="G440" i="7"/>
  <c r="W439" i="7"/>
  <c r="K439" i="7"/>
  <c r="G439" i="7"/>
  <c r="W438" i="7"/>
  <c r="K438" i="7"/>
  <c r="G438" i="7"/>
  <c r="W437" i="7"/>
  <c r="K437" i="7"/>
  <c r="G437" i="7"/>
  <c r="W436" i="7"/>
  <c r="K436" i="7"/>
  <c r="G436" i="7"/>
  <c r="W435" i="7"/>
  <c r="K435" i="7"/>
  <c r="G435" i="7"/>
  <c r="W434" i="7"/>
  <c r="K434" i="7"/>
  <c r="G434" i="7"/>
  <c r="W433" i="7"/>
  <c r="K433" i="7"/>
  <c r="G433" i="7"/>
  <c r="W432" i="7"/>
  <c r="K432" i="7"/>
  <c r="G432" i="7"/>
  <c r="W431" i="7"/>
  <c r="K431" i="7"/>
  <c r="G431" i="7"/>
  <c r="W430" i="7"/>
  <c r="K430" i="7"/>
  <c r="G430" i="7"/>
  <c r="W429" i="7"/>
  <c r="K429" i="7"/>
  <c r="G429" i="7"/>
  <c r="W428" i="7"/>
  <c r="K428" i="7"/>
  <c r="G428" i="7"/>
  <c r="W427" i="7"/>
  <c r="K427" i="7"/>
  <c r="G427" i="7"/>
  <c r="W426" i="7"/>
  <c r="K426" i="7"/>
  <c r="G426" i="7"/>
  <c r="W425" i="7"/>
  <c r="K425" i="7"/>
  <c r="G425" i="7"/>
  <c r="W424" i="7"/>
  <c r="K424" i="7"/>
  <c r="G424" i="7"/>
  <c r="W423" i="7"/>
  <c r="K423" i="7"/>
  <c r="G423" i="7"/>
  <c r="W422" i="7"/>
  <c r="K422" i="7"/>
  <c r="G422" i="7"/>
  <c r="W421" i="7"/>
  <c r="K421" i="7"/>
  <c r="G421" i="7"/>
  <c r="W420" i="7"/>
  <c r="K420" i="7"/>
  <c r="G420" i="7"/>
  <c r="W419" i="7"/>
  <c r="K419" i="7"/>
  <c r="G419" i="7"/>
  <c r="W418" i="7"/>
  <c r="K418" i="7"/>
  <c r="G418" i="7"/>
  <c r="W417" i="7"/>
  <c r="K417" i="7"/>
  <c r="G417" i="7"/>
  <c r="W416" i="7"/>
  <c r="K416" i="7"/>
  <c r="G416" i="7"/>
  <c r="W415" i="7"/>
  <c r="K415" i="7"/>
  <c r="G415" i="7"/>
  <c r="W414" i="7"/>
  <c r="K414" i="7"/>
  <c r="G414" i="7"/>
  <c r="W413" i="7"/>
  <c r="K413" i="7"/>
  <c r="G413" i="7"/>
  <c r="W412" i="7"/>
  <c r="K412" i="7"/>
  <c r="G412" i="7"/>
  <c r="W411" i="7"/>
  <c r="K411" i="7"/>
  <c r="G411" i="7"/>
  <c r="W410" i="7"/>
  <c r="K410" i="7"/>
  <c r="G410" i="7"/>
  <c r="W409" i="7"/>
  <c r="K409" i="7"/>
  <c r="G409" i="7"/>
  <c r="W408" i="7"/>
  <c r="K408" i="7"/>
  <c r="G408" i="7"/>
  <c r="W407" i="7"/>
  <c r="K407" i="7"/>
  <c r="G407" i="7"/>
  <c r="W406" i="7"/>
  <c r="K406" i="7"/>
  <c r="G406" i="7"/>
  <c r="W405" i="7"/>
  <c r="K405" i="7"/>
  <c r="G405" i="7"/>
  <c r="W404" i="7"/>
  <c r="K404" i="7"/>
  <c r="G404" i="7"/>
  <c r="W403" i="7"/>
  <c r="K403" i="7"/>
  <c r="G403" i="7"/>
  <c r="W402" i="7"/>
  <c r="K402" i="7"/>
  <c r="G402" i="7"/>
  <c r="W401" i="7"/>
  <c r="K401" i="7"/>
  <c r="G401" i="7"/>
  <c r="W400" i="7"/>
  <c r="K400" i="7"/>
  <c r="G400" i="7"/>
  <c r="W399" i="7"/>
  <c r="K399" i="7"/>
  <c r="G399" i="7"/>
  <c r="W398" i="7"/>
  <c r="K398" i="7"/>
  <c r="G398" i="7"/>
  <c r="W397" i="7"/>
  <c r="K397" i="7"/>
  <c r="G397" i="7"/>
  <c r="W396" i="7"/>
  <c r="K396" i="7"/>
  <c r="G396" i="7"/>
  <c r="W395" i="7"/>
  <c r="K395" i="7"/>
  <c r="G395" i="7"/>
  <c r="W394" i="7"/>
  <c r="K394" i="7"/>
  <c r="G394" i="7"/>
  <c r="W393" i="7"/>
  <c r="K393" i="7"/>
  <c r="G393" i="7"/>
  <c r="W392" i="7"/>
  <c r="K392" i="7"/>
  <c r="G392" i="7"/>
  <c r="W391" i="7"/>
  <c r="K391" i="7"/>
  <c r="G391" i="7"/>
  <c r="W390" i="7"/>
  <c r="K390" i="7"/>
  <c r="G390" i="7"/>
  <c r="W389" i="7"/>
  <c r="K389" i="7"/>
  <c r="G389" i="7"/>
  <c r="W388" i="7"/>
  <c r="K388" i="7"/>
  <c r="G388" i="7"/>
  <c r="W387" i="7"/>
  <c r="K387" i="7"/>
  <c r="G387" i="7"/>
  <c r="W386" i="7"/>
  <c r="K386" i="7"/>
  <c r="G386" i="7"/>
  <c r="W385" i="7"/>
  <c r="K385" i="7"/>
  <c r="G385" i="7"/>
  <c r="W384" i="7"/>
  <c r="K384" i="7"/>
  <c r="G384" i="7"/>
  <c r="W383" i="7"/>
  <c r="K383" i="7"/>
  <c r="G383" i="7"/>
  <c r="W382" i="7"/>
  <c r="K382" i="7"/>
  <c r="G382" i="7"/>
  <c r="W381" i="7"/>
  <c r="K381" i="7"/>
  <c r="G381" i="7"/>
  <c r="W380" i="7"/>
  <c r="K380" i="7"/>
  <c r="G380" i="7"/>
  <c r="W379" i="7"/>
  <c r="K379" i="7"/>
  <c r="G379" i="7"/>
  <c r="W378" i="7"/>
  <c r="K378" i="7"/>
  <c r="G378" i="7"/>
  <c r="W377" i="7"/>
  <c r="K377" i="7"/>
  <c r="G377" i="7"/>
  <c r="W376" i="7"/>
  <c r="K376" i="7"/>
  <c r="G376" i="7"/>
  <c r="W375" i="7"/>
  <c r="K375" i="7"/>
  <c r="G375" i="7"/>
  <c r="W374" i="7"/>
  <c r="K374" i="7"/>
  <c r="G374" i="7"/>
  <c r="W373" i="7"/>
  <c r="K373" i="7"/>
  <c r="G373" i="7"/>
  <c r="W372" i="7"/>
  <c r="K372" i="7"/>
  <c r="G372" i="7"/>
  <c r="W371" i="7"/>
  <c r="K371" i="7"/>
  <c r="G371" i="7"/>
  <c r="W370" i="7"/>
  <c r="K370" i="7"/>
  <c r="G370" i="7"/>
  <c r="W369" i="7"/>
  <c r="K369" i="7"/>
  <c r="G369" i="7"/>
  <c r="W368" i="7"/>
  <c r="K368" i="7"/>
  <c r="G368" i="7"/>
  <c r="W367" i="7"/>
  <c r="K367" i="7"/>
  <c r="G367" i="7"/>
  <c r="W366" i="7"/>
  <c r="K366" i="7"/>
  <c r="G366" i="7"/>
  <c r="W365" i="7"/>
  <c r="K365" i="7"/>
  <c r="G365" i="7"/>
  <c r="W364" i="7"/>
  <c r="K364" i="7"/>
  <c r="G364" i="7"/>
  <c r="W363" i="7"/>
  <c r="K363" i="7"/>
  <c r="G363" i="7"/>
  <c r="W362" i="7"/>
  <c r="K362" i="7"/>
  <c r="G362" i="7"/>
  <c r="W361" i="7"/>
  <c r="K361" i="7"/>
  <c r="G361" i="7"/>
  <c r="W360" i="7"/>
  <c r="K360" i="7"/>
  <c r="G360" i="7"/>
  <c r="W359" i="7"/>
  <c r="K359" i="7"/>
  <c r="G359" i="7"/>
  <c r="W358" i="7"/>
  <c r="K358" i="7"/>
  <c r="G358" i="7"/>
  <c r="W357" i="7"/>
  <c r="K357" i="7"/>
  <c r="G357" i="7"/>
  <c r="W356" i="7"/>
  <c r="K356" i="7"/>
  <c r="G356" i="7"/>
  <c r="W355" i="7"/>
  <c r="K355" i="7"/>
  <c r="G355" i="7"/>
  <c r="W354" i="7"/>
  <c r="K354" i="7"/>
  <c r="G354" i="7"/>
  <c r="W353" i="7"/>
  <c r="K353" i="7"/>
  <c r="G353" i="7"/>
  <c r="W352" i="7"/>
  <c r="K352" i="7"/>
  <c r="G352" i="7"/>
  <c r="W351" i="7"/>
  <c r="K351" i="7"/>
  <c r="G351" i="7"/>
  <c r="W350" i="7"/>
  <c r="K350" i="7"/>
  <c r="G350" i="7"/>
  <c r="W349" i="7"/>
  <c r="K349" i="7"/>
  <c r="G349" i="7"/>
  <c r="W348" i="7"/>
  <c r="K348" i="7"/>
  <c r="G348" i="7"/>
  <c r="W347" i="7"/>
  <c r="K347" i="7"/>
  <c r="G347" i="7"/>
  <c r="W346" i="7"/>
  <c r="K346" i="7"/>
  <c r="G346" i="7"/>
  <c r="W345" i="7"/>
  <c r="K345" i="7"/>
  <c r="G345" i="7"/>
  <c r="W344" i="7"/>
  <c r="K344" i="7"/>
  <c r="G344" i="7"/>
  <c r="W343" i="7"/>
  <c r="K343" i="7"/>
  <c r="G343" i="7"/>
  <c r="W342" i="7"/>
  <c r="K342" i="7"/>
  <c r="G342" i="7"/>
  <c r="W341" i="7"/>
  <c r="K341" i="7"/>
  <c r="G341" i="7"/>
  <c r="W340" i="7"/>
  <c r="K340" i="7"/>
  <c r="G340" i="7"/>
  <c r="W339" i="7"/>
  <c r="K339" i="7"/>
  <c r="G339" i="7"/>
  <c r="W338" i="7"/>
  <c r="K338" i="7"/>
  <c r="G338" i="7"/>
  <c r="W337" i="7"/>
  <c r="K337" i="7"/>
  <c r="G337" i="7"/>
  <c r="W336" i="7"/>
  <c r="K336" i="7"/>
  <c r="G336" i="7"/>
  <c r="W335" i="7"/>
  <c r="K335" i="7"/>
  <c r="G335" i="7"/>
  <c r="W334" i="7"/>
  <c r="K334" i="7"/>
  <c r="G334" i="7"/>
  <c r="W333" i="7"/>
  <c r="K333" i="7"/>
  <c r="G333" i="7"/>
  <c r="W332" i="7"/>
  <c r="K332" i="7"/>
  <c r="G332" i="7"/>
  <c r="W331" i="7"/>
  <c r="K331" i="7"/>
  <c r="G331" i="7"/>
  <c r="W330" i="7"/>
  <c r="K330" i="7"/>
  <c r="G330" i="7"/>
  <c r="W329" i="7"/>
  <c r="K329" i="7"/>
  <c r="G329" i="7"/>
  <c r="W328" i="7"/>
  <c r="K328" i="7"/>
  <c r="G328" i="7"/>
  <c r="W327" i="7"/>
  <c r="K327" i="7"/>
  <c r="G327" i="7"/>
  <c r="W326" i="7"/>
  <c r="K326" i="7"/>
  <c r="G326" i="7"/>
  <c r="W325" i="7"/>
  <c r="K325" i="7"/>
  <c r="G325" i="7"/>
  <c r="W324" i="7"/>
  <c r="K324" i="7"/>
  <c r="G324" i="7"/>
  <c r="W323" i="7"/>
  <c r="K323" i="7"/>
  <c r="G323" i="7"/>
  <c r="W322" i="7"/>
  <c r="K322" i="7"/>
  <c r="G322" i="7"/>
  <c r="W321" i="7"/>
  <c r="K321" i="7"/>
  <c r="G321" i="7"/>
  <c r="W320" i="7"/>
  <c r="K320" i="7"/>
  <c r="G320" i="7"/>
  <c r="W319" i="7"/>
  <c r="K319" i="7"/>
  <c r="G319" i="7"/>
  <c r="W318" i="7"/>
  <c r="K318" i="7"/>
  <c r="G318" i="7"/>
  <c r="W317" i="7"/>
  <c r="K317" i="7"/>
  <c r="G317" i="7"/>
  <c r="W316" i="7"/>
  <c r="K316" i="7"/>
  <c r="G316" i="7"/>
  <c r="W315" i="7"/>
  <c r="K315" i="7"/>
  <c r="G315" i="7"/>
  <c r="W314" i="7"/>
  <c r="K314" i="7"/>
  <c r="G314" i="7"/>
  <c r="W313" i="7"/>
  <c r="K313" i="7"/>
  <c r="G313" i="7"/>
  <c r="W312" i="7"/>
  <c r="K312" i="7"/>
  <c r="G312" i="7"/>
  <c r="W311" i="7"/>
  <c r="K311" i="7"/>
  <c r="G311" i="7"/>
  <c r="W310" i="7"/>
  <c r="K310" i="7"/>
  <c r="G310" i="7"/>
  <c r="W309" i="7"/>
  <c r="K309" i="7"/>
  <c r="G309" i="7"/>
  <c r="W308" i="7"/>
  <c r="K308" i="7"/>
  <c r="G308" i="7"/>
  <c r="W307" i="7"/>
  <c r="K307" i="7"/>
  <c r="G307" i="7"/>
  <c r="W306" i="7"/>
  <c r="K306" i="7"/>
  <c r="G306" i="7"/>
  <c r="W305" i="7"/>
  <c r="K305" i="7"/>
  <c r="G305" i="7"/>
  <c r="W304" i="7"/>
  <c r="K304" i="7"/>
  <c r="G304" i="7"/>
  <c r="W303" i="7"/>
  <c r="K303" i="7"/>
  <c r="G303" i="7"/>
  <c r="W302" i="7"/>
  <c r="K302" i="7"/>
  <c r="G302" i="7"/>
  <c r="W301" i="7"/>
  <c r="K301" i="7"/>
  <c r="G301" i="7"/>
  <c r="W300" i="7"/>
  <c r="K300" i="7"/>
  <c r="G300" i="7"/>
  <c r="W299" i="7"/>
  <c r="K299" i="7"/>
  <c r="G299" i="7"/>
  <c r="W298" i="7"/>
  <c r="K298" i="7"/>
  <c r="G298" i="7"/>
  <c r="W297" i="7"/>
  <c r="K297" i="7"/>
  <c r="G297" i="7"/>
  <c r="W296" i="7"/>
  <c r="K296" i="7"/>
  <c r="G296" i="7"/>
  <c r="W295" i="7"/>
  <c r="K295" i="7"/>
  <c r="G295" i="7"/>
  <c r="W294" i="7"/>
  <c r="K294" i="7"/>
  <c r="G294" i="7"/>
  <c r="W293" i="7"/>
  <c r="K293" i="7"/>
  <c r="G293" i="7"/>
  <c r="W292" i="7"/>
  <c r="K292" i="7"/>
  <c r="G292" i="7"/>
  <c r="W291" i="7"/>
  <c r="K291" i="7"/>
  <c r="G291" i="7"/>
  <c r="W290" i="7"/>
  <c r="K290" i="7"/>
  <c r="G290" i="7"/>
  <c r="W289" i="7"/>
  <c r="K289" i="7"/>
  <c r="G289" i="7"/>
  <c r="W288" i="7"/>
  <c r="K288" i="7"/>
  <c r="G288" i="7"/>
  <c r="W287" i="7"/>
  <c r="K287" i="7"/>
  <c r="G287" i="7"/>
  <c r="W286" i="7"/>
  <c r="K286" i="7"/>
  <c r="G286" i="7"/>
  <c r="W285" i="7"/>
  <c r="K285" i="7"/>
  <c r="G285" i="7"/>
  <c r="W284" i="7"/>
  <c r="K284" i="7"/>
  <c r="G284" i="7"/>
  <c r="W283" i="7"/>
  <c r="K283" i="7"/>
  <c r="G283" i="7"/>
  <c r="W282" i="7"/>
  <c r="K282" i="7"/>
  <c r="G282" i="7"/>
  <c r="W281" i="7"/>
  <c r="K281" i="7"/>
  <c r="G281" i="7"/>
  <c r="W280" i="7"/>
  <c r="K280" i="7"/>
  <c r="G280" i="7"/>
  <c r="W279" i="7"/>
  <c r="K279" i="7"/>
  <c r="G279" i="7"/>
  <c r="W278" i="7"/>
  <c r="K278" i="7"/>
  <c r="G278" i="7"/>
  <c r="W277" i="7"/>
  <c r="K277" i="7"/>
  <c r="G277" i="7"/>
  <c r="W276" i="7"/>
  <c r="K276" i="7"/>
  <c r="G276" i="7"/>
  <c r="W275" i="7"/>
  <c r="K275" i="7"/>
  <c r="G275" i="7"/>
  <c r="W274" i="7"/>
  <c r="K274" i="7"/>
  <c r="G274" i="7"/>
  <c r="W273" i="7"/>
  <c r="K273" i="7"/>
  <c r="G273" i="7"/>
  <c r="W272" i="7"/>
  <c r="K272" i="7"/>
  <c r="G272" i="7"/>
  <c r="W271" i="7"/>
  <c r="K271" i="7"/>
  <c r="G271" i="7"/>
  <c r="W270" i="7"/>
  <c r="K270" i="7"/>
  <c r="G270" i="7"/>
  <c r="W269" i="7"/>
  <c r="K269" i="7"/>
  <c r="G269" i="7"/>
  <c r="W268" i="7"/>
  <c r="K268" i="7"/>
  <c r="G268" i="7"/>
  <c r="W267" i="7"/>
  <c r="K267" i="7"/>
  <c r="G267" i="7"/>
  <c r="W266" i="7"/>
  <c r="K266" i="7"/>
  <c r="G266" i="7"/>
  <c r="W265" i="7"/>
  <c r="K265" i="7"/>
  <c r="G265" i="7"/>
  <c r="W264" i="7"/>
  <c r="K264" i="7"/>
  <c r="G264" i="7"/>
  <c r="W263" i="7"/>
  <c r="K263" i="7"/>
  <c r="G263" i="7"/>
  <c r="W262" i="7"/>
  <c r="K262" i="7"/>
  <c r="G262" i="7"/>
  <c r="W261" i="7"/>
  <c r="K261" i="7"/>
  <c r="G261" i="7"/>
  <c r="W260" i="7"/>
  <c r="K260" i="7"/>
  <c r="G260" i="7"/>
  <c r="W259" i="7"/>
  <c r="K259" i="7"/>
  <c r="G259" i="7"/>
  <c r="W258" i="7"/>
  <c r="K258" i="7"/>
  <c r="G258" i="7"/>
  <c r="W257" i="7"/>
  <c r="K257" i="7"/>
  <c r="G257" i="7"/>
  <c r="W256" i="7"/>
  <c r="K256" i="7"/>
  <c r="G256" i="7"/>
  <c r="W255" i="7"/>
  <c r="K255" i="7"/>
  <c r="G255" i="7"/>
  <c r="W254" i="7"/>
  <c r="K254" i="7"/>
  <c r="G254" i="7"/>
  <c r="W253" i="7"/>
  <c r="K253" i="7"/>
  <c r="G253" i="7"/>
  <c r="W252" i="7"/>
  <c r="K252" i="7"/>
  <c r="G252" i="7"/>
  <c r="W251" i="7"/>
  <c r="K251" i="7"/>
  <c r="G251" i="7"/>
  <c r="W250" i="7"/>
  <c r="K250" i="7"/>
  <c r="G250" i="7"/>
  <c r="W249" i="7"/>
  <c r="K249" i="7"/>
  <c r="G249" i="7"/>
  <c r="W248" i="7"/>
  <c r="K248" i="7"/>
  <c r="G248" i="7"/>
  <c r="W247" i="7"/>
  <c r="K247" i="7"/>
  <c r="G247" i="7"/>
  <c r="W246" i="7"/>
  <c r="K246" i="7"/>
  <c r="G246" i="7"/>
  <c r="W245" i="7"/>
  <c r="K245" i="7"/>
  <c r="G245" i="7"/>
  <c r="W244" i="7"/>
  <c r="K244" i="7"/>
  <c r="G244" i="7"/>
  <c r="W243" i="7"/>
  <c r="K243" i="7"/>
  <c r="G243" i="7"/>
  <c r="W242" i="7"/>
  <c r="K242" i="7"/>
  <c r="G242" i="7"/>
  <c r="W241" i="7"/>
  <c r="K241" i="7"/>
  <c r="G241" i="7"/>
  <c r="W240" i="7"/>
  <c r="K240" i="7"/>
  <c r="G240" i="7"/>
  <c r="W239" i="7"/>
  <c r="K239" i="7"/>
  <c r="G239" i="7"/>
  <c r="W238" i="7"/>
  <c r="K238" i="7"/>
  <c r="G238" i="7"/>
  <c r="W237" i="7"/>
  <c r="K237" i="7"/>
  <c r="G237" i="7"/>
  <c r="W236" i="7"/>
  <c r="K236" i="7"/>
  <c r="G236" i="7"/>
  <c r="W235" i="7"/>
  <c r="K235" i="7"/>
  <c r="G235" i="7"/>
  <c r="W234" i="7"/>
  <c r="K234" i="7"/>
  <c r="G234" i="7"/>
  <c r="W233" i="7"/>
  <c r="K233" i="7"/>
  <c r="G233" i="7"/>
  <c r="W232" i="7"/>
  <c r="K232" i="7"/>
  <c r="G232" i="7"/>
  <c r="W231" i="7"/>
  <c r="K231" i="7"/>
  <c r="G231" i="7"/>
  <c r="W230" i="7"/>
  <c r="K230" i="7"/>
  <c r="G230" i="7"/>
  <c r="W229" i="7"/>
  <c r="K229" i="7"/>
  <c r="G229" i="7"/>
  <c r="W228" i="7"/>
  <c r="K228" i="7"/>
  <c r="G228" i="7"/>
  <c r="W227" i="7"/>
  <c r="K227" i="7"/>
  <c r="G227" i="7"/>
  <c r="W226" i="7"/>
  <c r="K226" i="7"/>
  <c r="G226" i="7"/>
  <c r="W225" i="7"/>
  <c r="K225" i="7"/>
  <c r="G225" i="7"/>
  <c r="W224" i="7"/>
  <c r="K224" i="7"/>
  <c r="G224" i="7"/>
  <c r="W223" i="7"/>
  <c r="K223" i="7"/>
  <c r="G223" i="7"/>
  <c r="W222" i="7"/>
  <c r="K222" i="7"/>
  <c r="G222" i="7"/>
  <c r="W221" i="7"/>
  <c r="K221" i="7"/>
  <c r="G221" i="7"/>
  <c r="W220" i="7"/>
  <c r="K220" i="7"/>
  <c r="G220" i="7"/>
  <c r="W219" i="7"/>
  <c r="K219" i="7"/>
  <c r="G219" i="7"/>
  <c r="W218" i="7"/>
  <c r="K218" i="7"/>
  <c r="G218" i="7"/>
  <c r="W217" i="7"/>
  <c r="K217" i="7"/>
  <c r="G217" i="7"/>
  <c r="W216" i="7"/>
  <c r="K216" i="7"/>
  <c r="G216" i="7"/>
  <c r="W215" i="7"/>
  <c r="K215" i="7"/>
  <c r="G215" i="7"/>
  <c r="W214" i="7"/>
  <c r="K214" i="7"/>
  <c r="G214" i="7"/>
  <c r="W213" i="7"/>
  <c r="K213" i="7"/>
  <c r="G213" i="7"/>
  <c r="W212" i="7"/>
  <c r="K212" i="7"/>
  <c r="G212" i="7"/>
  <c r="W211" i="7"/>
  <c r="K211" i="7"/>
  <c r="G211" i="7"/>
  <c r="W210" i="7"/>
  <c r="K210" i="7"/>
  <c r="G210" i="7"/>
  <c r="W209" i="7"/>
  <c r="K209" i="7"/>
  <c r="G209" i="7"/>
  <c r="W208" i="7"/>
  <c r="K208" i="7"/>
  <c r="G208" i="7"/>
  <c r="W207" i="7"/>
  <c r="K207" i="7"/>
  <c r="G207" i="7"/>
  <c r="W206" i="7"/>
  <c r="K206" i="7"/>
  <c r="G206" i="7"/>
  <c r="W205" i="7"/>
  <c r="K205" i="7"/>
  <c r="G205" i="7"/>
  <c r="W204" i="7"/>
  <c r="K204" i="7"/>
  <c r="G204" i="7"/>
  <c r="W203" i="7"/>
  <c r="K203" i="7"/>
  <c r="G203" i="7"/>
  <c r="W202" i="7"/>
  <c r="K202" i="7"/>
  <c r="G202" i="7"/>
  <c r="W201" i="7"/>
  <c r="K201" i="7"/>
  <c r="G201" i="7"/>
  <c r="W200" i="7"/>
  <c r="K200" i="7"/>
  <c r="G200" i="7"/>
  <c r="W199" i="7"/>
  <c r="K199" i="7"/>
  <c r="G199" i="7"/>
  <c r="W198" i="7"/>
  <c r="K198" i="7"/>
  <c r="G198" i="7"/>
  <c r="W197" i="7"/>
  <c r="K197" i="7"/>
  <c r="G197" i="7"/>
  <c r="W196" i="7"/>
  <c r="K196" i="7"/>
  <c r="G196" i="7"/>
  <c r="W195" i="7"/>
  <c r="K195" i="7"/>
  <c r="G195" i="7"/>
  <c r="W194" i="7"/>
  <c r="K194" i="7"/>
  <c r="G194" i="7"/>
  <c r="W193" i="7"/>
  <c r="K193" i="7"/>
  <c r="G193" i="7"/>
  <c r="W192" i="7"/>
  <c r="K192" i="7"/>
  <c r="G192" i="7"/>
  <c r="W191" i="7"/>
  <c r="K191" i="7"/>
  <c r="G191" i="7"/>
  <c r="W190" i="7"/>
  <c r="K190" i="7"/>
  <c r="G190" i="7"/>
  <c r="W189" i="7"/>
  <c r="K189" i="7"/>
  <c r="G189" i="7"/>
  <c r="W188" i="7"/>
  <c r="K188" i="7"/>
  <c r="G188" i="7"/>
  <c r="W187" i="7"/>
  <c r="K187" i="7"/>
  <c r="G187" i="7"/>
  <c r="W186" i="7"/>
  <c r="K186" i="7"/>
  <c r="G186" i="7"/>
  <c r="W185" i="7"/>
  <c r="K185" i="7"/>
  <c r="G185" i="7"/>
  <c r="W184" i="7"/>
  <c r="K184" i="7"/>
  <c r="G184" i="7"/>
  <c r="W183" i="7"/>
  <c r="K183" i="7"/>
  <c r="G183" i="7"/>
  <c r="W182" i="7"/>
  <c r="K182" i="7"/>
  <c r="G182" i="7"/>
  <c r="W181" i="7"/>
  <c r="K181" i="7"/>
  <c r="G181" i="7"/>
  <c r="W180" i="7"/>
  <c r="K180" i="7"/>
  <c r="G180" i="7"/>
  <c r="W179" i="7"/>
  <c r="K179" i="7"/>
  <c r="G179" i="7"/>
  <c r="W178" i="7"/>
  <c r="K178" i="7"/>
  <c r="G178" i="7"/>
  <c r="W177" i="7"/>
  <c r="K177" i="7"/>
  <c r="G177" i="7"/>
  <c r="W176" i="7"/>
  <c r="K176" i="7"/>
  <c r="G176" i="7"/>
  <c r="W175" i="7"/>
  <c r="K175" i="7"/>
  <c r="G175" i="7"/>
  <c r="W174" i="7"/>
  <c r="K174" i="7"/>
  <c r="G174" i="7"/>
  <c r="W173" i="7"/>
  <c r="K173" i="7"/>
  <c r="G173" i="7"/>
  <c r="W172" i="7"/>
  <c r="K172" i="7"/>
  <c r="G172" i="7"/>
  <c r="W171" i="7"/>
  <c r="K171" i="7"/>
  <c r="G171" i="7"/>
  <c r="W170" i="7"/>
  <c r="K170" i="7"/>
  <c r="G170" i="7"/>
  <c r="W169" i="7"/>
  <c r="K169" i="7"/>
  <c r="G169" i="7"/>
  <c r="W168" i="7"/>
  <c r="K168" i="7"/>
  <c r="G168" i="7"/>
  <c r="W167" i="7"/>
  <c r="K167" i="7"/>
  <c r="G167" i="7"/>
  <c r="W166" i="7"/>
  <c r="K166" i="7"/>
  <c r="G166" i="7"/>
  <c r="W165" i="7"/>
  <c r="K165" i="7"/>
  <c r="G165" i="7"/>
  <c r="W164" i="7"/>
  <c r="K164" i="7"/>
  <c r="G164" i="7"/>
  <c r="W163" i="7"/>
  <c r="K163" i="7"/>
  <c r="G163" i="7"/>
  <c r="W162" i="7"/>
  <c r="K162" i="7"/>
  <c r="G162" i="7"/>
  <c r="W161" i="7"/>
  <c r="K161" i="7"/>
  <c r="G161" i="7"/>
  <c r="W160" i="7"/>
  <c r="K160" i="7"/>
  <c r="G160" i="7"/>
  <c r="W159" i="7"/>
  <c r="K159" i="7"/>
  <c r="G159" i="7"/>
  <c r="W158" i="7"/>
  <c r="K158" i="7"/>
  <c r="G158" i="7"/>
  <c r="W157" i="7"/>
  <c r="K157" i="7"/>
  <c r="G157" i="7"/>
  <c r="W156" i="7"/>
  <c r="K156" i="7"/>
  <c r="G156" i="7"/>
  <c r="W155" i="7"/>
  <c r="K155" i="7"/>
  <c r="G155" i="7"/>
  <c r="W154" i="7"/>
  <c r="K154" i="7"/>
  <c r="G154" i="7"/>
  <c r="W153" i="7"/>
  <c r="K153" i="7"/>
  <c r="G153" i="7"/>
  <c r="W152" i="7"/>
  <c r="K152" i="7"/>
  <c r="G152" i="7"/>
  <c r="W151" i="7"/>
  <c r="K151" i="7"/>
  <c r="G151" i="7"/>
  <c r="W150" i="7"/>
  <c r="K150" i="7"/>
  <c r="G150" i="7"/>
  <c r="W149" i="7"/>
  <c r="K149" i="7"/>
  <c r="G149" i="7"/>
  <c r="W148" i="7"/>
  <c r="K148" i="7"/>
  <c r="G148" i="7"/>
  <c r="W147" i="7"/>
  <c r="K147" i="7"/>
  <c r="G147" i="7"/>
  <c r="W146" i="7"/>
  <c r="K146" i="7"/>
  <c r="G146" i="7"/>
  <c r="W145" i="7"/>
  <c r="K145" i="7"/>
  <c r="G145" i="7"/>
  <c r="W144" i="7"/>
  <c r="K144" i="7"/>
  <c r="G144" i="7"/>
  <c r="W143" i="7"/>
  <c r="K143" i="7"/>
  <c r="G143" i="7"/>
  <c r="W142" i="7"/>
  <c r="K142" i="7"/>
  <c r="G142" i="7"/>
  <c r="W141" i="7"/>
  <c r="K141" i="7"/>
  <c r="G141" i="7"/>
  <c r="W140" i="7"/>
  <c r="K140" i="7"/>
  <c r="G140" i="7"/>
  <c r="W139" i="7"/>
  <c r="K139" i="7"/>
  <c r="G139" i="7"/>
  <c r="W138" i="7"/>
  <c r="K138" i="7"/>
  <c r="G138" i="7"/>
  <c r="W137" i="7"/>
  <c r="K137" i="7"/>
  <c r="G137" i="7"/>
  <c r="W136" i="7"/>
  <c r="K136" i="7"/>
  <c r="G136" i="7"/>
  <c r="W135" i="7"/>
  <c r="K135" i="7"/>
  <c r="G135" i="7"/>
  <c r="W134" i="7"/>
  <c r="K134" i="7"/>
  <c r="G134" i="7"/>
  <c r="W133" i="7"/>
  <c r="K133" i="7"/>
  <c r="G133" i="7"/>
  <c r="W132" i="7"/>
  <c r="K132" i="7"/>
  <c r="G132" i="7"/>
  <c r="W131" i="7"/>
  <c r="K131" i="7"/>
  <c r="G131" i="7"/>
  <c r="W130" i="7"/>
  <c r="K130" i="7"/>
  <c r="G130" i="7"/>
  <c r="W129" i="7"/>
  <c r="K129" i="7"/>
  <c r="G129" i="7"/>
  <c r="W128" i="7"/>
  <c r="K128" i="7"/>
  <c r="G128" i="7"/>
  <c r="W127" i="7"/>
  <c r="K127" i="7"/>
  <c r="G127" i="7"/>
  <c r="W126" i="7"/>
  <c r="K126" i="7"/>
  <c r="G126" i="7"/>
  <c r="W125" i="7"/>
  <c r="K125" i="7"/>
  <c r="G125" i="7"/>
  <c r="W124" i="7"/>
  <c r="K124" i="7"/>
  <c r="G124" i="7"/>
  <c r="W123" i="7"/>
  <c r="K123" i="7"/>
  <c r="G123" i="7"/>
  <c r="W122" i="7"/>
  <c r="K122" i="7"/>
  <c r="G122" i="7"/>
  <c r="W121" i="7"/>
  <c r="K121" i="7"/>
  <c r="G121" i="7"/>
  <c r="W120" i="7"/>
  <c r="K120" i="7"/>
  <c r="G120" i="7"/>
  <c r="W119" i="7"/>
  <c r="K119" i="7"/>
  <c r="G119" i="7"/>
  <c r="W118" i="7"/>
  <c r="K118" i="7"/>
  <c r="G118" i="7"/>
  <c r="W117" i="7"/>
  <c r="K117" i="7"/>
  <c r="G117" i="7"/>
  <c r="W116" i="7"/>
  <c r="K116" i="7"/>
  <c r="G116" i="7"/>
  <c r="W115" i="7"/>
  <c r="K115" i="7"/>
  <c r="G115" i="7"/>
  <c r="W114" i="7"/>
  <c r="K114" i="7"/>
  <c r="G114" i="7"/>
  <c r="W113" i="7"/>
  <c r="K113" i="7"/>
  <c r="G113" i="7"/>
  <c r="W112" i="7"/>
  <c r="K112" i="7"/>
  <c r="G112" i="7"/>
  <c r="W111" i="7"/>
  <c r="K111" i="7"/>
  <c r="G111" i="7"/>
  <c r="W110" i="7"/>
  <c r="K110" i="7"/>
  <c r="G110" i="7"/>
  <c r="W109" i="7"/>
  <c r="K109" i="7"/>
  <c r="G109" i="7"/>
  <c r="W108" i="7"/>
  <c r="K108" i="7"/>
  <c r="G108" i="7"/>
  <c r="W107" i="7"/>
  <c r="K107" i="7"/>
  <c r="G107" i="7"/>
  <c r="W106" i="7"/>
  <c r="K106" i="7"/>
  <c r="G106" i="7"/>
  <c r="W105" i="7"/>
  <c r="K105" i="7"/>
  <c r="G105" i="7"/>
  <c r="W104" i="7"/>
  <c r="K104" i="7"/>
  <c r="G104" i="7"/>
  <c r="W103" i="7"/>
  <c r="K103" i="7"/>
  <c r="G103" i="7"/>
  <c r="W102" i="7"/>
  <c r="K102" i="7"/>
  <c r="G102" i="7"/>
  <c r="W101" i="7"/>
  <c r="K101" i="7"/>
  <c r="G101" i="7"/>
  <c r="W100" i="7"/>
  <c r="K100" i="7"/>
  <c r="G100" i="7"/>
  <c r="W99" i="7"/>
  <c r="K99" i="7"/>
  <c r="G99" i="7"/>
  <c r="W98" i="7"/>
  <c r="K98" i="7"/>
  <c r="G98" i="7"/>
  <c r="W97" i="7"/>
  <c r="K97" i="7"/>
  <c r="G97" i="7"/>
  <c r="W96" i="7"/>
  <c r="K96" i="7"/>
  <c r="G96" i="7"/>
  <c r="W95" i="7"/>
  <c r="K95" i="7"/>
  <c r="G95" i="7"/>
  <c r="W94" i="7"/>
  <c r="K94" i="7"/>
  <c r="G94" i="7"/>
  <c r="W93" i="7"/>
  <c r="K93" i="7"/>
  <c r="G93" i="7"/>
  <c r="W92" i="7"/>
  <c r="K92" i="7"/>
  <c r="G92" i="7"/>
  <c r="W91" i="7"/>
  <c r="K91" i="7"/>
  <c r="G91" i="7"/>
  <c r="W90" i="7"/>
  <c r="K90" i="7"/>
  <c r="G90" i="7"/>
  <c r="W89" i="7"/>
  <c r="K89" i="7"/>
  <c r="G89" i="7"/>
  <c r="W88" i="7"/>
  <c r="K88" i="7"/>
  <c r="G88" i="7"/>
  <c r="W87" i="7"/>
  <c r="K87" i="7"/>
  <c r="G87" i="7"/>
  <c r="W86" i="7"/>
  <c r="K86" i="7"/>
  <c r="G86" i="7"/>
  <c r="W85" i="7"/>
  <c r="K85" i="7"/>
  <c r="G85" i="7"/>
  <c r="W84" i="7"/>
  <c r="K84" i="7"/>
  <c r="G84" i="7"/>
  <c r="W83" i="7"/>
  <c r="K83" i="7"/>
  <c r="G83" i="7"/>
  <c r="W82" i="7"/>
  <c r="K82" i="7"/>
  <c r="G82" i="7"/>
  <c r="W81" i="7"/>
  <c r="K81" i="7"/>
  <c r="G81" i="7"/>
  <c r="W80" i="7"/>
  <c r="K80" i="7"/>
  <c r="G80" i="7"/>
  <c r="W79" i="7"/>
  <c r="K79" i="7"/>
  <c r="G79" i="7"/>
  <c r="W78" i="7"/>
  <c r="K78" i="7"/>
  <c r="G78" i="7"/>
  <c r="W77" i="7"/>
  <c r="K77" i="7"/>
  <c r="G77" i="7"/>
  <c r="W76" i="7"/>
  <c r="K76" i="7"/>
  <c r="G76" i="7"/>
  <c r="W75" i="7"/>
  <c r="K75" i="7"/>
  <c r="G75" i="7"/>
  <c r="W74" i="7"/>
  <c r="K74" i="7"/>
  <c r="G74" i="7"/>
  <c r="W73" i="7"/>
  <c r="K73" i="7"/>
  <c r="G73" i="7"/>
  <c r="W72" i="7"/>
  <c r="K72" i="7"/>
  <c r="G72" i="7"/>
  <c r="W71" i="7"/>
  <c r="K71" i="7"/>
  <c r="G71" i="7"/>
  <c r="W70" i="7"/>
  <c r="K70" i="7"/>
  <c r="G70" i="7"/>
  <c r="W69" i="7"/>
  <c r="K69" i="7"/>
  <c r="G69" i="7"/>
  <c r="W68" i="7"/>
  <c r="K68" i="7"/>
  <c r="G68" i="7"/>
  <c r="W67" i="7"/>
  <c r="K67" i="7"/>
  <c r="G67" i="7"/>
  <c r="W66" i="7"/>
  <c r="K66" i="7"/>
  <c r="G66" i="7"/>
  <c r="W65" i="7"/>
  <c r="K65" i="7"/>
  <c r="G65" i="7"/>
  <c r="W64" i="7"/>
  <c r="K64" i="7"/>
  <c r="G64" i="7"/>
  <c r="W63" i="7"/>
  <c r="K63" i="7"/>
  <c r="G63" i="7"/>
  <c r="W62" i="7"/>
  <c r="K62" i="7"/>
  <c r="G62" i="7"/>
  <c r="W61" i="7"/>
  <c r="K61" i="7"/>
  <c r="G61" i="7"/>
  <c r="W60" i="7"/>
  <c r="K60" i="7"/>
  <c r="G60" i="7"/>
  <c r="W59" i="7"/>
  <c r="K59" i="7"/>
  <c r="G59" i="7"/>
  <c r="W58" i="7"/>
  <c r="K58" i="7"/>
  <c r="G58" i="7"/>
  <c r="W57" i="7"/>
  <c r="K57" i="7"/>
  <c r="G57" i="7"/>
  <c r="W56" i="7"/>
  <c r="K56" i="7"/>
  <c r="G56" i="7"/>
  <c r="W55" i="7"/>
  <c r="K55" i="7"/>
  <c r="G55" i="7"/>
  <c r="W54" i="7"/>
  <c r="K54" i="7"/>
  <c r="G54" i="7"/>
  <c r="W53" i="7"/>
  <c r="K53" i="7"/>
  <c r="G53" i="7"/>
  <c r="W52" i="7"/>
  <c r="K52" i="7"/>
  <c r="G52" i="7"/>
  <c r="W51" i="7"/>
  <c r="K51" i="7"/>
  <c r="G51" i="7"/>
  <c r="W50" i="7"/>
  <c r="K50" i="7"/>
  <c r="G50" i="7"/>
  <c r="W49" i="7"/>
  <c r="K49" i="7"/>
  <c r="G49" i="7"/>
  <c r="W48" i="7"/>
  <c r="K48" i="7"/>
  <c r="G48" i="7"/>
  <c r="W47" i="7"/>
  <c r="K47" i="7"/>
  <c r="G47" i="7"/>
  <c r="W46" i="7"/>
  <c r="K46" i="7"/>
  <c r="G46" i="7"/>
  <c r="W45" i="7"/>
  <c r="K45" i="7"/>
  <c r="G45" i="7"/>
  <c r="W44" i="7"/>
  <c r="K44" i="7"/>
  <c r="G44" i="7"/>
  <c r="W43" i="7"/>
  <c r="K43" i="7"/>
  <c r="G43" i="7"/>
  <c r="W42" i="7"/>
  <c r="K42" i="7"/>
  <c r="G42" i="7"/>
  <c r="W41" i="7"/>
  <c r="K41" i="7"/>
  <c r="G41" i="7"/>
  <c r="W40" i="7"/>
  <c r="K40" i="7"/>
  <c r="G40" i="7"/>
  <c r="W39" i="7"/>
  <c r="K39" i="7"/>
  <c r="G39" i="7"/>
  <c r="W38" i="7"/>
  <c r="K38" i="7"/>
  <c r="G38" i="7"/>
  <c r="W37" i="7"/>
  <c r="K37" i="7"/>
  <c r="G37" i="7"/>
  <c r="W36" i="7"/>
  <c r="K36" i="7"/>
  <c r="G36" i="7"/>
  <c r="W35" i="7"/>
  <c r="K35" i="7"/>
  <c r="G35" i="7"/>
  <c r="W34" i="7"/>
  <c r="K34" i="7"/>
  <c r="G34" i="7"/>
  <c r="W33" i="7"/>
  <c r="K33" i="7"/>
  <c r="G33" i="7"/>
  <c r="W32" i="7"/>
  <c r="K32" i="7"/>
  <c r="G32" i="7"/>
  <c r="W31" i="7"/>
  <c r="K31" i="7"/>
  <c r="G31" i="7"/>
  <c r="W30" i="7"/>
  <c r="K30" i="7"/>
  <c r="G30" i="7"/>
  <c r="W29" i="7"/>
  <c r="K29" i="7"/>
  <c r="G29" i="7"/>
  <c r="W28" i="7"/>
  <c r="K28" i="7"/>
  <c r="G28" i="7"/>
  <c r="W27" i="7"/>
  <c r="K27" i="7"/>
  <c r="G27" i="7"/>
  <c r="W26" i="7"/>
  <c r="K26" i="7"/>
  <c r="G26" i="7"/>
  <c r="W25" i="7"/>
  <c r="K25" i="7"/>
  <c r="G25" i="7"/>
  <c r="W24" i="7"/>
  <c r="K24" i="7"/>
  <c r="G24" i="7"/>
  <c r="W23" i="7"/>
  <c r="K23" i="7"/>
  <c r="G23" i="7"/>
  <c r="W22" i="7"/>
  <c r="K22" i="7"/>
  <c r="G22" i="7"/>
  <c r="W21" i="7"/>
  <c r="K21" i="7"/>
  <c r="G21" i="7"/>
  <c r="W20" i="7"/>
  <c r="K20" i="7"/>
  <c r="G20" i="7"/>
  <c r="W19" i="7"/>
  <c r="K19" i="7"/>
  <c r="G19" i="7"/>
  <c r="W18" i="7"/>
  <c r="K18" i="7"/>
  <c r="G18" i="7"/>
  <c r="W17" i="7"/>
  <c r="K17" i="7"/>
  <c r="G17" i="7"/>
  <c r="W16" i="7"/>
  <c r="K16" i="7"/>
  <c r="G16" i="7"/>
  <c r="W15" i="7"/>
  <c r="K15" i="7"/>
  <c r="G15" i="7"/>
  <c r="W14" i="7"/>
  <c r="K14" i="7"/>
  <c r="G14" i="7"/>
  <c r="W13" i="7"/>
  <c r="K13" i="7"/>
  <c r="G13" i="7"/>
  <c r="W12" i="7"/>
  <c r="K12" i="7"/>
  <c r="G12" i="7"/>
  <c r="W11" i="7"/>
  <c r="K11" i="7"/>
  <c r="G11" i="7"/>
  <c r="W10" i="7"/>
  <c r="K10" i="7"/>
  <c r="G10" i="7"/>
  <c r="W9" i="7"/>
  <c r="K9" i="7"/>
  <c r="G9" i="7"/>
  <c r="W8" i="7"/>
  <c r="K8" i="7"/>
  <c r="G8" i="7"/>
  <c r="W7" i="7"/>
  <c r="K7" i="7"/>
  <c r="G7" i="7"/>
  <c r="W6" i="7"/>
  <c r="K6" i="7"/>
  <c r="G6" i="7"/>
  <c r="W5" i="7"/>
  <c r="K5" i="7"/>
  <c r="G5" i="7"/>
  <c r="W4" i="7"/>
  <c r="K4" i="7"/>
  <c r="G4" i="7"/>
</calcChain>
</file>

<file path=xl/sharedStrings.xml><?xml version="1.0" encoding="utf-8"?>
<sst xmlns="http://schemas.openxmlformats.org/spreadsheetml/2006/main" count="4766" uniqueCount="670">
  <si>
    <t>Haming distance = &lt;=2</t>
    <phoneticPr fontId="2" type="noConversion"/>
  </si>
  <si>
    <t>Minimum = &lt;=21</t>
  </si>
  <si>
    <t>maximum calculated = best 50</t>
  </si>
  <si>
    <t># /vol/bioapps/bin/repfind -c -f -p -r -l 21 -h 2 -best 50 /var/bibiserv2/anonymous/reputer/10/17/09/bibiserv2_2016-02-10_170932_w6XUP/reputer_input_na_input_sequence.FILE</t>
  </si>
  <si>
    <t># 151322 -2 21 /var/bibiserv2/anonymous/reputer/10/17/09/bibiserv2_2016-02-10_170932_w6XUP/reputer_input_na_input_sequence.FILE</t>
  </si>
  <si>
    <t>repeat size</t>
  </si>
  <si>
    <t>Repeat 1 start</t>
  </si>
  <si>
    <t>Sequence</t>
  </si>
  <si>
    <t>Repeat 1 location</t>
  </si>
  <si>
    <t>repeat type</t>
  </si>
  <si>
    <t>Repeat 2 start</t>
  </si>
  <si>
    <t>Repeat 2 location</t>
  </si>
  <si>
    <t>AAATACCCAATATCTTGTTCGAACAAGATATTGGGTATTT</t>
    <phoneticPr fontId="2" type="noConversion"/>
  </si>
  <si>
    <t>LSC</t>
    <phoneticPr fontId="2" type="noConversion"/>
  </si>
  <si>
    <t>IGS</t>
    <phoneticPr fontId="2" type="noConversion"/>
  </si>
  <si>
    <t>rps19-psbA_LSC</t>
    <phoneticPr fontId="2" type="noConversion"/>
  </si>
  <si>
    <t>P</t>
  </si>
  <si>
    <t>rps19-psbA_LSC</t>
  </si>
  <si>
    <t>AAATACCCAATATCTTGTTTGAACAAGATATTGGGTATT</t>
    <phoneticPr fontId="2" type="noConversion"/>
  </si>
  <si>
    <t>TGCAATAGCTAAATGGTGGTGAGCAATATCGGTCAGCCA</t>
    <phoneticPr fontId="2" type="noConversion"/>
  </si>
  <si>
    <t>CDS</t>
    <phoneticPr fontId="2" type="noConversion"/>
  </si>
  <si>
    <t>psaB*_LSC</t>
    <phoneticPr fontId="2" type="noConversion"/>
  </si>
  <si>
    <t>F</t>
  </si>
  <si>
    <t>AGCAATAGCTAAATGATGGTGCGCAATATCGGTCAGCCA</t>
    <phoneticPr fontId="2" type="noConversion"/>
  </si>
  <si>
    <t>psaA*_LSC</t>
    <phoneticPr fontId="2" type="noConversion"/>
  </si>
  <si>
    <t>psaB*_LSC</t>
  </si>
  <si>
    <t>LSC</t>
  </si>
  <si>
    <t>CDS</t>
  </si>
  <si>
    <t>psaA*_LSC</t>
  </si>
  <si>
    <t>CAATGCTTTTTTTTTATTCATAAATAAAAAAAAAGCATT</t>
    <phoneticPr fontId="2" type="noConversion"/>
  </si>
  <si>
    <t>rbcL-psaI_LSC</t>
    <phoneticPr fontId="2" type="noConversion"/>
  </si>
  <si>
    <t>rbcL-psaI_LSC</t>
  </si>
  <si>
    <t>IGS</t>
  </si>
  <si>
    <t>TCTCTATGTTCTTTTTTCGACTCACTAAATTCTATTTT</t>
    <phoneticPr fontId="2" type="noConversion"/>
  </si>
  <si>
    <t>trnG-UCC-trnT-GGU_LSC</t>
    <phoneticPr fontId="2" type="noConversion"/>
  </si>
  <si>
    <t>AAAAATGGAATTGAGTGAGTCGAAAAAAGAA</t>
    <phoneticPr fontId="2" type="noConversion"/>
  </si>
  <si>
    <t>ACAACAATCGGAACTTAAGTTCCGATTGTTG</t>
    <phoneticPr fontId="2" type="noConversion"/>
  </si>
  <si>
    <t>rps18*_LSC</t>
    <phoneticPr fontId="2" type="noConversion"/>
  </si>
  <si>
    <t>rps18*_LSC</t>
  </si>
  <si>
    <t>TCCTCGCGTATGTATAAGACCGAATCCATT</t>
    <phoneticPr fontId="2" type="noConversion"/>
  </si>
  <si>
    <t>IRB</t>
    <phoneticPr fontId="2" type="noConversion"/>
  </si>
  <si>
    <t>Intron</t>
    <phoneticPr fontId="2" type="noConversion"/>
  </si>
  <si>
    <t>ndhB intron*_IRB</t>
    <phoneticPr fontId="2" type="noConversion"/>
  </si>
  <si>
    <t>ATTCTTTTTCGAAATCGATTTCGAAAAAGAA</t>
    <phoneticPr fontId="2" type="noConversion"/>
  </si>
  <si>
    <t>ndhB*_IRB</t>
    <phoneticPr fontId="2" type="noConversion"/>
  </si>
  <si>
    <t>Intron</t>
  </si>
  <si>
    <t>IRB</t>
  </si>
  <si>
    <t>GATTCCTCGAAAAGTTAAGGATTTGTAGTT</t>
    <phoneticPr fontId="2" type="noConversion"/>
  </si>
  <si>
    <t>IRA</t>
    <phoneticPr fontId="2" type="noConversion"/>
  </si>
  <si>
    <t>ndhB intron*_IRA</t>
    <phoneticPr fontId="2" type="noConversion"/>
  </si>
  <si>
    <t>GTTCTTTTTCGAAATCGATTTCGAAAAAGAA</t>
    <phoneticPr fontId="2" type="noConversion"/>
  </si>
  <si>
    <t>ATTCTTTTTCGAAATCGATTTCGAAAAAGAA</t>
  </si>
  <si>
    <t>GTTCTTTTTCGAAATCGATTTCGAAAAAGAA</t>
  </si>
  <si>
    <t>GTTCTTTTTCGAAATCGATTTCGAAAAAGA</t>
    <phoneticPr fontId="2" type="noConversion"/>
  </si>
  <si>
    <t>ndhB*_IRA</t>
    <phoneticPr fontId="2" type="noConversion"/>
  </si>
  <si>
    <t>AAACCGTACATGAGGTTTTCATCTCATACGGCTCCTC</t>
    <phoneticPr fontId="2" type="noConversion"/>
  </si>
  <si>
    <t>ycf3 intron*_LSC</t>
    <phoneticPr fontId="2" type="noConversion"/>
  </si>
  <si>
    <t>ATAAGTCACCCTTACTGTCCCTTTACAGAACCGTAC</t>
    <phoneticPr fontId="2" type="noConversion"/>
  </si>
  <si>
    <t>rps12-trnV-GAC_IRB</t>
    <phoneticPr fontId="2" type="noConversion"/>
  </si>
  <si>
    <t>ycf3 intron*_LSC</t>
  </si>
  <si>
    <t>GAACCGTACATGAGATTTTCACCTCATACGGCTCCTC</t>
    <phoneticPr fontId="2" type="noConversion"/>
  </si>
  <si>
    <t>rps12-trnV-GAC_IRB</t>
  </si>
  <si>
    <t>AAACCGTACATGAGGTTTTCATCTCATACGGCTCCTC</t>
  </si>
  <si>
    <t>AAAATCCTTCCCTTCGAAAGAATTGACCGA</t>
    <phoneticPr fontId="2" type="noConversion"/>
  </si>
  <si>
    <t>rps12-trnV-GAC_IRA</t>
    <phoneticPr fontId="2" type="noConversion"/>
  </si>
  <si>
    <t>CGAGGAGCCGTATGAGGTGAAAATCTCATGTACGGTT</t>
    <phoneticPr fontId="2" type="noConversion"/>
  </si>
  <si>
    <t>GCGGAAAGAGAGGGATTCGAACCCTCGGTA</t>
    <phoneticPr fontId="2" type="noConversion"/>
  </si>
  <si>
    <t>CDS-IGS</t>
    <phoneticPr fontId="2" type="noConversion"/>
  </si>
  <si>
    <t>trnS-GCU*_LSC</t>
    <phoneticPr fontId="2" type="noConversion"/>
  </si>
  <si>
    <t>TTACCGAGGGTTCGAATCCCTCTCTTTCCG</t>
    <phoneticPr fontId="2" type="noConversion"/>
  </si>
  <si>
    <t>trnS-GGA*_LSC</t>
    <phoneticPr fontId="2" type="noConversion"/>
  </si>
  <si>
    <t>trnS-GCU*_LSC</t>
  </si>
  <si>
    <t>TGAAACCTTCATGAAATGCACGTTTTTAC</t>
    <phoneticPr fontId="2" type="noConversion"/>
  </si>
  <si>
    <t>SSC</t>
    <phoneticPr fontId="2" type="noConversion"/>
  </si>
  <si>
    <t>ccsA-ndhD_SSC</t>
    <phoneticPr fontId="2" type="noConversion"/>
  </si>
  <si>
    <t>TTTATTTGAGAACCCTTTGAGAGGGCGTT</t>
    <phoneticPr fontId="2" type="noConversion"/>
  </si>
  <si>
    <t>ACTTTTTTGTTTTATTTGAGAACCCTTTGA</t>
    <phoneticPr fontId="2" type="noConversion"/>
  </si>
  <si>
    <t>ccsA-ndhD_LSC</t>
  </si>
  <si>
    <t>CTCAAAGGGTTCTCAAATAAAACAAAAAAG</t>
    <phoneticPr fontId="2" type="noConversion"/>
  </si>
  <si>
    <t>AGTATTTTGAGTACCAATTGTATGTATTTT</t>
    <phoneticPr fontId="2" type="noConversion"/>
  </si>
  <si>
    <t>ycf4-cemA_LSC</t>
    <phoneticPr fontId="2" type="noConversion"/>
  </si>
  <si>
    <t>TGTATTTTGAGTACCAATTGTATGTATTTT</t>
    <phoneticPr fontId="2" type="noConversion"/>
  </si>
  <si>
    <t>ccsA-ndhD_SSC</t>
  </si>
  <si>
    <t>TTAATAAAATTAATTACTAATTAATTTTATTA</t>
    <phoneticPr fontId="2" type="noConversion"/>
  </si>
  <si>
    <t>trnQ-UUG-rps16_LSC</t>
    <phoneticPr fontId="2" type="noConversion"/>
  </si>
  <si>
    <t>trnQ-UUG-rps16_LSC</t>
  </si>
  <si>
    <t>SSC</t>
  </si>
  <si>
    <t>TTAATAAAATTAATTAGTAATTAATTTTATT</t>
    <phoneticPr fontId="2" type="noConversion"/>
  </si>
  <si>
    <t>GTATTGCTTAGAAAAGTGATTCAATAT</t>
    <phoneticPr fontId="2" type="noConversion"/>
  </si>
  <si>
    <t>trnV-UAC-trnM-CAU_LSC</t>
    <phoneticPr fontId="2" type="noConversion"/>
  </si>
  <si>
    <t>ATATTGCTTAGAAAAGTGATTCAATAT</t>
    <phoneticPr fontId="2" type="noConversion"/>
  </si>
  <si>
    <t>trnV-UAC-trnM-CAU_LSC</t>
  </si>
  <si>
    <t>CAAAAAAAATATATATATATTTTTTTT</t>
    <phoneticPr fontId="2" type="noConversion"/>
  </si>
  <si>
    <t>ndhE-pasC_SSC</t>
  </si>
  <si>
    <t>ndhE-psaC_SSC</t>
  </si>
  <si>
    <t>rps16-trnQ-UUG_LSC</t>
    <phoneticPr fontId="2" type="noConversion"/>
  </si>
  <si>
    <t>GTATTGCTTAGAAAAGTGATTCAATA</t>
    <phoneticPr fontId="2" type="noConversion"/>
  </si>
  <si>
    <t>ATATTGCTTAGAAAAGTGATTCAATA</t>
    <phoneticPr fontId="2" type="noConversion"/>
  </si>
  <si>
    <t>AGACGAAGCAATGGTTTATCCAAACC</t>
    <phoneticPr fontId="2" type="noConversion"/>
  </si>
  <si>
    <t>ndhE-psaC_SSC</t>
    <phoneticPr fontId="2" type="noConversion"/>
  </si>
  <si>
    <t>psaC-ndhE_SSC</t>
    <phoneticPr fontId="2" type="noConversion"/>
  </si>
  <si>
    <t>TTATGAGCCTCGTGAGCTACCAAACTGCTCTAC</t>
    <phoneticPr fontId="2" type="noConversion"/>
  </si>
  <si>
    <t>GTATGAGCCTTGTGAGCTACCAAGCTGCTCTAC</t>
    <phoneticPr fontId="2" type="noConversion"/>
  </si>
  <si>
    <t>trnfM-CAU*_LSC</t>
    <phoneticPr fontId="2" type="noConversion"/>
  </si>
  <si>
    <t>CAAAAAAAATATATATATATTTTTTTTAATCC</t>
    <phoneticPr fontId="2" type="noConversion"/>
  </si>
  <si>
    <t>psaC-ndhE_SSC</t>
  </si>
  <si>
    <t>AAATGATTAGTTGGAATTCCAATTAATCATT</t>
    <phoneticPr fontId="2" type="noConversion"/>
  </si>
  <si>
    <t>psbM-petN_LSC</t>
  </si>
  <si>
    <t>AATTCTTTCTAATATTTTAGATAGAAGAAA</t>
    <phoneticPr fontId="2" type="noConversion"/>
  </si>
  <si>
    <t>rps15-trnN-GUU_IRB</t>
    <phoneticPr fontId="2" type="noConversion"/>
  </si>
  <si>
    <t>GTTTCCTCTATCTAAAATATTAGAAAGAAT</t>
    <phoneticPr fontId="2" type="noConversion"/>
  </si>
  <si>
    <t>trnN-GUU-rps15_IRB</t>
    <phoneticPr fontId="2" type="noConversion"/>
  </si>
  <si>
    <t>GTATGAGCCTTGTGAGCTACCAAGCTGCTC</t>
    <phoneticPr fontId="2" type="noConversion"/>
  </si>
  <si>
    <t>psbM-petN_LSC</t>
    <phoneticPr fontId="2" type="noConversion"/>
  </si>
  <si>
    <t>TTAAATCTAAGCAACCCTTTCGTAAATCCAA</t>
    <phoneticPr fontId="2" type="noConversion"/>
  </si>
  <si>
    <t>ATAAATCCAAGCAAACCTTTCGTAAATCCAA</t>
    <phoneticPr fontId="2" type="noConversion"/>
  </si>
  <si>
    <t>AATTCTTTCTAATATTTTAGATAGAAGAAA</t>
  </si>
  <si>
    <t>CATTCTTTCTAATATTTTAGATAGAGGAAA</t>
    <phoneticPr fontId="2" type="noConversion"/>
  </si>
  <si>
    <t>AAATGATTAGTTGGAATTCCAATTAATCAT</t>
    <phoneticPr fontId="2" type="noConversion"/>
  </si>
  <si>
    <t>GTAAATCCAAGCAAACTTTTCGTAAATTCAA</t>
    <phoneticPr fontId="2" type="noConversion"/>
  </si>
  <si>
    <t>ATTTCTTCTATCTAAAATATTAGAAAGAAT</t>
    <phoneticPr fontId="2" type="noConversion"/>
  </si>
  <si>
    <t>trnN-GUU-rps15_IRA</t>
    <phoneticPr fontId="2" type="noConversion"/>
  </si>
  <si>
    <t>TTAAATCTAAGCAACCCTTTCGTAAATCCA</t>
    <phoneticPr fontId="2" type="noConversion"/>
  </si>
  <si>
    <t>ATAAATCCAAGCAAACCTTTCGTAAATCCA</t>
    <phoneticPr fontId="2" type="noConversion"/>
  </si>
  <si>
    <t>ACTTTTCGTAAATTCAAACAACCTTTTCGTA</t>
    <phoneticPr fontId="2" type="noConversion"/>
  </si>
  <si>
    <t>CCTTTTCGTAAATCTAAACAACCTTTTCGTA</t>
    <phoneticPr fontId="2" type="noConversion"/>
  </si>
  <si>
    <t>rps15-trnN-GUU_IRA</t>
    <phoneticPr fontId="2" type="noConversion"/>
  </si>
  <si>
    <t>ATTTCTTCTATCTAAAATATTAGAAAGAAT</t>
  </si>
  <si>
    <t>GTAAATCCAAGCAAACTTTTCGTAAATTCA</t>
    <phoneticPr fontId="2" type="noConversion"/>
  </si>
  <si>
    <t>CAAAAGGAGAGAGAGGGATTCGAACCCTCG</t>
    <phoneticPr fontId="2" type="noConversion"/>
  </si>
  <si>
    <t>trnS-UGA-psbC_LSC</t>
  </si>
  <si>
    <t>CCGAGGGTTCGAATCCCTCTCTTTCCGTTT</t>
    <phoneticPr fontId="2" type="noConversion"/>
  </si>
  <si>
    <t>CDS-IGS</t>
  </si>
  <si>
    <t>trnS-GGA-rps4_LSC</t>
  </si>
  <si>
    <t>GACTCGAGAGGAAGACTTAGAAGACGAATATG</t>
    <phoneticPr fontId="2" type="noConversion"/>
  </si>
  <si>
    <t>rpoC2*_LSC</t>
    <phoneticPr fontId="2" type="noConversion"/>
  </si>
  <si>
    <t>AACTCTAGAGGAAGACTTAGAAGATGAATATG</t>
    <phoneticPr fontId="2" type="noConversion"/>
  </si>
  <si>
    <t>ACTTTTCGTAAATTCAAACAACCTTTTCG</t>
    <phoneticPr fontId="2" type="noConversion"/>
  </si>
  <si>
    <t>CCTTTTCGTAAATCTAAACAACCTTTTCG</t>
    <phoneticPr fontId="2" type="noConversion"/>
  </si>
  <si>
    <t>trnS-UGA-psbC_LSC</t>
    <phoneticPr fontId="2" type="noConversion"/>
  </si>
  <si>
    <t>trnS-GGA-rps4_LSC</t>
    <phoneticPr fontId="2" type="noConversion"/>
  </si>
  <si>
    <t>TAAACAACCTTTTCTTAAATCTAAGCAACC</t>
    <phoneticPr fontId="2" type="noConversion"/>
  </si>
  <si>
    <t>CAAACAACCTTTTCGTAAATCTAAACAACC</t>
    <phoneticPr fontId="2" type="noConversion"/>
  </si>
  <si>
    <t>CAAAAGGAGAGAGAGGGATTCGAACCCTC</t>
    <phoneticPr fontId="2" type="noConversion"/>
  </si>
  <si>
    <t>psbC-trnS-UGA_LSC</t>
  </si>
  <si>
    <t>CCGAGGGTTCGAATCCCTCTCTTTCCGTT</t>
    <phoneticPr fontId="2" type="noConversion"/>
  </si>
  <si>
    <t>AAAAAAAAAAAACAAAAAAAAAAA</t>
    <phoneticPr fontId="2" type="noConversion"/>
  </si>
  <si>
    <t>R</t>
  </si>
  <si>
    <t>TAAACAACCTTTTCTTAAATCTA</t>
    <phoneticPr fontId="2" type="noConversion"/>
  </si>
  <si>
    <t>CAAACAACCTTTTCGTAAATCTA</t>
    <phoneticPr fontId="2" type="noConversion"/>
  </si>
  <si>
    <t>TTAGAGAAAGACTCAGAAGACGAATATGG</t>
    <phoneticPr fontId="2" type="noConversion"/>
  </si>
  <si>
    <t>CTAGAGGAAGACTCAGAAGATGAATATGG</t>
    <phoneticPr fontId="2" type="noConversion"/>
  </si>
  <si>
    <t>rpoC2*_LSC</t>
  </si>
  <si>
    <t>AAAAAAAAAAAACAAAAAAAAAAAGAGT</t>
    <phoneticPr fontId="2" type="noConversion"/>
  </si>
  <si>
    <t>GGAAGACTAAGGTGTAGGTAGGGCTAAA</t>
    <phoneticPr fontId="2" type="noConversion"/>
  </si>
  <si>
    <t>TAAAAAAAAAAAAAAAAACAAAAAAAAA</t>
    <phoneticPr fontId="2" type="noConversion"/>
  </si>
  <si>
    <t>TAAAAAAAAAAAAAAAAACAAAAAAAAAA</t>
    <phoneticPr fontId="2" type="noConversion"/>
  </si>
  <si>
    <t>AGAATGAAACATAGTTCGAAAAA</t>
    <phoneticPr fontId="2" type="noConversion"/>
  </si>
  <si>
    <t>TGAATGAAACATAGTTCGAAAAA</t>
    <phoneticPr fontId="2" type="noConversion"/>
  </si>
  <si>
    <t>TTAGAGAAAGACTCAGAAGACGA</t>
    <phoneticPr fontId="2" type="noConversion"/>
  </si>
  <si>
    <t>ATCCCCTTCGAATGGAAAAATC</t>
    <phoneticPr fontId="2" type="noConversion"/>
  </si>
  <si>
    <t>ATTCTTTCCCTATCAATGATCC</t>
    <phoneticPr fontId="2" type="noConversion"/>
  </si>
  <si>
    <t>rpl32-trnL-UAG_SSC</t>
    <phoneticPr fontId="2" type="noConversion"/>
  </si>
  <si>
    <t>TTTTCATAATAGAATTCTCATA</t>
    <phoneticPr fontId="2" type="noConversion"/>
  </si>
  <si>
    <t>TTTTTCATAATAGAATTCTCATA</t>
    <phoneticPr fontId="2" type="noConversion"/>
  </si>
  <si>
    <t>rpl32-trnL-UAG_SSC</t>
  </si>
  <si>
    <t>ATATGAGAATTCTATTATGAAAA</t>
    <phoneticPr fontId="2" type="noConversion"/>
  </si>
  <si>
    <t>rps32-trnL-UAG_SSC</t>
  </si>
  <si>
    <t>AAAAAATATATATATATATATTTTT</t>
    <phoneticPr fontId="2" type="noConversion"/>
  </si>
  <si>
    <t>TTTTTCATAATAGAATTCTCAT</t>
    <phoneticPr fontId="2" type="noConversion"/>
  </si>
  <si>
    <t>TTATGAGAATTCTATTATGAAA</t>
    <phoneticPr fontId="2" type="noConversion"/>
  </si>
  <si>
    <t>GAATATGAGACCCTAGAAGACGAATA</t>
    <phoneticPr fontId="2" type="noConversion"/>
  </si>
  <si>
    <t>AAATATGAAACCCTAGAAGACGAATA</t>
    <phoneticPr fontId="2" type="noConversion"/>
  </si>
  <si>
    <t>GAATATGAGACCCTAGAAGACGAAT</t>
    <phoneticPr fontId="2" type="noConversion"/>
  </si>
  <si>
    <t>GAATATAGGACCCGAGAAGGCGAATA</t>
    <phoneticPr fontId="2" type="noConversion"/>
  </si>
  <si>
    <t>AAATATAGGACCCGAGAGGGCGAATA</t>
    <phoneticPr fontId="2" type="noConversion"/>
  </si>
  <si>
    <t>GAATATAGGACCCGAGAAGGCGAAT</t>
    <phoneticPr fontId="2" type="noConversion"/>
  </si>
  <si>
    <t>CTCGGAAGACTAAGGTGTAGGTAGGGCT</t>
    <phoneticPr fontId="2" type="noConversion"/>
  </si>
  <si>
    <t>TATATGAATACTATAGATTCTATTAATA</t>
    <phoneticPr fontId="2" type="noConversion"/>
  </si>
  <si>
    <t>clpP-psbB_LSC</t>
  </si>
  <si>
    <t>AATATGAATAGTATAGATTATATTAATA</t>
    <phoneticPr fontId="2" type="noConversion"/>
  </si>
  <si>
    <t>TTATGAGAATTCTATTATGAAAA</t>
    <phoneticPr fontId="2" type="noConversion"/>
  </si>
  <si>
    <t>TAAAAAAAAAAAAAAACAAAAAAAAAA</t>
    <phoneticPr fontId="2" type="noConversion"/>
  </si>
  <si>
    <t>CGGAAGACTAAGGTGTAGGTAGGGCTA</t>
    <phoneticPr fontId="2" type="noConversion"/>
  </si>
  <si>
    <t>AAAAAAAAAAAAAAAAACAAAAAAAAAA</t>
    <phoneticPr fontId="2" type="noConversion"/>
  </si>
  <si>
    <t>AAGAGAGGGATTCGAACCCTCG</t>
    <phoneticPr fontId="2" type="noConversion"/>
  </si>
  <si>
    <t>GAGAGAGGGATTCGAACCCTCG</t>
    <phoneticPr fontId="2" type="noConversion"/>
  </si>
  <si>
    <t>TATATGAATACTATAGATTCT</t>
    <phoneticPr fontId="2" type="noConversion"/>
  </si>
  <si>
    <t>AATATGAATAGTATAGATTAT</t>
    <phoneticPr fontId="2" type="noConversion"/>
  </si>
  <si>
    <t>TCGGAAGACTAAGGTGTAGGTAGGGCT</t>
    <phoneticPr fontId="2" type="noConversion"/>
  </si>
  <si>
    <t>AAAAAAAAAAAAAAAAACAAAAAAAAAA</t>
  </si>
  <si>
    <t>AGTCATCGGTTCAAATCCGATA</t>
    <phoneticPr fontId="2" type="noConversion"/>
  </si>
  <si>
    <t>CTATCGGATTTGAACCGATGAC</t>
    <phoneticPr fontId="2" type="noConversion"/>
  </si>
  <si>
    <t>AAGAGAGGGATTCGAACCCTC</t>
    <phoneticPr fontId="2" type="noConversion"/>
  </si>
  <si>
    <t>GAGAGAGGGATTCGAACCCTC</t>
    <phoneticPr fontId="2" type="noConversion"/>
  </si>
  <si>
    <t>clpP-psbB_LSC</t>
    <phoneticPr fontId="2" type="noConversion"/>
  </si>
  <si>
    <t>AATTCTTTCTAATATTTTAGAT</t>
    <phoneticPr fontId="2" type="noConversion"/>
  </si>
  <si>
    <t>rps15-trnN-GUU_IRB</t>
  </si>
  <si>
    <t>CATCTAAAATATTAGAAAGAAT</t>
    <phoneticPr fontId="2" type="noConversion"/>
  </si>
  <si>
    <t>ACCCTCTACCATATCTAGAGAAATAGAA</t>
    <phoneticPr fontId="2" type="noConversion"/>
  </si>
  <si>
    <t>trnG-GCC-trnfM-CAU_LSC</t>
    <phoneticPr fontId="2" type="noConversion"/>
  </si>
  <si>
    <t>CCCCTCTACCATATCTATACAAATAGAA</t>
    <phoneticPr fontId="2" type="noConversion"/>
  </si>
  <si>
    <t>rps14-trnfM-CAU_LSC</t>
    <phoneticPr fontId="2" type="noConversion"/>
  </si>
  <si>
    <t>CTATCGGATTTGAACCGATGA</t>
    <phoneticPr fontId="2" type="noConversion"/>
  </si>
  <si>
    <t>AATTCTTTCTAATATTTTAGAT</t>
  </si>
  <si>
    <t>CATTCTTTCTAATATTTTAGAT</t>
    <phoneticPr fontId="2" type="noConversion"/>
  </si>
  <si>
    <t>AATATGAATAATATAGATTATATTAATA</t>
    <phoneticPr fontId="2" type="noConversion"/>
  </si>
  <si>
    <t>AATTCTTTCTAATATTTTAGA</t>
    <phoneticPr fontId="2" type="noConversion"/>
  </si>
  <si>
    <t>CATCTAAAATATTAGAAAGAA</t>
    <phoneticPr fontId="2" type="noConversion"/>
  </si>
  <si>
    <t>TATCTAAAATATTAGAAAGAAT</t>
    <phoneticPr fontId="2" type="noConversion"/>
  </si>
  <si>
    <t>rps15-trnN-GUU_IRA</t>
  </si>
  <si>
    <t>AATTCTTTCTAATATTTTAGA</t>
  </si>
  <si>
    <t>CATTCTTTCTAATATTTTAGA</t>
    <phoneticPr fontId="2" type="noConversion"/>
  </si>
  <si>
    <t>GGTGTAGGTAGGGCTAAAAAA</t>
    <phoneticPr fontId="2" type="noConversion"/>
  </si>
  <si>
    <t>AAAAAAAAAAACAAAAAAAAAA</t>
    <phoneticPr fontId="2" type="noConversion"/>
  </si>
  <si>
    <t>TATCTAAAATATTAGAAAGAAT</t>
  </si>
  <si>
    <t>TGGATATAGCAATAAAAAAAC</t>
    <phoneticPr fontId="2" type="noConversion"/>
  </si>
  <si>
    <t>TCTTTCTAATATTTTAGATAG</t>
    <phoneticPr fontId="2" type="noConversion"/>
  </si>
  <si>
    <t>GAGAGGAAGACTTAGAAGACGAATATG</t>
    <phoneticPr fontId="2" type="noConversion"/>
  </si>
  <si>
    <t>TAGAGAAAGACTCAGAAGACGAATATG</t>
    <phoneticPr fontId="2" type="noConversion"/>
  </si>
  <si>
    <t>AAGATTCCACTGACCCGTCAAA</t>
    <phoneticPr fontId="2" type="noConversion"/>
  </si>
  <si>
    <t>AAGGGGTCCCAAACCCTGGGGA</t>
    <phoneticPr fontId="2" type="noConversion"/>
  </si>
  <si>
    <t>CATTCTTTCTAATATTTTAGATGTTT</t>
    <phoneticPr fontId="2" type="noConversion"/>
  </si>
  <si>
    <t>TGCAAATTGGATTTGGATAGA</t>
    <phoneticPr fontId="2" type="noConversion"/>
  </si>
  <si>
    <t>GAGAGGAAGACTTAGAAGACGAATATG</t>
  </si>
  <si>
    <t>TAGAGGAAGACTCAGAAGATGAATATG</t>
    <phoneticPr fontId="2" type="noConversion"/>
  </si>
  <si>
    <t>ATTTTTTTTATTCATAAATAAAAAAAA</t>
    <phoneticPr fontId="2" type="noConversion"/>
  </si>
  <si>
    <t>TAGAGAAAGACTCAGAAGACGAATAT</t>
    <phoneticPr fontId="2" type="noConversion"/>
  </si>
  <si>
    <t>TCTTTCTAATATTTTAGATGT</t>
    <phoneticPr fontId="2" type="noConversion"/>
  </si>
  <si>
    <t>CAGTTTGCTTATTTTATTATCCATTCC</t>
    <phoneticPr fontId="2" type="noConversion"/>
  </si>
  <si>
    <t>CTTTTTTTTTACAAAATATTTTTTTTT</t>
    <phoneticPr fontId="2" type="noConversion"/>
  </si>
  <si>
    <t>AATCTAGGATAGAAAAGCTATATCCTA</t>
    <phoneticPr fontId="2" type="noConversion"/>
  </si>
  <si>
    <t>rps12-rpl20_LSC</t>
    <phoneticPr fontId="2" type="noConversion"/>
  </si>
  <si>
    <t>ATTCATTGGTACTAATCATGGATACTT</t>
    <phoneticPr fontId="2" type="noConversion"/>
  </si>
  <si>
    <t>GAGAGGAAGACTTAGAAGACGAATAT</t>
  </si>
  <si>
    <t>TAGAGGAAGACTCAGAAGATGAATAT</t>
    <phoneticPr fontId="2" type="noConversion"/>
  </si>
  <si>
    <t>AATCTAGGATGGAAAAGCTATATCCTA</t>
    <phoneticPr fontId="2" type="noConversion"/>
  </si>
  <si>
    <t>rps12-rpl20_LSC</t>
  </si>
  <si>
    <t>TAAGAGATGAGGGAGATAGAGAGATGG</t>
    <phoneticPr fontId="2" type="noConversion"/>
  </si>
  <si>
    <t>ndhH-ndhF_SSC</t>
    <phoneticPr fontId="2" type="noConversion"/>
  </si>
  <si>
    <t>GTAGAAGGGGATAGGAAAGGGGAAGAT</t>
    <phoneticPr fontId="2" type="noConversion"/>
  </si>
  <si>
    <t>CGGAAGACTAAGGTGTAGGTAGGGCT</t>
    <phoneticPr fontId="2" type="noConversion"/>
  </si>
  <si>
    <t>TAAGAGATGAGGGAAATAGAGAGATGG</t>
    <phoneticPr fontId="2" type="noConversion"/>
  </si>
  <si>
    <t>AAGAGATGAGGGAAATAGAGAGATGG</t>
    <phoneticPr fontId="2" type="noConversion"/>
  </si>
  <si>
    <t>ndhH-ndhF_SSC</t>
  </si>
  <si>
    <t>AAAAAATGTTTTAAATAAAACATTTTT</t>
    <phoneticPr fontId="2" type="noConversion"/>
  </si>
  <si>
    <t>ccsA*_SSC</t>
    <phoneticPr fontId="2" type="noConversion"/>
  </si>
  <si>
    <t>TAAAAAAAAAAAAAAACAAAAAAAAA</t>
  </si>
  <si>
    <t>AAAAAAAAAAAAAAACAAAAAAAAAA</t>
    <phoneticPr fontId="2" type="noConversion"/>
  </si>
  <si>
    <t>AAAAAATGTTTTATTTAAAACATTTTT</t>
    <phoneticPr fontId="2" type="noConversion"/>
  </si>
  <si>
    <t>ccsA*_SSC</t>
  </si>
  <si>
    <t>CCAAATGTATGTATTTCGATTAGG</t>
    <phoneticPr fontId="2" type="noConversion"/>
  </si>
  <si>
    <t>trnG-GCC-trnT-GGU_LSC</t>
    <phoneticPr fontId="2" type="noConversion"/>
  </si>
  <si>
    <t>ACAAATGTATGCATTTCGATTAGG</t>
    <phoneticPr fontId="2" type="noConversion"/>
  </si>
  <si>
    <t>rpl2*_IRB</t>
    <phoneticPr fontId="2" type="noConversion"/>
  </si>
  <si>
    <t>AAAAAAAAAAAAAAACAAAAAAAAAA</t>
  </si>
  <si>
    <t>TAAAAAAAAAAAAAAAAACAAAAAAAA</t>
    <phoneticPr fontId="2" type="noConversion"/>
  </si>
  <si>
    <t>trnG-UCC-trnT-GGU_LSC</t>
  </si>
  <si>
    <t>CCAAATGTATGTATTTCGATTAGG</t>
  </si>
  <si>
    <t>CCCTAATCGAAATGCATACATTTG</t>
    <phoneticPr fontId="2" type="noConversion"/>
  </si>
  <si>
    <t>rpl2*_IRA</t>
    <phoneticPr fontId="2" type="noConversion"/>
  </si>
  <si>
    <t>TGCTTATTTTATTATCCATTCCT</t>
    <phoneticPr fontId="2" type="noConversion"/>
  </si>
  <si>
    <t>AAAAAAAAAAAAAAAACAAAAAAAAAA</t>
    <phoneticPr fontId="2" type="noConversion"/>
  </si>
  <si>
    <t>GTGGTGAGCAATATCGGTCAGCCA</t>
    <phoneticPr fontId="2" type="noConversion"/>
  </si>
  <si>
    <t>ATGGTGCGCAATATCGGTCAGCCA</t>
    <phoneticPr fontId="2" type="noConversion"/>
  </si>
  <si>
    <t>GGATGGAAAAGCTATATCCTA</t>
    <phoneticPr fontId="2" type="noConversion"/>
  </si>
  <si>
    <t>AAAAAAAAAAAAAAAACAAAAAAAAA</t>
    <phoneticPr fontId="2" type="noConversion"/>
  </si>
  <si>
    <t>AAAAAAAAAAAAAAAACAAAAAAAAAA</t>
  </si>
  <si>
    <t>TATGAGGTTTTCTCCTCATACGGCTC</t>
    <phoneticPr fontId="2" type="noConversion"/>
  </si>
  <si>
    <t>rps16 intron*_LSC</t>
    <phoneticPr fontId="2" type="noConversion"/>
  </si>
  <si>
    <t>CATGAGGTTTTCATCTCATACGGCTC</t>
    <phoneticPr fontId="2" type="noConversion"/>
  </si>
  <si>
    <t>AGATGAGGGAAATAGAGAGATGG</t>
    <phoneticPr fontId="2" type="noConversion"/>
  </si>
  <si>
    <t>AGTTTGCTTATTTTATTATCCATTCCT</t>
    <phoneticPr fontId="2" type="noConversion"/>
  </si>
  <si>
    <t>TTTTTTTTTTACAAAATATTTTTTTTT</t>
    <phoneticPr fontId="2" type="noConversion"/>
  </si>
  <si>
    <t>AGAAGCATTTTTTTTTTTCAAAA</t>
    <phoneticPr fontId="2" type="noConversion"/>
  </si>
  <si>
    <t>P</t>
    <phoneticPr fontId="2" type="noConversion"/>
  </si>
  <si>
    <t>AATTTTGAAAAAAAAAAACGCTT</t>
    <phoneticPr fontId="2" type="noConversion"/>
  </si>
  <si>
    <t>petA-psbJ_LSC</t>
    <phoneticPr fontId="2" type="noConversion"/>
  </si>
  <si>
    <t>TATGAGGTTTTCTCCTCATACGGCTC</t>
  </si>
  <si>
    <t>CATGAGATTTTCACCTCATACGGCT</t>
    <phoneticPr fontId="2" type="noConversion"/>
  </si>
  <si>
    <t>AAAAAATGTTTTATTTAAAACAT</t>
    <phoneticPr fontId="2" type="noConversion"/>
  </si>
  <si>
    <t>GGAGCCGTATGAGGTGAAAATCTCAT</t>
    <phoneticPr fontId="2" type="noConversion"/>
  </si>
  <si>
    <t>CAGTGGTAGAGTAATGCCATGGTAAG</t>
    <phoneticPr fontId="2" type="noConversion"/>
  </si>
  <si>
    <t>TAGTGGTAGAGTAATGCCGTGCTAAG</t>
    <phoneticPr fontId="2" type="noConversion"/>
  </si>
  <si>
    <t>trnT-GGU-trnE-UUC_LSC</t>
    <phoneticPr fontId="2" type="noConversion"/>
  </si>
  <si>
    <t>AAATACCCAATAGCTTGTTCGAACAAGATATTGGGTATTT</t>
    <phoneticPr fontId="2" type="noConversion"/>
  </si>
  <si>
    <t>TGCAATAGCTAAATGGTGGTGAGCAATATCGGTCAGCC</t>
    <phoneticPr fontId="2" type="noConversion"/>
  </si>
  <si>
    <t>AGCAATAGCTAAATGATGGTGCGCAATATCGGTCAGCC</t>
    <phoneticPr fontId="2" type="noConversion"/>
  </si>
  <si>
    <t>rbcL-pasI_LSC</t>
    <phoneticPr fontId="2" type="noConversion"/>
  </si>
  <si>
    <t>CAATGCTTTTTTTTTATTCATAAATAAAAAAAAAGCAT</t>
    <phoneticPr fontId="2" type="noConversion"/>
  </si>
  <si>
    <t>ACAATGCTTTTTTTTTATTCATAAATAAAAAAAAAGCA</t>
    <phoneticPr fontId="2" type="noConversion"/>
  </si>
  <si>
    <t>ACAACAATCGGAACTTAAGTTCCGATTGTT</t>
    <phoneticPr fontId="2" type="noConversion"/>
  </si>
  <si>
    <t>AACAACAATCGGAACTTAAGTTCCGATTGT</t>
    <phoneticPr fontId="2" type="noConversion"/>
  </si>
  <si>
    <t>ACAACAATCGGAACTTAAGTTCCGATTGTT</t>
  </si>
  <si>
    <t>ATTCTTTTTCGAAATCGATTTCGAAAAAGA</t>
    <phoneticPr fontId="2" type="noConversion"/>
  </si>
  <si>
    <t>ndhB intron*_IRB</t>
  </si>
  <si>
    <t>GTGGTTGTGAATGACTGACTTTTTCAATCC</t>
    <phoneticPr fontId="2" type="noConversion"/>
  </si>
  <si>
    <t>TCCATTCTTTTTCGAAATCGATTTCGAAAA</t>
    <phoneticPr fontId="2" type="noConversion"/>
  </si>
  <si>
    <t>AAAAAAGAAAGAAGACGAGTTCTTCTTTCT</t>
    <phoneticPr fontId="2" type="noConversion"/>
  </si>
  <si>
    <t>GTAGTTCTTTTTCGAAATCGATTTCGAAAA</t>
  </si>
  <si>
    <t>ndhB intron*_IRA</t>
  </si>
  <si>
    <t>GTAGTTCTTTTTCGAAATCGATTTCGAAAA</t>
    <phoneticPr fontId="2" type="noConversion"/>
  </si>
  <si>
    <t>AAACCGTACATGAGGTTTTCATCTCATACGGCTCCT</t>
    <phoneticPr fontId="2" type="noConversion"/>
  </si>
  <si>
    <t>TCGTTCGAGAGTCTCCGCCCTTCTTCCACTCCGTCC</t>
    <phoneticPr fontId="2" type="noConversion"/>
  </si>
  <si>
    <t>ACAGAACCGTACATGAGATTTTCACCTCATACGGCT</t>
    <phoneticPr fontId="2" type="noConversion"/>
  </si>
  <si>
    <t>rps12-trnV-GAC_IRA</t>
  </si>
  <si>
    <t>GTCGACTTTTCCACTATCAACCCCAAAAAACCCAAC</t>
    <phoneticPr fontId="2" type="noConversion"/>
  </si>
  <si>
    <t>GGATTTGTAGTTCTTTTTCGAAATCGATTTCGAAAA</t>
    <phoneticPr fontId="2" type="noConversion"/>
  </si>
  <si>
    <t>ndhB intron_IRA</t>
    <phoneticPr fontId="2" type="noConversion"/>
  </si>
  <si>
    <t>trnS-GCU-psbI_LSC</t>
  </si>
  <si>
    <t>TTTACCGAGGGTTCGAATCCCTCTCTTTC</t>
    <phoneticPr fontId="2" type="noConversion"/>
  </si>
  <si>
    <t>GCGGAAAGAGAGGGATTCGAACCCTCGGT</t>
    <phoneticPr fontId="2" type="noConversion"/>
  </si>
  <si>
    <t>TTACCGAGGGTTCGAATCCCTCTCTTTCC</t>
    <phoneticPr fontId="2" type="noConversion"/>
  </si>
  <si>
    <t>ACTTTTTTGTTTTATTTGAGAACCCTTTG</t>
    <phoneticPr fontId="2" type="noConversion"/>
  </si>
  <si>
    <t>TTCAAAGGGTTCTCAAATAAAACAAAAAA</t>
    <phoneticPr fontId="2" type="noConversion"/>
  </si>
  <si>
    <t>ATCTAATTAGACTTTTTACTTTTTTCTGC</t>
    <phoneticPr fontId="2" type="noConversion"/>
  </si>
  <si>
    <t>TAATAGAGCGGACTAATTAAAAAAACCTA</t>
    <phoneticPr fontId="2" type="noConversion"/>
  </si>
  <si>
    <t>CTAATTAGAACCTAATAATTAGAACCTAA</t>
    <phoneticPr fontId="2" type="noConversion"/>
  </si>
  <si>
    <t>ndhC-trnV-UAC_LSC</t>
  </si>
  <si>
    <t>ATAATTAGAACCTAATAATTAGAACCTAA</t>
    <phoneticPr fontId="2" type="noConversion"/>
  </si>
  <si>
    <t>ndhC-trnV-UAC_LSC</t>
    <phoneticPr fontId="2" type="noConversion"/>
  </si>
  <si>
    <t>TTAATAAAATTAATTACTAATTAATTTTATT</t>
    <phoneticPr fontId="2" type="noConversion"/>
  </si>
  <si>
    <t>TTTACTTTTTTGTTTTATTTGAGAACCCT</t>
    <phoneticPr fontId="2" type="noConversion"/>
  </si>
  <si>
    <t>CCTCTCAAAGGGTTCTCAAATAAAACAAA</t>
  </si>
  <si>
    <t>CAAAAAAAATATATATATATTTTTTT</t>
    <phoneticPr fontId="2" type="noConversion"/>
  </si>
  <si>
    <t>TTATGAGCCTCGTGAGCTACCAAACTGCTCTA</t>
    <phoneticPr fontId="2" type="noConversion"/>
  </si>
  <si>
    <t>GTATGAGCCTTGTGAGCTACCAAGCTGCTCTA</t>
    <phoneticPr fontId="2" type="noConversion"/>
  </si>
  <si>
    <t>trnFM-CAU*_LSC</t>
  </si>
  <si>
    <t>TCGGAAGACTAAGGTGTAGGTAGGGCT</t>
  </si>
  <si>
    <t>CCTCAAAAAAAATATATATATATTTT</t>
    <phoneticPr fontId="2" type="noConversion"/>
  </si>
  <si>
    <t>TAAAAAAAAAAAAAAAACAAAAAAAAA</t>
    <phoneticPr fontId="2" type="noConversion"/>
  </si>
  <si>
    <t>AGACTAAGGTGTAGGTAGGGCTA</t>
    <phoneticPr fontId="2" type="noConversion"/>
  </si>
  <si>
    <t>GGAAGACTAAGGTGTAGGTAGGGCTA</t>
    <phoneticPr fontId="2" type="noConversion"/>
  </si>
  <si>
    <t>AATATTGCTTAGAAAAGTGATTCAAT</t>
    <phoneticPr fontId="2" type="noConversion"/>
  </si>
  <si>
    <t>ACTTTTCGTAAATTCAAACAACCTTTTCGT</t>
    <phoneticPr fontId="2" type="noConversion"/>
  </si>
  <si>
    <t>CCTTTTCGTAAATCTAAACAACCTTTTCGT</t>
    <phoneticPr fontId="2" type="noConversion"/>
  </si>
  <si>
    <t>GAATTTTTGACTTCAATAATCAGAAT</t>
    <phoneticPr fontId="2" type="noConversion"/>
  </si>
  <si>
    <t>GTAAATCCAAGCAAACTTTTCGTAAATTCA</t>
  </si>
  <si>
    <t>CAAAAGGAGAGAGAGGGATTCGA</t>
    <phoneticPr fontId="2" type="noConversion"/>
  </si>
  <si>
    <t>CCTTTTCGTAAATCTAAACAACCTTTTCGT</t>
  </si>
  <si>
    <t>TAAACAACCTTTTCTTAAATCTAAGCAAC</t>
    <phoneticPr fontId="2" type="noConversion"/>
  </si>
  <si>
    <t>CAAACAACCTTTTCGTAAATCTAAACAAC</t>
    <phoneticPr fontId="2" type="noConversion"/>
  </si>
  <si>
    <t>psbC-trnS-UGA_LSC</t>
    <phoneticPr fontId="2" type="noConversion"/>
  </si>
  <si>
    <t>trnD-GUC-psbM_LSC</t>
    <phoneticPr fontId="2" type="noConversion"/>
  </si>
  <si>
    <t>AAAAAAAAAAAACAAAAAAAAAA</t>
    <phoneticPr fontId="2" type="noConversion"/>
  </si>
  <si>
    <t>ycf3_intron*_LSC</t>
    <phoneticPr fontId="2" type="noConversion"/>
  </si>
  <si>
    <t>TAAAAAAAAAAAAAAAAAAAAAAAAA</t>
  </si>
  <si>
    <t>AAAAAAAAAAAAAAAAAAAAAAAAAAAAAAAAAAAAAAAAACAAAAAAAAA</t>
    <phoneticPr fontId="2" type="noConversion"/>
  </si>
  <si>
    <t>TTAGAGAAAGACTCAGAAGACGAATATG</t>
    <phoneticPr fontId="2" type="noConversion"/>
  </si>
  <si>
    <t>CTAGAGGAAGACTCAGAAGATGAATATG</t>
    <phoneticPr fontId="2" type="noConversion"/>
  </si>
  <si>
    <t>AAGACTAAGGTGTAGGTAGGGCTAA</t>
    <phoneticPr fontId="2" type="noConversion"/>
  </si>
  <si>
    <t>AACCCCTTCTCTTTCTCGGAAGA</t>
  </si>
  <si>
    <t>rpsC2*_LSC</t>
    <phoneticPr fontId="2" type="noConversion"/>
  </si>
  <si>
    <t>AGAATGAAACATAGTTCGAAAA</t>
    <phoneticPr fontId="2" type="noConversion"/>
  </si>
  <si>
    <t>TGAATGAAACATAGTTCGAAAA</t>
    <phoneticPr fontId="2" type="noConversion"/>
  </si>
  <si>
    <t>rps16-trnQ-UUG_LSC</t>
  </si>
  <si>
    <t>ATATGAGAATTCTATTATGAAA</t>
    <phoneticPr fontId="2" type="noConversion"/>
  </si>
  <si>
    <t>CTTAAATCTAAGCAACCCTTTCGTAAATCC</t>
    <phoneticPr fontId="2" type="noConversion"/>
  </si>
  <si>
    <t>AATAAATCCAAGCAAACCTTTCGTAAATCC</t>
    <phoneticPr fontId="2" type="noConversion"/>
  </si>
  <si>
    <t>AAATATGAAACCCTAGAAGACGAAT</t>
    <phoneticPr fontId="2" type="noConversion"/>
  </si>
  <si>
    <t>CGTAAATCCAAGCAAACTTTTCGTAAATTC</t>
    <phoneticPr fontId="2" type="noConversion"/>
  </si>
  <si>
    <t>TAATTTTTCATAATAGAATTCT</t>
    <phoneticPr fontId="2" type="noConversion"/>
  </si>
  <si>
    <t>AAAATATGAGAATTCTATTATG</t>
    <phoneticPr fontId="2" type="noConversion"/>
  </si>
  <si>
    <t>AAATATAGGACCCGAGAGGGCG</t>
    <phoneticPr fontId="2" type="noConversion"/>
  </si>
  <si>
    <t>AACTTTTCGTAAATTCAAACAACCTTTTCG</t>
    <phoneticPr fontId="2" type="noConversion"/>
  </si>
  <si>
    <t>ACCTTTTCGTAAATCTAAACAACCTTTTCG</t>
    <phoneticPr fontId="2" type="noConversion"/>
  </si>
  <si>
    <t>TATATGAATACTATAGATTCTATTAAT</t>
    <phoneticPr fontId="2" type="noConversion"/>
  </si>
  <si>
    <t>AATATGAATAGTATAGATTATATTAAT</t>
    <phoneticPr fontId="2" type="noConversion"/>
  </si>
  <si>
    <t>AAATATAGGACCCGAGAGGGCGAAT</t>
    <phoneticPr fontId="2" type="noConversion"/>
  </si>
  <si>
    <t>trn-GUU-rps15_IRB</t>
    <phoneticPr fontId="2" type="noConversion"/>
  </si>
  <si>
    <t>TAAAAAAAAAAAAAAAACAAAAAA</t>
    <phoneticPr fontId="2" type="noConversion"/>
  </si>
  <si>
    <t>AAAAAAAAAAAAAACAAAAAAAAA</t>
    <phoneticPr fontId="2" type="noConversion"/>
  </si>
  <si>
    <t>clppP-psbB_LSC</t>
    <phoneticPr fontId="2" type="noConversion"/>
  </si>
  <si>
    <t>trnN-GUU-rps15_IRB</t>
  </si>
  <si>
    <t>AGTCATCGGTTCAAATCCGAT</t>
    <phoneticPr fontId="2" type="noConversion"/>
  </si>
  <si>
    <t>AAAAAAAAAAAAAAAAAAAAAAAAA</t>
    <phoneticPr fontId="2" type="noConversion"/>
  </si>
  <si>
    <t>GACTAAGGTGTAGGTAGGGCTAAA</t>
    <phoneticPr fontId="2" type="noConversion"/>
  </si>
  <si>
    <t>TATCTAAAATATTAGAAAGAA</t>
    <phoneticPr fontId="2" type="noConversion"/>
  </si>
  <si>
    <t>ACCGAGGGTTCGAATCCCTCTCTTT</t>
    <phoneticPr fontId="2" type="noConversion"/>
  </si>
  <si>
    <t>AATGAGAATTCTATTATGAAAA</t>
    <phoneticPr fontId="2" type="noConversion"/>
  </si>
  <si>
    <t>CTAAACAACCTTTTCTTAAATCTAAGCAA</t>
    <phoneticPr fontId="2" type="noConversion"/>
  </si>
  <si>
    <t>TCAAACAACCTTTTCGTAAATCTAAACAA</t>
    <phoneticPr fontId="2" type="noConversion"/>
  </si>
  <si>
    <t>CAAAATTCTTTCTAATATTTT</t>
    <phoneticPr fontId="2" type="noConversion"/>
  </si>
  <si>
    <t>AAACATCTAAAATATTAGAAA</t>
    <phoneticPr fontId="2" type="noConversion"/>
  </si>
  <si>
    <t>GTACATTCTTTCTAATATTTT</t>
    <phoneticPr fontId="2" type="noConversion"/>
  </si>
  <si>
    <t>rps15-trn-GUU_IRA</t>
    <phoneticPr fontId="2" type="noConversion"/>
  </si>
  <si>
    <t>AAAAAAAAAAAAACAAAAAAAAA</t>
    <phoneticPr fontId="2" type="noConversion"/>
  </si>
  <si>
    <t>CTCTATCTAAAATATTAGAAA</t>
    <phoneticPr fontId="2" type="noConversion"/>
  </si>
  <si>
    <t>GAGAGGAAGACTTAGAAGACGAATAT</t>
    <phoneticPr fontId="2" type="noConversion"/>
  </si>
  <si>
    <t>AACCCAGAGAACGAATATAGGACTTT</t>
    <phoneticPr fontId="2" type="noConversion"/>
  </si>
  <si>
    <t>CTAAGGTGTAGGTAGGGCTAAAA</t>
    <phoneticPr fontId="2" type="noConversion"/>
  </si>
  <si>
    <t>ACTAAGGTGTAGGTAGGGCTAAA</t>
    <phoneticPr fontId="2" type="noConversion"/>
  </si>
  <si>
    <t>ndhH-nasF_SSC</t>
  </si>
  <si>
    <t>TGCTTATTTTATTATCCATTCC</t>
    <phoneticPr fontId="2" type="noConversion"/>
  </si>
  <si>
    <t>AATCTAGGATGGAAAAGCTATATCCT</t>
    <phoneticPr fontId="2" type="noConversion"/>
  </si>
  <si>
    <t>TAAAAAAAAAAAAAAAACAAAA</t>
    <phoneticPr fontId="2" type="noConversion"/>
  </si>
  <si>
    <t>AAAAAAAAAAAACAAAAAAAAA</t>
    <phoneticPr fontId="2" type="noConversion"/>
  </si>
  <si>
    <t>AGTTTGCTTATTTTATTATCCATTCC</t>
    <phoneticPr fontId="2" type="noConversion"/>
  </si>
  <si>
    <t>AAGGTGTAGGTAGGGCTAAAAA</t>
    <phoneticPr fontId="2" type="noConversion"/>
  </si>
  <si>
    <t>TAAGGTGTAGGTAGGGCTAAAAA</t>
    <phoneticPr fontId="2" type="noConversion"/>
  </si>
  <si>
    <t>TCTAGGATGGAAAAGCTATATCCTAT</t>
  </si>
  <si>
    <t>AAAAAATGTTTTATTTAAAACATTTT</t>
    <phoneticPr fontId="2" type="noConversion"/>
  </si>
  <si>
    <t>ATAGTACTTATGGCTTCCATTT</t>
    <phoneticPr fontId="2" type="noConversion"/>
  </si>
  <si>
    <t>AAATCGTTGGTTTAATGTTAGT</t>
    <phoneticPr fontId="2" type="noConversion"/>
  </si>
  <si>
    <t>ATTAAGAGATGAGGGAAATAGAGAGA</t>
  </si>
  <si>
    <t>ACAAATGTATGCATTTCGATTAG</t>
    <phoneticPr fontId="2" type="noConversion"/>
  </si>
  <si>
    <t>rpl2*_IRB</t>
  </si>
  <si>
    <t>GAAAAAAAATGTTTTATTTAAAACAT</t>
  </si>
  <si>
    <t>AGAAGCATTTTTTTTTTTCAAAAT</t>
    <phoneticPr fontId="2" type="noConversion"/>
  </si>
  <si>
    <t>AATTTTGAAAAAAAAAAACGCTTC</t>
    <phoneticPr fontId="2" type="noConversion"/>
  </si>
  <si>
    <t>CCCTAATCGAAATGCATACATTT</t>
    <phoneticPr fontId="2" type="noConversion"/>
  </si>
  <si>
    <t>CCAAATGTATGTATTTCGATTAG</t>
  </si>
  <si>
    <t>GAGACAAATGTATGCATTTCGAT</t>
    <phoneticPr fontId="2" type="noConversion"/>
  </si>
  <si>
    <t>CGACCCTAATCGAAATGCATACA</t>
    <phoneticPr fontId="2" type="noConversion"/>
  </si>
  <si>
    <t>AGGACTCGAGAGGAAGACTTAGAAGA</t>
    <phoneticPr fontId="2" type="noConversion"/>
  </si>
  <si>
    <t>GGGACTTTAGAGGAAGACTTAGAAGA</t>
    <phoneticPr fontId="2" type="noConversion"/>
  </si>
  <si>
    <t>AGGACTTTAGAGAAAGACTCAGAAGA</t>
    <phoneticPr fontId="2" type="noConversion"/>
  </si>
  <si>
    <t>GGGACTTTAGAGGAAGACTTAGAAGA</t>
  </si>
  <si>
    <t>GTTTTTTTTTTCTCTCCTATTTTTTT</t>
    <phoneticPr fontId="2" type="noConversion"/>
  </si>
  <si>
    <t>infA*_LSC</t>
    <phoneticPr fontId="2" type="noConversion"/>
  </si>
  <si>
    <t>ATTTTTTTTTTCTGTCATATTTTTTT</t>
    <phoneticPr fontId="2" type="noConversion"/>
  </si>
  <si>
    <t>rps8-infA_LSC</t>
    <phoneticPr fontId="2" type="noConversion"/>
  </si>
  <si>
    <t>AATAAGCATGTAGTTATTCGTTTTTCTTTATAGTTAGTAAAGGATTATTCTTTATA</t>
    <phoneticPr fontId="2" type="noConversion"/>
  </si>
  <si>
    <t>ndhI-ndhG_SSC</t>
    <phoneticPr fontId="2" type="noConversion"/>
  </si>
  <si>
    <t>TATAAGCATGTAGTTATTCGTTTTTCTTTATAGTTAGTAAAGGATTATTCTT</t>
    <phoneticPr fontId="2" type="noConversion"/>
  </si>
  <si>
    <t>AAATACCCAATATCTTGTTCGAACAAGATATTGGGTAT</t>
    <phoneticPr fontId="2" type="noConversion"/>
  </si>
  <si>
    <t>rps19-psbA_IRA</t>
    <phoneticPr fontId="2" type="noConversion"/>
  </si>
  <si>
    <t>TCTCTATGTTCTTTTTTCGACTCACTAAATTCTATTT</t>
    <phoneticPr fontId="2" type="noConversion"/>
  </si>
  <si>
    <t>AAAAATGGAATTGAGTGAGTCGAAAAAAGAACATAGA</t>
    <phoneticPr fontId="2" type="noConversion"/>
  </si>
  <si>
    <t>C</t>
  </si>
  <si>
    <t>GTTCTTTTTCGAAATCGATTTCGAAAAAGA</t>
  </si>
  <si>
    <t>GAACCGTACATGAGATTTTCACCTCATACGGCTCCT</t>
    <phoneticPr fontId="2" type="noConversion"/>
  </si>
  <si>
    <t>trnV-GAC-rps12_IRA</t>
    <phoneticPr fontId="2" type="noConversion"/>
  </si>
  <si>
    <t>AAACCGTACATGAGGTTTTCATCTCATACGGCTCCT</t>
  </si>
  <si>
    <t>CGAGGAGCCGTATGAGGTGAAAATCTCATGTACGGT</t>
    <phoneticPr fontId="2" type="noConversion"/>
  </si>
  <si>
    <t>AGTATTTTGAGTACCAATTGTATGTATTT</t>
    <phoneticPr fontId="2" type="noConversion"/>
  </si>
  <si>
    <t>TGTATTTTGAGTACCAATTGTATGTATTT</t>
    <phoneticPr fontId="2" type="noConversion"/>
  </si>
  <si>
    <t>trnQ-UUG-rps1_LSC</t>
    <phoneticPr fontId="2" type="noConversion"/>
  </si>
  <si>
    <t>CTCAAAGGGTTCTCAAATAAAACAAAAAA</t>
    <phoneticPr fontId="2" type="noConversion"/>
  </si>
  <si>
    <t>TTCAAAGGGTTCTCAAATAAAACAAAAAAG</t>
    <phoneticPr fontId="2" type="noConversion"/>
  </si>
  <si>
    <t>AATTCTTTCTAATATTTTAGATAGAAGAA</t>
    <phoneticPr fontId="2" type="noConversion"/>
  </si>
  <si>
    <t>GTTTCCTCTATCTAAAATATTAGAAAGAA</t>
    <phoneticPr fontId="2" type="noConversion"/>
  </si>
  <si>
    <t>AATTCTTTCTAATATTTTAGATAGAAGAA</t>
  </si>
  <si>
    <t>CATTCTTTCTAATATTTTAGATAGAGGAA</t>
    <phoneticPr fontId="2" type="noConversion"/>
  </si>
  <si>
    <t>trnN-GUU-rps15_IRA</t>
  </si>
  <si>
    <t>ATTTCTTCTATCTAAAATATTAGAAAGAA</t>
    <phoneticPr fontId="2" type="noConversion"/>
  </si>
  <si>
    <t>GACTCGAGAGGAAGACTTAGAAGACGAATAT</t>
    <phoneticPr fontId="2" type="noConversion"/>
  </si>
  <si>
    <t>AACTCTAGAGGAAGACTTAGAAGATGAATAT</t>
    <phoneticPr fontId="2" type="noConversion"/>
  </si>
  <si>
    <t>ATAAATCCAAGCAAACCTTTCGTAAATCCA</t>
  </si>
  <si>
    <t>CTAAGGTGTAGGTAGGGCTAAAAA</t>
    <phoneticPr fontId="2" type="noConversion"/>
  </si>
  <si>
    <t>TCTCGGAAGACTAAGGTGTAGGTAGGGCT</t>
    <phoneticPr fontId="2" type="noConversion"/>
  </si>
  <si>
    <t>AAAAAATATATATATATATATTTT</t>
    <phoneticPr fontId="2" type="noConversion"/>
  </si>
  <si>
    <t>AAAAAATATATATATATATATTTT</t>
  </si>
  <si>
    <t>TAAAAAAAAAAAAAAAACAAAAAAAAAAA</t>
    <phoneticPr fontId="2" type="noConversion"/>
  </si>
  <si>
    <t>ycf3 intron_LSC</t>
  </si>
  <si>
    <t>rpocC2*_LSC</t>
    <phoneticPr fontId="2" type="noConversion"/>
  </si>
  <si>
    <t>TAAAAAAAAAAAAAAAACAAAAAAAAAA</t>
    <phoneticPr fontId="2" type="noConversion"/>
  </si>
  <si>
    <t>AAAAAAAAAAAAAAAACAAAAAAAAAAA</t>
    <phoneticPr fontId="2" type="noConversion"/>
  </si>
  <si>
    <t>TCGGAAGACTAAGGTGTAGGTAGGGCTA</t>
    <phoneticPr fontId="2" type="noConversion"/>
  </si>
  <si>
    <t>AAAAAAAAAAAAAAAACAAAAAAAAAAA</t>
  </si>
  <si>
    <t>ACCCTCTACCATATCTAGAGAAATAGA</t>
    <phoneticPr fontId="2" type="noConversion"/>
  </si>
  <si>
    <t>CCCCTCTACCATATCTATACAAATAGA</t>
    <phoneticPr fontId="2" type="noConversion"/>
  </si>
  <si>
    <t>TAAAAAAAAAAAAAAAACAAAAAAAAAA</t>
  </si>
  <si>
    <t>AATATGAATAATATAGATTATATTAAT</t>
    <phoneticPr fontId="2" type="noConversion"/>
  </si>
  <si>
    <t>AGATTCCACTGACCCGTCAAA</t>
    <phoneticPr fontId="2" type="noConversion"/>
  </si>
  <si>
    <t>AAGGGGTCCCAAACCCTGGGG</t>
    <phoneticPr fontId="2" type="noConversion"/>
  </si>
  <si>
    <t>ATTTTTTTTATTCATAAATAAAAAAA</t>
    <phoneticPr fontId="2" type="noConversion"/>
  </si>
  <si>
    <t>ATTTTTTTTATTCATAAATAAAAAAA</t>
  </si>
  <si>
    <t>ATCTAGGATAGAAAAGCTATATCCTA</t>
    <phoneticPr fontId="2" type="noConversion"/>
  </si>
  <si>
    <t>trn-GUU-rps15_IRA</t>
    <phoneticPr fontId="2" type="noConversion"/>
  </si>
  <si>
    <t>TATCTAAAATATTAGAAAGAA</t>
  </si>
  <si>
    <t>GATGAGGGAGATAGAGAGATGG</t>
    <phoneticPr fontId="2" type="noConversion"/>
  </si>
  <si>
    <t>GATGAGGGAGATAGAGAGATGG</t>
  </si>
  <si>
    <t>AAAAAATGTTTTAAATAAAACATTTT</t>
    <phoneticPr fontId="2" type="noConversion"/>
  </si>
  <si>
    <t>AAAAAATGTTTTAAATAAAACATTTT</t>
  </si>
  <si>
    <t>trn-GUU-rps15_IRA</t>
  </si>
  <si>
    <t>CCAAATGTATGTATTTCGATTAG</t>
    <phoneticPr fontId="2" type="noConversion"/>
  </si>
  <si>
    <t>AAAAAAAAAAAAAAACAAAAAAAAAAA</t>
    <phoneticPr fontId="2" type="noConversion"/>
  </si>
  <si>
    <t>GTGGTGAGCAATATCGGTCAGCC</t>
    <phoneticPr fontId="2" type="noConversion"/>
  </si>
  <si>
    <t>ATGGTGCGCAATATCGGTCAGCC</t>
    <phoneticPr fontId="2" type="noConversion"/>
  </si>
  <si>
    <t>GAAGACTAAGGTGTAGGTAGGGCTAA</t>
    <phoneticPr fontId="2" type="noConversion"/>
  </si>
  <si>
    <t>GAAGACTAAGGTGTAGGTAGGGCTAA</t>
  </si>
  <si>
    <t>TATGAGGTTTTCTCCTCATACGGCT</t>
    <phoneticPr fontId="2" type="noConversion"/>
  </si>
  <si>
    <t>CATGAGGTTTTCATCTCATACGGCT</t>
    <phoneticPr fontId="2" type="noConversion"/>
  </si>
  <si>
    <t>TAAAAAAAAAAAAAAAACAAAAAAAA</t>
    <phoneticPr fontId="2" type="noConversion"/>
  </si>
  <si>
    <t>GTTTGCTTATTTTATTATCCATTCCT</t>
    <phoneticPr fontId="2" type="noConversion"/>
  </si>
  <si>
    <t>TATGAGGTTTTCTCCTCATACGGCT</t>
  </si>
  <si>
    <t>rps16 intron*_LSC</t>
  </si>
  <si>
    <t>GGAGCCGTATGAGGTGAAAATCTCA</t>
    <phoneticPr fontId="2" type="noConversion"/>
  </si>
  <si>
    <t>CAGTGGTAGAGTAATGCCATGGTAA</t>
    <phoneticPr fontId="2" type="noConversion"/>
  </si>
  <si>
    <t>TAGTGGTAGAGTAATGCCGTGCTAA</t>
    <phoneticPr fontId="2" type="noConversion"/>
  </si>
  <si>
    <t>Species</t>
    <phoneticPr fontId="2" type="noConversion"/>
  </si>
  <si>
    <t>Repeat type</t>
    <phoneticPr fontId="2" type="noConversion"/>
  </si>
  <si>
    <t>21-30</t>
  </si>
  <si>
    <t>31-40</t>
  </si>
  <si>
    <t>41-50</t>
  </si>
  <si>
    <t>51-60</t>
  </si>
  <si>
    <t>61-70</t>
  </si>
  <si>
    <t>71-80</t>
  </si>
  <si>
    <t>Total</t>
    <phoneticPr fontId="2" type="noConversion"/>
  </si>
  <si>
    <t>Tandem</t>
  </si>
  <si>
    <t>Repeat distribution</t>
    <phoneticPr fontId="2" type="noConversion"/>
  </si>
  <si>
    <t>C</t>
    <phoneticPr fontId="2" type="noConversion"/>
  </si>
  <si>
    <t>F</t>
    <phoneticPr fontId="2" type="noConversion"/>
  </si>
  <si>
    <t>R</t>
    <phoneticPr fontId="2" type="noConversion"/>
  </si>
  <si>
    <t>Tandem</t>
    <phoneticPr fontId="2" type="noConversion"/>
  </si>
  <si>
    <t>Distribution</t>
    <phoneticPr fontId="2" type="noConversion"/>
  </si>
  <si>
    <t>Total</t>
  </si>
  <si>
    <t>Total (proportion in total repeats)</t>
    <phoneticPr fontId="2" type="noConversion"/>
  </si>
  <si>
    <t>CAAAAGGAGAGAGAGGGATTCGAACCCTCG</t>
    <phoneticPr fontId="2" type="noConversion"/>
  </si>
  <si>
    <t>TAAACAACCTTTTCTTAAATCTAAGCAACC</t>
    <phoneticPr fontId="2" type="noConversion"/>
  </si>
  <si>
    <t>GTGACCCATATAAAGTTGGTCATA</t>
    <phoneticPr fontId="2" type="noConversion"/>
  </si>
  <si>
    <t>CAGTTTGCTTATTTTATTATCCATTCT</t>
    <phoneticPr fontId="2" type="noConversion"/>
  </si>
  <si>
    <t>ATAATACATACATACATACATAAT</t>
    <phoneticPr fontId="2" type="noConversion"/>
  </si>
  <si>
    <t>AAAAAATGTTTTATTTAAAACATTTTT</t>
    <phoneticPr fontId="2" type="noConversion"/>
  </si>
  <si>
    <t>CCAAATGTATGTATTTCGATTAGG</t>
    <phoneticPr fontId="2" type="noConversion"/>
  </si>
  <si>
    <t>IGS: intergenic spacer; CDS: coding sequences; CDS-IGS: one part in intergenic spacer, the other in coding sequences; F: forward repeat; P: palindrome repeat; LSC, large single copy region; SSC: small single copy region; IRA and IRB: inverted repeat region; *: in a gene.</t>
    <phoneticPr fontId="1" type="noConversion"/>
  </si>
  <si>
    <r>
      <rPr>
        <b/>
        <i/>
        <sz val="12"/>
        <color rgb="FF000000"/>
        <rFont val="Times New Roman"/>
        <family val="1"/>
      </rPr>
      <t>Avena atlantica</t>
    </r>
    <r>
      <rPr>
        <b/>
        <sz val="12"/>
        <color rgb="FF000000"/>
        <rFont val="Times New Roman"/>
        <family val="1"/>
      </rPr>
      <t>_Liu437</t>
    </r>
    <phoneticPr fontId="2" type="noConversion"/>
  </si>
  <si>
    <r>
      <rPr>
        <b/>
        <i/>
        <sz val="12"/>
        <color rgb="FF000000"/>
        <rFont val="Times New Roman"/>
        <family val="1"/>
      </rPr>
      <t>Avena brevis</t>
    </r>
    <r>
      <rPr>
        <b/>
        <sz val="12"/>
        <color rgb="FF000000"/>
        <rFont val="Times New Roman"/>
        <family val="1"/>
      </rPr>
      <t>_Liu289</t>
    </r>
    <phoneticPr fontId="2" type="noConversion"/>
  </si>
  <si>
    <r>
      <rPr>
        <b/>
        <i/>
        <sz val="12"/>
        <color rgb="FF000000"/>
        <rFont val="Times New Roman"/>
        <family val="1"/>
      </rPr>
      <t>Avena hirtula</t>
    </r>
    <r>
      <rPr>
        <b/>
        <sz val="12"/>
        <color rgb="FF000000"/>
        <rFont val="Times New Roman"/>
        <family val="1"/>
      </rPr>
      <t>_Liu299</t>
    </r>
    <phoneticPr fontId="2" type="noConversion"/>
  </si>
  <si>
    <r>
      <rPr>
        <b/>
        <i/>
        <sz val="12"/>
        <color rgb="FF000000"/>
        <rFont val="Times New Roman"/>
        <family val="1"/>
      </rPr>
      <t>Avena longiglumis</t>
    </r>
    <r>
      <rPr>
        <b/>
        <sz val="12"/>
        <color rgb="FF000000"/>
        <rFont val="Times New Roman"/>
        <family val="1"/>
      </rPr>
      <t>_Liu438</t>
    </r>
    <phoneticPr fontId="2" type="noConversion"/>
  </si>
  <si>
    <r>
      <rPr>
        <b/>
        <i/>
        <sz val="12"/>
        <color theme="1"/>
        <rFont val="Times New Roman"/>
        <family val="1"/>
      </rPr>
      <t>Avena murphyi</t>
    </r>
    <r>
      <rPr>
        <b/>
        <sz val="12"/>
        <color theme="1"/>
        <rFont val="Times New Roman"/>
        <family val="1"/>
      </rPr>
      <t>_Liu442</t>
    </r>
    <phoneticPr fontId="2" type="noConversion"/>
  </si>
  <si>
    <r>
      <rPr>
        <b/>
        <i/>
        <sz val="12"/>
        <color theme="1"/>
        <rFont val="Times New Roman"/>
        <family val="1"/>
      </rPr>
      <t>Avena nuda</t>
    </r>
    <r>
      <rPr>
        <b/>
        <sz val="12"/>
        <color theme="1"/>
        <rFont val="Times New Roman"/>
        <family val="1"/>
      </rPr>
      <t>_Liu443</t>
    </r>
    <phoneticPr fontId="2" type="noConversion"/>
  </si>
  <si>
    <r>
      <rPr>
        <b/>
        <i/>
        <sz val="12"/>
        <color theme="1"/>
        <rFont val="Times New Roman"/>
        <family val="1"/>
      </rPr>
      <t>Avena sativa</t>
    </r>
    <r>
      <rPr>
        <b/>
        <sz val="12"/>
        <color theme="1"/>
        <rFont val="Times New Roman"/>
        <family val="1"/>
      </rPr>
      <t>_Liu312</t>
    </r>
    <phoneticPr fontId="2" type="noConversion"/>
  </si>
  <si>
    <r>
      <rPr>
        <b/>
        <i/>
        <sz val="12"/>
        <color rgb="FF000000"/>
        <rFont val="Times New Roman"/>
        <family val="1"/>
      </rPr>
      <t>Avena strigosa</t>
    </r>
    <r>
      <rPr>
        <b/>
        <sz val="12"/>
        <color rgb="FF000000"/>
        <rFont val="Times New Roman"/>
        <family val="1"/>
      </rPr>
      <t>_Liu315</t>
    </r>
    <phoneticPr fontId="2" type="noConversion"/>
  </si>
  <si>
    <r>
      <rPr>
        <b/>
        <i/>
        <sz val="12"/>
        <color theme="1"/>
        <rFont val="Times New Roman"/>
        <family val="1"/>
      </rPr>
      <t>Avena ventricosa</t>
    </r>
    <r>
      <rPr>
        <b/>
        <sz val="12"/>
        <color theme="1"/>
        <rFont val="Times New Roman"/>
        <family val="1"/>
      </rPr>
      <t>_Liu275</t>
    </r>
    <phoneticPr fontId="2" type="noConversion"/>
  </si>
  <si>
    <r>
      <rPr>
        <b/>
        <i/>
        <sz val="12"/>
        <color theme="1"/>
        <rFont val="Times New Roman"/>
        <family val="1"/>
      </rPr>
      <t>Avena wiestii</t>
    </r>
    <r>
      <rPr>
        <b/>
        <sz val="12"/>
        <color theme="1"/>
        <rFont val="Times New Roman"/>
        <family val="1"/>
      </rPr>
      <t>_Liu439</t>
    </r>
    <phoneticPr fontId="2" type="noConversion"/>
  </si>
  <si>
    <t>GCGGAAAGAGAGGGATTCGAACCCTCGGTA</t>
    <phoneticPr fontId="2" type="noConversion"/>
  </si>
  <si>
    <t>IRs</t>
    <phoneticPr fontId="2" type="noConversion"/>
  </si>
  <si>
    <t>IRs</t>
    <phoneticPr fontId="1" type="noConversion"/>
  </si>
  <si>
    <t>tRNAs</t>
  </si>
  <si>
    <t>tRNAs</t>
    <phoneticPr fontId="2" type="noConversion"/>
  </si>
  <si>
    <t>tRNAs</t>
    <phoneticPr fontId="1" type="noConversion"/>
  </si>
  <si>
    <t>TTACCGAGGGTTCGAATCCCTCTCTTTCCG</t>
    <phoneticPr fontId="2" type="noConversion"/>
  </si>
  <si>
    <t>AGTCATCGGTTCAAATCCGATA</t>
    <phoneticPr fontId="2" type="noConversion"/>
  </si>
  <si>
    <t>trnfM-CAU_LSC</t>
    <phoneticPr fontId="1" type="noConversion"/>
  </si>
  <si>
    <t>trnS-GCU_LSC</t>
    <phoneticPr fontId="2" type="noConversion"/>
  </si>
  <si>
    <t>trnfM-CAU_LSC</t>
    <phoneticPr fontId="2" type="noConversion"/>
  </si>
  <si>
    <t>trnS-GCU_LSC</t>
    <phoneticPr fontId="1" type="noConversion"/>
  </si>
  <si>
    <t>trnS-UGA_LSC</t>
    <phoneticPr fontId="2" type="noConversion"/>
  </si>
  <si>
    <t>trnT-GGU_LSC</t>
    <phoneticPr fontId="1" type="noConversion"/>
  </si>
  <si>
    <t>trnT-UGU_LSC</t>
    <phoneticPr fontId="2" type="noConversion"/>
  </si>
  <si>
    <t>trnS-UGA_LSC</t>
    <phoneticPr fontId="1" type="noConversion"/>
  </si>
  <si>
    <t>trnT-UGU_LSC</t>
    <phoneticPr fontId="1" type="noConversion"/>
  </si>
  <si>
    <t>trnT-GGU_LSC</t>
    <phoneticPr fontId="2" type="noConversion"/>
  </si>
  <si>
    <t>trnS-GGA_LSC</t>
    <phoneticPr fontId="2" type="noConversion"/>
  </si>
  <si>
    <t>trnS-GGA_LSC</t>
    <phoneticPr fontId="1" type="noConversion"/>
  </si>
  <si>
    <t>IGS</t>
    <phoneticPr fontId="2" type="noConversion"/>
  </si>
  <si>
    <t>tnS-UGA_LSC</t>
    <phoneticPr fontId="2" type="noConversion"/>
  </si>
  <si>
    <t>IGS: intergenic spacer; CDS: coding sequences; CDS-IGS: one part in intergenic spacer, the other in coding sequences; F: forward repeat; P: palindrome repeat; LSC, large single copy region; SSC: small single copy region; IRA and IRB: inverted repeat region; *: in a gene.</t>
    <phoneticPr fontId="2" type="noConversion"/>
  </si>
  <si>
    <t>IGS: intergenic spacer; CDS: coding sequences; CDS-IGS: one part in intergenic spacer, the other in coding sequences; F: forward repeat; P: palindrome repeat; LSC, large single copy region; SSC: small single copy region; IRA and IRB: inverted repeat region; *: in a gene.</t>
    <phoneticPr fontId="1" type="noConversion"/>
  </si>
  <si>
    <r>
      <rPr>
        <i/>
        <sz val="12"/>
        <color theme="1"/>
        <rFont val="Times New Roman"/>
        <family val="1"/>
      </rPr>
      <t>Avena atlantica</t>
    </r>
    <r>
      <rPr>
        <sz val="12"/>
        <color theme="1"/>
        <rFont val="Times New Roman"/>
        <family val="1"/>
      </rPr>
      <t>_
Liu437</t>
    </r>
    <phoneticPr fontId="2" type="noConversion"/>
  </si>
  <si>
    <r>
      <rPr>
        <i/>
        <sz val="12"/>
        <color rgb="FF000000"/>
        <rFont val="Times New Roman"/>
        <family val="1"/>
      </rPr>
      <t>A. brevis</t>
    </r>
    <r>
      <rPr>
        <sz val="12"/>
        <color rgb="FF000000"/>
        <rFont val="Times New Roman"/>
        <family val="1"/>
      </rPr>
      <t>_Liu289</t>
    </r>
    <phoneticPr fontId="2" type="noConversion"/>
  </si>
  <si>
    <r>
      <rPr>
        <i/>
        <sz val="12"/>
        <color rgb="FF000000"/>
        <rFont val="Times New Roman"/>
        <family val="1"/>
      </rPr>
      <t>A. eriantha</t>
    </r>
    <r>
      <rPr>
        <sz val="12"/>
        <color rgb="FF000000"/>
        <rFont val="Times New Roman"/>
        <family val="1"/>
      </rPr>
      <t>_Liu435</t>
    </r>
    <phoneticPr fontId="2" type="noConversion"/>
  </si>
  <si>
    <r>
      <rPr>
        <i/>
        <sz val="12"/>
        <color rgb="FF000000"/>
        <rFont val="Times New Roman"/>
        <family val="1"/>
      </rPr>
      <t>A. hirtula</t>
    </r>
    <r>
      <rPr>
        <sz val="12"/>
        <color rgb="FF000000"/>
        <rFont val="Times New Roman"/>
        <family val="1"/>
      </rPr>
      <t>_Liu299</t>
    </r>
    <phoneticPr fontId="2" type="noConversion"/>
  </si>
  <si>
    <r>
      <rPr>
        <i/>
        <sz val="12"/>
        <color rgb="FF000000"/>
        <rFont val="Times New Roman"/>
        <family val="1"/>
      </rPr>
      <t>A. longiglumis</t>
    </r>
    <r>
      <rPr>
        <sz val="12"/>
        <color rgb="FF000000"/>
        <rFont val="Times New Roman"/>
        <family val="1"/>
      </rPr>
      <t>_Liu438</t>
    </r>
    <phoneticPr fontId="2" type="noConversion"/>
  </si>
  <si>
    <r>
      <rPr>
        <i/>
        <sz val="12"/>
        <color rgb="FF000000"/>
        <rFont val="Times New Roman"/>
        <family val="1"/>
      </rPr>
      <t>A. murphyi</t>
    </r>
    <r>
      <rPr>
        <sz val="12"/>
        <color rgb="FF000000"/>
        <rFont val="Times New Roman"/>
        <family val="1"/>
      </rPr>
      <t>_Liu442</t>
    </r>
    <phoneticPr fontId="2" type="noConversion"/>
  </si>
  <si>
    <r>
      <rPr>
        <i/>
        <sz val="12"/>
        <color rgb="FF000000"/>
        <rFont val="Times New Roman"/>
        <family val="1"/>
      </rPr>
      <t>A. nuda</t>
    </r>
    <r>
      <rPr>
        <sz val="12"/>
        <color rgb="FF000000"/>
        <rFont val="Times New Roman"/>
        <family val="1"/>
      </rPr>
      <t>_Liu443</t>
    </r>
    <phoneticPr fontId="2" type="noConversion"/>
  </si>
  <si>
    <r>
      <rPr>
        <i/>
        <sz val="12"/>
        <color rgb="FF000000"/>
        <rFont val="Times New Roman"/>
        <family val="1"/>
      </rPr>
      <t>A. sativa</t>
    </r>
    <r>
      <rPr>
        <sz val="12"/>
        <color rgb="FF000000"/>
        <rFont val="Times New Roman"/>
        <family val="1"/>
      </rPr>
      <t>_Liu312</t>
    </r>
    <phoneticPr fontId="2" type="noConversion"/>
  </si>
  <si>
    <r>
      <rPr>
        <i/>
        <sz val="12"/>
        <color rgb="FF000000"/>
        <rFont val="Times New Roman"/>
        <family val="1"/>
      </rPr>
      <t>A. strigosa</t>
    </r>
    <r>
      <rPr>
        <sz val="12"/>
        <color rgb="FF000000"/>
        <rFont val="Times New Roman"/>
        <family val="1"/>
      </rPr>
      <t>_Liu315</t>
    </r>
    <phoneticPr fontId="2" type="noConversion"/>
  </si>
  <si>
    <r>
      <rPr>
        <i/>
        <sz val="12"/>
        <color rgb="FF000000"/>
        <rFont val="Times New Roman"/>
        <family val="1"/>
      </rPr>
      <t>A. ventricosa</t>
    </r>
    <r>
      <rPr>
        <sz val="12"/>
        <color rgb="FF000000"/>
        <rFont val="Times New Roman"/>
        <family val="1"/>
      </rPr>
      <t>_Liu275</t>
    </r>
    <phoneticPr fontId="2" type="noConversion"/>
  </si>
  <si>
    <r>
      <rPr>
        <i/>
        <sz val="12"/>
        <color rgb="FF000000"/>
        <rFont val="Times New Roman"/>
        <family val="1"/>
      </rPr>
      <t>A. wiestii</t>
    </r>
    <r>
      <rPr>
        <sz val="12"/>
        <color rgb="FF000000"/>
        <rFont val="Times New Roman"/>
        <family val="1"/>
      </rPr>
      <t>_Liu439</t>
    </r>
    <phoneticPr fontId="2" type="noConversion"/>
  </si>
  <si>
    <r>
      <rPr>
        <i/>
        <sz val="12"/>
        <color theme="1"/>
        <rFont val="Times New Roman"/>
        <family val="1"/>
      </rPr>
      <t>Avena atlantica</t>
    </r>
    <r>
      <rPr>
        <sz val="12"/>
        <color theme="1"/>
        <rFont val="Times New Roman"/>
        <family val="1"/>
      </rPr>
      <t>_Liu437</t>
    </r>
    <phoneticPr fontId="2" type="noConversion"/>
  </si>
  <si>
    <r>
      <rPr>
        <i/>
        <sz val="12"/>
        <color theme="1"/>
        <rFont val="Times New Roman"/>
        <family val="1"/>
      </rPr>
      <t>Avena brevis</t>
    </r>
    <r>
      <rPr>
        <sz val="12"/>
        <color theme="1"/>
        <rFont val="Times New Roman"/>
        <family val="1"/>
      </rPr>
      <t>_Liu289</t>
    </r>
    <phoneticPr fontId="2" type="noConversion"/>
  </si>
  <si>
    <r>
      <rPr>
        <i/>
        <sz val="12"/>
        <color theme="1"/>
        <rFont val="Times New Roman"/>
        <family val="1"/>
      </rPr>
      <t>Avena eriantha</t>
    </r>
    <r>
      <rPr>
        <sz val="12"/>
        <color theme="1"/>
        <rFont val="Times New Roman"/>
        <family val="1"/>
      </rPr>
      <t>_Liu435</t>
    </r>
    <phoneticPr fontId="2" type="noConversion"/>
  </si>
  <si>
    <r>
      <rPr>
        <i/>
        <sz val="12"/>
        <color theme="1"/>
        <rFont val="Times New Roman"/>
        <family val="1"/>
      </rPr>
      <t>Avena hirtula</t>
    </r>
    <r>
      <rPr>
        <sz val="12"/>
        <color theme="1"/>
        <rFont val="Times New Roman"/>
        <family val="1"/>
      </rPr>
      <t>_Liu299</t>
    </r>
    <phoneticPr fontId="2" type="noConversion"/>
  </si>
  <si>
    <r>
      <rPr>
        <i/>
        <sz val="12"/>
        <color theme="1"/>
        <rFont val="Times New Roman"/>
        <family val="1"/>
      </rPr>
      <t>Avena longiglumis</t>
    </r>
    <r>
      <rPr>
        <sz val="12"/>
        <color theme="1"/>
        <rFont val="Times New Roman"/>
        <family val="1"/>
      </rPr>
      <t>_Liu438</t>
    </r>
    <phoneticPr fontId="2" type="noConversion"/>
  </si>
  <si>
    <r>
      <rPr>
        <i/>
        <sz val="12"/>
        <color theme="1"/>
        <rFont val="Times New Roman"/>
        <family val="1"/>
      </rPr>
      <t>Avena murphyi</t>
    </r>
    <r>
      <rPr>
        <sz val="12"/>
        <color theme="1"/>
        <rFont val="Times New Roman"/>
        <family val="1"/>
      </rPr>
      <t>_Liu442</t>
    </r>
    <phoneticPr fontId="2" type="noConversion"/>
  </si>
  <si>
    <r>
      <rPr>
        <i/>
        <sz val="12"/>
        <color theme="1"/>
        <rFont val="Times New Roman"/>
        <family val="1"/>
      </rPr>
      <t>Avena nuda</t>
    </r>
    <r>
      <rPr>
        <sz val="12"/>
        <color theme="1"/>
        <rFont val="Times New Roman"/>
        <family val="1"/>
      </rPr>
      <t>_Liu443</t>
    </r>
    <phoneticPr fontId="2" type="noConversion"/>
  </si>
  <si>
    <r>
      <rPr>
        <i/>
        <sz val="12"/>
        <color theme="1"/>
        <rFont val="Times New Roman"/>
        <family val="1"/>
      </rPr>
      <t>Avena sativa</t>
    </r>
    <r>
      <rPr>
        <sz val="12"/>
        <color theme="1"/>
        <rFont val="Times New Roman"/>
        <family val="1"/>
      </rPr>
      <t>_Liu312</t>
    </r>
    <phoneticPr fontId="2" type="noConversion"/>
  </si>
  <si>
    <r>
      <rPr>
        <i/>
        <sz val="12"/>
        <color theme="1"/>
        <rFont val="Times New Roman"/>
        <family val="1"/>
      </rPr>
      <t>Avena strigosa</t>
    </r>
    <r>
      <rPr>
        <sz val="12"/>
        <color theme="1"/>
        <rFont val="Times New Roman"/>
        <family val="1"/>
      </rPr>
      <t>_Liu315</t>
    </r>
    <phoneticPr fontId="2" type="noConversion"/>
  </si>
  <si>
    <r>
      <rPr>
        <i/>
        <sz val="12"/>
        <color theme="1"/>
        <rFont val="Times New Roman"/>
        <family val="1"/>
      </rPr>
      <t>Avena ventricosa</t>
    </r>
    <r>
      <rPr>
        <sz val="12"/>
        <color theme="1"/>
        <rFont val="Times New Roman"/>
        <family val="1"/>
      </rPr>
      <t>_Liu275</t>
    </r>
    <phoneticPr fontId="2" type="noConversion"/>
  </si>
  <si>
    <r>
      <rPr>
        <i/>
        <sz val="12"/>
        <color theme="1"/>
        <rFont val="Times New Roman"/>
        <family val="1"/>
      </rPr>
      <t>Avena wiestii</t>
    </r>
    <r>
      <rPr>
        <sz val="12"/>
        <color theme="1"/>
        <rFont val="Times New Roman"/>
        <family val="1"/>
      </rPr>
      <t>_Liu439</t>
    </r>
    <phoneticPr fontId="2" type="noConversion"/>
  </si>
  <si>
    <r>
      <rPr>
        <i/>
        <sz val="12"/>
        <color theme="1"/>
        <rFont val="Times New Roman"/>
        <family val="1"/>
      </rPr>
      <t>Avena atlantica</t>
    </r>
    <r>
      <rPr>
        <sz val="12"/>
        <color theme="1"/>
        <rFont val="Times New Roman"/>
        <family val="1"/>
      </rPr>
      <t>_Liu437</t>
    </r>
    <phoneticPr fontId="2" type="noConversion"/>
  </si>
  <si>
    <r>
      <rPr>
        <i/>
        <sz val="12"/>
        <color theme="1"/>
        <rFont val="Times New Roman"/>
        <family val="1"/>
      </rPr>
      <t>A. brevis</t>
    </r>
    <r>
      <rPr>
        <sz val="12"/>
        <color theme="1"/>
        <rFont val="Times New Roman"/>
        <family val="1"/>
      </rPr>
      <t>_Liu289</t>
    </r>
    <phoneticPr fontId="2" type="noConversion"/>
  </si>
  <si>
    <r>
      <rPr>
        <i/>
        <sz val="12"/>
        <color theme="1"/>
        <rFont val="Times New Roman"/>
        <family val="1"/>
      </rPr>
      <t>A. eriantha</t>
    </r>
    <r>
      <rPr>
        <sz val="12"/>
        <color theme="1"/>
        <rFont val="Times New Roman"/>
        <family val="1"/>
      </rPr>
      <t>_Liu435</t>
    </r>
    <phoneticPr fontId="2" type="noConversion"/>
  </si>
  <si>
    <r>
      <rPr>
        <i/>
        <sz val="12"/>
        <color theme="1"/>
        <rFont val="Times New Roman"/>
        <family val="1"/>
      </rPr>
      <t>A. hirtula</t>
    </r>
    <r>
      <rPr>
        <sz val="12"/>
        <color theme="1"/>
        <rFont val="Times New Roman"/>
        <family val="1"/>
      </rPr>
      <t>_Liu299</t>
    </r>
    <phoneticPr fontId="2" type="noConversion"/>
  </si>
  <si>
    <r>
      <rPr>
        <i/>
        <sz val="12"/>
        <color theme="1"/>
        <rFont val="Times New Roman"/>
        <family val="1"/>
      </rPr>
      <t>A. longiglumis</t>
    </r>
    <r>
      <rPr>
        <sz val="12"/>
        <color theme="1"/>
        <rFont val="Times New Roman"/>
        <family val="1"/>
      </rPr>
      <t>_Liu438</t>
    </r>
    <phoneticPr fontId="2" type="noConversion"/>
  </si>
  <si>
    <r>
      <rPr>
        <i/>
        <sz val="12"/>
        <color theme="1"/>
        <rFont val="Times New Roman"/>
        <family val="1"/>
      </rPr>
      <t>A. murphyi</t>
    </r>
    <r>
      <rPr>
        <sz val="12"/>
        <color theme="1"/>
        <rFont val="Times New Roman"/>
        <family val="1"/>
      </rPr>
      <t>_Liu442</t>
    </r>
    <phoneticPr fontId="2" type="noConversion"/>
  </si>
  <si>
    <r>
      <rPr>
        <i/>
        <sz val="12"/>
        <color theme="1"/>
        <rFont val="Times New Roman"/>
        <family val="1"/>
      </rPr>
      <t>A. nuda</t>
    </r>
    <r>
      <rPr>
        <sz val="12"/>
        <color theme="1"/>
        <rFont val="Times New Roman"/>
        <family val="1"/>
      </rPr>
      <t>_Liu443</t>
    </r>
    <phoneticPr fontId="2" type="noConversion"/>
  </si>
  <si>
    <r>
      <rPr>
        <i/>
        <sz val="12"/>
        <color theme="1"/>
        <rFont val="Times New Roman"/>
        <family val="1"/>
      </rPr>
      <t>A. sativa</t>
    </r>
    <r>
      <rPr>
        <sz val="12"/>
        <color theme="1"/>
        <rFont val="Times New Roman"/>
        <family val="1"/>
      </rPr>
      <t>_Liu312</t>
    </r>
    <phoneticPr fontId="2" type="noConversion"/>
  </si>
  <si>
    <r>
      <rPr>
        <i/>
        <sz val="12"/>
        <color theme="1"/>
        <rFont val="Times New Roman"/>
        <family val="1"/>
      </rPr>
      <t>A. strigosa</t>
    </r>
    <r>
      <rPr>
        <sz val="12"/>
        <color theme="1"/>
        <rFont val="Times New Roman"/>
        <family val="1"/>
      </rPr>
      <t>_Liu315</t>
    </r>
    <phoneticPr fontId="2" type="noConversion"/>
  </si>
  <si>
    <r>
      <rPr>
        <i/>
        <sz val="12"/>
        <color theme="1"/>
        <rFont val="Times New Roman"/>
        <family val="1"/>
      </rPr>
      <t>A. ventricosa</t>
    </r>
    <r>
      <rPr>
        <sz val="12"/>
        <color theme="1"/>
        <rFont val="Times New Roman"/>
        <family val="1"/>
      </rPr>
      <t>_Liu275</t>
    </r>
    <phoneticPr fontId="2" type="noConversion"/>
  </si>
  <si>
    <r>
      <rPr>
        <i/>
        <sz val="12"/>
        <color theme="1"/>
        <rFont val="Times New Roman"/>
        <family val="1"/>
      </rPr>
      <t>A. wiestii</t>
    </r>
    <r>
      <rPr>
        <sz val="12"/>
        <color theme="1"/>
        <rFont val="Times New Roman"/>
        <family val="1"/>
      </rPr>
      <t>_Liu439</t>
    </r>
    <phoneticPr fontId="2" type="noConversion"/>
  </si>
  <si>
    <r>
      <rPr>
        <b/>
        <i/>
        <sz val="12"/>
        <color rgb="FF000000"/>
        <rFont val="Times New Roman"/>
        <family val="1"/>
      </rPr>
      <t>Avena eriantha</t>
    </r>
    <r>
      <rPr>
        <b/>
        <sz val="12"/>
        <color rgb="FF000000"/>
        <rFont val="Times New Roman"/>
        <family val="1"/>
      </rPr>
      <t>_Liu435</t>
    </r>
    <phoneticPr fontId="2" type="noConversion"/>
  </si>
  <si>
    <t>7-10</t>
    <phoneticPr fontId="1" type="noConversion"/>
  </si>
  <si>
    <t>81-100</t>
    <phoneticPr fontId="1" type="noConversion"/>
  </si>
  <si>
    <t>11-20</t>
    <phoneticPr fontId="1" type="noConversion"/>
  </si>
  <si>
    <t>hirtula</t>
    <phoneticPr fontId="1" type="noConversion"/>
  </si>
  <si>
    <r>
      <rPr>
        <i/>
        <sz val="12"/>
        <color theme="1"/>
        <rFont val="Times New Roman"/>
        <family val="1"/>
      </rPr>
      <t>Avena atlantica</t>
    </r>
    <r>
      <rPr>
        <sz val="12"/>
        <color theme="1"/>
        <rFont val="Times New Roman"/>
        <family val="1"/>
      </rPr>
      <t>_Liu437</t>
    </r>
    <phoneticPr fontId="1" type="noConversion"/>
  </si>
  <si>
    <t>Start</t>
    <phoneticPr fontId="1" type="noConversion"/>
  </si>
  <si>
    <t>End</t>
    <phoneticPr fontId="1" type="noConversion"/>
  </si>
  <si>
    <t>Tandem repeat length (bp)</t>
    <phoneticPr fontId="1" type="noConversion"/>
  </si>
  <si>
    <r>
      <rPr>
        <i/>
        <sz val="12"/>
        <color theme="1"/>
        <rFont val="Times New Roman"/>
        <family val="1"/>
      </rPr>
      <t>Avena brevis</t>
    </r>
    <r>
      <rPr>
        <sz val="12"/>
        <color theme="1"/>
        <rFont val="Times New Roman"/>
        <family val="1"/>
      </rPr>
      <t>_Liu289</t>
    </r>
    <phoneticPr fontId="1" type="noConversion"/>
  </si>
  <si>
    <r>
      <rPr>
        <i/>
        <sz val="12"/>
        <color theme="1"/>
        <rFont val="Times New Roman"/>
        <family val="1"/>
      </rPr>
      <t>Avena eriantha</t>
    </r>
    <r>
      <rPr>
        <sz val="12"/>
        <color theme="1"/>
        <rFont val="Times New Roman"/>
        <family val="1"/>
      </rPr>
      <t>_Liu435</t>
    </r>
    <phoneticPr fontId="1" type="noConversion"/>
  </si>
  <si>
    <r>
      <rPr>
        <i/>
        <sz val="12"/>
        <color theme="1"/>
        <rFont val="Times New Roman"/>
        <family val="1"/>
      </rPr>
      <t>Avena hirtula</t>
    </r>
    <r>
      <rPr>
        <sz val="12"/>
        <color theme="1"/>
        <rFont val="Times New Roman"/>
        <family val="1"/>
      </rPr>
      <t>_Liu299</t>
    </r>
    <phoneticPr fontId="1" type="noConversion"/>
  </si>
  <si>
    <r>
      <rPr>
        <i/>
        <sz val="12"/>
        <color theme="1"/>
        <rFont val="Times New Roman"/>
        <family val="1"/>
      </rPr>
      <t>Avena longiglumis</t>
    </r>
    <r>
      <rPr>
        <sz val="12"/>
        <color theme="1"/>
        <rFont val="Times New Roman"/>
        <family val="1"/>
      </rPr>
      <t>_Liu438</t>
    </r>
    <phoneticPr fontId="1" type="noConversion"/>
  </si>
  <si>
    <r>
      <rPr>
        <i/>
        <sz val="12"/>
        <color theme="1"/>
        <rFont val="Times New Roman"/>
        <family val="1"/>
      </rPr>
      <t>Avena murphyi</t>
    </r>
    <r>
      <rPr>
        <sz val="12"/>
        <color theme="1"/>
        <rFont val="Times New Roman"/>
        <family val="1"/>
      </rPr>
      <t>_Liu442</t>
    </r>
    <phoneticPr fontId="1" type="noConversion"/>
  </si>
  <si>
    <r>
      <rPr>
        <i/>
        <sz val="12"/>
        <color theme="1"/>
        <rFont val="Times New Roman"/>
        <family val="1"/>
      </rPr>
      <t>Avena nuda</t>
    </r>
    <r>
      <rPr>
        <sz val="12"/>
        <color theme="1"/>
        <rFont val="Times New Roman"/>
        <family val="1"/>
      </rPr>
      <t>_Liu443</t>
    </r>
    <phoneticPr fontId="1" type="noConversion"/>
  </si>
  <si>
    <r>
      <rPr>
        <i/>
        <sz val="12"/>
        <color theme="1"/>
        <rFont val="Times New Roman"/>
        <family val="1"/>
      </rPr>
      <t>Avena sativa</t>
    </r>
    <r>
      <rPr>
        <sz val="12"/>
        <color theme="1"/>
        <rFont val="Times New Roman"/>
        <family val="1"/>
      </rPr>
      <t>_Liu312</t>
    </r>
    <phoneticPr fontId="1" type="noConversion"/>
  </si>
  <si>
    <r>
      <rPr>
        <i/>
        <sz val="12"/>
        <color theme="1"/>
        <rFont val="Times New Roman"/>
        <family val="1"/>
      </rPr>
      <t>Avena strigosa</t>
    </r>
    <r>
      <rPr>
        <sz val="12"/>
        <color theme="1"/>
        <rFont val="Times New Roman"/>
        <family val="1"/>
      </rPr>
      <t>_Liu315</t>
    </r>
    <phoneticPr fontId="1" type="noConversion"/>
  </si>
  <si>
    <r>
      <rPr>
        <i/>
        <sz val="12"/>
        <color theme="1"/>
        <rFont val="Times New Roman"/>
        <family val="1"/>
      </rPr>
      <t>Avena ventricosa</t>
    </r>
    <r>
      <rPr>
        <sz val="12"/>
        <color theme="1"/>
        <rFont val="Times New Roman"/>
        <family val="1"/>
      </rPr>
      <t>_Liu275</t>
    </r>
    <phoneticPr fontId="1" type="noConversion"/>
  </si>
  <si>
    <r>
      <rPr>
        <i/>
        <sz val="12"/>
        <color theme="1"/>
        <rFont val="Times New Roman"/>
        <family val="1"/>
      </rPr>
      <t>Avena wiestii</t>
    </r>
    <r>
      <rPr>
        <sz val="12"/>
        <color theme="1"/>
        <rFont val="Times New Roman"/>
        <family val="1"/>
      </rPr>
      <t>_Liu439</t>
    </r>
    <phoneticPr fontId="1" type="noConversion"/>
  </si>
  <si>
    <t>Table S4e. Tandem repeat abundance in eleven Avena speciesplastomes computed by Phobos.</t>
    <phoneticPr fontId="1" type="noConversion"/>
  </si>
  <si>
    <r>
      <t>Table S4d. Tandem repeat abundance in eleven</t>
    </r>
    <r>
      <rPr>
        <i/>
        <sz val="12"/>
        <color theme="1"/>
        <rFont val="Times New Roman"/>
        <family val="1"/>
      </rPr>
      <t xml:space="preserve"> Avena</t>
    </r>
    <r>
      <rPr>
        <sz val="12"/>
        <color theme="1"/>
        <rFont val="Times New Roman"/>
        <family val="1"/>
      </rPr>
      <t xml:space="preserve"> species computed by Phobos.</t>
    </r>
    <phoneticPr fontId="1" type="noConversion"/>
  </si>
  <si>
    <r>
      <rPr>
        <b/>
        <sz val="12"/>
        <color rgb="FF000000"/>
        <rFont val="Times New Roman"/>
        <family val="1"/>
      </rPr>
      <t>Table S4c.</t>
    </r>
    <r>
      <rPr>
        <sz val="12"/>
        <color rgb="FF000000"/>
        <rFont val="Times New Roman"/>
        <family val="1"/>
      </rPr>
      <t xml:space="preserve"> Repeat distribution statistic analysis of eleven </t>
    </r>
    <r>
      <rPr>
        <i/>
        <sz val="12"/>
        <color rgb="FF000000"/>
        <rFont val="Times New Roman"/>
        <family val="1"/>
      </rPr>
      <t>Avena</t>
    </r>
    <r>
      <rPr>
        <sz val="12"/>
        <color rgb="FF000000"/>
        <rFont val="Times New Roman"/>
        <family val="1"/>
      </rPr>
      <t xml:space="preserve"> species plastomes computed by Reputer and Phobos.LSC, SSC, IR, IGS, and CDS indicate large single-copy, short single-copy, inverted repeat regions, intergenic, and protein-coding sequences, respectively.</t>
    </r>
    <phoneticPr fontId="1" type="noConversion"/>
  </si>
  <si>
    <r>
      <rPr>
        <b/>
        <sz val="11"/>
        <color rgb="FF000000"/>
        <rFont val="Times New Roman"/>
        <family val="1"/>
      </rPr>
      <t>Table S4b.</t>
    </r>
    <r>
      <rPr>
        <sz val="11"/>
        <color rgb="FF000000"/>
        <rFont val="Times New Roman"/>
        <family val="1"/>
      </rPr>
      <t xml:space="preserve"> Repeat type statistic analysis of eleven</t>
    </r>
    <r>
      <rPr>
        <i/>
        <sz val="11"/>
        <color rgb="FF000000"/>
        <rFont val="Times New Roman"/>
        <family val="1"/>
      </rPr>
      <t xml:space="preserve"> Avena </t>
    </r>
    <r>
      <rPr>
        <sz val="11"/>
        <color rgb="FF000000"/>
        <rFont val="Times New Roman"/>
        <family val="1"/>
      </rPr>
      <t>species plastomes computed by Reputer and Phobos. F, P, R and C indicate the repeat types forward, palindrome, reverse and complement, respectively.</t>
    </r>
    <phoneticPr fontId="1" type="noConversion"/>
  </si>
  <si>
    <r>
      <rPr>
        <b/>
        <sz val="12"/>
        <color rgb="FF000000"/>
        <rFont val="Times New Roman"/>
        <family val="1"/>
      </rPr>
      <t>Table S4a.</t>
    </r>
    <r>
      <rPr>
        <sz val="12"/>
        <color rgb="FF000000"/>
        <rFont val="Times New Roman"/>
        <family val="1"/>
      </rPr>
      <t xml:space="preserve"> Repetitive motif abundance in elevene</t>
    </r>
    <r>
      <rPr>
        <i/>
        <sz val="12"/>
        <color rgb="FF000000"/>
        <rFont val="Times New Roman"/>
        <family val="1"/>
      </rPr>
      <t xml:space="preserve"> Avena</t>
    </r>
    <r>
      <rPr>
        <sz val="12"/>
        <color rgb="FF000000"/>
        <rFont val="Times New Roman"/>
        <family val="1"/>
      </rPr>
      <t xml:space="preserve"> species plastomes computed by Reputer and Phobos.</t>
    </r>
    <phoneticPr fontId="2" type="noConversion"/>
  </si>
  <si>
    <t>212 (30.20%)</t>
    <phoneticPr fontId="1" type="noConversion"/>
  </si>
  <si>
    <t>227 (32.20%)</t>
    <phoneticPr fontId="1" type="noConversion"/>
  </si>
  <si>
    <t>212 (30.16%)</t>
    <phoneticPr fontId="1" type="noConversion"/>
  </si>
  <si>
    <t>254 (35.67%)</t>
    <phoneticPr fontId="1" type="noConversion"/>
  </si>
  <si>
    <t>237 (33.71%)</t>
    <phoneticPr fontId="1" type="noConversion"/>
  </si>
  <si>
    <t>225 (31.87%)</t>
    <phoneticPr fontId="1" type="noConversion"/>
  </si>
  <si>
    <t>213 (30.17%)</t>
    <phoneticPr fontId="1" type="noConversion"/>
  </si>
  <si>
    <t>235 (33.38%)</t>
    <phoneticPr fontId="1" type="noConversion"/>
  </si>
  <si>
    <t>253 (35.53%)</t>
    <phoneticPr fontId="1" type="noConversion"/>
  </si>
  <si>
    <t>235 (33.29%)</t>
    <phoneticPr fontId="1" type="noConversion"/>
  </si>
  <si>
    <t>406 (57.59%)</t>
    <phoneticPr fontId="1" type="noConversion"/>
  </si>
  <si>
    <t>417 (59.32%)</t>
    <phoneticPr fontId="1" type="noConversion"/>
  </si>
  <si>
    <t>386 (54.21%)</t>
    <phoneticPr fontId="1" type="noConversion"/>
  </si>
  <si>
    <t>394 (56.05%)</t>
    <phoneticPr fontId="1" type="noConversion"/>
  </si>
  <si>
    <t>407 (57.65%)</t>
    <phoneticPr fontId="1" type="noConversion"/>
  </si>
  <si>
    <t>416 (59.09%)</t>
    <phoneticPr fontId="1" type="noConversion"/>
  </si>
  <si>
    <t>397 (56.39%)</t>
    <phoneticPr fontId="1" type="noConversion"/>
  </si>
  <si>
    <t>416 (59.26%)</t>
    <phoneticPr fontId="1" type="noConversion"/>
  </si>
  <si>
    <t>387 (54.35%)</t>
    <phoneticPr fontId="1" type="noConversion"/>
  </si>
  <si>
    <t>399 (56.52%)</t>
    <phoneticPr fontId="1" type="noConversion"/>
  </si>
  <si>
    <t>450 (63.83%)</t>
    <phoneticPr fontId="1" type="noConversion"/>
  </si>
  <si>
    <t>451 (64.15%)</t>
    <phoneticPr fontId="1" type="noConversion"/>
  </si>
  <si>
    <t>455 (63.90%)</t>
    <phoneticPr fontId="1" type="noConversion"/>
  </si>
  <si>
    <t>448 (63.73%)</t>
    <phoneticPr fontId="1" type="noConversion"/>
  </si>
  <si>
    <t>452 (64.02%)</t>
    <phoneticPr fontId="1" type="noConversion"/>
  </si>
  <si>
    <t>451 (64.06%)</t>
    <phoneticPr fontId="1" type="noConversion"/>
  </si>
  <si>
    <t>449 (63.78%)</t>
    <phoneticPr fontId="1" type="noConversion"/>
  </si>
  <si>
    <t>450 (64.10%)</t>
    <phoneticPr fontId="1" type="noConversion"/>
  </si>
  <si>
    <t>455 (64.63%)</t>
    <phoneticPr fontId="1" type="noConversion"/>
  </si>
  <si>
    <t>450 (63.74%)</t>
    <phoneticPr fontId="1" type="noConversion"/>
  </si>
  <si>
    <t>485 (64.84%)</t>
    <phoneticPr fontId="1" type="noConversion"/>
  </si>
  <si>
    <t>419 (56.02%)</t>
    <phoneticPr fontId="1" type="noConversion"/>
  </si>
  <si>
    <t>483 (64.75%)</t>
    <phoneticPr fontId="1" type="noConversion"/>
  </si>
  <si>
    <t>434 (58.18%)</t>
    <phoneticPr fontId="1" type="noConversion"/>
  </si>
  <si>
    <t>224 (30.03%)</t>
    <phoneticPr fontId="1" type="noConversion"/>
  </si>
  <si>
    <t>488 (64.46%)</t>
    <phoneticPr fontId="1" type="noConversion"/>
  </si>
  <si>
    <t>402 (53.10%)</t>
    <phoneticPr fontId="1" type="noConversion"/>
  </si>
  <si>
    <t>268 (35.40%)</t>
    <phoneticPr fontId="1" type="noConversion"/>
  </si>
  <si>
    <t>408 (54.69%)</t>
    <phoneticPr fontId="1" type="noConversion"/>
  </si>
  <si>
    <t>479 (64.21%)</t>
    <phoneticPr fontId="1" type="noConversion"/>
  </si>
  <si>
    <t>249 (33.38%)</t>
    <phoneticPr fontId="1" type="noConversion"/>
  </si>
  <si>
    <t>485 (64.58%)</t>
    <phoneticPr fontId="1" type="noConversion"/>
  </si>
  <si>
    <t>426 (56.72%)</t>
    <phoneticPr fontId="1" type="noConversion"/>
  </si>
  <si>
    <t>239 (31.82%)</t>
    <phoneticPr fontId="1" type="noConversion"/>
  </si>
  <si>
    <t>480 (64.43%)</t>
    <phoneticPr fontId="1" type="noConversion"/>
  </si>
  <si>
    <t>434 (58.26%)</t>
    <phoneticPr fontId="1" type="noConversion"/>
  </si>
  <si>
    <t>225 (30.28%)</t>
    <phoneticPr fontId="1" type="noConversion"/>
  </si>
  <si>
    <t>484 (64.97%)</t>
    <phoneticPr fontId="1" type="noConversion"/>
  </si>
  <si>
    <t>404 (54.23%)</t>
    <phoneticPr fontId="1" type="noConversion"/>
  </si>
  <si>
    <t>244 (32.75%)</t>
    <phoneticPr fontId="1" type="noConversion"/>
  </si>
  <si>
    <t>480 (64.52%)</t>
    <phoneticPr fontId="1" type="noConversion"/>
  </si>
  <si>
    <t>434 (58.33%)</t>
    <phoneticPr fontId="1" type="noConversion"/>
  </si>
  <si>
    <t>224 (30.11%)</t>
    <phoneticPr fontId="1" type="noConversion"/>
  </si>
  <si>
    <t>482 (64.61%)</t>
    <phoneticPr fontId="1" type="noConversion"/>
  </si>
  <si>
    <t>409 (54.83%)</t>
    <phoneticPr fontId="1" type="noConversion"/>
  </si>
  <si>
    <t>246 (32.98%)</t>
    <phoneticPr fontId="1" type="noConversion"/>
  </si>
  <si>
    <t>403 (53.24%)</t>
    <phoneticPr fontId="1" type="noConversion"/>
  </si>
  <si>
    <t>265 (35.01%)</t>
    <phoneticPr fontId="1" type="noConversion"/>
  </si>
  <si>
    <t>482 (64.35%)</t>
    <phoneticPr fontId="1" type="noConversion"/>
  </si>
  <si>
    <t>412 (55.01%)</t>
    <phoneticPr fontId="1" type="noConversion"/>
  </si>
  <si>
    <t>246 (32.83%)</t>
    <phoneticPr fontId="1" type="noConversion"/>
  </si>
  <si>
    <t>238 (31.82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E+000"/>
  </numFmts>
  <fonts count="1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i/>
      <sz val="12"/>
      <color rgb="FF000000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2"/>
      <color theme="0"/>
      <name val="Times New Roman"/>
      <family val="1"/>
    </font>
    <font>
      <sz val="12"/>
      <color theme="0"/>
      <name val="Times New Roman"/>
      <family val="1"/>
    </font>
    <font>
      <i/>
      <sz val="12"/>
      <color theme="0"/>
      <name val="Times New Roman"/>
      <family val="1"/>
    </font>
  </fonts>
  <fills count="4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BC77AF"/>
        <bgColor rgb="FFFF3333"/>
      </patternFill>
    </fill>
    <fill>
      <patternFill patternType="solid">
        <fgColor rgb="FFE95996"/>
        <bgColor rgb="FFB3B3B3"/>
      </patternFill>
    </fill>
    <fill>
      <patternFill patternType="solid">
        <fgColor rgb="FFDCABD0"/>
        <bgColor rgb="FFFF3333"/>
      </patternFill>
    </fill>
    <fill>
      <patternFill patternType="solid">
        <fgColor rgb="FFF3A799"/>
        <bgColor rgb="FFB3B3B3"/>
      </patternFill>
    </fill>
    <fill>
      <patternFill patternType="solid">
        <fgColor rgb="FFF76673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F76673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rgb="FFF76673"/>
        <bgColor rgb="FFFF420E"/>
      </patternFill>
    </fill>
    <fill>
      <patternFill patternType="solid">
        <fgColor theme="0"/>
        <bgColor rgb="FFFF420E"/>
      </patternFill>
    </fill>
    <fill>
      <patternFill patternType="solid">
        <fgColor rgb="FF66FFFF"/>
        <bgColor rgb="FFC5000B"/>
      </patternFill>
    </fill>
    <fill>
      <patternFill patternType="solid">
        <fgColor theme="0"/>
        <bgColor rgb="FFC5000B"/>
      </patternFill>
    </fill>
    <fill>
      <patternFill patternType="solid">
        <fgColor rgb="FF66FFFF"/>
        <bgColor rgb="FF83CAFF"/>
      </patternFill>
    </fill>
    <fill>
      <patternFill patternType="solid">
        <fgColor theme="0"/>
        <bgColor rgb="FF83CAFF"/>
      </patternFill>
    </fill>
    <fill>
      <patternFill patternType="solid">
        <fgColor rgb="FF66FF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76673"/>
        <bgColor rgb="FF83CAFF"/>
      </patternFill>
    </fill>
    <fill>
      <patternFill patternType="solid">
        <fgColor rgb="FFF76673"/>
        <bgColor rgb="FFC5000B"/>
      </patternFill>
    </fill>
    <fill>
      <patternFill patternType="solid">
        <fgColor rgb="FF66FFFF"/>
        <bgColor rgb="FFFF420E"/>
      </patternFill>
    </fill>
    <fill>
      <patternFill patternType="solid">
        <fgColor rgb="FF66FFFF"/>
        <bgColor rgb="FF000000"/>
      </patternFill>
    </fill>
    <fill>
      <patternFill patternType="solid">
        <fgColor theme="0"/>
        <bgColor rgb="FFFFFF00"/>
      </patternFill>
    </fill>
    <fill>
      <patternFill patternType="solid">
        <fgColor rgb="FF8080C0"/>
        <bgColor rgb="FFFF3333"/>
      </patternFill>
    </fill>
    <fill>
      <patternFill patternType="solid">
        <fgColor rgb="FF8A7355"/>
        <bgColor indexed="64"/>
      </patternFill>
    </fill>
    <fill>
      <patternFill patternType="solid">
        <fgColor rgb="FFD4D4D4"/>
        <bgColor indexed="64"/>
      </patternFill>
    </fill>
    <fill>
      <patternFill patternType="solid">
        <fgColor rgb="FFE85558"/>
        <bgColor indexed="64"/>
      </patternFill>
    </fill>
    <fill>
      <patternFill patternType="solid">
        <fgColor rgb="FFBB9988"/>
        <bgColor indexed="64"/>
      </patternFill>
    </fill>
    <fill>
      <patternFill patternType="solid">
        <fgColor rgb="FF9CC4AD"/>
        <bgColor indexed="64"/>
      </patternFill>
    </fill>
    <fill>
      <patternFill patternType="solid">
        <fgColor rgb="FFCB4491"/>
        <bgColor indexed="64"/>
      </patternFill>
    </fill>
    <fill>
      <patternFill patternType="solid">
        <fgColor theme="0"/>
        <bgColor rgb="FFF2F2F2"/>
      </patternFill>
    </fill>
    <fill>
      <patternFill patternType="solid">
        <fgColor rgb="FFBC77AF"/>
        <bgColor indexed="64"/>
      </patternFill>
    </fill>
    <fill>
      <patternFill patternType="solid">
        <fgColor rgb="FFE95996"/>
        <bgColor indexed="64"/>
      </patternFill>
    </fill>
    <fill>
      <patternFill patternType="solid">
        <fgColor rgb="FFDCABD0"/>
        <bgColor indexed="64"/>
      </patternFill>
    </fill>
    <fill>
      <patternFill patternType="solid">
        <fgColor rgb="FFF3A799"/>
        <bgColor indexed="64"/>
      </patternFill>
    </fill>
    <fill>
      <patternFill patternType="solid">
        <fgColor rgb="FF8080C0"/>
        <bgColor indexed="64"/>
      </patternFill>
    </fill>
    <fill>
      <patternFill patternType="solid">
        <fgColor rgb="FF9CC411"/>
        <bgColor indexed="64"/>
      </patternFill>
    </fill>
    <fill>
      <patternFill patternType="solid">
        <fgColor theme="0"/>
        <bgColor rgb="FFFF6600"/>
      </patternFill>
    </fill>
    <fill>
      <patternFill patternType="solid">
        <fgColor theme="0"/>
        <bgColor rgb="FF33CCCC"/>
      </patternFill>
    </fill>
    <fill>
      <patternFill patternType="solid">
        <fgColor rgb="FFCB4492"/>
        <bgColor indexed="64"/>
      </patternFill>
    </fill>
  </fills>
  <borders count="50">
    <border>
      <left/>
      <right/>
      <top/>
      <bottom/>
      <diagonal/>
    </border>
    <border>
      <left style="thin">
        <color theme="0" tint="-0.14996795556505021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rgb="FFD9D9D9"/>
      </left>
      <right style="thin">
        <color rgb="FFD9D9D9"/>
      </right>
      <top style="thin">
        <color rgb="FFD9D9D9"/>
      </top>
      <bottom style="thin">
        <color rgb="FFD9D9D9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/>
      <diagonal/>
    </border>
    <border>
      <left style="thin">
        <color theme="1" tint="0.34998626667073579"/>
      </left>
      <right style="thin">
        <color theme="1" tint="0.34998626667073579"/>
      </right>
      <top style="thin">
        <color theme="1" tint="0.34998626667073579"/>
      </top>
      <bottom style="thin">
        <color theme="1" tint="0.34998626667073579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theme="1" tint="0.34998626667073579"/>
      </left>
      <right style="thin">
        <color theme="1" tint="0.34998626667073579"/>
      </right>
      <top/>
      <bottom style="thin">
        <color theme="1" tint="0.34998626667073579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/>
      <diagonal/>
    </border>
    <border>
      <left/>
      <right style="thin">
        <color theme="0" tint="-0.14990691854609822"/>
      </right>
      <top style="thin">
        <color theme="0" tint="-0.14990691854609822"/>
      </top>
      <bottom style="thin">
        <color theme="0" tint="-0.14990691854609822"/>
      </bottom>
      <diagonal/>
    </border>
    <border>
      <left style="thin">
        <color theme="0" tint="-0.14990691854609822"/>
      </left>
      <right style="thin">
        <color theme="0" tint="-0.14990691854609822"/>
      </right>
      <top style="thin">
        <color theme="0" tint="-0.14990691854609822"/>
      </top>
      <bottom style="thin">
        <color theme="0" tint="-0.1499069185460982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/>
      <diagonal/>
    </border>
    <border>
      <left style="thin">
        <color theme="1" tint="0.34998626667073579"/>
      </left>
      <right/>
      <top style="thin">
        <color theme="1" tint="0.34998626667073579"/>
      </top>
      <bottom style="thin">
        <color theme="1" tint="0.34998626667073579"/>
      </bottom>
      <diagonal/>
    </border>
    <border>
      <left/>
      <right style="thin">
        <color theme="1" tint="0.34998626667073579"/>
      </right>
      <top style="thin">
        <color theme="1" tint="0.34998626667073579"/>
      </top>
      <bottom style="thin">
        <color theme="1" tint="0.34998626667073579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/>
      <right/>
      <top style="thin">
        <color theme="0" tint="-0.14996795556505021"/>
      </top>
      <bottom/>
      <diagonal/>
    </border>
    <border>
      <left style="thin">
        <color theme="1" tint="0.34998626667073579"/>
      </left>
      <right/>
      <top style="thin">
        <color theme="1" tint="0.34998626667073579"/>
      </top>
      <bottom/>
      <diagonal/>
    </border>
    <border>
      <left style="thin">
        <color theme="1" tint="0.34998626667073579"/>
      </left>
      <right/>
      <top/>
      <bottom/>
      <diagonal/>
    </border>
    <border>
      <left style="thin">
        <color theme="1" tint="0.34998626667073579"/>
      </left>
      <right/>
      <top/>
      <bottom style="thin">
        <color theme="1" tint="0.34998626667073579"/>
      </bottom>
      <diagonal/>
    </border>
    <border>
      <left style="thin">
        <color auto="1"/>
      </left>
      <right style="thin">
        <color theme="1" tint="0.34998626667073579"/>
      </right>
      <top style="thin">
        <color auto="1"/>
      </top>
      <bottom style="thin">
        <color theme="1" tint="0.34998626667073579"/>
      </bottom>
      <diagonal/>
    </border>
    <border>
      <left style="thin">
        <color theme="1" tint="0.34998626667073579"/>
      </left>
      <right/>
      <top style="thin">
        <color auto="1"/>
      </top>
      <bottom style="thin">
        <color theme="1" tint="0.34998626667073579"/>
      </bottom>
      <diagonal/>
    </border>
    <border>
      <left/>
      <right style="thin">
        <color theme="1" tint="0.34998626667073579"/>
      </right>
      <top style="thin">
        <color auto="1"/>
      </top>
      <bottom style="thin">
        <color theme="1" tint="0.34998626667073579"/>
      </bottom>
      <diagonal/>
    </border>
    <border>
      <left style="thin">
        <color theme="1" tint="0.34998626667073579"/>
      </left>
      <right style="thin">
        <color theme="1" tint="0.34998626667073579"/>
      </right>
      <top style="thin">
        <color auto="1"/>
      </top>
      <bottom style="thin">
        <color theme="1" tint="0.34998626667073579"/>
      </bottom>
      <diagonal/>
    </border>
    <border>
      <left style="thin">
        <color theme="1" tint="0.34998626667073579"/>
      </left>
      <right style="thin">
        <color auto="1"/>
      </right>
      <top style="thin">
        <color auto="1"/>
      </top>
      <bottom style="thin">
        <color theme="1" tint="0.34998626667073579"/>
      </bottom>
      <diagonal/>
    </border>
    <border>
      <left style="thin">
        <color auto="1"/>
      </left>
      <right style="thin">
        <color theme="1" tint="0.34998626667073579"/>
      </right>
      <top style="thin">
        <color theme="1" tint="0.34998626667073579"/>
      </top>
      <bottom style="thin">
        <color theme="1" tint="0.34998626667073579"/>
      </bottom>
      <diagonal/>
    </border>
    <border>
      <left style="thin">
        <color theme="1" tint="0.34998626667073579"/>
      </left>
      <right style="thin">
        <color auto="1"/>
      </right>
      <top style="thin">
        <color theme="1" tint="0.34998626667073579"/>
      </top>
      <bottom style="thin">
        <color theme="1" tint="0.34998626667073579"/>
      </bottom>
      <diagonal/>
    </border>
    <border>
      <left style="thin">
        <color auto="1"/>
      </left>
      <right style="thin">
        <color theme="1" tint="0.34998626667073579"/>
      </right>
      <top style="thin">
        <color theme="1" tint="0.34998626667073579"/>
      </top>
      <bottom style="thin">
        <color auto="1"/>
      </bottom>
      <diagonal/>
    </border>
    <border>
      <left style="thin">
        <color theme="1" tint="0.34998626667073579"/>
      </left>
      <right style="thin">
        <color theme="1" tint="0.34998626667073579"/>
      </right>
      <top style="thin">
        <color theme="1" tint="0.34998626667073579"/>
      </top>
      <bottom style="thin">
        <color auto="1"/>
      </bottom>
      <diagonal/>
    </border>
    <border>
      <left style="thin">
        <color theme="1" tint="0.34998626667073579"/>
      </left>
      <right style="thin">
        <color auto="1"/>
      </right>
      <top style="thin">
        <color theme="1" tint="0.34998626667073579"/>
      </top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 tint="0.499984740745262"/>
      </right>
      <top style="thin">
        <color theme="1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/>
      </top>
      <bottom style="thin">
        <color theme="1" tint="0.499984740745262"/>
      </bottom>
      <diagonal/>
    </border>
    <border>
      <left style="thin">
        <color theme="1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/>
      </left>
      <right style="thin">
        <color theme="1" tint="0.499984740745262"/>
      </right>
      <top style="thin">
        <color theme="1" tint="0.499984740745262"/>
      </top>
      <bottom style="thin">
        <color theme="1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/>
      </bottom>
      <diagonal/>
    </border>
    <border>
      <left/>
      <right style="thin">
        <color theme="1" tint="0.34998626667073579"/>
      </right>
      <top style="thin">
        <color theme="1" tint="0.34998626667073579"/>
      </top>
      <bottom style="thin">
        <color auto="1"/>
      </bottom>
      <diagonal/>
    </border>
    <border>
      <left style="thin">
        <color theme="1" tint="0.34998626667073579"/>
      </left>
      <right/>
      <top style="thin">
        <color theme="1" tint="0.34998626667073579"/>
      </top>
      <bottom style="thin">
        <color auto="1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0691854609822"/>
      </left>
      <right style="thin">
        <color theme="0" tint="-0.14993743705557422"/>
      </right>
      <top style="thin">
        <color theme="0" tint="-0.14990691854609822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0691854609822"/>
      </top>
      <bottom style="thin">
        <color theme="0" tint="-0.14993743705557422"/>
      </bottom>
      <diagonal/>
    </border>
    <border>
      <left style="thin">
        <color theme="0" tint="-0.149906918546098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0691854609822"/>
      </left>
      <right style="thin">
        <color theme="0" tint="-0.14993743705557422"/>
      </right>
      <top style="thin">
        <color theme="0" tint="-0.14993743705557422"/>
      </top>
      <bottom style="thin">
        <color theme="0" tint="-0.14990691854609822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0691854609822"/>
      </bottom>
      <diagonal/>
    </border>
    <border>
      <left style="thin">
        <color theme="0" tint="-0.14993743705557422"/>
      </left>
      <right style="thin">
        <color theme="0" tint="-0.14993743705557422"/>
      </right>
      <top/>
      <bottom style="thin">
        <color theme="0" tint="-0.14993743705557422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 style="thin">
        <color theme="1"/>
      </bottom>
      <diagonal/>
    </border>
    <border>
      <left/>
      <right/>
      <top style="thin">
        <color theme="0" tint="-0.14996795556505021"/>
      </top>
      <bottom style="thin">
        <color theme="1"/>
      </bottom>
      <diagonal/>
    </border>
  </borders>
  <cellStyleXfs count="1">
    <xf numFmtId="0" fontId="0" fillId="0" borderId="0">
      <alignment vertical="center"/>
    </xf>
  </cellStyleXfs>
  <cellXfs count="412">
    <xf numFmtId="0" fontId="0" fillId="0" borderId="0" xfId="0">
      <alignment vertical="center"/>
    </xf>
    <xf numFmtId="0" fontId="6" fillId="0" borderId="4" xfId="0" applyFont="1" applyBorder="1" applyAlignment="1"/>
    <xf numFmtId="0" fontId="6" fillId="0" borderId="4" xfId="0" applyFont="1" applyBorder="1" applyAlignment="1">
      <alignment horizontal="center"/>
    </xf>
    <xf numFmtId="0" fontId="6" fillId="0" borderId="4" xfId="0" applyFont="1" applyBorder="1" applyAlignment="1">
      <alignment horizontal="left"/>
    </xf>
    <xf numFmtId="0" fontId="6" fillId="0" borderId="4" xfId="0" applyFont="1" applyBorder="1" applyAlignment="1">
      <alignment horizontal="left" wrapText="1"/>
    </xf>
    <xf numFmtId="0" fontId="6" fillId="2" borderId="4" xfId="0" applyFont="1" applyFill="1" applyBorder="1" applyAlignment="1"/>
    <xf numFmtId="0" fontId="6" fillId="0" borderId="4" xfId="0" applyFont="1" applyBorder="1" applyAlignment="1">
      <alignment wrapText="1"/>
    </xf>
    <xf numFmtId="176" fontId="6" fillId="0" borderId="4" xfId="0" applyNumberFormat="1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6" fillId="0" borderId="4" xfId="0" applyFont="1" applyBorder="1" applyAlignment="1">
      <alignment horizontal="left" vertical="top" wrapText="1"/>
    </xf>
    <xf numFmtId="0" fontId="6" fillId="0" borderId="4" xfId="0" applyFont="1" applyBorder="1" applyAlignment="1">
      <alignment horizontal="center" vertical="top" wrapText="1"/>
    </xf>
    <xf numFmtId="0" fontId="6" fillId="0" borderId="4" xfId="0" applyFont="1" applyBorder="1" applyAlignment="1">
      <alignment vertical="top" wrapText="1"/>
    </xf>
    <xf numFmtId="176" fontId="6" fillId="0" borderId="4" xfId="0" applyNumberFormat="1" applyFont="1" applyBorder="1" applyAlignment="1">
      <alignment horizontal="left" vertical="top" wrapText="1"/>
    </xf>
    <xf numFmtId="0" fontId="6" fillId="0" borderId="4" xfId="0" applyFont="1" applyBorder="1" applyAlignment="1">
      <alignment horizontal="left" vertical="center"/>
    </xf>
    <xf numFmtId="0" fontId="6" fillId="7" borderId="4" xfId="0" applyFont="1" applyFill="1" applyBorder="1" applyAlignment="1">
      <alignment horizontal="left"/>
    </xf>
    <xf numFmtId="0" fontId="6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3" fillId="8" borderId="0" xfId="0" applyFont="1" applyFill="1" applyAlignment="1">
      <alignment horizontal="center"/>
    </xf>
    <xf numFmtId="0" fontId="3" fillId="8" borderId="0" xfId="0" applyFont="1" applyFill="1" applyAlignment="1">
      <alignment horizontal="left"/>
    </xf>
    <xf numFmtId="0" fontId="3" fillId="9" borderId="0" xfId="0" applyFont="1" applyFill="1" applyAlignment="1">
      <alignment horizontal="left" wrapText="1"/>
    </xf>
    <xf numFmtId="0" fontId="3" fillId="10" borderId="4" xfId="0" applyFont="1" applyFill="1" applyBorder="1" applyAlignment="1">
      <alignment horizontal="left"/>
    </xf>
    <xf numFmtId="0" fontId="3" fillId="8" borderId="0" xfId="0" applyFont="1" applyFill="1" applyAlignment="1"/>
    <xf numFmtId="0" fontId="3" fillId="11" borderId="0" xfId="0" applyFont="1" applyFill="1" applyAlignment="1">
      <alignment wrapText="1"/>
    </xf>
    <xf numFmtId="0" fontId="3" fillId="12" borderId="4" xfId="0" applyFont="1" applyFill="1" applyBorder="1" applyAlignment="1"/>
    <xf numFmtId="177" fontId="3" fillId="8" borderId="0" xfId="0" applyNumberFormat="1" applyFont="1" applyFill="1" applyAlignment="1">
      <alignment horizontal="left"/>
    </xf>
    <xf numFmtId="0" fontId="6" fillId="7" borderId="4" xfId="0" applyFont="1" applyFill="1" applyBorder="1" applyAlignment="1">
      <alignment horizontal="left" vertical="center" wrapText="1"/>
    </xf>
    <xf numFmtId="0" fontId="6" fillId="2" borderId="4" xfId="0" applyFont="1" applyFill="1" applyBorder="1" applyAlignment="1">
      <alignment horizontal="left" vertical="center"/>
    </xf>
    <xf numFmtId="176" fontId="6" fillId="0" borderId="4" xfId="0" applyNumberFormat="1" applyFont="1" applyBorder="1" applyAlignment="1">
      <alignment horizontal="left" vertical="center"/>
    </xf>
    <xf numFmtId="177" fontId="6" fillId="0" borderId="4" xfId="0" applyNumberFormat="1" applyFont="1" applyBorder="1" applyAlignment="1">
      <alignment horizontal="left" vertical="center"/>
    </xf>
    <xf numFmtId="0" fontId="3" fillId="2" borderId="4" xfId="0" applyFont="1" applyFill="1" applyBorder="1" applyAlignment="1">
      <alignment horizontal="left"/>
    </xf>
    <xf numFmtId="0" fontId="3" fillId="13" borderId="4" xfId="0" applyFont="1" applyFill="1" applyBorder="1" applyAlignment="1">
      <alignment horizontal="left"/>
    </xf>
    <xf numFmtId="0" fontId="3" fillId="0" borderId="4" xfId="0" applyFont="1" applyBorder="1" applyAlignment="1"/>
    <xf numFmtId="0" fontId="3" fillId="0" borderId="4" xfId="0" applyFont="1" applyBorder="1" applyAlignment="1">
      <alignment horizontal="center"/>
    </xf>
    <xf numFmtId="0" fontId="6" fillId="2" borderId="4" xfId="0" applyFont="1" applyFill="1" applyBorder="1" applyAlignment="1">
      <alignment horizontal="left"/>
    </xf>
    <xf numFmtId="0" fontId="6" fillId="2" borderId="4" xfId="0" applyFont="1" applyFill="1" applyBorder="1" applyAlignment="1">
      <alignment horizontal="center"/>
    </xf>
    <xf numFmtId="177" fontId="6" fillId="2" borderId="4" xfId="0" applyNumberFormat="1" applyFont="1" applyFill="1" applyBorder="1" applyAlignment="1">
      <alignment horizontal="left"/>
    </xf>
    <xf numFmtId="0" fontId="3" fillId="13" borderId="0" xfId="0" applyFont="1" applyFill="1" applyAlignment="1">
      <alignment horizontal="left" wrapText="1"/>
    </xf>
    <xf numFmtId="0" fontId="3" fillId="14" borderId="4" xfId="0" applyFont="1" applyFill="1" applyBorder="1" applyAlignment="1"/>
    <xf numFmtId="0" fontId="3" fillId="15" borderId="0" xfId="0" applyFont="1" applyFill="1" applyAlignment="1">
      <alignment wrapText="1"/>
    </xf>
    <xf numFmtId="0" fontId="3" fillId="16" borderId="4" xfId="0" applyFont="1" applyFill="1" applyBorder="1" applyAlignment="1"/>
    <xf numFmtId="0" fontId="6" fillId="17" borderId="4" xfId="0" applyFont="1" applyFill="1" applyBorder="1" applyAlignment="1">
      <alignment wrapText="1"/>
    </xf>
    <xf numFmtId="0" fontId="6" fillId="17" borderId="4" xfId="0" applyFont="1" applyFill="1" applyBorder="1" applyAlignment="1">
      <alignment horizontal="left" vertical="center" wrapText="1"/>
    </xf>
    <xf numFmtId="0" fontId="3" fillId="15" borderId="4" xfId="0" applyFont="1" applyFill="1" applyBorder="1" applyAlignment="1">
      <alignment horizontal="left"/>
    </xf>
    <xf numFmtId="0" fontId="3" fillId="15" borderId="0" xfId="0" applyFont="1" applyFill="1" applyAlignment="1">
      <alignment horizontal="left" wrapText="1"/>
    </xf>
    <xf numFmtId="176" fontId="6" fillId="2" borderId="4" xfId="0" applyNumberFormat="1" applyFont="1" applyFill="1" applyBorder="1" applyAlignment="1">
      <alignment horizontal="left"/>
    </xf>
    <xf numFmtId="0" fontId="6" fillId="7" borderId="4" xfId="0" applyFont="1" applyFill="1" applyBorder="1" applyAlignment="1">
      <alignment horizontal="left" wrapText="1"/>
    </xf>
    <xf numFmtId="0" fontId="6" fillId="11" borderId="4" xfId="0" applyFont="1" applyFill="1" applyBorder="1" applyAlignment="1">
      <alignment wrapText="1"/>
    </xf>
    <xf numFmtId="0" fontId="6" fillId="12" borderId="4" xfId="0" applyFont="1" applyFill="1" applyBorder="1" applyAlignment="1"/>
    <xf numFmtId="0" fontId="3" fillId="18" borderId="4" xfId="0" applyFont="1" applyFill="1" applyBorder="1" applyAlignment="1">
      <alignment horizontal="left"/>
    </xf>
    <xf numFmtId="0" fontId="3" fillId="19" borderId="4" xfId="0" applyFont="1" applyFill="1" applyBorder="1" applyAlignment="1">
      <alignment horizontal="left"/>
    </xf>
    <xf numFmtId="0" fontId="3" fillId="19" borderId="0" xfId="0" applyFont="1" applyFill="1" applyAlignment="1">
      <alignment horizontal="left" wrapText="1"/>
    </xf>
    <xf numFmtId="0" fontId="3" fillId="19" borderId="0" xfId="0" applyFont="1" applyFill="1" applyAlignment="1">
      <alignment wrapText="1"/>
    </xf>
    <xf numFmtId="0" fontId="6" fillId="7" borderId="4" xfId="0" applyFont="1" applyFill="1" applyBorder="1" applyAlignment="1">
      <alignment wrapText="1"/>
    </xf>
    <xf numFmtId="0" fontId="6" fillId="20" borderId="4" xfId="0" applyFont="1" applyFill="1" applyBorder="1" applyAlignment="1">
      <alignment wrapText="1"/>
    </xf>
    <xf numFmtId="0" fontId="6" fillId="14" borderId="4" xfId="0" applyFont="1" applyFill="1" applyBorder="1" applyAlignment="1"/>
    <xf numFmtId="0" fontId="6" fillId="19" borderId="4" xfId="0" applyFont="1" applyFill="1" applyBorder="1" applyAlignment="1">
      <alignment wrapText="1"/>
    </xf>
    <xf numFmtId="0" fontId="6" fillId="16" borderId="4" xfId="0" applyFont="1" applyFill="1" applyBorder="1" applyAlignment="1"/>
    <xf numFmtId="0" fontId="3" fillId="2" borderId="4" xfId="0" applyFont="1" applyFill="1" applyBorder="1" applyAlignment="1"/>
    <xf numFmtId="177" fontId="6" fillId="2" borderId="4" xfId="0" applyNumberFormat="1" applyFont="1" applyFill="1" applyBorder="1" applyAlignment="1"/>
    <xf numFmtId="0" fontId="6" fillId="21" borderId="4" xfId="0" applyFont="1" applyFill="1" applyBorder="1" applyAlignment="1">
      <alignment wrapText="1"/>
    </xf>
    <xf numFmtId="0" fontId="6" fillId="15" borderId="4" xfId="0" applyFont="1" applyFill="1" applyBorder="1" applyAlignment="1">
      <alignment wrapText="1"/>
    </xf>
    <xf numFmtId="0" fontId="3" fillId="22" borderId="0" xfId="0" applyFont="1" applyFill="1" applyAlignment="1">
      <alignment wrapText="1"/>
    </xf>
    <xf numFmtId="0" fontId="3" fillId="10" borderId="4" xfId="0" applyFont="1" applyFill="1" applyBorder="1" applyAlignment="1"/>
    <xf numFmtId="0" fontId="3" fillId="22" borderId="0" xfId="0" applyFont="1" applyFill="1" applyAlignment="1">
      <alignment horizontal="left" wrapText="1"/>
    </xf>
    <xf numFmtId="0" fontId="8" fillId="7" borderId="4" xfId="0" applyFont="1" applyFill="1" applyBorder="1" applyAlignment="1">
      <alignment horizontal="left"/>
    </xf>
    <xf numFmtId="0" fontId="8" fillId="0" borderId="4" xfId="0" applyFont="1" applyBorder="1" applyAlignment="1"/>
    <xf numFmtId="0" fontId="6" fillId="13" borderId="4" xfId="0" applyFont="1" applyFill="1" applyBorder="1" applyAlignment="1">
      <alignment wrapText="1"/>
    </xf>
    <xf numFmtId="0" fontId="3" fillId="23" borderId="5" xfId="0" applyFont="1" applyFill="1" applyBorder="1" applyAlignment="1"/>
    <xf numFmtId="0" fontId="3" fillId="23" borderId="0" xfId="0" applyFont="1" applyFill="1" applyAlignment="1"/>
    <xf numFmtId="0" fontId="3" fillId="13" borderId="0" xfId="0" applyFont="1" applyFill="1" applyAlignment="1">
      <alignment wrapText="1"/>
    </xf>
    <xf numFmtId="0" fontId="3" fillId="21" borderId="0" xfId="0" applyFont="1" applyFill="1" applyAlignment="1">
      <alignment wrapText="1"/>
    </xf>
    <xf numFmtId="0" fontId="3" fillId="21" borderId="4" xfId="0" applyFont="1" applyFill="1" applyBorder="1" applyAlignment="1">
      <alignment horizontal="left"/>
    </xf>
    <xf numFmtId="0" fontId="3" fillId="21" borderId="0" xfId="0" applyFont="1" applyFill="1" applyAlignment="1">
      <alignment horizontal="left" wrapText="1"/>
    </xf>
    <xf numFmtId="0" fontId="3" fillId="20" borderId="0" xfId="0" applyFont="1" applyFill="1" applyAlignment="1">
      <alignment wrapText="1"/>
    </xf>
    <xf numFmtId="0" fontId="3" fillId="11" borderId="4" xfId="0" applyFont="1" applyFill="1" applyBorder="1" applyAlignment="1">
      <alignment horizontal="left"/>
    </xf>
    <xf numFmtId="0" fontId="3" fillId="11" borderId="0" xfId="0" applyFont="1" applyFill="1" applyAlignment="1">
      <alignment horizontal="left" wrapText="1"/>
    </xf>
    <xf numFmtId="0" fontId="6" fillId="15" borderId="4" xfId="0" applyFont="1" applyFill="1" applyBorder="1" applyAlignment="1">
      <alignment horizontal="left"/>
    </xf>
    <xf numFmtId="0" fontId="6" fillId="11" borderId="4" xfId="0" applyFont="1" applyFill="1" applyBorder="1" applyAlignment="1">
      <alignment horizontal="left"/>
    </xf>
    <xf numFmtId="0" fontId="6" fillId="21" borderId="4" xfId="0" applyFont="1" applyFill="1" applyBorder="1" applyAlignment="1">
      <alignment horizontal="left"/>
    </xf>
    <xf numFmtId="0" fontId="6" fillId="0" borderId="0" xfId="0" applyFont="1" applyAlignment="1">
      <alignment horizontal="left"/>
    </xf>
    <xf numFmtId="0" fontId="6" fillId="17" borderId="0" xfId="0" applyFont="1" applyFill="1" applyAlignment="1">
      <alignment horizontal="left" wrapText="1"/>
    </xf>
    <xf numFmtId="0" fontId="6" fillId="17" borderId="0" xfId="0" applyFont="1" applyFill="1" applyAlignment="1">
      <alignment wrapText="1"/>
    </xf>
    <xf numFmtId="0" fontId="6" fillId="0" borderId="0" xfId="0" applyFont="1" applyAlignment="1">
      <alignment horizontal="center"/>
    </xf>
    <xf numFmtId="0" fontId="6" fillId="16" borderId="4" xfId="0" applyFont="1" applyFill="1" applyBorder="1" applyAlignment="1">
      <alignment horizontal="left" wrapText="1"/>
    </xf>
    <xf numFmtId="0" fontId="6" fillId="14" borderId="4" xfId="0" applyFont="1" applyFill="1" applyBorder="1" applyAlignment="1">
      <alignment wrapText="1"/>
    </xf>
    <xf numFmtId="0" fontId="6" fillId="16" borderId="4" xfId="0" applyFont="1" applyFill="1" applyBorder="1" applyAlignment="1">
      <alignment wrapText="1"/>
    </xf>
    <xf numFmtId="0" fontId="6" fillId="2" borderId="4" xfId="0" applyFont="1" applyFill="1" applyBorder="1" applyAlignment="1">
      <alignment horizontal="left" wrapText="1"/>
    </xf>
    <xf numFmtId="0" fontId="6" fillId="2" borderId="4" xfId="0" applyFont="1" applyFill="1" applyBorder="1" applyAlignment="1">
      <alignment wrapText="1"/>
    </xf>
    <xf numFmtId="0" fontId="6" fillId="12" borderId="4" xfId="0" applyFont="1" applyFill="1" applyBorder="1" applyAlignment="1">
      <alignment wrapText="1"/>
    </xf>
    <xf numFmtId="0" fontId="9" fillId="2" borderId="4" xfId="0" applyFont="1" applyFill="1" applyBorder="1" applyAlignment="1">
      <alignment horizontal="center"/>
    </xf>
    <xf numFmtId="0" fontId="6" fillId="2" borderId="4" xfId="0" applyFont="1" applyFill="1" applyBorder="1" applyAlignment="1">
      <alignment vertical="top"/>
    </xf>
    <xf numFmtId="0" fontId="6" fillId="7" borderId="4" xfId="0" applyFont="1" applyFill="1" applyBorder="1" applyAlignment="1">
      <alignment horizontal="left" vertical="center"/>
    </xf>
    <xf numFmtId="0" fontId="6" fillId="0" borderId="4" xfId="0" applyFont="1" applyBorder="1">
      <alignment vertical="center"/>
    </xf>
    <xf numFmtId="0" fontId="8" fillId="17" borderId="4" xfId="0" applyFont="1" applyFill="1" applyBorder="1" applyAlignment="1">
      <alignment horizontal="left" vertical="center" wrapText="1"/>
    </xf>
    <xf numFmtId="0" fontId="8" fillId="2" borderId="4" xfId="0" applyFont="1" applyFill="1" applyBorder="1" applyAlignment="1">
      <alignment horizontal="left" vertical="center"/>
    </xf>
    <xf numFmtId="0" fontId="6" fillId="17" borderId="4" xfId="0" applyFont="1" applyFill="1" applyBorder="1" applyAlignment="1">
      <alignment vertical="center" wrapText="1"/>
    </xf>
    <xf numFmtId="0" fontId="6" fillId="0" borderId="4" xfId="0" applyFont="1" applyBorder="1" applyAlignment="1">
      <alignment horizontal="left" vertical="center" wrapText="1"/>
    </xf>
    <xf numFmtId="11" fontId="6" fillId="0" borderId="4" xfId="0" applyNumberFormat="1" applyFont="1" applyBorder="1" applyAlignment="1">
      <alignment horizontal="left" vertical="center"/>
    </xf>
    <xf numFmtId="0" fontId="8" fillId="21" borderId="4" xfId="0" applyFont="1" applyFill="1" applyBorder="1" applyAlignment="1">
      <alignment horizontal="left" wrapText="1"/>
    </xf>
    <xf numFmtId="0" fontId="8" fillId="12" borderId="4" xfId="0" applyFont="1" applyFill="1" applyBorder="1" applyAlignment="1"/>
    <xf numFmtId="176" fontId="6" fillId="2" borderId="4" xfId="0" applyNumberFormat="1" applyFont="1" applyFill="1" applyBorder="1" applyAlignment="1">
      <alignment horizontal="center"/>
    </xf>
    <xf numFmtId="11" fontId="6" fillId="2" borderId="4" xfId="0" applyNumberFormat="1" applyFont="1" applyFill="1" applyBorder="1" applyAlignment="1">
      <alignment horizontal="left"/>
    </xf>
    <xf numFmtId="0" fontId="8" fillId="11" borderId="4" xfId="0" applyFont="1" applyFill="1" applyBorder="1" applyAlignment="1">
      <alignment horizontal="left" wrapText="1"/>
    </xf>
    <xf numFmtId="0" fontId="8" fillId="11" borderId="4" xfId="0" applyFont="1" applyFill="1" applyBorder="1" applyAlignment="1">
      <alignment wrapText="1"/>
    </xf>
    <xf numFmtId="0" fontId="8" fillId="19" borderId="4" xfId="0" applyFont="1" applyFill="1" applyBorder="1" applyAlignment="1">
      <alignment horizontal="left" wrapText="1"/>
    </xf>
    <xf numFmtId="0" fontId="8" fillId="16" borderId="4" xfId="0" applyFont="1" applyFill="1" applyBorder="1" applyAlignment="1"/>
    <xf numFmtId="0" fontId="8" fillId="19" borderId="4" xfId="0" applyFont="1" applyFill="1" applyBorder="1" applyAlignment="1">
      <alignment wrapText="1"/>
    </xf>
    <xf numFmtId="0" fontId="8" fillId="17" borderId="4" xfId="0" applyFont="1" applyFill="1" applyBorder="1" applyAlignment="1">
      <alignment horizontal="left"/>
    </xf>
    <xf numFmtId="0" fontId="6" fillId="12" borderId="4" xfId="0" applyFont="1" applyFill="1" applyBorder="1" applyAlignment="1">
      <alignment horizontal="left" wrapText="1"/>
    </xf>
    <xf numFmtId="0" fontId="6" fillId="16" borderId="4" xfId="0" applyFont="1" applyFill="1" applyBorder="1" applyAlignment="1">
      <alignment horizontal="left"/>
    </xf>
    <xf numFmtId="0" fontId="3" fillId="2" borderId="4" xfId="0" applyFont="1" applyFill="1" applyBorder="1" applyAlignment="1">
      <alignment horizontal="left" vertical="top"/>
    </xf>
    <xf numFmtId="0" fontId="3" fillId="16" borderId="4" xfId="0" applyFont="1" applyFill="1" applyBorder="1" applyAlignment="1">
      <alignment horizontal="left" vertical="top"/>
    </xf>
    <xf numFmtId="0" fontId="3" fillId="0" borderId="4" xfId="0" applyFont="1" applyBorder="1" applyAlignment="1">
      <alignment vertical="top"/>
    </xf>
    <xf numFmtId="0" fontId="3" fillId="0" borderId="1" xfId="0" applyFont="1" applyBorder="1" applyAlignment="1">
      <alignment vertical="top"/>
    </xf>
    <xf numFmtId="0" fontId="3" fillId="0" borderId="3" xfId="0" applyFont="1" applyBorder="1" applyAlignment="1">
      <alignment vertical="top"/>
    </xf>
    <xf numFmtId="0" fontId="6" fillId="0" borderId="4" xfId="0" applyFont="1" applyBorder="1" applyAlignment="1">
      <alignment horizontal="center" vertical="top"/>
    </xf>
    <xf numFmtId="0" fontId="3" fillId="0" borderId="4" xfId="0" applyFont="1" applyBorder="1" applyAlignment="1">
      <alignment horizontal="center" vertical="top"/>
    </xf>
    <xf numFmtId="0" fontId="6" fillId="0" borderId="4" xfId="0" applyFont="1" applyBorder="1" applyAlignment="1">
      <alignment horizontal="left" vertical="top"/>
    </xf>
    <xf numFmtId="0" fontId="6" fillId="0" borderId="4" xfId="0" applyFont="1" applyBorder="1" applyAlignment="1">
      <alignment vertical="top"/>
    </xf>
    <xf numFmtId="0" fontId="6" fillId="2" borderId="4" xfId="0" applyFont="1" applyFill="1" applyBorder="1" applyAlignment="1">
      <alignment horizontal="center" vertical="top"/>
    </xf>
    <xf numFmtId="177" fontId="6" fillId="2" borderId="4" xfId="0" applyNumberFormat="1" applyFont="1" applyFill="1" applyBorder="1" applyAlignment="1">
      <alignment horizontal="left" vertical="top"/>
    </xf>
    <xf numFmtId="0" fontId="6" fillId="2" borderId="4" xfId="0" applyFont="1" applyFill="1" applyBorder="1" applyAlignment="1">
      <alignment horizontal="center" vertical="center"/>
    </xf>
    <xf numFmtId="0" fontId="6" fillId="17" borderId="4" xfId="0" applyFont="1" applyFill="1" applyBorder="1" applyAlignment="1">
      <alignment horizontal="left" wrapText="1"/>
    </xf>
    <xf numFmtId="0" fontId="6" fillId="12" borderId="4" xfId="0" applyFont="1" applyFill="1" applyBorder="1" applyAlignment="1">
      <alignment horizontal="center"/>
    </xf>
    <xf numFmtId="0" fontId="6" fillId="12" borderId="4" xfId="0" applyFont="1" applyFill="1" applyBorder="1" applyAlignment="1">
      <alignment horizontal="left"/>
    </xf>
    <xf numFmtId="0" fontId="6" fillId="16" borderId="4" xfId="0" applyFont="1" applyFill="1" applyBorder="1" applyAlignment="1">
      <alignment horizontal="center"/>
    </xf>
    <xf numFmtId="0" fontId="6" fillId="19" borderId="4" xfId="0" applyFont="1" applyFill="1" applyBorder="1" applyAlignment="1">
      <alignment horizontal="left"/>
    </xf>
    <xf numFmtId="0" fontId="8" fillId="7" borderId="4" xfId="0" applyFont="1" applyFill="1" applyBorder="1" applyAlignment="1">
      <alignment wrapText="1"/>
    </xf>
    <xf numFmtId="0" fontId="8" fillId="2" borderId="4" xfId="0" applyFont="1" applyFill="1" applyBorder="1" applyAlignment="1">
      <alignment horizontal="left"/>
    </xf>
    <xf numFmtId="0" fontId="6" fillId="17" borderId="4" xfId="0" applyFont="1" applyFill="1" applyBorder="1" applyAlignment="1">
      <alignment horizontal="center" wrapText="1"/>
    </xf>
    <xf numFmtId="177" fontId="6" fillId="17" borderId="4" xfId="0" applyNumberFormat="1" applyFont="1" applyFill="1" applyBorder="1" applyAlignment="1">
      <alignment wrapText="1"/>
    </xf>
    <xf numFmtId="0" fontId="6" fillId="7" borderId="4" xfId="0" applyFont="1" applyFill="1" applyBorder="1" applyAlignment="1">
      <alignment horizontal="center" wrapText="1"/>
    </xf>
    <xf numFmtId="177" fontId="6" fillId="7" borderId="4" xfId="0" applyNumberFormat="1" applyFont="1" applyFill="1" applyBorder="1" applyAlignment="1">
      <alignment wrapText="1"/>
    </xf>
    <xf numFmtId="0" fontId="6" fillId="0" borderId="0" xfId="0" applyFont="1" applyAlignment="1"/>
    <xf numFmtId="0" fontId="6" fillId="0" borderId="0" xfId="0" applyFont="1" applyAlignment="1">
      <alignment wrapText="1"/>
    </xf>
    <xf numFmtId="0" fontId="6" fillId="0" borderId="3" xfId="0" applyFont="1" applyBorder="1" applyAlignment="1">
      <alignment horizontal="center" vertical="top" wrapText="1"/>
    </xf>
    <xf numFmtId="0" fontId="6" fillId="0" borderId="10" xfId="0" applyFont="1" applyBorder="1" applyAlignment="1">
      <alignment horizontal="left" vertical="top" wrapText="1"/>
    </xf>
    <xf numFmtId="0" fontId="6" fillId="0" borderId="10" xfId="0" applyFont="1" applyBorder="1" applyAlignment="1">
      <alignment vertical="top" wrapText="1"/>
    </xf>
    <xf numFmtId="0" fontId="6" fillId="0" borderId="4" xfId="0" applyFont="1" applyBorder="1" applyAlignment="1">
      <alignment horizontal="center" wrapText="1"/>
    </xf>
    <xf numFmtId="0" fontId="6" fillId="0" borderId="10" xfId="0" applyFont="1" applyBorder="1" applyAlignment="1">
      <alignment horizontal="center" wrapText="1"/>
    </xf>
    <xf numFmtId="0" fontId="6" fillId="0" borderId="10" xfId="0" applyFont="1" applyBorder="1" applyAlignment="1">
      <alignment horizontal="left" wrapText="1"/>
    </xf>
    <xf numFmtId="0" fontId="6" fillId="0" borderId="10" xfId="0" applyFont="1" applyBorder="1" applyAlignment="1">
      <alignment wrapText="1"/>
    </xf>
    <xf numFmtId="0" fontId="6" fillId="0" borderId="34" xfId="0" applyFont="1" applyBorder="1" applyAlignment="1">
      <alignment vertical="top" wrapText="1"/>
    </xf>
    <xf numFmtId="0" fontId="6" fillId="0" borderId="35" xfId="0" applyFont="1" applyBorder="1" applyAlignment="1">
      <alignment horizontal="left" vertical="top" wrapText="1"/>
    </xf>
    <xf numFmtId="0" fontId="3" fillId="16" borderId="35" xfId="0" applyFont="1" applyFill="1" applyBorder="1" applyAlignment="1">
      <alignment vertical="top" wrapText="1"/>
    </xf>
    <xf numFmtId="0" fontId="8" fillId="0" borderId="36" xfId="0" applyFont="1" applyBorder="1" applyAlignment="1">
      <alignment wrapText="1"/>
    </xf>
    <xf numFmtId="0" fontId="6" fillId="0" borderId="18" xfId="0" applyFont="1" applyBorder="1" applyAlignment="1">
      <alignment horizontal="left" vertical="top" wrapText="1"/>
    </xf>
    <xf numFmtId="0" fontId="6" fillId="0" borderId="18" xfId="0" applyFont="1" applyBorder="1" applyAlignment="1">
      <alignment vertical="top" wrapText="1"/>
    </xf>
    <xf numFmtId="0" fontId="6" fillId="0" borderId="18" xfId="0" applyFont="1" applyBorder="1" applyAlignment="1">
      <alignment vertical="center" wrapText="1"/>
    </xf>
    <xf numFmtId="0" fontId="6" fillId="0" borderId="18" xfId="0" applyFont="1" applyBorder="1" applyAlignment="1">
      <alignment wrapText="1"/>
    </xf>
    <xf numFmtId="0" fontId="6" fillId="0" borderId="3" xfId="0" applyFont="1" applyBorder="1" applyAlignment="1">
      <alignment horizontal="center" wrapText="1"/>
    </xf>
    <xf numFmtId="0" fontId="8" fillId="0" borderId="37" xfId="0" applyFont="1" applyBorder="1" applyAlignment="1">
      <alignment horizontal="left" wrapText="1"/>
    </xf>
    <xf numFmtId="0" fontId="6" fillId="0" borderId="38" xfId="0" applyFont="1" applyBorder="1" applyAlignment="1">
      <alignment horizontal="left" vertical="top" wrapText="1"/>
    </xf>
    <xf numFmtId="0" fontId="6" fillId="0" borderId="38" xfId="0" applyFont="1" applyBorder="1" applyAlignment="1">
      <alignment horizontal="right" vertical="top" wrapText="1"/>
    </xf>
    <xf numFmtId="0" fontId="6" fillId="0" borderId="38" xfId="0" applyFont="1" applyBorder="1" applyAlignment="1">
      <alignment horizontal="right" vertical="center" wrapText="1"/>
    </xf>
    <xf numFmtId="0" fontId="6" fillId="0" borderId="38" xfId="0" applyFont="1" applyBorder="1" applyAlignment="1">
      <alignment horizontal="right" wrapText="1"/>
    </xf>
    <xf numFmtId="0" fontId="6" fillId="0" borderId="10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6" fillId="0" borderId="11" xfId="0" applyFont="1" applyBorder="1" applyAlignment="1">
      <alignment horizontal="left"/>
    </xf>
    <xf numFmtId="0" fontId="6" fillId="2" borderId="33" xfId="0" applyFont="1" applyFill="1" applyBorder="1" applyAlignment="1">
      <alignment horizontal="left" vertical="center"/>
    </xf>
    <xf numFmtId="0" fontId="6" fillId="2" borderId="33" xfId="0" applyFont="1" applyFill="1" applyBorder="1" applyAlignment="1"/>
    <xf numFmtId="0" fontId="6" fillId="2" borderId="33" xfId="0" applyFont="1" applyFill="1" applyBorder="1" applyAlignment="1">
      <alignment horizontal="center"/>
    </xf>
    <xf numFmtId="17" fontId="6" fillId="2" borderId="33" xfId="0" applyNumberFormat="1" applyFont="1" applyFill="1" applyBorder="1" applyAlignment="1">
      <alignment horizontal="center"/>
    </xf>
    <xf numFmtId="0" fontId="6" fillId="2" borderId="33" xfId="0" applyFont="1" applyFill="1" applyBorder="1" applyAlignment="1">
      <alignment horizontal="left"/>
    </xf>
    <xf numFmtId="10" fontId="6" fillId="0" borderId="3" xfId="0" applyNumberFormat="1" applyFont="1" applyBorder="1" applyAlignment="1">
      <alignment horizontal="center"/>
    </xf>
    <xf numFmtId="17" fontId="6" fillId="0" borderId="4" xfId="0" applyNumberFormat="1" applyFont="1" applyBorder="1" applyAlignment="1">
      <alignment horizontal="center"/>
    </xf>
    <xf numFmtId="0" fontId="6" fillId="2" borderId="12" xfId="0" applyFont="1" applyFill="1" applyBorder="1" applyAlignment="1">
      <alignment horizontal="left"/>
    </xf>
    <xf numFmtId="0" fontId="6" fillId="2" borderId="13" xfId="0" applyFont="1" applyFill="1" applyBorder="1" applyAlignment="1"/>
    <xf numFmtId="0" fontId="6" fillId="2" borderId="13" xfId="0" applyFont="1" applyFill="1" applyBorder="1" applyAlignment="1">
      <alignment horizontal="center"/>
    </xf>
    <xf numFmtId="0" fontId="6" fillId="2" borderId="13" xfId="0" applyFont="1" applyFill="1" applyBorder="1" applyAlignment="1">
      <alignment horizontal="left"/>
    </xf>
    <xf numFmtId="0" fontId="6" fillId="2" borderId="13" xfId="0" applyFont="1" applyFill="1" applyBorder="1" applyAlignment="1">
      <alignment wrapText="1"/>
    </xf>
    <xf numFmtId="0" fontId="6" fillId="0" borderId="3" xfId="0" applyFont="1" applyBorder="1" applyAlignment="1">
      <alignment horizontal="center"/>
    </xf>
    <xf numFmtId="0" fontId="6" fillId="2" borderId="12" xfId="0" applyFont="1" applyFill="1" applyBorder="1" applyAlignment="1">
      <alignment horizontal="right"/>
    </xf>
    <xf numFmtId="0" fontId="6" fillId="2" borderId="13" xfId="0" applyFont="1" applyFill="1" applyBorder="1" applyAlignment="1">
      <alignment horizontal="right"/>
    </xf>
    <xf numFmtId="0" fontId="6" fillId="2" borderId="13" xfId="0" applyFont="1" applyFill="1" applyBorder="1" applyAlignment="1">
      <alignment horizontal="right" wrapText="1"/>
    </xf>
    <xf numFmtId="17" fontId="6" fillId="2" borderId="33" xfId="0" applyNumberFormat="1" applyFont="1" applyFill="1" applyBorder="1" applyAlignment="1"/>
    <xf numFmtId="9" fontId="6" fillId="0" borderId="3" xfId="0" applyNumberFormat="1" applyFont="1" applyBorder="1" applyAlignment="1">
      <alignment horizontal="center"/>
    </xf>
    <xf numFmtId="0" fontId="6" fillId="0" borderId="12" xfId="0" applyFont="1" applyBorder="1" applyAlignment="1">
      <alignment horizontal="right"/>
    </xf>
    <xf numFmtId="0" fontId="6" fillId="0" borderId="13" xfId="0" applyFont="1" applyBorder="1" applyAlignment="1">
      <alignment horizontal="right"/>
    </xf>
    <xf numFmtId="0" fontId="6" fillId="2" borderId="0" xfId="0" applyFont="1" applyFill="1" applyAlignment="1">
      <alignment wrapText="1"/>
    </xf>
    <xf numFmtId="0" fontId="6" fillId="2" borderId="0" xfId="0" applyFont="1" applyFill="1" applyAlignment="1"/>
    <xf numFmtId="176" fontId="6" fillId="0" borderId="0" xfId="0" applyNumberFormat="1" applyFont="1" applyAlignment="1">
      <alignment horizontal="left"/>
    </xf>
    <xf numFmtId="0" fontId="6" fillId="2" borderId="15" xfId="0" applyFont="1" applyFill="1" applyBorder="1" applyAlignment="1">
      <alignment horizontal="center"/>
    </xf>
    <xf numFmtId="0" fontId="6" fillId="2" borderId="15" xfId="0" applyFont="1" applyFill="1" applyBorder="1" applyAlignment="1">
      <alignment horizontal="left"/>
    </xf>
    <xf numFmtId="0" fontId="6" fillId="2" borderId="15" xfId="0" applyFont="1" applyFill="1" applyBorder="1" applyAlignment="1"/>
    <xf numFmtId="0" fontId="6" fillId="2" borderId="15" xfId="0" applyFont="1" applyFill="1" applyBorder="1" applyAlignment="1">
      <alignment wrapText="1"/>
    </xf>
    <xf numFmtId="176" fontId="6" fillId="2" borderId="15" xfId="0" applyNumberFormat="1" applyFont="1" applyFill="1" applyBorder="1" applyAlignment="1">
      <alignment horizontal="left"/>
    </xf>
    <xf numFmtId="176" fontId="6" fillId="2" borderId="13" xfId="0" applyNumberFormat="1" applyFont="1" applyFill="1" applyBorder="1" applyAlignment="1">
      <alignment horizontal="left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2" borderId="13" xfId="0" applyFont="1" applyFill="1" applyBorder="1" applyAlignment="1">
      <alignment horizontal="center" wrapText="1"/>
    </xf>
    <xf numFmtId="0" fontId="6" fillId="0" borderId="13" xfId="0" applyFont="1" applyBorder="1" applyAlignment="1">
      <alignment horizontal="left"/>
    </xf>
    <xf numFmtId="0" fontId="6" fillId="0" borderId="13" xfId="0" applyFont="1" applyBorder="1" applyAlignment="1"/>
    <xf numFmtId="0" fontId="6" fillId="0" borderId="13" xfId="0" applyFont="1" applyBorder="1" applyAlignment="1">
      <alignment wrapText="1"/>
    </xf>
    <xf numFmtId="176" fontId="6" fillId="0" borderId="13" xfId="0" applyNumberFormat="1" applyFont="1" applyBorder="1" applyAlignment="1">
      <alignment horizontal="left"/>
    </xf>
    <xf numFmtId="0" fontId="6" fillId="0" borderId="12" xfId="0" applyFont="1" applyBorder="1" applyAlignment="1"/>
    <xf numFmtId="0" fontId="6" fillId="0" borderId="3" xfId="0" applyFont="1" applyBorder="1" applyAlignment="1"/>
    <xf numFmtId="0" fontId="6" fillId="0" borderId="0" xfId="0" applyFont="1" applyAlignment="1">
      <alignment horizontal="center" wrapText="1"/>
    </xf>
    <xf numFmtId="0" fontId="12" fillId="0" borderId="0" xfId="0" applyFont="1" applyAlignment="1"/>
    <xf numFmtId="0" fontId="12" fillId="0" borderId="0" xfId="0" applyFont="1" applyAlignment="1">
      <alignment wrapText="1"/>
    </xf>
    <xf numFmtId="0" fontId="12" fillId="0" borderId="0" xfId="0" applyFont="1" applyAlignment="1">
      <alignment horizontal="left"/>
    </xf>
    <xf numFmtId="0" fontId="12" fillId="0" borderId="4" xfId="0" applyFont="1" applyBorder="1" applyAlignment="1">
      <alignment horizontal="left"/>
    </xf>
    <xf numFmtId="0" fontId="12" fillId="0" borderId="4" xfId="0" applyFont="1" applyBorder="1" applyAlignment="1"/>
    <xf numFmtId="0" fontId="12" fillId="0" borderId="4" xfId="0" applyFont="1" applyBorder="1" applyAlignment="1">
      <alignment horizontal="center"/>
    </xf>
    <xf numFmtId="0" fontId="12" fillId="0" borderId="4" xfId="0" applyFont="1" applyBorder="1" applyAlignment="1">
      <alignment horizontal="left" wrapText="1"/>
    </xf>
    <xf numFmtId="0" fontId="12" fillId="2" borderId="4" xfId="0" applyFont="1" applyFill="1" applyBorder="1" applyAlignment="1"/>
    <xf numFmtId="0" fontId="12" fillId="0" borderId="4" xfId="0" applyFont="1" applyBorder="1" applyAlignment="1">
      <alignment wrapText="1"/>
    </xf>
    <xf numFmtId="176" fontId="12" fillId="0" borderId="4" xfId="0" applyNumberFormat="1" applyFont="1" applyBorder="1" applyAlignment="1">
      <alignment horizontal="left"/>
    </xf>
    <xf numFmtId="0" fontId="13" fillId="0" borderId="19" xfId="0" applyFont="1" applyBorder="1" applyAlignment="1">
      <alignment horizontal="left"/>
    </xf>
    <xf numFmtId="0" fontId="13" fillId="0" borderId="11" xfId="0" applyFont="1" applyBorder="1" applyAlignment="1">
      <alignment horizontal="left"/>
    </xf>
    <xf numFmtId="0" fontId="12" fillId="2" borderId="4" xfId="0" applyFont="1" applyFill="1" applyBorder="1" applyAlignment="1">
      <alignment horizontal="left"/>
    </xf>
    <xf numFmtId="0" fontId="13" fillId="0" borderId="0" xfId="0" applyFont="1" applyBorder="1" applyAlignment="1">
      <alignment horizontal="left"/>
    </xf>
    <xf numFmtId="0" fontId="13" fillId="0" borderId="2" xfId="0" applyFont="1" applyBorder="1" applyAlignment="1">
      <alignment horizontal="left"/>
    </xf>
    <xf numFmtId="0" fontId="6" fillId="0" borderId="16" xfId="0" applyFont="1" applyBorder="1" applyAlignment="1"/>
    <xf numFmtId="0" fontId="6" fillId="0" borderId="23" xfId="0" applyFont="1" applyBorder="1" applyAlignment="1"/>
    <xf numFmtId="0" fontId="6" fillId="0" borderId="14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6" fillId="0" borderId="27" xfId="0" applyFont="1" applyBorder="1" applyAlignment="1">
      <alignment horizontal="center"/>
    </xf>
    <xf numFmtId="0" fontId="6" fillId="0" borderId="3" xfId="0" applyFont="1" applyBorder="1" applyAlignment="1">
      <alignment horizontal="left"/>
    </xf>
    <xf numFmtId="0" fontId="6" fillId="0" borderId="8" xfId="0" applyFont="1" applyBorder="1" applyAlignment="1">
      <alignment horizontal="center"/>
    </xf>
    <xf numFmtId="0" fontId="6" fillId="0" borderId="8" xfId="0" applyFont="1" applyBorder="1" applyAlignment="1">
      <alignment horizontal="left"/>
    </xf>
    <xf numFmtId="0" fontId="6" fillId="0" borderId="28" xfId="0" applyFont="1" applyBorder="1" applyAlignment="1"/>
    <xf numFmtId="0" fontId="6" fillId="0" borderId="7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0" fontId="6" fillId="0" borderId="2" xfId="0" applyFont="1" applyBorder="1" applyAlignment="1">
      <alignment horizontal="left"/>
    </xf>
    <xf numFmtId="0" fontId="6" fillId="0" borderId="10" xfId="0" applyFont="1" applyBorder="1" applyAlignment="1">
      <alignment horizontal="center"/>
    </xf>
    <xf numFmtId="0" fontId="6" fillId="0" borderId="10" xfId="0" applyFont="1" applyBorder="1" applyAlignment="1">
      <alignment horizontal="left"/>
    </xf>
    <xf numFmtId="0" fontId="6" fillId="2" borderId="8" xfId="0" applyFont="1" applyFill="1" applyBorder="1" applyAlignment="1">
      <alignment horizontal="center"/>
    </xf>
    <xf numFmtId="176" fontId="6" fillId="2" borderId="8" xfId="0" applyNumberFormat="1" applyFont="1" applyFill="1" applyBorder="1" applyAlignment="1">
      <alignment horizontal="left"/>
    </xf>
    <xf numFmtId="0" fontId="6" fillId="2" borderId="8" xfId="0" applyFont="1" applyFill="1" applyBorder="1" applyAlignment="1">
      <alignment wrapText="1"/>
    </xf>
    <xf numFmtId="0" fontId="6" fillId="2" borderId="8" xfId="0" applyFont="1" applyFill="1" applyBorder="1" applyAlignment="1"/>
    <xf numFmtId="0" fontId="6" fillId="2" borderId="8" xfId="0" applyFont="1" applyFill="1" applyBorder="1" applyAlignment="1">
      <alignment horizontal="left"/>
    </xf>
    <xf numFmtId="0" fontId="6" fillId="2" borderId="3" xfId="0" applyFont="1" applyFill="1" applyBorder="1" applyAlignment="1">
      <alignment horizontal="left"/>
    </xf>
    <xf numFmtId="176" fontId="6" fillId="0" borderId="10" xfId="0" applyNumberFormat="1" applyFont="1" applyBorder="1" applyAlignment="1">
      <alignment horizontal="left"/>
    </xf>
    <xf numFmtId="0" fontId="6" fillId="0" borderId="10" xfId="0" applyFont="1" applyBorder="1" applyAlignment="1"/>
    <xf numFmtId="0" fontId="6" fillId="0" borderId="30" xfId="0" applyFont="1" applyBorder="1" applyAlignment="1"/>
    <xf numFmtId="0" fontId="6" fillId="0" borderId="32" xfId="0" applyFont="1" applyBorder="1" applyAlignment="1">
      <alignment horizontal="center"/>
    </xf>
    <xf numFmtId="0" fontId="6" fillId="0" borderId="8" xfId="0" applyFont="1" applyBorder="1" applyAlignment="1"/>
    <xf numFmtId="0" fontId="6" fillId="0" borderId="19" xfId="0" applyFont="1" applyBorder="1" applyAlignment="1">
      <alignment horizontal="left" wrapText="1"/>
    </xf>
    <xf numFmtId="0" fontId="6" fillId="0" borderId="11" xfId="0" applyFont="1" applyBorder="1" applyAlignment="1">
      <alignment horizontal="left" wrapText="1"/>
    </xf>
    <xf numFmtId="176" fontId="13" fillId="0" borderId="19" xfId="0" applyNumberFormat="1" applyFont="1" applyBorder="1" applyAlignment="1">
      <alignment horizontal="left"/>
    </xf>
    <xf numFmtId="176" fontId="13" fillId="0" borderId="0" xfId="0" applyNumberFormat="1" applyFont="1" applyBorder="1" applyAlignment="1">
      <alignment horizontal="left"/>
    </xf>
    <xf numFmtId="176" fontId="6" fillId="0" borderId="17" xfId="0" applyNumberFormat="1" applyFont="1" applyBorder="1" applyAlignment="1"/>
    <xf numFmtId="176" fontId="6" fillId="0" borderId="39" xfId="0" applyNumberFormat="1" applyFont="1" applyBorder="1" applyAlignment="1"/>
    <xf numFmtId="176" fontId="6" fillId="0" borderId="10" xfId="0" applyNumberFormat="1" applyFont="1" applyBorder="1" applyAlignment="1"/>
    <xf numFmtId="176" fontId="6" fillId="0" borderId="4" xfId="0" applyNumberFormat="1" applyFont="1" applyBorder="1" applyAlignment="1"/>
    <xf numFmtId="176" fontId="6" fillId="0" borderId="0" xfId="0" applyNumberFormat="1" applyFont="1" applyAlignment="1"/>
    <xf numFmtId="176" fontId="12" fillId="0" borderId="0" xfId="0" applyNumberFormat="1" applyFont="1" applyAlignment="1"/>
    <xf numFmtId="176" fontId="12" fillId="0" borderId="4" xfId="0" applyNumberFormat="1" applyFont="1" applyBorder="1" applyAlignment="1"/>
    <xf numFmtId="49" fontId="6" fillId="2" borderId="24" xfId="0" applyNumberFormat="1" applyFont="1" applyFill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2" borderId="1" xfId="0" applyFont="1" applyFill="1" applyBorder="1" applyAlignment="1"/>
    <xf numFmtId="0" fontId="6" fillId="2" borderId="1" xfId="0" applyFont="1" applyFill="1" applyBorder="1" applyAlignment="1">
      <alignment vertical="top"/>
    </xf>
    <xf numFmtId="0" fontId="6" fillId="2" borderId="3" xfId="0" applyFont="1" applyFill="1" applyBorder="1" applyAlignment="1"/>
    <xf numFmtId="0" fontId="6" fillId="2" borderId="3" xfId="0" applyFont="1" applyFill="1" applyBorder="1" applyAlignment="1">
      <alignment vertical="top"/>
    </xf>
    <xf numFmtId="0" fontId="17" fillId="2" borderId="41" xfId="0" applyFont="1" applyFill="1" applyBorder="1" applyAlignment="1">
      <alignment horizontal="center" vertical="top" wrapText="1"/>
    </xf>
    <xf numFmtId="176" fontId="17" fillId="2" borderId="41" xfId="0" applyNumberFormat="1" applyFont="1" applyFill="1" applyBorder="1" applyAlignment="1">
      <alignment horizontal="left" vertical="top" wrapText="1"/>
    </xf>
    <xf numFmtId="0" fontId="17" fillId="2" borderId="41" xfId="0" applyFont="1" applyFill="1" applyBorder="1" applyAlignment="1">
      <alignment horizontal="left" vertical="top" wrapText="1"/>
    </xf>
    <xf numFmtId="0" fontId="17" fillId="2" borderId="41" xfId="0" applyFont="1" applyFill="1" applyBorder="1" applyAlignment="1"/>
    <xf numFmtId="176" fontId="17" fillId="2" borderId="41" xfId="0" applyNumberFormat="1" applyFont="1" applyFill="1" applyBorder="1" applyAlignment="1">
      <alignment horizontal="left"/>
    </xf>
    <xf numFmtId="0" fontId="17" fillId="38" borderId="41" xfId="0" applyFont="1" applyFill="1" applyBorder="1" applyAlignment="1">
      <alignment wrapText="1"/>
    </xf>
    <xf numFmtId="0" fontId="17" fillId="31" borderId="41" xfId="0" applyFont="1" applyFill="1" applyBorder="1" applyAlignment="1"/>
    <xf numFmtId="0" fontId="17" fillId="2" borderId="41" xfId="0" applyFont="1" applyFill="1" applyBorder="1" applyAlignment="1">
      <alignment horizontal="left"/>
    </xf>
    <xf numFmtId="177" fontId="17" fillId="2" borderId="41" xfId="0" applyNumberFormat="1" applyFont="1" applyFill="1" applyBorder="1" applyAlignment="1">
      <alignment horizontal="left"/>
    </xf>
    <xf numFmtId="0" fontId="17" fillId="39" borderId="41" xfId="0" applyFont="1" applyFill="1" applyBorder="1" applyAlignment="1">
      <alignment wrapText="1"/>
    </xf>
    <xf numFmtId="0" fontId="17" fillId="23" borderId="41" xfId="0" applyFont="1" applyFill="1" applyBorder="1" applyAlignment="1"/>
    <xf numFmtId="0" fontId="17" fillId="2" borderId="41" xfId="0" applyFont="1" applyFill="1" applyBorder="1" applyAlignment="1">
      <alignment wrapText="1"/>
    </xf>
    <xf numFmtId="0" fontId="6" fillId="0" borderId="8" xfId="0" applyFont="1" applyBorder="1" applyAlignment="1">
      <alignment horizontal="left" wrapText="1"/>
    </xf>
    <xf numFmtId="0" fontId="6" fillId="0" borderId="8" xfId="0" applyFont="1" applyBorder="1" applyAlignment="1">
      <alignment wrapText="1"/>
    </xf>
    <xf numFmtId="176" fontId="6" fillId="0" borderId="8" xfId="0" applyNumberFormat="1" applyFont="1" applyBorder="1" applyAlignment="1">
      <alignment horizontal="left"/>
    </xf>
    <xf numFmtId="0" fontId="6" fillId="2" borderId="10" xfId="0" applyFont="1" applyFill="1" applyBorder="1" applyAlignment="1"/>
    <xf numFmtId="0" fontId="17" fillId="0" borderId="41" xfId="0" applyFont="1" applyBorder="1" applyAlignment="1"/>
    <xf numFmtId="176" fontId="17" fillId="0" borderId="41" xfId="0" applyNumberFormat="1" applyFont="1" applyBorder="1" applyAlignment="1"/>
    <xf numFmtId="0" fontId="17" fillId="0" borderId="41" xfId="0" applyFont="1" applyBorder="1" applyAlignment="1">
      <alignment horizontal="center"/>
    </xf>
    <xf numFmtId="0" fontId="17" fillId="2" borderId="41" xfId="0" applyFont="1" applyFill="1" applyBorder="1" applyAlignment="1">
      <alignment horizontal="center"/>
    </xf>
    <xf numFmtId="0" fontId="17" fillId="2" borderId="41" xfId="0" applyFont="1" applyFill="1" applyBorder="1" applyAlignment="1">
      <alignment horizontal="left" wrapText="1"/>
    </xf>
    <xf numFmtId="0" fontId="17" fillId="0" borderId="41" xfId="0" applyFont="1" applyBorder="1" applyAlignment="1">
      <alignment horizontal="left"/>
    </xf>
    <xf numFmtId="0" fontId="17" fillId="0" borderId="41" xfId="0" applyFont="1" applyBorder="1" applyAlignment="1">
      <alignment wrapText="1"/>
    </xf>
    <xf numFmtId="176" fontId="17" fillId="0" borderId="41" xfId="0" applyNumberFormat="1" applyFont="1" applyBorder="1" applyAlignment="1">
      <alignment horizontal="left"/>
    </xf>
    <xf numFmtId="0" fontId="17" fillId="0" borderId="41" xfId="0" applyFont="1" applyBorder="1" applyAlignment="1">
      <alignment horizontal="left" wrapText="1"/>
    </xf>
    <xf numFmtId="0" fontId="17" fillId="0" borderId="43" xfId="0" applyFont="1" applyBorder="1" applyAlignment="1"/>
    <xf numFmtId="0" fontId="17" fillId="0" borderId="43" xfId="0" applyFont="1" applyBorder="1" applyAlignment="1">
      <alignment horizontal="center"/>
    </xf>
    <xf numFmtId="0" fontId="17" fillId="2" borderId="43" xfId="0" applyFont="1" applyFill="1" applyBorder="1" applyAlignment="1">
      <alignment horizontal="left"/>
    </xf>
    <xf numFmtId="0" fontId="17" fillId="2" borderId="43" xfId="0" applyFont="1" applyFill="1" applyBorder="1" applyAlignment="1">
      <alignment horizontal="center"/>
    </xf>
    <xf numFmtId="0" fontId="17" fillId="2" borderId="43" xfId="0" applyFont="1" applyFill="1" applyBorder="1" applyAlignment="1"/>
    <xf numFmtId="0" fontId="17" fillId="2" borderId="43" xfId="0" applyFont="1" applyFill="1" applyBorder="1" applyAlignment="1">
      <alignment horizontal="left" wrapText="1"/>
    </xf>
    <xf numFmtId="0" fontId="17" fillId="2" borderId="43" xfId="0" applyFont="1" applyFill="1" applyBorder="1" applyAlignment="1">
      <alignment wrapText="1"/>
    </xf>
    <xf numFmtId="0" fontId="17" fillId="0" borderId="43" xfId="0" applyFont="1" applyBorder="1" applyAlignment="1">
      <alignment horizontal="left"/>
    </xf>
    <xf numFmtId="0" fontId="17" fillId="0" borderId="43" xfId="0" applyFont="1" applyBorder="1" applyAlignment="1">
      <alignment wrapText="1"/>
    </xf>
    <xf numFmtId="176" fontId="17" fillId="0" borderId="43" xfId="0" applyNumberFormat="1" applyFont="1" applyBorder="1" applyAlignment="1">
      <alignment horizontal="left"/>
    </xf>
    <xf numFmtId="0" fontId="17" fillId="0" borderId="44" xfId="0" applyFont="1" applyBorder="1" applyAlignment="1">
      <alignment horizontal="left"/>
    </xf>
    <xf numFmtId="0" fontId="17" fillId="0" borderId="45" xfId="0" applyFont="1" applyBorder="1" applyAlignment="1">
      <alignment horizontal="left"/>
    </xf>
    <xf numFmtId="0" fontId="17" fillId="0" borderId="46" xfId="0" applyFont="1" applyBorder="1" applyAlignment="1"/>
    <xf numFmtId="176" fontId="17" fillId="0" borderId="46" xfId="0" applyNumberFormat="1" applyFont="1" applyBorder="1" applyAlignment="1"/>
    <xf numFmtId="0" fontId="17" fillId="0" borderId="46" xfId="0" applyFont="1" applyBorder="1" applyAlignment="1">
      <alignment horizontal="left"/>
    </xf>
    <xf numFmtId="0" fontId="17" fillId="0" borderId="46" xfId="0" applyFont="1" applyBorder="1" applyAlignment="1">
      <alignment horizontal="center"/>
    </xf>
    <xf numFmtId="0" fontId="17" fillId="0" borderId="46" xfId="0" applyFont="1" applyBorder="1" applyAlignment="1">
      <alignment horizontal="left" wrapText="1"/>
    </xf>
    <xf numFmtId="0" fontId="17" fillId="2" borderId="46" xfId="0" applyFont="1" applyFill="1" applyBorder="1" applyAlignment="1"/>
    <xf numFmtId="0" fontId="17" fillId="0" borderId="46" xfId="0" applyFont="1" applyBorder="1" applyAlignment="1">
      <alignment wrapText="1"/>
    </xf>
    <xf numFmtId="176" fontId="17" fillId="0" borderId="46" xfId="0" applyNumberFormat="1" applyFont="1" applyBorder="1" applyAlignment="1">
      <alignment horizontal="left"/>
    </xf>
    <xf numFmtId="0" fontId="17" fillId="0" borderId="47" xfId="0" applyFont="1" applyBorder="1" applyAlignment="1"/>
    <xf numFmtId="176" fontId="17" fillId="0" borderId="47" xfId="0" applyNumberFormat="1" applyFont="1" applyBorder="1" applyAlignment="1"/>
    <xf numFmtId="0" fontId="17" fillId="0" borderId="47" xfId="0" applyFont="1" applyBorder="1" applyAlignment="1">
      <alignment horizontal="center"/>
    </xf>
    <xf numFmtId="0" fontId="8" fillId="0" borderId="31" xfId="0" applyFont="1" applyBorder="1" applyAlignment="1">
      <alignment horizontal="center"/>
    </xf>
    <xf numFmtId="0" fontId="8" fillId="0" borderId="40" xfId="0" applyFont="1" applyBorder="1" applyAlignment="1">
      <alignment horizontal="center"/>
    </xf>
    <xf numFmtId="0" fontId="6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8" fillId="0" borderId="18" xfId="0" applyFont="1" applyBorder="1" applyAlignment="1">
      <alignment wrapText="1"/>
    </xf>
    <xf numFmtId="0" fontId="8" fillId="0" borderId="18" xfId="0" applyFont="1" applyBorder="1" applyAlignment="1">
      <alignment horizontal="left" vertical="top" wrapText="1"/>
    </xf>
    <xf numFmtId="0" fontId="8" fillId="0" borderId="18" xfId="0" applyFont="1" applyBorder="1" applyAlignment="1">
      <alignment vertical="top" wrapText="1"/>
    </xf>
    <xf numFmtId="0" fontId="8" fillId="0" borderId="18" xfId="0" applyFont="1" applyBorder="1" applyAlignment="1">
      <alignment vertical="center" wrapText="1"/>
    </xf>
    <xf numFmtId="0" fontId="4" fillId="6" borderId="4" xfId="0" applyFont="1" applyFill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4" fillId="3" borderId="4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4" fillId="5" borderId="4" xfId="0" applyFont="1" applyFill="1" applyBorder="1" applyAlignment="1">
      <alignment horizontal="center"/>
    </xf>
    <xf numFmtId="0" fontId="6" fillId="0" borderId="1" xfId="0" applyFont="1" applyBorder="1" applyAlignment="1">
      <alignment horizontal="center" vertical="top" wrapText="1"/>
    </xf>
    <xf numFmtId="0" fontId="6" fillId="0" borderId="2" xfId="0" applyFont="1" applyBorder="1" applyAlignment="1">
      <alignment horizontal="center" vertical="top" wrapText="1"/>
    </xf>
    <xf numFmtId="0" fontId="6" fillId="0" borderId="3" xfId="0" applyFont="1" applyBorder="1" applyAlignment="1">
      <alignment horizontal="center" vertical="top" wrapText="1"/>
    </xf>
    <xf numFmtId="0" fontId="4" fillId="24" borderId="1" xfId="0" applyFont="1" applyFill="1" applyBorder="1" applyAlignment="1">
      <alignment horizontal="center"/>
    </xf>
    <xf numFmtId="0" fontId="4" fillId="24" borderId="2" xfId="0" applyFont="1" applyFill="1" applyBorder="1" applyAlignment="1">
      <alignment horizontal="center"/>
    </xf>
    <xf numFmtId="0" fontId="4" fillId="24" borderId="3" xfId="0" applyFont="1" applyFill="1" applyBorder="1" applyAlignment="1">
      <alignment horizontal="center"/>
    </xf>
    <xf numFmtId="0" fontId="9" fillId="25" borderId="4" xfId="0" applyFont="1" applyFill="1" applyBorder="1" applyAlignment="1">
      <alignment horizontal="center"/>
    </xf>
    <xf numFmtId="0" fontId="6" fillId="25" borderId="4" xfId="0" applyFont="1" applyFill="1" applyBorder="1" applyAlignment="1">
      <alignment horizontal="center"/>
    </xf>
    <xf numFmtId="0" fontId="9" fillId="26" borderId="4" xfId="0" applyFont="1" applyFill="1" applyBorder="1" applyAlignment="1">
      <alignment horizontal="center"/>
    </xf>
    <xf numFmtId="0" fontId="9" fillId="27" borderId="4" xfId="0" applyFont="1" applyFill="1" applyBorder="1" applyAlignment="1">
      <alignment horizontal="center"/>
    </xf>
    <xf numFmtId="0" fontId="16" fillId="2" borderId="4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top"/>
    </xf>
    <xf numFmtId="0" fontId="6" fillId="2" borderId="2" xfId="0" applyFont="1" applyFill="1" applyBorder="1" applyAlignment="1">
      <alignment horizontal="center" vertical="top"/>
    </xf>
    <xf numFmtId="0" fontId="6" fillId="2" borderId="3" xfId="0" applyFont="1" applyFill="1" applyBorder="1" applyAlignment="1">
      <alignment horizontal="center" vertical="top"/>
    </xf>
    <xf numFmtId="0" fontId="17" fillId="2" borderId="41" xfId="0" applyFont="1" applyFill="1" applyBorder="1" applyAlignment="1">
      <alignment horizontal="center" vertical="top" wrapText="1"/>
    </xf>
    <xf numFmtId="0" fontId="4" fillId="28" borderId="1" xfId="0" applyFont="1" applyFill="1" applyBorder="1" applyAlignment="1">
      <alignment horizontal="center"/>
    </xf>
    <xf numFmtId="0" fontId="4" fillId="28" borderId="2" xfId="0" applyFont="1" applyFill="1" applyBorder="1" applyAlignment="1">
      <alignment horizontal="center"/>
    </xf>
    <xf numFmtId="0" fontId="4" fillId="28" borderId="3" xfId="0" applyFont="1" applyFill="1" applyBorder="1" applyAlignment="1">
      <alignment horizontal="center"/>
    </xf>
    <xf numFmtId="0" fontId="9" fillId="29" borderId="1" xfId="0" applyFont="1" applyFill="1" applyBorder="1" applyAlignment="1">
      <alignment horizontal="center"/>
    </xf>
    <xf numFmtId="0" fontId="9" fillId="29" borderId="2" xfId="0" applyFont="1" applyFill="1" applyBorder="1" applyAlignment="1">
      <alignment horizontal="center"/>
    </xf>
    <xf numFmtId="0" fontId="9" fillId="29" borderId="3" xfId="0" applyFont="1" applyFill="1" applyBorder="1" applyAlignment="1">
      <alignment horizontal="center"/>
    </xf>
    <xf numFmtId="0" fontId="9" fillId="30" borderId="1" xfId="0" applyFont="1" applyFill="1" applyBorder="1" applyAlignment="1">
      <alignment horizontal="center"/>
    </xf>
    <xf numFmtId="0" fontId="9" fillId="30" borderId="2" xfId="0" applyFont="1" applyFill="1" applyBorder="1" applyAlignment="1">
      <alignment horizontal="center"/>
    </xf>
    <xf numFmtId="0" fontId="9" fillId="30" borderId="3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top" wrapText="1"/>
    </xf>
    <xf numFmtId="0" fontId="6" fillId="2" borderId="2" xfId="0" applyFont="1" applyFill="1" applyBorder="1" applyAlignment="1">
      <alignment horizontal="center" vertical="top" wrapText="1"/>
    </xf>
    <xf numFmtId="0" fontId="6" fillId="2" borderId="3" xfId="0" applyFont="1" applyFill="1" applyBorder="1" applyAlignment="1">
      <alignment horizontal="center" vertical="top" wrapText="1"/>
    </xf>
    <xf numFmtId="0" fontId="6" fillId="29" borderId="20" xfId="0" applyFont="1" applyFill="1" applyBorder="1">
      <alignment vertical="center"/>
    </xf>
    <xf numFmtId="0" fontId="6" fillId="29" borderId="21" xfId="0" applyFont="1" applyFill="1" applyBorder="1">
      <alignment vertical="center"/>
    </xf>
    <xf numFmtId="0" fontId="6" fillId="29" borderId="22" xfId="0" applyFont="1" applyFill="1" applyBorder="1">
      <alignment vertical="center"/>
    </xf>
    <xf numFmtId="0" fontId="6" fillId="30" borderId="20" xfId="0" applyFont="1" applyFill="1" applyBorder="1">
      <alignment vertical="center"/>
    </xf>
    <xf numFmtId="0" fontId="6" fillId="30" borderId="21" xfId="0" applyFont="1" applyFill="1" applyBorder="1">
      <alignment vertical="center"/>
    </xf>
    <xf numFmtId="0" fontId="6" fillId="30" borderId="22" xfId="0" applyFont="1" applyFill="1" applyBorder="1">
      <alignment vertical="center"/>
    </xf>
    <xf numFmtId="0" fontId="18" fillId="2" borderId="42" xfId="0" applyFont="1" applyFill="1" applyBorder="1">
      <alignment vertical="center"/>
    </xf>
    <xf numFmtId="0" fontId="18" fillId="2" borderId="44" xfId="0" applyFont="1" applyFill="1" applyBorder="1">
      <alignment vertical="center"/>
    </xf>
    <xf numFmtId="0" fontId="6" fillId="32" borderId="20" xfId="0" applyFont="1" applyFill="1" applyBorder="1">
      <alignment vertical="center"/>
    </xf>
    <xf numFmtId="0" fontId="6" fillId="32" borderId="21" xfId="0" applyFont="1" applyFill="1" applyBorder="1">
      <alignment vertical="center"/>
    </xf>
    <xf numFmtId="0" fontId="6" fillId="32" borderId="22" xfId="0" applyFont="1" applyFill="1" applyBorder="1">
      <alignment vertical="center"/>
    </xf>
    <xf numFmtId="0" fontId="6" fillId="33" borderId="20" xfId="0" applyFont="1" applyFill="1" applyBorder="1">
      <alignment vertical="center"/>
    </xf>
    <xf numFmtId="0" fontId="6" fillId="33" borderId="21" xfId="0" applyFont="1" applyFill="1" applyBorder="1">
      <alignment vertical="center"/>
    </xf>
    <xf numFmtId="0" fontId="6" fillId="33" borderId="22" xfId="0" applyFont="1" applyFill="1" applyBorder="1">
      <alignment vertical="center"/>
    </xf>
    <xf numFmtId="0" fontId="6" fillId="34" borderId="20" xfId="0" applyFont="1" applyFill="1" applyBorder="1">
      <alignment vertical="center"/>
    </xf>
    <xf numFmtId="0" fontId="6" fillId="34" borderId="21" xfId="0" applyFont="1" applyFill="1" applyBorder="1">
      <alignment vertical="center"/>
    </xf>
    <xf numFmtId="0" fontId="6" fillId="34" borderId="22" xfId="0" applyFont="1" applyFill="1" applyBorder="1">
      <alignment vertical="center"/>
    </xf>
    <xf numFmtId="0" fontId="6" fillId="35" borderId="20" xfId="0" applyFont="1" applyFill="1" applyBorder="1">
      <alignment vertical="center"/>
    </xf>
    <xf numFmtId="0" fontId="6" fillId="35" borderId="21" xfId="0" applyFont="1" applyFill="1" applyBorder="1">
      <alignment vertical="center"/>
    </xf>
    <xf numFmtId="0" fontId="6" fillId="35" borderId="22" xfId="0" applyFont="1" applyFill="1" applyBorder="1">
      <alignment vertical="center"/>
    </xf>
    <xf numFmtId="0" fontId="6" fillId="36" borderId="20" xfId="0" applyFont="1" applyFill="1" applyBorder="1">
      <alignment vertical="center"/>
    </xf>
    <xf numFmtId="0" fontId="6" fillId="36" borderId="21" xfId="0" applyFont="1" applyFill="1" applyBorder="1">
      <alignment vertical="center"/>
    </xf>
    <xf numFmtId="0" fontId="6" fillId="36" borderId="22" xfId="0" applyFont="1" applyFill="1" applyBorder="1">
      <alignment vertical="center"/>
    </xf>
    <xf numFmtId="0" fontId="6" fillId="25" borderId="20" xfId="0" applyFont="1" applyFill="1" applyBorder="1">
      <alignment vertical="center"/>
    </xf>
    <xf numFmtId="0" fontId="6" fillId="25" borderId="21" xfId="0" applyFont="1" applyFill="1" applyBorder="1">
      <alignment vertical="center"/>
    </xf>
    <xf numFmtId="0" fontId="6" fillId="25" borderId="22" xfId="0" applyFont="1" applyFill="1" applyBorder="1">
      <alignment vertical="center"/>
    </xf>
    <xf numFmtId="0" fontId="6" fillId="26" borderId="20" xfId="0" applyFont="1" applyFill="1" applyBorder="1">
      <alignment vertical="center"/>
    </xf>
    <xf numFmtId="0" fontId="6" fillId="26" borderId="21" xfId="0" applyFont="1" applyFill="1" applyBorder="1">
      <alignment vertical="center"/>
    </xf>
    <xf numFmtId="0" fontId="6" fillId="26" borderId="22" xfId="0" applyFont="1" applyFill="1" applyBorder="1">
      <alignment vertical="center"/>
    </xf>
    <xf numFmtId="0" fontId="6" fillId="27" borderId="20" xfId="0" applyFont="1" applyFill="1" applyBorder="1">
      <alignment vertical="center"/>
    </xf>
    <xf numFmtId="0" fontId="6" fillId="27" borderId="21" xfId="0" applyFont="1" applyFill="1" applyBorder="1">
      <alignment vertical="center"/>
    </xf>
    <xf numFmtId="0" fontId="6" fillId="27" borderId="22" xfId="0" applyFont="1" applyFill="1" applyBorder="1">
      <alignment vertical="center"/>
    </xf>
    <xf numFmtId="0" fontId="6" fillId="28" borderId="20" xfId="0" applyFont="1" applyFill="1" applyBorder="1">
      <alignment vertical="center"/>
    </xf>
    <xf numFmtId="0" fontId="6" fillId="28" borderId="21" xfId="0" applyFont="1" applyFill="1" applyBorder="1">
      <alignment vertical="center"/>
    </xf>
    <xf numFmtId="0" fontId="6" fillId="28" borderId="22" xfId="0" applyFont="1" applyFill="1" applyBorder="1">
      <alignment vertical="center"/>
    </xf>
    <xf numFmtId="0" fontId="6" fillId="28" borderId="33" xfId="0" applyFont="1" applyFill="1" applyBorder="1" applyAlignment="1">
      <alignment horizontal="left" vertical="center"/>
    </xf>
    <xf numFmtId="0" fontId="6" fillId="29" borderId="33" xfId="0" applyFont="1" applyFill="1" applyBorder="1" applyAlignment="1">
      <alignment horizontal="left" vertical="center"/>
    </xf>
    <xf numFmtId="0" fontId="6" fillId="30" borderId="33" xfId="0" applyFont="1" applyFill="1" applyBorder="1" applyAlignment="1">
      <alignment horizontal="left" vertical="center"/>
    </xf>
    <xf numFmtId="0" fontId="6" fillId="0" borderId="6" xfId="0" applyFont="1" applyBorder="1" applyAlignment="1">
      <alignment horizontal="left"/>
    </xf>
    <xf numFmtId="0" fontId="6" fillId="0" borderId="19" xfId="0" applyFont="1" applyBorder="1" applyAlignment="1">
      <alignment horizontal="left"/>
    </xf>
    <xf numFmtId="0" fontId="6" fillId="0" borderId="11" xfId="0" applyFont="1" applyBorder="1" applyAlignment="1">
      <alignment horizontal="left"/>
    </xf>
    <xf numFmtId="0" fontId="6" fillId="34" borderId="33" xfId="0" applyFont="1" applyFill="1" applyBorder="1" applyAlignment="1">
      <alignment horizontal="left" vertical="center"/>
    </xf>
    <xf numFmtId="0" fontId="6" fillId="35" borderId="33" xfId="0" applyFont="1" applyFill="1" applyBorder="1" applyAlignment="1">
      <alignment horizontal="left" vertical="center"/>
    </xf>
    <xf numFmtId="0" fontId="6" fillId="36" borderId="33" xfId="0" applyFont="1" applyFill="1" applyBorder="1" applyAlignment="1">
      <alignment horizontal="left" vertical="center"/>
    </xf>
    <xf numFmtId="0" fontId="6" fillId="25" borderId="33" xfId="0" applyFont="1" applyFill="1" applyBorder="1" applyAlignment="1">
      <alignment horizontal="left" vertical="center"/>
    </xf>
    <xf numFmtId="0" fontId="6" fillId="26" borderId="33" xfId="0" applyFont="1" applyFill="1" applyBorder="1" applyAlignment="1">
      <alignment horizontal="left" vertical="center"/>
    </xf>
    <xf numFmtId="0" fontId="6" fillId="27" borderId="33" xfId="0" applyFont="1" applyFill="1" applyBorder="1" applyAlignment="1">
      <alignment horizontal="left" vertical="center"/>
    </xf>
    <xf numFmtId="0" fontId="6" fillId="32" borderId="33" xfId="0" applyFont="1" applyFill="1" applyBorder="1" applyAlignment="1">
      <alignment horizontal="left" vertical="center"/>
    </xf>
    <xf numFmtId="0" fontId="6" fillId="33" borderId="33" xfId="0" applyFont="1" applyFill="1" applyBorder="1" applyAlignment="1">
      <alignment horizontal="left" vertical="center"/>
    </xf>
    <xf numFmtId="0" fontId="6" fillId="40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32" borderId="0" xfId="0" applyFont="1" applyFill="1" applyAlignment="1">
      <alignment horizontal="left" vertical="center"/>
    </xf>
    <xf numFmtId="0" fontId="6" fillId="33" borderId="0" xfId="0" applyFont="1" applyFill="1" applyAlignment="1">
      <alignment horizontal="left" vertical="center"/>
    </xf>
    <xf numFmtId="0" fontId="6" fillId="34" borderId="0" xfId="0" applyFont="1" applyFill="1" applyAlignment="1">
      <alignment horizontal="left" vertical="center"/>
    </xf>
    <xf numFmtId="0" fontId="6" fillId="35" borderId="0" xfId="0" applyFont="1" applyFill="1" applyAlignment="1">
      <alignment horizontal="left" vertical="center"/>
    </xf>
    <xf numFmtId="0" fontId="6" fillId="36" borderId="0" xfId="0" applyFont="1" applyFill="1" applyAlignment="1">
      <alignment horizontal="left" vertical="center"/>
    </xf>
    <xf numFmtId="0" fontId="6" fillId="25" borderId="0" xfId="0" applyFont="1" applyFill="1" applyAlignment="1">
      <alignment horizontal="left" vertical="center"/>
    </xf>
    <xf numFmtId="0" fontId="6" fillId="26" borderId="0" xfId="0" applyFont="1" applyFill="1" applyAlignment="1">
      <alignment horizontal="left" vertical="center"/>
    </xf>
    <xf numFmtId="0" fontId="6" fillId="27" borderId="0" xfId="0" applyFont="1" applyFill="1" applyAlignment="1">
      <alignment horizontal="left" vertical="center"/>
    </xf>
    <xf numFmtId="0" fontId="6" fillId="28" borderId="0" xfId="0" applyFont="1" applyFill="1" applyAlignment="1">
      <alignment horizontal="left" vertical="center"/>
    </xf>
    <xf numFmtId="0" fontId="6" fillId="37" borderId="0" xfId="0" applyFont="1" applyFill="1" applyAlignment="1">
      <alignment horizontal="left" vertical="center"/>
    </xf>
    <xf numFmtId="0" fontId="6" fillId="0" borderId="48" xfId="0" applyFont="1" applyBorder="1" applyAlignment="1">
      <alignment horizontal="left" wrapText="1"/>
    </xf>
    <xf numFmtId="0" fontId="6" fillId="0" borderId="49" xfId="0" applyFont="1" applyBorder="1" applyAlignment="1">
      <alignment horizontal="left" wrapText="1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CB4492"/>
      <color rgb="FF9CC411"/>
      <color rgb="FFBB9988"/>
      <color rgb="FFE85558"/>
      <color rgb="FFD4D4D4"/>
      <color rgb="FF8A7355"/>
      <color rgb="FF8080C0"/>
      <color rgb="FFBC77AF"/>
      <color rgb="FFE95996"/>
      <color rgb="FFDCABD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176"/>
  <sheetViews>
    <sheetView zoomScale="60" zoomScaleNormal="60" workbookViewId="0">
      <selection sqref="A1:O1"/>
    </sheetView>
  </sheetViews>
  <sheetFormatPr defaultColWidth="8.08203125" defaultRowHeight="15.5" x14ac:dyDescent="0.35"/>
  <cols>
    <col min="1" max="1" width="7.08203125" style="3" customWidth="1"/>
    <col min="2" max="2" width="8.75" style="3" customWidth="1"/>
    <col min="3" max="3" width="49.58203125" style="3" customWidth="1"/>
    <col min="4" max="5" width="7.08203125" style="1" customWidth="1"/>
    <col min="6" max="6" width="16.33203125" style="3" customWidth="1"/>
    <col min="7" max="8" width="7.08203125" style="2" customWidth="1"/>
    <col min="9" max="9" width="8.75" style="3" customWidth="1"/>
    <col min="10" max="10" width="16.33203125" style="1" customWidth="1"/>
    <col min="11" max="12" width="7.08203125" style="1" customWidth="1"/>
    <col min="13" max="13" width="16.33203125" style="3" customWidth="1"/>
    <col min="14" max="14" width="7.08203125" style="2" customWidth="1"/>
    <col min="15" max="15" width="13" style="3" customWidth="1"/>
    <col min="16" max="16" width="7.08203125" style="1" customWidth="1"/>
    <col min="17" max="17" width="7.08203125" style="2" customWidth="1"/>
    <col min="18" max="18" width="8.75" style="3" customWidth="1"/>
    <col min="19" max="19" width="16.33203125" style="4" customWidth="1"/>
    <col min="20" max="21" width="7.08203125" style="5" customWidth="1"/>
    <col min="22" max="22" width="16.33203125" style="1" customWidth="1"/>
    <col min="23" max="24" width="7.08203125" style="2" customWidth="1"/>
    <col min="25" max="25" width="8.75" style="3" customWidth="1"/>
    <col min="26" max="26" width="16.33203125" style="6" customWidth="1"/>
    <col min="27" max="28" width="7.08203125" style="5" customWidth="1"/>
    <col min="29" max="29" width="16.33203125" style="3" customWidth="1"/>
    <col min="30" max="30" width="7.08203125" style="2" customWidth="1"/>
    <col min="31" max="31" width="13.58203125" style="3" customWidth="1"/>
    <col min="32" max="32" width="8.08203125" style="1"/>
    <col min="33" max="33" width="7.08203125" style="2" customWidth="1"/>
    <col min="34" max="34" width="8.75" style="3" customWidth="1"/>
    <col min="35" max="35" width="16.33203125" style="6" customWidth="1"/>
    <col min="36" max="37" width="7.08203125" style="1" customWidth="1"/>
    <col min="38" max="38" width="16.33203125" style="3" customWidth="1"/>
    <col min="39" max="40" width="7.08203125" style="2" customWidth="1"/>
    <col min="41" max="41" width="8.75" style="1" customWidth="1"/>
    <col min="42" max="42" width="16.33203125" style="6" customWidth="1"/>
    <col min="43" max="44" width="7.08203125" style="1" customWidth="1"/>
    <col min="45" max="45" width="16.33203125" style="3" customWidth="1"/>
    <col min="46" max="46" width="7.08203125" style="2" customWidth="1"/>
    <col min="47" max="47" width="13" style="3" customWidth="1"/>
    <col min="48" max="48" width="7.08203125" style="1" customWidth="1"/>
    <col min="49" max="49" width="7.08203125" style="2" customWidth="1"/>
    <col min="50" max="50" width="8.75" style="7" customWidth="1"/>
    <col min="51" max="51" width="16.33203125" style="6" customWidth="1"/>
    <col min="52" max="53" width="7.08203125" style="1" customWidth="1"/>
    <col min="54" max="54" width="16.33203125" style="1" customWidth="1"/>
    <col min="55" max="56" width="7.08203125" style="2" customWidth="1"/>
    <col min="57" max="57" width="8.75" style="3" customWidth="1"/>
    <col min="58" max="58" width="16.33203125" style="6" customWidth="1"/>
    <col min="59" max="60" width="7.08203125" style="1" customWidth="1"/>
    <col min="61" max="61" width="16.33203125" style="1" customWidth="1"/>
    <col min="62" max="62" width="7.08203125" style="2" customWidth="1"/>
    <col min="63" max="63" width="14.08203125" style="3" customWidth="1"/>
    <col min="64" max="64" width="7.08203125" style="1" customWidth="1"/>
    <col min="65" max="16384" width="8.08203125" style="1"/>
  </cols>
  <sheetData>
    <row r="1" spans="1:63" x14ac:dyDescent="0.35">
      <c r="A1" s="316" t="s">
        <v>607</v>
      </c>
      <c r="B1" s="317"/>
      <c r="C1" s="317"/>
      <c r="D1" s="317"/>
      <c r="E1" s="317"/>
      <c r="F1" s="317"/>
      <c r="G1" s="317"/>
      <c r="H1" s="317"/>
      <c r="I1" s="317"/>
      <c r="J1" s="317"/>
      <c r="K1" s="317"/>
      <c r="L1" s="317"/>
      <c r="M1" s="317"/>
      <c r="N1" s="317"/>
      <c r="O1" s="318"/>
      <c r="AC1" s="1"/>
      <c r="AL1" s="1"/>
      <c r="AM1" s="1"/>
      <c r="AS1" s="1"/>
    </row>
    <row r="2" spans="1:63" x14ac:dyDescent="0.35">
      <c r="A2" s="316" t="s">
        <v>549</v>
      </c>
      <c r="B2" s="317"/>
      <c r="C2" s="317"/>
      <c r="D2" s="317"/>
      <c r="E2" s="317"/>
      <c r="F2" s="317"/>
      <c r="G2" s="317"/>
      <c r="H2" s="317"/>
      <c r="I2" s="317"/>
      <c r="J2" s="317"/>
      <c r="K2" s="317"/>
      <c r="L2" s="317"/>
      <c r="M2" s="317"/>
      <c r="N2" s="317"/>
      <c r="O2" s="318"/>
      <c r="AC2" s="1"/>
      <c r="AL2" s="1"/>
      <c r="AM2" s="1"/>
      <c r="AS2" s="1"/>
    </row>
    <row r="3" spans="1:63" x14ac:dyDescent="0.35">
      <c r="A3" s="8" t="s">
        <v>0</v>
      </c>
      <c r="G3" s="3"/>
      <c r="H3" s="3"/>
      <c r="AC3" s="1"/>
      <c r="AL3" s="1"/>
      <c r="AM3" s="1"/>
      <c r="AS3" s="1"/>
    </row>
    <row r="4" spans="1:63" x14ac:dyDescent="0.35">
      <c r="A4" s="8" t="s">
        <v>1</v>
      </c>
      <c r="G4" s="3"/>
      <c r="H4" s="3"/>
      <c r="AC4" s="1"/>
      <c r="AL4" s="1"/>
      <c r="AM4" s="1"/>
      <c r="AS4" s="1"/>
    </row>
    <row r="5" spans="1:63" x14ac:dyDescent="0.35">
      <c r="A5" s="8" t="s">
        <v>2</v>
      </c>
      <c r="G5" s="3"/>
      <c r="H5" s="3"/>
      <c r="AC5" s="1"/>
      <c r="AL5" s="1"/>
      <c r="AM5" s="1"/>
      <c r="AS5" s="1"/>
    </row>
    <row r="6" spans="1:63" x14ac:dyDescent="0.35">
      <c r="A6" s="8"/>
      <c r="G6" s="3"/>
      <c r="H6" s="3"/>
      <c r="AC6" s="1"/>
      <c r="AL6" s="1"/>
      <c r="AM6" s="1"/>
      <c r="AS6" s="1"/>
    </row>
    <row r="7" spans="1:63" x14ac:dyDescent="0.35">
      <c r="A7" s="8" t="s">
        <v>3</v>
      </c>
      <c r="G7" s="3"/>
      <c r="H7" s="3"/>
      <c r="AC7" s="1"/>
      <c r="AL7" s="1"/>
      <c r="AM7" s="1"/>
      <c r="AS7" s="1"/>
    </row>
    <row r="8" spans="1:63" x14ac:dyDescent="0.35">
      <c r="A8" s="8" t="s">
        <v>4</v>
      </c>
      <c r="G8" s="3"/>
      <c r="H8" s="3"/>
      <c r="AC8" s="1"/>
      <c r="AL8" s="1"/>
      <c r="AM8" s="1"/>
      <c r="AS8" s="1"/>
    </row>
    <row r="9" spans="1:63" x14ac:dyDescent="0.35">
      <c r="A9" s="319" t="s">
        <v>517</v>
      </c>
      <c r="B9" s="319"/>
      <c r="C9" s="319"/>
      <c r="D9" s="319"/>
      <c r="E9" s="319"/>
      <c r="F9" s="319"/>
      <c r="G9" s="319"/>
      <c r="H9" s="319"/>
      <c r="I9" s="319"/>
      <c r="J9" s="319"/>
      <c r="K9" s="319"/>
      <c r="L9" s="319"/>
      <c r="M9" s="319"/>
      <c r="N9" s="319"/>
      <c r="O9" s="319"/>
      <c r="Q9" s="320" t="s">
        <v>518</v>
      </c>
      <c r="R9" s="320"/>
      <c r="S9" s="320"/>
      <c r="T9" s="320"/>
      <c r="U9" s="320"/>
      <c r="V9" s="320"/>
      <c r="W9" s="320"/>
      <c r="X9" s="320"/>
      <c r="Y9" s="320"/>
      <c r="Z9" s="320"/>
      <c r="AA9" s="320"/>
      <c r="AB9" s="320"/>
      <c r="AC9" s="320"/>
      <c r="AD9" s="320"/>
      <c r="AE9" s="320"/>
      <c r="AG9" s="321" t="s">
        <v>584</v>
      </c>
      <c r="AH9" s="321"/>
      <c r="AI9" s="321"/>
      <c r="AJ9" s="321"/>
      <c r="AK9" s="321"/>
      <c r="AL9" s="321"/>
      <c r="AM9" s="321"/>
      <c r="AN9" s="321"/>
      <c r="AO9" s="321"/>
      <c r="AP9" s="321"/>
      <c r="AQ9" s="321"/>
      <c r="AR9" s="321"/>
      <c r="AS9" s="321"/>
      <c r="AT9" s="321"/>
      <c r="AU9" s="321"/>
      <c r="AW9" s="315" t="s">
        <v>519</v>
      </c>
      <c r="AX9" s="315"/>
      <c r="AY9" s="315"/>
      <c r="AZ9" s="315"/>
      <c r="BA9" s="315"/>
      <c r="BB9" s="315"/>
      <c r="BC9" s="315"/>
      <c r="BD9" s="315"/>
      <c r="BE9" s="315"/>
      <c r="BF9" s="315"/>
      <c r="BG9" s="315"/>
      <c r="BH9" s="315"/>
      <c r="BI9" s="315"/>
      <c r="BJ9" s="315"/>
      <c r="BK9" s="315"/>
    </row>
    <row r="10" spans="1:63" s="10" customFormat="1" ht="31" x14ac:dyDescent="0.3">
      <c r="A10" s="9" t="s">
        <v>5</v>
      </c>
      <c r="B10" s="9" t="s">
        <v>6</v>
      </c>
      <c r="C10" s="9" t="s">
        <v>7</v>
      </c>
      <c r="D10" s="322" t="s">
        <v>8</v>
      </c>
      <c r="E10" s="323"/>
      <c r="F10" s="324"/>
      <c r="G10" s="10" t="s">
        <v>9</v>
      </c>
      <c r="H10" s="10" t="s">
        <v>5</v>
      </c>
      <c r="I10" s="9" t="s">
        <v>10</v>
      </c>
      <c r="J10" s="10" t="s">
        <v>7</v>
      </c>
      <c r="K10" s="322" t="s">
        <v>11</v>
      </c>
      <c r="L10" s="323"/>
      <c r="M10" s="324"/>
      <c r="O10" s="9"/>
      <c r="Q10" s="10" t="s">
        <v>5</v>
      </c>
      <c r="R10" s="9" t="s">
        <v>6</v>
      </c>
      <c r="S10" s="9" t="s">
        <v>7</v>
      </c>
      <c r="T10" s="322" t="s">
        <v>8</v>
      </c>
      <c r="U10" s="323"/>
      <c r="V10" s="324"/>
      <c r="W10" s="10" t="s">
        <v>9</v>
      </c>
      <c r="X10" s="10" t="s">
        <v>5</v>
      </c>
      <c r="Y10" s="9" t="s">
        <v>10</v>
      </c>
      <c r="Z10" s="11" t="s">
        <v>7</v>
      </c>
      <c r="AA10" s="322" t="s">
        <v>11</v>
      </c>
      <c r="AB10" s="323"/>
      <c r="AC10" s="324"/>
      <c r="AE10" s="9"/>
      <c r="AG10" s="10" t="s">
        <v>5</v>
      </c>
      <c r="AH10" s="9" t="s">
        <v>6</v>
      </c>
      <c r="AI10" s="10" t="s">
        <v>7</v>
      </c>
      <c r="AJ10" s="322" t="s">
        <v>8</v>
      </c>
      <c r="AK10" s="323"/>
      <c r="AL10" s="324"/>
      <c r="AM10" s="10" t="s">
        <v>9</v>
      </c>
      <c r="AN10" s="10" t="s">
        <v>5</v>
      </c>
      <c r="AO10" s="10" t="s">
        <v>10</v>
      </c>
      <c r="AP10" s="10" t="s">
        <v>7</v>
      </c>
      <c r="AS10" s="10" t="s">
        <v>11</v>
      </c>
      <c r="AU10" s="9"/>
      <c r="AW10" s="10" t="s">
        <v>5</v>
      </c>
      <c r="AX10" s="12" t="s">
        <v>6</v>
      </c>
      <c r="AY10" s="10" t="s">
        <v>7</v>
      </c>
      <c r="AZ10" s="322" t="s">
        <v>8</v>
      </c>
      <c r="BA10" s="323"/>
      <c r="BB10" s="324"/>
      <c r="BC10" s="10" t="s">
        <v>9</v>
      </c>
      <c r="BD10" s="10" t="s">
        <v>5</v>
      </c>
      <c r="BE10" s="9" t="s">
        <v>10</v>
      </c>
      <c r="BF10" s="10" t="s">
        <v>7</v>
      </c>
      <c r="BG10" s="322" t="s">
        <v>11</v>
      </c>
      <c r="BH10" s="323"/>
      <c r="BI10" s="324"/>
      <c r="BK10" s="9"/>
    </row>
    <row r="11" spans="1:63" s="16" customFormat="1" ht="62" x14ac:dyDescent="0.35">
      <c r="A11" s="13">
        <v>40</v>
      </c>
      <c r="B11" s="13">
        <v>1</v>
      </c>
      <c r="C11" s="14" t="s">
        <v>12</v>
      </c>
      <c r="D11" s="1" t="s">
        <v>13</v>
      </c>
      <c r="E11" s="1" t="s">
        <v>14</v>
      </c>
      <c r="F11" s="13" t="s">
        <v>15</v>
      </c>
      <c r="G11" s="15" t="s">
        <v>16</v>
      </c>
      <c r="H11" s="15">
        <v>40</v>
      </c>
      <c r="I11" s="13">
        <v>1</v>
      </c>
      <c r="J11" s="13" t="s">
        <v>12</v>
      </c>
      <c r="K11" s="13" t="s">
        <v>13</v>
      </c>
      <c r="L11" s="13" t="s">
        <v>14</v>
      </c>
      <c r="M11" s="13" t="s">
        <v>15</v>
      </c>
      <c r="N11" s="15">
        <v>0</v>
      </c>
      <c r="O11" s="13">
        <v>4.2999999999999997E-15</v>
      </c>
      <c r="Q11" s="17">
        <v>39</v>
      </c>
      <c r="R11" s="18">
        <v>1</v>
      </c>
      <c r="S11" s="19" t="s">
        <v>12</v>
      </c>
      <c r="T11" s="20" t="s">
        <v>13</v>
      </c>
      <c r="U11" s="20" t="s">
        <v>14</v>
      </c>
      <c r="V11" s="21" t="s">
        <v>17</v>
      </c>
      <c r="W11" s="17" t="s">
        <v>16</v>
      </c>
      <c r="X11" s="17">
        <v>39</v>
      </c>
      <c r="Y11" s="18">
        <v>1</v>
      </c>
      <c r="Z11" s="22" t="s">
        <v>12</v>
      </c>
      <c r="AA11" s="23" t="s">
        <v>13</v>
      </c>
      <c r="AB11" s="23" t="s">
        <v>14</v>
      </c>
      <c r="AC11" s="21" t="s">
        <v>17</v>
      </c>
      <c r="AD11" s="17">
        <v>0</v>
      </c>
      <c r="AE11" s="24">
        <v>4.2999999999999997E-15</v>
      </c>
      <c r="AG11" s="15">
        <v>40</v>
      </c>
      <c r="AH11" s="13">
        <v>1</v>
      </c>
      <c r="AI11" s="25" t="s">
        <v>12</v>
      </c>
      <c r="AJ11" s="26" t="s">
        <v>13</v>
      </c>
      <c r="AK11" s="26" t="s">
        <v>14</v>
      </c>
      <c r="AL11" s="5" t="s">
        <v>15</v>
      </c>
      <c r="AM11" s="15" t="s">
        <v>16</v>
      </c>
      <c r="AN11" s="15">
        <v>40</v>
      </c>
      <c r="AO11" s="15">
        <v>1</v>
      </c>
      <c r="AP11" s="25" t="s">
        <v>12</v>
      </c>
      <c r="AQ11" s="26" t="s">
        <v>13</v>
      </c>
      <c r="AR11" s="26" t="s">
        <v>14</v>
      </c>
      <c r="AS11" s="5" t="s">
        <v>15</v>
      </c>
      <c r="AT11" s="15">
        <v>0</v>
      </c>
      <c r="AU11" s="13">
        <v>4.2999999999999997E-15</v>
      </c>
      <c r="AW11" s="15">
        <v>39</v>
      </c>
      <c r="AX11" s="27">
        <v>1</v>
      </c>
      <c r="AY11" s="25" t="s">
        <v>18</v>
      </c>
      <c r="AZ11" s="26" t="s">
        <v>13</v>
      </c>
      <c r="BA11" s="26" t="s">
        <v>14</v>
      </c>
      <c r="BB11" s="13" t="s">
        <v>17</v>
      </c>
      <c r="BC11" s="15" t="s">
        <v>16</v>
      </c>
      <c r="BD11" s="15">
        <v>39</v>
      </c>
      <c r="BE11" s="13">
        <v>1</v>
      </c>
      <c r="BF11" s="25" t="s">
        <v>18</v>
      </c>
      <c r="BG11" s="26" t="s">
        <v>13</v>
      </c>
      <c r="BH11" s="26" t="s">
        <v>14</v>
      </c>
      <c r="BI11" s="13" t="s">
        <v>17</v>
      </c>
      <c r="BJ11" s="15">
        <v>0</v>
      </c>
      <c r="BK11" s="28">
        <v>4.2999999999999997E-15</v>
      </c>
    </row>
    <row r="12" spans="1:63" s="16" customFormat="1" ht="62" x14ac:dyDescent="0.35">
      <c r="A12" s="29">
        <v>38</v>
      </c>
      <c r="B12" s="29">
        <v>37605</v>
      </c>
      <c r="C12" s="30" t="s">
        <v>19</v>
      </c>
      <c r="D12" s="31" t="s">
        <v>13</v>
      </c>
      <c r="E12" s="31" t="s">
        <v>20</v>
      </c>
      <c r="F12" s="31" t="s">
        <v>21</v>
      </c>
      <c r="G12" s="2" t="s">
        <v>22</v>
      </c>
      <c r="H12" s="32">
        <v>38</v>
      </c>
      <c r="I12" s="3">
        <v>39829</v>
      </c>
      <c r="J12" s="1" t="s">
        <v>23</v>
      </c>
      <c r="K12" s="1" t="s">
        <v>13</v>
      </c>
      <c r="L12" s="1" t="s">
        <v>20</v>
      </c>
      <c r="M12" s="33" t="s">
        <v>24</v>
      </c>
      <c r="N12" s="34">
        <v>-2</v>
      </c>
      <c r="O12" s="35">
        <v>4.35E-10</v>
      </c>
      <c r="P12" s="1"/>
      <c r="Q12" s="17">
        <v>38</v>
      </c>
      <c r="R12" s="18">
        <v>37630</v>
      </c>
      <c r="S12" s="36" t="s">
        <v>19</v>
      </c>
      <c r="T12" s="37" t="s">
        <v>13</v>
      </c>
      <c r="U12" s="37" t="s">
        <v>20</v>
      </c>
      <c r="V12" s="21" t="s">
        <v>25</v>
      </c>
      <c r="W12" s="17" t="s">
        <v>22</v>
      </c>
      <c r="X12" s="17">
        <v>38</v>
      </c>
      <c r="Y12" s="18">
        <v>39854</v>
      </c>
      <c r="Z12" s="38" t="s">
        <v>23</v>
      </c>
      <c r="AA12" s="39" t="s">
        <v>26</v>
      </c>
      <c r="AB12" s="39" t="s">
        <v>27</v>
      </c>
      <c r="AC12" s="21" t="s">
        <v>28</v>
      </c>
      <c r="AD12" s="17">
        <v>-2</v>
      </c>
      <c r="AE12" s="24">
        <v>4.35E-10</v>
      </c>
      <c r="AG12" s="34">
        <v>38</v>
      </c>
      <c r="AH12" s="33">
        <v>37702</v>
      </c>
      <c r="AI12" s="40" t="s">
        <v>19</v>
      </c>
      <c r="AJ12" s="5" t="s">
        <v>13</v>
      </c>
      <c r="AK12" s="5" t="s">
        <v>20</v>
      </c>
      <c r="AL12" s="5" t="s">
        <v>21</v>
      </c>
      <c r="AM12" s="34" t="s">
        <v>22</v>
      </c>
      <c r="AN12" s="34">
        <v>38</v>
      </c>
      <c r="AO12" s="33">
        <v>39926</v>
      </c>
      <c r="AP12" s="40" t="s">
        <v>23</v>
      </c>
      <c r="AQ12" s="5" t="s">
        <v>26</v>
      </c>
      <c r="AR12" s="5" t="s">
        <v>20</v>
      </c>
      <c r="AS12" s="5" t="s">
        <v>24</v>
      </c>
      <c r="AT12" s="34">
        <v>-2</v>
      </c>
      <c r="AU12" s="35">
        <v>4.35E-10</v>
      </c>
      <c r="AW12" s="15">
        <v>38</v>
      </c>
      <c r="AX12" s="27">
        <v>37596</v>
      </c>
      <c r="AY12" s="41" t="s">
        <v>19</v>
      </c>
      <c r="AZ12" s="26" t="s">
        <v>26</v>
      </c>
      <c r="BA12" s="26" t="s">
        <v>27</v>
      </c>
      <c r="BB12" s="13" t="s">
        <v>25</v>
      </c>
      <c r="BC12" s="15" t="s">
        <v>22</v>
      </c>
      <c r="BD12" s="15">
        <v>38</v>
      </c>
      <c r="BE12" s="13">
        <v>39820</v>
      </c>
      <c r="BF12" s="41" t="s">
        <v>23</v>
      </c>
      <c r="BG12" s="26" t="s">
        <v>26</v>
      </c>
      <c r="BH12" s="26" t="s">
        <v>27</v>
      </c>
      <c r="BI12" s="13" t="s">
        <v>28</v>
      </c>
      <c r="BJ12" s="15">
        <v>-2</v>
      </c>
      <c r="BK12" s="28">
        <v>4.35E-10</v>
      </c>
    </row>
    <row r="13" spans="1:63" s="16" customFormat="1" ht="62" x14ac:dyDescent="0.35">
      <c r="A13" s="29">
        <v>38</v>
      </c>
      <c r="B13" s="29">
        <v>56339</v>
      </c>
      <c r="C13" s="42" t="s">
        <v>29</v>
      </c>
      <c r="D13" s="31" t="s">
        <v>13</v>
      </c>
      <c r="E13" s="31" t="s">
        <v>14</v>
      </c>
      <c r="F13" s="31" t="s">
        <v>30</v>
      </c>
      <c r="G13" s="2" t="s">
        <v>16</v>
      </c>
      <c r="H13" s="32">
        <v>38</v>
      </c>
      <c r="I13" s="3">
        <v>56339</v>
      </c>
      <c r="J13" s="1" t="s">
        <v>29</v>
      </c>
      <c r="K13" s="1" t="s">
        <v>13</v>
      </c>
      <c r="L13" s="1" t="s">
        <v>14</v>
      </c>
      <c r="M13" s="29" t="s">
        <v>31</v>
      </c>
      <c r="N13" s="34">
        <v>-2</v>
      </c>
      <c r="O13" s="35">
        <v>4.35E-10</v>
      </c>
      <c r="Q13" s="17">
        <v>38</v>
      </c>
      <c r="R13" s="18">
        <v>56339</v>
      </c>
      <c r="S13" s="43" t="s">
        <v>29</v>
      </c>
      <c r="T13" s="39" t="s">
        <v>26</v>
      </c>
      <c r="U13" s="39" t="s">
        <v>14</v>
      </c>
      <c r="V13" s="21" t="s">
        <v>31</v>
      </c>
      <c r="W13" s="17" t="s">
        <v>16</v>
      </c>
      <c r="X13" s="17">
        <v>38</v>
      </c>
      <c r="Y13" s="18">
        <v>56339</v>
      </c>
      <c r="Z13" s="38" t="s">
        <v>29</v>
      </c>
      <c r="AA13" s="39" t="s">
        <v>26</v>
      </c>
      <c r="AB13" s="39" t="s">
        <v>32</v>
      </c>
      <c r="AC13" s="21" t="s">
        <v>31</v>
      </c>
      <c r="AD13" s="17">
        <v>-2</v>
      </c>
      <c r="AE13" s="24">
        <v>4.35E-10</v>
      </c>
      <c r="AG13" s="34">
        <v>37</v>
      </c>
      <c r="AH13" s="33">
        <v>14132</v>
      </c>
      <c r="AI13" s="40" t="s">
        <v>33</v>
      </c>
      <c r="AJ13" s="5" t="s">
        <v>13</v>
      </c>
      <c r="AK13" s="5" t="s">
        <v>14</v>
      </c>
      <c r="AL13" s="5" t="s">
        <v>34</v>
      </c>
      <c r="AM13" s="34" t="s">
        <v>16</v>
      </c>
      <c r="AN13" s="34">
        <v>37</v>
      </c>
      <c r="AO13" s="33">
        <v>14193</v>
      </c>
      <c r="AP13" s="40" t="s">
        <v>35</v>
      </c>
      <c r="AQ13" s="5" t="s">
        <v>26</v>
      </c>
      <c r="AR13" s="5" t="s">
        <v>32</v>
      </c>
      <c r="AS13" s="5" t="s">
        <v>34</v>
      </c>
      <c r="AT13" s="34">
        <v>-2</v>
      </c>
      <c r="AU13" s="35">
        <v>1.6500000000000001E-9</v>
      </c>
      <c r="AW13" s="15">
        <v>38</v>
      </c>
      <c r="AX13" s="27">
        <v>56325</v>
      </c>
      <c r="AY13" s="25" t="s">
        <v>29</v>
      </c>
      <c r="AZ13" s="26" t="s">
        <v>26</v>
      </c>
      <c r="BA13" s="26" t="s">
        <v>32</v>
      </c>
      <c r="BB13" s="5" t="s">
        <v>31</v>
      </c>
      <c r="BC13" s="15" t="s">
        <v>16</v>
      </c>
      <c r="BD13" s="15">
        <v>38</v>
      </c>
      <c r="BE13" s="13">
        <v>56325</v>
      </c>
      <c r="BF13" s="41" t="s">
        <v>29</v>
      </c>
      <c r="BG13" s="26" t="s">
        <v>26</v>
      </c>
      <c r="BH13" s="26" t="s">
        <v>32</v>
      </c>
      <c r="BI13" s="5" t="s">
        <v>31</v>
      </c>
      <c r="BJ13" s="15">
        <v>-2</v>
      </c>
      <c r="BK13" s="28">
        <v>4.35E-10</v>
      </c>
    </row>
    <row r="14" spans="1:63" s="5" customFormat="1" ht="46.5" x14ac:dyDescent="0.35">
      <c r="A14" s="29">
        <v>30</v>
      </c>
      <c r="B14" s="29">
        <v>65728</v>
      </c>
      <c r="C14" s="42" t="s">
        <v>36</v>
      </c>
      <c r="D14" s="31" t="s">
        <v>13</v>
      </c>
      <c r="E14" s="31" t="s">
        <v>20</v>
      </c>
      <c r="F14" s="31" t="s">
        <v>37</v>
      </c>
      <c r="G14" s="2" t="s">
        <v>16</v>
      </c>
      <c r="H14" s="32">
        <v>30</v>
      </c>
      <c r="I14" s="3">
        <v>65728</v>
      </c>
      <c r="J14" s="1" t="s">
        <v>36</v>
      </c>
      <c r="K14" s="1" t="s">
        <v>13</v>
      </c>
      <c r="L14" s="1" t="s">
        <v>20</v>
      </c>
      <c r="M14" s="29" t="s">
        <v>37</v>
      </c>
      <c r="N14" s="34">
        <v>0</v>
      </c>
      <c r="O14" s="35">
        <v>4.5100000000000003E-9</v>
      </c>
      <c r="Q14" s="17">
        <v>30</v>
      </c>
      <c r="R14" s="18">
        <v>65723</v>
      </c>
      <c r="S14" s="43" t="s">
        <v>36</v>
      </c>
      <c r="T14" s="39" t="s">
        <v>26</v>
      </c>
      <c r="U14" s="39" t="s">
        <v>20</v>
      </c>
      <c r="V14" s="21" t="s">
        <v>38</v>
      </c>
      <c r="W14" s="17" t="s">
        <v>16</v>
      </c>
      <c r="X14" s="17">
        <v>30</v>
      </c>
      <c r="Y14" s="18">
        <v>65723</v>
      </c>
      <c r="Z14" s="38" t="s">
        <v>36</v>
      </c>
      <c r="AA14" s="39" t="s">
        <v>26</v>
      </c>
      <c r="AB14" s="39" t="s">
        <v>27</v>
      </c>
      <c r="AC14" s="21" t="s">
        <v>38</v>
      </c>
      <c r="AD14" s="17">
        <v>0</v>
      </c>
      <c r="AE14" s="24">
        <v>4.4999999999999998E-9</v>
      </c>
      <c r="AG14" s="34">
        <v>30</v>
      </c>
      <c r="AH14" s="33">
        <v>65620</v>
      </c>
      <c r="AI14" s="40" t="s">
        <v>36</v>
      </c>
      <c r="AJ14" s="5" t="s">
        <v>26</v>
      </c>
      <c r="AK14" s="5" t="s">
        <v>27</v>
      </c>
      <c r="AL14" s="5" t="s">
        <v>37</v>
      </c>
      <c r="AM14" s="34" t="s">
        <v>16</v>
      </c>
      <c r="AN14" s="34">
        <v>30</v>
      </c>
      <c r="AO14" s="33">
        <v>65620</v>
      </c>
      <c r="AP14" s="40" t="s">
        <v>36</v>
      </c>
      <c r="AQ14" s="5" t="s">
        <v>26</v>
      </c>
      <c r="AR14" s="5" t="s">
        <v>20</v>
      </c>
      <c r="AS14" s="5" t="s">
        <v>37</v>
      </c>
      <c r="AT14" s="34">
        <v>0</v>
      </c>
      <c r="AU14" s="35">
        <v>4.5100000000000003E-9</v>
      </c>
      <c r="AW14" s="34">
        <v>30</v>
      </c>
      <c r="AX14" s="44">
        <v>65717</v>
      </c>
      <c r="AY14" s="45" t="s">
        <v>36</v>
      </c>
      <c r="AZ14" s="33" t="s">
        <v>26</v>
      </c>
      <c r="BA14" s="33" t="s">
        <v>27</v>
      </c>
      <c r="BB14" s="5" t="s">
        <v>38</v>
      </c>
      <c r="BC14" s="34" t="s">
        <v>16</v>
      </c>
      <c r="BD14" s="34">
        <v>30</v>
      </c>
      <c r="BE14" s="33">
        <v>65717</v>
      </c>
      <c r="BF14" s="46" t="s">
        <v>36</v>
      </c>
      <c r="BG14" s="47" t="s">
        <v>26</v>
      </c>
      <c r="BH14" s="47" t="s">
        <v>27</v>
      </c>
      <c r="BI14" s="5" t="s">
        <v>38</v>
      </c>
      <c r="BJ14" s="34">
        <v>0</v>
      </c>
      <c r="BK14" s="35">
        <v>4.4999999999999998E-9</v>
      </c>
    </row>
    <row r="15" spans="1:63" s="5" customFormat="1" ht="46.5" x14ac:dyDescent="0.35">
      <c r="A15" s="29">
        <v>30</v>
      </c>
      <c r="B15" s="48">
        <v>86724</v>
      </c>
      <c r="C15" s="49" t="s">
        <v>39</v>
      </c>
      <c r="D15" s="31" t="s">
        <v>40</v>
      </c>
      <c r="E15" s="31" t="s">
        <v>41</v>
      </c>
      <c r="F15" s="31" t="s">
        <v>42</v>
      </c>
      <c r="G15" s="2" t="s">
        <v>16</v>
      </c>
      <c r="H15" s="32">
        <v>30</v>
      </c>
      <c r="I15" s="3">
        <v>86751</v>
      </c>
      <c r="J15" s="1" t="s">
        <v>43</v>
      </c>
      <c r="K15" s="1" t="s">
        <v>40</v>
      </c>
      <c r="L15" s="1" t="s">
        <v>41</v>
      </c>
      <c r="M15" s="29" t="s">
        <v>42</v>
      </c>
      <c r="N15" s="34">
        <v>0</v>
      </c>
      <c r="O15" s="35">
        <v>4.5100000000000003E-9</v>
      </c>
      <c r="Q15" s="17">
        <v>30</v>
      </c>
      <c r="R15" s="18">
        <v>86752</v>
      </c>
      <c r="S15" s="50" t="s">
        <v>43</v>
      </c>
      <c r="T15" s="39" t="s">
        <v>40</v>
      </c>
      <c r="U15" s="39" t="s">
        <v>41</v>
      </c>
      <c r="V15" s="21" t="s">
        <v>42</v>
      </c>
      <c r="W15" s="17" t="s">
        <v>16</v>
      </c>
      <c r="X15" s="17">
        <v>30</v>
      </c>
      <c r="Y15" s="18">
        <v>86752</v>
      </c>
      <c r="Z15" s="51" t="s">
        <v>43</v>
      </c>
      <c r="AA15" s="39" t="s">
        <v>40</v>
      </c>
      <c r="AB15" s="23" t="s">
        <v>41</v>
      </c>
      <c r="AC15" s="21" t="s">
        <v>42</v>
      </c>
      <c r="AD15" s="17">
        <v>0</v>
      </c>
      <c r="AE15" s="24">
        <v>4.4999999999999998E-9</v>
      </c>
      <c r="AG15" s="34">
        <v>30</v>
      </c>
      <c r="AH15" s="33">
        <v>86657</v>
      </c>
      <c r="AI15" s="52" t="s">
        <v>43</v>
      </c>
      <c r="AJ15" s="5" t="s">
        <v>40</v>
      </c>
      <c r="AK15" s="5" t="s">
        <v>27</v>
      </c>
      <c r="AL15" s="5" t="s">
        <v>44</v>
      </c>
      <c r="AM15" s="34" t="s">
        <v>16</v>
      </c>
      <c r="AN15" s="34">
        <v>30</v>
      </c>
      <c r="AO15" s="33">
        <v>86657</v>
      </c>
      <c r="AP15" s="40" t="s">
        <v>43</v>
      </c>
      <c r="AQ15" s="5" t="s">
        <v>40</v>
      </c>
      <c r="AR15" s="5" t="s">
        <v>45</v>
      </c>
      <c r="AS15" s="5" t="s">
        <v>42</v>
      </c>
      <c r="AT15" s="34">
        <v>0</v>
      </c>
      <c r="AU15" s="35">
        <v>4.5100000000000003E-9</v>
      </c>
      <c r="AW15" s="34">
        <v>30</v>
      </c>
      <c r="AX15" s="44">
        <v>86743</v>
      </c>
      <c r="AY15" s="53" t="s">
        <v>43</v>
      </c>
      <c r="AZ15" s="54" t="s">
        <v>40</v>
      </c>
      <c r="BA15" s="54" t="s">
        <v>41</v>
      </c>
      <c r="BB15" s="5" t="s">
        <v>42</v>
      </c>
      <c r="BC15" s="34" t="s">
        <v>16</v>
      </c>
      <c r="BD15" s="34">
        <v>30</v>
      </c>
      <c r="BE15" s="33">
        <v>86743</v>
      </c>
      <c r="BF15" s="55" t="s">
        <v>43</v>
      </c>
      <c r="BG15" s="56" t="s">
        <v>40</v>
      </c>
      <c r="BH15" s="56" t="s">
        <v>41</v>
      </c>
      <c r="BI15" s="5" t="s">
        <v>42</v>
      </c>
      <c r="BJ15" s="34">
        <v>0</v>
      </c>
      <c r="BK15" s="35">
        <v>4.4999999999999998E-9</v>
      </c>
    </row>
    <row r="16" spans="1:63" s="5" customFormat="1" ht="46.5" x14ac:dyDescent="0.35">
      <c r="A16" s="29">
        <v>30</v>
      </c>
      <c r="B16" s="48">
        <v>86724</v>
      </c>
      <c r="C16" s="49" t="s">
        <v>39</v>
      </c>
      <c r="D16" s="31" t="s">
        <v>46</v>
      </c>
      <c r="E16" s="31" t="s">
        <v>45</v>
      </c>
      <c r="F16" s="31" t="s">
        <v>42</v>
      </c>
      <c r="G16" s="2" t="s">
        <v>22</v>
      </c>
      <c r="H16" s="32">
        <v>30</v>
      </c>
      <c r="I16" s="3">
        <v>129239</v>
      </c>
      <c r="J16" s="31" t="s">
        <v>47</v>
      </c>
      <c r="K16" s="31" t="s">
        <v>48</v>
      </c>
      <c r="L16" s="1" t="s">
        <v>41</v>
      </c>
      <c r="M16" s="29" t="s">
        <v>49</v>
      </c>
      <c r="N16" s="34">
        <v>0</v>
      </c>
      <c r="O16" s="35">
        <v>4.5100000000000003E-9</v>
      </c>
      <c r="Q16" s="17">
        <v>30</v>
      </c>
      <c r="R16" s="18">
        <v>86752</v>
      </c>
      <c r="S16" s="50" t="s">
        <v>43</v>
      </c>
      <c r="T16" s="39" t="s">
        <v>40</v>
      </c>
      <c r="U16" s="39" t="s">
        <v>41</v>
      </c>
      <c r="V16" s="21" t="s">
        <v>42</v>
      </c>
      <c r="W16" s="17" t="s">
        <v>22</v>
      </c>
      <c r="X16" s="17">
        <v>30</v>
      </c>
      <c r="Y16" s="18">
        <v>129216</v>
      </c>
      <c r="Z16" s="22" t="s">
        <v>50</v>
      </c>
      <c r="AA16" s="23" t="s">
        <v>48</v>
      </c>
      <c r="AB16" s="23" t="s">
        <v>41</v>
      </c>
      <c r="AC16" s="21" t="s">
        <v>49</v>
      </c>
      <c r="AD16" s="17">
        <v>0</v>
      </c>
      <c r="AE16" s="24">
        <v>4.4999999999999998E-9</v>
      </c>
      <c r="AG16" s="34">
        <v>30</v>
      </c>
      <c r="AH16" s="33">
        <v>86657</v>
      </c>
      <c r="AI16" s="52" t="s">
        <v>43</v>
      </c>
      <c r="AJ16" s="5" t="s">
        <v>40</v>
      </c>
      <c r="AK16" s="5" t="s">
        <v>27</v>
      </c>
      <c r="AL16" s="5" t="s">
        <v>44</v>
      </c>
      <c r="AM16" s="34" t="s">
        <v>22</v>
      </c>
      <c r="AN16" s="34">
        <v>30</v>
      </c>
      <c r="AO16" s="33">
        <v>129236</v>
      </c>
      <c r="AP16" s="52" t="s">
        <v>50</v>
      </c>
      <c r="AQ16" s="5" t="s">
        <v>48</v>
      </c>
      <c r="AR16" s="5" t="s">
        <v>45</v>
      </c>
      <c r="AS16" s="5" t="s">
        <v>49</v>
      </c>
      <c r="AT16" s="34">
        <v>0</v>
      </c>
      <c r="AU16" s="35">
        <v>4.5100000000000003E-9</v>
      </c>
      <c r="AW16" s="34">
        <v>30</v>
      </c>
      <c r="AX16" s="44">
        <v>86743</v>
      </c>
      <c r="AY16" s="55" t="s">
        <v>51</v>
      </c>
      <c r="AZ16" s="56" t="s">
        <v>40</v>
      </c>
      <c r="BA16" s="56" t="s">
        <v>45</v>
      </c>
      <c r="BB16" s="57" t="s">
        <v>42</v>
      </c>
      <c r="BC16" s="34" t="s">
        <v>22</v>
      </c>
      <c r="BD16" s="34">
        <v>30</v>
      </c>
      <c r="BE16" s="33">
        <v>129263</v>
      </c>
      <c r="BF16" s="55" t="s">
        <v>50</v>
      </c>
      <c r="BG16" s="56" t="s">
        <v>48</v>
      </c>
      <c r="BH16" s="56" t="s">
        <v>45</v>
      </c>
      <c r="BI16" s="57" t="s">
        <v>49</v>
      </c>
      <c r="BJ16" s="34">
        <v>0</v>
      </c>
      <c r="BK16" s="35">
        <v>4.4999999999999998E-9</v>
      </c>
    </row>
    <row r="17" spans="1:63" s="5" customFormat="1" ht="46.5" x14ac:dyDescent="0.35">
      <c r="A17" s="29">
        <v>30</v>
      </c>
      <c r="B17" s="29">
        <v>129239</v>
      </c>
      <c r="C17" s="49" t="s">
        <v>47</v>
      </c>
      <c r="D17" s="31" t="s">
        <v>48</v>
      </c>
      <c r="E17" s="31" t="s">
        <v>45</v>
      </c>
      <c r="F17" s="31" t="s">
        <v>49</v>
      </c>
      <c r="G17" s="2" t="s">
        <v>16</v>
      </c>
      <c r="H17" s="32">
        <v>30</v>
      </c>
      <c r="I17" s="3">
        <v>129239</v>
      </c>
      <c r="J17" s="31" t="s">
        <v>47</v>
      </c>
      <c r="K17" s="31" t="s">
        <v>48</v>
      </c>
      <c r="L17" s="1" t="s">
        <v>41</v>
      </c>
      <c r="M17" s="29" t="s">
        <v>49</v>
      </c>
      <c r="N17" s="34">
        <v>0</v>
      </c>
      <c r="O17" s="35">
        <v>4.5100000000000003E-9</v>
      </c>
      <c r="Q17" s="17">
        <v>30</v>
      </c>
      <c r="R17" s="18">
        <v>129216</v>
      </c>
      <c r="S17" s="50" t="s">
        <v>50</v>
      </c>
      <c r="T17" s="39" t="s">
        <v>48</v>
      </c>
      <c r="U17" s="39" t="s">
        <v>41</v>
      </c>
      <c r="V17" s="21" t="s">
        <v>49</v>
      </c>
      <c r="W17" s="17" t="s">
        <v>16</v>
      </c>
      <c r="X17" s="17">
        <v>30</v>
      </c>
      <c r="Y17" s="18">
        <v>129216</v>
      </c>
      <c r="Z17" s="51" t="s">
        <v>52</v>
      </c>
      <c r="AA17" s="39" t="s">
        <v>48</v>
      </c>
      <c r="AB17" s="23" t="s">
        <v>41</v>
      </c>
      <c r="AC17" s="21" t="s">
        <v>49</v>
      </c>
      <c r="AD17" s="17">
        <v>0</v>
      </c>
      <c r="AE17" s="24">
        <v>4.4999999999999998E-9</v>
      </c>
      <c r="AG17" s="34">
        <v>30</v>
      </c>
      <c r="AH17" s="33">
        <v>129236</v>
      </c>
      <c r="AI17" s="40" t="s">
        <v>53</v>
      </c>
      <c r="AJ17" s="5" t="s">
        <v>48</v>
      </c>
      <c r="AK17" s="5" t="s">
        <v>41</v>
      </c>
      <c r="AL17" s="5" t="s">
        <v>54</v>
      </c>
      <c r="AM17" s="34" t="s">
        <v>16</v>
      </c>
      <c r="AN17" s="34">
        <v>30</v>
      </c>
      <c r="AO17" s="33">
        <v>129236</v>
      </c>
      <c r="AP17" s="52" t="s">
        <v>52</v>
      </c>
      <c r="AQ17" s="5" t="s">
        <v>48</v>
      </c>
      <c r="AR17" s="5" t="s">
        <v>41</v>
      </c>
      <c r="AS17" s="5" t="s">
        <v>49</v>
      </c>
      <c r="AT17" s="34">
        <v>0</v>
      </c>
      <c r="AU17" s="35">
        <v>4.5100000000000003E-9</v>
      </c>
      <c r="AW17" s="34">
        <v>30</v>
      </c>
      <c r="AX17" s="44">
        <v>129263</v>
      </c>
      <c r="AY17" s="55" t="s">
        <v>50</v>
      </c>
      <c r="AZ17" s="56" t="s">
        <v>48</v>
      </c>
      <c r="BA17" s="56" t="s">
        <v>45</v>
      </c>
      <c r="BB17" s="5" t="s">
        <v>49</v>
      </c>
      <c r="BC17" s="34" t="s">
        <v>16</v>
      </c>
      <c r="BD17" s="34">
        <v>30</v>
      </c>
      <c r="BE17" s="33">
        <v>129263</v>
      </c>
      <c r="BF17" s="55" t="s">
        <v>52</v>
      </c>
      <c r="BG17" s="56" t="s">
        <v>48</v>
      </c>
      <c r="BH17" s="56" t="s">
        <v>45</v>
      </c>
      <c r="BI17" s="5" t="s">
        <v>49</v>
      </c>
      <c r="BJ17" s="34">
        <v>0</v>
      </c>
      <c r="BK17" s="35">
        <v>4.4999999999999998E-9</v>
      </c>
    </row>
    <row r="18" spans="1:63" s="5" customFormat="1" ht="62" x14ac:dyDescent="0.35">
      <c r="A18" s="29">
        <v>36</v>
      </c>
      <c r="B18" s="29">
        <v>42522</v>
      </c>
      <c r="C18" s="49" t="s">
        <v>55</v>
      </c>
      <c r="D18" s="31" t="s">
        <v>26</v>
      </c>
      <c r="E18" s="31" t="s">
        <v>45</v>
      </c>
      <c r="F18" s="31" t="s">
        <v>56</v>
      </c>
      <c r="G18" s="2" t="s">
        <v>22</v>
      </c>
      <c r="H18" s="32">
        <v>36</v>
      </c>
      <c r="I18" s="3">
        <v>89724</v>
      </c>
      <c r="J18" s="1" t="s">
        <v>57</v>
      </c>
      <c r="K18" s="1" t="s">
        <v>40</v>
      </c>
      <c r="L18" s="1" t="s">
        <v>14</v>
      </c>
      <c r="M18" s="33" t="s">
        <v>58</v>
      </c>
      <c r="N18" s="34">
        <v>-2</v>
      </c>
      <c r="O18" s="35">
        <v>6.24E-9</v>
      </c>
      <c r="Q18" s="17">
        <v>36</v>
      </c>
      <c r="R18" s="18">
        <v>42547</v>
      </c>
      <c r="S18" s="50" t="s">
        <v>55</v>
      </c>
      <c r="T18" s="39" t="s">
        <v>26</v>
      </c>
      <c r="U18" s="39" t="s">
        <v>41</v>
      </c>
      <c r="V18" s="21" t="s">
        <v>59</v>
      </c>
      <c r="W18" s="17" t="s">
        <v>22</v>
      </c>
      <c r="X18" s="17">
        <v>36</v>
      </c>
      <c r="Y18" s="18">
        <v>89752</v>
      </c>
      <c r="Z18" s="38" t="s">
        <v>60</v>
      </c>
      <c r="AA18" s="39" t="s">
        <v>40</v>
      </c>
      <c r="AB18" s="39" t="s">
        <v>32</v>
      </c>
      <c r="AC18" s="21" t="s">
        <v>61</v>
      </c>
      <c r="AD18" s="17">
        <v>-2</v>
      </c>
      <c r="AE18" s="24">
        <v>6.24E-9</v>
      </c>
      <c r="AF18" s="58"/>
      <c r="AG18" s="34">
        <v>36</v>
      </c>
      <c r="AH18" s="33">
        <v>42617</v>
      </c>
      <c r="AI18" s="46" t="s">
        <v>55</v>
      </c>
      <c r="AJ18" s="47" t="s">
        <v>26</v>
      </c>
      <c r="AK18" s="47" t="s">
        <v>41</v>
      </c>
      <c r="AL18" s="5" t="s">
        <v>56</v>
      </c>
      <c r="AM18" s="34" t="s">
        <v>22</v>
      </c>
      <c r="AN18" s="34">
        <v>36</v>
      </c>
      <c r="AO18" s="33">
        <v>89657</v>
      </c>
      <c r="AP18" s="59" t="s">
        <v>60</v>
      </c>
      <c r="AQ18" s="47" t="s">
        <v>40</v>
      </c>
      <c r="AR18" s="47" t="s">
        <v>32</v>
      </c>
      <c r="AS18" s="5" t="s">
        <v>58</v>
      </c>
      <c r="AT18" s="34">
        <v>-2</v>
      </c>
      <c r="AU18" s="35">
        <v>6.24E-9</v>
      </c>
      <c r="AW18" s="34">
        <v>36</v>
      </c>
      <c r="AX18" s="44">
        <v>42513</v>
      </c>
      <c r="AY18" s="55" t="s">
        <v>55</v>
      </c>
      <c r="AZ18" s="56" t="s">
        <v>26</v>
      </c>
      <c r="BA18" s="56" t="s">
        <v>45</v>
      </c>
      <c r="BB18" s="5" t="s">
        <v>59</v>
      </c>
      <c r="BC18" s="34" t="s">
        <v>22</v>
      </c>
      <c r="BD18" s="34">
        <v>36</v>
      </c>
      <c r="BE18" s="33">
        <v>89743</v>
      </c>
      <c r="BF18" s="60" t="s">
        <v>60</v>
      </c>
      <c r="BG18" s="56" t="s">
        <v>40</v>
      </c>
      <c r="BH18" s="56" t="s">
        <v>32</v>
      </c>
      <c r="BI18" s="5" t="s">
        <v>61</v>
      </c>
      <c r="BJ18" s="34">
        <v>-2</v>
      </c>
      <c r="BK18" s="35">
        <v>6.24E-9</v>
      </c>
    </row>
    <row r="19" spans="1:63" s="5" customFormat="1" ht="62" x14ac:dyDescent="0.35">
      <c r="A19" s="29">
        <v>36</v>
      </c>
      <c r="B19" s="29">
        <v>42522</v>
      </c>
      <c r="C19" s="49" t="s">
        <v>62</v>
      </c>
      <c r="D19" s="31" t="s">
        <v>26</v>
      </c>
      <c r="E19" s="31" t="s">
        <v>45</v>
      </c>
      <c r="F19" s="31" t="s">
        <v>56</v>
      </c>
      <c r="G19" s="2" t="s">
        <v>16</v>
      </c>
      <c r="H19" s="32">
        <v>36</v>
      </c>
      <c r="I19" s="3">
        <v>126233</v>
      </c>
      <c r="J19" s="1" t="s">
        <v>63</v>
      </c>
      <c r="K19" s="1" t="s">
        <v>48</v>
      </c>
      <c r="L19" s="1" t="s">
        <v>14</v>
      </c>
      <c r="M19" s="33" t="s">
        <v>64</v>
      </c>
      <c r="N19" s="34">
        <v>-2</v>
      </c>
      <c r="O19" s="35">
        <v>6.24E-9</v>
      </c>
      <c r="Q19" s="17">
        <v>36</v>
      </c>
      <c r="R19" s="18">
        <v>42547</v>
      </c>
      <c r="S19" s="50" t="s">
        <v>62</v>
      </c>
      <c r="T19" s="39" t="s">
        <v>26</v>
      </c>
      <c r="U19" s="39" t="s">
        <v>41</v>
      </c>
      <c r="V19" s="21" t="s">
        <v>59</v>
      </c>
      <c r="W19" s="17" t="s">
        <v>16</v>
      </c>
      <c r="X19" s="17">
        <v>36</v>
      </c>
      <c r="Y19" s="18">
        <v>126210</v>
      </c>
      <c r="Z19" s="38" t="s">
        <v>65</v>
      </c>
      <c r="AA19" s="39" t="s">
        <v>48</v>
      </c>
      <c r="AB19" s="39" t="s">
        <v>32</v>
      </c>
      <c r="AC19" s="21" t="s">
        <v>64</v>
      </c>
      <c r="AD19" s="17">
        <v>-2</v>
      </c>
      <c r="AE19" s="24">
        <v>6.24E-9</v>
      </c>
      <c r="AF19" s="58"/>
      <c r="AG19" s="34">
        <v>36</v>
      </c>
      <c r="AH19" s="33">
        <v>42617</v>
      </c>
      <c r="AI19" s="46" t="s">
        <v>62</v>
      </c>
      <c r="AJ19" s="47" t="s">
        <v>26</v>
      </c>
      <c r="AK19" s="47" t="s">
        <v>41</v>
      </c>
      <c r="AL19" s="5" t="s">
        <v>56</v>
      </c>
      <c r="AM19" s="34" t="s">
        <v>16</v>
      </c>
      <c r="AN19" s="34">
        <v>36</v>
      </c>
      <c r="AO19" s="33">
        <v>126230</v>
      </c>
      <c r="AP19" s="59" t="s">
        <v>65</v>
      </c>
      <c r="AQ19" s="47" t="s">
        <v>48</v>
      </c>
      <c r="AR19" s="47" t="s">
        <v>32</v>
      </c>
      <c r="AS19" s="5" t="s">
        <v>64</v>
      </c>
      <c r="AT19" s="34">
        <v>-2</v>
      </c>
      <c r="AU19" s="35">
        <v>6.24E-9</v>
      </c>
      <c r="AW19" s="34">
        <v>36</v>
      </c>
      <c r="AX19" s="44">
        <v>42513</v>
      </c>
      <c r="AY19" s="55" t="s">
        <v>62</v>
      </c>
      <c r="AZ19" s="56" t="s">
        <v>26</v>
      </c>
      <c r="BA19" s="56" t="s">
        <v>45</v>
      </c>
      <c r="BB19" s="5" t="s">
        <v>59</v>
      </c>
      <c r="BC19" s="34" t="s">
        <v>16</v>
      </c>
      <c r="BD19" s="34">
        <v>36</v>
      </c>
      <c r="BE19" s="33">
        <v>126257</v>
      </c>
      <c r="BF19" s="59" t="s">
        <v>65</v>
      </c>
      <c r="BG19" s="47" t="s">
        <v>48</v>
      </c>
      <c r="BH19" s="47" t="s">
        <v>32</v>
      </c>
      <c r="BI19" s="5" t="s">
        <v>64</v>
      </c>
      <c r="BJ19" s="34">
        <v>-2</v>
      </c>
      <c r="BK19" s="35">
        <v>6.24E-9</v>
      </c>
    </row>
    <row r="20" spans="1:63" s="5" customFormat="1" ht="46.5" x14ac:dyDescent="0.35">
      <c r="A20" s="29">
        <v>29</v>
      </c>
      <c r="B20" s="29">
        <v>7574</v>
      </c>
      <c r="C20" s="42" t="s">
        <v>527</v>
      </c>
      <c r="D20" s="31" t="s">
        <v>26</v>
      </c>
      <c r="E20" s="31" t="s">
        <v>67</v>
      </c>
      <c r="F20" s="31" t="s">
        <v>68</v>
      </c>
      <c r="G20" s="2" t="s">
        <v>16</v>
      </c>
      <c r="H20" s="32">
        <v>29</v>
      </c>
      <c r="I20" s="3">
        <v>44056</v>
      </c>
      <c r="J20" s="1" t="s">
        <v>533</v>
      </c>
      <c r="K20" s="1" t="s">
        <v>13</v>
      </c>
      <c r="L20" s="31" t="s">
        <v>530</v>
      </c>
      <c r="M20" s="33" t="s">
        <v>545</v>
      </c>
      <c r="N20" s="34">
        <v>0</v>
      </c>
      <c r="O20" s="35">
        <v>1.7999999999999999E-8</v>
      </c>
      <c r="Q20" s="17">
        <v>29</v>
      </c>
      <c r="R20" s="18">
        <v>7601</v>
      </c>
      <c r="S20" s="43" t="s">
        <v>66</v>
      </c>
      <c r="T20" s="39" t="s">
        <v>26</v>
      </c>
      <c r="U20" s="39" t="s">
        <v>67</v>
      </c>
      <c r="V20" s="21" t="s">
        <v>71</v>
      </c>
      <c r="W20" s="17" t="s">
        <v>16</v>
      </c>
      <c r="X20" s="17">
        <v>29</v>
      </c>
      <c r="Y20" s="18">
        <v>44077</v>
      </c>
      <c r="Z20" s="61" t="s">
        <v>69</v>
      </c>
      <c r="AA20" s="62" t="s">
        <v>26</v>
      </c>
      <c r="AB20" s="62" t="s">
        <v>530</v>
      </c>
      <c r="AC20" s="21" t="s">
        <v>546</v>
      </c>
      <c r="AD20" s="17">
        <v>0</v>
      </c>
      <c r="AE20" s="24">
        <v>1.7999999999999999E-8</v>
      </c>
      <c r="AF20" s="58"/>
      <c r="AG20" s="34">
        <v>29</v>
      </c>
      <c r="AH20" s="33">
        <v>7562</v>
      </c>
      <c r="AI20" s="59" t="s">
        <v>66</v>
      </c>
      <c r="AJ20" s="47" t="s">
        <v>26</v>
      </c>
      <c r="AK20" s="47" t="s">
        <v>67</v>
      </c>
      <c r="AL20" s="5" t="s">
        <v>68</v>
      </c>
      <c r="AM20" s="34" t="s">
        <v>16</v>
      </c>
      <c r="AN20" s="34">
        <v>29</v>
      </c>
      <c r="AO20" s="33">
        <v>44147</v>
      </c>
      <c r="AP20" s="59" t="s">
        <v>69</v>
      </c>
      <c r="AQ20" s="47" t="s">
        <v>26</v>
      </c>
      <c r="AR20" s="47" t="s">
        <v>530</v>
      </c>
      <c r="AS20" s="5" t="s">
        <v>545</v>
      </c>
      <c r="AT20" s="34">
        <v>0</v>
      </c>
      <c r="AU20" s="35">
        <v>1.7999999999999999E-8</v>
      </c>
      <c r="AW20" s="34">
        <v>29</v>
      </c>
      <c r="AX20" s="44">
        <v>7569</v>
      </c>
      <c r="AY20" s="60" t="s">
        <v>66</v>
      </c>
      <c r="AZ20" s="56" t="s">
        <v>26</v>
      </c>
      <c r="BA20" s="56" t="s">
        <v>532</v>
      </c>
      <c r="BB20" s="5" t="s">
        <v>538</v>
      </c>
      <c r="BC20" s="34" t="s">
        <v>16</v>
      </c>
      <c r="BD20" s="34">
        <v>29</v>
      </c>
      <c r="BE20" s="33">
        <v>44046</v>
      </c>
      <c r="BF20" s="60" t="s">
        <v>69</v>
      </c>
      <c r="BG20" s="56" t="s">
        <v>26</v>
      </c>
      <c r="BH20" s="56" t="s">
        <v>532</v>
      </c>
      <c r="BI20" s="5" t="s">
        <v>546</v>
      </c>
      <c r="BJ20" s="34">
        <v>0</v>
      </c>
      <c r="BK20" s="35">
        <v>1.7999999999999999E-8</v>
      </c>
    </row>
    <row r="21" spans="1:63" s="5" customFormat="1" ht="46.5" x14ac:dyDescent="0.35">
      <c r="A21" s="29">
        <v>29</v>
      </c>
      <c r="B21" s="29">
        <v>106796</v>
      </c>
      <c r="C21" s="42" t="s">
        <v>72</v>
      </c>
      <c r="D21" s="31" t="s">
        <v>73</v>
      </c>
      <c r="E21" s="31" t="s">
        <v>14</v>
      </c>
      <c r="F21" s="31" t="s">
        <v>74</v>
      </c>
      <c r="G21" s="2" t="s">
        <v>16</v>
      </c>
      <c r="H21" s="32">
        <v>29</v>
      </c>
      <c r="I21" s="3">
        <v>106833</v>
      </c>
      <c r="J21" s="1" t="s">
        <v>75</v>
      </c>
      <c r="K21" s="1" t="s">
        <v>73</v>
      </c>
      <c r="L21" s="1" t="s">
        <v>14</v>
      </c>
      <c r="M21" s="29" t="s">
        <v>74</v>
      </c>
      <c r="N21" s="34">
        <v>0</v>
      </c>
      <c r="O21" s="35">
        <v>1.7999999999999999E-8</v>
      </c>
      <c r="Q21" s="17">
        <v>29</v>
      </c>
      <c r="R21" s="18">
        <v>106772</v>
      </c>
      <c r="S21" s="63" t="s">
        <v>76</v>
      </c>
      <c r="T21" s="62" t="s">
        <v>26</v>
      </c>
      <c r="U21" s="62" t="s">
        <v>14</v>
      </c>
      <c r="V21" s="21" t="s">
        <v>77</v>
      </c>
      <c r="W21" s="17" t="s">
        <v>16</v>
      </c>
      <c r="X21" s="17">
        <v>29</v>
      </c>
      <c r="Y21" s="18">
        <v>106809</v>
      </c>
      <c r="Z21" s="38" t="s">
        <v>78</v>
      </c>
      <c r="AA21" s="39" t="s">
        <v>73</v>
      </c>
      <c r="AB21" s="39" t="s">
        <v>32</v>
      </c>
      <c r="AC21" s="21" t="s">
        <v>74</v>
      </c>
      <c r="AD21" s="17">
        <v>0</v>
      </c>
      <c r="AE21" s="24">
        <v>1.7999999999999999E-8</v>
      </c>
      <c r="AG21" s="34">
        <v>29</v>
      </c>
      <c r="AH21" s="33">
        <v>58020</v>
      </c>
      <c r="AI21" s="59" t="s">
        <v>79</v>
      </c>
      <c r="AJ21" s="47" t="s">
        <v>26</v>
      </c>
      <c r="AK21" s="47" t="s">
        <v>67</v>
      </c>
      <c r="AL21" s="5" t="s">
        <v>80</v>
      </c>
      <c r="AM21" s="34" t="s">
        <v>22</v>
      </c>
      <c r="AN21" s="34">
        <v>29</v>
      </c>
      <c r="AO21" s="33">
        <v>58042</v>
      </c>
      <c r="AP21" s="59" t="s">
        <v>81</v>
      </c>
      <c r="AQ21" s="47" t="s">
        <v>26</v>
      </c>
      <c r="AR21" s="47" t="s">
        <v>32</v>
      </c>
      <c r="AS21" s="5" t="s">
        <v>80</v>
      </c>
      <c r="AT21" s="34">
        <v>0</v>
      </c>
      <c r="AU21" s="35">
        <v>1.7999999999999999E-8</v>
      </c>
      <c r="AW21" s="34">
        <v>29</v>
      </c>
      <c r="AX21" s="44">
        <v>106816</v>
      </c>
      <c r="AY21" s="60" t="s">
        <v>76</v>
      </c>
      <c r="AZ21" s="56" t="s">
        <v>73</v>
      </c>
      <c r="BA21" s="56" t="s">
        <v>32</v>
      </c>
      <c r="BB21" s="57" t="s">
        <v>82</v>
      </c>
      <c r="BC21" s="34" t="s">
        <v>16</v>
      </c>
      <c r="BD21" s="34">
        <v>29</v>
      </c>
      <c r="BE21" s="33">
        <v>106853</v>
      </c>
      <c r="BF21" s="60" t="s">
        <v>78</v>
      </c>
      <c r="BG21" s="56" t="s">
        <v>73</v>
      </c>
      <c r="BH21" s="56" t="s">
        <v>32</v>
      </c>
      <c r="BI21" s="5" t="s">
        <v>74</v>
      </c>
      <c r="BJ21" s="34">
        <v>0</v>
      </c>
      <c r="BK21" s="35">
        <v>1.7999999999999999E-8</v>
      </c>
    </row>
    <row r="22" spans="1:63" s="5" customFormat="1" ht="46.5" x14ac:dyDescent="0.35">
      <c r="A22" s="29">
        <v>31</v>
      </c>
      <c r="B22" s="29">
        <v>5911</v>
      </c>
      <c r="C22" s="64" t="s">
        <v>83</v>
      </c>
      <c r="D22" s="65" t="s">
        <v>26</v>
      </c>
      <c r="E22" s="65" t="s">
        <v>14</v>
      </c>
      <c r="F22" s="31" t="s">
        <v>84</v>
      </c>
      <c r="G22" s="2" t="s">
        <v>16</v>
      </c>
      <c r="H22" s="32">
        <v>31</v>
      </c>
      <c r="I22" s="3">
        <v>5911</v>
      </c>
      <c r="J22" s="1" t="s">
        <v>83</v>
      </c>
      <c r="K22" s="1" t="s">
        <v>13</v>
      </c>
      <c r="L22" s="1" t="s">
        <v>14</v>
      </c>
      <c r="M22" s="29" t="s">
        <v>84</v>
      </c>
      <c r="N22" s="34">
        <v>-1</v>
      </c>
      <c r="O22" s="35">
        <v>1.05E-7</v>
      </c>
      <c r="Q22" s="17">
        <v>31</v>
      </c>
      <c r="R22" s="18">
        <v>5937</v>
      </c>
      <c r="S22" s="43" t="s">
        <v>83</v>
      </c>
      <c r="T22" s="39" t="s">
        <v>26</v>
      </c>
      <c r="U22" s="39" t="s">
        <v>547</v>
      </c>
      <c r="V22" s="21" t="s">
        <v>85</v>
      </c>
      <c r="W22" s="17" t="s">
        <v>16</v>
      </c>
      <c r="X22" s="17">
        <v>31</v>
      </c>
      <c r="Y22" s="18">
        <v>5937</v>
      </c>
      <c r="Z22" s="38" t="s">
        <v>83</v>
      </c>
      <c r="AA22" s="39" t="s">
        <v>26</v>
      </c>
      <c r="AB22" s="39" t="s">
        <v>32</v>
      </c>
      <c r="AC22" s="21" t="s">
        <v>85</v>
      </c>
      <c r="AD22" s="17">
        <v>-1</v>
      </c>
      <c r="AE22" s="24">
        <v>1.05E-7</v>
      </c>
      <c r="AG22" s="34">
        <v>29</v>
      </c>
      <c r="AH22" s="33">
        <v>106774</v>
      </c>
      <c r="AI22" s="66" t="s">
        <v>76</v>
      </c>
      <c r="AJ22" s="54" t="s">
        <v>73</v>
      </c>
      <c r="AK22" s="54" t="s">
        <v>32</v>
      </c>
      <c r="AL22" s="5" t="s">
        <v>74</v>
      </c>
      <c r="AM22" s="34" t="s">
        <v>16</v>
      </c>
      <c r="AN22" s="34">
        <v>29</v>
      </c>
      <c r="AO22" s="33">
        <v>106811</v>
      </c>
      <c r="AP22" s="59" t="s">
        <v>78</v>
      </c>
      <c r="AQ22" s="47" t="s">
        <v>86</v>
      </c>
      <c r="AR22" s="47" t="s">
        <v>32</v>
      </c>
      <c r="AS22" s="5" t="s">
        <v>74</v>
      </c>
      <c r="AT22" s="34">
        <v>0</v>
      </c>
      <c r="AU22" s="35">
        <v>1.7999999999999999E-8</v>
      </c>
      <c r="AW22" s="34">
        <v>31</v>
      </c>
      <c r="AX22" s="44">
        <v>5906</v>
      </c>
      <c r="AY22" s="55" t="s">
        <v>87</v>
      </c>
      <c r="AZ22" s="56" t="s">
        <v>26</v>
      </c>
      <c r="BA22" s="56" t="s">
        <v>32</v>
      </c>
      <c r="BB22" s="57" t="s">
        <v>85</v>
      </c>
      <c r="BC22" s="34" t="s">
        <v>16</v>
      </c>
      <c r="BD22" s="34">
        <v>31</v>
      </c>
      <c r="BE22" s="33">
        <v>5906</v>
      </c>
      <c r="BF22" s="60" t="s">
        <v>87</v>
      </c>
      <c r="BG22" s="56" t="s">
        <v>26</v>
      </c>
      <c r="BH22" s="56" t="s">
        <v>14</v>
      </c>
      <c r="BI22" s="5" t="s">
        <v>84</v>
      </c>
      <c r="BJ22" s="34">
        <v>-1</v>
      </c>
      <c r="BK22" s="35">
        <v>1.05E-7</v>
      </c>
    </row>
    <row r="23" spans="1:63" s="5" customFormat="1" ht="46.5" x14ac:dyDescent="0.35">
      <c r="A23" s="29">
        <v>26</v>
      </c>
      <c r="B23" s="29">
        <v>50957</v>
      </c>
      <c r="C23" s="42" t="s">
        <v>88</v>
      </c>
      <c r="D23" s="31" t="s">
        <v>26</v>
      </c>
      <c r="E23" s="31" t="s">
        <v>14</v>
      </c>
      <c r="F23" s="31" t="s">
        <v>89</v>
      </c>
      <c r="G23" s="2" t="s">
        <v>22</v>
      </c>
      <c r="H23" s="32">
        <v>26</v>
      </c>
      <c r="I23" s="3">
        <v>50980</v>
      </c>
      <c r="J23" s="1" t="s">
        <v>90</v>
      </c>
      <c r="K23" s="1" t="s">
        <v>13</v>
      </c>
      <c r="L23" s="1" t="s">
        <v>14</v>
      </c>
      <c r="M23" s="29" t="s">
        <v>91</v>
      </c>
      <c r="N23" s="34">
        <v>0</v>
      </c>
      <c r="O23" s="35">
        <v>1.15E-6</v>
      </c>
      <c r="Q23" s="17">
        <v>26</v>
      </c>
      <c r="R23" s="18">
        <v>108890</v>
      </c>
      <c r="S23" s="43" t="s">
        <v>92</v>
      </c>
      <c r="T23" s="39" t="s">
        <v>73</v>
      </c>
      <c r="U23" s="39" t="s">
        <v>14</v>
      </c>
      <c r="V23" s="21" t="s">
        <v>93</v>
      </c>
      <c r="W23" s="17" t="s">
        <v>16</v>
      </c>
      <c r="X23" s="17">
        <v>26</v>
      </c>
      <c r="Y23" s="18">
        <v>108890</v>
      </c>
      <c r="Z23" s="38" t="s">
        <v>92</v>
      </c>
      <c r="AA23" s="39" t="s">
        <v>73</v>
      </c>
      <c r="AB23" s="39" t="s">
        <v>32</v>
      </c>
      <c r="AC23" s="21" t="s">
        <v>94</v>
      </c>
      <c r="AD23" s="17">
        <v>0</v>
      </c>
      <c r="AE23" s="24">
        <v>1.15E-6</v>
      </c>
      <c r="AG23" s="34">
        <v>31</v>
      </c>
      <c r="AH23" s="33">
        <v>5910</v>
      </c>
      <c r="AI23" s="40" t="s">
        <v>83</v>
      </c>
      <c r="AJ23" s="5" t="s">
        <v>26</v>
      </c>
      <c r="AK23" s="5" t="s">
        <v>32</v>
      </c>
      <c r="AL23" s="5" t="s">
        <v>84</v>
      </c>
      <c r="AM23" s="34" t="s">
        <v>16</v>
      </c>
      <c r="AN23" s="34">
        <v>31</v>
      </c>
      <c r="AO23" s="33">
        <v>5910</v>
      </c>
      <c r="AP23" s="40" t="s">
        <v>83</v>
      </c>
      <c r="AQ23" s="5" t="s">
        <v>26</v>
      </c>
      <c r="AR23" s="5" t="s">
        <v>32</v>
      </c>
      <c r="AS23" s="5" t="s">
        <v>95</v>
      </c>
      <c r="AT23" s="34">
        <v>-1</v>
      </c>
      <c r="AU23" s="35">
        <v>1.05E-7</v>
      </c>
      <c r="AW23" s="34">
        <v>26</v>
      </c>
      <c r="AX23" s="44">
        <v>50945</v>
      </c>
      <c r="AY23" s="60" t="s">
        <v>96</v>
      </c>
      <c r="AZ23" s="56" t="s">
        <v>26</v>
      </c>
      <c r="BA23" s="56" t="s">
        <v>32</v>
      </c>
      <c r="BB23" s="5" t="s">
        <v>91</v>
      </c>
      <c r="BC23" s="34" t="s">
        <v>22</v>
      </c>
      <c r="BD23" s="34">
        <v>26</v>
      </c>
      <c r="BE23" s="33">
        <v>50968</v>
      </c>
      <c r="BF23" s="40" t="s">
        <v>97</v>
      </c>
      <c r="BG23" s="5" t="s">
        <v>26</v>
      </c>
      <c r="BH23" s="5" t="s">
        <v>32</v>
      </c>
      <c r="BI23" s="5" t="s">
        <v>91</v>
      </c>
      <c r="BJ23" s="34">
        <v>0</v>
      </c>
      <c r="BK23" s="35">
        <v>1.15E-6</v>
      </c>
    </row>
    <row r="24" spans="1:63" s="5" customFormat="1" ht="46.5" x14ac:dyDescent="0.35">
      <c r="A24" s="29">
        <v>26</v>
      </c>
      <c r="B24" s="29">
        <v>108913</v>
      </c>
      <c r="C24" s="49" t="s">
        <v>98</v>
      </c>
      <c r="D24" s="31" t="s">
        <v>73</v>
      </c>
      <c r="E24" s="31" t="s">
        <v>14</v>
      </c>
      <c r="F24" s="31" t="s">
        <v>99</v>
      </c>
      <c r="G24" s="2" t="s">
        <v>16</v>
      </c>
      <c r="H24" s="32">
        <v>26</v>
      </c>
      <c r="I24" s="3">
        <v>108913</v>
      </c>
      <c r="J24" s="1" t="s">
        <v>98</v>
      </c>
      <c r="K24" s="1" t="s">
        <v>73</v>
      </c>
      <c r="L24" s="1" t="s">
        <v>14</v>
      </c>
      <c r="M24" s="33" t="s">
        <v>100</v>
      </c>
      <c r="N24" s="34">
        <v>0</v>
      </c>
      <c r="O24" s="35">
        <v>1.15E-6</v>
      </c>
      <c r="Q24" s="17">
        <v>32</v>
      </c>
      <c r="R24" s="18">
        <v>12648</v>
      </c>
      <c r="S24" s="43" t="s">
        <v>101</v>
      </c>
      <c r="T24" s="39" t="s">
        <v>26</v>
      </c>
      <c r="U24" s="39" t="s">
        <v>531</v>
      </c>
      <c r="V24" s="21" t="s">
        <v>535</v>
      </c>
      <c r="W24" s="17" t="s">
        <v>22</v>
      </c>
      <c r="X24" s="17">
        <v>32</v>
      </c>
      <c r="Y24" s="18">
        <v>35604</v>
      </c>
      <c r="Z24" s="38" t="s">
        <v>102</v>
      </c>
      <c r="AA24" s="39" t="s">
        <v>26</v>
      </c>
      <c r="AB24" s="39" t="s">
        <v>530</v>
      </c>
      <c r="AC24" s="21" t="s">
        <v>535</v>
      </c>
      <c r="AD24" s="17">
        <v>-2</v>
      </c>
      <c r="AE24" s="24">
        <v>1.26E-6</v>
      </c>
      <c r="AG24" s="34">
        <v>32</v>
      </c>
      <c r="AH24" s="33">
        <v>12604</v>
      </c>
      <c r="AI24" s="40" t="s">
        <v>101</v>
      </c>
      <c r="AJ24" s="5" t="s">
        <v>26</v>
      </c>
      <c r="AK24" s="5" t="s">
        <v>532</v>
      </c>
      <c r="AL24" s="5" t="s">
        <v>537</v>
      </c>
      <c r="AM24" s="34" t="s">
        <v>22</v>
      </c>
      <c r="AN24" s="34">
        <v>32</v>
      </c>
      <c r="AO24" s="33">
        <v>35677</v>
      </c>
      <c r="AP24" s="40" t="s">
        <v>102</v>
      </c>
      <c r="AQ24" s="5" t="s">
        <v>26</v>
      </c>
      <c r="AR24" s="5" t="s">
        <v>530</v>
      </c>
      <c r="AS24" s="5" t="s">
        <v>537</v>
      </c>
      <c r="AT24" s="34">
        <v>-2</v>
      </c>
      <c r="AU24" s="35">
        <v>1.26E-6</v>
      </c>
      <c r="AW24" s="34">
        <v>32</v>
      </c>
      <c r="AX24" s="44">
        <v>108933</v>
      </c>
      <c r="AY24" s="52" t="s">
        <v>104</v>
      </c>
      <c r="AZ24" s="5" t="s">
        <v>73</v>
      </c>
      <c r="BA24" s="5" t="s">
        <v>32</v>
      </c>
      <c r="BB24" s="5" t="s">
        <v>105</v>
      </c>
      <c r="BC24" s="34" t="s">
        <v>16</v>
      </c>
      <c r="BD24" s="34">
        <v>32</v>
      </c>
      <c r="BE24" s="33">
        <v>108933</v>
      </c>
      <c r="BF24" s="60" t="s">
        <v>104</v>
      </c>
      <c r="BG24" s="56" t="s">
        <v>73</v>
      </c>
      <c r="BH24" s="56" t="s">
        <v>32</v>
      </c>
      <c r="BI24" s="5" t="s">
        <v>105</v>
      </c>
      <c r="BJ24" s="34">
        <v>-2</v>
      </c>
      <c r="BK24" s="35">
        <v>1.26E-6</v>
      </c>
    </row>
    <row r="25" spans="1:63" s="5" customFormat="1" ht="46.5" x14ac:dyDescent="0.35">
      <c r="A25" s="29">
        <v>32</v>
      </c>
      <c r="B25" s="29">
        <v>12615</v>
      </c>
      <c r="C25" s="42" t="s">
        <v>101</v>
      </c>
      <c r="D25" s="31" t="s">
        <v>26</v>
      </c>
      <c r="E25" s="31" t="s">
        <v>531</v>
      </c>
      <c r="F25" s="31" t="s">
        <v>537</v>
      </c>
      <c r="G25" s="2" t="s">
        <v>22</v>
      </c>
      <c r="H25" s="32">
        <v>32</v>
      </c>
      <c r="I25" s="3">
        <v>35579</v>
      </c>
      <c r="J25" s="1" t="s">
        <v>102</v>
      </c>
      <c r="K25" s="1" t="s">
        <v>13</v>
      </c>
      <c r="L25" s="31" t="s">
        <v>530</v>
      </c>
      <c r="M25" s="29" t="s">
        <v>537</v>
      </c>
      <c r="N25" s="34">
        <v>-2</v>
      </c>
      <c r="O25" s="35">
        <v>1.26E-6</v>
      </c>
      <c r="Q25" s="17">
        <v>30</v>
      </c>
      <c r="R25" s="18">
        <v>16717</v>
      </c>
      <c r="S25" s="43" t="s">
        <v>106</v>
      </c>
      <c r="T25" s="39" t="s">
        <v>26</v>
      </c>
      <c r="U25" s="39" t="s">
        <v>67</v>
      </c>
      <c r="V25" s="21" t="s">
        <v>107</v>
      </c>
      <c r="W25" s="17" t="s">
        <v>16</v>
      </c>
      <c r="X25" s="17">
        <v>30</v>
      </c>
      <c r="Y25" s="18">
        <v>16717</v>
      </c>
      <c r="Z25" s="38" t="s">
        <v>106</v>
      </c>
      <c r="AA25" s="39" t="s">
        <v>26</v>
      </c>
      <c r="AB25" s="39" t="s">
        <v>67</v>
      </c>
      <c r="AC25" s="21" t="s">
        <v>107</v>
      </c>
      <c r="AD25" s="17">
        <v>-2</v>
      </c>
      <c r="AE25" s="24">
        <v>1.7600000000000001E-5</v>
      </c>
      <c r="AF25" s="58"/>
      <c r="AG25" s="34">
        <v>29</v>
      </c>
      <c r="AH25" s="33">
        <v>100827</v>
      </c>
      <c r="AI25" s="52" t="s">
        <v>108</v>
      </c>
      <c r="AJ25" s="5" t="s">
        <v>40</v>
      </c>
      <c r="AK25" s="5" t="s">
        <v>32</v>
      </c>
      <c r="AL25" s="5" t="s">
        <v>109</v>
      </c>
      <c r="AM25" s="34" t="s">
        <v>16</v>
      </c>
      <c r="AN25" s="34">
        <v>29</v>
      </c>
      <c r="AO25" s="33">
        <v>100858</v>
      </c>
      <c r="AP25" s="40" t="s">
        <v>110</v>
      </c>
      <c r="AQ25" s="5" t="s">
        <v>40</v>
      </c>
      <c r="AR25" s="5" t="s">
        <v>32</v>
      </c>
      <c r="AS25" s="5" t="s">
        <v>111</v>
      </c>
      <c r="AT25" s="34">
        <v>-1</v>
      </c>
      <c r="AU25" s="35">
        <v>1.57E-6</v>
      </c>
      <c r="AW25" s="34">
        <v>30</v>
      </c>
      <c r="AX25" s="44">
        <v>12617</v>
      </c>
      <c r="AY25" s="60" t="s">
        <v>101</v>
      </c>
      <c r="AZ25" s="56" t="s">
        <v>26</v>
      </c>
      <c r="BA25" s="56" t="s">
        <v>530</v>
      </c>
      <c r="BB25" s="5" t="s">
        <v>537</v>
      </c>
      <c r="BC25" s="34" t="s">
        <v>22</v>
      </c>
      <c r="BD25" s="34">
        <v>30</v>
      </c>
      <c r="BE25" s="33">
        <v>35570</v>
      </c>
      <c r="BF25" s="60" t="s">
        <v>112</v>
      </c>
      <c r="BG25" s="56" t="s">
        <v>26</v>
      </c>
      <c r="BH25" s="56" t="s">
        <v>530</v>
      </c>
      <c r="BI25" s="5" t="s">
        <v>535</v>
      </c>
      <c r="BJ25" s="34">
        <v>-2</v>
      </c>
      <c r="BK25" s="35">
        <v>1.7600000000000001E-5</v>
      </c>
    </row>
    <row r="26" spans="1:63" s="5" customFormat="1" ht="46.5" x14ac:dyDescent="0.35">
      <c r="A26" s="29">
        <v>30</v>
      </c>
      <c r="B26" s="29">
        <v>16691</v>
      </c>
      <c r="C26" s="42" t="s">
        <v>106</v>
      </c>
      <c r="D26" s="31" t="s">
        <v>26</v>
      </c>
      <c r="E26" s="31" t="s">
        <v>67</v>
      </c>
      <c r="F26" s="31" t="s">
        <v>113</v>
      </c>
      <c r="G26" s="2" t="s">
        <v>16</v>
      </c>
      <c r="H26" s="32">
        <v>30</v>
      </c>
      <c r="I26" s="3">
        <v>16691</v>
      </c>
      <c r="J26" s="1" t="s">
        <v>106</v>
      </c>
      <c r="K26" s="1" t="s">
        <v>13</v>
      </c>
      <c r="L26" s="31" t="s">
        <v>67</v>
      </c>
      <c r="M26" s="29" t="s">
        <v>113</v>
      </c>
      <c r="N26" s="34">
        <v>-2</v>
      </c>
      <c r="O26" s="35">
        <v>1.7600000000000001E-5</v>
      </c>
      <c r="Q26" s="17">
        <v>30</v>
      </c>
      <c r="R26" s="18">
        <v>65267</v>
      </c>
      <c r="S26" s="43" t="s">
        <v>114</v>
      </c>
      <c r="T26" s="39" t="s">
        <v>26</v>
      </c>
      <c r="U26" s="39" t="s">
        <v>20</v>
      </c>
      <c r="V26" s="21" t="s">
        <v>38</v>
      </c>
      <c r="W26" s="17" t="s">
        <v>22</v>
      </c>
      <c r="X26" s="17">
        <v>30</v>
      </c>
      <c r="Y26" s="18">
        <v>65309</v>
      </c>
      <c r="Z26" s="38" t="s">
        <v>115</v>
      </c>
      <c r="AA26" s="39" t="s">
        <v>26</v>
      </c>
      <c r="AB26" s="39" t="s">
        <v>20</v>
      </c>
      <c r="AC26" s="21" t="s">
        <v>38</v>
      </c>
      <c r="AD26" s="17">
        <v>-2</v>
      </c>
      <c r="AE26" s="24">
        <v>1.7600000000000001E-5</v>
      </c>
      <c r="AG26" s="34">
        <v>29</v>
      </c>
      <c r="AH26" s="33">
        <v>100827</v>
      </c>
      <c r="AI26" s="46" t="s">
        <v>116</v>
      </c>
      <c r="AJ26" s="47" t="s">
        <v>40</v>
      </c>
      <c r="AK26" s="47" t="s">
        <v>32</v>
      </c>
      <c r="AL26" s="5" t="s">
        <v>109</v>
      </c>
      <c r="AM26" s="34" t="s">
        <v>22</v>
      </c>
      <c r="AN26" s="34">
        <v>29</v>
      </c>
      <c r="AO26" s="33">
        <v>115036</v>
      </c>
      <c r="AP26" s="59" t="s">
        <v>117</v>
      </c>
      <c r="AQ26" s="47" t="s">
        <v>48</v>
      </c>
      <c r="AR26" s="47" t="s">
        <v>32</v>
      </c>
      <c r="AS26" s="5" t="s">
        <v>111</v>
      </c>
      <c r="AT26" s="34">
        <v>-1</v>
      </c>
      <c r="AU26" s="35">
        <v>1.57E-6</v>
      </c>
      <c r="AW26" s="34">
        <v>30</v>
      </c>
      <c r="AX26" s="44">
        <v>16686</v>
      </c>
      <c r="AY26" s="55" t="s">
        <v>118</v>
      </c>
      <c r="AZ26" s="56" t="s">
        <v>26</v>
      </c>
      <c r="BA26" s="47" t="s">
        <v>67</v>
      </c>
      <c r="BB26" s="5" t="s">
        <v>107</v>
      </c>
      <c r="BC26" s="34" t="s">
        <v>16</v>
      </c>
      <c r="BD26" s="34">
        <v>30</v>
      </c>
      <c r="BE26" s="33">
        <v>16686</v>
      </c>
      <c r="BF26" s="55" t="s">
        <v>118</v>
      </c>
      <c r="BG26" s="56" t="s">
        <v>26</v>
      </c>
      <c r="BH26" s="47" t="s">
        <v>67</v>
      </c>
      <c r="BI26" s="5" t="s">
        <v>113</v>
      </c>
      <c r="BJ26" s="34">
        <v>-2</v>
      </c>
      <c r="BK26" s="35">
        <v>1.7600000000000001E-5</v>
      </c>
    </row>
    <row r="27" spans="1:63" s="5" customFormat="1" ht="46.5" x14ac:dyDescent="0.35">
      <c r="A27" s="29">
        <v>30</v>
      </c>
      <c r="B27" s="29">
        <v>65272</v>
      </c>
      <c r="C27" s="42" t="s">
        <v>114</v>
      </c>
      <c r="D27" s="31" t="s">
        <v>26</v>
      </c>
      <c r="E27" s="31" t="s">
        <v>20</v>
      </c>
      <c r="F27" s="31" t="s">
        <v>37</v>
      </c>
      <c r="G27" s="2" t="s">
        <v>22</v>
      </c>
      <c r="H27" s="32">
        <v>30</v>
      </c>
      <c r="I27" s="3">
        <v>65314</v>
      </c>
      <c r="J27" s="1" t="s">
        <v>115</v>
      </c>
      <c r="K27" s="1" t="s">
        <v>13</v>
      </c>
      <c r="L27" s="1" t="s">
        <v>20</v>
      </c>
      <c r="M27" s="29" t="s">
        <v>37</v>
      </c>
      <c r="N27" s="34">
        <v>-2</v>
      </c>
      <c r="O27" s="35">
        <v>1.7600000000000001E-5</v>
      </c>
      <c r="Q27" s="17">
        <v>30</v>
      </c>
      <c r="R27" s="18">
        <v>65309</v>
      </c>
      <c r="S27" s="43" t="s">
        <v>115</v>
      </c>
      <c r="T27" s="39" t="s">
        <v>26</v>
      </c>
      <c r="U27" s="39" t="s">
        <v>20</v>
      </c>
      <c r="V27" s="21" t="s">
        <v>38</v>
      </c>
      <c r="W27" s="17" t="s">
        <v>22</v>
      </c>
      <c r="X27" s="17">
        <v>30</v>
      </c>
      <c r="Y27" s="18">
        <v>65330</v>
      </c>
      <c r="Z27" s="38" t="s">
        <v>119</v>
      </c>
      <c r="AA27" s="39" t="s">
        <v>26</v>
      </c>
      <c r="AB27" s="39" t="s">
        <v>27</v>
      </c>
      <c r="AC27" s="21" t="s">
        <v>38</v>
      </c>
      <c r="AD27" s="17">
        <v>-2</v>
      </c>
      <c r="AE27" s="24">
        <v>1.7600000000000001E-5</v>
      </c>
      <c r="AG27" s="34">
        <v>29</v>
      </c>
      <c r="AH27" s="33">
        <v>100858</v>
      </c>
      <c r="AI27" s="40" t="s">
        <v>110</v>
      </c>
      <c r="AJ27" s="5" t="s">
        <v>40</v>
      </c>
      <c r="AK27" s="5" t="s">
        <v>32</v>
      </c>
      <c r="AL27" s="5" t="s">
        <v>109</v>
      </c>
      <c r="AM27" s="34" t="s">
        <v>22</v>
      </c>
      <c r="AN27" s="34">
        <v>29</v>
      </c>
      <c r="AO27" s="33">
        <v>115067</v>
      </c>
      <c r="AP27" s="52" t="s">
        <v>120</v>
      </c>
      <c r="AQ27" s="5" t="s">
        <v>48</v>
      </c>
      <c r="AR27" s="5" t="s">
        <v>32</v>
      </c>
      <c r="AS27" s="5" t="s">
        <v>121</v>
      </c>
      <c r="AT27" s="34">
        <v>-1</v>
      </c>
      <c r="AU27" s="35">
        <v>1.57E-6</v>
      </c>
      <c r="AW27" s="34">
        <v>30</v>
      </c>
      <c r="AX27" s="44">
        <v>65261</v>
      </c>
      <c r="AY27" s="60" t="s">
        <v>122</v>
      </c>
      <c r="AZ27" s="56" t="s">
        <v>26</v>
      </c>
      <c r="BA27" s="56" t="s">
        <v>27</v>
      </c>
      <c r="BB27" s="5" t="s">
        <v>38</v>
      </c>
      <c r="BC27" s="34" t="s">
        <v>22</v>
      </c>
      <c r="BD27" s="34">
        <v>30</v>
      </c>
      <c r="BE27" s="33">
        <v>65303</v>
      </c>
      <c r="BF27" s="60" t="s">
        <v>123</v>
      </c>
      <c r="BG27" s="56" t="s">
        <v>26</v>
      </c>
      <c r="BH27" s="56" t="s">
        <v>27</v>
      </c>
      <c r="BI27" s="5" t="s">
        <v>38</v>
      </c>
      <c r="BJ27" s="34">
        <v>-2</v>
      </c>
      <c r="BK27" s="35">
        <v>1.7600000000000001E-5</v>
      </c>
    </row>
    <row r="28" spans="1:63" s="5" customFormat="1" ht="46.5" x14ac:dyDescent="0.35">
      <c r="A28" s="29">
        <v>30</v>
      </c>
      <c r="B28" s="29">
        <v>65314</v>
      </c>
      <c r="C28" s="49" t="s">
        <v>115</v>
      </c>
      <c r="D28" s="31" t="s">
        <v>13</v>
      </c>
      <c r="E28" s="31" t="s">
        <v>20</v>
      </c>
      <c r="F28" s="31" t="s">
        <v>37</v>
      </c>
      <c r="G28" s="2" t="s">
        <v>22</v>
      </c>
      <c r="H28" s="32">
        <v>30</v>
      </c>
      <c r="I28" s="3">
        <v>65335</v>
      </c>
      <c r="J28" s="1" t="s">
        <v>119</v>
      </c>
      <c r="K28" s="1" t="s">
        <v>26</v>
      </c>
      <c r="L28" s="1" t="s">
        <v>20</v>
      </c>
      <c r="M28" s="29" t="s">
        <v>37</v>
      </c>
      <c r="N28" s="34">
        <v>-2</v>
      </c>
      <c r="O28" s="35">
        <v>1.7600000000000001E-5</v>
      </c>
      <c r="Q28" s="17">
        <v>30</v>
      </c>
      <c r="R28" s="18">
        <v>65344</v>
      </c>
      <c r="S28" s="43" t="s">
        <v>124</v>
      </c>
      <c r="T28" s="39" t="s">
        <v>26</v>
      </c>
      <c r="U28" s="39" t="s">
        <v>20</v>
      </c>
      <c r="V28" s="21" t="s">
        <v>38</v>
      </c>
      <c r="W28" s="17" t="s">
        <v>22</v>
      </c>
      <c r="X28" s="17">
        <v>30</v>
      </c>
      <c r="Y28" s="18">
        <v>65365</v>
      </c>
      <c r="Z28" s="38" t="s">
        <v>125</v>
      </c>
      <c r="AA28" s="39" t="s">
        <v>26</v>
      </c>
      <c r="AB28" s="39" t="s">
        <v>27</v>
      </c>
      <c r="AC28" s="21" t="s">
        <v>38</v>
      </c>
      <c r="AD28" s="17">
        <v>-2</v>
      </c>
      <c r="AE28" s="24">
        <v>1.7600000000000001E-5</v>
      </c>
      <c r="AG28" s="34">
        <v>29</v>
      </c>
      <c r="AH28" s="33">
        <v>115036</v>
      </c>
      <c r="AI28" s="59" t="s">
        <v>117</v>
      </c>
      <c r="AJ28" s="47" t="s">
        <v>48</v>
      </c>
      <c r="AK28" s="47" t="s">
        <v>32</v>
      </c>
      <c r="AL28" s="5" t="s">
        <v>126</v>
      </c>
      <c r="AM28" s="34" t="s">
        <v>16</v>
      </c>
      <c r="AN28" s="34">
        <v>29</v>
      </c>
      <c r="AO28" s="33">
        <v>115067</v>
      </c>
      <c r="AP28" s="46" t="s">
        <v>127</v>
      </c>
      <c r="AQ28" s="47" t="s">
        <v>48</v>
      </c>
      <c r="AR28" s="47" t="s">
        <v>32</v>
      </c>
      <c r="AS28" s="5" t="s">
        <v>121</v>
      </c>
      <c r="AT28" s="34">
        <v>-1</v>
      </c>
      <c r="AU28" s="35">
        <v>1.57E-6</v>
      </c>
      <c r="AW28" s="34">
        <v>30</v>
      </c>
      <c r="AX28" s="44">
        <v>65303</v>
      </c>
      <c r="AY28" s="60" t="s">
        <v>123</v>
      </c>
      <c r="AZ28" s="56" t="s">
        <v>26</v>
      </c>
      <c r="BA28" s="56" t="s">
        <v>27</v>
      </c>
      <c r="BB28" s="5" t="s">
        <v>38</v>
      </c>
      <c r="BC28" s="34" t="s">
        <v>22</v>
      </c>
      <c r="BD28" s="34">
        <v>30</v>
      </c>
      <c r="BE28" s="33">
        <v>65324</v>
      </c>
      <c r="BF28" s="60" t="s">
        <v>128</v>
      </c>
      <c r="BG28" s="56" t="s">
        <v>26</v>
      </c>
      <c r="BH28" s="56" t="s">
        <v>27</v>
      </c>
      <c r="BI28" s="5" t="s">
        <v>38</v>
      </c>
      <c r="BJ28" s="34">
        <v>-2</v>
      </c>
      <c r="BK28" s="35">
        <v>1.7600000000000001E-5</v>
      </c>
    </row>
    <row r="29" spans="1:63" s="5" customFormat="1" ht="46.5" x14ac:dyDescent="0.35">
      <c r="A29" s="29">
        <v>30</v>
      </c>
      <c r="B29" s="29">
        <v>65349</v>
      </c>
      <c r="C29" s="42" t="s">
        <v>124</v>
      </c>
      <c r="D29" s="31" t="s">
        <v>13</v>
      </c>
      <c r="E29" s="31" t="s">
        <v>20</v>
      </c>
      <c r="F29" s="31" t="s">
        <v>37</v>
      </c>
      <c r="G29" s="2" t="s">
        <v>22</v>
      </c>
      <c r="H29" s="32">
        <v>30</v>
      </c>
      <c r="I29" s="3">
        <v>65370</v>
      </c>
      <c r="J29" s="1" t="s">
        <v>125</v>
      </c>
      <c r="K29" s="1" t="s">
        <v>26</v>
      </c>
      <c r="L29" s="1" t="s">
        <v>20</v>
      </c>
      <c r="M29" s="29" t="s">
        <v>37</v>
      </c>
      <c r="N29" s="34">
        <v>-2</v>
      </c>
      <c r="O29" s="35">
        <v>1.7600000000000001E-5</v>
      </c>
      <c r="Q29" s="17">
        <v>29</v>
      </c>
      <c r="R29" s="18">
        <v>11238</v>
      </c>
      <c r="S29" s="43" t="s">
        <v>129</v>
      </c>
      <c r="T29" s="39" t="s">
        <v>26</v>
      </c>
      <c r="U29" s="39" t="s">
        <v>67</v>
      </c>
      <c r="V29" s="21" t="s">
        <v>130</v>
      </c>
      <c r="W29" s="17" t="s">
        <v>16</v>
      </c>
      <c r="X29" s="17">
        <v>29</v>
      </c>
      <c r="Y29" s="18">
        <v>44080</v>
      </c>
      <c r="Z29" s="38" t="s">
        <v>131</v>
      </c>
      <c r="AA29" s="39" t="s">
        <v>26</v>
      </c>
      <c r="AB29" s="67" t="s">
        <v>132</v>
      </c>
      <c r="AC29" s="68" t="s">
        <v>133</v>
      </c>
      <c r="AD29" s="17">
        <v>-2</v>
      </c>
      <c r="AE29" s="24">
        <v>6.58E-5</v>
      </c>
      <c r="AG29" s="34">
        <v>31</v>
      </c>
      <c r="AH29" s="33">
        <v>26480</v>
      </c>
      <c r="AI29" s="59" t="s">
        <v>134</v>
      </c>
      <c r="AJ29" s="47" t="s">
        <v>26</v>
      </c>
      <c r="AK29" s="47" t="s">
        <v>27</v>
      </c>
      <c r="AL29" s="5" t="s">
        <v>135</v>
      </c>
      <c r="AM29" s="34" t="s">
        <v>22</v>
      </c>
      <c r="AN29" s="34">
        <v>31</v>
      </c>
      <c r="AO29" s="33">
        <v>26699</v>
      </c>
      <c r="AP29" s="59" t="s">
        <v>136</v>
      </c>
      <c r="AQ29" s="47" t="s">
        <v>26</v>
      </c>
      <c r="AR29" s="47" t="s">
        <v>27</v>
      </c>
      <c r="AS29" s="5" t="s">
        <v>135</v>
      </c>
      <c r="AT29" s="34">
        <v>-2</v>
      </c>
      <c r="AU29" s="35">
        <v>4.7099999999999998E-6</v>
      </c>
      <c r="AW29" s="34">
        <v>29</v>
      </c>
      <c r="AX29" s="44">
        <v>65338</v>
      </c>
      <c r="AY29" s="60" t="s">
        <v>137</v>
      </c>
      <c r="AZ29" s="56" t="s">
        <v>26</v>
      </c>
      <c r="BA29" s="56" t="s">
        <v>27</v>
      </c>
      <c r="BB29" s="57" t="s">
        <v>38</v>
      </c>
      <c r="BC29" s="34" t="s">
        <v>22</v>
      </c>
      <c r="BD29" s="34">
        <v>29</v>
      </c>
      <c r="BE29" s="33">
        <v>65359</v>
      </c>
      <c r="BF29" s="60" t="s">
        <v>138</v>
      </c>
      <c r="BG29" s="56" t="s">
        <v>26</v>
      </c>
      <c r="BH29" s="56" t="s">
        <v>27</v>
      </c>
      <c r="BI29" s="57" t="s">
        <v>38</v>
      </c>
      <c r="BJ29" s="34">
        <v>-2</v>
      </c>
      <c r="BK29" s="35">
        <v>6.58E-5</v>
      </c>
    </row>
    <row r="30" spans="1:63" s="5" customFormat="1" ht="46.5" x14ac:dyDescent="0.35">
      <c r="A30" s="29">
        <v>29</v>
      </c>
      <c r="B30" s="29">
        <v>11212</v>
      </c>
      <c r="C30" s="42" t="s">
        <v>509</v>
      </c>
      <c r="D30" s="31" t="s">
        <v>26</v>
      </c>
      <c r="E30" s="31" t="s">
        <v>67</v>
      </c>
      <c r="F30" s="31" t="s">
        <v>139</v>
      </c>
      <c r="G30" s="2" t="s">
        <v>16</v>
      </c>
      <c r="H30" s="32">
        <v>29</v>
      </c>
      <c r="I30" s="3">
        <v>44059</v>
      </c>
      <c r="J30" s="1" t="s">
        <v>131</v>
      </c>
      <c r="K30" s="1" t="s">
        <v>26</v>
      </c>
      <c r="L30" s="31" t="s">
        <v>67</v>
      </c>
      <c r="M30" s="33" t="s">
        <v>140</v>
      </c>
      <c r="N30" s="34">
        <v>-2</v>
      </c>
      <c r="O30" s="35">
        <v>6.5900000000000003E-5</v>
      </c>
      <c r="Q30" s="17">
        <v>29</v>
      </c>
      <c r="R30" s="18">
        <v>65253</v>
      </c>
      <c r="S30" s="43" t="s">
        <v>141</v>
      </c>
      <c r="T30" s="39" t="s">
        <v>26</v>
      </c>
      <c r="U30" s="39" t="s">
        <v>20</v>
      </c>
      <c r="V30" s="21" t="s">
        <v>38</v>
      </c>
      <c r="W30" s="17" t="s">
        <v>22</v>
      </c>
      <c r="X30" s="17">
        <v>29</v>
      </c>
      <c r="Y30" s="18">
        <v>65358</v>
      </c>
      <c r="Z30" s="69" t="s">
        <v>142</v>
      </c>
      <c r="AA30" s="37" t="s">
        <v>26</v>
      </c>
      <c r="AB30" s="39" t="s">
        <v>27</v>
      </c>
      <c r="AC30" s="21" t="s">
        <v>38</v>
      </c>
      <c r="AD30" s="17">
        <v>-2</v>
      </c>
      <c r="AE30" s="24">
        <v>6.58E-5</v>
      </c>
      <c r="AG30" s="34">
        <v>30</v>
      </c>
      <c r="AH30" s="33">
        <v>16693</v>
      </c>
      <c r="AI30" s="59" t="s">
        <v>106</v>
      </c>
      <c r="AJ30" s="47" t="s">
        <v>26</v>
      </c>
      <c r="AK30" s="39" t="s">
        <v>67</v>
      </c>
      <c r="AL30" s="5" t="s">
        <v>113</v>
      </c>
      <c r="AM30" s="34" t="s">
        <v>16</v>
      </c>
      <c r="AN30" s="34">
        <v>30</v>
      </c>
      <c r="AO30" s="33">
        <v>16693</v>
      </c>
      <c r="AP30" s="59" t="s">
        <v>106</v>
      </c>
      <c r="AQ30" s="47" t="s">
        <v>26</v>
      </c>
      <c r="AR30" s="47" t="s">
        <v>67</v>
      </c>
      <c r="AS30" s="5" t="s">
        <v>113</v>
      </c>
      <c r="AT30" s="34">
        <v>-2</v>
      </c>
      <c r="AU30" s="35">
        <v>1.7600000000000001E-5</v>
      </c>
      <c r="AW30" s="34">
        <v>29</v>
      </c>
      <c r="AX30" s="44">
        <v>11207</v>
      </c>
      <c r="AY30" s="60" t="s">
        <v>143</v>
      </c>
      <c r="AZ30" s="56" t="s">
        <v>26</v>
      </c>
      <c r="BA30" s="56" t="s">
        <v>67</v>
      </c>
      <c r="BB30" s="57" t="s">
        <v>144</v>
      </c>
      <c r="BC30" s="34" t="s">
        <v>16</v>
      </c>
      <c r="BD30" s="34">
        <v>29</v>
      </c>
      <c r="BE30" s="33">
        <v>44049</v>
      </c>
      <c r="BF30" s="60" t="s">
        <v>145</v>
      </c>
      <c r="BG30" s="56" t="s">
        <v>26</v>
      </c>
      <c r="BH30" s="56" t="s">
        <v>132</v>
      </c>
      <c r="BI30" s="57" t="s">
        <v>133</v>
      </c>
      <c r="BJ30" s="34">
        <v>-2</v>
      </c>
      <c r="BK30" s="35">
        <v>6.58E-5</v>
      </c>
    </row>
    <row r="31" spans="1:63" s="5" customFormat="1" ht="46.5" x14ac:dyDescent="0.35">
      <c r="A31" s="29">
        <v>29</v>
      </c>
      <c r="B31" s="29">
        <v>65258</v>
      </c>
      <c r="C31" s="42" t="s">
        <v>510</v>
      </c>
      <c r="D31" s="31" t="s">
        <v>26</v>
      </c>
      <c r="E31" s="31" t="s">
        <v>20</v>
      </c>
      <c r="F31" s="31" t="s">
        <v>37</v>
      </c>
      <c r="G31" s="2" t="s">
        <v>22</v>
      </c>
      <c r="H31" s="32">
        <v>29</v>
      </c>
      <c r="I31" s="3">
        <v>65363</v>
      </c>
      <c r="J31" s="1" t="s">
        <v>142</v>
      </c>
      <c r="K31" s="1" t="s">
        <v>26</v>
      </c>
      <c r="L31" s="1" t="s">
        <v>20</v>
      </c>
      <c r="M31" s="29" t="s">
        <v>37</v>
      </c>
      <c r="N31" s="34">
        <v>-2</v>
      </c>
      <c r="O31" s="35">
        <v>6.5900000000000003E-5</v>
      </c>
      <c r="Q31" s="17">
        <v>23</v>
      </c>
      <c r="R31" s="18">
        <v>43225</v>
      </c>
      <c r="S31" s="70" t="s">
        <v>146</v>
      </c>
      <c r="T31" s="23" t="s">
        <v>26</v>
      </c>
      <c r="U31" s="23" t="s">
        <v>41</v>
      </c>
      <c r="V31" s="21" t="s">
        <v>59</v>
      </c>
      <c r="W31" s="17" t="s">
        <v>147</v>
      </c>
      <c r="X31" s="17">
        <v>23</v>
      </c>
      <c r="Y31" s="18">
        <v>43225</v>
      </c>
      <c r="Z31" s="70" t="s">
        <v>146</v>
      </c>
      <c r="AA31" s="23" t="s">
        <v>26</v>
      </c>
      <c r="AB31" s="23" t="s">
        <v>41</v>
      </c>
      <c r="AC31" s="21" t="s">
        <v>59</v>
      </c>
      <c r="AD31" s="17">
        <v>0</v>
      </c>
      <c r="AE31" s="24">
        <v>7.3800000000000005E-5</v>
      </c>
      <c r="AF31" s="58"/>
      <c r="AG31" s="34">
        <v>30</v>
      </c>
      <c r="AH31" s="33">
        <v>65164</v>
      </c>
      <c r="AI31" s="59" t="s">
        <v>114</v>
      </c>
      <c r="AJ31" s="47" t="s">
        <v>26</v>
      </c>
      <c r="AK31" s="47" t="s">
        <v>27</v>
      </c>
      <c r="AL31" s="5" t="s">
        <v>37</v>
      </c>
      <c r="AM31" s="34" t="s">
        <v>22</v>
      </c>
      <c r="AN31" s="34">
        <v>30</v>
      </c>
      <c r="AO31" s="33">
        <v>65206</v>
      </c>
      <c r="AP31" s="59" t="s">
        <v>115</v>
      </c>
      <c r="AQ31" s="47" t="s">
        <v>26</v>
      </c>
      <c r="AR31" s="47" t="s">
        <v>27</v>
      </c>
      <c r="AS31" s="5" t="s">
        <v>37</v>
      </c>
      <c r="AT31" s="34">
        <v>-2</v>
      </c>
      <c r="AU31" s="35">
        <v>1.7600000000000001E-5</v>
      </c>
      <c r="AW31" s="34">
        <v>23</v>
      </c>
      <c r="AX31" s="44">
        <v>65247</v>
      </c>
      <c r="AY31" s="60" t="s">
        <v>148</v>
      </c>
      <c r="AZ31" s="56" t="s">
        <v>26</v>
      </c>
      <c r="BA31" s="56" t="s">
        <v>27</v>
      </c>
      <c r="BB31" s="57" t="s">
        <v>38</v>
      </c>
      <c r="BC31" s="34" t="s">
        <v>22</v>
      </c>
      <c r="BD31" s="34">
        <v>23</v>
      </c>
      <c r="BE31" s="33">
        <v>65352</v>
      </c>
      <c r="BF31" s="60" t="s">
        <v>149</v>
      </c>
      <c r="BG31" s="56" t="s">
        <v>26</v>
      </c>
      <c r="BH31" s="56" t="s">
        <v>27</v>
      </c>
      <c r="BI31" s="57" t="s">
        <v>38</v>
      </c>
      <c r="BJ31" s="34">
        <v>0</v>
      </c>
      <c r="BK31" s="35">
        <v>7.3800000000000005E-5</v>
      </c>
    </row>
    <row r="32" spans="1:63" s="5" customFormat="1" ht="46.5" x14ac:dyDescent="0.35">
      <c r="A32" s="29">
        <v>28</v>
      </c>
      <c r="B32" s="29">
        <v>26542</v>
      </c>
      <c r="C32" s="42" t="s">
        <v>150</v>
      </c>
      <c r="D32" s="31" t="s">
        <v>13</v>
      </c>
      <c r="E32" s="31" t="s">
        <v>20</v>
      </c>
      <c r="F32" s="31" t="s">
        <v>135</v>
      </c>
      <c r="G32" s="2" t="s">
        <v>22</v>
      </c>
      <c r="H32" s="32">
        <v>28</v>
      </c>
      <c r="I32" s="3">
        <v>26617</v>
      </c>
      <c r="J32" s="1" t="s">
        <v>151</v>
      </c>
      <c r="K32" s="1" t="s">
        <v>26</v>
      </c>
      <c r="L32" s="1" t="s">
        <v>20</v>
      </c>
      <c r="M32" s="29" t="s">
        <v>135</v>
      </c>
      <c r="N32" s="34">
        <v>-2</v>
      </c>
      <c r="O32" s="35">
        <v>2.4499999999999999E-4</v>
      </c>
      <c r="Q32" s="17">
        <v>28</v>
      </c>
      <c r="R32" s="18">
        <v>26567</v>
      </c>
      <c r="S32" s="43" t="s">
        <v>150</v>
      </c>
      <c r="T32" s="39" t="s">
        <v>26</v>
      </c>
      <c r="U32" s="39" t="s">
        <v>20</v>
      </c>
      <c r="V32" s="21" t="s">
        <v>152</v>
      </c>
      <c r="W32" s="17" t="s">
        <v>22</v>
      </c>
      <c r="X32" s="17">
        <v>28</v>
      </c>
      <c r="Y32" s="18">
        <v>26642</v>
      </c>
      <c r="Z32" s="38" t="s">
        <v>151</v>
      </c>
      <c r="AA32" s="39" t="s">
        <v>26</v>
      </c>
      <c r="AB32" s="39" t="s">
        <v>27</v>
      </c>
      <c r="AC32" s="21" t="s">
        <v>152</v>
      </c>
      <c r="AD32" s="17">
        <v>-2</v>
      </c>
      <c r="AE32" s="24">
        <v>2.4499999999999999E-4</v>
      </c>
      <c r="AG32" s="34">
        <v>30</v>
      </c>
      <c r="AH32" s="33">
        <v>65206</v>
      </c>
      <c r="AI32" s="59" t="s">
        <v>115</v>
      </c>
      <c r="AJ32" s="47" t="s">
        <v>26</v>
      </c>
      <c r="AK32" s="47" t="s">
        <v>27</v>
      </c>
      <c r="AL32" s="5" t="s">
        <v>37</v>
      </c>
      <c r="AM32" s="34" t="s">
        <v>22</v>
      </c>
      <c r="AN32" s="34">
        <v>30</v>
      </c>
      <c r="AO32" s="33">
        <v>65227</v>
      </c>
      <c r="AP32" s="59" t="s">
        <v>119</v>
      </c>
      <c r="AQ32" s="47" t="s">
        <v>26</v>
      </c>
      <c r="AR32" s="47" t="s">
        <v>27</v>
      </c>
      <c r="AS32" s="5" t="s">
        <v>38</v>
      </c>
      <c r="AT32" s="34">
        <v>-2</v>
      </c>
      <c r="AU32" s="35">
        <v>1.7600000000000001E-5</v>
      </c>
      <c r="AW32" s="34">
        <v>28</v>
      </c>
      <c r="AX32" s="44">
        <v>43194</v>
      </c>
      <c r="AY32" s="60" t="s">
        <v>153</v>
      </c>
      <c r="AZ32" s="56" t="s">
        <v>26</v>
      </c>
      <c r="BA32" s="56" t="s">
        <v>45</v>
      </c>
      <c r="BB32" s="57" t="s">
        <v>59</v>
      </c>
      <c r="BC32" s="34" t="s">
        <v>147</v>
      </c>
      <c r="BD32" s="34">
        <v>28</v>
      </c>
      <c r="BE32" s="33">
        <v>43194</v>
      </c>
      <c r="BF32" s="60" t="s">
        <v>154</v>
      </c>
      <c r="BG32" s="56" t="s">
        <v>26</v>
      </c>
      <c r="BH32" s="56" t="s">
        <v>45</v>
      </c>
      <c r="BI32" s="5" t="s">
        <v>59</v>
      </c>
      <c r="BJ32" s="34">
        <v>-2</v>
      </c>
      <c r="BK32" s="35">
        <v>2.4499999999999999E-4</v>
      </c>
    </row>
    <row r="33" spans="1:63" s="5" customFormat="1" ht="46.5" x14ac:dyDescent="0.35">
      <c r="A33" s="29">
        <v>28</v>
      </c>
      <c r="B33" s="29">
        <v>43199</v>
      </c>
      <c r="C33" s="30" t="s">
        <v>155</v>
      </c>
      <c r="D33" s="31" t="s">
        <v>26</v>
      </c>
      <c r="E33" s="31" t="s">
        <v>45</v>
      </c>
      <c r="F33" s="31" t="s">
        <v>56</v>
      </c>
      <c r="G33" s="2" t="s">
        <v>147</v>
      </c>
      <c r="H33" s="32">
        <v>28</v>
      </c>
      <c r="I33" s="3">
        <v>43199</v>
      </c>
      <c r="J33" s="1" t="s">
        <v>156</v>
      </c>
      <c r="K33" s="1" t="s">
        <v>26</v>
      </c>
      <c r="L33" s="1" t="s">
        <v>41</v>
      </c>
      <c r="M33" s="29" t="s">
        <v>56</v>
      </c>
      <c r="N33" s="34">
        <v>-2</v>
      </c>
      <c r="O33" s="35">
        <v>2.4499999999999999E-4</v>
      </c>
      <c r="Q33" s="17">
        <v>22</v>
      </c>
      <c r="R33" s="18">
        <v>5746</v>
      </c>
      <c r="S33" s="36" t="s">
        <v>157</v>
      </c>
      <c r="T33" s="37" t="s">
        <v>26</v>
      </c>
      <c r="U33" s="37" t="s">
        <v>14</v>
      </c>
      <c r="V33" s="21" t="s">
        <v>85</v>
      </c>
      <c r="W33" s="17" t="s">
        <v>22</v>
      </c>
      <c r="X33" s="17">
        <v>22</v>
      </c>
      <c r="Y33" s="18">
        <v>5773</v>
      </c>
      <c r="Z33" s="38" t="s">
        <v>158</v>
      </c>
      <c r="AA33" s="39" t="s">
        <v>26</v>
      </c>
      <c r="AB33" s="39" t="s">
        <v>32</v>
      </c>
      <c r="AC33" s="21" t="s">
        <v>85</v>
      </c>
      <c r="AD33" s="17">
        <v>0</v>
      </c>
      <c r="AE33" s="24">
        <v>2.9500000000000001E-4</v>
      </c>
      <c r="AG33" s="34">
        <v>30</v>
      </c>
      <c r="AH33" s="33">
        <v>65241</v>
      </c>
      <c r="AI33" s="59" t="s">
        <v>124</v>
      </c>
      <c r="AJ33" s="47" t="s">
        <v>13</v>
      </c>
      <c r="AK33" s="47" t="s">
        <v>27</v>
      </c>
      <c r="AL33" s="5" t="s">
        <v>37</v>
      </c>
      <c r="AM33" s="34" t="s">
        <v>22</v>
      </c>
      <c r="AN33" s="34">
        <v>30</v>
      </c>
      <c r="AO33" s="33">
        <v>65262</v>
      </c>
      <c r="AP33" s="59" t="s">
        <v>125</v>
      </c>
      <c r="AQ33" s="47" t="s">
        <v>26</v>
      </c>
      <c r="AR33" s="47" t="s">
        <v>27</v>
      </c>
      <c r="AS33" s="5" t="s">
        <v>38</v>
      </c>
      <c r="AT33" s="34">
        <v>-2</v>
      </c>
      <c r="AU33" s="35">
        <v>1.7600000000000001E-5</v>
      </c>
      <c r="AW33" s="34">
        <v>22</v>
      </c>
      <c r="AX33" s="44">
        <v>26535</v>
      </c>
      <c r="AY33" s="60" t="s">
        <v>159</v>
      </c>
      <c r="AZ33" s="56" t="s">
        <v>26</v>
      </c>
      <c r="BA33" s="56" t="s">
        <v>27</v>
      </c>
      <c r="BB33" s="57" t="s">
        <v>152</v>
      </c>
      <c r="BC33" s="34" t="s">
        <v>22</v>
      </c>
      <c r="BD33" s="34">
        <v>22</v>
      </c>
      <c r="BE33" s="33">
        <v>26610</v>
      </c>
      <c r="BF33" s="66" t="s">
        <v>160</v>
      </c>
      <c r="BG33" s="54" t="s">
        <v>26</v>
      </c>
      <c r="BH33" s="54" t="s">
        <v>27</v>
      </c>
      <c r="BI33" s="57" t="s">
        <v>152</v>
      </c>
      <c r="BJ33" s="34">
        <v>0</v>
      </c>
      <c r="BK33" s="35">
        <v>2.9500000000000001E-4</v>
      </c>
    </row>
    <row r="34" spans="1:63" s="5" customFormat="1" ht="46.5" x14ac:dyDescent="0.35">
      <c r="A34" s="29">
        <v>22</v>
      </c>
      <c r="B34" s="29">
        <v>105215</v>
      </c>
      <c r="C34" s="71" t="s">
        <v>161</v>
      </c>
      <c r="D34" s="31" t="s">
        <v>73</v>
      </c>
      <c r="E34" s="31" t="s">
        <v>14</v>
      </c>
      <c r="F34" s="31" t="s">
        <v>162</v>
      </c>
      <c r="G34" s="2" t="s">
        <v>16</v>
      </c>
      <c r="H34" s="32">
        <v>22</v>
      </c>
      <c r="I34" s="3">
        <v>105243</v>
      </c>
      <c r="J34" s="1" t="s">
        <v>163</v>
      </c>
      <c r="K34" s="1" t="s">
        <v>73</v>
      </c>
      <c r="L34" s="1" t="s">
        <v>14</v>
      </c>
      <c r="M34" s="29" t="s">
        <v>162</v>
      </c>
      <c r="N34" s="34">
        <v>0</v>
      </c>
      <c r="O34" s="35">
        <v>2.9500000000000001E-4</v>
      </c>
      <c r="Q34" s="17">
        <v>22</v>
      </c>
      <c r="R34" s="18">
        <v>105191</v>
      </c>
      <c r="S34" s="72" t="s">
        <v>164</v>
      </c>
      <c r="T34" s="23" t="s">
        <v>73</v>
      </c>
      <c r="U34" s="23" t="s">
        <v>14</v>
      </c>
      <c r="V34" s="21" t="s">
        <v>165</v>
      </c>
      <c r="W34" s="17" t="s">
        <v>16</v>
      </c>
      <c r="X34" s="17">
        <v>22</v>
      </c>
      <c r="Y34" s="18">
        <v>105219</v>
      </c>
      <c r="Z34" s="61" t="s">
        <v>166</v>
      </c>
      <c r="AA34" s="62" t="s">
        <v>73</v>
      </c>
      <c r="AB34" s="62" t="s">
        <v>32</v>
      </c>
      <c r="AC34" s="21" t="s">
        <v>167</v>
      </c>
      <c r="AD34" s="17">
        <v>0</v>
      </c>
      <c r="AE34" s="24">
        <v>2.9500000000000001E-4</v>
      </c>
      <c r="AG34" s="34">
        <v>24</v>
      </c>
      <c r="AH34" s="33">
        <v>108896</v>
      </c>
      <c r="AI34" s="66" t="s">
        <v>168</v>
      </c>
      <c r="AJ34" s="54" t="s">
        <v>73</v>
      </c>
      <c r="AK34" s="54" t="s">
        <v>32</v>
      </c>
      <c r="AL34" s="5" t="s">
        <v>99</v>
      </c>
      <c r="AM34" s="34" t="s">
        <v>16</v>
      </c>
      <c r="AN34" s="34">
        <v>24</v>
      </c>
      <c r="AO34" s="33">
        <v>108896</v>
      </c>
      <c r="AP34" s="59" t="s">
        <v>168</v>
      </c>
      <c r="AQ34" s="47" t="s">
        <v>73</v>
      </c>
      <c r="AR34" s="47" t="s">
        <v>32</v>
      </c>
      <c r="AS34" s="5" t="s">
        <v>99</v>
      </c>
      <c r="AT34" s="34">
        <v>0</v>
      </c>
      <c r="AU34" s="35">
        <v>1.8499999999999999E-5</v>
      </c>
      <c r="AW34" s="34">
        <v>22</v>
      </c>
      <c r="AX34" s="44">
        <v>105234</v>
      </c>
      <c r="AY34" s="60" t="s">
        <v>169</v>
      </c>
      <c r="AZ34" s="56" t="s">
        <v>73</v>
      </c>
      <c r="BA34" s="56" t="s">
        <v>32</v>
      </c>
      <c r="BB34" s="57" t="s">
        <v>165</v>
      </c>
      <c r="BC34" s="34" t="s">
        <v>16</v>
      </c>
      <c r="BD34" s="34">
        <v>22</v>
      </c>
      <c r="BE34" s="33">
        <v>105262</v>
      </c>
      <c r="BF34" s="59" t="s">
        <v>170</v>
      </c>
      <c r="BG34" s="47" t="s">
        <v>73</v>
      </c>
      <c r="BH34" s="47" t="s">
        <v>32</v>
      </c>
      <c r="BI34" s="57" t="s">
        <v>162</v>
      </c>
      <c r="BJ34" s="34">
        <v>0</v>
      </c>
      <c r="BK34" s="35">
        <v>2.9500000000000001E-4</v>
      </c>
    </row>
    <row r="35" spans="1:63" s="5" customFormat="1" ht="46.5" x14ac:dyDescent="0.35">
      <c r="A35" s="29">
        <v>25</v>
      </c>
      <c r="B35" s="29">
        <v>26419</v>
      </c>
      <c r="C35" s="42" t="s">
        <v>171</v>
      </c>
      <c r="D35" s="31" t="s">
        <v>26</v>
      </c>
      <c r="E35" s="31" t="s">
        <v>20</v>
      </c>
      <c r="F35" s="31" t="s">
        <v>135</v>
      </c>
      <c r="G35" s="2" t="s">
        <v>22</v>
      </c>
      <c r="H35" s="32">
        <v>25</v>
      </c>
      <c r="I35" s="3">
        <v>26467</v>
      </c>
      <c r="J35" s="1" t="s">
        <v>172</v>
      </c>
      <c r="K35" s="1" t="s">
        <v>26</v>
      </c>
      <c r="L35" s="1" t="s">
        <v>20</v>
      </c>
      <c r="M35" s="29" t="s">
        <v>135</v>
      </c>
      <c r="N35" s="34">
        <v>-1</v>
      </c>
      <c r="O35" s="35">
        <v>3.4600000000000001E-4</v>
      </c>
      <c r="Q35" s="17">
        <v>25</v>
      </c>
      <c r="R35" s="18">
        <v>26444</v>
      </c>
      <c r="S35" s="43" t="s">
        <v>171</v>
      </c>
      <c r="T35" s="39" t="s">
        <v>26</v>
      </c>
      <c r="U35" s="39" t="s">
        <v>20</v>
      </c>
      <c r="V35" s="21" t="s">
        <v>152</v>
      </c>
      <c r="W35" s="17" t="s">
        <v>22</v>
      </c>
      <c r="X35" s="17">
        <v>25</v>
      </c>
      <c r="Y35" s="18">
        <v>26492</v>
      </c>
      <c r="Z35" s="70" t="s">
        <v>172</v>
      </c>
      <c r="AA35" s="23" t="s">
        <v>26</v>
      </c>
      <c r="AB35" s="39" t="s">
        <v>27</v>
      </c>
      <c r="AC35" s="21" t="s">
        <v>152</v>
      </c>
      <c r="AD35" s="17">
        <v>-1</v>
      </c>
      <c r="AE35" s="24">
        <v>3.4600000000000001E-4</v>
      </c>
      <c r="AG35" s="34">
        <v>29</v>
      </c>
      <c r="AH35" s="33">
        <v>11201</v>
      </c>
      <c r="AI35" s="40" t="s">
        <v>129</v>
      </c>
      <c r="AJ35" s="5" t="s">
        <v>26</v>
      </c>
      <c r="AK35" s="5" t="s">
        <v>67</v>
      </c>
      <c r="AL35" s="5" t="s">
        <v>139</v>
      </c>
      <c r="AM35" s="34" t="s">
        <v>16</v>
      </c>
      <c r="AN35" s="34">
        <v>29</v>
      </c>
      <c r="AO35" s="33">
        <v>44150</v>
      </c>
      <c r="AP35" s="40" t="s">
        <v>131</v>
      </c>
      <c r="AQ35" s="5" t="s">
        <v>26</v>
      </c>
      <c r="AR35" s="47" t="s">
        <v>67</v>
      </c>
      <c r="AS35" s="5" t="s">
        <v>140</v>
      </c>
      <c r="AT35" s="34">
        <v>-2</v>
      </c>
      <c r="AU35" s="35">
        <v>6.5900000000000003E-5</v>
      </c>
      <c r="AW35" s="34">
        <v>25</v>
      </c>
      <c r="AX35" s="44">
        <v>26412</v>
      </c>
      <c r="AY35" s="60" t="s">
        <v>173</v>
      </c>
      <c r="AZ35" s="56" t="s">
        <v>26</v>
      </c>
      <c r="BA35" s="56" t="s">
        <v>20</v>
      </c>
      <c r="BB35" s="57" t="s">
        <v>152</v>
      </c>
      <c r="BC35" s="34" t="s">
        <v>22</v>
      </c>
      <c r="BD35" s="34">
        <v>25</v>
      </c>
      <c r="BE35" s="33">
        <v>26460</v>
      </c>
      <c r="BF35" s="60" t="s">
        <v>172</v>
      </c>
      <c r="BG35" s="56" t="s">
        <v>26</v>
      </c>
      <c r="BH35" s="56" t="s">
        <v>27</v>
      </c>
      <c r="BI35" s="57" t="s">
        <v>152</v>
      </c>
      <c r="BJ35" s="34">
        <v>-1</v>
      </c>
      <c r="BK35" s="35">
        <v>3.4600000000000001E-4</v>
      </c>
    </row>
    <row r="36" spans="1:63" s="5" customFormat="1" ht="46.5" x14ac:dyDescent="0.35">
      <c r="A36" s="29">
        <v>25</v>
      </c>
      <c r="B36" s="29">
        <v>26440</v>
      </c>
      <c r="C36" s="71" t="s">
        <v>174</v>
      </c>
      <c r="D36" s="31" t="s">
        <v>13</v>
      </c>
      <c r="E36" s="31" t="s">
        <v>20</v>
      </c>
      <c r="F36" s="31" t="s">
        <v>135</v>
      </c>
      <c r="G36" s="2" t="s">
        <v>22</v>
      </c>
      <c r="H36" s="32">
        <v>25</v>
      </c>
      <c r="I36" s="3">
        <v>26584</v>
      </c>
      <c r="J36" s="1" t="s">
        <v>175</v>
      </c>
      <c r="K36" s="1" t="s">
        <v>26</v>
      </c>
      <c r="L36" s="1" t="s">
        <v>20</v>
      </c>
      <c r="M36" s="29" t="s">
        <v>135</v>
      </c>
      <c r="N36" s="34">
        <v>-1</v>
      </c>
      <c r="O36" s="35">
        <v>3.4600000000000001E-4</v>
      </c>
      <c r="Q36" s="17">
        <v>25</v>
      </c>
      <c r="R36" s="18">
        <v>26465</v>
      </c>
      <c r="S36" s="72" t="s">
        <v>174</v>
      </c>
      <c r="T36" s="23" t="s">
        <v>26</v>
      </c>
      <c r="U36" s="23" t="s">
        <v>20</v>
      </c>
      <c r="V36" s="21" t="s">
        <v>152</v>
      </c>
      <c r="W36" s="17" t="s">
        <v>22</v>
      </c>
      <c r="X36" s="17">
        <v>25</v>
      </c>
      <c r="Y36" s="18">
        <v>26609</v>
      </c>
      <c r="Z36" s="38" t="s">
        <v>175</v>
      </c>
      <c r="AA36" s="39" t="s">
        <v>26</v>
      </c>
      <c r="AB36" s="39" t="s">
        <v>27</v>
      </c>
      <c r="AC36" s="21" t="s">
        <v>152</v>
      </c>
      <c r="AD36" s="17">
        <v>-1</v>
      </c>
      <c r="AE36" s="24">
        <v>3.4600000000000001E-4</v>
      </c>
      <c r="AG36" s="34">
        <v>29</v>
      </c>
      <c r="AH36" s="33">
        <v>65150</v>
      </c>
      <c r="AI36" s="40" t="s">
        <v>141</v>
      </c>
      <c r="AJ36" s="5" t="s">
        <v>26</v>
      </c>
      <c r="AK36" s="5" t="s">
        <v>27</v>
      </c>
      <c r="AL36" s="5" t="s">
        <v>37</v>
      </c>
      <c r="AM36" s="34" t="s">
        <v>22</v>
      </c>
      <c r="AN36" s="34">
        <v>29</v>
      </c>
      <c r="AO36" s="33">
        <v>65255</v>
      </c>
      <c r="AP36" s="40" t="s">
        <v>142</v>
      </c>
      <c r="AQ36" s="5" t="s">
        <v>26</v>
      </c>
      <c r="AR36" s="5" t="s">
        <v>27</v>
      </c>
      <c r="AS36" s="5" t="s">
        <v>37</v>
      </c>
      <c r="AT36" s="34">
        <v>-2</v>
      </c>
      <c r="AU36" s="35">
        <v>6.5900000000000003E-5</v>
      </c>
      <c r="AW36" s="34">
        <v>25</v>
      </c>
      <c r="AX36" s="44">
        <v>26433</v>
      </c>
      <c r="AY36" s="66" t="s">
        <v>176</v>
      </c>
      <c r="AZ36" s="54" t="s">
        <v>26</v>
      </c>
      <c r="BA36" s="54" t="s">
        <v>27</v>
      </c>
      <c r="BB36" s="57" t="s">
        <v>152</v>
      </c>
      <c r="BC36" s="34" t="s">
        <v>22</v>
      </c>
      <c r="BD36" s="34">
        <v>25</v>
      </c>
      <c r="BE36" s="33">
        <v>26577</v>
      </c>
      <c r="BF36" s="60" t="s">
        <v>175</v>
      </c>
      <c r="BG36" s="56" t="s">
        <v>26</v>
      </c>
      <c r="BH36" s="56" t="s">
        <v>27</v>
      </c>
      <c r="BI36" s="57" t="s">
        <v>152</v>
      </c>
      <c r="BJ36" s="34">
        <v>-1</v>
      </c>
      <c r="BK36" s="35">
        <v>3.4600000000000001E-4</v>
      </c>
    </row>
    <row r="37" spans="1:63" s="5" customFormat="1" ht="46.5" x14ac:dyDescent="0.35">
      <c r="A37" s="29">
        <v>27</v>
      </c>
      <c r="B37" s="29">
        <v>43199</v>
      </c>
      <c r="C37" s="71" t="s">
        <v>177</v>
      </c>
      <c r="D37" s="31" t="s">
        <v>26</v>
      </c>
      <c r="E37" s="31" t="s">
        <v>41</v>
      </c>
      <c r="F37" s="31" t="s">
        <v>56</v>
      </c>
      <c r="G37" s="2" t="s">
        <v>147</v>
      </c>
      <c r="H37" s="32">
        <v>27</v>
      </c>
      <c r="I37" s="3">
        <v>43199</v>
      </c>
      <c r="J37" s="1" t="s">
        <v>155</v>
      </c>
      <c r="K37" s="1" t="s">
        <v>26</v>
      </c>
      <c r="L37" s="1" t="s">
        <v>41</v>
      </c>
      <c r="M37" s="29" t="s">
        <v>56</v>
      </c>
      <c r="N37" s="34">
        <v>-2</v>
      </c>
      <c r="O37" s="35">
        <v>9.1100000000000003E-4</v>
      </c>
      <c r="Q37" s="17">
        <v>27</v>
      </c>
      <c r="R37" s="18">
        <v>67984</v>
      </c>
      <c r="S37" s="43" t="s">
        <v>178</v>
      </c>
      <c r="T37" s="39" t="s">
        <v>26</v>
      </c>
      <c r="U37" s="39" t="s">
        <v>14</v>
      </c>
      <c r="V37" s="21" t="s">
        <v>179</v>
      </c>
      <c r="W37" s="17" t="s">
        <v>22</v>
      </c>
      <c r="X37" s="17">
        <v>27</v>
      </c>
      <c r="Y37" s="18">
        <v>68008</v>
      </c>
      <c r="Z37" s="70" t="s">
        <v>180</v>
      </c>
      <c r="AA37" s="23" t="s">
        <v>26</v>
      </c>
      <c r="AB37" s="23" t="s">
        <v>32</v>
      </c>
      <c r="AC37" s="21" t="s">
        <v>179</v>
      </c>
      <c r="AD37" s="17">
        <v>-2</v>
      </c>
      <c r="AE37" s="24">
        <v>9.1100000000000003E-4</v>
      </c>
      <c r="AG37" s="34">
        <v>22</v>
      </c>
      <c r="AH37" s="33">
        <v>105199</v>
      </c>
      <c r="AI37" s="40" t="s">
        <v>164</v>
      </c>
      <c r="AJ37" s="5" t="s">
        <v>73</v>
      </c>
      <c r="AK37" s="5" t="s">
        <v>32</v>
      </c>
      <c r="AL37" s="5" t="s">
        <v>162</v>
      </c>
      <c r="AM37" s="34" t="s">
        <v>16</v>
      </c>
      <c r="AN37" s="34">
        <v>22</v>
      </c>
      <c r="AO37" s="33">
        <v>105227</v>
      </c>
      <c r="AP37" s="40" t="s">
        <v>181</v>
      </c>
      <c r="AQ37" s="5" t="s">
        <v>73</v>
      </c>
      <c r="AR37" s="47" t="s">
        <v>32</v>
      </c>
      <c r="AS37" s="5" t="s">
        <v>162</v>
      </c>
      <c r="AT37" s="34">
        <v>0</v>
      </c>
      <c r="AU37" s="35">
        <v>2.9500000000000001E-4</v>
      </c>
      <c r="AW37" s="34">
        <v>27</v>
      </c>
      <c r="AX37" s="44">
        <v>43190</v>
      </c>
      <c r="AY37" s="59" t="s">
        <v>182</v>
      </c>
      <c r="AZ37" s="47" t="s">
        <v>26</v>
      </c>
      <c r="BA37" s="47" t="s">
        <v>45</v>
      </c>
      <c r="BB37" s="57" t="s">
        <v>59</v>
      </c>
      <c r="BC37" s="34" t="s">
        <v>147</v>
      </c>
      <c r="BD37" s="34">
        <v>27</v>
      </c>
      <c r="BE37" s="33">
        <v>43190</v>
      </c>
      <c r="BF37" s="40" t="s">
        <v>183</v>
      </c>
      <c r="BG37" s="5" t="s">
        <v>26</v>
      </c>
      <c r="BH37" s="5" t="s">
        <v>45</v>
      </c>
      <c r="BI37" s="57" t="s">
        <v>59</v>
      </c>
      <c r="BJ37" s="34">
        <v>-2</v>
      </c>
      <c r="BK37" s="35">
        <v>9.1100000000000003E-4</v>
      </c>
    </row>
    <row r="38" spans="1:63" s="5" customFormat="1" ht="46.5" x14ac:dyDescent="0.35">
      <c r="A38" s="29">
        <v>27</v>
      </c>
      <c r="B38" s="29">
        <v>43199</v>
      </c>
      <c r="C38" s="49" t="s">
        <v>155</v>
      </c>
      <c r="D38" s="31" t="s">
        <v>26</v>
      </c>
      <c r="E38" s="31" t="s">
        <v>45</v>
      </c>
      <c r="F38" s="31" t="s">
        <v>56</v>
      </c>
      <c r="G38" s="2" t="s">
        <v>22</v>
      </c>
      <c r="H38" s="32">
        <v>27</v>
      </c>
      <c r="I38" s="3">
        <v>43200</v>
      </c>
      <c r="J38" s="31" t="s">
        <v>184</v>
      </c>
      <c r="K38" s="31" t="s">
        <v>26</v>
      </c>
      <c r="L38" s="1" t="s">
        <v>41</v>
      </c>
      <c r="M38" s="29" t="s">
        <v>56</v>
      </c>
      <c r="N38" s="34">
        <v>-2</v>
      </c>
      <c r="O38" s="35">
        <v>9.1100000000000003E-4</v>
      </c>
      <c r="Q38" s="17">
        <v>21</v>
      </c>
      <c r="R38" s="18">
        <v>7606</v>
      </c>
      <c r="S38" s="72" t="s">
        <v>185</v>
      </c>
      <c r="T38" s="23" t="s">
        <v>26</v>
      </c>
      <c r="U38" s="23" t="s">
        <v>531</v>
      </c>
      <c r="V38" s="21" t="s">
        <v>538</v>
      </c>
      <c r="W38" s="17" t="s">
        <v>22</v>
      </c>
      <c r="X38" s="17">
        <v>21</v>
      </c>
      <c r="Y38" s="18">
        <v>11246</v>
      </c>
      <c r="Z38" s="70" t="s">
        <v>186</v>
      </c>
      <c r="AA38" s="23" t="s">
        <v>26</v>
      </c>
      <c r="AB38" s="39" t="s">
        <v>530</v>
      </c>
      <c r="AC38" s="21" t="s">
        <v>539</v>
      </c>
      <c r="AD38" s="17">
        <v>0</v>
      </c>
      <c r="AE38" s="24">
        <v>1.1800000000000001E-3</v>
      </c>
      <c r="AG38" s="34">
        <v>25</v>
      </c>
      <c r="AH38" s="33">
        <v>26505</v>
      </c>
      <c r="AI38" s="59" t="s">
        <v>171</v>
      </c>
      <c r="AJ38" s="47" t="s">
        <v>26</v>
      </c>
      <c r="AK38" s="47" t="s">
        <v>27</v>
      </c>
      <c r="AL38" s="5" t="s">
        <v>135</v>
      </c>
      <c r="AM38" s="34" t="s">
        <v>22</v>
      </c>
      <c r="AN38" s="34">
        <v>25</v>
      </c>
      <c r="AO38" s="33">
        <v>26553</v>
      </c>
      <c r="AP38" s="66" t="s">
        <v>172</v>
      </c>
      <c r="AQ38" s="54" t="s">
        <v>26</v>
      </c>
      <c r="AR38" s="54" t="s">
        <v>27</v>
      </c>
      <c r="AS38" s="5" t="s">
        <v>135</v>
      </c>
      <c r="AT38" s="34">
        <v>-1</v>
      </c>
      <c r="AU38" s="35">
        <v>3.4600000000000001E-4</v>
      </c>
      <c r="AW38" s="34">
        <v>21</v>
      </c>
      <c r="AX38" s="44">
        <v>67978</v>
      </c>
      <c r="AY38" s="60" t="s">
        <v>187</v>
      </c>
      <c r="AZ38" s="56" t="s">
        <v>26</v>
      </c>
      <c r="BA38" s="56" t="s">
        <v>14</v>
      </c>
      <c r="BB38" s="57" t="s">
        <v>179</v>
      </c>
      <c r="BC38" s="34" t="s">
        <v>22</v>
      </c>
      <c r="BD38" s="34">
        <v>21</v>
      </c>
      <c r="BE38" s="33">
        <v>68002</v>
      </c>
      <c r="BF38" s="59" t="s">
        <v>188</v>
      </c>
      <c r="BG38" s="47" t="s">
        <v>26</v>
      </c>
      <c r="BH38" s="47" t="s">
        <v>32</v>
      </c>
      <c r="BI38" s="57" t="s">
        <v>179</v>
      </c>
      <c r="BJ38" s="34">
        <v>0</v>
      </c>
      <c r="BK38" s="35">
        <v>1.1800000000000001E-3</v>
      </c>
    </row>
    <row r="39" spans="1:63" s="5" customFormat="1" ht="46.5" x14ac:dyDescent="0.35">
      <c r="A39" s="29">
        <v>27</v>
      </c>
      <c r="B39" s="29">
        <v>43200</v>
      </c>
      <c r="C39" s="71" t="s">
        <v>189</v>
      </c>
      <c r="D39" s="31" t="s">
        <v>26</v>
      </c>
      <c r="E39" s="31" t="s">
        <v>45</v>
      </c>
      <c r="F39" s="31" t="s">
        <v>56</v>
      </c>
      <c r="G39" s="2" t="s">
        <v>147</v>
      </c>
      <c r="H39" s="32">
        <v>27</v>
      </c>
      <c r="I39" s="3">
        <v>43200</v>
      </c>
      <c r="J39" s="31" t="s">
        <v>190</v>
      </c>
      <c r="K39" s="31" t="s">
        <v>26</v>
      </c>
      <c r="L39" s="1" t="s">
        <v>41</v>
      </c>
      <c r="M39" s="29" t="s">
        <v>56</v>
      </c>
      <c r="N39" s="34">
        <v>-2</v>
      </c>
      <c r="O39" s="35">
        <v>9.1100000000000003E-4</v>
      </c>
      <c r="Q39" s="17">
        <v>21</v>
      </c>
      <c r="R39" s="18">
        <v>14752</v>
      </c>
      <c r="S39" s="72" t="s">
        <v>191</v>
      </c>
      <c r="T39" s="23" t="s">
        <v>26</v>
      </c>
      <c r="U39" s="23" t="s">
        <v>531</v>
      </c>
      <c r="V39" s="21" t="s">
        <v>540</v>
      </c>
      <c r="W39" s="17" t="s">
        <v>16</v>
      </c>
      <c r="X39" s="17">
        <v>21</v>
      </c>
      <c r="Y39" s="18">
        <v>45303</v>
      </c>
      <c r="Z39" s="38" t="s">
        <v>192</v>
      </c>
      <c r="AA39" s="39" t="s">
        <v>26</v>
      </c>
      <c r="AB39" s="39" t="s">
        <v>530</v>
      </c>
      <c r="AC39" s="21" t="s">
        <v>541</v>
      </c>
      <c r="AD39" s="17">
        <v>0</v>
      </c>
      <c r="AE39" s="24">
        <v>1.1800000000000001E-3</v>
      </c>
      <c r="AF39" s="58"/>
      <c r="AG39" s="34">
        <v>25</v>
      </c>
      <c r="AH39" s="33">
        <v>26526</v>
      </c>
      <c r="AI39" s="40" t="s">
        <v>174</v>
      </c>
      <c r="AJ39" s="5" t="s">
        <v>26</v>
      </c>
      <c r="AK39" s="5" t="s">
        <v>20</v>
      </c>
      <c r="AL39" s="5" t="s">
        <v>135</v>
      </c>
      <c r="AM39" s="34" t="s">
        <v>22</v>
      </c>
      <c r="AN39" s="34">
        <v>25</v>
      </c>
      <c r="AO39" s="33">
        <v>26670</v>
      </c>
      <c r="AP39" s="40" t="s">
        <v>175</v>
      </c>
      <c r="AQ39" s="5" t="s">
        <v>26</v>
      </c>
      <c r="AR39" s="5" t="s">
        <v>27</v>
      </c>
      <c r="AS39" s="5" t="s">
        <v>135</v>
      </c>
      <c r="AT39" s="34">
        <v>-1</v>
      </c>
      <c r="AU39" s="35">
        <v>3.4600000000000001E-4</v>
      </c>
      <c r="AW39" s="34">
        <v>21</v>
      </c>
      <c r="AX39" s="44">
        <v>7574</v>
      </c>
      <c r="AY39" s="59" t="s">
        <v>193</v>
      </c>
      <c r="AZ39" s="47" t="s">
        <v>26</v>
      </c>
      <c r="BA39" s="47" t="s">
        <v>530</v>
      </c>
      <c r="BB39" s="57" t="s">
        <v>538</v>
      </c>
      <c r="BC39" s="34" t="s">
        <v>22</v>
      </c>
      <c r="BD39" s="34">
        <v>21</v>
      </c>
      <c r="BE39" s="33">
        <v>11215</v>
      </c>
      <c r="BF39" s="60" t="s">
        <v>194</v>
      </c>
      <c r="BG39" s="56" t="s">
        <v>26</v>
      </c>
      <c r="BH39" s="56" t="s">
        <v>530</v>
      </c>
      <c r="BI39" s="57" t="s">
        <v>542</v>
      </c>
      <c r="BJ39" s="34">
        <v>0</v>
      </c>
      <c r="BK39" s="35">
        <v>1.1800000000000001E-3</v>
      </c>
    </row>
    <row r="40" spans="1:63" s="5" customFormat="1" ht="46.5" x14ac:dyDescent="0.35">
      <c r="A40" s="29">
        <v>27</v>
      </c>
      <c r="B40" s="29">
        <v>67989</v>
      </c>
      <c r="C40" s="42" t="s">
        <v>178</v>
      </c>
      <c r="D40" s="31" t="s">
        <v>13</v>
      </c>
      <c r="E40" s="31" t="s">
        <v>14</v>
      </c>
      <c r="F40" s="31" t="s">
        <v>195</v>
      </c>
      <c r="G40" s="2" t="s">
        <v>22</v>
      </c>
      <c r="H40" s="32">
        <v>27</v>
      </c>
      <c r="I40" s="3">
        <v>68013</v>
      </c>
      <c r="J40" s="1" t="s">
        <v>180</v>
      </c>
      <c r="K40" s="1" t="s">
        <v>26</v>
      </c>
      <c r="L40" s="1" t="s">
        <v>14</v>
      </c>
      <c r="M40" s="29" t="s">
        <v>195</v>
      </c>
      <c r="N40" s="34">
        <v>-2</v>
      </c>
      <c r="O40" s="35">
        <v>9.1100000000000003E-4</v>
      </c>
      <c r="Q40" s="17">
        <v>21</v>
      </c>
      <c r="R40" s="18">
        <v>100920</v>
      </c>
      <c r="S40" s="50" t="s">
        <v>196</v>
      </c>
      <c r="T40" s="39" t="s">
        <v>40</v>
      </c>
      <c r="U40" s="39" t="s">
        <v>14</v>
      </c>
      <c r="V40" s="21" t="s">
        <v>197</v>
      </c>
      <c r="W40" s="17" t="s">
        <v>16</v>
      </c>
      <c r="X40" s="17">
        <v>21</v>
      </c>
      <c r="Y40" s="18">
        <v>100950</v>
      </c>
      <c r="Z40" s="38" t="s">
        <v>198</v>
      </c>
      <c r="AA40" s="39" t="s">
        <v>40</v>
      </c>
      <c r="AB40" s="39" t="s">
        <v>32</v>
      </c>
      <c r="AC40" s="21" t="s">
        <v>197</v>
      </c>
      <c r="AD40" s="17">
        <v>0</v>
      </c>
      <c r="AE40" s="24">
        <v>1.1800000000000001E-3</v>
      </c>
      <c r="AG40" s="34">
        <v>27</v>
      </c>
      <c r="AH40" s="33">
        <v>12517</v>
      </c>
      <c r="AI40" s="59" t="s">
        <v>199</v>
      </c>
      <c r="AJ40" s="47" t="s">
        <v>26</v>
      </c>
      <c r="AK40" s="47" t="s">
        <v>32</v>
      </c>
      <c r="AL40" s="5" t="s">
        <v>200</v>
      </c>
      <c r="AM40" s="34" t="s">
        <v>22</v>
      </c>
      <c r="AN40" s="34">
        <v>27</v>
      </c>
      <c r="AO40" s="33">
        <v>35760</v>
      </c>
      <c r="AP40" s="59" t="s">
        <v>201</v>
      </c>
      <c r="AQ40" s="47" t="s">
        <v>26</v>
      </c>
      <c r="AR40" s="47" t="s">
        <v>32</v>
      </c>
      <c r="AS40" s="5" t="s">
        <v>202</v>
      </c>
      <c r="AT40" s="34">
        <v>-2</v>
      </c>
      <c r="AU40" s="35">
        <v>9.1100000000000003E-4</v>
      </c>
      <c r="AW40" s="34">
        <v>21</v>
      </c>
      <c r="AX40" s="44">
        <v>14721</v>
      </c>
      <c r="AY40" s="60" t="s">
        <v>191</v>
      </c>
      <c r="AZ40" s="56" t="s">
        <v>26</v>
      </c>
      <c r="BA40" s="56" t="s">
        <v>530</v>
      </c>
      <c r="BB40" s="5" t="s">
        <v>540</v>
      </c>
      <c r="BC40" s="34" t="s">
        <v>16</v>
      </c>
      <c r="BD40" s="34">
        <v>21</v>
      </c>
      <c r="BE40" s="33">
        <v>45272</v>
      </c>
      <c r="BF40" s="59" t="s">
        <v>203</v>
      </c>
      <c r="BG40" s="47" t="s">
        <v>26</v>
      </c>
      <c r="BH40" s="47" t="s">
        <v>530</v>
      </c>
      <c r="BI40" s="5" t="s">
        <v>543</v>
      </c>
      <c r="BJ40" s="34">
        <v>0</v>
      </c>
      <c r="BK40" s="35">
        <v>1.1800000000000001E-3</v>
      </c>
    </row>
    <row r="41" spans="1:63" s="5" customFormat="1" ht="46.5" x14ac:dyDescent="0.35">
      <c r="A41" s="29">
        <v>21</v>
      </c>
      <c r="B41" s="29">
        <v>7579</v>
      </c>
      <c r="C41" s="42" t="s">
        <v>185</v>
      </c>
      <c r="D41" s="31" t="s">
        <v>26</v>
      </c>
      <c r="E41" s="31" t="s">
        <v>531</v>
      </c>
      <c r="F41" s="31" t="s">
        <v>536</v>
      </c>
      <c r="G41" s="2" t="s">
        <v>22</v>
      </c>
      <c r="H41" s="32">
        <v>21</v>
      </c>
      <c r="I41" s="3">
        <v>11220</v>
      </c>
      <c r="J41" s="1" t="s">
        <v>186</v>
      </c>
      <c r="K41" s="1" t="s">
        <v>26</v>
      </c>
      <c r="L41" s="31" t="s">
        <v>530</v>
      </c>
      <c r="M41" s="29" t="s">
        <v>536</v>
      </c>
      <c r="N41" s="34">
        <v>0</v>
      </c>
      <c r="O41" s="35">
        <v>1.1800000000000001E-3</v>
      </c>
      <c r="Q41" s="17">
        <v>21</v>
      </c>
      <c r="R41" s="18">
        <v>100920</v>
      </c>
      <c r="S41" s="50" t="s">
        <v>204</v>
      </c>
      <c r="T41" s="39" t="s">
        <v>40</v>
      </c>
      <c r="U41" s="39" t="s">
        <v>14</v>
      </c>
      <c r="V41" s="21" t="s">
        <v>197</v>
      </c>
      <c r="W41" s="17" t="s">
        <v>22</v>
      </c>
      <c r="X41" s="17">
        <v>21</v>
      </c>
      <c r="Y41" s="18">
        <v>115027</v>
      </c>
      <c r="Z41" s="38" t="s">
        <v>205</v>
      </c>
      <c r="AA41" s="39" t="s">
        <v>48</v>
      </c>
      <c r="AB41" s="39" t="s">
        <v>32</v>
      </c>
      <c r="AC41" s="21" t="s">
        <v>126</v>
      </c>
      <c r="AD41" s="17">
        <v>0</v>
      </c>
      <c r="AE41" s="24">
        <v>1.1800000000000001E-3</v>
      </c>
      <c r="AF41" s="58"/>
      <c r="AG41" s="34">
        <v>27</v>
      </c>
      <c r="AH41" s="33">
        <v>67882</v>
      </c>
      <c r="AI41" s="59" t="s">
        <v>178</v>
      </c>
      <c r="AJ41" s="47" t="s">
        <v>26</v>
      </c>
      <c r="AK41" s="47" t="s">
        <v>14</v>
      </c>
      <c r="AL41" s="5" t="s">
        <v>195</v>
      </c>
      <c r="AM41" s="34" t="s">
        <v>22</v>
      </c>
      <c r="AN41" s="34">
        <v>27</v>
      </c>
      <c r="AO41" s="33">
        <v>67906</v>
      </c>
      <c r="AP41" s="59" t="s">
        <v>206</v>
      </c>
      <c r="AQ41" s="47" t="s">
        <v>26</v>
      </c>
      <c r="AR41" s="47" t="s">
        <v>32</v>
      </c>
      <c r="AS41" s="5" t="s">
        <v>195</v>
      </c>
      <c r="AT41" s="34">
        <v>-2</v>
      </c>
      <c r="AU41" s="35">
        <v>9.1100000000000003E-4</v>
      </c>
      <c r="AW41" s="34">
        <v>21</v>
      </c>
      <c r="AX41" s="44">
        <v>100912</v>
      </c>
      <c r="AY41" s="46" t="s">
        <v>207</v>
      </c>
      <c r="AZ41" s="47" t="s">
        <v>40</v>
      </c>
      <c r="BA41" s="47" t="s">
        <v>32</v>
      </c>
      <c r="BB41" s="57" t="s">
        <v>197</v>
      </c>
      <c r="BC41" s="34" t="s">
        <v>16</v>
      </c>
      <c r="BD41" s="34">
        <v>21</v>
      </c>
      <c r="BE41" s="33">
        <v>100942</v>
      </c>
      <c r="BF41" s="59" t="s">
        <v>208</v>
      </c>
      <c r="BG41" s="47" t="s">
        <v>40</v>
      </c>
      <c r="BH41" s="47" t="s">
        <v>32</v>
      </c>
      <c r="BI41" s="57" t="s">
        <v>197</v>
      </c>
      <c r="BJ41" s="34">
        <v>0</v>
      </c>
      <c r="BK41" s="35">
        <v>1.1800000000000001E-3</v>
      </c>
    </row>
    <row r="42" spans="1:63" s="5" customFormat="1" ht="31" x14ac:dyDescent="0.35">
      <c r="A42" s="29">
        <v>21</v>
      </c>
      <c r="B42" s="29">
        <v>14725</v>
      </c>
      <c r="C42" s="71" t="s">
        <v>534</v>
      </c>
      <c r="D42" s="31" t="s">
        <v>26</v>
      </c>
      <c r="E42" s="31" t="s">
        <v>530</v>
      </c>
      <c r="F42" s="31" t="s">
        <v>544</v>
      </c>
      <c r="G42" s="2" t="s">
        <v>16</v>
      </c>
      <c r="H42" s="32">
        <v>21</v>
      </c>
      <c r="I42" s="3">
        <v>45282</v>
      </c>
      <c r="J42" s="1" t="s">
        <v>192</v>
      </c>
      <c r="K42" s="1" t="s">
        <v>26</v>
      </c>
      <c r="L42" s="31" t="s">
        <v>530</v>
      </c>
      <c r="M42" s="29" t="s">
        <v>541</v>
      </c>
      <c r="N42" s="34">
        <v>0</v>
      </c>
      <c r="O42" s="35">
        <v>1.1800000000000001E-3</v>
      </c>
      <c r="Q42" s="17">
        <v>21</v>
      </c>
      <c r="R42" s="18">
        <v>100950</v>
      </c>
      <c r="S42" s="43" t="s">
        <v>198</v>
      </c>
      <c r="T42" s="39" t="s">
        <v>40</v>
      </c>
      <c r="U42" s="39" t="s">
        <v>14</v>
      </c>
      <c r="V42" s="21" t="s">
        <v>197</v>
      </c>
      <c r="W42" s="17" t="s">
        <v>22</v>
      </c>
      <c r="X42" s="17">
        <v>21</v>
      </c>
      <c r="Y42" s="18">
        <v>115057</v>
      </c>
      <c r="Z42" s="73" t="s">
        <v>209</v>
      </c>
      <c r="AA42" s="37" t="s">
        <v>48</v>
      </c>
      <c r="AB42" s="37" t="s">
        <v>32</v>
      </c>
      <c r="AC42" s="21" t="s">
        <v>210</v>
      </c>
      <c r="AD42" s="17">
        <v>0</v>
      </c>
      <c r="AE42" s="24">
        <v>1.1800000000000001E-3</v>
      </c>
      <c r="AF42" s="58"/>
      <c r="AG42" s="34">
        <v>21</v>
      </c>
      <c r="AH42" s="33">
        <v>7567</v>
      </c>
      <c r="AI42" s="59" t="s">
        <v>185</v>
      </c>
      <c r="AJ42" s="47" t="s">
        <v>26</v>
      </c>
      <c r="AK42" s="47" t="s">
        <v>532</v>
      </c>
      <c r="AL42" s="5" t="s">
        <v>536</v>
      </c>
      <c r="AM42" s="34" t="s">
        <v>22</v>
      </c>
      <c r="AN42" s="34">
        <v>21</v>
      </c>
      <c r="AO42" s="33">
        <v>11209</v>
      </c>
      <c r="AP42" s="59" t="s">
        <v>186</v>
      </c>
      <c r="AQ42" s="47" t="s">
        <v>26</v>
      </c>
      <c r="AR42" s="47" t="s">
        <v>530</v>
      </c>
      <c r="AS42" s="5" t="s">
        <v>539</v>
      </c>
      <c r="AT42" s="34">
        <v>0</v>
      </c>
      <c r="AU42" s="35">
        <v>1.1800000000000001E-3</v>
      </c>
      <c r="AW42" s="34">
        <v>21</v>
      </c>
      <c r="AX42" s="44">
        <v>100912</v>
      </c>
      <c r="AY42" s="46" t="s">
        <v>211</v>
      </c>
      <c r="AZ42" s="47" t="s">
        <v>40</v>
      </c>
      <c r="BA42" s="47" t="s">
        <v>32</v>
      </c>
      <c r="BB42" s="5" t="s">
        <v>197</v>
      </c>
      <c r="BC42" s="34" t="s">
        <v>22</v>
      </c>
      <c r="BD42" s="34">
        <v>21</v>
      </c>
      <c r="BE42" s="33">
        <v>115073</v>
      </c>
      <c r="BF42" s="60" t="s">
        <v>212</v>
      </c>
      <c r="BG42" s="56" t="s">
        <v>48</v>
      </c>
      <c r="BH42" s="56" t="s">
        <v>32</v>
      </c>
      <c r="BI42" s="5" t="s">
        <v>210</v>
      </c>
      <c r="BJ42" s="34">
        <v>0</v>
      </c>
      <c r="BK42" s="35">
        <v>1.1800000000000001E-3</v>
      </c>
    </row>
    <row r="43" spans="1:63" s="5" customFormat="1" ht="31" x14ac:dyDescent="0.35">
      <c r="A43" s="29">
        <v>21</v>
      </c>
      <c r="B43" s="29">
        <v>43206</v>
      </c>
      <c r="C43" s="42" t="s">
        <v>213</v>
      </c>
      <c r="D43" s="31" t="s">
        <v>26</v>
      </c>
      <c r="E43" s="31" t="s">
        <v>41</v>
      </c>
      <c r="F43" s="31" t="s">
        <v>56</v>
      </c>
      <c r="G43" s="2" t="s">
        <v>147</v>
      </c>
      <c r="H43" s="32">
        <v>21</v>
      </c>
      <c r="I43" s="3">
        <v>43206</v>
      </c>
      <c r="J43" s="1" t="s">
        <v>214</v>
      </c>
      <c r="K43" s="1" t="s">
        <v>26</v>
      </c>
      <c r="L43" s="1" t="s">
        <v>41</v>
      </c>
      <c r="M43" s="29" t="s">
        <v>56</v>
      </c>
      <c r="N43" s="34">
        <v>0</v>
      </c>
      <c r="O43" s="35">
        <v>1.1800000000000001E-3</v>
      </c>
      <c r="Q43" s="17">
        <v>21</v>
      </c>
      <c r="R43" s="18">
        <v>115027</v>
      </c>
      <c r="S43" s="72" t="s">
        <v>205</v>
      </c>
      <c r="T43" s="23" t="s">
        <v>48</v>
      </c>
      <c r="U43" s="23" t="s">
        <v>14</v>
      </c>
      <c r="V43" s="21" t="s">
        <v>126</v>
      </c>
      <c r="W43" s="17" t="s">
        <v>16</v>
      </c>
      <c r="X43" s="17">
        <v>21</v>
      </c>
      <c r="Y43" s="18">
        <v>115057</v>
      </c>
      <c r="Z43" s="22" t="s">
        <v>215</v>
      </c>
      <c r="AA43" s="23" t="s">
        <v>48</v>
      </c>
      <c r="AB43" s="23" t="s">
        <v>32</v>
      </c>
      <c r="AC43" s="21" t="s">
        <v>210</v>
      </c>
      <c r="AD43" s="17">
        <v>0</v>
      </c>
      <c r="AE43" s="24">
        <v>1.1800000000000001E-3</v>
      </c>
      <c r="AG43" s="34">
        <v>21</v>
      </c>
      <c r="AH43" s="33">
        <v>14721</v>
      </c>
      <c r="AI43" s="59" t="s">
        <v>191</v>
      </c>
      <c r="AJ43" s="47" t="s">
        <v>26</v>
      </c>
      <c r="AK43" s="47" t="s">
        <v>532</v>
      </c>
      <c r="AL43" s="5" t="s">
        <v>544</v>
      </c>
      <c r="AM43" s="34" t="s">
        <v>16</v>
      </c>
      <c r="AN43" s="34">
        <v>21</v>
      </c>
      <c r="AO43" s="33">
        <v>45376</v>
      </c>
      <c r="AP43" s="59" t="s">
        <v>192</v>
      </c>
      <c r="AQ43" s="47" t="s">
        <v>26</v>
      </c>
      <c r="AR43" s="47" t="s">
        <v>530</v>
      </c>
      <c r="AS43" s="5" t="s">
        <v>541</v>
      </c>
      <c r="AT43" s="34">
        <v>0</v>
      </c>
      <c r="AU43" s="35">
        <v>1.1800000000000001E-3</v>
      </c>
      <c r="AW43" s="34">
        <v>21</v>
      </c>
      <c r="AX43" s="44">
        <v>100942</v>
      </c>
      <c r="AY43" s="60" t="s">
        <v>208</v>
      </c>
      <c r="AZ43" s="56" t="s">
        <v>40</v>
      </c>
      <c r="BA43" s="56" t="s">
        <v>32</v>
      </c>
      <c r="BB43" s="57" t="s">
        <v>197</v>
      </c>
      <c r="BC43" s="34" t="s">
        <v>22</v>
      </c>
      <c r="BD43" s="34">
        <v>21</v>
      </c>
      <c r="BE43" s="33">
        <v>115103</v>
      </c>
      <c r="BF43" s="55" t="s">
        <v>209</v>
      </c>
      <c r="BG43" s="56" t="s">
        <v>48</v>
      </c>
      <c r="BH43" s="56" t="s">
        <v>32</v>
      </c>
      <c r="BI43" s="57" t="s">
        <v>210</v>
      </c>
      <c r="BJ43" s="34">
        <v>0</v>
      </c>
      <c r="BK43" s="35">
        <v>1.1800000000000001E-3</v>
      </c>
    </row>
    <row r="44" spans="1:63" s="5" customFormat="1" ht="46.5" x14ac:dyDescent="0.35">
      <c r="A44" s="29">
        <v>21</v>
      </c>
      <c r="B44" s="29">
        <v>100893</v>
      </c>
      <c r="C44" s="74" t="s">
        <v>216</v>
      </c>
      <c r="D44" s="31" t="s">
        <v>46</v>
      </c>
      <c r="E44" s="31" t="s">
        <v>14</v>
      </c>
      <c r="F44" s="31" t="s">
        <v>109</v>
      </c>
      <c r="G44" s="2" t="s">
        <v>16</v>
      </c>
      <c r="H44" s="32">
        <v>21</v>
      </c>
      <c r="I44" s="3">
        <v>100923</v>
      </c>
      <c r="J44" s="1" t="s">
        <v>217</v>
      </c>
      <c r="K44" s="1" t="s">
        <v>40</v>
      </c>
      <c r="L44" s="1" t="s">
        <v>14</v>
      </c>
      <c r="M44" s="29" t="s">
        <v>109</v>
      </c>
      <c r="N44" s="34">
        <v>0</v>
      </c>
      <c r="O44" s="35">
        <v>1.1800000000000001E-3</v>
      </c>
      <c r="Q44" s="17">
        <v>26</v>
      </c>
      <c r="R44" s="18">
        <v>26424</v>
      </c>
      <c r="S44" s="75" t="s">
        <v>218</v>
      </c>
      <c r="T44" s="23" t="s">
        <v>26</v>
      </c>
      <c r="U44" s="23" t="s">
        <v>20</v>
      </c>
      <c r="V44" s="21" t="s">
        <v>152</v>
      </c>
      <c r="W44" s="17" t="s">
        <v>22</v>
      </c>
      <c r="X44" s="17">
        <v>26</v>
      </c>
      <c r="Y44" s="18">
        <v>26568</v>
      </c>
      <c r="Z44" s="70" t="s">
        <v>219</v>
      </c>
      <c r="AA44" s="23" t="s">
        <v>26</v>
      </c>
      <c r="AB44" s="39" t="s">
        <v>27</v>
      </c>
      <c r="AC44" s="21" t="s">
        <v>152</v>
      </c>
      <c r="AD44" s="17">
        <v>-2</v>
      </c>
      <c r="AE44" s="24">
        <v>3.3700000000000002E-3</v>
      </c>
      <c r="AG44" s="34">
        <v>21</v>
      </c>
      <c r="AH44" s="33">
        <v>37870</v>
      </c>
      <c r="AI44" s="40" t="s">
        <v>220</v>
      </c>
      <c r="AJ44" s="5" t="s">
        <v>26</v>
      </c>
      <c r="AK44" s="5" t="s">
        <v>27</v>
      </c>
      <c r="AL44" s="5" t="s">
        <v>21</v>
      </c>
      <c r="AM44" s="34" t="s">
        <v>147</v>
      </c>
      <c r="AN44" s="34">
        <v>21</v>
      </c>
      <c r="AO44" s="33">
        <v>37870</v>
      </c>
      <c r="AP44" s="40" t="s">
        <v>221</v>
      </c>
      <c r="AQ44" s="5" t="s">
        <v>26</v>
      </c>
      <c r="AR44" s="5" t="s">
        <v>27</v>
      </c>
      <c r="AS44" s="5" t="s">
        <v>21</v>
      </c>
      <c r="AT44" s="34">
        <v>0</v>
      </c>
      <c r="AU44" s="35">
        <v>1.1800000000000001E-3</v>
      </c>
      <c r="AW44" s="34">
        <v>26</v>
      </c>
      <c r="AX44" s="44">
        <v>115073</v>
      </c>
      <c r="AY44" s="60" t="s">
        <v>222</v>
      </c>
      <c r="AZ44" s="56" t="s">
        <v>48</v>
      </c>
      <c r="BA44" s="56" t="s">
        <v>32</v>
      </c>
      <c r="BB44" s="57" t="s">
        <v>210</v>
      </c>
      <c r="BC44" s="34" t="s">
        <v>16</v>
      </c>
      <c r="BD44" s="34">
        <v>26</v>
      </c>
      <c r="BE44" s="33">
        <v>115103</v>
      </c>
      <c r="BF44" s="55" t="s">
        <v>215</v>
      </c>
      <c r="BG44" s="56" t="s">
        <v>48</v>
      </c>
      <c r="BH44" s="56" t="s">
        <v>32</v>
      </c>
      <c r="BI44" s="57" t="s">
        <v>210</v>
      </c>
      <c r="BJ44" s="34">
        <v>-2</v>
      </c>
      <c r="BK44" s="35">
        <v>3.3700000000000002E-3</v>
      </c>
    </row>
    <row r="45" spans="1:63" s="5" customFormat="1" ht="46.5" x14ac:dyDescent="0.35">
      <c r="A45" s="29">
        <v>21</v>
      </c>
      <c r="B45" s="29">
        <v>100893</v>
      </c>
      <c r="C45" s="74" t="s">
        <v>216</v>
      </c>
      <c r="D45" s="31" t="s">
        <v>46</v>
      </c>
      <c r="E45" s="31" t="s">
        <v>14</v>
      </c>
      <c r="F45" s="31" t="s">
        <v>109</v>
      </c>
      <c r="G45" s="2" t="s">
        <v>22</v>
      </c>
      <c r="H45" s="32">
        <v>21</v>
      </c>
      <c r="I45" s="3">
        <v>115049</v>
      </c>
      <c r="J45" s="1" t="s">
        <v>223</v>
      </c>
      <c r="K45" s="1" t="s">
        <v>48</v>
      </c>
      <c r="L45" s="1" t="s">
        <v>14</v>
      </c>
      <c r="M45" s="29" t="s">
        <v>126</v>
      </c>
      <c r="N45" s="34">
        <v>0</v>
      </c>
      <c r="O45" s="35">
        <v>1.1800000000000001E-3</v>
      </c>
      <c r="Q45" s="17">
        <v>26</v>
      </c>
      <c r="R45" s="18">
        <v>26424</v>
      </c>
      <c r="S45" s="75" t="s">
        <v>224</v>
      </c>
      <c r="T45" s="23" t="s">
        <v>26</v>
      </c>
      <c r="U45" s="23" t="s">
        <v>20</v>
      </c>
      <c r="V45" s="21" t="s">
        <v>152</v>
      </c>
      <c r="W45" s="17" t="s">
        <v>22</v>
      </c>
      <c r="X45" s="17">
        <v>26</v>
      </c>
      <c r="Y45" s="18">
        <v>26643</v>
      </c>
      <c r="Z45" s="70" t="s">
        <v>225</v>
      </c>
      <c r="AA45" s="23" t="s">
        <v>26</v>
      </c>
      <c r="AB45" s="39" t="s">
        <v>27</v>
      </c>
      <c r="AC45" s="21" t="s">
        <v>152</v>
      </c>
      <c r="AD45" s="17">
        <v>-2</v>
      </c>
      <c r="AE45" s="24">
        <v>3.3700000000000002E-3</v>
      </c>
      <c r="AG45" s="34">
        <v>26</v>
      </c>
      <c r="AH45" s="33">
        <v>56371</v>
      </c>
      <c r="AI45" s="40" t="s">
        <v>226</v>
      </c>
      <c r="AJ45" s="5" t="s">
        <v>26</v>
      </c>
      <c r="AK45" s="5" t="s">
        <v>32</v>
      </c>
      <c r="AL45" s="5" t="s">
        <v>30</v>
      </c>
      <c r="AM45" s="34" t="s">
        <v>16</v>
      </c>
      <c r="AN45" s="34">
        <v>26</v>
      </c>
      <c r="AO45" s="33">
        <v>56371</v>
      </c>
      <c r="AP45" s="40" t="s">
        <v>226</v>
      </c>
      <c r="AQ45" s="5" t="s">
        <v>26</v>
      </c>
      <c r="AR45" s="47" t="s">
        <v>32</v>
      </c>
      <c r="AS45" s="5" t="s">
        <v>30</v>
      </c>
      <c r="AT45" s="34">
        <v>-2</v>
      </c>
      <c r="AU45" s="35">
        <v>3.3700000000000002E-3</v>
      </c>
      <c r="AW45" s="34">
        <v>26</v>
      </c>
      <c r="AX45" s="44">
        <v>26392</v>
      </c>
      <c r="AY45" s="60" t="s">
        <v>218</v>
      </c>
      <c r="AZ45" s="56" t="s">
        <v>26</v>
      </c>
      <c r="BA45" s="56" t="s">
        <v>27</v>
      </c>
      <c r="BB45" s="57" t="s">
        <v>152</v>
      </c>
      <c r="BC45" s="34" t="s">
        <v>22</v>
      </c>
      <c r="BD45" s="34">
        <v>26</v>
      </c>
      <c r="BE45" s="33">
        <v>26536</v>
      </c>
      <c r="BF45" s="66" t="s">
        <v>227</v>
      </c>
      <c r="BG45" s="54" t="s">
        <v>26</v>
      </c>
      <c r="BH45" s="54" t="s">
        <v>27</v>
      </c>
      <c r="BI45" s="57" t="s">
        <v>152</v>
      </c>
      <c r="BJ45" s="34">
        <v>-2</v>
      </c>
      <c r="BK45" s="35">
        <v>3.3700000000000002E-3</v>
      </c>
    </row>
    <row r="46" spans="1:63" s="5" customFormat="1" ht="46.5" x14ac:dyDescent="0.35">
      <c r="A46" s="29">
        <v>21</v>
      </c>
      <c r="B46" s="29">
        <v>100923</v>
      </c>
      <c r="C46" s="71" t="s">
        <v>217</v>
      </c>
      <c r="D46" s="31" t="s">
        <v>46</v>
      </c>
      <c r="E46" s="31" t="s">
        <v>14</v>
      </c>
      <c r="F46" s="31" t="s">
        <v>109</v>
      </c>
      <c r="G46" s="2" t="s">
        <v>22</v>
      </c>
      <c r="H46" s="32">
        <v>21</v>
      </c>
      <c r="I46" s="3">
        <v>115079</v>
      </c>
      <c r="J46" s="1" t="s">
        <v>228</v>
      </c>
      <c r="K46" s="1" t="s">
        <v>48</v>
      </c>
      <c r="L46" s="1" t="s">
        <v>14</v>
      </c>
      <c r="M46" s="29" t="s">
        <v>126</v>
      </c>
      <c r="N46" s="34">
        <v>0</v>
      </c>
      <c r="O46" s="35">
        <v>1.1800000000000001E-3</v>
      </c>
      <c r="Q46" s="17">
        <v>26</v>
      </c>
      <c r="R46" s="18">
        <v>56847</v>
      </c>
      <c r="S46" s="72" t="s">
        <v>229</v>
      </c>
      <c r="T46" s="23" t="s">
        <v>26</v>
      </c>
      <c r="U46" s="23" t="s">
        <v>14</v>
      </c>
      <c r="V46" s="21" t="s">
        <v>31</v>
      </c>
      <c r="W46" s="17" t="s">
        <v>147</v>
      </c>
      <c r="X46" s="17">
        <v>26</v>
      </c>
      <c r="Y46" s="18">
        <v>56847</v>
      </c>
      <c r="Z46" s="70" t="s">
        <v>230</v>
      </c>
      <c r="AA46" s="23" t="s">
        <v>26</v>
      </c>
      <c r="AB46" s="23" t="s">
        <v>32</v>
      </c>
      <c r="AC46" s="21" t="s">
        <v>31</v>
      </c>
      <c r="AD46" s="17">
        <v>-2</v>
      </c>
      <c r="AE46" s="24">
        <v>3.3700000000000002E-3</v>
      </c>
      <c r="AG46" s="34">
        <v>26</v>
      </c>
      <c r="AH46" s="33">
        <v>66781</v>
      </c>
      <c r="AI46" s="40" t="s">
        <v>231</v>
      </c>
      <c r="AJ46" s="5" t="s">
        <v>26</v>
      </c>
      <c r="AK46" s="5" t="s">
        <v>14</v>
      </c>
      <c r="AL46" s="5" t="s">
        <v>232</v>
      </c>
      <c r="AM46" s="34" t="s">
        <v>147</v>
      </c>
      <c r="AN46" s="34">
        <v>26</v>
      </c>
      <c r="AO46" s="33">
        <v>66781</v>
      </c>
      <c r="AP46" s="40" t="s">
        <v>233</v>
      </c>
      <c r="AQ46" s="5" t="s">
        <v>26</v>
      </c>
      <c r="AR46" s="47" t="s">
        <v>32</v>
      </c>
      <c r="AS46" s="5" t="s">
        <v>232</v>
      </c>
      <c r="AT46" s="34">
        <v>-2</v>
      </c>
      <c r="AU46" s="35">
        <v>3.3700000000000002E-3</v>
      </c>
      <c r="AW46" s="34">
        <v>26</v>
      </c>
      <c r="AX46" s="44">
        <v>26392</v>
      </c>
      <c r="AY46" s="59" t="s">
        <v>234</v>
      </c>
      <c r="AZ46" s="47" t="s">
        <v>26</v>
      </c>
      <c r="BA46" s="47" t="s">
        <v>27</v>
      </c>
      <c r="BB46" s="57" t="s">
        <v>152</v>
      </c>
      <c r="BC46" s="34" t="s">
        <v>22</v>
      </c>
      <c r="BD46" s="34">
        <v>26</v>
      </c>
      <c r="BE46" s="33">
        <v>26611</v>
      </c>
      <c r="BF46" s="59" t="s">
        <v>235</v>
      </c>
      <c r="BG46" s="47" t="s">
        <v>26</v>
      </c>
      <c r="BH46" s="47" t="s">
        <v>27</v>
      </c>
      <c r="BI46" s="57" t="s">
        <v>152</v>
      </c>
      <c r="BJ46" s="34">
        <v>-2</v>
      </c>
      <c r="BK46" s="35">
        <v>3.3700000000000002E-3</v>
      </c>
    </row>
    <row r="47" spans="1:63" s="5" customFormat="1" ht="46.5" x14ac:dyDescent="0.35">
      <c r="A47" s="29">
        <v>21</v>
      </c>
      <c r="B47" s="29">
        <v>115049</v>
      </c>
      <c r="C47" s="71" t="s">
        <v>223</v>
      </c>
      <c r="D47" s="31" t="s">
        <v>48</v>
      </c>
      <c r="E47" s="31" t="s">
        <v>14</v>
      </c>
      <c r="F47" s="31" t="s">
        <v>126</v>
      </c>
      <c r="G47" s="2" t="s">
        <v>16</v>
      </c>
      <c r="H47" s="32">
        <v>21</v>
      </c>
      <c r="I47" s="3">
        <v>115079</v>
      </c>
      <c r="J47" s="1" t="s">
        <v>228</v>
      </c>
      <c r="K47" s="1" t="s">
        <v>48</v>
      </c>
      <c r="L47" s="1" t="s">
        <v>14</v>
      </c>
      <c r="M47" s="29" t="s">
        <v>210</v>
      </c>
      <c r="N47" s="34">
        <v>0</v>
      </c>
      <c r="O47" s="35">
        <v>1.1800000000000001E-3</v>
      </c>
      <c r="Q47" s="17">
        <v>26</v>
      </c>
      <c r="R47" s="18">
        <v>66884</v>
      </c>
      <c r="S47" s="72" t="s">
        <v>236</v>
      </c>
      <c r="T47" s="23" t="s">
        <v>26</v>
      </c>
      <c r="U47" s="23" t="s">
        <v>14</v>
      </c>
      <c r="V47" s="21" t="s">
        <v>237</v>
      </c>
      <c r="W47" s="17" t="s">
        <v>147</v>
      </c>
      <c r="X47" s="17">
        <v>26</v>
      </c>
      <c r="Y47" s="18">
        <v>66884</v>
      </c>
      <c r="Z47" s="70" t="s">
        <v>233</v>
      </c>
      <c r="AA47" s="23" t="s">
        <v>26</v>
      </c>
      <c r="AB47" s="23" t="s">
        <v>32</v>
      </c>
      <c r="AC47" s="21" t="s">
        <v>237</v>
      </c>
      <c r="AD47" s="17">
        <v>-2</v>
      </c>
      <c r="AE47" s="24">
        <v>3.3700000000000002E-3</v>
      </c>
      <c r="AG47" s="34">
        <v>26</v>
      </c>
      <c r="AH47" s="33">
        <v>101652</v>
      </c>
      <c r="AI47" s="40" t="s">
        <v>238</v>
      </c>
      <c r="AJ47" s="5" t="s">
        <v>73</v>
      </c>
      <c r="AK47" s="5" t="s">
        <v>67</v>
      </c>
      <c r="AL47" s="5" t="s">
        <v>239</v>
      </c>
      <c r="AM47" s="34" t="s">
        <v>147</v>
      </c>
      <c r="AN47" s="34">
        <v>26</v>
      </c>
      <c r="AO47" s="33">
        <v>101652</v>
      </c>
      <c r="AP47" s="40" t="s">
        <v>240</v>
      </c>
      <c r="AQ47" s="5" t="s">
        <v>73</v>
      </c>
      <c r="AR47" s="47" t="s">
        <v>32</v>
      </c>
      <c r="AS47" s="5" t="s">
        <v>239</v>
      </c>
      <c r="AT47" s="34">
        <v>-2</v>
      </c>
      <c r="AU47" s="35">
        <v>3.3700000000000002E-3</v>
      </c>
      <c r="AW47" s="34">
        <v>26</v>
      </c>
      <c r="AX47" s="44">
        <v>43190</v>
      </c>
      <c r="AY47" s="46" t="s">
        <v>241</v>
      </c>
      <c r="AZ47" s="47" t="s">
        <v>26</v>
      </c>
      <c r="BA47" s="47" t="s">
        <v>45</v>
      </c>
      <c r="BB47" s="57" t="s">
        <v>59</v>
      </c>
      <c r="BC47" s="34" t="s">
        <v>147</v>
      </c>
      <c r="BD47" s="34">
        <v>26</v>
      </c>
      <c r="BE47" s="33">
        <v>43190</v>
      </c>
      <c r="BF47" s="46" t="s">
        <v>241</v>
      </c>
      <c r="BG47" s="47" t="s">
        <v>26</v>
      </c>
      <c r="BH47" s="47" t="s">
        <v>45</v>
      </c>
      <c r="BI47" s="57" t="s">
        <v>59</v>
      </c>
      <c r="BJ47" s="34">
        <v>-2</v>
      </c>
      <c r="BK47" s="35">
        <v>3.3700000000000002E-3</v>
      </c>
    </row>
    <row r="48" spans="1:63" s="5" customFormat="1" ht="46.5" x14ac:dyDescent="0.35">
      <c r="A48" s="29">
        <v>26</v>
      </c>
      <c r="B48" s="29">
        <v>26399</v>
      </c>
      <c r="C48" s="74" t="s">
        <v>218</v>
      </c>
      <c r="D48" s="31" t="s">
        <v>26</v>
      </c>
      <c r="E48" s="31" t="s">
        <v>20</v>
      </c>
      <c r="F48" s="31" t="s">
        <v>135</v>
      </c>
      <c r="G48" s="2" t="s">
        <v>22</v>
      </c>
      <c r="H48" s="32">
        <v>26</v>
      </c>
      <c r="I48" s="3">
        <v>26543</v>
      </c>
      <c r="J48" s="1" t="s">
        <v>219</v>
      </c>
      <c r="K48" s="1" t="s">
        <v>13</v>
      </c>
      <c r="L48" s="1" t="s">
        <v>20</v>
      </c>
      <c r="M48" s="29" t="s">
        <v>135</v>
      </c>
      <c r="N48" s="34">
        <v>-2</v>
      </c>
      <c r="O48" s="35">
        <v>3.3700000000000002E-3</v>
      </c>
      <c r="Q48" s="17">
        <v>26</v>
      </c>
      <c r="R48" s="18">
        <v>101736</v>
      </c>
      <c r="S48" s="72" t="s">
        <v>242</v>
      </c>
      <c r="T48" s="23" t="s">
        <v>73</v>
      </c>
      <c r="U48" s="23" t="s">
        <v>67</v>
      </c>
      <c r="V48" s="21" t="s">
        <v>239</v>
      </c>
      <c r="W48" s="17" t="s">
        <v>147</v>
      </c>
      <c r="X48" s="17">
        <v>26</v>
      </c>
      <c r="Y48" s="18">
        <v>101736</v>
      </c>
      <c r="Z48" s="70" t="s">
        <v>243</v>
      </c>
      <c r="AA48" s="23" t="s">
        <v>73</v>
      </c>
      <c r="AB48" s="23" t="s">
        <v>67</v>
      </c>
      <c r="AC48" s="21" t="s">
        <v>244</v>
      </c>
      <c r="AD48" s="17">
        <v>-2</v>
      </c>
      <c r="AE48" s="24">
        <v>3.3700000000000002E-3</v>
      </c>
      <c r="AG48" s="34">
        <v>26</v>
      </c>
      <c r="AH48" s="33">
        <v>106304</v>
      </c>
      <c r="AI48" s="40" t="s">
        <v>245</v>
      </c>
      <c r="AJ48" s="5" t="s">
        <v>73</v>
      </c>
      <c r="AK48" s="5" t="s">
        <v>27</v>
      </c>
      <c r="AL48" s="5" t="s">
        <v>246</v>
      </c>
      <c r="AM48" s="34" t="s">
        <v>16</v>
      </c>
      <c r="AN48" s="34">
        <v>26</v>
      </c>
      <c r="AO48" s="33">
        <v>106304</v>
      </c>
      <c r="AP48" s="40" t="s">
        <v>245</v>
      </c>
      <c r="AQ48" s="5" t="s">
        <v>73</v>
      </c>
      <c r="AR48" s="5" t="s">
        <v>27</v>
      </c>
      <c r="AS48" s="5" t="s">
        <v>246</v>
      </c>
      <c r="AT48" s="34">
        <v>-2</v>
      </c>
      <c r="AU48" s="35">
        <v>3.3700000000000002E-3</v>
      </c>
      <c r="AW48" s="34">
        <v>26</v>
      </c>
      <c r="AX48" s="44">
        <v>43190</v>
      </c>
      <c r="AY48" s="59" t="s">
        <v>247</v>
      </c>
      <c r="AZ48" s="47" t="s">
        <v>26</v>
      </c>
      <c r="BA48" s="47" t="s">
        <v>45</v>
      </c>
      <c r="BB48" s="57" t="s">
        <v>59</v>
      </c>
      <c r="BC48" s="34" t="s">
        <v>22</v>
      </c>
      <c r="BD48" s="34">
        <v>26</v>
      </c>
      <c r="BE48" s="33">
        <v>43191</v>
      </c>
      <c r="BF48" s="59" t="s">
        <v>248</v>
      </c>
      <c r="BG48" s="47" t="s">
        <v>26</v>
      </c>
      <c r="BH48" s="47" t="s">
        <v>45</v>
      </c>
      <c r="BI48" s="57" t="s">
        <v>59</v>
      </c>
      <c r="BJ48" s="34">
        <v>-2</v>
      </c>
      <c r="BK48" s="35">
        <v>3.3700000000000002E-3</v>
      </c>
    </row>
    <row r="49" spans="1:63" s="5" customFormat="1" ht="46.5" x14ac:dyDescent="0.35">
      <c r="A49" s="29">
        <v>26</v>
      </c>
      <c r="B49" s="29">
        <v>26399</v>
      </c>
      <c r="C49" s="74" t="s">
        <v>218</v>
      </c>
      <c r="D49" s="31" t="s">
        <v>26</v>
      </c>
      <c r="E49" s="31" t="s">
        <v>20</v>
      </c>
      <c r="F49" s="31" t="s">
        <v>135</v>
      </c>
      <c r="G49" s="2" t="s">
        <v>22</v>
      </c>
      <c r="H49" s="32">
        <v>26</v>
      </c>
      <c r="I49" s="3">
        <v>26618</v>
      </c>
      <c r="J49" s="1" t="s">
        <v>225</v>
      </c>
      <c r="K49" s="1" t="s">
        <v>13</v>
      </c>
      <c r="L49" s="1" t="s">
        <v>20</v>
      </c>
      <c r="M49" s="29" t="s">
        <v>135</v>
      </c>
      <c r="N49" s="34">
        <v>-2</v>
      </c>
      <c r="O49" s="35">
        <v>3.3700000000000002E-3</v>
      </c>
      <c r="Q49" s="17">
        <v>26</v>
      </c>
      <c r="R49" s="18">
        <v>106302</v>
      </c>
      <c r="S49" s="72" t="s">
        <v>249</v>
      </c>
      <c r="T49" s="23" t="s">
        <v>73</v>
      </c>
      <c r="U49" s="23" t="s">
        <v>20</v>
      </c>
      <c r="V49" s="21" t="s">
        <v>250</v>
      </c>
      <c r="W49" s="17" t="s">
        <v>16</v>
      </c>
      <c r="X49" s="17">
        <v>26</v>
      </c>
      <c r="Y49" s="18">
        <v>106302</v>
      </c>
      <c r="Z49" s="70" t="s">
        <v>249</v>
      </c>
      <c r="AA49" s="23" t="s">
        <v>73</v>
      </c>
      <c r="AB49" s="39" t="s">
        <v>27</v>
      </c>
      <c r="AC49" s="21" t="s">
        <v>250</v>
      </c>
      <c r="AD49" s="17">
        <v>-2</v>
      </c>
      <c r="AE49" s="24">
        <v>3.3700000000000002E-3</v>
      </c>
      <c r="AF49" s="58"/>
      <c r="AG49" s="34">
        <v>23</v>
      </c>
      <c r="AH49" s="33">
        <v>13715</v>
      </c>
      <c r="AI49" s="46" t="s">
        <v>251</v>
      </c>
      <c r="AJ49" s="47" t="s">
        <v>26</v>
      </c>
      <c r="AK49" s="47" t="s">
        <v>32</v>
      </c>
      <c r="AL49" s="5" t="s">
        <v>252</v>
      </c>
      <c r="AM49" s="34" t="s">
        <v>22</v>
      </c>
      <c r="AN49" s="34">
        <v>23</v>
      </c>
      <c r="AO49" s="33">
        <v>81809</v>
      </c>
      <c r="AP49" s="59" t="s">
        <v>253</v>
      </c>
      <c r="AQ49" s="47" t="s">
        <v>40</v>
      </c>
      <c r="AR49" s="47" t="s">
        <v>27</v>
      </c>
      <c r="AS49" s="5" t="s">
        <v>254</v>
      </c>
      <c r="AT49" s="34">
        <v>-1</v>
      </c>
      <c r="AU49" s="35">
        <v>5.0899999999999999E-3</v>
      </c>
      <c r="AW49" s="34">
        <v>26</v>
      </c>
      <c r="AX49" s="44">
        <v>43191</v>
      </c>
      <c r="AY49" s="46" t="s">
        <v>255</v>
      </c>
      <c r="AZ49" s="47" t="s">
        <v>26</v>
      </c>
      <c r="BA49" s="47" t="s">
        <v>45</v>
      </c>
      <c r="BB49" s="57" t="s">
        <v>59</v>
      </c>
      <c r="BC49" s="34" t="s">
        <v>147</v>
      </c>
      <c r="BD49" s="34">
        <v>26</v>
      </c>
      <c r="BE49" s="33">
        <v>43191</v>
      </c>
      <c r="BF49" s="46" t="s">
        <v>255</v>
      </c>
      <c r="BG49" s="47" t="s">
        <v>26</v>
      </c>
      <c r="BH49" s="47" t="s">
        <v>45</v>
      </c>
      <c r="BI49" s="57" t="s">
        <v>59</v>
      </c>
      <c r="BJ49" s="34">
        <v>-2</v>
      </c>
      <c r="BK49" s="35">
        <v>3.3700000000000002E-3</v>
      </c>
    </row>
    <row r="50" spans="1:63" s="5" customFormat="1" ht="46.5" x14ac:dyDescent="0.35">
      <c r="A50" s="29">
        <v>26</v>
      </c>
      <c r="B50" s="29">
        <v>43199</v>
      </c>
      <c r="C50" s="71" t="s">
        <v>177</v>
      </c>
      <c r="D50" s="31" t="s">
        <v>26</v>
      </c>
      <c r="E50" s="31" t="s">
        <v>41</v>
      </c>
      <c r="F50" s="1" t="s">
        <v>56</v>
      </c>
      <c r="G50" s="2" t="s">
        <v>147</v>
      </c>
      <c r="H50" s="32">
        <v>26</v>
      </c>
      <c r="I50" s="3">
        <v>43199</v>
      </c>
      <c r="J50" s="1" t="s">
        <v>256</v>
      </c>
      <c r="K50" s="1" t="s">
        <v>13</v>
      </c>
      <c r="L50" s="1" t="s">
        <v>41</v>
      </c>
      <c r="M50" s="33" t="s">
        <v>56</v>
      </c>
      <c r="N50" s="34">
        <v>-2</v>
      </c>
      <c r="O50" s="35">
        <v>3.3700000000000002E-3</v>
      </c>
      <c r="Q50" s="17">
        <v>23</v>
      </c>
      <c r="R50" s="18">
        <v>13757</v>
      </c>
      <c r="S50" s="75" t="s">
        <v>251</v>
      </c>
      <c r="T50" s="23" t="s">
        <v>26</v>
      </c>
      <c r="U50" s="23" t="s">
        <v>14</v>
      </c>
      <c r="V50" s="21" t="s">
        <v>257</v>
      </c>
      <c r="W50" s="17" t="s">
        <v>22</v>
      </c>
      <c r="X50" s="17">
        <v>23</v>
      </c>
      <c r="Y50" s="18">
        <v>81904</v>
      </c>
      <c r="Z50" s="38" t="s">
        <v>253</v>
      </c>
      <c r="AA50" s="39" t="s">
        <v>40</v>
      </c>
      <c r="AB50" s="39" t="s">
        <v>27</v>
      </c>
      <c r="AC50" s="21" t="s">
        <v>254</v>
      </c>
      <c r="AD50" s="17">
        <v>-1</v>
      </c>
      <c r="AE50" s="24">
        <v>5.0899999999999999E-3</v>
      </c>
      <c r="AG50" s="34">
        <v>23</v>
      </c>
      <c r="AH50" s="33">
        <v>13715</v>
      </c>
      <c r="AI50" s="52" t="s">
        <v>258</v>
      </c>
      <c r="AJ50" s="5" t="s">
        <v>26</v>
      </c>
      <c r="AK50" s="5" t="s">
        <v>32</v>
      </c>
      <c r="AL50" s="5" t="s">
        <v>252</v>
      </c>
      <c r="AM50" s="34" t="s">
        <v>16</v>
      </c>
      <c r="AN50" s="34">
        <v>23</v>
      </c>
      <c r="AO50" s="33">
        <v>134091</v>
      </c>
      <c r="AP50" s="66" t="s">
        <v>259</v>
      </c>
      <c r="AQ50" s="54" t="s">
        <v>48</v>
      </c>
      <c r="AR50" s="54" t="s">
        <v>27</v>
      </c>
      <c r="AS50" s="5" t="s">
        <v>260</v>
      </c>
      <c r="AT50" s="34">
        <v>-1</v>
      </c>
      <c r="AU50" s="35">
        <v>5.0899999999999999E-3</v>
      </c>
      <c r="AW50" s="34">
        <v>23</v>
      </c>
      <c r="AX50" s="44">
        <v>56834</v>
      </c>
      <c r="AY50" s="46" t="s">
        <v>261</v>
      </c>
      <c r="AZ50" s="47" t="s">
        <v>26</v>
      </c>
      <c r="BA50" s="47" t="s">
        <v>32</v>
      </c>
      <c r="BB50" s="57" t="s">
        <v>31</v>
      </c>
      <c r="BC50" s="34" t="s">
        <v>147</v>
      </c>
      <c r="BD50" s="34">
        <v>23</v>
      </c>
      <c r="BE50" s="33">
        <v>56834</v>
      </c>
      <c r="BF50" s="46" t="s">
        <v>261</v>
      </c>
      <c r="BG50" s="47" t="s">
        <v>26</v>
      </c>
      <c r="BH50" s="47" t="s">
        <v>32</v>
      </c>
      <c r="BI50" s="57" t="s">
        <v>31</v>
      </c>
      <c r="BJ50" s="34">
        <v>-1</v>
      </c>
      <c r="BK50" s="35">
        <v>5.0899999999999999E-3</v>
      </c>
    </row>
    <row r="51" spans="1:63" s="5" customFormat="1" ht="46.5" x14ac:dyDescent="0.35">
      <c r="A51" s="33">
        <v>26</v>
      </c>
      <c r="B51" s="33">
        <v>43199</v>
      </c>
      <c r="C51" s="76" t="s">
        <v>256</v>
      </c>
      <c r="D51" s="1" t="s">
        <v>26</v>
      </c>
      <c r="E51" s="1" t="s">
        <v>45</v>
      </c>
      <c r="F51" s="1" t="s">
        <v>56</v>
      </c>
      <c r="G51" s="2" t="s">
        <v>22</v>
      </c>
      <c r="H51" s="2">
        <v>26</v>
      </c>
      <c r="I51" s="3">
        <v>43201</v>
      </c>
      <c r="J51" s="1" t="s">
        <v>262</v>
      </c>
      <c r="K51" s="1" t="s">
        <v>13</v>
      </c>
      <c r="L51" s="1" t="s">
        <v>41</v>
      </c>
      <c r="M51" s="33" t="s">
        <v>56</v>
      </c>
      <c r="N51" s="34">
        <v>-2</v>
      </c>
      <c r="O51" s="35">
        <v>3.3700000000000002E-3</v>
      </c>
      <c r="Q51" s="17">
        <v>23</v>
      </c>
      <c r="R51" s="18">
        <v>13757</v>
      </c>
      <c r="S51" s="50" t="s">
        <v>258</v>
      </c>
      <c r="T51" s="39" t="s">
        <v>26</v>
      </c>
      <c r="U51" s="39" t="s">
        <v>14</v>
      </c>
      <c r="V51" s="21" t="s">
        <v>257</v>
      </c>
      <c r="W51" s="17" t="s">
        <v>16</v>
      </c>
      <c r="X51" s="17">
        <v>23</v>
      </c>
      <c r="Y51" s="18">
        <v>134071</v>
      </c>
      <c r="Z51" s="38" t="s">
        <v>259</v>
      </c>
      <c r="AA51" s="39" t="s">
        <v>48</v>
      </c>
      <c r="AB51" s="39" t="s">
        <v>27</v>
      </c>
      <c r="AC51" s="21" t="s">
        <v>260</v>
      </c>
      <c r="AD51" s="17">
        <v>-1</v>
      </c>
      <c r="AE51" s="24">
        <v>5.0899999999999999E-3</v>
      </c>
      <c r="AG51" s="34">
        <v>23</v>
      </c>
      <c r="AH51" s="33">
        <v>37717</v>
      </c>
      <c r="AI51" s="40" t="s">
        <v>263</v>
      </c>
      <c r="AJ51" s="5" t="s">
        <v>26</v>
      </c>
      <c r="AK51" s="5" t="s">
        <v>27</v>
      </c>
      <c r="AL51" s="5" t="s">
        <v>21</v>
      </c>
      <c r="AM51" s="34" t="s">
        <v>22</v>
      </c>
      <c r="AN51" s="34">
        <v>23</v>
      </c>
      <c r="AO51" s="33">
        <v>39941</v>
      </c>
      <c r="AP51" s="59" t="s">
        <v>264</v>
      </c>
      <c r="AQ51" s="47" t="s">
        <v>26</v>
      </c>
      <c r="AR51" s="47" t="s">
        <v>20</v>
      </c>
      <c r="AS51" s="5" t="s">
        <v>24</v>
      </c>
      <c r="AT51" s="34">
        <v>-1</v>
      </c>
      <c r="AU51" s="35">
        <v>5.0899999999999999E-3</v>
      </c>
      <c r="AW51" s="34">
        <v>23</v>
      </c>
      <c r="AX51" s="44">
        <v>66878</v>
      </c>
      <c r="AY51" s="46" t="s">
        <v>265</v>
      </c>
      <c r="AZ51" s="47" t="s">
        <v>26</v>
      </c>
      <c r="BA51" s="47" t="s">
        <v>14</v>
      </c>
      <c r="BB51" s="57" t="s">
        <v>237</v>
      </c>
      <c r="BC51" s="34" t="s">
        <v>147</v>
      </c>
      <c r="BD51" s="34">
        <v>23</v>
      </c>
      <c r="BE51" s="33">
        <v>66878</v>
      </c>
      <c r="BF51" s="46" t="s">
        <v>265</v>
      </c>
      <c r="BG51" s="47" t="s">
        <v>26</v>
      </c>
      <c r="BH51" s="47" t="s">
        <v>32</v>
      </c>
      <c r="BI51" s="57" t="s">
        <v>237</v>
      </c>
      <c r="BJ51" s="34">
        <v>-1</v>
      </c>
      <c r="BK51" s="35">
        <v>5.0899999999999999E-3</v>
      </c>
    </row>
    <row r="52" spans="1:63" s="5" customFormat="1" ht="46.5" x14ac:dyDescent="0.35">
      <c r="A52" s="33">
        <v>26</v>
      </c>
      <c r="B52" s="33">
        <v>43201</v>
      </c>
      <c r="C52" s="77" t="s">
        <v>266</v>
      </c>
      <c r="D52" s="1" t="s">
        <v>26</v>
      </c>
      <c r="E52" s="1" t="s">
        <v>45</v>
      </c>
      <c r="F52" s="1" t="s">
        <v>56</v>
      </c>
      <c r="G52" s="2" t="s">
        <v>147</v>
      </c>
      <c r="H52" s="2">
        <v>26</v>
      </c>
      <c r="I52" s="3">
        <v>43201</v>
      </c>
      <c r="J52" s="1" t="s">
        <v>267</v>
      </c>
      <c r="K52" s="1" t="s">
        <v>13</v>
      </c>
      <c r="L52" s="1" t="s">
        <v>41</v>
      </c>
      <c r="M52" s="33" t="s">
        <v>56</v>
      </c>
      <c r="N52" s="34">
        <v>-2</v>
      </c>
      <c r="O52" s="35">
        <v>3.3700000000000002E-3</v>
      </c>
      <c r="Q52" s="17">
        <v>23</v>
      </c>
      <c r="R52" s="18">
        <v>37645</v>
      </c>
      <c r="S52" s="43" t="s">
        <v>263</v>
      </c>
      <c r="T52" s="39" t="s">
        <v>26</v>
      </c>
      <c r="U52" s="39" t="s">
        <v>20</v>
      </c>
      <c r="V52" s="21" t="s">
        <v>25</v>
      </c>
      <c r="W52" s="17" t="s">
        <v>22</v>
      </c>
      <c r="X52" s="17">
        <v>23</v>
      </c>
      <c r="Y52" s="18">
        <v>39869</v>
      </c>
      <c r="Z52" s="69" t="s">
        <v>264</v>
      </c>
      <c r="AA52" s="37" t="s">
        <v>26</v>
      </c>
      <c r="AB52" s="39" t="s">
        <v>27</v>
      </c>
      <c r="AC52" s="21" t="s">
        <v>28</v>
      </c>
      <c r="AD52" s="17">
        <v>-1</v>
      </c>
      <c r="AE52" s="24">
        <v>5.0899999999999999E-3</v>
      </c>
      <c r="AG52" s="34">
        <v>25</v>
      </c>
      <c r="AH52" s="33">
        <v>4723</v>
      </c>
      <c r="AI52" s="53" t="s">
        <v>268</v>
      </c>
      <c r="AJ52" s="54" t="s">
        <v>26</v>
      </c>
      <c r="AK52" s="54" t="s">
        <v>41</v>
      </c>
      <c r="AL52" s="5" t="s">
        <v>269</v>
      </c>
      <c r="AM52" s="34" t="s">
        <v>22</v>
      </c>
      <c r="AN52" s="34">
        <v>25</v>
      </c>
      <c r="AO52" s="33">
        <v>42625</v>
      </c>
      <c r="AP52" s="40" t="s">
        <v>270</v>
      </c>
      <c r="AQ52" s="5" t="s">
        <v>26</v>
      </c>
      <c r="AR52" s="5" t="s">
        <v>41</v>
      </c>
      <c r="AS52" s="5" t="s">
        <v>56</v>
      </c>
      <c r="AT52" s="34">
        <v>-2</v>
      </c>
      <c r="AU52" s="35">
        <v>1.2500000000000001E-2</v>
      </c>
      <c r="AW52" s="34">
        <v>23</v>
      </c>
      <c r="AX52" s="44">
        <v>101728</v>
      </c>
      <c r="AY52" s="46" t="s">
        <v>271</v>
      </c>
      <c r="AZ52" s="47" t="s">
        <v>73</v>
      </c>
      <c r="BA52" s="47" t="s">
        <v>67</v>
      </c>
      <c r="BB52" s="5" t="s">
        <v>244</v>
      </c>
      <c r="BC52" s="34" t="s">
        <v>147</v>
      </c>
      <c r="BD52" s="34">
        <v>23</v>
      </c>
      <c r="BE52" s="33">
        <v>101728</v>
      </c>
      <c r="BF52" s="46" t="s">
        <v>271</v>
      </c>
      <c r="BG52" s="47" t="s">
        <v>73</v>
      </c>
      <c r="BH52" s="47" t="s">
        <v>67</v>
      </c>
      <c r="BI52" s="5" t="s">
        <v>244</v>
      </c>
      <c r="BJ52" s="34">
        <v>-1</v>
      </c>
      <c r="BK52" s="35">
        <v>5.0899999999999999E-3</v>
      </c>
    </row>
    <row r="53" spans="1:63" s="5" customFormat="1" ht="46.5" x14ac:dyDescent="0.35">
      <c r="A53" s="33">
        <v>26</v>
      </c>
      <c r="B53" s="33">
        <v>56848</v>
      </c>
      <c r="C53" s="78" t="s">
        <v>272</v>
      </c>
      <c r="D53" s="1" t="s">
        <v>26</v>
      </c>
      <c r="E53" s="1" t="s">
        <v>14</v>
      </c>
      <c r="F53" s="31" t="s">
        <v>30</v>
      </c>
      <c r="G53" s="2" t="s">
        <v>147</v>
      </c>
      <c r="H53" s="2">
        <v>26</v>
      </c>
      <c r="I53" s="3">
        <v>56848</v>
      </c>
      <c r="J53" s="1" t="s">
        <v>273</v>
      </c>
      <c r="K53" s="1" t="s">
        <v>13</v>
      </c>
      <c r="L53" s="1" t="s">
        <v>14</v>
      </c>
      <c r="M53" s="29" t="s">
        <v>30</v>
      </c>
      <c r="N53" s="34">
        <v>-2</v>
      </c>
      <c r="O53" s="35">
        <v>3.3700000000000002E-3</v>
      </c>
      <c r="Q53" s="17">
        <v>23</v>
      </c>
      <c r="R53" s="79">
        <v>56070</v>
      </c>
      <c r="S53" s="80" t="s">
        <v>274</v>
      </c>
      <c r="T53" s="5" t="s">
        <v>26</v>
      </c>
      <c r="U53" s="5" t="s">
        <v>14</v>
      </c>
      <c r="V53" s="21" t="s">
        <v>30</v>
      </c>
      <c r="W53" s="17" t="s">
        <v>275</v>
      </c>
      <c r="X53" s="17">
        <v>23</v>
      </c>
      <c r="Y53" s="79">
        <v>60712</v>
      </c>
      <c r="Z53" s="81" t="s">
        <v>276</v>
      </c>
      <c r="AA53" s="5" t="s">
        <v>26</v>
      </c>
      <c r="AB53" s="5" t="s">
        <v>32</v>
      </c>
      <c r="AC53" s="21" t="s">
        <v>277</v>
      </c>
      <c r="AD53" s="82">
        <v>-1</v>
      </c>
      <c r="AE53" s="24">
        <v>5.0899999999999999E-3</v>
      </c>
      <c r="AG53" s="34">
        <v>25</v>
      </c>
      <c r="AH53" s="33">
        <v>4723</v>
      </c>
      <c r="AI53" s="46" t="s">
        <v>278</v>
      </c>
      <c r="AJ53" s="47" t="s">
        <v>26</v>
      </c>
      <c r="AK53" s="47" t="s">
        <v>41</v>
      </c>
      <c r="AL53" s="5" t="s">
        <v>269</v>
      </c>
      <c r="AM53" s="34" t="s">
        <v>22</v>
      </c>
      <c r="AN53" s="34">
        <v>25</v>
      </c>
      <c r="AO53" s="33">
        <v>89665</v>
      </c>
      <c r="AP53" s="40" t="s">
        <v>279</v>
      </c>
      <c r="AQ53" s="5" t="s">
        <v>40</v>
      </c>
      <c r="AR53" s="47" t="s">
        <v>32</v>
      </c>
      <c r="AS53" s="5" t="s">
        <v>58</v>
      </c>
      <c r="AT53" s="34">
        <v>-2</v>
      </c>
      <c r="AU53" s="35">
        <v>1.2500000000000001E-2</v>
      </c>
      <c r="AW53" s="34">
        <v>23</v>
      </c>
      <c r="AX53" s="44">
        <v>106346</v>
      </c>
      <c r="AY53" s="46" t="s">
        <v>280</v>
      </c>
      <c r="AZ53" s="47" t="s">
        <v>73</v>
      </c>
      <c r="BA53" s="47" t="s">
        <v>20</v>
      </c>
      <c r="BB53" s="5" t="s">
        <v>250</v>
      </c>
      <c r="BC53" s="34" t="s">
        <v>16</v>
      </c>
      <c r="BD53" s="34">
        <v>23</v>
      </c>
      <c r="BE53" s="33">
        <v>106346</v>
      </c>
      <c r="BF53" s="55" t="s">
        <v>280</v>
      </c>
      <c r="BG53" s="56" t="s">
        <v>73</v>
      </c>
      <c r="BH53" s="56" t="s">
        <v>20</v>
      </c>
      <c r="BI53" s="5" t="s">
        <v>250</v>
      </c>
      <c r="BJ53" s="34">
        <v>-1</v>
      </c>
      <c r="BK53" s="35">
        <v>5.0899999999999999E-3</v>
      </c>
    </row>
    <row r="54" spans="1:63" s="5" customFormat="1" ht="46.5" x14ac:dyDescent="0.35">
      <c r="A54" s="33"/>
      <c r="B54" s="33"/>
      <c r="C54" s="33"/>
      <c r="D54" s="1"/>
      <c r="E54" s="1"/>
      <c r="F54" s="1"/>
      <c r="G54" s="1"/>
      <c r="H54" s="1"/>
      <c r="I54" s="3"/>
      <c r="J54" s="1"/>
      <c r="K54" s="1"/>
      <c r="L54" s="1"/>
      <c r="M54" s="33"/>
      <c r="N54" s="34"/>
      <c r="O54" s="33"/>
      <c r="Q54" s="34"/>
      <c r="R54" s="33"/>
      <c r="S54" s="83"/>
      <c r="T54" s="56"/>
      <c r="U54" s="56"/>
      <c r="W54" s="34"/>
      <c r="X54" s="34"/>
      <c r="Y54" s="33"/>
      <c r="Z54" s="84"/>
      <c r="AA54" s="54"/>
      <c r="AB54" s="54"/>
      <c r="AD54" s="34"/>
      <c r="AE54" s="35"/>
      <c r="AG54" s="34">
        <v>25</v>
      </c>
      <c r="AH54" s="33">
        <v>4723</v>
      </c>
      <c r="AI54" s="46" t="s">
        <v>268</v>
      </c>
      <c r="AJ54" s="47" t="s">
        <v>26</v>
      </c>
      <c r="AK54" s="47" t="s">
        <v>41</v>
      </c>
      <c r="AL54" s="5" t="s">
        <v>269</v>
      </c>
      <c r="AM54" s="34" t="s">
        <v>16</v>
      </c>
      <c r="AN54" s="34">
        <v>25</v>
      </c>
      <c r="AO54" s="33">
        <v>126233</v>
      </c>
      <c r="AP54" s="59" t="s">
        <v>281</v>
      </c>
      <c r="AQ54" s="47" t="s">
        <v>48</v>
      </c>
      <c r="AR54" s="47" t="s">
        <v>32</v>
      </c>
      <c r="AS54" s="5" t="s">
        <v>64</v>
      </c>
      <c r="AT54" s="34">
        <v>-2</v>
      </c>
      <c r="AU54" s="35">
        <v>1.2500000000000001E-2</v>
      </c>
      <c r="AW54" s="34"/>
      <c r="AX54" s="44"/>
      <c r="AY54" s="85"/>
      <c r="AZ54" s="56"/>
      <c r="BA54" s="56"/>
      <c r="BC54" s="34"/>
      <c r="BD54" s="34"/>
      <c r="BE54" s="33"/>
      <c r="BF54" s="85"/>
      <c r="BG54" s="56"/>
      <c r="BH54" s="56"/>
      <c r="BJ54" s="34"/>
      <c r="BK54" s="35"/>
    </row>
    <row r="55" spans="1:63" s="5" customFormat="1" ht="46.5" x14ac:dyDescent="0.35">
      <c r="A55" s="33"/>
      <c r="B55" s="33"/>
      <c r="C55" s="33"/>
      <c r="D55" s="1"/>
      <c r="E55" s="1"/>
      <c r="F55" s="1"/>
      <c r="G55" s="1"/>
      <c r="H55" s="1"/>
      <c r="I55" s="3"/>
      <c r="J55" s="1"/>
      <c r="K55" s="1"/>
      <c r="L55" s="1"/>
      <c r="M55" s="33"/>
      <c r="N55" s="34"/>
      <c r="O55" s="33"/>
      <c r="Q55" s="34"/>
      <c r="R55" s="33"/>
      <c r="S55" s="83"/>
      <c r="T55" s="56"/>
      <c r="U55" s="56"/>
      <c r="W55" s="34"/>
      <c r="X55" s="34"/>
      <c r="Y55" s="33"/>
      <c r="Z55" s="84"/>
      <c r="AA55" s="54"/>
      <c r="AB55" s="54"/>
      <c r="AD55" s="34"/>
      <c r="AE55" s="35"/>
      <c r="AG55" s="34">
        <v>25</v>
      </c>
      <c r="AH55" s="33">
        <v>14690</v>
      </c>
      <c r="AI55" s="46" t="s">
        <v>282</v>
      </c>
      <c r="AJ55" s="47" t="s">
        <v>26</v>
      </c>
      <c r="AK55" s="47" t="s">
        <v>531</v>
      </c>
      <c r="AL55" s="5" t="s">
        <v>544</v>
      </c>
      <c r="AM55" s="34" t="s">
        <v>22</v>
      </c>
      <c r="AN55" s="34">
        <v>25</v>
      </c>
      <c r="AO55" s="33">
        <v>14758</v>
      </c>
      <c r="AP55" s="46" t="s">
        <v>283</v>
      </c>
      <c r="AQ55" s="47" t="s">
        <v>26</v>
      </c>
      <c r="AR55" s="47" t="s">
        <v>32</v>
      </c>
      <c r="AS55" s="5" t="s">
        <v>284</v>
      </c>
      <c r="AT55" s="34">
        <v>-2</v>
      </c>
      <c r="AU55" s="35">
        <v>1.2500000000000001E-2</v>
      </c>
      <c r="AW55" s="34"/>
      <c r="AX55" s="44"/>
      <c r="AY55" s="85"/>
      <c r="AZ55" s="56"/>
      <c r="BA55" s="56"/>
      <c r="BC55" s="34"/>
      <c r="BD55" s="34"/>
      <c r="BE55" s="33"/>
      <c r="BF55" s="85"/>
      <c r="BG55" s="56"/>
      <c r="BH55" s="56"/>
      <c r="BJ55" s="34"/>
      <c r="BK55" s="35"/>
    </row>
    <row r="56" spans="1:63" s="5" customFormat="1" x14ac:dyDescent="0.35">
      <c r="A56" s="33"/>
      <c r="B56" s="33"/>
      <c r="C56" s="33"/>
      <c r="D56" s="1"/>
      <c r="E56" s="1"/>
      <c r="F56" s="1"/>
      <c r="G56" s="1"/>
      <c r="H56" s="1"/>
      <c r="I56" s="3"/>
      <c r="J56" s="1"/>
      <c r="K56" s="1"/>
      <c r="L56" s="1"/>
      <c r="M56" s="33"/>
      <c r="N56" s="34"/>
      <c r="O56" s="33"/>
      <c r="Q56" s="34"/>
      <c r="R56" s="33"/>
      <c r="S56" s="86"/>
      <c r="W56" s="34"/>
      <c r="X56" s="34"/>
      <c r="Y56" s="33"/>
      <c r="Z56" s="87"/>
      <c r="AD56" s="34"/>
      <c r="AE56" s="33"/>
      <c r="AG56" s="34"/>
      <c r="AH56" s="33"/>
      <c r="AI56" s="88"/>
      <c r="AJ56" s="47"/>
      <c r="AK56" s="47"/>
      <c r="AM56" s="34"/>
      <c r="AN56" s="34"/>
      <c r="AO56" s="33"/>
      <c r="AP56" s="88"/>
      <c r="AQ56" s="47"/>
      <c r="AR56" s="47"/>
      <c r="AT56" s="34"/>
      <c r="AU56" s="35"/>
      <c r="AW56" s="34"/>
      <c r="AX56" s="44"/>
      <c r="AY56" s="85"/>
      <c r="AZ56" s="56"/>
      <c r="BA56" s="56"/>
      <c r="BC56" s="34"/>
      <c r="BD56" s="34"/>
      <c r="BE56" s="33"/>
      <c r="BF56" s="84"/>
      <c r="BG56" s="54"/>
      <c r="BH56" s="54"/>
      <c r="BJ56" s="34"/>
      <c r="BK56" s="35"/>
    </row>
    <row r="57" spans="1:63" s="5" customFormat="1" x14ac:dyDescent="0.35">
      <c r="A57" s="325" t="s">
        <v>520</v>
      </c>
      <c r="B57" s="326"/>
      <c r="C57" s="326"/>
      <c r="D57" s="326"/>
      <c r="E57" s="326"/>
      <c r="F57" s="326"/>
      <c r="G57" s="326"/>
      <c r="H57" s="326"/>
      <c r="I57" s="326"/>
      <c r="J57" s="326"/>
      <c r="K57" s="326"/>
      <c r="L57" s="326"/>
      <c r="M57" s="326"/>
      <c r="N57" s="326"/>
      <c r="O57" s="327"/>
      <c r="Q57" s="328" t="s">
        <v>521</v>
      </c>
      <c r="R57" s="329"/>
      <c r="S57" s="329"/>
      <c r="T57" s="329"/>
      <c r="U57" s="329"/>
      <c r="V57" s="329"/>
      <c r="W57" s="329"/>
      <c r="X57" s="329"/>
      <c r="Y57" s="329"/>
      <c r="Z57" s="329"/>
      <c r="AA57" s="329"/>
      <c r="AB57" s="329"/>
      <c r="AC57" s="329"/>
      <c r="AD57" s="329"/>
      <c r="AE57" s="329"/>
      <c r="AF57" s="89"/>
      <c r="AG57" s="330" t="s">
        <v>522</v>
      </c>
      <c r="AH57" s="330"/>
      <c r="AI57" s="330"/>
      <c r="AJ57" s="330"/>
      <c r="AK57" s="330"/>
      <c r="AL57" s="330"/>
      <c r="AM57" s="330"/>
      <c r="AN57" s="330"/>
      <c r="AO57" s="330"/>
      <c r="AP57" s="330"/>
      <c r="AQ57" s="330"/>
      <c r="AR57" s="330"/>
      <c r="AS57" s="330"/>
      <c r="AT57" s="330"/>
      <c r="AU57" s="330"/>
      <c r="AW57" s="331" t="s">
        <v>523</v>
      </c>
      <c r="AX57" s="331"/>
      <c r="AY57" s="331"/>
      <c r="AZ57" s="331"/>
      <c r="BA57" s="331"/>
      <c r="BB57" s="331"/>
      <c r="BC57" s="331"/>
      <c r="BD57" s="331"/>
      <c r="BE57" s="331"/>
      <c r="BF57" s="331"/>
      <c r="BG57" s="331"/>
      <c r="BH57" s="331"/>
      <c r="BI57" s="331"/>
      <c r="BJ57" s="331"/>
      <c r="BK57" s="331"/>
    </row>
    <row r="58" spans="1:63" s="90" customFormat="1" ht="31" x14ac:dyDescent="0.3">
      <c r="A58" s="9" t="s">
        <v>5</v>
      </c>
      <c r="B58" s="9" t="s">
        <v>6</v>
      </c>
      <c r="C58" s="9" t="s">
        <v>7</v>
      </c>
      <c r="D58" s="322" t="s">
        <v>8</v>
      </c>
      <c r="E58" s="323"/>
      <c r="F58" s="324"/>
      <c r="G58" s="10" t="s">
        <v>9</v>
      </c>
      <c r="H58" s="10" t="s">
        <v>5</v>
      </c>
      <c r="I58" s="9" t="s">
        <v>10</v>
      </c>
      <c r="J58" s="10" t="s">
        <v>7</v>
      </c>
      <c r="K58" s="322" t="s">
        <v>11</v>
      </c>
      <c r="L58" s="323"/>
      <c r="M58" s="324"/>
      <c r="N58" s="10"/>
      <c r="O58" s="9"/>
      <c r="Q58" s="10" t="s">
        <v>5</v>
      </c>
      <c r="R58" s="9" t="s">
        <v>6</v>
      </c>
      <c r="S58" s="9" t="s">
        <v>7</v>
      </c>
      <c r="T58" s="322" t="s">
        <v>8</v>
      </c>
      <c r="U58" s="323"/>
      <c r="V58" s="324"/>
      <c r="W58" s="10" t="s">
        <v>9</v>
      </c>
      <c r="X58" s="10" t="s">
        <v>5</v>
      </c>
      <c r="Y58" s="9" t="s">
        <v>10</v>
      </c>
      <c r="Z58" s="11" t="s">
        <v>7</v>
      </c>
      <c r="AA58" s="322" t="s">
        <v>11</v>
      </c>
      <c r="AB58" s="323"/>
      <c r="AC58" s="324"/>
      <c r="AD58" s="10"/>
      <c r="AE58" s="9"/>
      <c r="AG58" s="10" t="s">
        <v>5</v>
      </c>
      <c r="AH58" s="9" t="s">
        <v>6</v>
      </c>
      <c r="AI58" s="10" t="s">
        <v>7</v>
      </c>
      <c r="AJ58" s="346" t="s">
        <v>8</v>
      </c>
      <c r="AK58" s="347"/>
      <c r="AL58" s="348"/>
      <c r="AM58" s="10" t="s">
        <v>9</v>
      </c>
      <c r="AN58" s="10" t="s">
        <v>5</v>
      </c>
      <c r="AO58" s="10" t="s">
        <v>10</v>
      </c>
      <c r="AP58" s="10" t="s">
        <v>7</v>
      </c>
      <c r="AQ58" s="322" t="s">
        <v>11</v>
      </c>
      <c r="AR58" s="323"/>
      <c r="AS58" s="324"/>
      <c r="AT58" s="10"/>
      <c r="AU58" s="9"/>
      <c r="AW58" s="10" t="s">
        <v>5</v>
      </c>
      <c r="AX58" s="12" t="s">
        <v>6</v>
      </c>
      <c r="AY58" s="10" t="s">
        <v>7</v>
      </c>
      <c r="AZ58" s="10"/>
      <c r="BA58" s="10"/>
      <c r="BB58" s="10" t="s">
        <v>8</v>
      </c>
      <c r="BC58" s="10" t="s">
        <v>9</v>
      </c>
      <c r="BD58" s="10" t="s">
        <v>5</v>
      </c>
      <c r="BE58" s="9" t="s">
        <v>10</v>
      </c>
      <c r="BF58" s="10" t="s">
        <v>7</v>
      </c>
      <c r="BG58" s="10"/>
      <c r="BH58" s="10"/>
      <c r="BI58" s="10" t="s">
        <v>11</v>
      </c>
      <c r="BJ58" s="10"/>
      <c r="BK58" s="9"/>
    </row>
    <row r="59" spans="1:63" s="5" customFormat="1" ht="62" x14ac:dyDescent="0.35">
      <c r="A59" s="13">
        <v>40</v>
      </c>
      <c r="B59" s="13">
        <v>1</v>
      </c>
      <c r="C59" s="91" t="s">
        <v>285</v>
      </c>
      <c r="D59" s="92" t="s">
        <v>13</v>
      </c>
      <c r="E59" s="92" t="s">
        <v>14</v>
      </c>
      <c r="F59" s="13" t="s">
        <v>15</v>
      </c>
      <c r="G59" s="15" t="s">
        <v>16</v>
      </c>
      <c r="H59" s="15">
        <v>40</v>
      </c>
      <c r="I59" s="13">
        <v>1</v>
      </c>
      <c r="J59" s="13" t="s">
        <v>285</v>
      </c>
      <c r="K59" s="92" t="s">
        <v>13</v>
      </c>
      <c r="L59" s="92" t="s">
        <v>14</v>
      </c>
      <c r="M59" s="13" t="s">
        <v>15</v>
      </c>
      <c r="N59" s="15">
        <v>-2</v>
      </c>
      <c r="O59" s="13">
        <v>3.0200000000000003E-11</v>
      </c>
      <c r="Q59" s="15">
        <v>40</v>
      </c>
      <c r="R59" s="13">
        <v>1</v>
      </c>
      <c r="S59" s="93" t="s">
        <v>12</v>
      </c>
      <c r="T59" s="94" t="s">
        <v>13</v>
      </c>
      <c r="U59" s="94" t="s">
        <v>14</v>
      </c>
      <c r="V59" s="92" t="s">
        <v>15</v>
      </c>
      <c r="W59" s="15" t="s">
        <v>16</v>
      </c>
      <c r="X59" s="15">
        <v>40</v>
      </c>
      <c r="Y59" s="13">
        <v>1</v>
      </c>
      <c r="Z59" s="95" t="s">
        <v>12</v>
      </c>
      <c r="AA59" s="94" t="s">
        <v>13</v>
      </c>
      <c r="AB59" s="94" t="s">
        <v>14</v>
      </c>
      <c r="AC59" s="13" t="s">
        <v>15</v>
      </c>
      <c r="AD59" s="16">
        <v>0</v>
      </c>
      <c r="AE59" s="96">
        <v>4.2999999999999997E-15</v>
      </c>
      <c r="AG59" s="34">
        <v>40</v>
      </c>
      <c r="AH59" s="13">
        <v>1</v>
      </c>
      <c r="AI59" s="25" t="s">
        <v>12</v>
      </c>
      <c r="AJ59" s="26" t="s">
        <v>13</v>
      </c>
      <c r="AK59" s="26" t="s">
        <v>14</v>
      </c>
      <c r="AL59" s="26" t="s">
        <v>15</v>
      </c>
      <c r="AM59" s="34" t="s">
        <v>16</v>
      </c>
      <c r="AN59" s="34">
        <v>40</v>
      </c>
      <c r="AO59" s="13">
        <v>1</v>
      </c>
      <c r="AP59" s="25" t="s">
        <v>12</v>
      </c>
      <c r="AQ59" s="26" t="s">
        <v>13</v>
      </c>
      <c r="AR59" s="26" t="s">
        <v>14</v>
      </c>
      <c r="AS59" s="13" t="s">
        <v>15</v>
      </c>
      <c r="AT59" s="34">
        <v>0</v>
      </c>
      <c r="AU59" s="35">
        <v>4.2999999999999997E-15</v>
      </c>
      <c r="AW59" s="15">
        <v>40</v>
      </c>
      <c r="AX59" s="27">
        <v>1</v>
      </c>
      <c r="AY59" s="41" t="s">
        <v>12</v>
      </c>
      <c r="AZ59" s="26" t="s">
        <v>13</v>
      </c>
      <c r="BA59" s="26" t="s">
        <v>14</v>
      </c>
      <c r="BB59" s="13" t="s">
        <v>15</v>
      </c>
      <c r="BC59" s="15" t="s">
        <v>16</v>
      </c>
      <c r="BD59" s="15">
        <v>40</v>
      </c>
      <c r="BE59" s="13">
        <v>1</v>
      </c>
      <c r="BF59" s="41" t="s">
        <v>12</v>
      </c>
      <c r="BG59" s="26" t="s">
        <v>13</v>
      </c>
      <c r="BH59" s="26" t="s">
        <v>14</v>
      </c>
      <c r="BI59" s="13" t="s">
        <v>15</v>
      </c>
      <c r="BJ59" s="15">
        <v>0</v>
      </c>
      <c r="BK59" s="97">
        <v>4.2999999999999997E-15</v>
      </c>
    </row>
    <row r="60" spans="1:63" s="5" customFormat="1" ht="62" x14ac:dyDescent="0.35">
      <c r="A60" s="29">
        <v>38</v>
      </c>
      <c r="B60" s="29">
        <v>37639</v>
      </c>
      <c r="C60" s="30" t="s">
        <v>19</v>
      </c>
      <c r="D60" s="31" t="s">
        <v>26</v>
      </c>
      <c r="E60" s="31" t="s">
        <v>27</v>
      </c>
      <c r="F60" s="31" t="s">
        <v>21</v>
      </c>
      <c r="G60" s="2" t="s">
        <v>22</v>
      </c>
      <c r="H60" s="32">
        <v>38</v>
      </c>
      <c r="I60" s="3">
        <v>39863</v>
      </c>
      <c r="J60" s="1" t="s">
        <v>23</v>
      </c>
      <c r="K60" s="31" t="s">
        <v>26</v>
      </c>
      <c r="L60" s="31" t="s">
        <v>27</v>
      </c>
      <c r="M60" s="33" t="s">
        <v>24</v>
      </c>
      <c r="N60" s="34">
        <v>-2</v>
      </c>
      <c r="O60" s="35">
        <v>4.35E-10</v>
      </c>
      <c r="Q60" s="34">
        <v>38</v>
      </c>
      <c r="R60" s="33">
        <v>37631</v>
      </c>
      <c r="S60" s="98" t="s">
        <v>286</v>
      </c>
      <c r="T60" s="99" t="s">
        <v>26</v>
      </c>
      <c r="U60" s="99" t="s">
        <v>20</v>
      </c>
      <c r="V60" s="5" t="s">
        <v>25</v>
      </c>
      <c r="W60" s="34" t="s">
        <v>22</v>
      </c>
      <c r="X60" s="34">
        <v>38</v>
      </c>
      <c r="Y60" s="33">
        <v>39855</v>
      </c>
      <c r="Z60" s="59" t="s">
        <v>23</v>
      </c>
      <c r="AA60" s="99" t="s">
        <v>26</v>
      </c>
      <c r="AB60" s="99" t="s">
        <v>20</v>
      </c>
      <c r="AC60" s="5" t="s">
        <v>28</v>
      </c>
      <c r="AD60" s="34">
        <v>-2</v>
      </c>
      <c r="AE60" s="35">
        <v>4.35E-10</v>
      </c>
      <c r="AG60" s="34">
        <v>38</v>
      </c>
      <c r="AH60" s="33">
        <v>37596</v>
      </c>
      <c r="AI60" s="40" t="s">
        <v>19</v>
      </c>
      <c r="AJ60" s="5" t="s">
        <v>26</v>
      </c>
      <c r="AK60" s="5" t="s">
        <v>20</v>
      </c>
      <c r="AL60" s="5" t="s">
        <v>21</v>
      </c>
      <c r="AM60" s="34" t="s">
        <v>22</v>
      </c>
      <c r="AN60" s="34">
        <v>38</v>
      </c>
      <c r="AO60" s="33">
        <v>39820</v>
      </c>
      <c r="AP60" s="40" t="s">
        <v>23</v>
      </c>
      <c r="AQ60" s="5" t="s">
        <v>26</v>
      </c>
      <c r="AR60" s="5" t="s">
        <v>20</v>
      </c>
      <c r="AS60" s="5" t="s">
        <v>24</v>
      </c>
      <c r="AT60" s="34">
        <v>-2</v>
      </c>
      <c r="AU60" s="35">
        <v>4.3599999999999999E-10</v>
      </c>
      <c r="AW60" s="34">
        <v>38</v>
      </c>
      <c r="AX60" s="100">
        <v>37624</v>
      </c>
      <c r="AY60" s="40" t="s">
        <v>286</v>
      </c>
      <c r="AZ60" s="5" t="s">
        <v>26</v>
      </c>
      <c r="BA60" s="5" t="s">
        <v>20</v>
      </c>
      <c r="BB60" s="5" t="s">
        <v>21</v>
      </c>
      <c r="BC60" s="34" t="s">
        <v>22</v>
      </c>
      <c r="BD60" s="34">
        <v>38</v>
      </c>
      <c r="BE60" s="34">
        <v>39848</v>
      </c>
      <c r="BF60" s="40" t="s">
        <v>287</v>
      </c>
      <c r="BG60" s="5" t="s">
        <v>26</v>
      </c>
      <c r="BH60" s="5" t="s">
        <v>20</v>
      </c>
      <c r="BI60" s="5" t="s">
        <v>24</v>
      </c>
      <c r="BJ60" s="34">
        <v>-2</v>
      </c>
      <c r="BK60" s="101">
        <v>4.35E-10</v>
      </c>
    </row>
    <row r="61" spans="1:63" s="5" customFormat="1" ht="62" x14ac:dyDescent="0.35">
      <c r="A61" s="29">
        <v>38</v>
      </c>
      <c r="B61" s="29">
        <v>56355</v>
      </c>
      <c r="C61" s="42" t="s">
        <v>29</v>
      </c>
      <c r="D61" s="31" t="s">
        <v>26</v>
      </c>
      <c r="E61" s="31" t="s">
        <v>32</v>
      </c>
      <c r="F61" s="31" t="s">
        <v>30</v>
      </c>
      <c r="G61" s="2" t="s">
        <v>16</v>
      </c>
      <c r="H61" s="32">
        <v>38</v>
      </c>
      <c r="I61" s="3">
        <v>56355</v>
      </c>
      <c r="J61" s="1" t="s">
        <v>29</v>
      </c>
      <c r="K61" s="31" t="s">
        <v>26</v>
      </c>
      <c r="L61" s="31" t="s">
        <v>32</v>
      </c>
      <c r="M61" s="29" t="s">
        <v>288</v>
      </c>
      <c r="N61" s="34">
        <v>-2</v>
      </c>
      <c r="O61" s="35">
        <v>4.35E-10</v>
      </c>
      <c r="Q61" s="34">
        <v>38</v>
      </c>
      <c r="R61" s="33">
        <v>56342</v>
      </c>
      <c r="S61" s="102" t="s">
        <v>289</v>
      </c>
      <c r="T61" s="99" t="s">
        <v>26</v>
      </c>
      <c r="U61" s="99" t="s">
        <v>14</v>
      </c>
      <c r="V61" s="5" t="s">
        <v>30</v>
      </c>
      <c r="W61" s="34" t="s">
        <v>16</v>
      </c>
      <c r="X61" s="34">
        <v>38</v>
      </c>
      <c r="Y61" s="33">
        <v>56342</v>
      </c>
      <c r="Z61" s="103" t="s">
        <v>289</v>
      </c>
      <c r="AA61" s="99" t="s">
        <v>26</v>
      </c>
      <c r="AB61" s="99" t="s">
        <v>14</v>
      </c>
      <c r="AC61" s="5" t="s">
        <v>30</v>
      </c>
      <c r="AD61" s="34">
        <v>-2</v>
      </c>
      <c r="AE61" s="35">
        <v>4.35E-10</v>
      </c>
      <c r="AG61" s="34">
        <v>38</v>
      </c>
      <c r="AH61" s="33">
        <v>56327</v>
      </c>
      <c r="AI61" s="46" t="s">
        <v>290</v>
      </c>
      <c r="AJ61" s="47" t="s">
        <v>26</v>
      </c>
      <c r="AK61" s="47" t="s">
        <v>32</v>
      </c>
      <c r="AL61" s="5" t="s">
        <v>30</v>
      </c>
      <c r="AM61" s="34" t="s">
        <v>16</v>
      </c>
      <c r="AN61" s="34">
        <v>38</v>
      </c>
      <c r="AO61" s="33">
        <v>56327</v>
      </c>
      <c r="AP61" s="46" t="s">
        <v>290</v>
      </c>
      <c r="AQ61" s="47" t="s">
        <v>26</v>
      </c>
      <c r="AR61" s="47" t="s">
        <v>32</v>
      </c>
      <c r="AS61" s="5" t="s">
        <v>30</v>
      </c>
      <c r="AT61" s="34">
        <v>-2</v>
      </c>
      <c r="AU61" s="35">
        <v>4.3599999999999999E-10</v>
      </c>
      <c r="AW61" s="34">
        <v>38</v>
      </c>
      <c r="AX61" s="100">
        <v>56353</v>
      </c>
      <c r="AY61" s="52" t="s">
        <v>289</v>
      </c>
      <c r="AZ61" s="5" t="s">
        <v>26</v>
      </c>
      <c r="BA61" s="5" t="s">
        <v>32</v>
      </c>
      <c r="BB61" s="5" t="s">
        <v>30</v>
      </c>
      <c r="BC61" s="34" t="s">
        <v>16</v>
      </c>
      <c r="BD61" s="34">
        <v>38</v>
      </c>
      <c r="BE61" s="34">
        <v>56353</v>
      </c>
      <c r="BF61" s="52" t="s">
        <v>289</v>
      </c>
      <c r="BG61" s="5" t="s">
        <v>26</v>
      </c>
      <c r="BH61" s="5" t="s">
        <v>32</v>
      </c>
      <c r="BI61" s="5" t="s">
        <v>31</v>
      </c>
      <c r="BJ61" s="34">
        <v>-2</v>
      </c>
      <c r="BK61" s="101">
        <v>4.35E-10</v>
      </c>
    </row>
    <row r="62" spans="1:63" s="5" customFormat="1" ht="46.5" x14ac:dyDescent="0.35">
      <c r="A62" s="29">
        <v>30</v>
      </c>
      <c r="B62" s="29">
        <v>65751</v>
      </c>
      <c r="C62" s="42" t="s">
        <v>36</v>
      </c>
      <c r="D62" s="31" t="s">
        <v>26</v>
      </c>
      <c r="E62" s="31" t="s">
        <v>27</v>
      </c>
      <c r="F62" s="31" t="s">
        <v>37</v>
      </c>
      <c r="G62" s="2" t="s">
        <v>16</v>
      </c>
      <c r="H62" s="32">
        <v>30</v>
      </c>
      <c r="I62" s="3">
        <v>65751</v>
      </c>
      <c r="J62" s="1" t="s">
        <v>36</v>
      </c>
      <c r="K62" s="31" t="s">
        <v>26</v>
      </c>
      <c r="L62" s="31" t="s">
        <v>27</v>
      </c>
      <c r="M62" s="29" t="s">
        <v>37</v>
      </c>
      <c r="N62" s="34">
        <v>0</v>
      </c>
      <c r="O62" s="35">
        <v>4.5100000000000003E-9</v>
      </c>
      <c r="Q62" s="34">
        <v>30</v>
      </c>
      <c r="R62" s="33">
        <v>65725</v>
      </c>
      <c r="S62" s="102" t="s">
        <v>291</v>
      </c>
      <c r="T62" s="99" t="s">
        <v>26</v>
      </c>
      <c r="U62" s="99" t="s">
        <v>20</v>
      </c>
      <c r="V62" s="5" t="s">
        <v>37</v>
      </c>
      <c r="W62" s="34" t="s">
        <v>16</v>
      </c>
      <c r="X62" s="34">
        <v>30</v>
      </c>
      <c r="Y62" s="33">
        <v>65725</v>
      </c>
      <c r="Z62" s="103" t="s">
        <v>291</v>
      </c>
      <c r="AA62" s="99" t="s">
        <v>26</v>
      </c>
      <c r="AB62" s="99" t="s">
        <v>20</v>
      </c>
      <c r="AC62" s="5" t="s">
        <v>37</v>
      </c>
      <c r="AD62" s="34">
        <v>0</v>
      </c>
      <c r="AE62" s="35">
        <v>4.4999999999999998E-9</v>
      </c>
      <c r="AG62" s="34">
        <v>30</v>
      </c>
      <c r="AH62" s="33">
        <v>65718</v>
      </c>
      <c r="AI62" s="52" t="s">
        <v>292</v>
      </c>
      <c r="AJ62" s="5" t="s">
        <v>26</v>
      </c>
      <c r="AK62" s="5" t="s">
        <v>27</v>
      </c>
      <c r="AL62" s="5" t="s">
        <v>37</v>
      </c>
      <c r="AM62" s="34" t="s">
        <v>16</v>
      </c>
      <c r="AN62" s="34">
        <v>30</v>
      </c>
      <c r="AO62" s="33">
        <v>65718</v>
      </c>
      <c r="AP62" s="53" t="s">
        <v>292</v>
      </c>
      <c r="AQ62" s="5" t="s">
        <v>26</v>
      </c>
      <c r="AR62" s="5" t="s">
        <v>27</v>
      </c>
      <c r="AS62" s="5" t="s">
        <v>37</v>
      </c>
      <c r="AT62" s="34">
        <v>0</v>
      </c>
      <c r="AU62" s="35">
        <v>4.5100000000000003E-9</v>
      </c>
      <c r="AW62" s="34">
        <v>30</v>
      </c>
      <c r="AX62" s="100">
        <v>65737</v>
      </c>
      <c r="AY62" s="52" t="s">
        <v>291</v>
      </c>
      <c r="AZ62" s="5" t="s">
        <v>26</v>
      </c>
      <c r="BA62" s="5" t="s">
        <v>27</v>
      </c>
      <c r="BB62" s="5" t="s">
        <v>37</v>
      </c>
      <c r="BC62" s="34" t="s">
        <v>16</v>
      </c>
      <c r="BD62" s="34">
        <v>30</v>
      </c>
      <c r="BE62" s="34">
        <v>65737</v>
      </c>
      <c r="BF62" s="52" t="s">
        <v>293</v>
      </c>
      <c r="BG62" s="5" t="s">
        <v>26</v>
      </c>
      <c r="BH62" s="5" t="s">
        <v>27</v>
      </c>
      <c r="BI62" s="5" t="s">
        <v>38</v>
      </c>
      <c r="BJ62" s="34">
        <v>0</v>
      </c>
      <c r="BK62" s="101">
        <v>4.5100000000000003E-9</v>
      </c>
    </row>
    <row r="63" spans="1:63" s="5" customFormat="1" ht="46.5" x14ac:dyDescent="0.35">
      <c r="A63" s="29">
        <v>30</v>
      </c>
      <c r="B63" s="29">
        <v>86776</v>
      </c>
      <c r="C63" s="49" t="s">
        <v>43</v>
      </c>
      <c r="D63" s="31" t="s">
        <v>40</v>
      </c>
      <c r="E63" s="31" t="s">
        <v>41</v>
      </c>
      <c r="F63" s="31" t="s">
        <v>42</v>
      </c>
      <c r="G63" s="2" t="s">
        <v>16</v>
      </c>
      <c r="H63" s="32">
        <v>30</v>
      </c>
      <c r="I63" s="3">
        <v>86776</v>
      </c>
      <c r="J63" s="1" t="s">
        <v>43</v>
      </c>
      <c r="K63" s="31" t="s">
        <v>40</v>
      </c>
      <c r="L63" s="31" t="s">
        <v>41</v>
      </c>
      <c r="M63" s="29" t="s">
        <v>42</v>
      </c>
      <c r="N63" s="34">
        <v>0</v>
      </c>
      <c r="O63" s="35">
        <v>4.5100000000000003E-9</v>
      </c>
      <c r="Q63" s="34">
        <v>30</v>
      </c>
      <c r="R63" s="33">
        <v>86753</v>
      </c>
      <c r="S63" s="104" t="s">
        <v>294</v>
      </c>
      <c r="T63" s="105" t="s">
        <v>40</v>
      </c>
      <c r="U63" s="105" t="s">
        <v>45</v>
      </c>
      <c r="V63" s="5" t="s">
        <v>295</v>
      </c>
      <c r="W63" s="34" t="s">
        <v>16</v>
      </c>
      <c r="X63" s="34">
        <v>30</v>
      </c>
      <c r="Y63" s="33">
        <v>86753</v>
      </c>
      <c r="Z63" s="106" t="s">
        <v>294</v>
      </c>
      <c r="AA63" s="105" t="s">
        <v>40</v>
      </c>
      <c r="AB63" s="105" t="s">
        <v>45</v>
      </c>
      <c r="AC63" s="5" t="s">
        <v>295</v>
      </c>
      <c r="AD63" s="34">
        <v>0</v>
      </c>
      <c r="AE63" s="35">
        <v>4.4999999999999998E-9</v>
      </c>
      <c r="AG63" s="34">
        <v>30</v>
      </c>
      <c r="AH63" s="33">
        <v>86810</v>
      </c>
      <c r="AI63" s="52" t="s">
        <v>296</v>
      </c>
      <c r="AJ63" s="5" t="s">
        <v>40</v>
      </c>
      <c r="AK63" s="5" t="s">
        <v>41</v>
      </c>
      <c r="AL63" s="5" t="s">
        <v>42</v>
      </c>
      <c r="AM63" s="34" t="s">
        <v>16</v>
      </c>
      <c r="AN63" s="34">
        <v>30</v>
      </c>
      <c r="AO63" s="33">
        <v>86810</v>
      </c>
      <c r="AP63" s="53" t="s">
        <v>296</v>
      </c>
      <c r="AQ63" s="5" t="s">
        <v>40</v>
      </c>
      <c r="AR63" s="5" t="s">
        <v>41</v>
      </c>
      <c r="AS63" s="5" t="s">
        <v>42</v>
      </c>
      <c r="AT63" s="34">
        <v>0</v>
      </c>
      <c r="AU63" s="35">
        <v>4.5100000000000003E-9</v>
      </c>
      <c r="AW63" s="34">
        <v>30</v>
      </c>
      <c r="AX63" s="100">
        <v>86762</v>
      </c>
      <c r="AY63" s="52" t="s">
        <v>297</v>
      </c>
      <c r="AZ63" s="5" t="s">
        <v>40</v>
      </c>
      <c r="BA63" s="5" t="s">
        <v>45</v>
      </c>
      <c r="BB63" s="5" t="s">
        <v>42</v>
      </c>
      <c r="BC63" s="34" t="s">
        <v>16</v>
      </c>
      <c r="BD63" s="34">
        <v>30</v>
      </c>
      <c r="BE63" s="34">
        <v>86762</v>
      </c>
      <c r="BF63" s="52" t="s">
        <v>297</v>
      </c>
      <c r="BG63" s="5" t="s">
        <v>40</v>
      </c>
      <c r="BH63" s="5" t="s">
        <v>45</v>
      </c>
      <c r="BI63" s="5" t="s">
        <v>42</v>
      </c>
      <c r="BJ63" s="34">
        <v>0</v>
      </c>
      <c r="BK63" s="101">
        <v>4.5100000000000003E-9</v>
      </c>
    </row>
    <row r="64" spans="1:63" s="5" customFormat="1" ht="46.5" x14ac:dyDescent="0.35">
      <c r="A64" s="29">
        <v>30</v>
      </c>
      <c r="B64" s="29">
        <v>86776</v>
      </c>
      <c r="C64" s="49" t="s">
        <v>51</v>
      </c>
      <c r="D64" s="31" t="s">
        <v>40</v>
      </c>
      <c r="E64" s="31" t="s">
        <v>41</v>
      </c>
      <c r="F64" s="31" t="s">
        <v>42</v>
      </c>
      <c r="G64" s="2" t="s">
        <v>22</v>
      </c>
      <c r="H64" s="32">
        <v>30</v>
      </c>
      <c r="I64" s="3">
        <v>129288</v>
      </c>
      <c r="J64" s="1" t="s">
        <v>50</v>
      </c>
      <c r="K64" s="31" t="s">
        <v>48</v>
      </c>
      <c r="L64" s="31" t="s">
        <v>41</v>
      </c>
      <c r="M64" s="29" t="s">
        <v>49</v>
      </c>
      <c r="N64" s="34">
        <v>0</v>
      </c>
      <c r="O64" s="35">
        <v>4.5100000000000003E-9</v>
      </c>
      <c r="Q64" s="34">
        <v>30</v>
      </c>
      <c r="R64" s="33">
        <v>86753</v>
      </c>
      <c r="S64" s="102" t="s">
        <v>294</v>
      </c>
      <c r="T64" s="99" t="s">
        <v>40</v>
      </c>
      <c r="U64" s="99" t="s">
        <v>45</v>
      </c>
      <c r="V64" s="5" t="s">
        <v>295</v>
      </c>
      <c r="W64" s="34" t="s">
        <v>22</v>
      </c>
      <c r="X64" s="34">
        <v>30</v>
      </c>
      <c r="Y64" s="33">
        <v>129216</v>
      </c>
      <c r="Z64" s="46" t="s">
        <v>50</v>
      </c>
      <c r="AA64" s="99" t="s">
        <v>48</v>
      </c>
      <c r="AB64" s="99" t="s">
        <v>45</v>
      </c>
      <c r="AC64" s="5" t="s">
        <v>49</v>
      </c>
      <c r="AD64" s="34">
        <v>0</v>
      </c>
      <c r="AE64" s="35">
        <v>4.4999999999999998E-9</v>
      </c>
      <c r="AG64" s="34">
        <v>30</v>
      </c>
      <c r="AH64" s="33">
        <v>86810</v>
      </c>
      <c r="AI64" s="52" t="s">
        <v>51</v>
      </c>
      <c r="AJ64" s="5" t="s">
        <v>40</v>
      </c>
      <c r="AK64" s="5" t="s">
        <v>45</v>
      </c>
      <c r="AL64" s="5" t="s">
        <v>295</v>
      </c>
      <c r="AM64" s="34" t="s">
        <v>22</v>
      </c>
      <c r="AN64" s="34">
        <v>30</v>
      </c>
      <c r="AO64" s="33">
        <v>129328</v>
      </c>
      <c r="AP64" s="53" t="s">
        <v>298</v>
      </c>
      <c r="AQ64" s="5" t="s">
        <v>48</v>
      </c>
      <c r="AR64" s="5" t="s">
        <v>45</v>
      </c>
      <c r="AS64" s="5" t="s">
        <v>49</v>
      </c>
      <c r="AT64" s="34">
        <v>0</v>
      </c>
      <c r="AU64" s="35">
        <v>4.5100000000000003E-9</v>
      </c>
      <c r="AW64" s="34">
        <v>30</v>
      </c>
      <c r="AX64" s="100">
        <v>86762</v>
      </c>
      <c r="AY64" s="52" t="s">
        <v>43</v>
      </c>
      <c r="AZ64" s="5" t="s">
        <v>40</v>
      </c>
      <c r="BA64" s="5" t="s">
        <v>45</v>
      </c>
      <c r="BB64" s="5" t="s">
        <v>42</v>
      </c>
      <c r="BC64" s="34" t="s">
        <v>22</v>
      </c>
      <c r="BD64" s="34">
        <v>30</v>
      </c>
      <c r="BE64" s="34">
        <v>129226</v>
      </c>
      <c r="BF64" s="52" t="s">
        <v>299</v>
      </c>
      <c r="BG64" s="5" t="s">
        <v>48</v>
      </c>
      <c r="BH64" s="5" t="s">
        <v>45</v>
      </c>
      <c r="BI64" s="5" t="s">
        <v>49</v>
      </c>
      <c r="BJ64" s="34">
        <v>0</v>
      </c>
      <c r="BK64" s="101">
        <v>4.5100000000000003E-9</v>
      </c>
    </row>
    <row r="65" spans="1:63" s="5" customFormat="1" ht="46.5" x14ac:dyDescent="0.35">
      <c r="A65" s="29">
        <v>30</v>
      </c>
      <c r="B65" s="29">
        <v>129288</v>
      </c>
      <c r="C65" s="42" t="s">
        <v>50</v>
      </c>
      <c r="D65" s="31" t="s">
        <v>48</v>
      </c>
      <c r="E65" s="31" t="s">
        <v>41</v>
      </c>
      <c r="F65" s="31" t="s">
        <v>49</v>
      </c>
      <c r="G65" s="2" t="s">
        <v>16</v>
      </c>
      <c r="H65" s="32">
        <v>30</v>
      </c>
      <c r="I65" s="3">
        <v>129288</v>
      </c>
      <c r="J65" s="1" t="s">
        <v>52</v>
      </c>
      <c r="K65" s="31" t="s">
        <v>48</v>
      </c>
      <c r="L65" s="31" t="s">
        <v>41</v>
      </c>
      <c r="M65" s="29" t="s">
        <v>300</v>
      </c>
      <c r="N65" s="34">
        <v>0</v>
      </c>
      <c r="O65" s="35">
        <v>4.5100000000000003E-9</v>
      </c>
      <c r="Q65" s="34">
        <v>30</v>
      </c>
      <c r="R65" s="33">
        <v>129216</v>
      </c>
      <c r="S65" s="98" t="s">
        <v>53</v>
      </c>
      <c r="T65" s="99" t="s">
        <v>48</v>
      </c>
      <c r="U65" s="99" t="s">
        <v>45</v>
      </c>
      <c r="V65" s="5" t="s">
        <v>49</v>
      </c>
      <c r="W65" s="34" t="s">
        <v>16</v>
      </c>
      <c r="X65" s="34">
        <v>30</v>
      </c>
      <c r="Y65" s="33">
        <v>129216</v>
      </c>
      <c r="Z65" s="46" t="s">
        <v>50</v>
      </c>
      <c r="AA65" s="99" t="s">
        <v>48</v>
      </c>
      <c r="AB65" s="99" t="s">
        <v>45</v>
      </c>
      <c r="AC65" s="5" t="s">
        <v>49</v>
      </c>
      <c r="AD65" s="34">
        <v>0</v>
      </c>
      <c r="AE65" s="35">
        <v>4.4999999999999998E-9</v>
      </c>
      <c r="AG65" s="34">
        <v>30</v>
      </c>
      <c r="AH65" s="33">
        <v>129328</v>
      </c>
      <c r="AI65" s="40" t="s">
        <v>298</v>
      </c>
      <c r="AJ65" s="5" t="s">
        <v>48</v>
      </c>
      <c r="AK65" s="5" t="s">
        <v>45</v>
      </c>
      <c r="AL65" s="5" t="s">
        <v>49</v>
      </c>
      <c r="AM65" s="34" t="s">
        <v>16</v>
      </c>
      <c r="AN65" s="34">
        <v>30</v>
      </c>
      <c r="AO65" s="33">
        <v>129328</v>
      </c>
      <c r="AP65" s="53" t="s">
        <v>298</v>
      </c>
      <c r="AQ65" s="5" t="s">
        <v>48</v>
      </c>
      <c r="AR65" s="5" t="s">
        <v>45</v>
      </c>
      <c r="AS65" s="5" t="s">
        <v>49</v>
      </c>
      <c r="AT65" s="34">
        <v>0</v>
      </c>
      <c r="AU65" s="35">
        <v>4.5100000000000003E-9</v>
      </c>
      <c r="AW65" s="34">
        <v>30</v>
      </c>
      <c r="AX65" s="100">
        <v>129226</v>
      </c>
      <c r="AY65" s="52" t="s">
        <v>301</v>
      </c>
      <c r="AZ65" s="5" t="s">
        <v>48</v>
      </c>
      <c r="BA65" s="5" t="s">
        <v>45</v>
      </c>
      <c r="BB65" s="5" t="s">
        <v>49</v>
      </c>
      <c r="BC65" s="34" t="s">
        <v>16</v>
      </c>
      <c r="BD65" s="34">
        <v>30</v>
      </c>
      <c r="BE65" s="34">
        <v>129226</v>
      </c>
      <c r="BF65" s="52" t="s">
        <v>299</v>
      </c>
      <c r="BG65" s="5" t="s">
        <v>48</v>
      </c>
      <c r="BH65" s="5" t="s">
        <v>45</v>
      </c>
      <c r="BI65" s="5" t="s">
        <v>49</v>
      </c>
      <c r="BJ65" s="34">
        <v>0</v>
      </c>
      <c r="BK65" s="101">
        <v>4.5100000000000003E-9</v>
      </c>
    </row>
    <row r="66" spans="1:63" s="5" customFormat="1" ht="62" x14ac:dyDescent="0.35">
      <c r="A66" s="29">
        <v>36</v>
      </c>
      <c r="B66" s="29">
        <v>42556</v>
      </c>
      <c r="C66" s="49" t="s">
        <v>55</v>
      </c>
      <c r="D66" s="31" t="s">
        <v>26</v>
      </c>
      <c r="E66" s="31" t="s">
        <v>41</v>
      </c>
      <c r="F66" s="31" t="s">
        <v>56</v>
      </c>
      <c r="G66" s="2" t="s">
        <v>22</v>
      </c>
      <c r="H66" s="32">
        <v>36</v>
      </c>
      <c r="I66" s="3">
        <v>89776</v>
      </c>
      <c r="J66" s="1" t="s">
        <v>60</v>
      </c>
      <c r="K66" s="31" t="s">
        <v>40</v>
      </c>
      <c r="L66" s="31" t="s">
        <v>14</v>
      </c>
      <c r="M66" s="33" t="s">
        <v>58</v>
      </c>
      <c r="N66" s="34">
        <v>-2</v>
      </c>
      <c r="O66" s="35">
        <v>6.24E-9</v>
      </c>
      <c r="Q66" s="34">
        <v>36</v>
      </c>
      <c r="R66" s="33">
        <v>42548</v>
      </c>
      <c r="S66" s="102" t="s">
        <v>302</v>
      </c>
      <c r="T66" s="99" t="s">
        <v>26</v>
      </c>
      <c r="U66" s="99" t="s">
        <v>45</v>
      </c>
      <c r="V66" s="5" t="s">
        <v>59</v>
      </c>
      <c r="W66" s="34" t="s">
        <v>22</v>
      </c>
      <c r="X66" s="34">
        <v>36</v>
      </c>
      <c r="Y66" s="33">
        <v>89753</v>
      </c>
      <c r="Z66" s="59" t="s">
        <v>60</v>
      </c>
      <c r="AA66" s="99" t="s">
        <v>40</v>
      </c>
      <c r="AB66" s="99" t="s">
        <v>32</v>
      </c>
      <c r="AC66" s="5" t="s">
        <v>61</v>
      </c>
      <c r="AD66" s="34">
        <v>-2</v>
      </c>
      <c r="AE66" s="35">
        <v>6.24E-9</v>
      </c>
      <c r="AG66" s="34">
        <v>36</v>
      </c>
      <c r="AH66" s="33">
        <v>42513</v>
      </c>
      <c r="AI66" s="52" t="s">
        <v>55</v>
      </c>
      <c r="AJ66" s="5" t="s">
        <v>26</v>
      </c>
      <c r="AK66" s="5" t="s">
        <v>45</v>
      </c>
      <c r="AL66" s="5" t="s">
        <v>56</v>
      </c>
      <c r="AM66" s="34" t="s">
        <v>22</v>
      </c>
      <c r="AN66" s="34">
        <v>36</v>
      </c>
      <c r="AO66" s="33">
        <v>89810</v>
      </c>
      <c r="AP66" s="66" t="s">
        <v>303</v>
      </c>
      <c r="AQ66" s="5" t="s">
        <v>40</v>
      </c>
      <c r="AR66" s="5" t="s">
        <v>32</v>
      </c>
      <c r="AS66" s="5" t="s">
        <v>58</v>
      </c>
      <c r="AT66" s="34">
        <v>-2</v>
      </c>
      <c r="AU66" s="35">
        <v>6.2499999999999997E-9</v>
      </c>
      <c r="AW66" s="34">
        <v>36</v>
      </c>
      <c r="AX66" s="100">
        <v>42541</v>
      </c>
      <c r="AY66" s="52" t="s">
        <v>302</v>
      </c>
      <c r="AZ66" s="5" t="s">
        <v>26</v>
      </c>
      <c r="BA66" s="5" t="s">
        <v>45</v>
      </c>
      <c r="BB66" s="5" t="s">
        <v>56</v>
      </c>
      <c r="BC66" s="34" t="s">
        <v>22</v>
      </c>
      <c r="BD66" s="34">
        <v>36</v>
      </c>
      <c r="BE66" s="34">
        <v>89762</v>
      </c>
      <c r="BF66" s="40" t="s">
        <v>304</v>
      </c>
      <c r="BG66" s="5" t="s">
        <v>40</v>
      </c>
      <c r="BH66" s="5" t="s">
        <v>14</v>
      </c>
      <c r="BI66" s="5" t="s">
        <v>58</v>
      </c>
      <c r="BJ66" s="34">
        <v>-2</v>
      </c>
      <c r="BK66" s="101">
        <v>6.24E-9</v>
      </c>
    </row>
    <row r="67" spans="1:63" s="5" customFormat="1" ht="62" x14ac:dyDescent="0.35">
      <c r="A67" s="29">
        <v>36</v>
      </c>
      <c r="B67" s="29">
        <v>42556</v>
      </c>
      <c r="C67" s="49" t="s">
        <v>62</v>
      </c>
      <c r="D67" s="31" t="s">
        <v>26</v>
      </c>
      <c r="E67" s="31" t="s">
        <v>41</v>
      </c>
      <c r="F67" s="31" t="s">
        <v>59</v>
      </c>
      <c r="G67" s="2" t="s">
        <v>16</v>
      </c>
      <c r="H67" s="32">
        <v>36</v>
      </c>
      <c r="I67" s="3">
        <v>126282</v>
      </c>
      <c r="J67" s="1" t="s">
        <v>65</v>
      </c>
      <c r="K67" s="31" t="s">
        <v>48</v>
      </c>
      <c r="L67" s="31" t="s">
        <v>14</v>
      </c>
      <c r="M67" s="33" t="s">
        <v>64</v>
      </c>
      <c r="N67" s="34">
        <v>-2</v>
      </c>
      <c r="O67" s="35">
        <v>6.24E-9</v>
      </c>
      <c r="Q67" s="34">
        <v>36</v>
      </c>
      <c r="R67" s="33">
        <v>42548</v>
      </c>
      <c r="S67" s="102" t="s">
        <v>302</v>
      </c>
      <c r="T67" s="99" t="s">
        <v>26</v>
      </c>
      <c r="U67" s="99" t="s">
        <v>41</v>
      </c>
      <c r="V67" s="5" t="s">
        <v>59</v>
      </c>
      <c r="W67" s="34" t="s">
        <v>16</v>
      </c>
      <c r="X67" s="34">
        <v>36</v>
      </c>
      <c r="Y67" s="33">
        <v>126210</v>
      </c>
      <c r="Z67" s="59" t="s">
        <v>65</v>
      </c>
      <c r="AA67" s="99" t="s">
        <v>48</v>
      </c>
      <c r="AB67" s="99" t="s">
        <v>32</v>
      </c>
      <c r="AC67" s="5" t="s">
        <v>305</v>
      </c>
      <c r="AD67" s="34">
        <v>-2</v>
      </c>
      <c r="AE67" s="35">
        <v>6.24E-9</v>
      </c>
      <c r="AG67" s="34">
        <v>36</v>
      </c>
      <c r="AH67" s="33">
        <v>42513</v>
      </c>
      <c r="AI67" s="52" t="s">
        <v>62</v>
      </c>
      <c r="AJ67" s="5" t="s">
        <v>26</v>
      </c>
      <c r="AK67" s="5" t="s">
        <v>45</v>
      </c>
      <c r="AL67" s="5" t="s">
        <v>59</v>
      </c>
      <c r="AM67" s="34" t="s">
        <v>16</v>
      </c>
      <c r="AN67" s="34">
        <v>36</v>
      </c>
      <c r="AO67" s="33">
        <v>126322</v>
      </c>
      <c r="AP67" s="66" t="s">
        <v>306</v>
      </c>
      <c r="AQ67" s="5" t="s">
        <v>48</v>
      </c>
      <c r="AR67" s="5" t="s">
        <v>132</v>
      </c>
      <c r="AS67" s="5" t="s">
        <v>64</v>
      </c>
      <c r="AT67" s="34">
        <v>-2</v>
      </c>
      <c r="AU67" s="35">
        <v>6.2499999999999997E-9</v>
      </c>
      <c r="AW67" s="34">
        <v>36</v>
      </c>
      <c r="AX67" s="100">
        <v>42541</v>
      </c>
      <c r="AY67" s="52" t="s">
        <v>302</v>
      </c>
      <c r="AZ67" s="5" t="s">
        <v>26</v>
      </c>
      <c r="BA67" s="5" t="s">
        <v>41</v>
      </c>
      <c r="BB67" s="5" t="s">
        <v>56</v>
      </c>
      <c r="BC67" s="34" t="s">
        <v>16</v>
      </c>
      <c r="BD67" s="34">
        <v>36</v>
      </c>
      <c r="BE67" s="34">
        <v>126220</v>
      </c>
      <c r="BF67" s="40" t="s">
        <v>307</v>
      </c>
      <c r="BG67" s="5" t="s">
        <v>48</v>
      </c>
      <c r="BH67" s="5" t="s">
        <v>41</v>
      </c>
      <c r="BI67" s="5" t="s">
        <v>308</v>
      </c>
      <c r="BJ67" s="34">
        <v>-2</v>
      </c>
      <c r="BK67" s="101">
        <v>6.24E-9</v>
      </c>
    </row>
    <row r="68" spans="1:63" s="5" customFormat="1" ht="46.5" x14ac:dyDescent="0.35">
      <c r="A68" s="29">
        <v>29</v>
      </c>
      <c r="B68" s="29">
        <v>7602</v>
      </c>
      <c r="C68" s="42" t="s">
        <v>66</v>
      </c>
      <c r="D68" s="31" t="s">
        <v>26</v>
      </c>
      <c r="E68" s="31" t="s">
        <v>532</v>
      </c>
      <c r="F68" s="31" t="s">
        <v>536</v>
      </c>
      <c r="G68" s="2" t="s">
        <v>16</v>
      </c>
      <c r="H68" s="32">
        <v>29</v>
      </c>
      <c r="I68" s="3">
        <v>44083</v>
      </c>
      <c r="J68" s="1" t="s">
        <v>69</v>
      </c>
      <c r="K68" s="31" t="s">
        <v>26</v>
      </c>
      <c r="L68" s="31" t="s">
        <v>530</v>
      </c>
      <c r="M68" s="33" t="s">
        <v>545</v>
      </c>
      <c r="N68" s="34">
        <v>0</v>
      </c>
      <c r="O68" s="35">
        <v>1.7999999999999999E-8</v>
      </c>
      <c r="Q68" s="34">
        <v>29</v>
      </c>
      <c r="R68" s="33">
        <v>7602</v>
      </c>
      <c r="S68" s="98" t="s">
        <v>66</v>
      </c>
      <c r="T68" s="99" t="s">
        <v>26</v>
      </c>
      <c r="U68" s="99" t="s">
        <v>32</v>
      </c>
      <c r="V68" s="5" t="s">
        <v>309</v>
      </c>
      <c r="W68" s="34" t="s">
        <v>16</v>
      </c>
      <c r="X68" s="34">
        <v>29</v>
      </c>
      <c r="Y68" s="33">
        <v>44078</v>
      </c>
      <c r="Z68" s="59" t="s">
        <v>69</v>
      </c>
      <c r="AA68" s="99" t="s">
        <v>26</v>
      </c>
      <c r="AB68" s="99" t="s">
        <v>532</v>
      </c>
      <c r="AC68" s="5" t="s">
        <v>546</v>
      </c>
      <c r="AD68" s="34">
        <v>0</v>
      </c>
      <c r="AE68" s="35">
        <v>1.7999999999999999E-8</v>
      </c>
      <c r="AG68" s="34">
        <v>29</v>
      </c>
      <c r="AH68" s="33">
        <v>7575</v>
      </c>
      <c r="AI68" s="40" t="s">
        <v>66</v>
      </c>
      <c r="AJ68" s="5" t="s">
        <v>26</v>
      </c>
      <c r="AK68" s="5" t="s">
        <v>531</v>
      </c>
      <c r="AL68" s="5" t="s">
        <v>538</v>
      </c>
      <c r="AM68" s="34" t="s">
        <v>16</v>
      </c>
      <c r="AN68" s="34">
        <v>29</v>
      </c>
      <c r="AO68" s="33">
        <v>44046</v>
      </c>
      <c r="AP68" s="66" t="s">
        <v>310</v>
      </c>
      <c r="AQ68" s="5" t="s">
        <v>26</v>
      </c>
      <c r="AR68" s="5" t="s">
        <v>531</v>
      </c>
      <c r="AS68" s="5" t="s">
        <v>545</v>
      </c>
      <c r="AT68" s="34">
        <v>0</v>
      </c>
      <c r="AU68" s="35">
        <v>1.7999999999999999E-8</v>
      </c>
      <c r="AW68" s="34">
        <v>29</v>
      </c>
      <c r="AX68" s="100">
        <v>7599</v>
      </c>
      <c r="AY68" s="40" t="s">
        <v>311</v>
      </c>
      <c r="AZ68" s="5" t="s">
        <v>26</v>
      </c>
      <c r="BA68" s="5" t="s">
        <v>532</v>
      </c>
      <c r="BB68" s="5" t="s">
        <v>538</v>
      </c>
      <c r="BC68" s="34" t="s">
        <v>16</v>
      </c>
      <c r="BD68" s="34">
        <v>29</v>
      </c>
      <c r="BE68" s="34">
        <v>44071</v>
      </c>
      <c r="BF68" s="40" t="s">
        <v>312</v>
      </c>
      <c r="BG68" s="5" t="s">
        <v>26</v>
      </c>
      <c r="BH68" s="5" t="s">
        <v>27</v>
      </c>
      <c r="BI68" s="5" t="s">
        <v>70</v>
      </c>
      <c r="BJ68" s="34">
        <v>0</v>
      </c>
      <c r="BK68" s="101">
        <v>1.7999999999999999E-8</v>
      </c>
    </row>
    <row r="69" spans="1:63" s="5" customFormat="1" ht="46.5" x14ac:dyDescent="0.35">
      <c r="A69" s="29">
        <v>29</v>
      </c>
      <c r="B69" s="29">
        <v>106847</v>
      </c>
      <c r="C69" s="42" t="s">
        <v>76</v>
      </c>
      <c r="D69" s="31" t="s">
        <v>73</v>
      </c>
      <c r="E69" s="31" t="s">
        <v>32</v>
      </c>
      <c r="F69" s="31" t="s">
        <v>74</v>
      </c>
      <c r="G69" s="2" t="s">
        <v>16</v>
      </c>
      <c r="H69" s="32">
        <v>29</v>
      </c>
      <c r="I69" s="3">
        <v>106884</v>
      </c>
      <c r="J69" s="1" t="s">
        <v>78</v>
      </c>
      <c r="K69" s="31" t="s">
        <v>73</v>
      </c>
      <c r="L69" s="31" t="s">
        <v>32</v>
      </c>
      <c r="M69" s="29" t="s">
        <v>74</v>
      </c>
      <c r="N69" s="34">
        <v>0</v>
      </c>
      <c r="O69" s="35">
        <v>1.7999999999999999E-8</v>
      </c>
      <c r="Q69" s="34">
        <v>29</v>
      </c>
      <c r="R69" s="33">
        <v>106773</v>
      </c>
      <c r="S69" s="98" t="s">
        <v>313</v>
      </c>
      <c r="T69" s="99" t="s">
        <v>73</v>
      </c>
      <c r="U69" s="99" t="s">
        <v>32</v>
      </c>
      <c r="V69" s="5" t="s">
        <v>74</v>
      </c>
      <c r="W69" s="34" t="s">
        <v>16</v>
      </c>
      <c r="X69" s="34">
        <v>29</v>
      </c>
      <c r="Y69" s="33">
        <v>106810</v>
      </c>
      <c r="Z69" s="59" t="s">
        <v>314</v>
      </c>
      <c r="AA69" s="99" t="s">
        <v>73</v>
      </c>
      <c r="AB69" s="99" t="s">
        <v>32</v>
      </c>
      <c r="AC69" s="5" t="s">
        <v>74</v>
      </c>
      <c r="AD69" s="34">
        <v>0</v>
      </c>
      <c r="AE69" s="35">
        <v>1.7999999999999999E-8</v>
      </c>
      <c r="AG69" s="34">
        <v>29</v>
      </c>
      <c r="AH69" s="33">
        <v>106884</v>
      </c>
      <c r="AI69" s="40" t="s">
        <v>315</v>
      </c>
      <c r="AJ69" s="5" t="s">
        <v>73</v>
      </c>
      <c r="AK69" s="5" t="s">
        <v>32</v>
      </c>
      <c r="AL69" s="5" t="s">
        <v>74</v>
      </c>
      <c r="AM69" s="34" t="s">
        <v>16</v>
      </c>
      <c r="AN69" s="34">
        <v>29</v>
      </c>
      <c r="AO69" s="33">
        <v>106921</v>
      </c>
      <c r="AP69" s="66" t="s">
        <v>316</v>
      </c>
      <c r="AQ69" s="5" t="s">
        <v>73</v>
      </c>
      <c r="AR69" s="5" t="s">
        <v>32</v>
      </c>
      <c r="AS69" s="5" t="s">
        <v>74</v>
      </c>
      <c r="AT69" s="34">
        <v>0</v>
      </c>
      <c r="AU69" s="35">
        <v>1.7999999999999999E-8</v>
      </c>
      <c r="AW69" s="34">
        <v>29</v>
      </c>
      <c r="AX69" s="100">
        <v>49645</v>
      </c>
      <c r="AY69" s="52" t="s">
        <v>317</v>
      </c>
      <c r="AZ69" s="5" t="s">
        <v>26</v>
      </c>
      <c r="BA69" s="5" t="s">
        <v>32</v>
      </c>
      <c r="BB69" s="5" t="s">
        <v>318</v>
      </c>
      <c r="BC69" s="34" t="s">
        <v>22</v>
      </c>
      <c r="BD69" s="34">
        <v>29</v>
      </c>
      <c r="BE69" s="34">
        <v>49659</v>
      </c>
      <c r="BF69" s="40" t="s">
        <v>319</v>
      </c>
      <c r="BG69" s="5" t="s">
        <v>26</v>
      </c>
      <c r="BH69" s="5" t="s">
        <v>32</v>
      </c>
      <c r="BI69" s="5" t="s">
        <v>320</v>
      </c>
      <c r="BJ69" s="34">
        <v>0</v>
      </c>
      <c r="BK69" s="101">
        <v>1.7999999999999999E-8</v>
      </c>
    </row>
    <row r="70" spans="1:63" s="5" customFormat="1" ht="46.5" x14ac:dyDescent="0.35">
      <c r="A70" s="29">
        <v>31</v>
      </c>
      <c r="B70" s="29">
        <v>5939</v>
      </c>
      <c r="C70" s="107" t="s">
        <v>83</v>
      </c>
      <c r="D70" s="65" t="s">
        <v>26</v>
      </c>
      <c r="E70" s="65" t="s">
        <v>32</v>
      </c>
      <c r="F70" s="31" t="s">
        <v>84</v>
      </c>
      <c r="G70" s="2" t="s">
        <v>16</v>
      </c>
      <c r="H70" s="32">
        <v>31</v>
      </c>
      <c r="I70" s="3">
        <v>5939</v>
      </c>
      <c r="J70" s="1" t="s">
        <v>83</v>
      </c>
      <c r="K70" s="65" t="s">
        <v>26</v>
      </c>
      <c r="L70" s="65" t="s">
        <v>32</v>
      </c>
      <c r="M70" s="29" t="s">
        <v>95</v>
      </c>
      <c r="N70" s="34">
        <v>-1</v>
      </c>
      <c r="O70" s="35">
        <v>1.05E-7</v>
      </c>
      <c r="Q70" s="34">
        <v>31</v>
      </c>
      <c r="R70" s="33">
        <v>5938</v>
      </c>
      <c r="S70" s="98" t="s">
        <v>321</v>
      </c>
      <c r="T70" s="99" t="s">
        <v>26</v>
      </c>
      <c r="U70" s="99" t="s">
        <v>32</v>
      </c>
      <c r="V70" s="5" t="s">
        <v>84</v>
      </c>
      <c r="W70" s="34" t="s">
        <v>16</v>
      </c>
      <c r="X70" s="34">
        <v>31</v>
      </c>
      <c r="Y70" s="33">
        <v>5938</v>
      </c>
      <c r="Z70" s="59" t="s">
        <v>321</v>
      </c>
      <c r="AA70" s="99" t="s">
        <v>26</v>
      </c>
      <c r="AB70" s="99" t="s">
        <v>32</v>
      </c>
      <c r="AC70" s="5" t="s">
        <v>95</v>
      </c>
      <c r="AD70" s="34">
        <v>-1</v>
      </c>
      <c r="AE70" s="35">
        <v>1.05E-7</v>
      </c>
      <c r="AG70" s="34">
        <v>31</v>
      </c>
      <c r="AH70" s="33">
        <v>5911</v>
      </c>
      <c r="AI70" s="52" t="s">
        <v>83</v>
      </c>
      <c r="AJ70" s="5" t="s">
        <v>26</v>
      </c>
      <c r="AK70" s="5" t="s">
        <v>32</v>
      </c>
      <c r="AL70" s="5" t="s">
        <v>84</v>
      </c>
      <c r="AM70" s="34" t="s">
        <v>16</v>
      </c>
      <c r="AN70" s="34">
        <v>31</v>
      </c>
      <c r="AO70" s="33">
        <v>5911</v>
      </c>
      <c r="AP70" s="53" t="s">
        <v>83</v>
      </c>
      <c r="AQ70" s="5" t="s">
        <v>26</v>
      </c>
      <c r="AR70" s="5" t="s">
        <v>32</v>
      </c>
      <c r="AS70" s="5" t="s">
        <v>95</v>
      </c>
      <c r="AT70" s="34">
        <v>-1</v>
      </c>
      <c r="AU70" s="35">
        <v>1.05E-7</v>
      </c>
      <c r="AW70" s="34">
        <v>29</v>
      </c>
      <c r="AX70" s="100">
        <v>106782</v>
      </c>
      <c r="AY70" s="40" t="s">
        <v>322</v>
      </c>
      <c r="AZ70" s="5" t="s">
        <v>73</v>
      </c>
      <c r="BA70" s="5" t="s">
        <v>32</v>
      </c>
      <c r="BB70" s="5" t="s">
        <v>82</v>
      </c>
      <c r="BC70" s="34" t="s">
        <v>16</v>
      </c>
      <c r="BD70" s="34">
        <v>29</v>
      </c>
      <c r="BE70" s="34">
        <v>106819</v>
      </c>
      <c r="BF70" s="40" t="s">
        <v>323</v>
      </c>
      <c r="BG70" s="5" t="s">
        <v>73</v>
      </c>
      <c r="BH70" s="5" t="s">
        <v>32</v>
      </c>
      <c r="BI70" s="5" t="s">
        <v>74</v>
      </c>
      <c r="BJ70" s="34">
        <v>0</v>
      </c>
      <c r="BK70" s="101">
        <v>1.7999999999999999E-8</v>
      </c>
    </row>
    <row r="71" spans="1:63" s="5" customFormat="1" ht="46.5" x14ac:dyDescent="0.35">
      <c r="A71" s="29">
        <v>26</v>
      </c>
      <c r="B71" s="29">
        <v>108964</v>
      </c>
      <c r="C71" s="42" t="s">
        <v>92</v>
      </c>
      <c r="D71" s="31" t="s">
        <v>73</v>
      </c>
      <c r="E71" s="31" t="s">
        <v>32</v>
      </c>
      <c r="F71" s="31" t="s">
        <v>99</v>
      </c>
      <c r="G71" s="2" t="s">
        <v>16</v>
      </c>
      <c r="H71" s="32">
        <v>26</v>
      </c>
      <c r="I71" s="3">
        <v>108964</v>
      </c>
      <c r="J71" s="1" t="s">
        <v>92</v>
      </c>
      <c r="K71" s="31" t="s">
        <v>73</v>
      </c>
      <c r="L71" s="31" t="s">
        <v>32</v>
      </c>
      <c r="M71" s="29" t="s">
        <v>99</v>
      </c>
      <c r="N71" s="34">
        <v>0</v>
      </c>
      <c r="O71" s="35">
        <v>1.15E-6</v>
      </c>
      <c r="Q71" s="34">
        <v>26</v>
      </c>
      <c r="R71" s="33">
        <v>108890</v>
      </c>
      <c r="S71" s="98" t="s">
        <v>324</v>
      </c>
      <c r="T71" s="99" t="s">
        <v>73</v>
      </c>
      <c r="U71" s="99" t="s">
        <v>32</v>
      </c>
      <c r="V71" s="5" t="s">
        <v>100</v>
      </c>
      <c r="W71" s="34" t="s">
        <v>16</v>
      </c>
      <c r="X71" s="34">
        <v>26</v>
      </c>
      <c r="Y71" s="33">
        <v>108890</v>
      </c>
      <c r="Z71" s="59" t="s">
        <v>324</v>
      </c>
      <c r="AA71" s="99" t="s">
        <v>73</v>
      </c>
      <c r="AB71" s="99" t="s">
        <v>32</v>
      </c>
      <c r="AC71" s="5" t="s">
        <v>100</v>
      </c>
      <c r="AD71" s="34">
        <v>0</v>
      </c>
      <c r="AE71" s="35">
        <v>1.15E-6</v>
      </c>
      <c r="AG71" s="34">
        <v>27</v>
      </c>
      <c r="AH71" s="33">
        <v>43190</v>
      </c>
      <c r="AI71" s="52" t="s">
        <v>189</v>
      </c>
      <c r="AJ71" s="5" t="s">
        <v>26</v>
      </c>
      <c r="AK71" s="5" t="s">
        <v>45</v>
      </c>
      <c r="AL71" s="5" t="s">
        <v>56</v>
      </c>
      <c r="AM71" s="34" t="s">
        <v>147</v>
      </c>
      <c r="AN71" s="34">
        <v>27</v>
      </c>
      <c r="AO71" s="33">
        <v>43190</v>
      </c>
      <c r="AP71" s="53" t="s">
        <v>189</v>
      </c>
      <c r="AQ71" s="5" t="s">
        <v>26</v>
      </c>
      <c r="AR71" s="5" t="s">
        <v>45</v>
      </c>
      <c r="AS71" s="5" t="s">
        <v>56</v>
      </c>
      <c r="AT71" s="34">
        <v>0</v>
      </c>
      <c r="AU71" s="35">
        <v>2.8900000000000001E-7</v>
      </c>
      <c r="AW71" s="34">
        <v>31</v>
      </c>
      <c r="AX71" s="100">
        <v>5935</v>
      </c>
      <c r="AY71" s="52" t="s">
        <v>87</v>
      </c>
      <c r="AZ71" s="5" t="s">
        <v>26</v>
      </c>
      <c r="BA71" s="5" t="s">
        <v>32</v>
      </c>
      <c r="BB71" s="5" t="s">
        <v>95</v>
      </c>
      <c r="BC71" s="34" t="s">
        <v>16</v>
      </c>
      <c r="BD71" s="34">
        <v>31</v>
      </c>
      <c r="BE71" s="34">
        <v>5935</v>
      </c>
      <c r="BF71" s="52" t="s">
        <v>87</v>
      </c>
      <c r="BG71" s="5" t="s">
        <v>26</v>
      </c>
      <c r="BH71" s="5" t="s">
        <v>32</v>
      </c>
      <c r="BI71" s="5" t="s">
        <v>95</v>
      </c>
      <c r="BJ71" s="34">
        <v>-1</v>
      </c>
      <c r="BK71" s="101">
        <v>1.05E-7</v>
      </c>
    </row>
    <row r="72" spans="1:63" s="5" customFormat="1" ht="46.5" x14ac:dyDescent="0.35">
      <c r="A72" s="29">
        <v>32</v>
      </c>
      <c r="B72" s="29">
        <v>12650</v>
      </c>
      <c r="C72" s="42" t="s">
        <v>101</v>
      </c>
      <c r="D72" s="31" t="s">
        <v>26</v>
      </c>
      <c r="E72" s="31" t="s">
        <v>530</v>
      </c>
      <c r="F72" s="31" t="s">
        <v>537</v>
      </c>
      <c r="G72" s="2" t="s">
        <v>22</v>
      </c>
      <c r="H72" s="32">
        <v>32</v>
      </c>
      <c r="I72" s="3">
        <v>35613</v>
      </c>
      <c r="J72" s="1" t="s">
        <v>102</v>
      </c>
      <c r="K72" s="31" t="s">
        <v>26</v>
      </c>
      <c r="L72" s="31" t="s">
        <v>530</v>
      </c>
      <c r="M72" s="33" t="s">
        <v>537</v>
      </c>
      <c r="N72" s="34">
        <v>-2</v>
      </c>
      <c r="O72" s="35">
        <v>1.26E-6</v>
      </c>
      <c r="Q72" s="34">
        <v>32</v>
      </c>
      <c r="R72" s="33">
        <v>12649</v>
      </c>
      <c r="S72" s="98" t="s">
        <v>325</v>
      </c>
      <c r="T72" s="99" t="s">
        <v>26</v>
      </c>
      <c r="U72" s="99" t="s">
        <v>532</v>
      </c>
      <c r="V72" s="5" t="s">
        <v>535</v>
      </c>
      <c r="W72" s="34" t="s">
        <v>22</v>
      </c>
      <c r="X72" s="34">
        <v>32</v>
      </c>
      <c r="Y72" s="33">
        <v>35605</v>
      </c>
      <c r="Z72" s="59" t="s">
        <v>326</v>
      </c>
      <c r="AA72" s="99" t="s">
        <v>26</v>
      </c>
      <c r="AB72" s="99" t="s">
        <v>27</v>
      </c>
      <c r="AC72" s="5" t="s">
        <v>327</v>
      </c>
      <c r="AD72" s="34">
        <v>-2</v>
      </c>
      <c r="AE72" s="35">
        <v>1.26E-6</v>
      </c>
      <c r="AG72" s="34">
        <v>26</v>
      </c>
      <c r="AH72" s="33">
        <v>43190</v>
      </c>
      <c r="AI72" s="52" t="s">
        <v>328</v>
      </c>
      <c r="AJ72" s="5" t="s">
        <v>26</v>
      </c>
      <c r="AK72" s="5" t="s">
        <v>45</v>
      </c>
      <c r="AL72" s="5" t="s">
        <v>59</v>
      </c>
      <c r="AM72" s="34" t="s">
        <v>147</v>
      </c>
      <c r="AN72" s="34">
        <v>26</v>
      </c>
      <c r="AO72" s="33">
        <v>43190</v>
      </c>
      <c r="AP72" s="53" t="s">
        <v>328</v>
      </c>
      <c r="AQ72" s="5" t="s">
        <v>26</v>
      </c>
      <c r="AR72" s="5" t="s">
        <v>45</v>
      </c>
      <c r="AS72" s="5" t="s">
        <v>56</v>
      </c>
      <c r="AT72" s="34">
        <v>0</v>
      </c>
      <c r="AU72" s="35">
        <v>1.1599999999999999E-6</v>
      </c>
      <c r="AW72" s="34">
        <v>26</v>
      </c>
      <c r="AX72" s="100">
        <v>108899</v>
      </c>
      <c r="AY72" s="52" t="s">
        <v>329</v>
      </c>
      <c r="AZ72" s="5" t="s">
        <v>73</v>
      </c>
      <c r="BA72" s="5" t="s">
        <v>32</v>
      </c>
      <c r="BB72" s="5" t="s">
        <v>100</v>
      </c>
      <c r="BC72" s="34" t="s">
        <v>16</v>
      </c>
      <c r="BD72" s="34">
        <v>26</v>
      </c>
      <c r="BE72" s="34">
        <v>108899</v>
      </c>
      <c r="BF72" s="52" t="s">
        <v>329</v>
      </c>
      <c r="BG72" s="5" t="s">
        <v>73</v>
      </c>
      <c r="BH72" s="5" t="s">
        <v>32</v>
      </c>
      <c r="BI72" s="5" t="s">
        <v>100</v>
      </c>
      <c r="BJ72" s="34">
        <v>0</v>
      </c>
      <c r="BK72" s="101">
        <v>1.15E-6</v>
      </c>
    </row>
    <row r="73" spans="1:63" s="5" customFormat="1" ht="46.5" x14ac:dyDescent="0.35">
      <c r="A73" s="29">
        <v>30</v>
      </c>
      <c r="B73" s="29">
        <v>16722</v>
      </c>
      <c r="C73" s="42" t="s">
        <v>106</v>
      </c>
      <c r="D73" s="31" t="s">
        <v>26</v>
      </c>
      <c r="E73" s="31" t="s">
        <v>67</v>
      </c>
      <c r="F73" s="31" t="s">
        <v>113</v>
      </c>
      <c r="G73" s="2" t="s">
        <v>16</v>
      </c>
      <c r="H73" s="32">
        <v>30</v>
      </c>
      <c r="I73" s="3">
        <v>16722</v>
      </c>
      <c r="J73" s="1" t="s">
        <v>106</v>
      </c>
      <c r="K73" s="31" t="s">
        <v>26</v>
      </c>
      <c r="L73" s="31" t="s">
        <v>67</v>
      </c>
      <c r="M73" s="29" t="s">
        <v>113</v>
      </c>
      <c r="N73" s="34">
        <v>-2</v>
      </c>
      <c r="O73" s="35">
        <v>1.77E-5</v>
      </c>
      <c r="Q73" s="34">
        <v>30</v>
      </c>
      <c r="R73" s="33">
        <v>16718</v>
      </c>
      <c r="S73" s="98" t="s">
        <v>118</v>
      </c>
      <c r="T73" s="99" t="s">
        <v>26</v>
      </c>
      <c r="U73" s="39" t="s">
        <v>67</v>
      </c>
      <c r="V73" s="5" t="s">
        <v>113</v>
      </c>
      <c r="W73" s="34" t="s">
        <v>16</v>
      </c>
      <c r="X73" s="34">
        <v>30</v>
      </c>
      <c r="Y73" s="33">
        <v>16718</v>
      </c>
      <c r="Z73" s="59" t="s">
        <v>118</v>
      </c>
      <c r="AA73" s="99" t="s">
        <v>26</v>
      </c>
      <c r="AB73" s="39" t="s">
        <v>67</v>
      </c>
      <c r="AC73" s="5" t="s">
        <v>113</v>
      </c>
      <c r="AD73" s="34">
        <v>-2</v>
      </c>
      <c r="AE73" s="35">
        <v>1.7600000000000001E-5</v>
      </c>
      <c r="AG73" s="34">
        <v>26</v>
      </c>
      <c r="AH73" s="33">
        <v>43190</v>
      </c>
      <c r="AI73" s="52" t="s">
        <v>330</v>
      </c>
      <c r="AJ73" s="5" t="s">
        <v>26</v>
      </c>
      <c r="AK73" s="5" t="s">
        <v>45</v>
      </c>
      <c r="AL73" s="5" t="s">
        <v>59</v>
      </c>
      <c r="AM73" s="34" t="s">
        <v>22</v>
      </c>
      <c r="AN73" s="34">
        <v>26</v>
      </c>
      <c r="AO73" s="33">
        <v>43191</v>
      </c>
      <c r="AP73" s="53" t="s">
        <v>266</v>
      </c>
      <c r="AQ73" s="5" t="s">
        <v>26</v>
      </c>
      <c r="AR73" s="5" t="s">
        <v>45</v>
      </c>
      <c r="AS73" s="5" t="s">
        <v>56</v>
      </c>
      <c r="AT73" s="34">
        <v>0</v>
      </c>
      <c r="AU73" s="35">
        <v>1.1599999999999999E-6</v>
      </c>
      <c r="AW73" s="34">
        <v>32</v>
      </c>
      <c r="AX73" s="100">
        <v>12645</v>
      </c>
      <c r="AY73" s="40" t="s">
        <v>325</v>
      </c>
      <c r="AZ73" s="5" t="s">
        <v>26</v>
      </c>
      <c r="BA73" s="5" t="s">
        <v>532</v>
      </c>
      <c r="BB73" s="5" t="s">
        <v>535</v>
      </c>
      <c r="BC73" s="34" t="s">
        <v>22</v>
      </c>
      <c r="BD73" s="34">
        <v>32</v>
      </c>
      <c r="BE73" s="34">
        <v>35598</v>
      </c>
      <c r="BF73" s="40" t="s">
        <v>326</v>
      </c>
      <c r="BG73" s="5" t="s">
        <v>26</v>
      </c>
      <c r="BH73" s="5" t="s">
        <v>532</v>
      </c>
      <c r="BI73" s="5" t="s">
        <v>537</v>
      </c>
      <c r="BJ73" s="34">
        <v>-2</v>
      </c>
      <c r="BK73" s="101">
        <v>1.26E-6</v>
      </c>
    </row>
    <row r="74" spans="1:63" s="5" customFormat="1" ht="46.5" x14ac:dyDescent="0.35">
      <c r="A74" s="29">
        <v>30</v>
      </c>
      <c r="B74" s="29">
        <v>65295</v>
      </c>
      <c r="C74" s="42" t="s">
        <v>114</v>
      </c>
      <c r="D74" s="31" t="s">
        <v>26</v>
      </c>
      <c r="E74" s="31" t="s">
        <v>27</v>
      </c>
      <c r="F74" s="31" t="s">
        <v>37</v>
      </c>
      <c r="G74" s="2" t="s">
        <v>22</v>
      </c>
      <c r="H74" s="32">
        <v>30</v>
      </c>
      <c r="I74" s="3">
        <v>65337</v>
      </c>
      <c r="J74" s="1" t="s">
        <v>115</v>
      </c>
      <c r="K74" s="31" t="s">
        <v>26</v>
      </c>
      <c r="L74" s="31" t="s">
        <v>27</v>
      </c>
      <c r="M74" s="29" t="s">
        <v>37</v>
      </c>
      <c r="N74" s="34">
        <v>-2</v>
      </c>
      <c r="O74" s="35">
        <v>1.77E-5</v>
      </c>
      <c r="Q74" s="34">
        <v>30</v>
      </c>
      <c r="R74" s="33">
        <v>65269</v>
      </c>
      <c r="S74" s="98" t="s">
        <v>122</v>
      </c>
      <c r="T74" s="99" t="s">
        <v>26</v>
      </c>
      <c r="U74" s="99" t="s">
        <v>27</v>
      </c>
      <c r="V74" s="5" t="s">
        <v>37</v>
      </c>
      <c r="W74" s="34" t="s">
        <v>22</v>
      </c>
      <c r="X74" s="34">
        <v>30</v>
      </c>
      <c r="Y74" s="33">
        <v>65311</v>
      </c>
      <c r="Z74" s="59" t="s">
        <v>123</v>
      </c>
      <c r="AA74" s="99" t="s">
        <v>26</v>
      </c>
      <c r="AB74" s="99" t="s">
        <v>27</v>
      </c>
      <c r="AC74" s="5" t="s">
        <v>37</v>
      </c>
      <c r="AD74" s="34">
        <v>-2</v>
      </c>
      <c r="AE74" s="35">
        <v>1.7600000000000001E-5</v>
      </c>
      <c r="AG74" s="34">
        <v>26</v>
      </c>
      <c r="AH74" s="33">
        <v>43191</v>
      </c>
      <c r="AI74" s="40" t="s">
        <v>331</v>
      </c>
      <c r="AJ74" s="5" t="s">
        <v>26</v>
      </c>
      <c r="AK74" s="5" t="s">
        <v>45</v>
      </c>
      <c r="AL74" s="5" t="s">
        <v>59</v>
      </c>
      <c r="AM74" s="34" t="s">
        <v>147</v>
      </c>
      <c r="AN74" s="34">
        <v>26</v>
      </c>
      <c r="AO74" s="33">
        <v>43191</v>
      </c>
      <c r="AP74" s="53" t="s">
        <v>332</v>
      </c>
      <c r="AQ74" s="5" t="s">
        <v>26</v>
      </c>
      <c r="AR74" s="5" t="s">
        <v>45</v>
      </c>
      <c r="AS74" s="5" t="s">
        <v>56</v>
      </c>
      <c r="AT74" s="34">
        <v>0</v>
      </c>
      <c r="AU74" s="35">
        <v>1.1599999999999999E-6</v>
      </c>
      <c r="AW74" s="34">
        <v>30</v>
      </c>
      <c r="AX74" s="100">
        <v>16714</v>
      </c>
      <c r="AY74" s="52" t="s">
        <v>118</v>
      </c>
      <c r="AZ74" s="5" t="s">
        <v>26</v>
      </c>
      <c r="BA74" s="5" t="s">
        <v>132</v>
      </c>
      <c r="BB74" s="5" t="s">
        <v>113</v>
      </c>
      <c r="BC74" s="34" t="s">
        <v>16</v>
      </c>
      <c r="BD74" s="34">
        <v>30</v>
      </c>
      <c r="BE74" s="34">
        <v>16714</v>
      </c>
      <c r="BF74" s="52" t="s">
        <v>118</v>
      </c>
      <c r="BG74" s="5" t="s">
        <v>26</v>
      </c>
      <c r="BH74" s="5" t="s">
        <v>132</v>
      </c>
      <c r="BI74" s="67" t="s">
        <v>107</v>
      </c>
      <c r="BJ74" s="34">
        <v>-2</v>
      </c>
      <c r="BK74" s="101">
        <v>1.7600000000000001E-5</v>
      </c>
    </row>
    <row r="75" spans="1:63" s="5" customFormat="1" ht="46.5" x14ac:dyDescent="0.35">
      <c r="A75" s="29">
        <v>30</v>
      </c>
      <c r="B75" s="29">
        <v>65337</v>
      </c>
      <c r="C75" s="42" t="s">
        <v>115</v>
      </c>
      <c r="D75" s="31" t="s">
        <v>26</v>
      </c>
      <c r="E75" s="31" t="s">
        <v>27</v>
      </c>
      <c r="F75" s="31" t="s">
        <v>37</v>
      </c>
      <c r="G75" s="2" t="s">
        <v>22</v>
      </c>
      <c r="H75" s="32">
        <v>30</v>
      </c>
      <c r="I75" s="3">
        <v>65358</v>
      </c>
      <c r="J75" s="1" t="s">
        <v>119</v>
      </c>
      <c r="K75" s="31" t="s">
        <v>26</v>
      </c>
      <c r="L75" s="31" t="s">
        <v>27</v>
      </c>
      <c r="M75" s="29" t="s">
        <v>37</v>
      </c>
      <c r="N75" s="34">
        <v>-2</v>
      </c>
      <c r="O75" s="35">
        <v>1.77E-5</v>
      </c>
      <c r="Q75" s="34">
        <v>30</v>
      </c>
      <c r="R75" s="33">
        <v>65311</v>
      </c>
      <c r="S75" s="98" t="s">
        <v>123</v>
      </c>
      <c r="T75" s="99" t="s">
        <v>26</v>
      </c>
      <c r="U75" s="99" t="s">
        <v>27</v>
      </c>
      <c r="V75" s="5" t="s">
        <v>37</v>
      </c>
      <c r="W75" s="34" t="s">
        <v>22</v>
      </c>
      <c r="X75" s="34">
        <v>30</v>
      </c>
      <c r="Y75" s="33">
        <v>65332</v>
      </c>
      <c r="Z75" s="59" t="s">
        <v>128</v>
      </c>
      <c r="AA75" s="99" t="s">
        <v>26</v>
      </c>
      <c r="AB75" s="99" t="s">
        <v>27</v>
      </c>
      <c r="AC75" s="5" t="s">
        <v>37</v>
      </c>
      <c r="AD75" s="34">
        <v>-2</v>
      </c>
      <c r="AE75" s="35">
        <v>1.7600000000000001E-5</v>
      </c>
      <c r="AG75" s="34">
        <v>26</v>
      </c>
      <c r="AH75" s="33">
        <v>50947</v>
      </c>
      <c r="AI75" s="40" t="s">
        <v>88</v>
      </c>
      <c r="AJ75" s="5" t="s">
        <v>26</v>
      </c>
      <c r="AK75" s="5" t="s">
        <v>32</v>
      </c>
      <c r="AL75" s="5" t="s">
        <v>89</v>
      </c>
      <c r="AM75" s="34" t="s">
        <v>22</v>
      </c>
      <c r="AN75" s="34">
        <v>26</v>
      </c>
      <c r="AO75" s="33">
        <v>50970</v>
      </c>
      <c r="AP75" s="66" t="s">
        <v>333</v>
      </c>
      <c r="AQ75" s="5" t="s">
        <v>26</v>
      </c>
      <c r="AR75" s="5" t="s">
        <v>32</v>
      </c>
      <c r="AS75" s="5" t="s">
        <v>89</v>
      </c>
      <c r="AT75" s="34">
        <v>0</v>
      </c>
      <c r="AU75" s="35">
        <v>1.1599999999999999E-6</v>
      </c>
      <c r="AW75" s="34">
        <v>30</v>
      </c>
      <c r="AX75" s="100">
        <v>65281</v>
      </c>
      <c r="AY75" s="40" t="s">
        <v>122</v>
      </c>
      <c r="AZ75" s="5" t="s">
        <v>26</v>
      </c>
      <c r="BA75" s="5" t="s">
        <v>27</v>
      </c>
      <c r="BB75" s="5" t="s">
        <v>37</v>
      </c>
      <c r="BC75" s="34" t="s">
        <v>22</v>
      </c>
      <c r="BD75" s="34">
        <v>30</v>
      </c>
      <c r="BE75" s="34">
        <v>65323</v>
      </c>
      <c r="BF75" s="52" t="s">
        <v>123</v>
      </c>
      <c r="BG75" s="5" t="s">
        <v>26</v>
      </c>
      <c r="BH75" s="5" t="s">
        <v>27</v>
      </c>
      <c r="BI75" s="5" t="s">
        <v>37</v>
      </c>
      <c r="BJ75" s="34">
        <v>-2</v>
      </c>
      <c r="BK75" s="101">
        <v>1.7600000000000001E-5</v>
      </c>
    </row>
    <row r="76" spans="1:63" s="5" customFormat="1" ht="46.5" x14ac:dyDescent="0.35">
      <c r="A76" s="29">
        <v>30</v>
      </c>
      <c r="B76" s="29">
        <v>65372</v>
      </c>
      <c r="C76" s="42" t="s">
        <v>124</v>
      </c>
      <c r="D76" s="31" t="s">
        <v>26</v>
      </c>
      <c r="E76" s="31" t="s">
        <v>27</v>
      </c>
      <c r="F76" s="31" t="s">
        <v>37</v>
      </c>
      <c r="G76" s="2" t="s">
        <v>22</v>
      </c>
      <c r="H76" s="32">
        <v>30</v>
      </c>
      <c r="I76" s="3">
        <v>65393</v>
      </c>
      <c r="J76" s="1" t="s">
        <v>125</v>
      </c>
      <c r="K76" s="31" t="s">
        <v>26</v>
      </c>
      <c r="L76" s="31" t="s">
        <v>27</v>
      </c>
      <c r="M76" s="29" t="s">
        <v>37</v>
      </c>
      <c r="N76" s="34">
        <v>-2</v>
      </c>
      <c r="O76" s="35">
        <v>1.77E-5</v>
      </c>
      <c r="Q76" s="34">
        <v>30</v>
      </c>
      <c r="R76" s="33">
        <v>65346</v>
      </c>
      <c r="S76" s="98" t="s">
        <v>334</v>
      </c>
      <c r="T76" s="99" t="s">
        <v>26</v>
      </c>
      <c r="U76" s="99" t="s">
        <v>27</v>
      </c>
      <c r="V76" s="5" t="s">
        <v>37</v>
      </c>
      <c r="W76" s="34" t="s">
        <v>22</v>
      </c>
      <c r="X76" s="34">
        <v>30</v>
      </c>
      <c r="Y76" s="33">
        <v>65367</v>
      </c>
      <c r="Z76" s="59" t="s">
        <v>335</v>
      </c>
      <c r="AA76" s="99" t="s">
        <v>26</v>
      </c>
      <c r="AB76" s="99" t="s">
        <v>27</v>
      </c>
      <c r="AC76" s="5" t="s">
        <v>37</v>
      </c>
      <c r="AD76" s="34">
        <v>-2</v>
      </c>
      <c r="AE76" s="35">
        <v>1.7600000000000001E-5</v>
      </c>
      <c r="AG76" s="34">
        <v>26</v>
      </c>
      <c r="AH76" s="33">
        <v>109001</v>
      </c>
      <c r="AI76" s="52" t="s">
        <v>336</v>
      </c>
      <c r="AJ76" s="5" t="s">
        <v>73</v>
      </c>
      <c r="AK76" s="5" t="s">
        <v>32</v>
      </c>
      <c r="AL76" s="5" t="s">
        <v>100</v>
      </c>
      <c r="AM76" s="34" t="s">
        <v>16</v>
      </c>
      <c r="AN76" s="34">
        <v>26</v>
      </c>
      <c r="AO76" s="33">
        <v>109001</v>
      </c>
      <c r="AP76" s="53" t="s">
        <v>336</v>
      </c>
      <c r="AQ76" s="5" t="s">
        <v>73</v>
      </c>
      <c r="AR76" s="5" t="s">
        <v>32</v>
      </c>
      <c r="AS76" s="5" t="s">
        <v>100</v>
      </c>
      <c r="AT76" s="34">
        <v>0</v>
      </c>
      <c r="AU76" s="35">
        <v>1.1599999999999999E-6</v>
      </c>
      <c r="AW76" s="34">
        <v>30</v>
      </c>
      <c r="AX76" s="100">
        <v>65323</v>
      </c>
      <c r="AY76" s="52" t="s">
        <v>123</v>
      </c>
      <c r="AZ76" s="5" t="s">
        <v>26</v>
      </c>
      <c r="BA76" s="5" t="s">
        <v>27</v>
      </c>
      <c r="BB76" s="5" t="s">
        <v>37</v>
      </c>
      <c r="BC76" s="34" t="s">
        <v>22</v>
      </c>
      <c r="BD76" s="34">
        <v>30</v>
      </c>
      <c r="BE76" s="34">
        <v>65344</v>
      </c>
      <c r="BF76" s="40" t="s">
        <v>337</v>
      </c>
      <c r="BG76" s="5" t="s">
        <v>26</v>
      </c>
      <c r="BH76" s="5" t="s">
        <v>27</v>
      </c>
      <c r="BI76" s="5" t="s">
        <v>37</v>
      </c>
      <c r="BJ76" s="34">
        <v>-2</v>
      </c>
      <c r="BK76" s="101">
        <v>1.7600000000000001E-5</v>
      </c>
    </row>
    <row r="77" spans="1:63" s="5" customFormat="1" ht="46.5" x14ac:dyDescent="0.35">
      <c r="A77" s="29">
        <v>29</v>
      </c>
      <c r="B77" s="29">
        <v>11240</v>
      </c>
      <c r="C77" s="42" t="s">
        <v>129</v>
      </c>
      <c r="D77" s="31" t="s">
        <v>26</v>
      </c>
      <c r="E77" s="31" t="s">
        <v>132</v>
      </c>
      <c r="F77" s="31" t="s">
        <v>130</v>
      </c>
      <c r="G77" s="2" t="s">
        <v>16</v>
      </c>
      <c r="H77" s="32">
        <v>29</v>
      </c>
      <c r="I77" s="3">
        <v>44086</v>
      </c>
      <c r="J77" s="1" t="s">
        <v>131</v>
      </c>
      <c r="K77" s="31" t="s">
        <v>26</v>
      </c>
      <c r="L77" s="31" t="s">
        <v>132</v>
      </c>
      <c r="M77" s="29" t="s">
        <v>133</v>
      </c>
      <c r="N77" s="34">
        <v>-2</v>
      </c>
      <c r="O77" s="35">
        <v>6.5900000000000003E-5</v>
      </c>
      <c r="Q77" s="34">
        <v>29</v>
      </c>
      <c r="R77" s="33">
        <v>11239</v>
      </c>
      <c r="S77" s="98" t="s">
        <v>338</v>
      </c>
      <c r="T77" s="99" t="s">
        <v>26</v>
      </c>
      <c r="U77" s="99" t="s">
        <v>132</v>
      </c>
      <c r="V77" s="5" t="s">
        <v>144</v>
      </c>
      <c r="W77" s="34" t="s">
        <v>16</v>
      </c>
      <c r="X77" s="34">
        <v>29</v>
      </c>
      <c r="Y77" s="33">
        <v>44081</v>
      </c>
      <c r="Z77" s="59" t="s">
        <v>145</v>
      </c>
      <c r="AA77" s="99" t="s">
        <v>26</v>
      </c>
      <c r="AB77" s="99" t="s">
        <v>132</v>
      </c>
      <c r="AC77" s="5" t="s">
        <v>133</v>
      </c>
      <c r="AD77" s="34">
        <v>-2</v>
      </c>
      <c r="AE77" s="35">
        <v>6.58E-5</v>
      </c>
      <c r="AG77" s="34">
        <v>32</v>
      </c>
      <c r="AH77" s="33">
        <v>12616</v>
      </c>
      <c r="AI77" s="40" t="s">
        <v>101</v>
      </c>
      <c r="AJ77" s="5" t="s">
        <v>26</v>
      </c>
      <c r="AK77" s="5" t="s">
        <v>531</v>
      </c>
      <c r="AL77" s="5" t="s">
        <v>537</v>
      </c>
      <c r="AM77" s="34" t="s">
        <v>22</v>
      </c>
      <c r="AN77" s="34">
        <v>32</v>
      </c>
      <c r="AO77" s="33">
        <v>35570</v>
      </c>
      <c r="AP77" s="66" t="s">
        <v>102</v>
      </c>
      <c r="AQ77" s="5" t="s">
        <v>26</v>
      </c>
      <c r="AR77" s="5" t="s">
        <v>531</v>
      </c>
      <c r="AS77" s="5" t="s">
        <v>537</v>
      </c>
      <c r="AT77" s="34">
        <v>-2</v>
      </c>
      <c r="AU77" s="35">
        <v>1.26E-6</v>
      </c>
      <c r="AW77" s="34">
        <v>30</v>
      </c>
      <c r="AX77" s="100">
        <v>65358</v>
      </c>
      <c r="AY77" s="40" t="s">
        <v>334</v>
      </c>
      <c r="AZ77" s="5" t="s">
        <v>26</v>
      </c>
      <c r="BA77" s="5" t="s">
        <v>27</v>
      </c>
      <c r="BB77" s="5" t="s">
        <v>37</v>
      </c>
      <c r="BC77" s="34" t="s">
        <v>22</v>
      </c>
      <c r="BD77" s="34">
        <v>30</v>
      </c>
      <c r="BE77" s="34">
        <v>65379</v>
      </c>
      <c r="BF77" s="40" t="s">
        <v>339</v>
      </c>
      <c r="BG77" s="5" t="s">
        <v>26</v>
      </c>
      <c r="BH77" s="5" t="s">
        <v>27</v>
      </c>
      <c r="BI77" s="5" t="s">
        <v>37</v>
      </c>
      <c r="BJ77" s="34">
        <v>-2</v>
      </c>
      <c r="BK77" s="101">
        <v>1.7600000000000001E-5</v>
      </c>
    </row>
    <row r="78" spans="1:63" s="5" customFormat="1" ht="46.5" x14ac:dyDescent="0.35">
      <c r="A78" s="29">
        <v>29</v>
      </c>
      <c r="B78" s="29">
        <v>65281</v>
      </c>
      <c r="C78" s="42" t="s">
        <v>141</v>
      </c>
      <c r="D78" s="31" t="s">
        <v>26</v>
      </c>
      <c r="E78" s="31" t="s">
        <v>27</v>
      </c>
      <c r="F78" s="31" t="s">
        <v>37</v>
      </c>
      <c r="G78" s="2" t="s">
        <v>22</v>
      </c>
      <c r="H78" s="32">
        <v>29</v>
      </c>
      <c r="I78" s="3">
        <v>65386</v>
      </c>
      <c r="J78" s="1" t="s">
        <v>142</v>
      </c>
      <c r="K78" s="31" t="s">
        <v>26</v>
      </c>
      <c r="L78" s="31" t="s">
        <v>27</v>
      </c>
      <c r="M78" s="29" t="s">
        <v>37</v>
      </c>
      <c r="N78" s="34">
        <v>-2</v>
      </c>
      <c r="O78" s="35">
        <v>6.5900000000000003E-5</v>
      </c>
      <c r="Q78" s="34">
        <v>29</v>
      </c>
      <c r="R78" s="33">
        <v>65255</v>
      </c>
      <c r="S78" s="98" t="s">
        <v>340</v>
      </c>
      <c r="T78" s="99" t="s">
        <v>26</v>
      </c>
      <c r="U78" s="99" t="s">
        <v>27</v>
      </c>
      <c r="V78" s="5" t="s">
        <v>37</v>
      </c>
      <c r="W78" s="34" t="s">
        <v>22</v>
      </c>
      <c r="X78" s="34">
        <v>29</v>
      </c>
      <c r="Y78" s="33">
        <v>65360</v>
      </c>
      <c r="Z78" s="59" t="s">
        <v>341</v>
      </c>
      <c r="AA78" s="99" t="s">
        <v>26</v>
      </c>
      <c r="AB78" s="99" t="s">
        <v>27</v>
      </c>
      <c r="AC78" s="5" t="s">
        <v>37</v>
      </c>
      <c r="AD78" s="34">
        <v>-2</v>
      </c>
      <c r="AE78" s="35">
        <v>6.58E-5</v>
      </c>
      <c r="AG78" s="34">
        <v>25</v>
      </c>
      <c r="AH78" s="33">
        <v>43190</v>
      </c>
      <c r="AI78" s="52" t="s">
        <v>189</v>
      </c>
      <c r="AJ78" s="5" t="s">
        <v>26</v>
      </c>
      <c r="AK78" s="5" t="s">
        <v>45</v>
      </c>
      <c r="AL78" s="5" t="s">
        <v>59</v>
      </c>
      <c r="AM78" s="34" t="s">
        <v>147</v>
      </c>
      <c r="AN78" s="34">
        <v>25</v>
      </c>
      <c r="AO78" s="33">
        <v>43190</v>
      </c>
      <c r="AP78" s="53" t="s">
        <v>189</v>
      </c>
      <c r="AQ78" s="5" t="s">
        <v>26</v>
      </c>
      <c r="AR78" s="5" t="s">
        <v>45</v>
      </c>
      <c r="AS78" s="5" t="s">
        <v>56</v>
      </c>
      <c r="AT78" s="34">
        <v>0</v>
      </c>
      <c r="AU78" s="35">
        <v>4.6199999999999998E-6</v>
      </c>
      <c r="AW78" s="34">
        <v>29</v>
      </c>
      <c r="AX78" s="100">
        <v>11235</v>
      </c>
      <c r="AY78" s="40" t="s">
        <v>143</v>
      </c>
      <c r="AZ78" s="5" t="s">
        <v>26</v>
      </c>
      <c r="BA78" s="5" t="s">
        <v>132</v>
      </c>
      <c r="BB78" s="5" t="s">
        <v>342</v>
      </c>
      <c r="BC78" s="34" t="s">
        <v>16</v>
      </c>
      <c r="BD78" s="34">
        <v>29</v>
      </c>
      <c r="BE78" s="34">
        <v>44074</v>
      </c>
      <c r="BF78" s="40" t="s">
        <v>145</v>
      </c>
      <c r="BG78" s="5" t="s">
        <v>26</v>
      </c>
      <c r="BH78" s="5" t="s">
        <v>132</v>
      </c>
      <c r="BI78" s="5" t="s">
        <v>133</v>
      </c>
      <c r="BJ78" s="34">
        <v>-2</v>
      </c>
      <c r="BK78" s="101">
        <v>6.5900000000000003E-5</v>
      </c>
    </row>
    <row r="79" spans="1:63" s="5" customFormat="1" ht="77.5" x14ac:dyDescent="0.35">
      <c r="A79" s="29">
        <v>23</v>
      </c>
      <c r="B79" s="29">
        <v>16256</v>
      </c>
      <c r="C79" s="42" t="s">
        <v>511</v>
      </c>
      <c r="D79" s="31" t="s">
        <v>26</v>
      </c>
      <c r="E79" s="31" t="s">
        <v>32</v>
      </c>
      <c r="F79" s="31" t="s">
        <v>343</v>
      </c>
      <c r="G79" s="2" t="s">
        <v>147</v>
      </c>
      <c r="H79" s="32">
        <v>23</v>
      </c>
      <c r="I79" s="3">
        <v>16256</v>
      </c>
      <c r="J79" s="1" t="s">
        <v>513</v>
      </c>
      <c r="K79" s="31" t="s">
        <v>26</v>
      </c>
      <c r="L79" s="31" t="s">
        <v>32</v>
      </c>
      <c r="M79" s="29" t="s">
        <v>343</v>
      </c>
      <c r="N79" s="34">
        <v>0</v>
      </c>
      <c r="O79" s="35">
        <v>7.3899999999999994E-5</v>
      </c>
      <c r="Q79" s="34">
        <v>23</v>
      </c>
      <c r="R79" s="33">
        <v>43226</v>
      </c>
      <c r="S79" s="98" t="s">
        <v>344</v>
      </c>
      <c r="T79" s="99" t="s">
        <v>26</v>
      </c>
      <c r="U79" s="99" t="s">
        <v>41</v>
      </c>
      <c r="V79" s="5" t="s">
        <v>345</v>
      </c>
      <c r="W79" s="34" t="s">
        <v>147</v>
      </c>
      <c r="X79" s="34">
        <v>23</v>
      </c>
      <c r="Y79" s="33">
        <v>43226</v>
      </c>
      <c r="Z79" s="59" t="s">
        <v>344</v>
      </c>
      <c r="AA79" s="99" t="s">
        <v>26</v>
      </c>
      <c r="AB79" s="99" t="s">
        <v>41</v>
      </c>
      <c r="AC79" s="5" t="s">
        <v>56</v>
      </c>
      <c r="AD79" s="34">
        <v>0</v>
      </c>
      <c r="AE79" s="35">
        <v>7.3800000000000005E-5</v>
      </c>
      <c r="AG79" s="34">
        <v>25</v>
      </c>
      <c r="AH79" s="33">
        <v>43190</v>
      </c>
      <c r="AI79" s="52" t="s">
        <v>346</v>
      </c>
      <c r="AJ79" s="5" t="s">
        <v>26</v>
      </c>
      <c r="AK79" s="5" t="s">
        <v>45</v>
      </c>
      <c r="AL79" s="5" t="s">
        <v>56</v>
      </c>
      <c r="AM79" s="34" t="s">
        <v>22</v>
      </c>
      <c r="AN79" s="34">
        <v>25</v>
      </c>
      <c r="AO79" s="33">
        <v>43192</v>
      </c>
      <c r="AP79" s="53" t="s">
        <v>347</v>
      </c>
      <c r="AQ79" s="5" t="s">
        <v>26</v>
      </c>
      <c r="AR79" s="5" t="s">
        <v>45</v>
      </c>
      <c r="AS79" s="5" t="s">
        <v>56</v>
      </c>
      <c r="AT79" s="34">
        <v>0</v>
      </c>
      <c r="AU79" s="35">
        <v>4.6199999999999998E-6</v>
      </c>
      <c r="AW79" s="34">
        <v>29</v>
      </c>
      <c r="AX79" s="100">
        <v>65267</v>
      </c>
      <c r="AY79" s="40" t="s">
        <v>340</v>
      </c>
      <c r="AZ79" s="5" t="s">
        <v>26</v>
      </c>
      <c r="BA79" s="5" t="s">
        <v>27</v>
      </c>
      <c r="BB79" s="5" t="s">
        <v>37</v>
      </c>
      <c r="BC79" s="34" t="s">
        <v>22</v>
      </c>
      <c r="BD79" s="34">
        <v>29</v>
      </c>
      <c r="BE79" s="34">
        <v>65372</v>
      </c>
      <c r="BF79" s="40" t="s">
        <v>341</v>
      </c>
      <c r="BG79" s="5" t="s">
        <v>26</v>
      </c>
      <c r="BH79" s="5" t="s">
        <v>27</v>
      </c>
      <c r="BI79" s="5" t="s">
        <v>37</v>
      </c>
      <c r="BJ79" s="34">
        <v>-2</v>
      </c>
      <c r="BK79" s="101">
        <v>6.5900000000000003E-5</v>
      </c>
    </row>
    <row r="80" spans="1:63" s="5" customFormat="1" ht="46.5" x14ac:dyDescent="0.35">
      <c r="A80" s="29">
        <v>22</v>
      </c>
      <c r="B80" s="29">
        <v>5748</v>
      </c>
      <c r="C80" s="42" t="s">
        <v>157</v>
      </c>
      <c r="D80" s="31" t="s">
        <v>26</v>
      </c>
      <c r="E80" s="31" t="s">
        <v>32</v>
      </c>
      <c r="F80" s="31" t="s">
        <v>84</v>
      </c>
      <c r="G80" s="2" t="s">
        <v>22</v>
      </c>
      <c r="H80" s="32">
        <v>22</v>
      </c>
      <c r="I80" s="3">
        <v>5775</v>
      </c>
      <c r="J80" s="1" t="s">
        <v>158</v>
      </c>
      <c r="K80" s="31" t="s">
        <v>26</v>
      </c>
      <c r="L80" s="31" t="s">
        <v>32</v>
      </c>
      <c r="M80" s="29" t="s">
        <v>84</v>
      </c>
      <c r="N80" s="34">
        <v>0</v>
      </c>
      <c r="O80" s="35">
        <v>2.9599999999999998E-4</v>
      </c>
      <c r="Q80" s="34">
        <v>28</v>
      </c>
      <c r="R80" s="33">
        <v>26568</v>
      </c>
      <c r="S80" s="98" t="s">
        <v>348</v>
      </c>
      <c r="T80" s="99" t="s">
        <v>26</v>
      </c>
      <c r="U80" s="99" t="s">
        <v>27</v>
      </c>
      <c r="V80" s="5" t="s">
        <v>135</v>
      </c>
      <c r="W80" s="34" t="s">
        <v>22</v>
      </c>
      <c r="X80" s="34">
        <v>28</v>
      </c>
      <c r="Y80" s="33">
        <v>26643</v>
      </c>
      <c r="Z80" s="59" t="s">
        <v>349</v>
      </c>
      <c r="AA80" s="99" t="s">
        <v>26</v>
      </c>
      <c r="AB80" s="99" t="s">
        <v>27</v>
      </c>
      <c r="AC80" s="5" t="s">
        <v>135</v>
      </c>
      <c r="AD80" s="34">
        <v>-2</v>
      </c>
      <c r="AE80" s="35">
        <v>2.4499999999999999E-4</v>
      </c>
      <c r="AG80" s="34">
        <v>25</v>
      </c>
      <c r="AH80" s="33">
        <v>43192</v>
      </c>
      <c r="AI80" s="52" t="s">
        <v>350</v>
      </c>
      <c r="AJ80" s="5" t="s">
        <v>26</v>
      </c>
      <c r="AK80" s="5" t="s">
        <v>45</v>
      </c>
      <c r="AL80" s="5" t="s">
        <v>56</v>
      </c>
      <c r="AM80" s="34" t="s">
        <v>147</v>
      </c>
      <c r="AN80" s="34">
        <v>25</v>
      </c>
      <c r="AO80" s="33">
        <v>43192</v>
      </c>
      <c r="AP80" s="53" t="s">
        <v>350</v>
      </c>
      <c r="AQ80" s="5" t="s">
        <v>26</v>
      </c>
      <c r="AR80" s="5" t="s">
        <v>45</v>
      </c>
      <c r="AS80" s="5" t="s">
        <v>56</v>
      </c>
      <c r="AT80" s="34">
        <v>0</v>
      </c>
      <c r="AU80" s="35">
        <v>4.6199999999999998E-6</v>
      </c>
      <c r="AW80" s="34">
        <v>23</v>
      </c>
      <c r="AX80" s="100">
        <v>43219</v>
      </c>
      <c r="AY80" s="52" t="s">
        <v>351</v>
      </c>
      <c r="AZ80" s="5" t="s">
        <v>26</v>
      </c>
      <c r="BA80" s="5" t="s">
        <v>41</v>
      </c>
      <c r="BB80" s="5" t="s">
        <v>56</v>
      </c>
      <c r="BC80" s="34" t="s">
        <v>147</v>
      </c>
      <c r="BD80" s="34">
        <v>23</v>
      </c>
      <c r="BE80" s="34">
        <v>43219</v>
      </c>
      <c r="BF80" s="52" t="s">
        <v>331</v>
      </c>
      <c r="BG80" s="5" t="s">
        <v>26</v>
      </c>
      <c r="BH80" s="5" t="s">
        <v>41</v>
      </c>
      <c r="BI80" s="5" t="s">
        <v>56</v>
      </c>
      <c r="BJ80" s="34">
        <v>0</v>
      </c>
      <c r="BK80" s="101">
        <v>7.3800000000000005E-5</v>
      </c>
    </row>
    <row r="81" spans="1:63" s="5" customFormat="1" ht="46.5" x14ac:dyDescent="0.35">
      <c r="A81" s="29">
        <v>25</v>
      </c>
      <c r="B81" s="29">
        <v>26449</v>
      </c>
      <c r="C81" s="30" t="s">
        <v>171</v>
      </c>
      <c r="D81" s="31" t="s">
        <v>26</v>
      </c>
      <c r="E81" s="31" t="s">
        <v>27</v>
      </c>
      <c r="F81" s="31" t="s">
        <v>135</v>
      </c>
      <c r="G81" s="2" t="s">
        <v>22</v>
      </c>
      <c r="H81" s="32">
        <v>25</v>
      </c>
      <c r="I81" s="3">
        <v>26497</v>
      </c>
      <c r="J81" s="1" t="s">
        <v>172</v>
      </c>
      <c r="K81" s="31" t="s">
        <v>26</v>
      </c>
      <c r="L81" s="31" t="s">
        <v>27</v>
      </c>
      <c r="M81" s="29" t="s">
        <v>352</v>
      </c>
      <c r="N81" s="34">
        <v>-1</v>
      </c>
      <c r="O81" s="35">
        <v>3.4600000000000001E-4</v>
      </c>
      <c r="Q81" s="34">
        <v>22</v>
      </c>
      <c r="R81" s="33">
        <v>5747</v>
      </c>
      <c r="S81" s="98" t="s">
        <v>353</v>
      </c>
      <c r="T81" s="99" t="s">
        <v>26</v>
      </c>
      <c r="U81" s="99" t="s">
        <v>32</v>
      </c>
      <c r="V81" s="5" t="s">
        <v>95</v>
      </c>
      <c r="W81" s="34" t="s">
        <v>22</v>
      </c>
      <c r="X81" s="34">
        <v>22</v>
      </c>
      <c r="Y81" s="33">
        <v>5774</v>
      </c>
      <c r="Z81" s="59" t="s">
        <v>354</v>
      </c>
      <c r="AA81" s="99" t="s">
        <v>26</v>
      </c>
      <c r="AB81" s="99" t="s">
        <v>32</v>
      </c>
      <c r="AC81" s="5" t="s">
        <v>355</v>
      </c>
      <c r="AD81" s="34">
        <v>0</v>
      </c>
      <c r="AE81" s="35">
        <v>2.9500000000000001E-4</v>
      </c>
      <c r="AG81" s="34">
        <v>30</v>
      </c>
      <c r="AH81" s="33">
        <v>16686</v>
      </c>
      <c r="AI81" s="52" t="s">
        <v>106</v>
      </c>
      <c r="AJ81" s="5" t="s">
        <v>26</v>
      </c>
      <c r="AK81" s="5" t="s">
        <v>132</v>
      </c>
      <c r="AL81" s="5" t="s">
        <v>113</v>
      </c>
      <c r="AM81" s="34" t="s">
        <v>16</v>
      </c>
      <c r="AN81" s="34">
        <v>30</v>
      </c>
      <c r="AO81" s="33">
        <v>16686</v>
      </c>
      <c r="AP81" s="53" t="s">
        <v>106</v>
      </c>
      <c r="AQ81" s="5" t="s">
        <v>26</v>
      </c>
      <c r="AR81" s="5" t="s">
        <v>132</v>
      </c>
      <c r="AS81" s="5" t="s">
        <v>113</v>
      </c>
      <c r="AT81" s="34">
        <v>-2</v>
      </c>
      <c r="AU81" s="35">
        <v>1.77E-5</v>
      </c>
      <c r="AW81" s="34">
        <v>28</v>
      </c>
      <c r="AX81" s="100">
        <v>26562</v>
      </c>
      <c r="AY81" s="40" t="s">
        <v>348</v>
      </c>
      <c r="AZ81" s="5" t="s">
        <v>26</v>
      </c>
      <c r="BA81" s="5" t="s">
        <v>27</v>
      </c>
      <c r="BB81" s="5" t="s">
        <v>135</v>
      </c>
      <c r="BC81" s="34" t="s">
        <v>22</v>
      </c>
      <c r="BD81" s="34">
        <v>28</v>
      </c>
      <c r="BE81" s="34">
        <v>26637</v>
      </c>
      <c r="BF81" s="40" t="s">
        <v>349</v>
      </c>
      <c r="BG81" s="5" t="s">
        <v>26</v>
      </c>
      <c r="BH81" s="5" t="s">
        <v>27</v>
      </c>
      <c r="BI81" s="5" t="s">
        <v>135</v>
      </c>
      <c r="BJ81" s="34">
        <v>-2</v>
      </c>
      <c r="BK81" s="101">
        <v>2.4499999999999999E-4</v>
      </c>
    </row>
    <row r="82" spans="1:63" s="5" customFormat="1" ht="46.5" x14ac:dyDescent="0.35">
      <c r="A82" s="29">
        <v>25</v>
      </c>
      <c r="B82" s="29">
        <v>26470</v>
      </c>
      <c r="C82" s="71" t="s">
        <v>174</v>
      </c>
      <c r="D82" s="31" t="s">
        <v>26</v>
      </c>
      <c r="E82" s="31" t="s">
        <v>27</v>
      </c>
      <c r="F82" s="31" t="s">
        <v>135</v>
      </c>
      <c r="G82" s="2" t="s">
        <v>22</v>
      </c>
      <c r="H82" s="32">
        <v>25</v>
      </c>
      <c r="I82" s="3">
        <v>26614</v>
      </c>
      <c r="J82" s="1" t="s">
        <v>175</v>
      </c>
      <c r="K82" s="31" t="s">
        <v>26</v>
      </c>
      <c r="L82" s="31" t="s">
        <v>27</v>
      </c>
      <c r="M82" s="29" t="s">
        <v>352</v>
      </c>
      <c r="N82" s="34">
        <v>-1</v>
      </c>
      <c r="O82" s="35">
        <v>3.4600000000000001E-4</v>
      </c>
      <c r="Q82" s="34">
        <v>22</v>
      </c>
      <c r="R82" s="33">
        <v>105192</v>
      </c>
      <c r="S82" s="98" t="s">
        <v>169</v>
      </c>
      <c r="T82" s="99" t="s">
        <v>73</v>
      </c>
      <c r="U82" s="99" t="s">
        <v>32</v>
      </c>
      <c r="V82" s="5" t="s">
        <v>162</v>
      </c>
      <c r="W82" s="34" t="s">
        <v>16</v>
      </c>
      <c r="X82" s="34">
        <v>22</v>
      </c>
      <c r="Y82" s="33">
        <v>105220</v>
      </c>
      <c r="Z82" s="59" t="s">
        <v>356</v>
      </c>
      <c r="AA82" s="99" t="s">
        <v>73</v>
      </c>
      <c r="AB82" s="99" t="s">
        <v>32</v>
      </c>
      <c r="AC82" s="5" t="s">
        <v>162</v>
      </c>
      <c r="AD82" s="34">
        <v>0</v>
      </c>
      <c r="AE82" s="35">
        <v>2.9500000000000001E-4</v>
      </c>
      <c r="AG82" s="34">
        <v>30</v>
      </c>
      <c r="AH82" s="33">
        <v>65262</v>
      </c>
      <c r="AI82" s="40" t="s">
        <v>357</v>
      </c>
      <c r="AJ82" s="5" t="s">
        <v>26</v>
      </c>
      <c r="AK82" s="5" t="s">
        <v>27</v>
      </c>
      <c r="AL82" s="5" t="s">
        <v>37</v>
      </c>
      <c r="AM82" s="34" t="s">
        <v>22</v>
      </c>
      <c r="AN82" s="34">
        <v>30</v>
      </c>
      <c r="AO82" s="33">
        <v>65304</v>
      </c>
      <c r="AP82" s="53" t="s">
        <v>358</v>
      </c>
      <c r="AQ82" s="5" t="s">
        <v>26</v>
      </c>
      <c r="AR82" s="5" t="s">
        <v>27</v>
      </c>
      <c r="AS82" s="5" t="s">
        <v>37</v>
      </c>
      <c r="AT82" s="34">
        <v>-2</v>
      </c>
      <c r="AU82" s="35">
        <v>1.77E-5</v>
      </c>
      <c r="AW82" s="34">
        <v>22</v>
      </c>
      <c r="AX82" s="100">
        <v>5744</v>
      </c>
      <c r="AY82" s="40" t="s">
        <v>353</v>
      </c>
      <c r="AZ82" s="5" t="s">
        <v>26</v>
      </c>
      <c r="BA82" s="5" t="s">
        <v>32</v>
      </c>
      <c r="BB82" s="5" t="s">
        <v>95</v>
      </c>
      <c r="BC82" s="34" t="s">
        <v>22</v>
      </c>
      <c r="BD82" s="34">
        <v>22</v>
      </c>
      <c r="BE82" s="34">
        <v>5771</v>
      </c>
      <c r="BF82" s="40" t="s">
        <v>354</v>
      </c>
      <c r="BG82" s="5" t="s">
        <v>26</v>
      </c>
      <c r="BH82" s="5" t="s">
        <v>32</v>
      </c>
      <c r="BI82" s="5" t="s">
        <v>95</v>
      </c>
      <c r="BJ82" s="34">
        <v>0</v>
      </c>
      <c r="BK82" s="101">
        <v>2.9500000000000001E-4</v>
      </c>
    </row>
    <row r="83" spans="1:63" s="5" customFormat="1" ht="46.5" x14ac:dyDescent="0.35">
      <c r="A83" s="29">
        <v>27</v>
      </c>
      <c r="B83" s="29">
        <v>68012</v>
      </c>
      <c r="C83" s="42" t="s">
        <v>178</v>
      </c>
      <c r="D83" s="31" t="s">
        <v>26</v>
      </c>
      <c r="E83" s="31" t="s">
        <v>32</v>
      </c>
      <c r="F83" s="31" t="s">
        <v>195</v>
      </c>
      <c r="G83" s="2" t="s">
        <v>22</v>
      </c>
      <c r="H83" s="32">
        <v>27</v>
      </c>
      <c r="I83" s="3">
        <v>68036</v>
      </c>
      <c r="J83" s="1" t="s">
        <v>180</v>
      </c>
      <c r="K83" s="31" t="s">
        <v>26</v>
      </c>
      <c r="L83" s="31" t="s">
        <v>32</v>
      </c>
      <c r="M83" s="29" t="s">
        <v>195</v>
      </c>
      <c r="N83" s="34">
        <v>-2</v>
      </c>
      <c r="O83" s="35">
        <v>9.1200000000000005E-4</v>
      </c>
      <c r="Q83" s="34">
        <v>25</v>
      </c>
      <c r="R83" s="33">
        <v>26445</v>
      </c>
      <c r="S83" s="98" t="s">
        <v>173</v>
      </c>
      <c r="T83" s="99" t="s">
        <v>26</v>
      </c>
      <c r="U83" s="99" t="s">
        <v>27</v>
      </c>
      <c r="V83" s="5" t="s">
        <v>135</v>
      </c>
      <c r="W83" s="34" t="s">
        <v>22</v>
      </c>
      <c r="X83" s="34">
        <v>25</v>
      </c>
      <c r="Y83" s="33">
        <v>26493</v>
      </c>
      <c r="Z83" s="59" t="s">
        <v>359</v>
      </c>
      <c r="AA83" s="99" t="s">
        <v>26</v>
      </c>
      <c r="AB83" s="99" t="s">
        <v>27</v>
      </c>
      <c r="AC83" s="5" t="s">
        <v>135</v>
      </c>
      <c r="AD83" s="34">
        <v>-1</v>
      </c>
      <c r="AE83" s="35">
        <v>3.4600000000000001E-4</v>
      </c>
      <c r="AG83" s="34">
        <v>30</v>
      </c>
      <c r="AH83" s="33">
        <v>65304</v>
      </c>
      <c r="AI83" s="52" t="s">
        <v>358</v>
      </c>
      <c r="AJ83" s="5" t="s">
        <v>26</v>
      </c>
      <c r="AK83" s="5" t="s">
        <v>27</v>
      </c>
      <c r="AL83" s="5" t="s">
        <v>37</v>
      </c>
      <c r="AM83" s="34" t="s">
        <v>22</v>
      </c>
      <c r="AN83" s="34">
        <v>30</v>
      </c>
      <c r="AO83" s="33">
        <v>65325</v>
      </c>
      <c r="AP83" s="66" t="s">
        <v>360</v>
      </c>
      <c r="AQ83" s="5" t="s">
        <v>26</v>
      </c>
      <c r="AR83" s="5" t="s">
        <v>27</v>
      </c>
      <c r="AS83" s="5" t="s">
        <v>37</v>
      </c>
      <c r="AT83" s="34">
        <v>-2</v>
      </c>
      <c r="AU83" s="35">
        <v>1.77E-5</v>
      </c>
      <c r="AW83" s="34">
        <v>22</v>
      </c>
      <c r="AX83" s="100">
        <v>105201</v>
      </c>
      <c r="AY83" s="40" t="s">
        <v>361</v>
      </c>
      <c r="AZ83" s="5" t="s">
        <v>73</v>
      </c>
      <c r="BA83" s="5" t="s">
        <v>32</v>
      </c>
      <c r="BB83" s="5" t="s">
        <v>162</v>
      </c>
      <c r="BC83" s="34" t="s">
        <v>16</v>
      </c>
      <c r="BD83" s="34">
        <v>22</v>
      </c>
      <c r="BE83" s="34">
        <v>105229</v>
      </c>
      <c r="BF83" s="40" t="s">
        <v>362</v>
      </c>
      <c r="BG83" s="5" t="s">
        <v>73</v>
      </c>
      <c r="BH83" s="5" t="s">
        <v>32</v>
      </c>
      <c r="BI83" s="5" t="s">
        <v>162</v>
      </c>
      <c r="BJ83" s="34">
        <v>0</v>
      </c>
      <c r="BK83" s="101">
        <v>2.9500000000000001E-4</v>
      </c>
    </row>
    <row r="84" spans="1:63" s="5" customFormat="1" ht="46.5" x14ac:dyDescent="0.35">
      <c r="A84" s="29">
        <v>21</v>
      </c>
      <c r="B84" s="29">
        <v>7607</v>
      </c>
      <c r="C84" s="71" t="s">
        <v>185</v>
      </c>
      <c r="D84" s="31" t="s">
        <v>26</v>
      </c>
      <c r="E84" s="31" t="s">
        <v>530</v>
      </c>
      <c r="F84" s="31" t="s">
        <v>536</v>
      </c>
      <c r="G84" s="2" t="s">
        <v>22</v>
      </c>
      <c r="H84" s="32">
        <v>21</v>
      </c>
      <c r="I84" s="3">
        <v>11248</v>
      </c>
      <c r="J84" s="1" t="s">
        <v>186</v>
      </c>
      <c r="K84" s="31" t="s">
        <v>26</v>
      </c>
      <c r="L84" s="31" t="s">
        <v>530</v>
      </c>
      <c r="M84" s="29" t="s">
        <v>539</v>
      </c>
      <c r="N84" s="34">
        <v>0</v>
      </c>
      <c r="O84" s="35">
        <v>1.1800000000000001E-3</v>
      </c>
      <c r="Q84" s="34">
        <v>25</v>
      </c>
      <c r="R84" s="33">
        <v>26466</v>
      </c>
      <c r="S84" s="98" t="s">
        <v>176</v>
      </c>
      <c r="T84" s="99" t="s">
        <v>26</v>
      </c>
      <c r="U84" s="99" t="s">
        <v>27</v>
      </c>
      <c r="V84" s="5" t="s">
        <v>135</v>
      </c>
      <c r="W84" s="34" t="s">
        <v>22</v>
      </c>
      <c r="X84" s="34">
        <v>25</v>
      </c>
      <c r="Y84" s="33">
        <v>26610</v>
      </c>
      <c r="Z84" s="59" t="s">
        <v>363</v>
      </c>
      <c r="AA84" s="99" t="s">
        <v>26</v>
      </c>
      <c r="AB84" s="99" t="s">
        <v>27</v>
      </c>
      <c r="AC84" s="5" t="s">
        <v>135</v>
      </c>
      <c r="AD84" s="34">
        <v>-1</v>
      </c>
      <c r="AE84" s="35">
        <v>3.4600000000000001E-4</v>
      </c>
      <c r="AG84" s="34">
        <v>30</v>
      </c>
      <c r="AH84" s="33">
        <v>65339</v>
      </c>
      <c r="AI84" s="40" t="s">
        <v>364</v>
      </c>
      <c r="AJ84" s="5" t="s">
        <v>26</v>
      </c>
      <c r="AK84" s="5" t="s">
        <v>27</v>
      </c>
      <c r="AL84" s="5" t="s">
        <v>37</v>
      </c>
      <c r="AM84" s="34" t="s">
        <v>22</v>
      </c>
      <c r="AN84" s="34">
        <v>30</v>
      </c>
      <c r="AO84" s="33">
        <v>65360</v>
      </c>
      <c r="AP84" s="66" t="s">
        <v>365</v>
      </c>
      <c r="AQ84" s="5" t="s">
        <v>26</v>
      </c>
      <c r="AR84" s="5" t="s">
        <v>27</v>
      </c>
      <c r="AS84" s="5" t="s">
        <v>37</v>
      </c>
      <c r="AT84" s="34">
        <v>-2</v>
      </c>
      <c r="AU84" s="35">
        <v>1.77E-5</v>
      </c>
      <c r="AW84" s="34">
        <v>25</v>
      </c>
      <c r="AX84" s="100">
        <v>26439</v>
      </c>
      <c r="AY84" s="40" t="s">
        <v>173</v>
      </c>
      <c r="AZ84" s="5" t="s">
        <v>26</v>
      </c>
      <c r="BA84" s="5" t="s">
        <v>27</v>
      </c>
      <c r="BB84" s="5" t="s">
        <v>135</v>
      </c>
      <c r="BC84" s="34" t="s">
        <v>22</v>
      </c>
      <c r="BD84" s="34">
        <v>25</v>
      </c>
      <c r="BE84" s="34">
        <v>26487</v>
      </c>
      <c r="BF84" s="40" t="s">
        <v>359</v>
      </c>
      <c r="BG84" s="5" t="s">
        <v>26</v>
      </c>
      <c r="BH84" s="5" t="s">
        <v>27</v>
      </c>
      <c r="BI84" s="5" t="s">
        <v>135</v>
      </c>
      <c r="BJ84" s="34">
        <v>-1</v>
      </c>
      <c r="BK84" s="101">
        <v>3.4600000000000001E-4</v>
      </c>
    </row>
    <row r="85" spans="1:63" s="5" customFormat="1" ht="46.5" x14ac:dyDescent="0.35">
      <c r="A85" s="29">
        <v>21</v>
      </c>
      <c r="B85" s="29">
        <v>14754</v>
      </c>
      <c r="C85" s="71" t="s">
        <v>191</v>
      </c>
      <c r="D85" s="31" t="s">
        <v>26</v>
      </c>
      <c r="E85" s="31" t="s">
        <v>530</v>
      </c>
      <c r="F85" s="31" t="s">
        <v>544</v>
      </c>
      <c r="G85" s="2" t="s">
        <v>16</v>
      </c>
      <c r="H85" s="32">
        <v>21</v>
      </c>
      <c r="I85" s="3">
        <v>45309</v>
      </c>
      <c r="J85" s="1" t="s">
        <v>192</v>
      </c>
      <c r="K85" s="31" t="s">
        <v>26</v>
      </c>
      <c r="L85" s="31" t="s">
        <v>530</v>
      </c>
      <c r="M85" s="29" t="s">
        <v>541</v>
      </c>
      <c r="N85" s="34">
        <v>0</v>
      </c>
      <c r="O85" s="35">
        <v>1.1800000000000001E-3</v>
      </c>
      <c r="Q85" s="34">
        <v>27</v>
      </c>
      <c r="R85" s="33">
        <v>67986</v>
      </c>
      <c r="S85" s="98" t="s">
        <v>366</v>
      </c>
      <c r="T85" s="99" t="s">
        <v>26</v>
      </c>
      <c r="U85" s="99" t="s">
        <v>32</v>
      </c>
      <c r="V85" s="5" t="s">
        <v>195</v>
      </c>
      <c r="W85" s="34" t="s">
        <v>22</v>
      </c>
      <c r="X85" s="34">
        <v>27</v>
      </c>
      <c r="Y85" s="33">
        <v>68010</v>
      </c>
      <c r="Z85" s="59" t="s">
        <v>367</v>
      </c>
      <c r="AA85" s="99" t="s">
        <v>26</v>
      </c>
      <c r="AB85" s="99" t="s">
        <v>32</v>
      </c>
      <c r="AC85" s="5" t="s">
        <v>195</v>
      </c>
      <c r="AD85" s="34">
        <v>-2</v>
      </c>
      <c r="AE85" s="35">
        <v>9.1100000000000003E-4</v>
      </c>
      <c r="AG85" s="34">
        <v>24</v>
      </c>
      <c r="AH85" s="33">
        <v>43190</v>
      </c>
      <c r="AI85" s="52" t="s">
        <v>189</v>
      </c>
      <c r="AJ85" s="5" t="s">
        <v>26</v>
      </c>
      <c r="AK85" s="5" t="s">
        <v>45</v>
      </c>
      <c r="AL85" s="5" t="s">
        <v>59</v>
      </c>
      <c r="AM85" s="34" t="s">
        <v>147</v>
      </c>
      <c r="AN85" s="34">
        <v>24</v>
      </c>
      <c r="AO85" s="33">
        <v>43190</v>
      </c>
      <c r="AP85" s="53" t="s">
        <v>189</v>
      </c>
      <c r="AQ85" s="5" t="s">
        <v>26</v>
      </c>
      <c r="AR85" s="5" t="s">
        <v>45</v>
      </c>
      <c r="AS85" s="5" t="s">
        <v>56</v>
      </c>
      <c r="AT85" s="34">
        <v>0</v>
      </c>
      <c r="AU85" s="35">
        <v>1.8499999999999999E-5</v>
      </c>
      <c r="AW85" s="34">
        <v>25</v>
      </c>
      <c r="AX85" s="100">
        <v>26460</v>
      </c>
      <c r="AY85" s="40" t="s">
        <v>176</v>
      </c>
      <c r="AZ85" s="5" t="s">
        <v>26</v>
      </c>
      <c r="BA85" s="5" t="s">
        <v>27</v>
      </c>
      <c r="BB85" s="5" t="s">
        <v>135</v>
      </c>
      <c r="BC85" s="34" t="s">
        <v>22</v>
      </c>
      <c r="BD85" s="34">
        <v>25</v>
      </c>
      <c r="BE85" s="34">
        <v>26604</v>
      </c>
      <c r="BF85" s="40" t="s">
        <v>368</v>
      </c>
      <c r="BG85" s="5" t="s">
        <v>26</v>
      </c>
      <c r="BH85" s="5" t="s">
        <v>27</v>
      </c>
      <c r="BI85" s="5" t="s">
        <v>135</v>
      </c>
      <c r="BJ85" s="34">
        <v>-1</v>
      </c>
      <c r="BK85" s="101">
        <v>3.4600000000000001E-4</v>
      </c>
    </row>
    <row r="86" spans="1:63" s="5" customFormat="1" ht="46.5" x14ac:dyDescent="0.35">
      <c r="A86" s="29">
        <v>21</v>
      </c>
      <c r="B86" s="29">
        <v>100944</v>
      </c>
      <c r="C86" s="49" t="s">
        <v>196</v>
      </c>
      <c r="D86" s="31" t="s">
        <v>40</v>
      </c>
      <c r="E86" s="31" t="s">
        <v>32</v>
      </c>
      <c r="F86" s="31" t="s">
        <v>111</v>
      </c>
      <c r="G86" s="2" t="s">
        <v>16</v>
      </c>
      <c r="H86" s="32">
        <v>21</v>
      </c>
      <c r="I86" s="3">
        <v>100974</v>
      </c>
      <c r="J86" s="31" t="s">
        <v>198</v>
      </c>
      <c r="K86" s="31" t="s">
        <v>40</v>
      </c>
      <c r="L86" s="31" t="s">
        <v>32</v>
      </c>
      <c r="M86" s="29" t="s">
        <v>369</v>
      </c>
      <c r="N86" s="34">
        <v>0</v>
      </c>
      <c r="O86" s="35">
        <v>1.1800000000000001E-3</v>
      </c>
      <c r="Q86" s="34">
        <v>21</v>
      </c>
      <c r="R86" s="33">
        <v>7607</v>
      </c>
      <c r="S86" s="98" t="s">
        <v>193</v>
      </c>
      <c r="T86" s="99" t="s">
        <v>26</v>
      </c>
      <c r="U86" s="99" t="s">
        <v>532</v>
      </c>
      <c r="V86" s="5" t="s">
        <v>536</v>
      </c>
      <c r="W86" s="34" t="s">
        <v>22</v>
      </c>
      <c r="X86" s="34">
        <v>21</v>
      </c>
      <c r="Y86" s="33">
        <v>11247</v>
      </c>
      <c r="Z86" s="59" t="s">
        <v>194</v>
      </c>
      <c r="AA86" s="99" t="s">
        <v>26</v>
      </c>
      <c r="AB86" s="99" t="s">
        <v>530</v>
      </c>
      <c r="AC86" s="5" t="s">
        <v>548</v>
      </c>
      <c r="AD86" s="34">
        <v>0</v>
      </c>
      <c r="AE86" s="35">
        <v>1.1800000000000001E-3</v>
      </c>
      <c r="AG86" s="34">
        <v>24</v>
      </c>
      <c r="AH86" s="33">
        <v>43190</v>
      </c>
      <c r="AI86" s="52" t="s">
        <v>370</v>
      </c>
      <c r="AJ86" s="5" t="s">
        <v>26</v>
      </c>
      <c r="AK86" s="5" t="s">
        <v>45</v>
      </c>
      <c r="AL86" s="5" t="s">
        <v>59</v>
      </c>
      <c r="AM86" s="34" t="s">
        <v>22</v>
      </c>
      <c r="AN86" s="34">
        <v>24</v>
      </c>
      <c r="AO86" s="33">
        <v>43193</v>
      </c>
      <c r="AP86" s="53" t="s">
        <v>371</v>
      </c>
      <c r="AQ86" s="5" t="s">
        <v>26</v>
      </c>
      <c r="AR86" s="5" t="s">
        <v>45</v>
      </c>
      <c r="AS86" s="5" t="s">
        <v>56</v>
      </c>
      <c r="AT86" s="34">
        <v>0</v>
      </c>
      <c r="AU86" s="35">
        <v>1.8499999999999999E-5</v>
      </c>
      <c r="AW86" s="34">
        <v>27</v>
      </c>
      <c r="AX86" s="100">
        <v>67998</v>
      </c>
      <c r="AY86" s="40" t="s">
        <v>366</v>
      </c>
      <c r="AZ86" s="5" t="s">
        <v>26</v>
      </c>
      <c r="BA86" s="5" t="s">
        <v>32</v>
      </c>
      <c r="BB86" s="5" t="s">
        <v>195</v>
      </c>
      <c r="BC86" s="34" t="s">
        <v>22</v>
      </c>
      <c r="BD86" s="34">
        <v>27</v>
      </c>
      <c r="BE86" s="34">
        <v>68022</v>
      </c>
      <c r="BF86" s="40" t="s">
        <v>367</v>
      </c>
      <c r="BG86" s="5" t="s">
        <v>26</v>
      </c>
      <c r="BH86" s="5" t="s">
        <v>32</v>
      </c>
      <c r="BI86" s="5" t="s">
        <v>372</v>
      </c>
      <c r="BJ86" s="34">
        <v>-2</v>
      </c>
      <c r="BK86" s="101">
        <v>9.1100000000000003E-4</v>
      </c>
    </row>
    <row r="87" spans="1:63" s="5" customFormat="1" ht="46.5" x14ac:dyDescent="0.35">
      <c r="A87" s="29">
        <v>21</v>
      </c>
      <c r="B87" s="29">
        <v>100944</v>
      </c>
      <c r="C87" s="74" t="s">
        <v>204</v>
      </c>
      <c r="D87" s="31" t="s">
        <v>40</v>
      </c>
      <c r="E87" s="31" t="s">
        <v>32</v>
      </c>
      <c r="F87" s="31" t="s">
        <v>373</v>
      </c>
      <c r="G87" s="2" t="s">
        <v>22</v>
      </c>
      <c r="H87" s="32">
        <v>21</v>
      </c>
      <c r="I87" s="3">
        <v>115099</v>
      </c>
      <c r="J87" s="31" t="s">
        <v>212</v>
      </c>
      <c r="K87" s="31" t="s">
        <v>48</v>
      </c>
      <c r="L87" s="31" t="s">
        <v>32</v>
      </c>
      <c r="M87" s="29" t="s">
        <v>126</v>
      </c>
      <c r="N87" s="34">
        <v>0</v>
      </c>
      <c r="O87" s="35">
        <v>1.1800000000000001E-3</v>
      </c>
      <c r="Q87" s="34">
        <v>21</v>
      </c>
      <c r="R87" s="33">
        <v>14753</v>
      </c>
      <c r="S87" s="98" t="s">
        <v>374</v>
      </c>
      <c r="T87" s="99" t="s">
        <v>26</v>
      </c>
      <c r="U87" s="99" t="s">
        <v>530</v>
      </c>
      <c r="V87" s="5" t="s">
        <v>544</v>
      </c>
      <c r="W87" s="34" t="s">
        <v>16</v>
      </c>
      <c r="X87" s="34">
        <v>21</v>
      </c>
      <c r="Y87" s="33">
        <v>45305</v>
      </c>
      <c r="Z87" s="59" t="s">
        <v>203</v>
      </c>
      <c r="AA87" s="99" t="s">
        <v>26</v>
      </c>
      <c r="AB87" s="99" t="s">
        <v>530</v>
      </c>
      <c r="AC87" s="5" t="s">
        <v>541</v>
      </c>
      <c r="AD87" s="34">
        <v>0</v>
      </c>
      <c r="AE87" s="35">
        <v>1.1800000000000001E-3</v>
      </c>
      <c r="AG87" s="34">
        <v>24</v>
      </c>
      <c r="AH87" s="33">
        <v>43193</v>
      </c>
      <c r="AI87" s="52" t="s">
        <v>375</v>
      </c>
      <c r="AJ87" s="5" t="s">
        <v>26</v>
      </c>
      <c r="AK87" s="5" t="s">
        <v>45</v>
      </c>
      <c r="AL87" s="5" t="s">
        <v>59</v>
      </c>
      <c r="AM87" s="34" t="s">
        <v>147</v>
      </c>
      <c r="AN87" s="34">
        <v>24</v>
      </c>
      <c r="AO87" s="33">
        <v>43193</v>
      </c>
      <c r="AP87" s="53" t="s">
        <v>376</v>
      </c>
      <c r="AQ87" s="5" t="s">
        <v>26</v>
      </c>
      <c r="AR87" s="5" t="s">
        <v>45</v>
      </c>
      <c r="AS87" s="5" t="s">
        <v>56</v>
      </c>
      <c r="AT87" s="34">
        <v>0</v>
      </c>
      <c r="AU87" s="35">
        <v>1.8499999999999999E-5</v>
      </c>
      <c r="AW87" s="34">
        <v>21</v>
      </c>
      <c r="AX87" s="100">
        <v>7604</v>
      </c>
      <c r="AY87" s="40" t="s">
        <v>193</v>
      </c>
      <c r="AZ87" s="5" t="s">
        <v>26</v>
      </c>
      <c r="BA87" s="5" t="s">
        <v>532</v>
      </c>
      <c r="BB87" s="5" t="s">
        <v>536</v>
      </c>
      <c r="BC87" s="34" t="s">
        <v>22</v>
      </c>
      <c r="BD87" s="34">
        <v>21</v>
      </c>
      <c r="BE87" s="34">
        <v>11243</v>
      </c>
      <c r="BF87" s="40" t="s">
        <v>194</v>
      </c>
      <c r="BG87" s="5" t="s">
        <v>26</v>
      </c>
      <c r="BH87" s="5" t="s">
        <v>532</v>
      </c>
      <c r="BI87" s="5" t="s">
        <v>539</v>
      </c>
      <c r="BJ87" s="34">
        <v>0</v>
      </c>
      <c r="BK87" s="101">
        <v>1.1800000000000001E-3</v>
      </c>
    </row>
    <row r="88" spans="1:63" s="5" customFormat="1" ht="46.5" x14ac:dyDescent="0.35">
      <c r="A88" s="29">
        <v>21</v>
      </c>
      <c r="B88" s="29">
        <v>100974</v>
      </c>
      <c r="C88" s="42" t="s">
        <v>198</v>
      </c>
      <c r="D88" s="31" t="s">
        <v>40</v>
      </c>
      <c r="E88" s="31" t="s">
        <v>32</v>
      </c>
      <c r="F88" s="31" t="s">
        <v>373</v>
      </c>
      <c r="G88" s="2" t="s">
        <v>22</v>
      </c>
      <c r="H88" s="32">
        <v>21</v>
      </c>
      <c r="I88" s="3">
        <v>115129</v>
      </c>
      <c r="J88" s="1" t="s">
        <v>377</v>
      </c>
      <c r="K88" s="31" t="s">
        <v>48</v>
      </c>
      <c r="L88" s="31" t="s">
        <v>32</v>
      </c>
      <c r="M88" s="29" t="s">
        <v>210</v>
      </c>
      <c r="N88" s="34">
        <v>0</v>
      </c>
      <c r="O88" s="35">
        <v>1.1800000000000001E-3</v>
      </c>
      <c r="Q88" s="34">
        <v>21</v>
      </c>
      <c r="R88" s="33">
        <v>100921</v>
      </c>
      <c r="S88" s="102" t="s">
        <v>207</v>
      </c>
      <c r="T88" s="99" t="s">
        <v>40</v>
      </c>
      <c r="U88" s="99" t="s">
        <v>32</v>
      </c>
      <c r="V88" s="5" t="s">
        <v>111</v>
      </c>
      <c r="W88" s="34" t="s">
        <v>16</v>
      </c>
      <c r="X88" s="34">
        <v>21</v>
      </c>
      <c r="Y88" s="33">
        <v>100951</v>
      </c>
      <c r="Z88" s="59" t="s">
        <v>208</v>
      </c>
      <c r="AA88" s="99" t="s">
        <v>40</v>
      </c>
      <c r="AB88" s="99" t="s">
        <v>32</v>
      </c>
      <c r="AC88" s="5" t="s">
        <v>111</v>
      </c>
      <c r="AD88" s="34">
        <v>0</v>
      </c>
      <c r="AE88" s="35">
        <v>1.1800000000000001E-3</v>
      </c>
      <c r="AG88" s="34">
        <v>29</v>
      </c>
      <c r="AH88" s="33">
        <v>11213</v>
      </c>
      <c r="AI88" s="40" t="s">
        <v>129</v>
      </c>
      <c r="AJ88" s="5" t="s">
        <v>26</v>
      </c>
      <c r="AK88" s="5" t="s">
        <v>132</v>
      </c>
      <c r="AL88" s="5" t="s">
        <v>342</v>
      </c>
      <c r="AM88" s="34" t="s">
        <v>16</v>
      </c>
      <c r="AN88" s="34">
        <v>29</v>
      </c>
      <c r="AO88" s="33">
        <v>44049</v>
      </c>
      <c r="AP88" s="66" t="s">
        <v>378</v>
      </c>
      <c r="AQ88" s="5" t="s">
        <v>26</v>
      </c>
      <c r="AR88" s="5" t="s">
        <v>531</v>
      </c>
      <c r="AS88" s="5" t="s">
        <v>545</v>
      </c>
      <c r="AT88" s="34">
        <v>-2</v>
      </c>
      <c r="AU88" s="35">
        <v>6.5900000000000003E-5</v>
      </c>
      <c r="AW88" s="34">
        <v>21</v>
      </c>
      <c r="AX88" s="100">
        <v>14749</v>
      </c>
      <c r="AY88" s="40" t="s">
        <v>374</v>
      </c>
      <c r="AZ88" s="5" t="s">
        <v>26</v>
      </c>
      <c r="BA88" s="5" t="s">
        <v>531</v>
      </c>
      <c r="BB88" s="5" t="s">
        <v>544</v>
      </c>
      <c r="BC88" s="34" t="s">
        <v>16</v>
      </c>
      <c r="BD88" s="34">
        <v>21</v>
      </c>
      <c r="BE88" s="34">
        <v>45297</v>
      </c>
      <c r="BF88" s="40" t="s">
        <v>203</v>
      </c>
      <c r="BG88" s="5" t="s">
        <v>26</v>
      </c>
      <c r="BH88" s="5" t="s">
        <v>531</v>
      </c>
      <c r="BI88" s="5" t="s">
        <v>541</v>
      </c>
      <c r="BJ88" s="34">
        <v>0</v>
      </c>
      <c r="BK88" s="101">
        <v>1.1800000000000001E-3</v>
      </c>
    </row>
    <row r="89" spans="1:63" s="5" customFormat="1" ht="46.5" x14ac:dyDescent="0.35">
      <c r="A89" s="29">
        <v>21</v>
      </c>
      <c r="B89" s="29">
        <v>105266</v>
      </c>
      <c r="C89" s="42" t="s">
        <v>169</v>
      </c>
      <c r="D89" s="31" t="s">
        <v>73</v>
      </c>
      <c r="E89" s="31" t="s">
        <v>32</v>
      </c>
      <c r="F89" s="31" t="s">
        <v>162</v>
      </c>
      <c r="G89" s="2" t="s">
        <v>16</v>
      </c>
      <c r="H89" s="32">
        <v>21</v>
      </c>
      <c r="I89" s="3">
        <v>105295</v>
      </c>
      <c r="J89" s="1" t="s">
        <v>379</v>
      </c>
      <c r="K89" s="31" t="s">
        <v>73</v>
      </c>
      <c r="L89" s="31" t="s">
        <v>32</v>
      </c>
      <c r="M89" s="29" t="s">
        <v>162</v>
      </c>
      <c r="N89" s="34">
        <v>0</v>
      </c>
      <c r="O89" s="35">
        <v>1.1800000000000001E-3</v>
      </c>
      <c r="Q89" s="34">
        <v>21</v>
      </c>
      <c r="R89" s="33">
        <v>100921</v>
      </c>
      <c r="S89" s="102" t="s">
        <v>207</v>
      </c>
      <c r="T89" s="99" t="s">
        <v>40</v>
      </c>
      <c r="U89" s="99" t="s">
        <v>32</v>
      </c>
      <c r="V89" s="5" t="s">
        <v>111</v>
      </c>
      <c r="W89" s="34" t="s">
        <v>22</v>
      </c>
      <c r="X89" s="34">
        <v>21</v>
      </c>
      <c r="Y89" s="33">
        <v>115027</v>
      </c>
      <c r="Z89" s="59" t="s">
        <v>212</v>
      </c>
      <c r="AA89" s="99" t="s">
        <v>40</v>
      </c>
      <c r="AB89" s="99" t="s">
        <v>32</v>
      </c>
      <c r="AC89" s="5" t="s">
        <v>121</v>
      </c>
      <c r="AD89" s="34">
        <v>0</v>
      </c>
      <c r="AE89" s="35">
        <v>1.1800000000000001E-3</v>
      </c>
      <c r="AG89" s="34">
        <v>29</v>
      </c>
      <c r="AH89" s="33">
        <v>65248</v>
      </c>
      <c r="AI89" s="40" t="s">
        <v>380</v>
      </c>
      <c r="AJ89" s="5" t="s">
        <v>26</v>
      </c>
      <c r="AK89" s="5" t="s">
        <v>27</v>
      </c>
      <c r="AL89" s="5" t="s">
        <v>37</v>
      </c>
      <c r="AM89" s="34" t="s">
        <v>22</v>
      </c>
      <c r="AN89" s="34">
        <v>29</v>
      </c>
      <c r="AO89" s="33">
        <v>65353</v>
      </c>
      <c r="AP89" s="66" t="s">
        <v>381</v>
      </c>
      <c r="AQ89" s="5" t="s">
        <v>26</v>
      </c>
      <c r="AR89" s="5" t="s">
        <v>27</v>
      </c>
      <c r="AS89" s="5" t="s">
        <v>37</v>
      </c>
      <c r="AT89" s="34">
        <v>-2</v>
      </c>
      <c r="AU89" s="35">
        <v>6.5900000000000003E-5</v>
      </c>
      <c r="AW89" s="34">
        <v>21</v>
      </c>
      <c r="AX89" s="100">
        <v>100930</v>
      </c>
      <c r="AY89" s="52" t="s">
        <v>382</v>
      </c>
      <c r="AZ89" s="5" t="s">
        <v>40</v>
      </c>
      <c r="BA89" s="5" t="s">
        <v>32</v>
      </c>
      <c r="BB89" s="5" t="s">
        <v>111</v>
      </c>
      <c r="BC89" s="34" t="s">
        <v>16</v>
      </c>
      <c r="BD89" s="34">
        <v>21</v>
      </c>
      <c r="BE89" s="34">
        <v>100960</v>
      </c>
      <c r="BF89" s="40" t="s">
        <v>383</v>
      </c>
      <c r="BG89" s="5" t="s">
        <v>40</v>
      </c>
      <c r="BH89" s="5" t="s">
        <v>32</v>
      </c>
      <c r="BI89" s="5" t="s">
        <v>197</v>
      </c>
      <c r="BJ89" s="34">
        <v>0</v>
      </c>
      <c r="BK89" s="101">
        <v>1.1800000000000001E-3</v>
      </c>
    </row>
    <row r="90" spans="1:63" s="5" customFormat="1" ht="46.5" x14ac:dyDescent="0.35">
      <c r="A90" s="29">
        <v>21</v>
      </c>
      <c r="B90" s="29">
        <v>115099</v>
      </c>
      <c r="C90" s="74" t="s">
        <v>212</v>
      </c>
      <c r="D90" s="31" t="s">
        <v>48</v>
      </c>
      <c r="E90" s="31" t="s">
        <v>32</v>
      </c>
      <c r="F90" s="31" t="s">
        <v>126</v>
      </c>
      <c r="G90" s="2" t="s">
        <v>16</v>
      </c>
      <c r="H90" s="32">
        <v>21</v>
      </c>
      <c r="I90" s="3">
        <v>115129</v>
      </c>
      <c r="J90" s="1" t="s">
        <v>377</v>
      </c>
      <c r="K90" s="31" t="s">
        <v>48</v>
      </c>
      <c r="L90" s="31" t="s">
        <v>32</v>
      </c>
      <c r="M90" s="29" t="s">
        <v>210</v>
      </c>
      <c r="N90" s="34">
        <v>0</v>
      </c>
      <c r="O90" s="35">
        <v>1.1800000000000001E-3</v>
      </c>
      <c r="Q90" s="34">
        <v>21</v>
      </c>
      <c r="R90" s="33">
        <v>100951</v>
      </c>
      <c r="S90" s="98" t="s">
        <v>208</v>
      </c>
      <c r="T90" s="99" t="s">
        <v>40</v>
      </c>
      <c r="U90" s="99" t="s">
        <v>32</v>
      </c>
      <c r="V90" s="5" t="s">
        <v>111</v>
      </c>
      <c r="W90" s="34" t="s">
        <v>22</v>
      </c>
      <c r="X90" s="34">
        <v>21</v>
      </c>
      <c r="Y90" s="33">
        <v>115057</v>
      </c>
      <c r="Z90" s="46" t="s">
        <v>212</v>
      </c>
      <c r="AA90" s="99" t="s">
        <v>48</v>
      </c>
      <c r="AB90" s="99" t="s">
        <v>32</v>
      </c>
      <c r="AC90" s="5" t="s">
        <v>121</v>
      </c>
      <c r="AD90" s="34">
        <v>0</v>
      </c>
      <c r="AE90" s="35">
        <v>1.1800000000000001E-3</v>
      </c>
      <c r="AG90" s="34">
        <v>23</v>
      </c>
      <c r="AH90" s="33">
        <v>43190</v>
      </c>
      <c r="AI90" s="52" t="s">
        <v>189</v>
      </c>
      <c r="AJ90" s="5" t="s">
        <v>26</v>
      </c>
      <c r="AK90" s="5" t="s">
        <v>45</v>
      </c>
      <c r="AL90" s="5" t="s">
        <v>59</v>
      </c>
      <c r="AM90" s="34" t="s">
        <v>147</v>
      </c>
      <c r="AN90" s="34">
        <v>23</v>
      </c>
      <c r="AO90" s="33">
        <v>43190</v>
      </c>
      <c r="AP90" s="53" t="s">
        <v>189</v>
      </c>
      <c r="AQ90" s="5" t="s">
        <v>26</v>
      </c>
      <c r="AR90" s="5" t="s">
        <v>45</v>
      </c>
      <c r="AS90" s="5" t="s">
        <v>56</v>
      </c>
      <c r="AT90" s="34">
        <v>0</v>
      </c>
      <c r="AU90" s="35">
        <v>7.3899999999999994E-5</v>
      </c>
      <c r="AW90" s="34">
        <v>21</v>
      </c>
      <c r="AX90" s="100">
        <v>100930</v>
      </c>
      <c r="AY90" s="52" t="s">
        <v>382</v>
      </c>
      <c r="AZ90" s="5" t="s">
        <v>40</v>
      </c>
      <c r="BA90" s="5" t="s">
        <v>32</v>
      </c>
      <c r="BB90" s="5" t="s">
        <v>111</v>
      </c>
      <c r="BC90" s="34" t="s">
        <v>22</v>
      </c>
      <c r="BD90" s="34">
        <v>21</v>
      </c>
      <c r="BE90" s="34">
        <v>115037</v>
      </c>
      <c r="BF90" s="40" t="s">
        <v>384</v>
      </c>
      <c r="BG90" s="5" t="s">
        <v>48</v>
      </c>
      <c r="BH90" s="5" t="s">
        <v>32</v>
      </c>
      <c r="BI90" s="5" t="s">
        <v>385</v>
      </c>
      <c r="BJ90" s="34">
        <v>0</v>
      </c>
      <c r="BK90" s="101">
        <v>1.1800000000000001E-3</v>
      </c>
    </row>
    <row r="91" spans="1:63" s="5" customFormat="1" ht="46.5" x14ac:dyDescent="0.35">
      <c r="A91" s="29">
        <v>26</v>
      </c>
      <c r="B91" s="29">
        <v>26429</v>
      </c>
      <c r="C91" s="42" t="s">
        <v>218</v>
      </c>
      <c r="D91" s="31" t="s">
        <v>26</v>
      </c>
      <c r="E91" s="31" t="s">
        <v>27</v>
      </c>
      <c r="F91" s="31" t="s">
        <v>135</v>
      </c>
      <c r="G91" s="2" t="s">
        <v>22</v>
      </c>
      <c r="H91" s="32">
        <v>26</v>
      </c>
      <c r="I91" s="3">
        <v>26573</v>
      </c>
      <c r="J91" s="1" t="s">
        <v>219</v>
      </c>
      <c r="K91" s="31" t="s">
        <v>26</v>
      </c>
      <c r="L91" s="31" t="s">
        <v>27</v>
      </c>
      <c r="M91" s="29" t="s">
        <v>135</v>
      </c>
      <c r="N91" s="34">
        <v>-2</v>
      </c>
      <c r="O91" s="35">
        <v>3.3800000000000002E-3</v>
      </c>
      <c r="Q91" s="34">
        <v>21</v>
      </c>
      <c r="R91" s="33">
        <v>115027</v>
      </c>
      <c r="S91" s="98" t="s">
        <v>212</v>
      </c>
      <c r="T91" s="99" t="s">
        <v>48</v>
      </c>
      <c r="U91" s="99" t="s">
        <v>32</v>
      </c>
      <c r="V91" s="5" t="s">
        <v>121</v>
      </c>
      <c r="W91" s="34" t="s">
        <v>16</v>
      </c>
      <c r="X91" s="34">
        <v>21</v>
      </c>
      <c r="Y91" s="33">
        <v>115057</v>
      </c>
      <c r="Z91" s="46" t="s">
        <v>377</v>
      </c>
      <c r="AA91" s="99" t="s">
        <v>48</v>
      </c>
      <c r="AB91" s="99" t="s">
        <v>32</v>
      </c>
      <c r="AC91" s="5" t="s">
        <v>121</v>
      </c>
      <c r="AD91" s="34">
        <v>0</v>
      </c>
      <c r="AE91" s="35">
        <v>1.1800000000000001E-3</v>
      </c>
      <c r="AG91" s="34">
        <v>23</v>
      </c>
      <c r="AH91" s="33">
        <v>43190</v>
      </c>
      <c r="AI91" s="52" t="s">
        <v>330</v>
      </c>
      <c r="AJ91" s="5" t="s">
        <v>26</v>
      </c>
      <c r="AK91" s="5" t="s">
        <v>45</v>
      </c>
      <c r="AL91" s="5" t="s">
        <v>59</v>
      </c>
      <c r="AM91" s="34" t="s">
        <v>22</v>
      </c>
      <c r="AN91" s="34">
        <v>23</v>
      </c>
      <c r="AO91" s="33">
        <v>43194</v>
      </c>
      <c r="AP91" s="53" t="s">
        <v>386</v>
      </c>
      <c r="AQ91" s="5" t="s">
        <v>26</v>
      </c>
      <c r="AR91" s="5" t="s">
        <v>45</v>
      </c>
      <c r="AS91" s="5" t="s">
        <v>56</v>
      </c>
      <c r="AT91" s="34">
        <v>0</v>
      </c>
      <c r="AU91" s="35">
        <v>7.3899999999999994E-5</v>
      </c>
      <c r="AW91" s="34">
        <v>21</v>
      </c>
      <c r="AX91" s="100">
        <v>100960</v>
      </c>
      <c r="AY91" s="40" t="s">
        <v>383</v>
      </c>
      <c r="AZ91" s="5" t="s">
        <v>40</v>
      </c>
      <c r="BA91" s="5" t="s">
        <v>32</v>
      </c>
      <c r="BB91" s="5" t="s">
        <v>111</v>
      </c>
      <c r="BC91" s="34" t="s">
        <v>22</v>
      </c>
      <c r="BD91" s="34">
        <v>21</v>
      </c>
      <c r="BE91" s="34">
        <v>115067</v>
      </c>
      <c r="BF91" s="52" t="s">
        <v>387</v>
      </c>
      <c r="BG91" s="5" t="s">
        <v>48</v>
      </c>
      <c r="BH91" s="5" t="s">
        <v>32</v>
      </c>
      <c r="BI91" s="5" t="s">
        <v>385</v>
      </c>
      <c r="BJ91" s="34">
        <v>0</v>
      </c>
      <c r="BK91" s="101">
        <v>1.1800000000000001E-3</v>
      </c>
    </row>
    <row r="92" spans="1:63" s="5" customFormat="1" ht="46.5" x14ac:dyDescent="0.35">
      <c r="A92" s="29">
        <v>26</v>
      </c>
      <c r="B92" s="29">
        <v>56863</v>
      </c>
      <c r="C92" s="71" t="s">
        <v>512</v>
      </c>
      <c r="D92" s="31" t="s">
        <v>26</v>
      </c>
      <c r="E92" s="31" t="s">
        <v>32</v>
      </c>
      <c r="F92" s="31" t="s">
        <v>30</v>
      </c>
      <c r="G92" s="2" t="s">
        <v>147</v>
      </c>
      <c r="H92" s="32">
        <v>26</v>
      </c>
      <c r="I92" s="3">
        <v>56863</v>
      </c>
      <c r="J92" s="1" t="s">
        <v>273</v>
      </c>
      <c r="K92" s="31" t="s">
        <v>26</v>
      </c>
      <c r="L92" s="31" t="s">
        <v>32</v>
      </c>
      <c r="M92" s="29" t="s">
        <v>288</v>
      </c>
      <c r="N92" s="34">
        <v>-2</v>
      </c>
      <c r="O92" s="35">
        <v>3.3800000000000002E-3</v>
      </c>
      <c r="Q92" s="34">
        <v>26</v>
      </c>
      <c r="R92" s="33">
        <v>26425</v>
      </c>
      <c r="S92" s="102" t="s">
        <v>388</v>
      </c>
      <c r="T92" s="99" t="s">
        <v>26</v>
      </c>
      <c r="U92" s="99" t="s">
        <v>27</v>
      </c>
      <c r="V92" s="5" t="s">
        <v>135</v>
      </c>
      <c r="W92" s="34" t="s">
        <v>22</v>
      </c>
      <c r="X92" s="34">
        <v>26</v>
      </c>
      <c r="Y92" s="33">
        <v>26569</v>
      </c>
      <c r="Z92" s="59" t="s">
        <v>389</v>
      </c>
      <c r="AA92" s="99" t="s">
        <v>26</v>
      </c>
      <c r="AB92" s="99" t="s">
        <v>27</v>
      </c>
      <c r="AC92" s="5" t="s">
        <v>135</v>
      </c>
      <c r="AD92" s="34">
        <v>-2</v>
      </c>
      <c r="AE92" s="35">
        <v>3.3700000000000002E-3</v>
      </c>
      <c r="AG92" s="34">
        <v>23</v>
      </c>
      <c r="AH92" s="33">
        <v>43194</v>
      </c>
      <c r="AI92" s="40" t="s">
        <v>390</v>
      </c>
      <c r="AJ92" s="5" t="s">
        <v>26</v>
      </c>
      <c r="AK92" s="5" t="s">
        <v>45</v>
      </c>
      <c r="AL92" s="5" t="s">
        <v>59</v>
      </c>
      <c r="AM92" s="34" t="s">
        <v>147</v>
      </c>
      <c r="AN92" s="34">
        <v>23</v>
      </c>
      <c r="AO92" s="33">
        <v>43194</v>
      </c>
      <c r="AP92" s="53" t="s">
        <v>391</v>
      </c>
      <c r="AQ92" s="5" t="s">
        <v>26</v>
      </c>
      <c r="AR92" s="5" t="s">
        <v>45</v>
      </c>
      <c r="AS92" s="5" t="s">
        <v>56</v>
      </c>
      <c r="AT92" s="34">
        <v>0</v>
      </c>
      <c r="AU92" s="35">
        <v>7.3899999999999994E-5</v>
      </c>
      <c r="AW92" s="34">
        <v>21</v>
      </c>
      <c r="AX92" s="100">
        <v>115037</v>
      </c>
      <c r="AY92" s="40" t="s">
        <v>384</v>
      </c>
      <c r="AZ92" s="5" t="s">
        <v>40</v>
      </c>
      <c r="BA92" s="5" t="s">
        <v>32</v>
      </c>
      <c r="BB92" s="5" t="s">
        <v>111</v>
      </c>
      <c r="BC92" s="34" t="s">
        <v>16</v>
      </c>
      <c r="BD92" s="34">
        <v>21</v>
      </c>
      <c r="BE92" s="34">
        <v>115067</v>
      </c>
      <c r="BF92" s="52" t="s">
        <v>387</v>
      </c>
      <c r="BG92" s="5" t="s">
        <v>48</v>
      </c>
      <c r="BH92" s="5" t="s">
        <v>32</v>
      </c>
      <c r="BI92" s="5" t="s">
        <v>385</v>
      </c>
      <c r="BJ92" s="34">
        <v>0</v>
      </c>
      <c r="BK92" s="101">
        <v>1.1800000000000001E-3</v>
      </c>
    </row>
    <row r="93" spans="1:63" s="5" customFormat="1" ht="46.5" x14ac:dyDescent="0.35">
      <c r="A93" s="29">
        <v>26</v>
      </c>
      <c r="B93" s="29">
        <v>66912</v>
      </c>
      <c r="C93" s="71" t="s">
        <v>236</v>
      </c>
      <c r="D93" s="31" t="s">
        <v>26</v>
      </c>
      <c r="E93" s="31" t="s">
        <v>32</v>
      </c>
      <c r="F93" s="31" t="s">
        <v>232</v>
      </c>
      <c r="G93" s="2" t="s">
        <v>147</v>
      </c>
      <c r="H93" s="32">
        <v>26</v>
      </c>
      <c r="I93" s="3">
        <v>66912</v>
      </c>
      <c r="J93" s="1" t="s">
        <v>233</v>
      </c>
      <c r="K93" s="31" t="s">
        <v>26</v>
      </c>
      <c r="L93" s="31" t="s">
        <v>32</v>
      </c>
      <c r="M93" s="29" t="s">
        <v>232</v>
      </c>
      <c r="N93" s="34">
        <v>-2</v>
      </c>
      <c r="O93" s="35">
        <v>3.3800000000000002E-3</v>
      </c>
      <c r="Q93" s="34">
        <v>26</v>
      </c>
      <c r="R93" s="33">
        <v>26425</v>
      </c>
      <c r="S93" s="102" t="s">
        <v>388</v>
      </c>
      <c r="T93" s="99" t="s">
        <v>26</v>
      </c>
      <c r="U93" s="99" t="s">
        <v>27</v>
      </c>
      <c r="V93" s="5" t="s">
        <v>152</v>
      </c>
      <c r="W93" s="34" t="s">
        <v>22</v>
      </c>
      <c r="X93" s="34">
        <v>26</v>
      </c>
      <c r="Y93" s="33">
        <v>26644</v>
      </c>
      <c r="Z93" s="59" t="s">
        <v>235</v>
      </c>
      <c r="AA93" s="99" t="s">
        <v>26</v>
      </c>
      <c r="AB93" s="99" t="s">
        <v>27</v>
      </c>
      <c r="AC93" s="5" t="s">
        <v>135</v>
      </c>
      <c r="AD93" s="34">
        <v>-2</v>
      </c>
      <c r="AE93" s="35">
        <v>3.3700000000000002E-3</v>
      </c>
      <c r="AG93" s="34">
        <v>28</v>
      </c>
      <c r="AH93" s="33">
        <v>26536</v>
      </c>
      <c r="AI93" s="40" t="s">
        <v>150</v>
      </c>
      <c r="AJ93" s="5" t="s">
        <v>26</v>
      </c>
      <c r="AK93" s="5" t="s">
        <v>27</v>
      </c>
      <c r="AL93" s="5" t="s">
        <v>135</v>
      </c>
      <c r="AM93" s="34" t="s">
        <v>22</v>
      </c>
      <c r="AN93" s="34">
        <v>28</v>
      </c>
      <c r="AO93" s="33">
        <v>26611</v>
      </c>
      <c r="AP93" s="66" t="s">
        <v>151</v>
      </c>
      <c r="AQ93" s="5" t="s">
        <v>26</v>
      </c>
      <c r="AR93" s="5" t="s">
        <v>27</v>
      </c>
      <c r="AS93" s="5" t="s">
        <v>135</v>
      </c>
      <c r="AT93" s="34">
        <v>-2</v>
      </c>
      <c r="AU93" s="35">
        <v>2.4600000000000002E-4</v>
      </c>
      <c r="AW93" s="34">
        <v>26</v>
      </c>
      <c r="AX93" s="100">
        <v>26419</v>
      </c>
      <c r="AY93" s="52" t="s">
        <v>388</v>
      </c>
      <c r="AZ93" s="5" t="s">
        <v>26</v>
      </c>
      <c r="BA93" s="5" t="s">
        <v>27</v>
      </c>
      <c r="BB93" s="5" t="s">
        <v>135</v>
      </c>
      <c r="BC93" s="34" t="s">
        <v>22</v>
      </c>
      <c r="BD93" s="34">
        <v>26</v>
      </c>
      <c r="BE93" s="34">
        <v>26563</v>
      </c>
      <c r="BF93" s="40" t="s">
        <v>227</v>
      </c>
      <c r="BG93" s="5" t="s">
        <v>26</v>
      </c>
      <c r="BH93" s="5" t="s">
        <v>27</v>
      </c>
      <c r="BI93" s="5" t="s">
        <v>135</v>
      </c>
      <c r="BJ93" s="34">
        <v>-2</v>
      </c>
      <c r="BK93" s="101">
        <v>3.3700000000000002E-3</v>
      </c>
    </row>
    <row r="94" spans="1:63" s="5" customFormat="1" ht="46.5" x14ac:dyDescent="0.35">
      <c r="A94" s="29">
        <v>26</v>
      </c>
      <c r="B94" s="29">
        <v>101760</v>
      </c>
      <c r="C94" s="71" t="s">
        <v>242</v>
      </c>
      <c r="D94" s="31" t="s">
        <v>73</v>
      </c>
      <c r="E94" s="31" t="s">
        <v>32</v>
      </c>
      <c r="F94" s="31" t="s">
        <v>239</v>
      </c>
      <c r="G94" s="2" t="s">
        <v>147</v>
      </c>
      <c r="H94" s="32">
        <v>26</v>
      </c>
      <c r="I94" s="3">
        <v>101760</v>
      </c>
      <c r="J94" s="1" t="s">
        <v>240</v>
      </c>
      <c r="K94" s="31" t="s">
        <v>73</v>
      </c>
      <c r="L94" s="31" t="s">
        <v>32</v>
      </c>
      <c r="M94" s="29" t="s">
        <v>392</v>
      </c>
      <c r="N94" s="34">
        <v>-2</v>
      </c>
      <c r="O94" s="35">
        <v>3.3800000000000002E-3</v>
      </c>
      <c r="Q94" s="34">
        <v>26</v>
      </c>
      <c r="R94" s="33">
        <v>56850</v>
      </c>
      <c r="S94" s="102" t="s">
        <v>393</v>
      </c>
      <c r="T94" s="99" t="s">
        <v>26</v>
      </c>
      <c r="U94" s="99" t="s">
        <v>32</v>
      </c>
      <c r="V94" s="5" t="s">
        <v>30</v>
      </c>
      <c r="W94" s="34" t="s">
        <v>147</v>
      </c>
      <c r="X94" s="34">
        <v>26</v>
      </c>
      <c r="Y94" s="33">
        <v>56850</v>
      </c>
      <c r="Z94" s="46" t="s">
        <v>393</v>
      </c>
      <c r="AA94" s="99" t="s">
        <v>26</v>
      </c>
      <c r="AB94" s="99" t="s">
        <v>32</v>
      </c>
      <c r="AC94" s="5" t="s">
        <v>31</v>
      </c>
      <c r="AD94" s="34">
        <v>-2</v>
      </c>
      <c r="AE94" s="35">
        <v>3.3700000000000002E-3</v>
      </c>
      <c r="AG94" s="34">
        <v>22</v>
      </c>
      <c r="AH94" s="33">
        <v>43190</v>
      </c>
      <c r="AI94" s="52" t="s">
        <v>189</v>
      </c>
      <c r="AJ94" s="5" t="s">
        <v>26</v>
      </c>
      <c r="AK94" s="5" t="s">
        <v>45</v>
      </c>
      <c r="AL94" s="5" t="s">
        <v>59</v>
      </c>
      <c r="AM94" s="34" t="s">
        <v>147</v>
      </c>
      <c r="AN94" s="34">
        <v>22</v>
      </c>
      <c r="AO94" s="33">
        <v>43190</v>
      </c>
      <c r="AP94" s="53" t="s">
        <v>189</v>
      </c>
      <c r="AQ94" s="5" t="s">
        <v>26</v>
      </c>
      <c r="AR94" s="5" t="s">
        <v>45</v>
      </c>
      <c r="AS94" s="5" t="s">
        <v>56</v>
      </c>
      <c r="AT94" s="34">
        <v>0</v>
      </c>
      <c r="AU94" s="35">
        <v>2.9599999999999998E-4</v>
      </c>
      <c r="AW94" s="34">
        <v>26</v>
      </c>
      <c r="AX94" s="100">
        <v>26419</v>
      </c>
      <c r="AY94" s="52" t="s">
        <v>388</v>
      </c>
      <c r="AZ94" s="5" t="s">
        <v>26</v>
      </c>
      <c r="BA94" s="5" t="s">
        <v>27</v>
      </c>
      <c r="BB94" s="5" t="s">
        <v>135</v>
      </c>
      <c r="BC94" s="34" t="s">
        <v>22</v>
      </c>
      <c r="BD94" s="34">
        <v>26</v>
      </c>
      <c r="BE94" s="34">
        <v>26638</v>
      </c>
      <c r="BF94" s="40" t="s">
        <v>235</v>
      </c>
      <c r="BG94" s="5" t="s">
        <v>26</v>
      </c>
      <c r="BH94" s="5" t="s">
        <v>27</v>
      </c>
      <c r="BI94" s="5" t="s">
        <v>135</v>
      </c>
      <c r="BJ94" s="34">
        <v>-2</v>
      </c>
      <c r="BK94" s="101">
        <v>3.3700000000000002E-3</v>
      </c>
    </row>
    <row r="95" spans="1:63" s="5" customFormat="1" ht="46.5" x14ac:dyDescent="0.35">
      <c r="A95" s="29">
        <v>26</v>
      </c>
      <c r="B95" s="29">
        <v>106377</v>
      </c>
      <c r="C95" s="71" t="s">
        <v>514</v>
      </c>
      <c r="D95" s="31" t="s">
        <v>73</v>
      </c>
      <c r="E95" s="31" t="s">
        <v>27</v>
      </c>
      <c r="F95" s="31" t="s">
        <v>246</v>
      </c>
      <c r="G95" s="2" t="s">
        <v>16</v>
      </c>
      <c r="H95" s="32">
        <v>26</v>
      </c>
      <c r="I95" s="3">
        <v>106377</v>
      </c>
      <c r="J95" s="1" t="s">
        <v>249</v>
      </c>
      <c r="K95" s="31" t="s">
        <v>73</v>
      </c>
      <c r="L95" s="31" t="s">
        <v>27</v>
      </c>
      <c r="M95" s="29" t="s">
        <v>246</v>
      </c>
      <c r="N95" s="34">
        <v>-2</v>
      </c>
      <c r="O95" s="35">
        <v>3.3800000000000002E-3</v>
      </c>
      <c r="Q95" s="34">
        <v>26</v>
      </c>
      <c r="R95" s="33">
        <v>66886</v>
      </c>
      <c r="S95" s="102" t="s">
        <v>394</v>
      </c>
      <c r="T95" s="99" t="s">
        <v>26</v>
      </c>
      <c r="U95" s="99" t="s">
        <v>32</v>
      </c>
      <c r="V95" s="5" t="s">
        <v>232</v>
      </c>
      <c r="W95" s="34" t="s">
        <v>147</v>
      </c>
      <c r="X95" s="34">
        <v>26</v>
      </c>
      <c r="Y95" s="33">
        <v>66886</v>
      </c>
      <c r="Z95" s="46" t="s">
        <v>394</v>
      </c>
      <c r="AA95" s="99" t="s">
        <v>26</v>
      </c>
      <c r="AB95" s="99" t="s">
        <v>32</v>
      </c>
      <c r="AC95" s="5" t="s">
        <v>232</v>
      </c>
      <c r="AD95" s="34">
        <v>-2</v>
      </c>
      <c r="AE95" s="35">
        <v>3.3700000000000002E-3</v>
      </c>
      <c r="AG95" s="34">
        <v>22</v>
      </c>
      <c r="AH95" s="33">
        <v>43190</v>
      </c>
      <c r="AI95" s="52" t="s">
        <v>395</v>
      </c>
      <c r="AJ95" s="5" t="s">
        <v>26</v>
      </c>
      <c r="AK95" s="5" t="s">
        <v>45</v>
      </c>
      <c r="AL95" s="5" t="s">
        <v>59</v>
      </c>
      <c r="AM95" s="34" t="s">
        <v>22</v>
      </c>
      <c r="AN95" s="34">
        <v>22</v>
      </c>
      <c r="AO95" s="33">
        <v>43195</v>
      </c>
      <c r="AP95" s="53" t="s">
        <v>396</v>
      </c>
      <c r="AQ95" s="5" t="s">
        <v>26</v>
      </c>
      <c r="AR95" s="5" t="s">
        <v>45</v>
      </c>
      <c r="AS95" s="5" t="s">
        <v>56</v>
      </c>
      <c r="AT95" s="34">
        <v>0</v>
      </c>
      <c r="AU95" s="35">
        <v>2.9599999999999998E-4</v>
      </c>
      <c r="AW95" s="34">
        <v>26</v>
      </c>
      <c r="AX95" s="100">
        <v>56861</v>
      </c>
      <c r="AY95" s="40" t="s">
        <v>218</v>
      </c>
      <c r="AZ95" s="5" t="s">
        <v>26</v>
      </c>
      <c r="BA95" s="5" t="s">
        <v>32</v>
      </c>
      <c r="BB95" s="5" t="s">
        <v>30</v>
      </c>
      <c r="BC95" s="34" t="s">
        <v>147</v>
      </c>
      <c r="BD95" s="34">
        <v>26</v>
      </c>
      <c r="BE95" s="34">
        <v>56861</v>
      </c>
      <c r="BF95" s="40" t="s">
        <v>397</v>
      </c>
      <c r="BG95" s="5" t="s">
        <v>26</v>
      </c>
      <c r="BH95" s="5" t="s">
        <v>32</v>
      </c>
      <c r="BI95" s="5" t="s">
        <v>30</v>
      </c>
      <c r="BJ95" s="34">
        <v>-2</v>
      </c>
      <c r="BK95" s="101">
        <v>3.3700000000000002E-3</v>
      </c>
    </row>
    <row r="96" spans="1:63" s="5" customFormat="1" ht="46.5" x14ac:dyDescent="0.35">
      <c r="A96" s="29">
        <v>23</v>
      </c>
      <c r="B96" s="29">
        <v>13759</v>
      </c>
      <c r="C96" s="74" t="s">
        <v>515</v>
      </c>
      <c r="D96" s="31" t="s">
        <v>26</v>
      </c>
      <c r="E96" s="31" t="s">
        <v>32</v>
      </c>
      <c r="F96" s="31" t="s">
        <v>34</v>
      </c>
      <c r="G96" s="2" t="s">
        <v>22</v>
      </c>
      <c r="H96" s="32">
        <v>23</v>
      </c>
      <c r="I96" s="3">
        <v>81928</v>
      </c>
      <c r="J96" s="1" t="s">
        <v>253</v>
      </c>
      <c r="K96" s="31" t="s">
        <v>40</v>
      </c>
      <c r="L96" s="31" t="s">
        <v>27</v>
      </c>
      <c r="M96" s="29" t="s">
        <v>254</v>
      </c>
      <c r="N96" s="34">
        <v>-1</v>
      </c>
      <c r="O96" s="35">
        <v>5.1000000000000004E-3</v>
      </c>
      <c r="Q96" s="34">
        <v>26</v>
      </c>
      <c r="R96" s="33">
        <v>101737</v>
      </c>
      <c r="S96" s="102" t="s">
        <v>243</v>
      </c>
      <c r="T96" s="99" t="s">
        <v>73</v>
      </c>
      <c r="U96" s="99" t="s">
        <v>32</v>
      </c>
      <c r="V96" s="5" t="s">
        <v>239</v>
      </c>
      <c r="W96" s="34" t="s">
        <v>147</v>
      </c>
      <c r="X96" s="34">
        <v>26</v>
      </c>
      <c r="Y96" s="33">
        <v>101737</v>
      </c>
      <c r="Z96" s="46" t="s">
        <v>243</v>
      </c>
      <c r="AA96" s="99" t="s">
        <v>73</v>
      </c>
      <c r="AB96" s="99" t="s">
        <v>32</v>
      </c>
      <c r="AC96" s="5" t="s">
        <v>239</v>
      </c>
      <c r="AD96" s="34">
        <v>-2</v>
      </c>
      <c r="AE96" s="35">
        <v>3.3700000000000002E-3</v>
      </c>
      <c r="AG96" s="34">
        <v>22</v>
      </c>
      <c r="AH96" s="33">
        <v>43195</v>
      </c>
      <c r="AI96" s="52" t="s">
        <v>398</v>
      </c>
      <c r="AJ96" s="5" t="s">
        <v>26</v>
      </c>
      <c r="AK96" s="5" t="s">
        <v>45</v>
      </c>
      <c r="AL96" s="5" t="s">
        <v>59</v>
      </c>
      <c r="AM96" s="34" t="s">
        <v>147</v>
      </c>
      <c r="AN96" s="34">
        <v>22</v>
      </c>
      <c r="AO96" s="33">
        <v>43195</v>
      </c>
      <c r="AP96" s="53" t="s">
        <v>399</v>
      </c>
      <c r="AQ96" s="5" t="s">
        <v>26</v>
      </c>
      <c r="AR96" s="5" t="s">
        <v>45</v>
      </c>
      <c r="AS96" s="5" t="s">
        <v>56</v>
      </c>
      <c r="AT96" s="34">
        <v>0</v>
      </c>
      <c r="AU96" s="35">
        <v>2.9599999999999998E-4</v>
      </c>
      <c r="AW96" s="34">
        <v>26</v>
      </c>
      <c r="AX96" s="100">
        <v>66898</v>
      </c>
      <c r="AY96" s="52" t="s">
        <v>400</v>
      </c>
      <c r="AZ96" s="5" t="s">
        <v>26</v>
      </c>
      <c r="BA96" s="5" t="s">
        <v>32</v>
      </c>
      <c r="BB96" s="5" t="s">
        <v>232</v>
      </c>
      <c r="BC96" s="34" t="s">
        <v>147</v>
      </c>
      <c r="BD96" s="34">
        <v>26</v>
      </c>
      <c r="BE96" s="34">
        <v>66898</v>
      </c>
      <c r="BF96" s="52" t="s">
        <v>400</v>
      </c>
      <c r="BG96" s="5" t="s">
        <v>26</v>
      </c>
      <c r="BH96" s="5" t="s">
        <v>32</v>
      </c>
      <c r="BI96" s="5" t="s">
        <v>232</v>
      </c>
      <c r="BJ96" s="34">
        <v>-2</v>
      </c>
      <c r="BK96" s="101">
        <v>3.3700000000000002E-3</v>
      </c>
    </row>
    <row r="97" spans="1:64" s="5" customFormat="1" ht="46.5" x14ac:dyDescent="0.35">
      <c r="A97" s="29">
        <v>23</v>
      </c>
      <c r="B97" s="29">
        <v>13759</v>
      </c>
      <c r="C97" s="74" t="s">
        <v>258</v>
      </c>
      <c r="D97" s="31" t="s">
        <v>26</v>
      </c>
      <c r="E97" s="31" t="s">
        <v>32</v>
      </c>
      <c r="F97" s="31" t="s">
        <v>257</v>
      </c>
      <c r="G97" s="2" t="s">
        <v>16</v>
      </c>
      <c r="H97" s="32">
        <v>23</v>
      </c>
      <c r="I97" s="3">
        <v>134143</v>
      </c>
      <c r="J97" s="1" t="s">
        <v>259</v>
      </c>
      <c r="K97" s="31" t="s">
        <v>48</v>
      </c>
      <c r="L97" s="31" t="s">
        <v>27</v>
      </c>
      <c r="M97" s="29" t="s">
        <v>260</v>
      </c>
      <c r="N97" s="34">
        <v>-1</v>
      </c>
      <c r="O97" s="35">
        <v>5.1000000000000004E-3</v>
      </c>
      <c r="Q97" s="34">
        <v>26</v>
      </c>
      <c r="R97" s="33">
        <v>106303</v>
      </c>
      <c r="S97" s="102" t="s">
        <v>401</v>
      </c>
      <c r="T97" s="99" t="s">
        <v>73</v>
      </c>
      <c r="U97" s="99" t="s">
        <v>20</v>
      </c>
      <c r="V97" s="5" t="s">
        <v>246</v>
      </c>
      <c r="W97" s="34" t="s">
        <v>16</v>
      </c>
      <c r="X97" s="34">
        <v>26</v>
      </c>
      <c r="Y97" s="33">
        <v>106303</v>
      </c>
      <c r="Z97" s="46" t="s">
        <v>401</v>
      </c>
      <c r="AA97" s="99" t="s">
        <v>73</v>
      </c>
      <c r="AB97" s="99" t="s">
        <v>20</v>
      </c>
      <c r="AC97" s="5" t="s">
        <v>246</v>
      </c>
      <c r="AD97" s="34">
        <v>-2</v>
      </c>
      <c r="AE97" s="35">
        <v>3.3700000000000002E-3</v>
      </c>
      <c r="AG97" s="34">
        <v>22</v>
      </c>
      <c r="AH97" s="33">
        <v>105303</v>
      </c>
      <c r="AI97" s="40" t="s">
        <v>402</v>
      </c>
      <c r="AJ97" s="5" t="s">
        <v>73</v>
      </c>
      <c r="AK97" s="5" t="s">
        <v>32</v>
      </c>
      <c r="AL97" s="5" t="s">
        <v>162</v>
      </c>
      <c r="AM97" s="34" t="s">
        <v>16</v>
      </c>
      <c r="AN97" s="34">
        <v>22</v>
      </c>
      <c r="AO97" s="33">
        <v>105331</v>
      </c>
      <c r="AP97" s="66" t="s">
        <v>403</v>
      </c>
      <c r="AQ97" s="5" t="s">
        <v>73</v>
      </c>
      <c r="AR97" s="5" t="s">
        <v>32</v>
      </c>
      <c r="AS97" s="5" t="s">
        <v>162</v>
      </c>
      <c r="AT97" s="34">
        <v>0</v>
      </c>
      <c r="AU97" s="35">
        <v>2.9599999999999998E-4</v>
      </c>
      <c r="AW97" s="34">
        <v>26</v>
      </c>
      <c r="AX97" s="100">
        <v>101746</v>
      </c>
      <c r="AY97" s="52" t="s">
        <v>404</v>
      </c>
      <c r="AZ97" s="5" t="s">
        <v>73</v>
      </c>
      <c r="BA97" s="5" t="s">
        <v>32</v>
      </c>
      <c r="BB97" s="5" t="s">
        <v>239</v>
      </c>
      <c r="BC97" s="34" t="s">
        <v>147</v>
      </c>
      <c r="BD97" s="34">
        <v>26</v>
      </c>
      <c r="BE97" s="34">
        <v>101746</v>
      </c>
      <c r="BF97" s="52" t="s">
        <v>404</v>
      </c>
      <c r="BG97" s="5" t="s">
        <v>73</v>
      </c>
      <c r="BH97" s="5" t="s">
        <v>32</v>
      </c>
      <c r="BI97" s="5" t="s">
        <v>239</v>
      </c>
      <c r="BJ97" s="34">
        <v>-2</v>
      </c>
      <c r="BK97" s="101">
        <v>3.3700000000000002E-3</v>
      </c>
    </row>
    <row r="98" spans="1:64" s="5" customFormat="1" ht="46.5" x14ac:dyDescent="0.35">
      <c r="A98" s="29">
        <v>23</v>
      </c>
      <c r="B98" s="29">
        <v>37654</v>
      </c>
      <c r="C98" s="78" t="s">
        <v>263</v>
      </c>
      <c r="D98" s="1" t="s">
        <v>26</v>
      </c>
      <c r="E98" s="1" t="s">
        <v>27</v>
      </c>
      <c r="F98" s="1" t="s">
        <v>21</v>
      </c>
      <c r="G98" s="2" t="s">
        <v>22</v>
      </c>
      <c r="H98" s="32">
        <v>23</v>
      </c>
      <c r="I98" s="3">
        <v>39878</v>
      </c>
      <c r="J98" s="1" t="s">
        <v>264</v>
      </c>
      <c r="K98" s="1" t="s">
        <v>26</v>
      </c>
      <c r="L98" s="1" t="s">
        <v>27</v>
      </c>
      <c r="M98" s="29" t="s">
        <v>24</v>
      </c>
      <c r="N98" s="34">
        <v>-1</v>
      </c>
      <c r="O98" s="35">
        <v>5.1000000000000004E-3</v>
      </c>
      <c r="Q98" s="34">
        <v>23</v>
      </c>
      <c r="R98" s="33">
        <v>13758</v>
      </c>
      <c r="S98" s="102" t="s">
        <v>251</v>
      </c>
      <c r="T98" s="99" t="s">
        <v>26</v>
      </c>
      <c r="U98" s="99" t="s">
        <v>32</v>
      </c>
      <c r="V98" s="5" t="s">
        <v>257</v>
      </c>
      <c r="W98" s="34" t="s">
        <v>22</v>
      </c>
      <c r="X98" s="34">
        <v>23</v>
      </c>
      <c r="Y98" s="33">
        <v>81905</v>
      </c>
      <c r="Z98" s="59" t="s">
        <v>405</v>
      </c>
      <c r="AA98" s="99" t="s">
        <v>40</v>
      </c>
      <c r="AB98" s="99" t="s">
        <v>27</v>
      </c>
      <c r="AC98" s="5" t="s">
        <v>406</v>
      </c>
      <c r="AD98" s="34">
        <v>-1</v>
      </c>
      <c r="AE98" s="35">
        <v>5.0899999999999999E-3</v>
      </c>
      <c r="AG98" s="34">
        <v>25</v>
      </c>
      <c r="AH98" s="33">
        <v>26413</v>
      </c>
      <c r="AI98" s="40" t="s">
        <v>171</v>
      </c>
      <c r="AJ98" s="5" t="s">
        <v>26</v>
      </c>
      <c r="AK98" s="5" t="s">
        <v>20</v>
      </c>
      <c r="AL98" s="5" t="s">
        <v>135</v>
      </c>
      <c r="AM98" s="34" t="s">
        <v>22</v>
      </c>
      <c r="AN98" s="34">
        <v>25</v>
      </c>
      <c r="AO98" s="33">
        <v>26461</v>
      </c>
      <c r="AP98" s="66" t="s">
        <v>172</v>
      </c>
      <c r="AQ98" s="5" t="s">
        <v>26</v>
      </c>
      <c r="AR98" s="5" t="s">
        <v>20</v>
      </c>
      <c r="AS98" s="5" t="s">
        <v>135</v>
      </c>
      <c r="AT98" s="34">
        <v>-1</v>
      </c>
      <c r="AU98" s="35">
        <v>3.4699999999999998E-4</v>
      </c>
      <c r="AW98" s="34">
        <v>26</v>
      </c>
      <c r="AX98" s="100">
        <v>106312</v>
      </c>
      <c r="AY98" s="52" t="s">
        <v>407</v>
      </c>
      <c r="AZ98" s="5" t="s">
        <v>73</v>
      </c>
      <c r="BA98" s="5" t="s">
        <v>20</v>
      </c>
      <c r="BB98" s="5" t="s">
        <v>246</v>
      </c>
      <c r="BC98" s="34" t="s">
        <v>16</v>
      </c>
      <c r="BD98" s="34">
        <v>26</v>
      </c>
      <c r="BE98" s="34">
        <v>106312</v>
      </c>
      <c r="BF98" s="52" t="s">
        <v>407</v>
      </c>
      <c r="BG98" s="5" t="s">
        <v>73</v>
      </c>
      <c r="BH98" s="5" t="s">
        <v>20</v>
      </c>
      <c r="BI98" s="5" t="s">
        <v>246</v>
      </c>
      <c r="BJ98" s="34">
        <v>-2</v>
      </c>
      <c r="BK98" s="101">
        <v>3.3700000000000002E-3</v>
      </c>
    </row>
    <row r="99" spans="1:64" s="5" customFormat="1" ht="46.5" x14ac:dyDescent="0.35">
      <c r="A99" s="33">
        <v>23</v>
      </c>
      <c r="B99" s="33">
        <v>56086</v>
      </c>
      <c r="C99" s="76" t="s">
        <v>408</v>
      </c>
      <c r="D99" s="1" t="s">
        <v>26</v>
      </c>
      <c r="E99" s="1" t="s">
        <v>32</v>
      </c>
      <c r="F99" s="31" t="s">
        <v>30</v>
      </c>
      <c r="G99" s="2" t="s">
        <v>16</v>
      </c>
      <c r="H99" s="2">
        <v>23</v>
      </c>
      <c r="I99" s="3">
        <v>60738</v>
      </c>
      <c r="J99" s="1" t="s">
        <v>409</v>
      </c>
      <c r="K99" s="1" t="s">
        <v>26</v>
      </c>
      <c r="L99" s="1" t="s">
        <v>32</v>
      </c>
      <c r="M99" s="29" t="s">
        <v>277</v>
      </c>
      <c r="N99" s="34">
        <v>-1</v>
      </c>
      <c r="O99" s="35">
        <v>5.1000000000000004E-3</v>
      </c>
      <c r="Q99" s="34">
        <v>23</v>
      </c>
      <c r="R99" s="33">
        <v>13758</v>
      </c>
      <c r="S99" s="102" t="s">
        <v>251</v>
      </c>
      <c r="T99" s="99" t="s">
        <v>26</v>
      </c>
      <c r="U99" s="99" t="s">
        <v>32</v>
      </c>
      <c r="V99" s="5" t="s">
        <v>257</v>
      </c>
      <c r="W99" s="34" t="s">
        <v>16</v>
      </c>
      <c r="X99" s="34">
        <v>23</v>
      </c>
      <c r="Y99" s="33">
        <v>134071</v>
      </c>
      <c r="Z99" s="59" t="s">
        <v>410</v>
      </c>
      <c r="AA99" s="99" t="s">
        <v>48</v>
      </c>
      <c r="AB99" s="99" t="s">
        <v>20</v>
      </c>
      <c r="AC99" s="5" t="s">
        <v>260</v>
      </c>
      <c r="AD99" s="34">
        <v>-1</v>
      </c>
      <c r="AE99" s="35">
        <v>5.0899999999999999E-3</v>
      </c>
      <c r="AG99" s="34">
        <v>25</v>
      </c>
      <c r="AH99" s="33">
        <v>26434</v>
      </c>
      <c r="AI99" s="59" t="s">
        <v>174</v>
      </c>
      <c r="AJ99" s="47" t="s">
        <v>26</v>
      </c>
      <c r="AK99" s="47" t="s">
        <v>20</v>
      </c>
      <c r="AL99" s="5" t="s">
        <v>135</v>
      </c>
      <c r="AM99" s="34" t="s">
        <v>22</v>
      </c>
      <c r="AN99" s="34">
        <v>25</v>
      </c>
      <c r="AO99" s="33">
        <v>26578</v>
      </c>
      <c r="AP99" s="59" t="s">
        <v>175</v>
      </c>
      <c r="AQ99" s="47" t="s">
        <v>26</v>
      </c>
      <c r="AR99" s="47" t="s">
        <v>20</v>
      </c>
      <c r="AS99" s="5" t="s">
        <v>135</v>
      </c>
      <c r="AT99" s="34">
        <v>-1</v>
      </c>
      <c r="AU99" s="35">
        <v>3.4699999999999998E-4</v>
      </c>
      <c r="AW99" s="34">
        <v>23</v>
      </c>
      <c r="AX99" s="100">
        <v>13754</v>
      </c>
      <c r="AY99" s="52" t="s">
        <v>411</v>
      </c>
      <c r="AZ99" s="5" t="s">
        <v>26</v>
      </c>
      <c r="BA99" s="5" t="s">
        <v>32</v>
      </c>
      <c r="BB99" s="5" t="s">
        <v>34</v>
      </c>
      <c r="BC99" s="34" t="s">
        <v>22</v>
      </c>
      <c r="BD99" s="34">
        <v>23</v>
      </c>
      <c r="BE99" s="34">
        <v>81914</v>
      </c>
      <c r="BF99" s="40" t="s">
        <v>412</v>
      </c>
      <c r="BG99" s="5" t="s">
        <v>40</v>
      </c>
      <c r="BH99" s="5" t="s">
        <v>20</v>
      </c>
      <c r="BI99" s="5" t="s">
        <v>254</v>
      </c>
      <c r="BJ99" s="34">
        <v>-1</v>
      </c>
      <c r="BK99" s="101">
        <v>5.0899999999999999E-3</v>
      </c>
    </row>
    <row r="100" spans="1:64" s="5" customFormat="1" ht="46.5" x14ac:dyDescent="0.35">
      <c r="A100" s="33">
        <v>25</v>
      </c>
      <c r="B100" s="33">
        <v>14723</v>
      </c>
      <c r="C100" s="78" t="s">
        <v>282</v>
      </c>
      <c r="D100" s="1" t="s">
        <v>26</v>
      </c>
      <c r="E100" s="1" t="s">
        <v>530</v>
      </c>
      <c r="F100" s="1" t="s">
        <v>544</v>
      </c>
      <c r="G100" s="2" t="s">
        <v>22</v>
      </c>
      <c r="H100" s="2">
        <v>25</v>
      </c>
      <c r="I100" s="3">
        <v>14791</v>
      </c>
      <c r="J100" s="1" t="s">
        <v>283</v>
      </c>
      <c r="K100" s="1" t="s">
        <v>26</v>
      </c>
      <c r="L100" s="1" t="s">
        <v>32</v>
      </c>
      <c r="M100" s="29" t="s">
        <v>284</v>
      </c>
      <c r="N100" s="34">
        <v>-2</v>
      </c>
      <c r="O100" s="35">
        <v>1.2500000000000001E-2</v>
      </c>
      <c r="Q100" s="34"/>
      <c r="R100" s="33"/>
      <c r="S100" s="108"/>
      <c r="T100" s="47"/>
      <c r="U100" s="47"/>
      <c r="W100" s="34"/>
      <c r="X100" s="34"/>
      <c r="Y100" s="33"/>
      <c r="Z100" s="88"/>
      <c r="AA100" s="47"/>
      <c r="AB100" s="47"/>
      <c r="AD100" s="34"/>
      <c r="AE100" s="35"/>
      <c r="AG100" s="34"/>
      <c r="AH100" s="33"/>
      <c r="AI100" s="88"/>
      <c r="AJ100" s="47"/>
      <c r="AK100" s="47"/>
      <c r="AM100" s="34"/>
      <c r="AN100" s="34"/>
      <c r="AO100" s="33"/>
      <c r="AP100" s="88"/>
      <c r="AQ100" s="47"/>
      <c r="AR100" s="47"/>
      <c r="AT100" s="34"/>
      <c r="AU100" s="35"/>
      <c r="AW100" s="34">
        <v>23</v>
      </c>
      <c r="AX100" s="100">
        <v>13754</v>
      </c>
      <c r="AY100" s="52" t="s">
        <v>411</v>
      </c>
      <c r="AZ100" s="5" t="s">
        <v>26</v>
      </c>
      <c r="BA100" s="5" t="s">
        <v>32</v>
      </c>
      <c r="BB100" s="5" t="s">
        <v>257</v>
      </c>
      <c r="BC100" s="34" t="s">
        <v>16</v>
      </c>
      <c r="BD100" s="34">
        <v>23</v>
      </c>
      <c r="BE100" s="34">
        <v>134081</v>
      </c>
      <c r="BF100" s="40" t="s">
        <v>413</v>
      </c>
      <c r="BG100" s="5" t="s">
        <v>48</v>
      </c>
      <c r="BH100" s="5" t="s">
        <v>20</v>
      </c>
      <c r="BI100" s="5" t="s">
        <v>260</v>
      </c>
      <c r="BJ100" s="34">
        <v>-1</v>
      </c>
      <c r="BK100" s="101">
        <v>5.0899999999999999E-3</v>
      </c>
    </row>
    <row r="101" spans="1:64" s="5" customFormat="1" x14ac:dyDescent="0.35">
      <c r="A101" s="33">
        <v>25</v>
      </c>
      <c r="B101" s="33">
        <v>26422</v>
      </c>
      <c r="C101" s="78" t="s">
        <v>414</v>
      </c>
      <c r="D101" s="1" t="s">
        <v>26</v>
      </c>
      <c r="E101" s="1" t="s">
        <v>27</v>
      </c>
      <c r="F101" s="31" t="s">
        <v>135</v>
      </c>
      <c r="G101" s="2" t="s">
        <v>22</v>
      </c>
      <c r="H101" s="2">
        <v>25</v>
      </c>
      <c r="I101" s="3">
        <v>26707</v>
      </c>
      <c r="J101" s="1" t="s">
        <v>415</v>
      </c>
      <c r="K101" s="1" t="s">
        <v>26</v>
      </c>
      <c r="L101" s="1" t="s">
        <v>27</v>
      </c>
      <c r="M101" s="29" t="s">
        <v>135</v>
      </c>
      <c r="N101" s="34">
        <v>-2</v>
      </c>
      <c r="O101" s="35">
        <v>1.2500000000000001E-2</v>
      </c>
      <c r="Q101" s="34"/>
      <c r="R101" s="33"/>
      <c r="S101" s="108"/>
      <c r="T101" s="47"/>
      <c r="U101" s="47"/>
      <c r="W101" s="34"/>
      <c r="X101" s="34"/>
      <c r="Y101" s="33"/>
      <c r="Z101" s="88"/>
      <c r="AA101" s="47"/>
      <c r="AB101" s="47"/>
      <c r="AD101" s="34"/>
      <c r="AE101" s="35"/>
      <c r="AG101" s="34"/>
      <c r="AH101" s="33"/>
      <c r="AI101" s="87"/>
      <c r="AM101" s="34"/>
      <c r="AN101" s="34"/>
      <c r="AO101" s="33"/>
      <c r="AP101" s="87"/>
      <c r="AT101" s="34"/>
      <c r="AU101" s="35"/>
      <c r="AW101" s="34"/>
      <c r="AX101" s="44"/>
      <c r="AY101" s="87"/>
      <c r="BC101" s="34"/>
      <c r="BD101" s="34"/>
      <c r="BE101" s="33"/>
      <c r="BF101" s="87"/>
      <c r="BJ101" s="34"/>
      <c r="BK101" s="33"/>
    </row>
    <row r="102" spans="1:64" s="5" customFormat="1" x14ac:dyDescent="0.35">
      <c r="A102" s="33">
        <v>25</v>
      </c>
      <c r="B102" s="33">
        <v>26566</v>
      </c>
      <c r="C102" s="78" t="s">
        <v>416</v>
      </c>
      <c r="D102" s="1" t="s">
        <v>26</v>
      </c>
      <c r="E102" s="1" t="s">
        <v>27</v>
      </c>
      <c r="F102" s="31" t="s">
        <v>135</v>
      </c>
      <c r="G102" s="2" t="s">
        <v>22</v>
      </c>
      <c r="H102" s="2">
        <v>25</v>
      </c>
      <c r="I102" s="3">
        <v>26707</v>
      </c>
      <c r="J102" s="1" t="s">
        <v>417</v>
      </c>
      <c r="K102" s="1" t="s">
        <v>26</v>
      </c>
      <c r="L102" s="1" t="s">
        <v>27</v>
      </c>
      <c r="M102" s="29" t="s">
        <v>135</v>
      </c>
      <c r="N102" s="34">
        <v>-2</v>
      </c>
      <c r="O102" s="35">
        <v>1.2500000000000001E-2</v>
      </c>
      <c r="Q102" s="34"/>
      <c r="R102" s="33"/>
      <c r="S102" s="108"/>
      <c r="T102" s="47"/>
      <c r="U102" s="47"/>
      <c r="W102" s="34"/>
      <c r="X102" s="34"/>
      <c r="Y102" s="33"/>
      <c r="Z102" s="88"/>
      <c r="AA102" s="47"/>
      <c r="AB102" s="47"/>
      <c r="AD102" s="34"/>
      <c r="AE102" s="35"/>
      <c r="AG102" s="34"/>
      <c r="AH102" s="33"/>
      <c r="AI102" s="88"/>
      <c r="AJ102" s="47"/>
      <c r="AK102" s="47"/>
      <c r="AM102" s="34"/>
      <c r="AN102" s="34"/>
      <c r="AO102" s="33"/>
      <c r="AP102" s="88"/>
      <c r="AQ102" s="47"/>
      <c r="AR102" s="47"/>
      <c r="AT102" s="34"/>
      <c r="AU102" s="35"/>
      <c r="AW102" s="34"/>
      <c r="AX102" s="44"/>
      <c r="AY102" s="87"/>
      <c r="BC102" s="34"/>
      <c r="BD102" s="34"/>
      <c r="BE102" s="33"/>
      <c r="BF102" s="87"/>
      <c r="BJ102" s="34"/>
      <c r="BK102" s="33"/>
    </row>
    <row r="103" spans="1:64" s="5" customFormat="1" x14ac:dyDescent="0.35">
      <c r="A103" s="33">
        <v>25</v>
      </c>
      <c r="B103" s="33">
        <v>76093</v>
      </c>
      <c r="C103" s="76" t="s">
        <v>418</v>
      </c>
      <c r="D103" s="1" t="s">
        <v>26</v>
      </c>
      <c r="E103" s="31" t="s">
        <v>20</v>
      </c>
      <c r="F103" s="1" t="s">
        <v>419</v>
      </c>
      <c r="G103" s="2" t="s">
        <v>22</v>
      </c>
      <c r="H103" s="2">
        <v>25</v>
      </c>
      <c r="I103" s="3">
        <v>76111</v>
      </c>
      <c r="J103" s="1" t="s">
        <v>420</v>
      </c>
      <c r="K103" s="1" t="s">
        <v>26</v>
      </c>
      <c r="L103" s="31" t="s">
        <v>20</v>
      </c>
      <c r="M103" s="29" t="s">
        <v>421</v>
      </c>
      <c r="N103" s="34">
        <v>-2</v>
      </c>
      <c r="O103" s="35">
        <v>1.2500000000000001E-2</v>
      </c>
      <c r="Q103" s="34"/>
      <c r="R103" s="33"/>
      <c r="S103" s="108"/>
      <c r="T103" s="47"/>
      <c r="U103" s="47"/>
      <c r="W103" s="34"/>
      <c r="X103" s="34"/>
      <c r="Y103" s="33"/>
      <c r="Z103" s="88"/>
      <c r="AA103" s="47"/>
      <c r="AB103" s="47"/>
      <c r="AD103" s="34"/>
      <c r="AE103" s="35"/>
      <c r="AG103" s="34"/>
      <c r="AH103" s="33"/>
      <c r="AI103" s="87"/>
      <c r="AN103" s="34"/>
      <c r="AP103" s="87"/>
      <c r="AW103" s="34"/>
      <c r="AX103" s="44"/>
      <c r="AY103" s="87"/>
      <c r="BC103" s="34"/>
      <c r="BD103" s="34"/>
      <c r="BE103" s="33"/>
      <c r="BF103" s="87"/>
      <c r="BJ103" s="34"/>
      <c r="BK103" s="33"/>
    </row>
    <row r="104" spans="1:64" s="5" customFormat="1" x14ac:dyDescent="0.35">
      <c r="A104" s="33"/>
      <c r="B104" s="33"/>
      <c r="C104" s="109"/>
      <c r="D104" s="1"/>
      <c r="E104" s="31"/>
      <c r="F104" s="1"/>
      <c r="G104" s="2"/>
      <c r="H104" s="2"/>
      <c r="I104" s="3"/>
      <c r="J104" s="1"/>
      <c r="K104" s="1"/>
      <c r="L104" s="31"/>
      <c r="M104" s="29"/>
      <c r="N104" s="34"/>
      <c r="O104" s="35"/>
      <c r="Q104" s="34"/>
      <c r="R104" s="33"/>
      <c r="S104" s="108"/>
      <c r="T104" s="47"/>
      <c r="U104" s="47"/>
      <c r="W104" s="34"/>
      <c r="X104" s="34"/>
      <c r="Y104" s="33"/>
      <c r="Z104" s="88"/>
      <c r="AA104" s="47"/>
      <c r="AB104" s="47"/>
      <c r="AD104" s="34"/>
      <c r="AE104" s="35"/>
      <c r="AG104" s="34"/>
      <c r="AH104" s="33"/>
      <c r="AI104" s="87"/>
      <c r="AN104" s="34"/>
      <c r="AP104" s="87"/>
      <c r="AW104" s="230"/>
      <c r="AX104" s="231"/>
      <c r="AY104" s="232"/>
      <c r="AZ104" s="233"/>
      <c r="BA104" s="233"/>
      <c r="BB104" s="233"/>
      <c r="BC104" s="230"/>
      <c r="BD104" s="230"/>
      <c r="BE104" s="234"/>
      <c r="BF104" s="232"/>
      <c r="BG104" s="233"/>
      <c r="BH104" s="233"/>
      <c r="BI104" s="233"/>
      <c r="BJ104" s="230"/>
      <c r="BK104" s="234"/>
    </row>
    <row r="105" spans="1:64" s="5" customFormat="1" x14ac:dyDescent="0.35">
      <c r="A105" s="337" t="s">
        <v>524</v>
      </c>
      <c r="B105" s="338"/>
      <c r="C105" s="338"/>
      <c r="D105" s="338"/>
      <c r="E105" s="338"/>
      <c r="F105" s="338"/>
      <c r="G105" s="338"/>
      <c r="H105" s="338"/>
      <c r="I105" s="338"/>
      <c r="J105" s="338"/>
      <c r="K105" s="338"/>
      <c r="L105" s="338"/>
      <c r="M105" s="338"/>
      <c r="N105" s="338"/>
      <c r="O105" s="339"/>
      <c r="Q105" s="340" t="s">
        <v>525</v>
      </c>
      <c r="R105" s="341"/>
      <c r="S105" s="341"/>
      <c r="T105" s="341"/>
      <c r="U105" s="341"/>
      <c r="V105" s="341"/>
      <c r="W105" s="341"/>
      <c r="X105" s="341"/>
      <c r="Y105" s="341"/>
      <c r="Z105" s="341"/>
      <c r="AA105" s="341"/>
      <c r="AB105" s="341"/>
      <c r="AC105" s="341"/>
      <c r="AD105" s="341"/>
      <c r="AE105" s="342"/>
      <c r="AG105" s="343" t="s">
        <v>526</v>
      </c>
      <c r="AH105" s="344"/>
      <c r="AI105" s="344"/>
      <c r="AJ105" s="344"/>
      <c r="AK105" s="344"/>
      <c r="AL105" s="344"/>
      <c r="AM105" s="344"/>
      <c r="AN105" s="344"/>
      <c r="AO105" s="344"/>
      <c r="AP105" s="344"/>
      <c r="AQ105" s="344"/>
      <c r="AR105" s="344"/>
      <c r="AS105" s="344"/>
      <c r="AT105" s="344"/>
      <c r="AU105" s="345"/>
      <c r="AV105" s="255"/>
      <c r="AW105" s="332"/>
      <c r="AX105" s="332"/>
      <c r="AY105" s="332"/>
      <c r="AZ105" s="332"/>
      <c r="BA105" s="332"/>
      <c r="BB105" s="332"/>
      <c r="BC105" s="332"/>
      <c r="BD105" s="332"/>
      <c r="BE105" s="332"/>
      <c r="BF105" s="332"/>
      <c r="BG105" s="332"/>
      <c r="BH105" s="332"/>
      <c r="BI105" s="332"/>
      <c r="BJ105" s="332"/>
      <c r="BK105" s="332"/>
      <c r="BL105" s="257"/>
    </row>
    <row r="106" spans="1:64" s="90" customFormat="1" ht="31" x14ac:dyDescent="0.3">
      <c r="A106" s="110" t="s">
        <v>5</v>
      </c>
      <c r="B106" s="110" t="s">
        <v>6</v>
      </c>
      <c r="C106" s="111" t="s">
        <v>7</v>
      </c>
      <c r="D106" s="112"/>
      <c r="E106" s="113" t="s">
        <v>8</v>
      </c>
      <c r="F106" s="114"/>
      <c r="G106" s="115" t="s">
        <v>9</v>
      </c>
      <c r="H106" s="116" t="s">
        <v>5</v>
      </c>
      <c r="I106" s="117" t="s">
        <v>10</v>
      </c>
      <c r="J106" s="118" t="s">
        <v>7</v>
      </c>
      <c r="K106" s="333" t="s">
        <v>11</v>
      </c>
      <c r="L106" s="334"/>
      <c r="M106" s="335"/>
      <c r="N106" s="119"/>
      <c r="O106" s="120"/>
      <c r="Q106" s="10" t="s">
        <v>5</v>
      </c>
      <c r="R106" s="9" t="s">
        <v>6</v>
      </c>
      <c r="S106" s="9" t="s">
        <v>7</v>
      </c>
      <c r="T106" s="322" t="s">
        <v>8</v>
      </c>
      <c r="U106" s="323"/>
      <c r="V106" s="324"/>
      <c r="W106" s="10" t="s">
        <v>9</v>
      </c>
      <c r="X106" s="10" t="s">
        <v>5</v>
      </c>
      <c r="Y106" s="9" t="s">
        <v>10</v>
      </c>
      <c r="Z106" s="11" t="s">
        <v>7</v>
      </c>
      <c r="AA106" s="322" t="s">
        <v>11</v>
      </c>
      <c r="AB106" s="323"/>
      <c r="AC106" s="324"/>
      <c r="AD106" s="10"/>
      <c r="AE106" s="9"/>
      <c r="AG106" s="10" t="s">
        <v>5</v>
      </c>
      <c r="AH106" s="9" t="s">
        <v>6</v>
      </c>
      <c r="AI106" s="10" t="s">
        <v>7</v>
      </c>
      <c r="AJ106" s="322" t="s">
        <v>8</v>
      </c>
      <c r="AK106" s="323"/>
      <c r="AL106" s="324"/>
      <c r="AM106" s="10" t="s">
        <v>9</v>
      </c>
      <c r="AN106" s="10" t="s">
        <v>5</v>
      </c>
      <c r="AO106" s="10" t="s">
        <v>10</v>
      </c>
      <c r="AP106" s="10" t="s">
        <v>7</v>
      </c>
      <c r="AQ106" s="322" t="s">
        <v>11</v>
      </c>
      <c r="AR106" s="323"/>
      <c r="AS106" s="324"/>
      <c r="AT106" s="10"/>
      <c r="AU106" s="9"/>
      <c r="AV106" s="256"/>
      <c r="AW106" s="259"/>
      <c r="AX106" s="260"/>
      <c r="AY106" s="259"/>
      <c r="AZ106" s="336"/>
      <c r="BA106" s="336"/>
      <c r="BB106" s="336"/>
      <c r="BC106" s="259"/>
      <c r="BD106" s="259"/>
      <c r="BE106" s="261"/>
      <c r="BF106" s="259"/>
      <c r="BG106" s="336"/>
      <c r="BH106" s="336"/>
      <c r="BI106" s="336"/>
      <c r="BJ106" s="259"/>
      <c r="BK106" s="261"/>
      <c r="BL106" s="258"/>
    </row>
    <row r="107" spans="1:64" s="5" customFormat="1" ht="77.5" x14ac:dyDescent="0.35">
      <c r="A107" s="29">
        <v>40</v>
      </c>
      <c r="B107" s="29">
        <v>1</v>
      </c>
      <c r="C107" s="49" t="s">
        <v>12</v>
      </c>
      <c r="D107" s="31" t="s">
        <v>13</v>
      </c>
      <c r="E107" s="31" t="s">
        <v>14</v>
      </c>
      <c r="F107" s="13" t="s">
        <v>15</v>
      </c>
      <c r="G107" s="2" t="s">
        <v>16</v>
      </c>
      <c r="H107" s="32">
        <v>40</v>
      </c>
      <c r="I107" s="3">
        <v>1</v>
      </c>
      <c r="J107" s="1" t="s">
        <v>12</v>
      </c>
      <c r="K107" s="31" t="s">
        <v>13</v>
      </c>
      <c r="L107" s="31" t="s">
        <v>14</v>
      </c>
      <c r="M107" s="13" t="s">
        <v>15</v>
      </c>
      <c r="N107" s="34">
        <v>0</v>
      </c>
      <c r="O107" s="35">
        <v>4.2999999999999997E-15</v>
      </c>
      <c r="Q107" s="15">
        <v>40</v>
      </c>
      <c r="R107" s="13">
        <v>1</v>
      </c>
      <c r="S107" s="41" t="s">
        <v>12</v>
      </c>
      <c r="T107" s="26" t="s">
        <v>13</v>
      </c>
      <c r="U107" s="26" t="s">
        <v>14</v>
      </c>
      <c r="V107" s="92" t="s">
        <v>15</v>
      </c>
      <c r="W107" s="15" t="s">
        <v>16</v>
      </c>
      <c r="X107" s="121">
        <v>40</v>
      </c>
      <c r="Y107" s="13">
        <v>1</v>
      </c>
      <c r="Z107" s="95" t="s">
        <v>12</v>
      </c>
      <c r="AA107" s="26" t="s">
        <v>13</v>
      </c>
      <c r="AB107" s="26" t="s">
        <v>14</v>
      </c>
      <c r="AC107" s="92" t="s">
        <v>15</v>
      </c>
      <c r="AD107" s="34">
        <v>0</v>
      </c>
      <c r="AE107" s="33">
        <v>4.2999999999999997E-15</v>
      </c>
      <c r="AF107" s="47"/>
      <c r="AG107" s="15">
        <v>52</v>
      </c>
      <c r="AH107" s="13">
        <v>110506</v>
      </c>
      <c r="AI107" s="41" t="s">
        <v>422</v>
      </c>
      <c r="AJ107" s="26" t="s">
        <v>73</v>
      </c>
      <c r="AK107" s="26" t="s">
        <v>14</v>
      </c>
      <c r="AL107" s="13" t="s">
        <v>423</v>
      </c>
      <c r="AM107" s="15" t="s">
        <v>22</v>
      </c>
      <c r="AN107" s="15">
        <v>52</v>
      </c>
      <c r="AO107" s="13">
        <v>110558</v>
      </c>
      <c r="AP107" s="41" t="s">
        <v>424</v>
      </c>
      <c r="AQ107" s="26" t="s">
        <v>73</v>
      </c>
      <c r="AR107" s="26" t="s">
        <v>14</v>
      </c>
      <c r="AS107" s="13" t="s">
        <v>423</v>
      </c>
      <c r="AT107" s="16">
        <v>0</v>
      </c>
      <c r="AU107" s="96">
        <v>2.5599999999999998E-22</v>
      </c>
      <c r="AV107" s="255"/>
      <c r="AW107" s="262"/>
      <c r="AX107" s="263"/>
      <c r="AY107" s="264"/>
      <c r="AZ107" s="265"/>
      <c r="BA107" s="265"/>
      <c r="BB107" s="262"/>
      <c r="BC107" s="262"/>
      <c r="BD107" s="262"/>
      <c r="BE107" s="266"/>
      <c r="BF107" s="264"/>
      <c r="BG107" s="265"/>
      <c r="BH107" s="265"/>
      <c r="BI107" s="262"/>
      <c r="BJ107" s="262"/>
      <c r="BK107" s="267"/>
      <c r="BL107" s="257"/>
    </row>
    <row r="108" spans="1:64" s="5" customFormat="1" ht="62" x14ac:dyDescent="0.35">
      <c r="A108" s="29">
        <v>38</v>
      </c>
      <c r="B108" s="29">
        <v>37596</v>
      </c>
      <c r="C108" s="42" t="s">
        <v>19</v>
      </c>
      <c r="D108" s="31" t="s">
        <v>26</v>
      </c>
      <c r="E108" s="31" t="s">
        <v>27</v>
      </c>
      <c r="F108" s="31" t="s">
        <v>21</v>
      </c>
      <c r="G108" s="2" t="s">
        <v>22</v>
      </c>
      <c r="H108" s="32">
        <v>38</v>
      </c>
      <c r="I108" s="3">
        <v>39820</v>
      </c>
      <c r="J108" s="1" t="s">
        <v>23</v>
      </c>
      <c r="K108" s="31" t="s">
        <v>26</v>
      </c>
      <c r="L108" s="31" t="s">
        <v>27</v>
      </c>
      <c r="M108" s="33" t="s">
        <v>24</v>
      </c>
      <c r="N108" s="34">
        <v>-2</v>
      </c>
      <c r="O108" s="35">
        <v>4.35E-10</v>
      </c>
      <c r="Q108" s="34">
        <v>38</v>
      </c>
      <c r="R108" s="33">
        <v>37702</v>
      </c>
      <c r="S108" s="122" t="s">
        <v>286</v>
      </c>
      <c r="T108" s="33" t="s">
        <v>26</v>
      </c>
      <c r="U108" s="33" t="s">
        <v>27</v>
      </c>
      <c r="V108" s="5" t="s">
        <v>21</v>
      </c>
      <c r="W108" s="34" t="s">
        <v>22</v>
      </c>
      <c r="X108" s="123">
        <v>38</v>
      </c>
      <c r="Y108" s="33">
        <v>39926</v>
      </c>
      <c r="Z108" s="40" t="s">
        <v>287</v>
      </c>
      <c r="AA108" s="33" t="s">
        <v>26</v>
      </c>
      <c r="AB108" s="33" t="s">
        <v>27</v>
      </c>
      <c r="AC108" s="58" t="s">
        <v>24</v>
      </c>
      <c r="AD108" s="34">
        <v>-2</v>
      </c>
      <c r="AE108" s="33">
        <v>4.35E-10</v>
      </c>
      <c r="AF108" s="47"/>
      <c r="AG108" s="34">
        <v>38</v>
      </c>
      <c r="AH108" s="33">
        <v>1</v>
      </c>
      <c r="AI108" s="52" t="s">
        <v>425</v>
      </c>
      <c r="AJ108" s="33" t="s">
        <v>13</v>
      </c>
      <c r="AK108" s="33" t="s">
        <v>32</v>
      </c>
      <c r="AL108" s="5" t="s">
        <v>426</v>
      </c>
      <c r="AM108" s="34" t="s">
        <v>16</v>
      </c>
      <c r="AN108" s="34">
        <v>38</v>
      </c>
      <c r="AO108" s="33">
        <v>1</v>
      </c>
      <c r="AP108" s="52" t="s">
        <v>425</v>
      </c>
      <c r="AQ108" s="33" t="s">
        <v>13</v>
      </c>
      <c r="AR108" s="33" t="s">
        <v>32</v>
      </c>
      <c r="AS108" s="5" t="s">
        <v>426</v>
      </c>
      <c r="AT108" s="34">
        <v>0</v>
      </c>
      <c r="AU108" s="35">
        <v>6.8799999999999995E-14</v>
      </c>
      <c r="AV108" s="255"/>
      <c r="AW108" s="262"/>
      <c r="AX108" s="263"/>
      <c r="AY108" s="268"/>
      <c r="AZ108" s="265"/>
      <c r="BA108" s="265"/>
      <c r="BB108" s="262"/>
      <c r="BC108" s="262"/>
      <c r="BD108" s="262"/>
      <c r="BE108" s="266"/>
      <c r="BF108" s="268"/>
      <c r="BG108" s="265"/>
      <c r="BH108" s="265"/>
      <c r="BI108" s="262"/>
      <c r="BJ108" s="262"/>
      <c r="BK108" s="267"/>
      <c r="BL108" s="257"/>
    </row>
    <row r="109" spans="1:64" s="5" customFormat="1" ht="62" x14ac:dyDescent="0.35">
      <c r="A109" s="29">
        <v>38</v>
      </c>
      <c r="B109" s="29">
        <v>56329</v>
      </c>
      <c r="C109" s="49" t="s">
        <v>29</v>
      </c>
      <c r="D109" s="31" t="s">
        <v>26</v>
      </c>
      <c r="E109" s="31" t="s">
        <v>32</v>
      </c>
      <c r="F109" s="31" t="s">
        <v>30</v>
      </c>
      <c r="G109" s="2" t="s">
        <v>16</v>
      </c>
      <c r="H109" s="32">
        <v>38</v>
      </c>
      <c r="I109" s="3">
        <v>56329</v>
      </c>
      <c r="J109" s="1" t="s">
        <v>29</v>
      </c>
      <c r="K109" s="31" t="s">
        <v>26</v>
      </c>
      <c r="L109" s="31" t="s">
        <v>32</v>
      </c>
      <c r="M109" s="33" t="s">
        <v>30</v>
      </c>
      <c r="N109" s="34">
        <v>-2</v>
      </c>
      <c r="O109" s="35">
        <v>4.35E-10</v>
      </c>
      <c r="Q109" s="34">
        <v>37</v>
      </c>
      <c r="R109" s="33">
        <v>14132</v>
      </c>
      <c r="S109" s="122" t="s">
        <v>427</v>
      </c>
      <c r="T109" s="33" t="s">
        <v>26</v>
      </c>
      <c r="U109" s="33" t="s">
        <v>32</v>
      </c>
      <c r="V109" s="5" t="s">
        <v>34</v>
      </c>
      <c r="W109" s="34" t="s">
        <v>16</v>
      </c>
      <c r="X109" s="123">
        <v>37</v>
      </c>
      <c r="Y109" s="33">
        <v>14193</v>
      </c>
      <c r="Z109" s="40" t="s">
        <v>428</v>
      </c>
      <c r="AA109" s="33" t="s">
        <v>26</v>
      </c>
      <c r="AB109" s="33" t="s">
        <v>32</v>
      </c>
      <c r="AC109" s="58" t="s">
        <v>34</v>
      </c>
      <c r="AD109" s="34">
        <v>-2</v>
      </c>
      <c r="AE109" s="33">
        <v>1.6500000000000001E-9</v>
      </c>
      <c r="AF109" s="47"/>
      <c r="AG109" s="34">
        <v>38</v>
      </c>
      <c r="AH109" s="33">
        <v>37607</v>
      </c>
      <c r="AI109" s="59" t="s">
        <v>19</v>
      </c>
      <c r="AJ109" s="124" t="s">
        <v>13</v>
      </c>
      <c r="AK109" s="124" t="s">
        <v>20</v>
      </c>
      <c r="AL109" s="5" t="s">
        <v>21</v>
      </c>
      <c r="AM109" s="34" t="s">
        <v>22</v>
      </c>
      <c r="AN109" s="34">
        <v>38</v>
      </c>
      <c r="AO109" s="33">
        <v>39831</v>
      </c>
      <c r="AP109" s="59" t="s">
        <v>23</v>
      </c>
      <c r="AQ109" s="124" t="s">
        <v>13</v>
      </c>
      <c r="AR109" s="124" t="s">
        <v>20</v>
      </c>
      <c r="AS109" s="5" t="s">
        <v>24</v>
      </c>
      <c r="AT109" s="34">
        <v>-2</v>
      </c>
      <c r="AU109" s="35">
        <v>4.3599999999999999E-10</v>
      </c>
      <c r="AV109" s="255"/>
      <c r="AW109" s="262"/>
      <c r="AX109" s="263"/>
      <c r="AY109" s="268"/>
      <c r="AZ109" s="265"/>
      <c r="BA109" s="265"/>
      <c r="BB109" s="269"/>
      <c r="BC109" s="262"/>
      <c r="BD109" s="262"/>
      <c r="BE109" s="266"/>
      <c r="BF109" s="268"/>
      <c r="BG109" s="265"/>
      <c r="BH109" s="265"/>
      <c r="BI109" s="269"/>
      <c r="BJ109" s="262"/>
      <c r="BK109" s="267"/>
      <c r="BL109" s="257"/>
    </row>
    <row r="110" spans="1:64" s="5" customFormat="1" ht="62" x14ac:dyDescent="0.35">
      <c r="A110" s="29">
        <v>30</v>
      </c>
      <c r="B110" s="29">
        <v>65719</v>
      </c>
      <c r="C110" s="49" t="s">
        <v>36</v>
      </c>
      <c r="D110" s="31" t="s">
        <v>26</v>
      </c>
      <c r="E110" s="31" t="s">
        <v>27</v>
      </c>
      <c r="F110" s="31" t="s">
        <v>37</v>
      </c>
      <c r="G110" s="2" t="s">
        <v>16</v>
      </c>
      <c r="H110" s="32">
        <v>30</v>
      </c>
      <c r="I110" s="3">
        <v>65719</v>
      </c>
      <c r="J110" s="1" t="s">
        <v>36</v>
      </c>
      <c r="K110" s="31" t="s">
        <v>26</v>
      </c>
      <c r="L110" s="31" t="s">
        <v>27</v>
      </c>
      <c r="M110" s="29" t="s">
        <v>37</v>
      </c>
      <c r="N110" s="34">
        <v>0</v>
      </c>
      <c r="O110" s="35">
        <v>4.5100000000000003E-9</v>
      </c>
      <c r="Q110" s="34">
        <v>30</v>
      </c>
      <c r="R110" s="33">
        <v>65621</v>
      </c>
      <c r="S110" s="45" t="s">
        <v>291</v>
      </c>
      <c r="T110" s="33" t="s">
        <v>26</v>
      </c>
      <c r="U110" s="33" t="s">
        <v>27</v>
      </c>
      <c r="V110" s="5" t="s">
        <v>37</v>
      </c>
      <c r="W110" s="34" t="s">
        <v>16</v>
      </c>
      <c r="X110" s="123">
        <v>30</v>
      </c>
      <c r="Y110" s="33">
        <v>65621</v>
      </c>
      <c r="Z110" s="52" t="s">
        <v>291</v>
      </c>
      <c r="AA110" s="33" t="s">
        <v>26</v>
      </c>
      <c r="AB110" s="33" t="s">
        <v>27</v>
      </c>
      <c r="AC110" s="5" t="s">
        <v>37</v>
      </c>
      <c r="AD110" s="34">
        <v>0</v>
      </c>
      <c r="AE110" s="33">
        <v>4.5100000000000003E-9</v>
      </c>
      <c r="AF110" s="47"/>
      <c r="AG110" s="34">
        <v>38</v>
      </c>
      <c r="AH110" s="33">
        <v>56342</v>
      </c>
      <c r="AI110" s="52" t="s">
        <v>29</v>
      </c>
      <c r="AJ110" s="33" t="s">
        <v>26</v>
      </c>
      <c r="AK110" s="33" t="s">
        <v>32</v>
      </c>
      <c r="AL110" s="5" t="s">
        <v>30</v>
      </c>
      <c r="AM110" s="34" t="s">
        <v>16</v>
      </c>
      <c r="AN110" s="34">
        <v>38</v>
      </c>
      <c r="AO110" s="33">
        <v>56342</v>
      </c>
      <c r="AP110" s="53" t="s">
        <v>29</v>
      </c>
      <c r="AQ110" s="33" t="s">
        <v>26</v>
      </c>
      <c r="AR110" s="33" t="s">
        <v>32</v>
      </c>
      <c r="AS110" s="5" t="s">
        <v>31</v>
      </c>
      <c r="AT110" s="34">
        <v>-2</v>
      </c>
      <c r="AU110" s="35">
        <v>4.3599999999999999E-10</v>
      </c>
      <c r="AV110" s="255"/>
      <c r="AW110" s="262"/>
      <c r="AX110" s="263"/>
      <c r="AY110" s="268"/>
      <c r="AZ110" s="265"/>
      <c r="BA110" s="265"/>
      <c r="BB110" s="269"/>
      <c r="BC110" s="262"/>
      <c r="BD110" s="262"/>
      <c r="BE110" s="266"/>
      <c r="BF110" s="264"/>
      <c r="BG110" s="265"/>
      <c r="BH110" s="265"/>
      <c r="BI110" s="262"/>
      <c r="BJ110" s="262"/>
      <c r="BK110" s="267"/>
      <c r="BL110" s="257"/>
    </row>
    <row r="111" spans="1:64" s="5" customFormat="1" ht="46.5" x14ac:dyDescent="0.35">
      <c r="A111" s="29">
        <v>30</v>
      </c>
      <c r="B111" s="29">
        <v>86743</v>
      </c>
      <c r="C111" s="49" t="s">
        <v>43</v>
      </c>
      <c r="D111" s="31" t="s">
        <v>40</v>
      </c>
      <c r="E111" s="31" t="s">
        <v>41</v>
      </c>
      <c r="F111" s="31" t="s">
        <v>42</v>
      </c>
      <c r="G111" s="2" t="s">
        <v>16</v>
      </c>
      <c r="H111" s="32">
        <v>30</v>
      </c>
      <c r="I111" s="3">
        <v>86743</v>
      </c>
      <c r="J111" s="1" t="s">
        <v>43</v>
      </c>
      <c r="K111" s="31" t="s">
        <v>40</v>
      </c>
      <c r="L111" s="31" t="s">
        <v>41</v>
      </c>
      <c r="M111" s="33" t="s">
        <v>42</v>
      </c>
      <c r="N111" s="34">
        <v>0</v>
      </c>
      <c r="O111" s="35">
        <v>4.5100000000000003E-9</v>
      </c>
      <c r="Q111" s="34">
        <v>30</v>
      </c>
      <c r="R111" s="33">
        <v>86658</v>
      </c>
      <c r="S111" s="45" t="s">
        <v>294</v>
      </c>
      <c r="T111" s="33" t="s">
        <v>40</v>
      </c>
      <c r="U111" s="33" t="s">
        <v>41</v>
      </c>
      <c r="V111" s="5" t="s">
        <v>42</v>
      </c>
      <c r="W111" s="34" t="s">
        <v>16</v>
      </c>
      <c r="X111" s="125">
        <v>30</v>
      </c>
      <c r="Y111" s="33">
        <v>86658</v>
      </c>
      <c r="Z111" s="52" t="s">
        <v>294</v>
      </c>
      <c r="AA111" s="33" t="s">
        <v>40</v>
      </c>
      <c r="AB111" s="33" t="s">
        <v>41</v>
      </c>
      <c r="AC111" s="58" t="s">
        <v>42</v>
      </c>
      <c r="AD111" s="34">
        <v>0</v>
      </c>
      <c r="AE111" s="33">
        <v>4.5100000000000003E-9</v>
      </c>
      <c r="AF111" s="47"/>
      <c r="AG111" s="34">
        <v>30</v>
      </c>
      <c r="AH111" s="33">
        <v>65729</v>
      </c>
      <c r="AI111" s="52" t="s">
        <v>36</v>
      </c>
      <c r="AJ111" s="33" t="s">
        <v>26</v>
      </c>
      <c r="AK111" s="33" t="s">
        <v>20</v>
      </c>
      <c r="AL111" s="5" t="s">
        <v>37</v>
      </c>
      <c r="AM111" s="34" t="s">
        <v>16</v>
      </c>
      <c r="AN111" s="34">
        <v>30</v>
      </c>
      <c r="AO111" s="33">
        <v>65729</v>
      </c>
      <c r="AP111" s="53" t="s">
        <v>36</v>
      </c>
      <c r="AQ111" s="33" t="s">
        <v>26</v>
      </c>
      <c r="AR111" s="33" t="s">
        <v>20</v>
      </c>
      <c r="AS111" s="5" t="s">
        <v>38</v>
      </c>
      <c r="AT111" s="34">
        <v>0</v>
      </c>
      <c r="AU111" s="35">
        <v>4.5100000000000003E-9</v>
      </c>
      <c r="AV111" s="255"/>
      <c r="AW111" s="262"/>
      <c r="AX111" s="263"/>
      <c r="AY111" s="268"/>
      <c r="AZ111" s="265"/>
      <c r="BA111" s="265"/>
      <c r="BB111" s="262"/>
      <c r="BC111" s="262"/>
      <c r="BD111" s="262"/>
      <c r="BE111" s="266"/>
      <c r="BF111" s="264"/>
      <c r="BG111" s="265"/>
      <c r="BH111" s="265"/>
      <c r="BI111" s="262"/>
      <c r="BJ111" s="262"/>
      <c r="BK111" s="267"/>
      <c r="BL111" s="257"/>
    </row>
    <row r="112" spans="1:64" s="5" customFormat="1" ht="46.5" x14ac:dyDescent="0.35">
      <c r="A112" s="29">
        <v>30</v>
      </c>
      <c r="B112" s="29">
        <v>86743</v>
      </c>
      <c r="C112" s="49" t="s">
        <v>51</v>
      </c>
      <c r="D112" s="31" t="s">
        <v>40</v>
      </c>
      <c r="E112" s="31" t="s">
        <v>41</v>
      </c>
      <c r="F112" s="31" t="s">
        <v>295</v>
      </c>
      <c r="G112" s="2" t="s">
        <v>22</v>
      </c>
      <c r="H112" s="32">
        <v>30</v>
      </c>
      <c r="I112" s="3">
        <v>129291</v>
      </c>
      <c r="J112" s="1" t="s">
        <v>50</v>
      </c>
      <c r="K112" s="31" t="s">
        <v>48</v>
      </c>
      <c r="L112" s="31" t="s">
        <v>45</v>
      </c>
      <c r="M112" s="29" t="s">
        <v>49</v>
      </c>
      <c r="N112" s="34">
        <v>0</v>
      </c>
      <c r="O112" s="35">
        <v>4.5100000000000003E-9</v>
      </c>
      <c r="Q112" s="34">
        <v>30</v>
      </c>
      <c r="R112" s="33">
        <v>86658</v>
      </c>
      <c r="S112" s="45" t="s">
        <v>294</v>
      </c>
      <c r="T112" s="33" t="s">
        <v>40</v>
      </c>
      <c r="U112" s="33" t="s">
        <v>45</v>
      </c>
      <c r="V112" s="5" t="s">
        <v>42</v>
      </c>
      <c r="W112" s="34" t="s">
        <v>22</v>
      </c>
      <c r="X112" s="123">
        <v>30</v>
      </c>
      <c r="Y112" s="33">
        <v>129239</v>
      </c>
      <c r="Z112" s="52" t="s">
        <v>53</v>
      </c>
      <c r="AA112" s="33" t="s">
        <v>48</v>
      </c>
      <c r="AB112" s="33" t="s">
        <v>45</v>
      </c>
      <c r="AC112" s="58" t="s">
        <v>49</v>
      </c>
      <c r="AD112" s="34">
        <v>0</v>
      </c>
      <c r="AE112" s="33">
        <v>4.5100000000000003E-9</v>
      </c>
      <c r="AF112" s="47"/>
      <c r="AG112" s="34">
        <v>30</v>
      </c>
      <c r="AH112" s="33">
        <v>86755</v>
      </c>
      <c r="AI112" s="52" t="s">
        <v>43</v>
      </c>
      <c r="AJ112" s="33" t="s">
        <v>40</v>
      </c>
      <c r="AK112" s="33" t="s">
        <v>45</v>
      </c>
      <c r="AL112" s="5" t="s">
        <v>42</v>
      </c>
      <c r="AM112" s="34" t="s">
        <v>16</v>
      </c>
      <c r="AN112" s="34">
        <v>30</v>
      </c>
      <c r="AO112" s="33">
        <v>86755</v>
      </c>
      <c r="AP112" s="53" t="s">
        <v>43</v>
      </c>
      <c r="AQ112" s="33" t="s">
        <v>40</v>
      </c>
      <c r="AR112" s="33" t="s">
        <v>45</v>
      </c>
      <c r="AS112" s="5" t="s">
        <v>295</v>
      </c>
      <c r="AT112" s="34">
        <v>0</v>
      </c>
      <c r="AU112" s="35">
        <v>4.5100000000000003E-9</v>
      </c>
      <c r="AV112" s="255"/>
      <c r="AW112" s="262"/>
      <c r="AX112" s="263"/>
      <c r="AY112" s="268"/>
      <c r="AZ112" s="265"/>
      <c r="BA112" s="265"/>
      <c r="BB112" s="262"/>
      <c r="BC112" s="262"/>
      <c r="BD112" s="262"/>
      <c r="BE112" s="266"/>
      <c r="BF112" s="264"/>
      <c r="BG112" s="265"/>
      <c r="BH112" s="269"/>
      <c r="BI112" s="269"/>
      <c r="BJ112" s="262"/>
      <c r="BK112" s="267"/>
      <c r="BL112" s="257"/>
    </row>
    <row r="113" spans="1:64" s="5" customFormat="1" ht="46.5" x14ac:dyDescent="0.35">
      <c r="A113" s="29">
        <v>30</v>
      </c>
      <c r="B113" s="29">
        <v>129261</v>
      </c>
      <c r="C113" s="126" t="s">
        <v>50</v>
      </c>
      <c r="D113" s="1" t="s">
        <v>48</v>
      </c>
      <c r="E113" s="1" t="s">
        <v>45</v>
      </c>
      <c r="F113" s="31" t="s">
        <v>49</v>
      </c>
      <c r="G113" s="2" t="s">
        <v>16</v>
      </c>
      <c r="H113" s="32">
        <v>30</v>
      </c>
      <c r="I113" s="3">
        <v>129291</v>
      </c>
      <c r="J113" s="1" t="s">
        <v>52</v>
      </c>
      <c r="K113" s="1" t="s">
        <v>48</v>
      </c>
      <c r="L113" s="1" t="s">
        <v>45</v>
      </c>
      <c r="M113" s="29" t="s">
        <v>49</v>
      </c>
      <c r="N113" s="34">
        <v>0</v>
      </c>
      <c r="O113" s="35">
        <v>4.5100000000000003E-9</v>
      </c>
      <c r="Q113" s="34">
        <v>30</v>
      </c>
      <c r="R113" s="33">
        <v>129239</v>
      </c>
      <c r="S113" s="45" t="s">
        <v>53</v>
      </c>
      <c r="T113" s="33" t="s">
        <v>48</v>
      </c>
      <c r="U113" s="33" t="s">
        <v>45</v>
      </c>
      <c r="V113" s="5" t="s">
        <v>300</v>
      </c>
      <c r="W113" s="34" t="s">
        <v>16</v>
      </c>
      <c r="X113" s="123">
        <v>30</v>
      </c>
      <c r="Y113" s="33">
        <v>129239</v>
      </c>
      <c r="Z113" s="52" t="s">
        <v>430</v>
      </c>
      <c r="AA113" s="33" t="s">
        <v>48</v>
      </c>
      <c r="AB113" s="33" t="s">
        <v>45</v>
      </c>
      <c r="AC113" s="58" t="s">
        <v>49</v>
      </c>
      <c r="AD113" s="34">
        <v>0</v>
      </c>
      <c r="AE113" s="33">
        <v>4.5100000000000003E-9</v>
      </c>
      <c r="AF113" s="47"/>
      <c r="AG113" s="34">
        <v>30</v>
      </c>
      <c r="AH113" s="33">
        <v>86755</v>
      </c>
      <c r="AI113" s="52" t="s">
        <v>51</v>
      </c>
      <c r="AJ113" s="33" t="s">
        <v>40</v>
      </c>
      <c r="AK113" s="33" t="s">
        <v>45</v>
      </c>
      <c r="AL113" s="5" t="s">
        <v>295</v>
      </c>
      <c r="AM113" s="34" t="s">
        <v>22</v>
      </c>
      <c r="AN113" s="34">
        <v>30</v>
      </c>
      <c r="AO113" s="33">
        <v>129324</v>
      </c>
      <c r="AP113" s="53" t="s">
        <v>50</v>
      </c>
      <c r="AQ113" s="33" t="s">
        <v>48</v>
      </c>
      <c r="AR113" s="33" t="s">
        <v>45</v>
      </c>
      <c r="AS113" s="5" t="s">
        <v>300</v>
      </c>
      <c r="AT113" s="34">
        <v>0</v>
      </c>
      <c r="AU113" s="35">
        <v>4.5100000000000003E-9</v>
      </c>
      <c r="AV113" s="255"/>
      <c r="AW113" s="262"/>
      <c r="AX113" s="263"/>
      <c r="AY113" s="268"/>
      <c r="AZ113" s="265"/>
      <c r="BA113" s="265"/>
      <c r="BB113" s="262"/>
      <c r="BC113" s="262"/>
      <c r="BD113" s="262"/>
      <c r="BE113" s="266"/>
      <c r="BF113" s="268"/>
      <c r="BG113" s="265"/>
      <c r="BH113" s="265"/>
      <c r="BI113" s="262"/>
      <c r="BJ113" s="262"/>
      <c r="BK113" s="267"/>
      <c r="BL113" s="257"/>
    </row>
    <row r="114" spans="1:64" s="5" customFormat="1" ht="62" x14ac:dyDescent="0.35">
      <c r="A114" s="29">
        <v>36</v>
      </c>
      <c r="B114" s="29">
        <v>42513</v>
      </c>
      <c r="C114" s="49" t="s">
        <v>55</v>
      </c>
      <c r="D114" s="31" t="s">
        <v>26</v>
      </c>
      <c r="E114" s="31" t="s">
        <v>45</v>
      </c>
      <c r="F114" s="31" t="s">
        <v>56</v>
      </c>
      <c r="G114" s="2" t="s">
        <v>22</v>
      </c>
      <c r="H114" s="32">
        <v>36</v>
      </c>
      <c r="I114" s="3">
        <v>89743</v>
      </c>
      <c r="J114" s="1" t="s">
        <v>60</v>
      </c>
      <c r="K114" s="31" t="s">
        <v>40</v>
      </c>
      <c r="L114" s="31" t="s">
        <v>14</v>
      </c>
      <c r="M114" s="33" t="s">
        <v>58</v>
      </c>
      <c r="N114" s="34">
        <v>-2</v>
      </c>
      <c r="O114" s="35">
        <v>6.24E-9</v>
      </c>
      <c r="Q114" s="34">
        <v>36</v>
      </c>
      <c r="R114" s="33">
        <v>42617</v>
      </c>
      <c r="S114" s="45" t="s">
        <v>302</v>
      </c>
      <c r="T114" s="33" t="s">
        <v>26</v>
      </c>
      <c r="U114" s="33" t="s">
        <v>45</v>
      </c>
      <c r="V114" s="5" t="s">
        <v>56</v>
      </c>
      <c r="W114" s="34" t="s">
        <v>22</v>
      </c>
      <c r="X114" s="123">
        <v>36</v>
      </c>
      <c r="Y114" s="33">
        <v>89658</v>
      </c>
      <c r="Z114" s="40" t="s">
        <v>431</v>
      </c>
      <c r="AA114" s="33" t="s">
        <v>40</v>
      </c>
      <c r="AB114" s="33" t="s">
        <v>14</v>
      </c>
      <c r="AC114" s="58" t="s">
        <v>58</v>
      </c>
      <c r="AD114" s="34">
        <v>-2</v>
      </c>
      <c r="AE114" s="33">
        <v>6.24E-9</v>
      </c>
      <c r="AF114" s="47"/>
      <c r="AG114" s="34">
        <v>30</v>
      </c>
      <c r="AH114" s="33">
        <v>129324</v>
      </c>
      <c r="AI114" s="127" t="s">
        <v>50</v>
      </c>
      <c r="AJ114" s="128" t="s">
        <v>48</v>
      </c>
      <c r="AK114" s="128" t="s">
        <v>45</v>
      </c>
      <c r="AL114" s="5" t="s">
        <v>49</v>
      </c>
      <c r="AM114" s="34" t="s">
        <v>16</v>
      </c>
      <c r="AN114" s="34">
        <v>30</v>
      </c>
      <c r="AO114" s="33">
        <v>129324</v>
      </c>
      <c r="AP114" s="53" t="s">
        <v>50</v>
      </c>
      <c r="AQ114" s="128" t="s">
        <v>48</v>
      </c>
      <c r="AR114" s="128" t="s">
        <v>45</v>
      </c>
      <c r="AS114" s="5" t="s">
        <v>300</v>
      </c>
      <c r="AT114" s="34">
        <v>0</v>
      </c>
      <c r="AU114" s="35">
        <v>4.5100000000000003E-9</v>
      </c>
      <c r="AV114" s="255"/>
      <c r="AW114" s="262"/>
      <c r="AX114" s="263"/>
      <c r="AY114" s="268"/>
      <c r="AZ114" s="265"/>
      <c r="BA114" s="265"/>
      <c r="BB114" s="262"/>
      <c r="BC114" s="262"/>
      <c r="BD114" s="262"/>
      <c r="BE114" s="266"/>
      <c r="BF114" s="268"/>
      <c r="BG114" s="265"/>
      <c r="BH114" s="265"/>
      <c r="BI114" s="262"/>
      <c r="BJ114" s="262"/>
      <c r="BK114" s="267"/>
      <c r="BL114" s="257"/>
    </row>
    <row r="115" spans="1:64" s="5" customFormat="1" ht="62" x14ac:dyDescent="0.35">
      <c r="A115" s="29">
        <v>36</v>
      </c>
      <c r="B115" s="29">
        <v>42513</v>
      </c>
      <c r="C115" s="49" t="s">
        <v>62</v>
      </c>
      <c r="D115" s="31" t="s">
        <v>26</v>
      </c>
      <c r="E115" s="31" t="s">
        <v>45</v>
      </c>
      <c r="F115" s="31" t="s">
        <v>56</v>
      </c>
      <c r="G115" s="2" t="s">
        <v>16</v>
      </c>
      <c r="H115" s="32">
        <v>36</v>
      </c>
      <c r="I115" s="3">
        <v>126255</v>
      </c>
      <c r="J115" s="1" t="s">
        <v>65</v>
      </c>
      <c r="K115" s="31" t="s">
        <v>48</v>
      </c>
      <c r="L115" s="31" t="s">
        <v>14</v>
      </c>
      <c r="M115" s="33" t="s">
        <v>432</v>
      </c>
      <c r="N115" s="34">
        <v>-2</v>
      </c>
      <c r="O115" s="35">
        <v>6.24E-9</v>
      </c>
      <c r="Q115" s="34">
        <v>36</v>
      </c>
      <c r="R115" s="33">
        <v>42617</v>
      </c>
      <c r="S115" s="45" t="s">
        <v>433</v>
      </c>
      <c r="T115" s="33" t="s">
        <v>26</v>
      </c>
      <c r="U115" s="33" t="s">
        <v>45</v>
      </c>
      <c r="V115" s="5" t="s">
        <v>59</v>
      </c>
      <c r="W115" s="34" t="s">
        <v>16</v>
      </c>
      <c r="X115" s="123">
        <v>36</v>
      </c>
      <c r="Y115" s="33">
        <v>126233</v>
      </c>
      <c r="Z115" s="40" t="s">
        <v>434</v>
      </c>
      <c r="AA115" s="33" t="s">
        <v>48</v>
      </c>
      <c r="AB115" s="33" t="s">
        <v>14</v>
      </c>
      <c r="AC115" s="58" t="s">
        <v>305</v>
      </c>
      <c r="AD115" s="34">
        <v>-2</v>
      </c>
      <c r="AE115" s="33">
        <v>6.24E-9</v>
      </c>
      <c r="AF115" s="47"/>
      <c r="AG115" s="34">
        <v>36</v>
      </c>
      <c r="AH115" s="33">
        <v>42524</v>
      </c>
      <c r="AI115" s="52" t="s">
        <v>55</v>
      </c>
      <c r="AJ115" s="33" t="s">
        <v>26</v>
      </c>
      <c r="AK115" s="33" t="s">
        <v>45</v>
      </c>
      <c r="AL115" s="5" t="s">
        <v>56</v>
      </c>
      <c r="AM115" s="34" t="s">
        <v>22</v>
      </c>
      <c r="AN115" s="34">
        <v>36</v>
      </c>
      <c r="AO115" s="33">
        <v>89755</v>
      </c>
      <c r="AP115" s="66" t="s">
        <v>60</v>
      </c>
      <c r="AQ115" s="33" t="s">
        <v>40</v>
      </c>
      <c r="AR115" s="33" t="s">
        <v>14</v>
      </c>
      <c r="AS115" s="5" t="s">
        <v>58</v>
      </c>
      <c r="AT115" s="34">
        <v>-2</v>
      </c>
      <c r="AU115" s="35">
        <v>6.2499999999999997E-9</v>
      </c>
      <c r="AV115" s="255"/>
      <c r="AW115" s="262"/>
      <c r="AX115" s="263"/>
      <c r="AY115" s="268"/>
      <c r="AZ115" s="265"/>
      <c r="BA115" s="265"/>
      <c r="BB115" s="269"/>
      <c r="BC115" s="262"/>
      <c r="BD115" s="262"/>
      <c r="BE115" s="266"/>
      <c r="BF115" s="268"/>
      <c r="BG115" s="265"/>
      <c r="BH115" s="265"/>
      <c r="BI115" s="262"/>
      <c r="BJ115" s="262"/>
      <c r="BK115" s="267"/>
      <c r="BL115" s="257"/>
    </row>
    <row r="116" spans="1:64" s="5" customFormat="1" ht="62" x14ac:dyDescent="0.35">
      <c r="A116" s="29">
        <v>29</v>
      </c>
      <c r="B116" s="29">
        <v>7575</v>
      </c>
      <c r="C116" s="42" t="s">
        <v>66</v>
      </c>
      <c r="D116" s="31" t="s">
        <v>26</v>
      </c>
      <c r="E116" s="31" t="s">
        <v>532</v>
      </c>
      <c r="F116" s="31" t="s">
        <v>536</v>
      </c>
      <c r="G116" s="2" t="s">
        <v>16</v>
      </c>
      <c r="H116" s="32">
        <v>29</v>
      </c>
      <c r="I116" s="3">
        <v>44047</v>
      </c>
      <c r="J116" s="1" t="s">
        <v>69</v>
      </c>
      <c r="K116" s="31" t="s">
        <v>26</v>
      </c>
      <c r="L116" s="31" t="s">
        <v>27</v>
      </c>
      <c r="M116" s="33" t="s">
        <v>70</v>
      </c>
      <c r="N116" s="34">
        <v>0</v>
      </c>
      <c r="O116" s="35">
        <v>1.7999999999999999E-8</v>
      </c>
      <c r="Q116" s="34">
        <v>29</v>
      </c>
      <c r="R116" s="33">
        <v>7562</v>
      </c>
      <c r="S116" s="122" t="s">
        <v>311</v>
      </c>
      <c r="T116" s="33" t="s">
        <v>26</v>
      </c>
      <c r="U116" s="33" t="s">
        <v>532</v>
      </c>
      <c r="V116" s="5" t="s">
        <v>536</v>
      </c>
      <c r="W116" s="34" t="s">
        <v>16</v>
      </c>
      <c r="X116" s="123">
        <v>29</v>
      </c>
      <c r="Y116" s="33">
        <v>44147</v>
      </c>
      <c r="Z116" s="40" t="s">
        <v>312</v>
      </c>
      <c r="AA116" s="33" t="s">
        <v>26</v>
      </c>
      <c r="AB116" s="33" t="s">
        <v>27</v>
      </c>
      <c r="AC116" s="58" t="s">
        <v>70</v>
      </c>
      <c r="AD116" s="34">
        <v>0</v>
      </c>
      <c r="AE116" s="33">
        <v>1.7999999999999999E-8</v>
      </c>
      <c r="AF116" s="47"/>
      <c r="AG116" s="34">
        <v>36</v>
      </c>
      <c r="AH116" s="33">
        <v>42524</v>
      </c>
      <c r="AI116" s="52" t="s">
        <v>62</v>
      </c>
      <c r="AJ116" s="33" t="s">
        <v>26</v>
      </c>
      <c r="AK116" s="33" t="s">
        <v>41</v>
      </c>
      <c r="AL116" s="5" t="s">
        <v>59</v>
      </c>
      <c r="AM116" s="34" t="s">
        <v>16</v>
      </c>
      <c r="AN116" s="34">
        <v>36</v>
      </c>
      <c r="AO116" s="33">
        <v>126318</v>
      </c>
      <c r="AP116" s="66" t="s">
        <v>65</v>
      </c>
      <c r="AQ116" s="33" t="s">
        <v>48</v>
      </c>
      <c r="AR116" s="33" t="s">
        <v>14</v>
      </c>
      <c r="AS116" s="5" t="s">
        <v>64</v>
      </c>
      <c r="AT116" s="34">
        <v>-2</v>
      </c>
      <c r="AU116" s="35">
        <v>6.2499999999999997E-9</v>
      </c>
      <c r="AV116" s="255"/>
      <c r="AW116" s="262"/>
      <c r="AX116" s="263"/>
      <c r="AY116" s="268"/>
      <c r="AZ116" s="265"/>
      <c r="BA116" s="265"/>
      <c r="BB116" s="262"/>
      <c r="BC116" s="262"/>
      <c r="BD116" s="262"/>
      <c r="BE116" s="266"/>
      <c r="BF116" s="268"/>
      <c r="BG116" s="265"/>
      <c r="BH116" s="265"/>
      <c r="BI116" s="262"/>
      <c r="BJ116" s="262"/>
      <c r="BK116" s="267"/>
      <c r="BL116" s="257"/>
    </row>
    <row r="117" spans="1:64" s="5" customFormat="1" ht="46.5" x14ac:dyDescent="0.35">
      <c r="A117" s="29">
        <v>29</v>
      </c>
      <c r="B117" s="29">
        <v>106817</v>
      </c>
      <c r="C117" s="42" t="s">
        <v>76</v>
      </c>
      <c r="D117" s="31" t="s">
        <v>73</v>
      </c>
      <c r="E117" s="31" t="s">
        <v>32</v>
      </c>
      <c r="F117" s="31" t="s">
        <v>74</v>
      </c>
      <c r="G117" s="2" t="s">
        <v>16</v>
      </c>
      <c r="H117" s="32">
        <v>29</v>
      </c>
      <c r="I117" s="3">
        <v>106854</v>
      </c>
      <c r="J117" s="1" t="s">
        <v>78</v>
      </c>
      <c r="K117" s="31" t="s">
        <v>73</v>
      </c>
      <c r="L117" s="31" t="s">
        <v>32</v>
      </c>
      <c r="M117" s="33" t="s">
        <v>74</v>
      </c>
      <c r="N117" s="34">
        <v>0</v>
      </c>
      <c r="O117" s="35">
        <v>1.7999999999999999E-8</v>
      </c>
      <c r="Q117" s="34">
        <v>29</v>
      </c>
      <c r="R117" s="33">
        <v>58020</v>
      </c>
      <c r="S117" s="122" t="s">
        <v>435</v>
      </c>
      <c r="T117" s="33" t="s">
        <v>26</v>
      </c>
      <c r="U117" s="33" t="s">
        <v>67</v>
      </c>
      <c r="V117" s="5" t="s">
        <v>80</v>
      </c>
      <c r="W117" s="34" t="s">
        <v>22</v>
      </c>
      <c r="X117" s="123">
        <v>29</v>
      </c>
      <c r="Y117" s="33">
        <v>58042</v>
      </c>
      <c r="Z117" s="40" t="s">
        <v>436</v>
      </c>
      <c r="AA117" s="33" t="s">
        <v>26</v>
      </c>
      <c r="AB117" s="33" t="s">
        <v>32</v>
      </c>
      <c r="AC117" s="58" t="s">
        <v>80</v>
      </c>
      <c r="AD117" s="34">
        <v>0</v>
      </c>
      <c r="AE117" s="33">
        <v>1.7999999999999999E-8</v>
      </c>
      <c r="AF117" s="47"/>
      <c r="AG117" s="34">
        <v>29</v>
      </c>
      <c r="AH117" s="33">
        <v>7574</v>
      </c>
      <c r="AI117" s="40" t="s">
        <v>66</v>
      </c>
      <c r="AJ117" s="33" t="s">
        <v>26</v>
      </c>
      <c r="AK117" s="33" t="s">
        <v>67</v>
      </c>
      <c r="AL117" s="5" t="s">
        <v>536</v>
      </c>
      <c r="AM117" s="34" t="s">
        <v>16</v>
      </c>
      <c r="AN117" s="34">
        <v>29</v>
      </c>
      <c r="AO117" s="33">
        <v>44058</v>
      </c>
      <c r="AP117" s="66" t="s">
        <v>69</v>
      </c>
      <c r="AQ117" s="33" t="s">
        <v>26</v>
      </c>
      <c r="AR117" s="33" t="s">
        <v>27</v>
      </c>
      <c r="AS117" s="5" t="s">
        <v>70</v>
      </c>
      <c r="AT117" s="34">
        <v>0</v>
      </c>
      <c r="AU117" s="35">
        <v>1.7999999999999999E-8</v>
      </c>
      <c r="AV117" s="255"/>
      <c r="AW117" s="262"/>
      <c r="AX117" s="263"/>
      <c r="AY117" s="268"/>
      <c r="AZ117" s="265"/>
      <c r="BA117" s="265"/>
      <c r="BB117" s="262"/>
      <c r="BC117" s="262"/>
      <c r="BD117" s="262"/>
      <c r="BE117" s="266"/>
      <c r="BF117" s="268"/>
      <c r="BG117" s="265"/>
      <c r="BH117" s="265"/>
      <c r="BI117" s="262"/>
      <c r="BJ117" s="262"/>
      <c r="BK117" s="267"/>
      <c r="BL117" s="257"/>
    </row>
    <row r="118" spans="1:64" s="5" customFormat="1" ht="46.5" x14ac:dyDescent="0.35">
      <c r="A118" s="29">
        <v>31</v>
      </c>
      <c r="B118" s="29">
        <v>5911</v>
      </c>
      <c r="C118" s="49" t="s">
        <v>83</v>
      </c>
      <c r="D118" s="31" t="s">
        <v>26</v>
      </c>
      <c r="E118" s="31" t="s">
        <v>32</v>
      </c>
      <c r="F118" s="31" t="s">
        <v>437</v>
      </c>
      <c r="G118" s="2" t="s">
        <v>16</v>
      </c>
      <c r="H118" s="32">
        <v>31</v>
      </c>
      <c r="I118" s="3">
        <v>5911</v>
      </c>
      <c r="J118" s="1" t="s">
        <v>83</v>
      </c>
      <c r="K118" s="31" t="s">
        <v>26</v>
      </c>
      <c r="L118" s="31" t="s">
        <v>32</v>
      </c>
      <c r="M118" s="33" t="s">
        <v>84</v>
      </c>
      <c r="N118" s="34">
        <v>-1</v>
      </c>
      <c r="O118" s="35">
        <v>1.05E-7</v>
      </c>
      <c r="Q118" s="34">
        <v>29</v>
      </c>
      <c r="R118" s="33">
        <v>106776</v>
      </c>
      <c r="S118" s="122" t="s">
        <v>313</v>
      </c>
      <c r="T118" s="33" t="s">
        <v>73</v>
      </c>
      <c r="U118" s="33" t="s">
        <v>32</v>
      </c>
      <c r="V118" s="5" t="s">
        <v>74</v>
      </c>
      <c r="W118" s="34" t="s">
        <v>16</v>
      </c>
      <c r="X118" s="123">
        <v>29</v>
      </c>
      <c r="Y118" s="33">
        <v>106813</v>
      </c>
      <c r="Z118" s="40" t="s">
        <v>438</v>
      </c>
      <c r="AA118" s="33" t="s">
        <v>73</v>
      </c>
      <c r="AB118" s="33" t="s">
        <v>32</v>
      </c>
      <c r="AC118" s="58" t="s">
        <v>74</v>
      </c>
      <c r="AD118" s="34">
        <v>0</v>
      </c>
      <c r="AE118" s="33">
        <v>1.7999999999999999E-8</v>
      </c>
      <c r="AF118" s="47"/>
      <c r="AG118" s="34">
        <v>29</v>
      </c>
      <c r="AH118" s="33">
        <v>106829</v>
      </c>
      <c r="AI118" s="40" t="s">
        <v>76</v>
      </c>
      <c r="AJ118" s="33" t="s">
        <v>73</v>
      </c>
      <c r="AK118" s="33" t="s">
        <v>32</v>
      </c>
      <c r="AL118" s="5" t="s">
        <v>74</v>
      </c>
      <c r="AM118" s="34" t="s">
        <v>16</v>
      </c>
      <c r="AN118" s="34">
        <v>29</v>
      </c>
      <c r="AO118" s="33">
        <v>106866</v>
      </c>
      <c r="AP118" s="66" t="s">
        <v>439</v>
      </c>
      <c r="AQ118" s="33" t="s">
        <v>73</v>
      </c>
      <c r="AR118" s="33" t="s">
        <v>32</v>
      </c>
      <c r="AS118" s="5" t="s">
        <v>74</v>
      </c>
      <c r="AT118" s="34">
        <v>0</v>
      </c>
      <c r="AU118" s="35">
        <v>1.7999999999999999E-8</v>
      </c>
      <c r="AV118" s="255"/>
      <c r="AW118" s="262"/>
      <c r="AX118" s="263"/>
      <c r="AY118" s="268"/>
      <c r="AZ118" s="265"/>
      <c r="BA118" s="265"/>
      <c r="BB118" s="262"/>
      <c r="BC118" s="262"/>
      <c r="BD118" s="262"/>
      <c r="BE118" s="266"/>
      <c r="BF118" s="268"/>
      <c r="BG118" s="265"/>
      <c r="BH118" s="265"/>
      <c r="BI118" s="262"/>
      <c r="BJ118" s="262"/>
      <c r="BK118" s="267"/>
      <c r="BL118" s="257"/>
    </row>
    <row r="119" spans="1:64" s="5" customFormat="1" ht="46.5" x14ac:dyDescent="0.35">
      <c r="A119" s="29">
        <v>26</v>
      </c>
      <c r="B119" s="29">
        <v>50949</v>
      </c>
      <c r="C119" s="42" t="s">
        <v>88</v>
      </c>
      <c r="D119" s="31" t="s">
        <v>26</v>
      </c>
      <c r="E119" s="31" t="s">
        <v>32</v>
      </c>
      <c r="F119" s="31" t="s">
        <v>89</v>
      </c>
      <c r="G119" s="2" t="s">
        <v>22</v>
      </c>
      <c r="H119" s="32">
        <v>26</v>
      </c>
      <c r="I119" s="3">
        <v>50972</v>
      </c>
      <c r="J119" s="1" t="s">
        <v>90</v>
      </c>
      <c r="K119" s="31" t="s">
        <v>26</v>
      </c>
      <c r="L119" s="31" t="s">
        <v>32</v>
      </c>
      <c r="M119" s="33" t="s">
        <v>89</v>
      </c>
      <c r="N119" s="34">
        <v>0</v>
      </c>
      <c r="O119" s="35">
        <v>1.15E-6</v>
      </c>
      <c r="Q119" s="34">
        <v>31</v>
      </c>
      <c r="R119" s="33">
        <v>5910</v>
      </c>
      <c r="S119" s="45" t="s">
        <v>321</v>
      </c>
      <c r="T119" s="33" t="s">
        <v>26</v>
      </c>
      <c r="U119" s="33" t="s">
        <v>32</v>
      </c>
      <c r="V119" s="5" t="s">
        <v>84</v>
      </c>
      <c r="W119" s="34" t="s">
        <v>16</v>
      </c>
      <c r="X119" s="123">
        <v>31</v>
      </c>
      <c r="Y119" s="33">
        <v>5910</v>
      </c>
      <c r="Z119" s="52" t="s">
        <v>321</v>
      </c>
      <c r="AA119" s="33" t="s">
        <v>26</v>
      </c>
      <c r="AB119" s="33" t="s">
        <v>32</v>
      </c>
      <c r="AC119" s="5" t="s">
        <v>95</v>
      </c>
      <c r="AD119" s="34">
        <v>-1</v>
      </c>
      <c r="AE119" s="33">
        <v>1.05E-7</v>
      </c>
      <c r="AF119" s="47"/>
      <c r="AG119" s="34">
        <v>31</v>
      </c>
      <c r="AH119" s="33">
        <v>5911</v>
      </c>
      <c r="AI119" s="52" t="s">
        <v>83</v>
      </c>
      <c r="AJ119" s="33" t="s">
        <v>26</v>
      </c>
      <c r="AK119" s="33" t="s">
        <v>32</v>
      </c>
      <c r="AL119" s="5" t="s">
        <v>95</v>
      </c>
      <c r="AM119" s="34" t="s">
        <v>16</v>
      </c>
      <c r="AN119" s="34">
        <v>31</v>
      </c>
      <c r="AO119" s="33">
        <v>5911</v>
      </c>
      <c r="AP119" s="53" t="s">
        <v>83</v>
      </c>
      <c r="AQ119" s="33" t="s">
        <v>26</v>
      </c>
      <c r="AR119" s="33" t="s">
        <v>32</v>
      </c>
      <c r="AS119" s="5" t="s">
        <v>95</v>
      </c>
      <c r="AT119" s="34">
        <v>-1</v>
      </c>
      <c r="AU119" s="35">
        <v>1.05E-7</v>
      </c>
      <c r="AV119" s="255"/>
      <c r="AW119" s="262"/>
      <c r="AX119" s="263"/>
      <c r="AY119" s="268"/>
      <c r="AZ119" s="265"/>
      <c r="BA119" s="265"/>
      <c r="BB119" s="262"/>
      <c r="BC119" s="262"/>
      <c r="BD119" s="262"/>
      <c r="BE119" s="266"/>
      <c r="BF119" s="268"/>
      <c r="BG119" s="265"/>
      <c r="BH119" s="269"/>
      <c r="BI119" s="262"/>
      <c r="BJ119" s="262"/>
      <c r="BK119" s="267"/>
      <c r="BL119" s="257"/>
    </row>
    <row r="120" spans="1:64" s="5" customFormat="1" ht="46.5" x14ac:dyDescent="0.35">
      <c r="A120" s="29">
        <v>26</v>
      </c>
      <c r="B120" s="29">
        <v>108934</v>
      </c>
      <c r="C120" s="42" t="s">
        <v>92</v>
      </c>
      <c r="D120" s="31" t="s">
        <v>73</v>
      </c>
      <c r="E120" s="31" t="s">
        <v>32</v>
      </c>
      <c r="F120" s="31" t="s">
        <v>100</v>
      </c>
      <c r="G120" s="2" t="s">
        <v>16</v>
      </c>
      <c r="H120" s="32">
        <v>26</v>
      </c>
      <c r="I120" s="3">
        <v>108934</v>
      </c>
      <c r="J120" s="1" t="s">
        <v>92</v>
      </c>
      <c r="K120" s="31" t="s">
        <v>73</v>
      </c>
      <c r="L120" s="31" t="s">
        <v>32</v>
      </c>
      <c r="M120" s="33" t="s">
        <v>100</v>
      </c>
      <c r="N120" s="34">
        <v>0</v>
      </c>
      <c r="O120" s="35">
        <v>1.15E-6</v>
      </c>
      <c r="Q120" s="34">
        <v>32</v>
      </c>
      <c r="R120" s="33">
        <v>12604</v>
      </c>
      <c r="S120" s="122" t="s">
        <v>325</v>
      </c>
      <c r="T120" s="33" t="s">
        <v>26</v>
      </c>
      <c r="U120" s="33" t="s">
        <v>532</v>
      </c>
      <c r="V120" s="5" t="s">
        <v>537</v>
      </c>
      <c r="W120" s="34" t="s">
        <v>22</v>
      </c>
      <c r="X120" s="123">
        <v>32</v>
      </c>
      <c r="Y120" s="33">
        <v>35677</v>
      </c>
      <c r="Z120" s="40" t="s">
        <v>326</v>
      </c>
      <c r="AA120" s="33" t="s">
        <v>26</v>
      </c>
      <c r="AB120" s="33" t="s">
        <v>27</v>
      </c>
      <c r="AC120" s="58" t="s">
        <v>103</v>
      </c>
      <c r="AD120" s="34">
        <v>-2</v>
      </c>
      <c r="AE120" s="101">
        <v>1.26E-6</v>
      </c>
      <c r="AF120" s="47"/>
      <c r="AG120" s="34">
        <v>26</v>
      </c>
      <c r="AH120" s="33">
        <v>50960</v>
      </c>
      <c r="AI120" s="40" t="s">
        <v>88</v>
      </c>
      <c r="AJ120" s="33" t="s">
        <v>26</v>
      </c>
      <c r="AK120" s="33" t="s">
        <v>32</v>
      </c>
      <c r="AL120" s="5" t="s">
        <v>89</v>
      </c>
      <c r="AM120" s="34" t="s">
        <v>22</v>
      </c>
      <c r="AN120" s="34">
        <v>26</v>
      </c>
      <c r="AO120" s="33">
        <v>50983</v>
      </c>
      <c r="AP120" s="66" t="s">
        <v>90</v>
      </c>
      <c r="AQ120" s="33" t="s">
        <v>26</v>
      </c>
      <c r="AR120" s="33" t="s">
        <v>32</v>
      </c>
      <c r="AS120" s="5" t="s">
        <v>89</v>
      </c>
      <c r="AT120" s="34">
        <v>0</v>
      </c>
      <c r="AU120" s="35">
        <v>1.1599999999999999E-6</v>
      </c>
      <c r="AV120" s="255"/>
      <c r="AW120" s="262"/>
      <c r="AX120" s="263"/>
      <c r="AY120" s="264"/>
      <c r="AZ120" s="265"/>
      <c r="BA120" s="265"/>
      <c r="BB120" s="262"/>
      <c r="BC120" s="262"/>
      <c r="BD120" s="262"/>
      <c r="BE120" s="266"/>
      <c r="BF120" s="268"/>
      <c r="BG120" s="265"/>
      <c r="BH120" s="265"/>
      <c r="BI120" s="269"/>
      <c r="BJ120" s="262"/>
      <c r="BK120" s="267"/>
      <c r="BL120" s="257"/>
    </row>
    <row r="121" spans="1:64" s="5" customFormat="1" ht="46.5" x14ac:dyDescent="0.35">
      <c r="A121" s="29">
        <v>32</v>
      </c>
      <c r="B121" s="29">
        <v>12616</v>
      </c>
      <c r="C121" s="42" t="s">
        <v>101</v>
      </c>
      <c r="D121" s="31" t="s">
        <v>26</v>
      </c>
      <c r="E121" s="31" t="s">
        <v>532</v>
      </c>
      <c r="F121" s="31" t="s">
        <v>537</v>
      </c>
      <c r="G121" s="2" t="s">
        <v>22</v>
      </c>
      <c r="H121" s="32">
        <v>32</v>
      </c>
      <c r="I121" s="3">
        <v>35570</v>
      </c>
      <c r="J121" s="1" t="s">
        <v>102</v>
      </c>
      <c r="K121" s="31" t="s">
        <v>26</v>
      </c>
      <c r="L121" s="31" t="s">
        <v>532</v>
      </c>
      <c r="M121" s="33" t="s">
        <v>537</v>
      </c>
      <c r="N121" s="34">
        <v>-2</v>
      </c>
      <c r="O121" s="35">
        <v>1.26E-6</v>
      </c>
      <c r="Q121" s="34">
        <v>29</v>
      </c>
      <c r="R121" s="33">
        <v>100829</v>
      </c>
      <c r="S121" s="45" t="s">
        <v>440</v>
      </c>
      <c r="T121" s="33" t="s">
        <v>40</v>
      </c>
      <c r="U121" s="33" t="s">
        <v>32</v>
      </c>
      <c r="V121" s="5" t="s">
        <v>111</v>
      </c>
      <c r="W121" s="34" t="s">
        <v>16</v>
      </c>
      <c r="X121" s="123">
        <v>29</v>
      </c>
      <c r="Y121" s="33">
        <v>100860</v>
      </c>
      <c r="Z121" s="52" t="s">
        <v>441</v>
      </c>
      <c r="AA121" s="33" t="s">
        <v>40</v>
      </c>
      <c r="AB121" s="33" t="s">
        <v>32</v>
      </c>
      <c r="AC121" s="5" t="s">
        <v>373</v>
      </c>
      <c r="AD121" s="34">
        <v>-1</v>
      </c>
      <c r="AE121" s="101">
        <v>1.57E-6</v>
      </c>
      <c r="AF121" s="47"/>
      <c r="AG121" s="34">
        <v>26</v>
      </c>
      <c r="AH121" s="33">
        <v>108946</v>
      </c>
      <c r="AI121" s="40" t="s">
        <v>92</v>
      </c>
      <c r="AJ121" s="33" t="s">
        <v>73</v>
      </c>
      <c r="AK121" s="33" t="s">
        <v>32</v>
      </c>
      <c r="AL121" s="5" t="s">
        <v>100</v>
      </c>
      <c r="AM121" s="34" t="s">
        <v>16</v>
      </c>
      <c r="AN121" s="34">
        <v>26</v>
      </c>
      <c r="AO121" s="33">
        <v>108946</v>
      </c>
      <c r="AP121" s="66" t="s">
        <v>92</v>
      </c>
      <c r="AQ121" s="33" t="s">
        <v>73</v>
      </c>
      <c r="AR121" s="33" t="s">
        <v>32</v>
      </c>
      <c r="AS121" s="5" t="s">
        <v>100</v>
      </c>
      <c r="AT121" s="34">
        <v>0</v>
      </c>
      <c r="AU121" s="35">
        <v>1.1599999999999999E-6</v>
      </c>
      <c r="AV121" s="255"/>
      <c r="AW121" s="262"/>
      <c r="AX121" s="263"/>
      <c r="AY121" s="264"/>
      <c r="AZ121" s="265"/>
      <c r="BA121" s="265"/>
      <c r="BB121" s="269"/>
      <c r="BC121" s="262"/>
      <c r="BD121" s="262"/>
      <c r="BE121" s="266"/>
      <c r="BF121" s="268"/>
      <c r="BG121" s="269"/>
      <c r="BH121" s="265"/>
      <c r="BI121" s="269"/>
      <c r="BJ121" s="262"/>
      <c r="BK121" s="267"/>
      <c r="BL121" s="257"/>
    </row>
    <row r="122" spans="1:64" s="5" customFormat="1" ht="46.5" x14ac:dyDescent="0.35">
      <c r="A122" s="29">
        <v>30</v>
      </c>
      <c r="B122" s="29">
        <v>16686</v>
      </c>
      <c r="C122" s="49" t="s">
        <v>106</v>
      </c>
      <c r="D122" s="31" t="s">
        <v>26</v>
      </c>
      <c r="E122" s="31" t="s">
        <v>67</v>
      </c>
      <c r="F122" s="31" t="s">
        <v>113</v>
      </c>
      <c r="G122" s="2" t="s">
        <v>16</v>
      </c>
      <c r="H122" s="32">
        <v>30</v>
      </c>
      <c r="I122" s="3">
        <v>16686</v>
      </c>
      <c r="J122" s="1" t="s">
        <v>106</v>
      </c>
      <c r="K122" s="31" t="s">
        <v>26</v>
      </c>
      <c r="L122" s="31" t="s">
        <v>132</v>
      </c>
      <c r="M122" s="29" t="s">
        <v>113</v>
      </c>
      <c r="N122" s="34">
        <v>-2</v>
      </c>
      <c r="O122" s="35">
        <v>1.7600000000000001E-5</v>
      </c>
      <c r="Q122" s="34">
        <v>29</v>
      </c>
      <c r="R122" s="33">
        <v>100829</v>
      </c>
      <c r="S122" s="45" t="s">
        <v>442</v>
      </c>
      <c r="T122" s="33" t="s">
        <v>40</v>
      </c>
      <c r="U122" s="33" t="s">
        <v>32</v>
      </c>
      <c r="V122" s="5" t="s">
        <v>111</v>
      </c>
      <c r="W122" s="34" t="s">
        <v>22</v>
      </c>
      <c r="X122" s="123">
        <v>29</v>
      </c>
      <c r="Y122" s="33">
        <v>115038</v>
      </c>
      <c r="Z122" s="52" t="s">
        <v>443</v>
      </c>
      <c r="AA122" s="33" t="s">
        <v>48</v>
      </c>
      <c r="AB122" s="33" t="s">
        <v>32</v>
      </c>
      <c r="AC122" s="58" t="s">
        <v>444</v>
      </c>
      <c r="AD122" s="34">
        <v>-1</v>
      </c>
      <c r="AE122" s="101">
        <v>1.57E-6</v>
      </c>
      <c r="AF122" s="47"/>
      <c r="AG122" s="34">
        <v>32</v>
      </c>
      <c r="AH122" s="33">
        <v>12622</v>
      </c>
      <c r="AI122" s="40" t="s">
        <v>101</v>
      </c>
      <c r="AJ122" s="33" t="s">
        <v>26</v>
      </c>
      <c r="AK122" s="33" t="s">
        <v>532</v>
      </c>
      <c r="AL122" s="5" t="s">
        <v>537</v>
      </c>
      <c r="AM122" s="34" t="s">
        <v>22</v>
      </c>
      <c r="AN122" s="34">
        <v>32</v>
      </c>
      <c r="AO122" s="33">
        <v>35581</v>
      </c>
      <c r="AP122" s="66" t="s">
        <v>102</v>
      </c>
      <c r="AQ122" s="33" t="s">
        <v>26</v>
      </c>
      <c r="AR122" s="33" t="s">
        <v>532</v>
      </c>
      <c r="AS122" s="5" t="s">
        <v>537</v>
      </c>
      <c r="AT122" s="34">
        <v>-2</v>
      </c>
      <c r="AU122" s="35">
        <v>1.26E-6</v>
      </c>
      <c r="AV122" s="255"/>
      <c r="AW122" s="262"/>
      <c r="AX122" s="263"/>
      <c r="AY122" s="268"/>
      <c r="AZ122" s="265"/>
      <c r="BA122" s="265"/>
      <c r="BB122" s="262"/>
      <c r="BC122" s="262"/>
      <c r="BD122" s="262"/>
      <c r="BE122" s="266"/>
      <c r="BF122" s="264"/>
      <c r="BG122" s="265"/>
      <c r="BH122" s="265"/>
      <c r="BI122" s="269"/>
      <c r="BJ122" s="262"/>
      <c r="BK122" s="267"/>
      <c r="BL122" s="257"/>
    </row>
    <row r="123" spans="1:64" s="5" customFormat="1" ht="46.5" x14ac:dyDescent="0.35">
      <c r="A123" s="29">
        <v>30</v>
      </c>
      <c r="B123" s="29">
        <v>65263</v>
      </c>
      <c r="C123" s="42" t="s">
        <v>114</v>
      </c>
      <c r="D123" s="31" t="s">
        <v>26</v>
      </c>
      <c r="E123" s="31" t="s">
        <v>27</v>
      </c>
      <c r="F123" s="31" t="s">
        <v>37</v>
      </c>
      <c r="G123" s="2" t="s">
        <v>22</v>
      </c>
      <c r="H123" s="32">
        <v>30</v>
      </c>
      <c r="I123" s="3">
        <v>65305</v>
      </c>
      <c r="J123" s="1" t="s">
        <v>115</v>
      </c>
      <c r="K123" s="31" t="s">
        <v>26</v>
      </c>
      <c r="L123" s="31" t="s">
        <v>27</v>
      </c>
      <c r="M123" s="29" t="s">
        <v>37</v>
      </c>
      <c r="N123" s="34">
        <v>-2</v>
      </c>
      <c r="O123" s="35">
        <v>1.7600000000000001E-5</v>
      </c>
      <c r="Q123" s="34">
        <v>29</v>
      </c>
      <c r="R123" s="33">
        <v>100860</v>
      </c>
      <c r="S123" s="45" t="s">
        <v>441</v>
      </c>
      <c r="T123" s="33" t="s">
        <v>40</v>
      </c>
      <c r="U123" s="33" t="s">
        <v>14</v>
      </c>
      <c r="V123" s="5" t="s">
        <v>369</v>
      </c>
      <c r="W123" s="34" t="s">
        <v>22</v>
      </c>
      <c r="X123" s="123">
        <v>29</v>
      </c>
      <c r="Y123" s="33">
        <v>115069</v>
      </c>
      <c r="Z123" s="52" t="s">
        <v>445</v>
      </c>
      <c r="AA123" s="33" t="s">
        <v>48</v>
      </c>
      <c r="AB123" s="33" t="s">
        <v>14</v>
      </c>
      <c r="AC123" s="58" t="s">
        <v>121</v>
      </c>
      <c r="AD123" s="34">
        <v>-1</v>
      </c>
      <c r="AE123" s="101">
        <v>1.57E-6</v>
      </c>
      <c r="AF123" s="47"/>
      <c r="AG123" s="34">
        <v>30</v>
      </c>
      <c r="AH123" s="33">
        <v>16692</v>
      </c>
      <c r="AI123" s="52" t="s">
        <v>106</v>
      </c>
      <c r="AJ123" s="33" t="s">
        <v>26</v>
      </c>
      <c r="AK123" s="33" t="s">
        <v>132</v>
      </c>
      <c r="AL123" s="5" t="s">
        <v>113</v>
      </c>
      <c r="AM123" s="34" t="s">
        <v>16</v>
      </c>
      <c r="AN123" s="34">
        <v>30</v>
      </c>
      <c r="AO123" s="33">
        <v>16692</v>
      </c>
      <c r="AP123" s="53" t="s">
        <v>106</v>
      </c>
      <c r="AQ123" s="33" t="s">
        <v>26</v>
      </c>
      <c r="AR123" s="33" t="s">
        <v>132</v>
      </c>
      <c r="AS123" s="5" t="s">
        <v>113</v>
      </c>
      <c r="AT123" s="34">
        <v>-2</v>
      </c>
      <c r="AU123" s="35">
        <v>1.77E-5</v>
      </c>
      <c r="AV123" s="255"/>
      <c r="AW123" s="262"/>
      <c r="AX123" s="263"/>
      <c r="AY123" s="268"/>
      <c r="AZ123" s="269"/>
      <c r="BA123" s="265"/>
      <c r="BB123" s="269"/>
      <c r="BC123" s="262"/>
      <c r="BD123" s="262"/>
      <c r="BE123" s="266"/>
      <c r="BF123" s="264"/>
      <c r="BG123" s="265"/>
      <c r="BH123" s="265"/>
      <c r="BI123" s="269"/>
      <c r="BJ123" s="262"/>
      <c r="BK123" s="267"/>
      <c r="BL123" s="257"/>
    </row>
    <row r="124" spans="1:64" s="5" customFormat="1" ht="46.5" x14ac:dyDescent="0.35">
      <c r="A124" s="29">
        <v>30</v>
      </c>
      <c r="B124" s="29">
        <v>65305</v>
      </c>
      <c r="C124" s="49" t="s">
        <v>115</v>
      </c>
      <c r="D124" s="31" t="s">
        <v>26</v>
      </c>
      <c r="E124" s="31" t="s">
        <v>27</v>
      </c>
      <c r="F124" s="31" t="s">
        <v>37</v>
      </c>
      <c r="G124" s="2" t="s">
        <v>22</v>
      </c>
      <c r="H124" s="32">
        <v>30</v>
      </c>
      <c r="I124" s="3">
        <v>65326</v>
      </c>
      <c r="J124" s="1" t="s">
        <v>119</v>
      </c>
      <c r="K124" s="31" t="s">
        <v>26</v>
      </c>
      <c r="L124" s="31" t="s">
        <v>27</v>
      </c>
      <c r="M124" s="33" t="s">
        <v>37</v>
      </c>
      <c r="N124" s="34">
        <v>-2</v>
      </c>
      <c r="O124" s="35">
        <v>1.7600000000000001E-5</v>
      </c>
      <c r="Q124" s="34">
        <v>29</v>
      </c>
      <c r="R124" s="33">
        <v>115038</v>
      </c>
      <c r="S124" s="45" t="s">
        <v>443</v>
      </c>
      <c r="T124" s="5" t="s">
        <v>48</v>
      </c>
      <c r="U124" s="5" t="s">
        <v>32</v>
      </c>
      <c r="V124" s="5" t="s">
        <v>444</v>
      </c>
      <c r="W124" s="34" t="s">
        <v>16</v>
      </c>
      <c r="X124" s="123">
        <v>29</v>
      </c>
      <c r="Y124" s="33">
        <v>115069</v>
      </c>
      <c r="Z124" s="52" t="s">
        <v>445</v>
      </c>
      <c r="AA124" s="5" t="s">
        <v>48</v>
      </c>
      <c r="AB124" s="5" t="s">
        <v>32</v>
      </c>
      <c r="AC124" s="58" t="s">
        <v>121</v>
      </c>
      <c r="AD124" s="34">
        <v>-1</v>
      </c>
      <c r="AE124" s="101">
        <v>1.57E-6</v>
      </c>
      <c r="AF124" s="47"/>
      <c r="AG124" s="34">
        <v>30</v>
      </c>
      <c r="AH124" s="33">
        <v>65273</v>
      </c>
      <c r="AI124" s="40" t="s">
        <v>114</v>
      </c>
      <c r="AJ124" s="33" t="s">
        <v>26</v>
      </c>
      <c r="AK124" s="33" t="s">
        <v>27</v>
      </c>
      <c r="AL124" s="5" t="s">
        <v>37</v>
      </c>
      <c r="AM124" s="34" t="s">
        <v>22</v>
      </c>
      <c r="AN124" s="34">
        <v>30</v>
      </c>
      <c r="AO124" s="33">
        <v>65315</v>
      </c>
      <c r="AP124" s="53" t="s">
        <v>115</v>
      </c>
      <c r="AQ124" s="33" t="s">
        <v>26</v>
      </c>
      <c r="AR124" s="33" t="s">
        <v>27</v>
      </c>
      <c r="AS124" s="5" t="s">
        <v>37</v>
      </c>
      <c r="AT124" s="34">
        <v>-2</v>
      </c>
      <c r="AU124" s="35">
        <v>1.77E-5</v>
      </c>
      <c r="AV124" s="255"/>
      <c r="AW124" s="262"/>
      <c r="AX124" s="263"/>
      <c r="AY124" s="268"/>
      <c r="AZ124" s="269"/>
      <c r="BA124" s="269"/>
      <c r="BB124" s="262"/>
      <c r="BC124" s="262"/>
      <c r="BD124" s="262"/>
      <c r="BE124" s="266"/>
      <c r="BF124" s="268"/>
      <c r="BG124" s="265"/>
      <c r="BH124" s="265"/>
      <c r="BI124" s="262"/>
      <c r="BJ124" s="262"/>
      <c r="BK124" s="267"/>
      <c r="BL124" s="257"/>
    </row>
    <row r="125" spans="1:64" s="5" customFormat="1" ht="46.5" x14ac:dyDescent="0.35">
      <c r="A125" s="29">
        <v>30</v>
      </c>
      <c r="B125" s="29">
        <v>65340</v>
      </c>
      <c r="C125" s="42" t="s">
        <v>124</v>
      </c>
      <c r="D125" s="31" t="s">
        <v>26</v>
      </c>
      <c r="E125" s="31" t="s">
        <v>27</v>
      </c>
      <c r="F125" s="31" t="s">
        <v>37</v>
      </c>
      <c r="G125" s="2" t="s">
        <v>22</v>
      </c>
      <c r="H125" s="32">
        <v>30</v>
      </c>
      <c r="I125" s="3">
        <v>65361</v>
      </c>
      <c r="J125" s="1" t="s">
        <v>125</v>
      </c>
      <c r="K125" s="31" t="s">
        <v>26</v>
      </c>
      <c r="L125" s="31" t="s">
        <v>27</v>
      </c>
      <c r="M125" s="33" t="s">
        <v>37</v>
      </c>
      <c r="N125" s="34">
        <v>-2</v>
      </c>
      <c r="O125" s="35">
        <v>1.7600000000000001E-5</v>
      </c>
      <c r="Q125" s="34">
        <v>31</v>
      </c>
      <c r="R125" s="33">
        <v>26480</v>
      </c>
      <c r="S125" s="122" t="s">
        <v>446</v>
      </c>
      <c r="T125" s="33" t="s">
        <v>26</v>
      </c>
      <c r="U125" s="33" t="s">
        <v>27</v>
      </c>
      <c r="V125" s="5" t="s">
        <v>135</v>
      </c>
      <c r="W125" s="34" t="s">
        <v>22</v>
      </c>
      <c r="X125" s="123">
        <v>31</v>
      </c>
      <c r="Y125" s="33">
        <v>26699</v>
      </c>
      <c r="Z125" s="40" t="s">
        <v>447</v>
      </c>
      <c r="AA125" s="33" t="s">
        <v>26</v>
      </c>
      <c r="AB125" s="33" t="s">
        <v>27</v>
      </c>
      <c r="AC125" s="58" t="s">
        <v>135</v>
      </c>
      <c r="AD125" s="34">
        <v>-2</v>
      </c>
      <c r="AE125" s="101">
        <v>4.7099999999999998E-6</v>
      </c>
      <c r="AF125" s="47"/>
      <c r="AG125" s="34">
        <v>30</v>
      </c>
      <c r="AH125" s="33">
        <v>65315</v>
      </c>
      <c r="AI125" s="127" t="s">
        <v>115</v>
      </c>
      <c r="AJ125" s="128" t="s">
        <v>26</v>
      </c>
      <c r="AK125" s="128" t="s">
        <v>27</v>
      </c>
      <c r="AL125" s="5" t="s">
        <v>37</v>
      </c>
      <c r="AM125" s="34" t="s">
        <v>22</v>
      </c>
      <c r="AN125" s="34">
        <v>30</v>
      </c>
      <c r="AO125" s="33">
        <v>65336</v>
      </c>
      <c r="AP125" s="66" t="s">
        <v>119</v>
      </c>
      <c r="AQ125" s="128" t="s">
        <v>26</v>
      </c>
      <c r="AR125" s="128" t="s">
        <v>27</v>
      </c>
      <c r="AS125" s="5" t="s">
        <v>37</v>
      </c>
      <c r="AT125" s="34">
        <v>-2</v>
      </c>
      <c r="AU125" s="35">
        <v>1.77E-5</v>
      </c>
      <c r="AV125" s="255"/>
      <c r="AW125" s="262"/>
      <c r="AX125" s="263"/>
      <c r="AY125" s="268"/>
      <c r="AZ125" s="265"/>
      <c r="BA125" s="265"/>
      <c r="BB125" s="262"/>
      <c r="BC125" s="262"/>
      <c r="BD125" s="262"/>
      <c r="BE125" s="266"/>
      <c r="BF125" s="268"/>
      <c r="BG125" s="265"/>
      <c r="BH125" s="265"/>
      <c r="BI125" s="269"/>
      <c r="BJ125" s="262"/>
      <c r="BK125" s="267"/>
      <c r="BL125" s="257"/>
    </row>
    <row r="126" spans="1:64" s="5" customFormat="1" ht="46.5" x14ac:dyDescent="0.35">
      <c r="A126" s="29">
        <v>29</v>
      </c>
      <c r="B126" s="29">
        <v>11213</v>
      </c>
      <c r="C126" s="42" t="s">
        <v>129</v>
      </c>
      <c r="D126" s="31" t="s">
        <v>26</v>
      </c>
      <c r="E126" s="31" t="s">
        <v>67</v>
      </c>
      <c r="F126" s="31" t="s">
        <v>342</v>
      </c>
      <c r="G126" s="2" t="s">
        <v>16</v>
      </c>
      <c r="H126" s="32">
        <v>29</v>
      </c>
      <c r="I126" s="3">
        <v>44050</v>
      </c>
      <c r="J126" s="1" t="s">
        <v>131</v>
      </c>
      <c r="K126" s="31" t="s">
        <v>26</v>
      </c>
      <c r="L126" s="31" t="s">
        <v>67</v>
      </c>
      <c r="M126" s="33" t="s">
        <v>133</v>
      </c>
      <c r="N126" s="34">
        <v>-2</v>
      </c>
      <c r="O126" s="35">
        <v>6.5900000000000003E-5</v>
      </c>
      <c r="Q126" s="34">
        <v>30</v>
      </c>
      <c r="R126" s="33">
        <v>16693</v>
      </c>
      <c r="S126" s="122" t="s">
        <v>118</v>
      </c>
      <c r="T126" s="33" t="s">
        <v>26</v>
      </c>
      <c r="U126" s="33" t="s">
        <v>132</v>
      </c>
      <c r="V126" s="5" t="s">
        <v>113</v>
      </c>
      <c r="W126" s="34" t="s">
        <v>16</v>
      </c>
      <c r="X126" s="123">
        <v>30</v>
      </c>
      <c r="Y126" s="33">
        <v>16693</v>
      </c>
      <c r="Z126" s="40" t="s">
        <v>118</v>
      </c>
      <c r="AA126" s="33" t="s">
        <v>26</v>
      </c>
      <c r="AB126" s="33" t="s">
        <v>132</v>
      </c>
      <c r="AC126" s="58" t="s">
        <v>113</v>
      </c>
      <c r="AD126" s="34">
        <v>-2</v>
      </c>
      <c r="AE126" s="101">
        <v>1.7600000000000001E-5</v>
      </c>
      <c r="AF126" s="47"/>
      <c r="AG126" s="34">
        <v>30</v>
      </c>
      <c r="AH126" s="33">
        <v>65350</v>
      </c>
      <c r="AI126" s="40" t="s">
        <v>124</v>
      </c>
      <c r="AJ126" s="33" t="s">
        <v>26</v>
      </c>
      <c r="AK126" s="33" t="s">
        <v>27</v>
      </c>
      <c r="AL126" s="5" t="s">
        <v>37</v>
      </c>
      <c r="AM126" s="34" t="s">
        <v>22</v>
      </c>
      <c r="AN126" s="34">
        <v>30</v>
      </c>
      <c r="AO126" s="33">
        <v>65371</v>
      </c>
      <c r="AP126" s="66" t="s">
        <v>125</v>
      </c>
      <c r="AQ126" s="33" t="s">
        <v>26</v>
      </c>
      <c r="AR126" s="33" t="s">
        <v>27</v>
      </c>
      <c r="AS126" s="5" t="s">
        <v>37</v>
      </c>
      <c r="AT126" s="34">
        <v>-2</v>
      </c>
      <c r="AU126" s="35">
        <v>1.77E-5</v>
      </c>
      <c r="AV126" s="255"/>
      <c r="AW126" s="262"/>
      <c r="AX126" s="263"/>
      <c r="AY126" s="268"/>
      <c r="AZ126" s="265"/>
      <c r="BA126" s="265"/>
      <c r="BB126" s="262"/>
      <c r="BC126" s="262"/>
      <c r="BD126" s="262"/>
      <c r="BE126" s="266"/>
      <c r="BF126" s="268"/>
      <c r="BG126" s="265"/>
      <c r="BH126" s="265"/>
      <c r="BI126" s="262"/>
      <c r="BJ126" s="262"/>
      <c r="BK126" s="267"/>
      <c r="BL126" s="257"/>
    </row>
    <row r="127" spans="1:64" s="5" customFormat="1" ht="46.5" x14ac:dyDescent="0.35">
      <c r="A127" s="29">
        <v>29</v>
      </c>
      <c r="B127" s="29">
        <v>65249</v>
      </c>
      <c r="C127" s="42" t="s">
        <v>141</v>
      </c>
      <c r="D127" s="31" t="s">
        <v>26</v>
      </c>
      <c r="E127" s="31" t="s">
        <v>27</v>
      </c>
      <c r="F127" s="31" t="s">
        <v>37</v>
      </c>
      <c r="G127" s="2" t="s">
        <v>22</v>
      </c>
      <c r="H127" s="32">
        <v>29</v>
      </c>
      <c r="I127" s="3">
        <v>65354</v>
      </c>
      <c r="J127" s="1" t="s">
        <v>142</v>
      </c>
      <c r="K127" s="31" t="s">
        <v>26</v>
      </c>
      <c r="L127" s="31" t="s">
        <v>27</v>
      </c>
      <c r="M127" s="33" t="s">
        <v>37</v>
      </c>
      <c r="N127" s="34">
        <v>-2</v>
      </c>
      <c r="O127" s="35">
        <v>6.5900000000000003E-5</v>
      </c>
      <c r="Q127" s="34">
        <v>30</v>
      </c>
      <c r="R127" s="33">
        <v>65165</v>
      </c>
      <c r="S127" s="122" t="s">
        <v>122</v>
      </c>
      <c r="T127" s="33" t="s">
        <v>26</v>
      </c>
      <c r="U127" s="33" t="s">
        <v>27</v>
      </c>
      <c r="V127" s="5" t="s">
        <v>37</v>
      </c>
      <c r="W127" s="34" t="s">
        <v>22</v>
      </c>
      <c r="X127" s="123">
        <v>30</v>
      </c>
      <c r="Y127" s="33">
        <v>65207</v>
      </c>
      <c r="Z127" s="52" t="s">
        <v>448</v>
      </c>
      <c r="AA127" s="33" t="s">
        <v>26</v>
      </c>
      <c r="AB127" s="33" t="s">
        <v>27</v>
      </c>
      <c r="AC127" s="5" t="s">
        <v>37</v>
      </c>
      <c r="AD127" s="34">
        <v>-2</v>
      </c>
      <c r="AE127" s="101">
        <v>1.7600000000000001E-5</v>
      </c>
      <c r="AF127" s="47"/>
      <c r="AG127" s="34">
        <v>29</v>
      </c>
      <c r="AH127" s="33">
        <v>11212</v>
      </c>
      <c r="AI127" s="40" t="s">
        <v>129</v>
      </c>
      <c r="AJ127" s="33" t="s">
        <v>26</v>
      </c>
      <c r="AK127" s="33" t="s">
        <v>67</v>
      </c>
      <c r="AL127" s="5" t="s">
        <v>342</v>
      </c>
      <c r="AM127" s="34" t="s">
        <v>16</v>
      </c>
      <c r="AN127" s="34">
        <v>29</v>
      </c>
      <c r="AO127" s="33">
        <v>44061</v>
      </c>
      <c r="AP127" s="66" t="s">
        <v>131</v>
      </c>
      <c r="AQ127" s="33" t="s">
        <v>26</v>
      </c>
      <c r="AR127" s="33" t="s">
        <v>132</v>
      </c>
      <c r="AS127" s="5" t="s">
        <v>133</v>
      </c>
      <c r="AT127" s="34">
        <v>-2</v>
      </c>
      <c r="AU127" s="35">
        <v>6.5900000000000003E-5</v>
      </c>
      <c r="AV127" s="255"/>
      <c r="AW127" s="262"/>
      <c r="AX127" s="263"/>
      <c r="AY127" s="268"/>
      <c r="AZ127" s="269"/>
      <c r="BA127" s="265"/>
      <c r="BB127" s="269"/>
      <c r="BC127" s="262"/>
      <c r="BD127" s="262"/>
      <c r="BE127" s="266"/>
      <c r="BF127" s="268"/>
      <c r="BG127" s="265"/>
      <c r="BH127" s="265"/>
      <c r="BI127" s="262"/>
      <c r="BJ127" s="262"/>
      <c r="BK127" s="267"/>
      <c r="BL127" s="257"/>
    </row>
    <row r="128" spans="1:64" s="5" customFormat="1" ht="46.5" x14ac:dyDescent="0.35">
      <c r="A128" s="29">
        <v>23</v>
      </c>
      <c r="B128" s="29">
        <v>43195</v>
      </c>
      <c r="C128" s="49" t="s">
        <v>449</v>
      </c>
      <c r="D128" s="31" t="s">
        <v>26</v>
      </c>
      <c r="E128" s="31" t="s">
        <v>45</v>
      </c>
      <c r="F128" s="31" t="s">
        <v>56</v>
      </c>
      <c r="G128" s="2" t="s">
        <v>147</v>
      </c>
      <c r="H128" s="32">
        <v>23</v>
      </c>
      <c r="I128" s="3">
        <v>43195</v>
      </c>
      <c r="J128" s="1" t="s">
        <v>449</v>
      </c>
      <c r="K128" s="31" t="s">
        <v>26</v>
      </c>
      <c r="L128" s="31" t="s">
        <v>41</v>
      </c>
      <c r="M128" s="33" t="s">
        <v>56</v>
      </c>
      <c r="N128" s="34">
        <v>0</v>
      </c>
      <c r="O128" s="35">
        <v>7.3899999999999994E-5</v>
      </c>
      <c r="Q128" s="34">
        <v>30</v>
      </c>
      <c r="R128" s="33">
        <v>65207</v>
      </c>
      <c r="S128" s="45" t="s">
        <v>123</v>
      </c>
      <c r="T128" s="33" t="s">
        <v>26</v>
      </c>
      <c r="U128" s="33" t="s">
        <v>27</v>
      </c>
      <c r="V128" s="5" t="s">
        <v>37</v>
      </c>
      <c r="W128" s="34" t="s">
        <v>22</v>
      </c>
      <c r="X128" s="123">
        <v>30</v>
      </c>
      <c r="Y128" s="33">
        <v>65228</v>
      </c>
      <c r="Z128" s="40" t="s">
        <v>128</v>
      </c>
      <c r="AA128" s="33" t="s">
        <v>26</v>
      </c>
      <c r="AB128" s="33" t="s">
        <v>27</v>
      </c>
      <c r="AC128" s="58" t="s">
        <v>37</v>
      </c>
      <c r="AD128" s="34">
        <v>-2</v>
      </c>
      <c r="AE128" s="101">
        <v>1.7600000000000001E-5</v>
      </c>
      <c r="AF128" s="47"/>
      <c r="AG128" s="34">
        <v>29</v>
      </c>
      <c r="AH128" s="33">
        <v>65259</v>
      </c>
      <c r="AI128" s="40" t="s">
        <v>141</v>
      </c>
      <c r="AJ128" s="33" t="s">
        <v>26</v>
      </c>
      <c r="AK128" s="33" t="s">
        <v>27</v>
      </c>
      <c r="AL128" s="5" t="s">
        <v>37</v>
      </c>
      <c r="AM128" s="34" t="s">
        <v>22</v>
      </c>
      <c r="AN128" s="34">
        <v>29</v>
      </c>
      <c r="AO128" s="33">
        <v>65364</v>
      </c>
      <c r="AP128" s="66" t="s">
        <v>142</v>
      </c>
      <c r="AQ128" s="33" t="s">
        <v>26</v>
      </c>
      <c r="AR128" s="33" t="s">
        <v>27</v>
      </c>
      <c r="AS128" s="5" t="s">
        <v>37</v>
      </c>
      <c r="AT128" s="34">
        <v>-2</v>
      </c>
      <c r="AU128" s="35">
        <v>6.5900000000000003E-5</v>
      </c>
      <c r="AV128" s="255"/>
      <c r="AW128" s="262"/>
      <c r="AX128" s="263"/>
      <c r="AY128" s="264"/>
      <c r="AZ128" s="265"/>
      <c r="BA128" s="265"/>
      <c r="BB128" s="262"/>
      <c r="BC128" s="262"/>
      <c r="BD128" s="262"/>
      <c r="BE128" s="266"/>
      <c r="BF128" s="268"/>
      <c r="BG128" s="265"/>
      <c r="BH128" s="265"/>
      <c r="BI128" s="269"/>
      <c r="BJ128" s="262"/>
      <c r="BK128" s="267"/>
      <c r="BL128" s="257"/>
    </row>
    <row r="129" spans="1:64" s="5" customFormat="1" ht="46.5" x14ac:dyDescent="0.35">
      <c r="A129" s="29">
        <v>28</v>
      </c>
      <c r="B129" s="29">
        <v>26536</v>
      </c>
      <c r="C129" s="42" t="s">
        <v>150</v>
      </c>
      <c r="D129" s="31" t="s">
        <v>26</v>
      </c>
      <c r="E129" s="31" t="s">
        <v>27</v>
      </c>
      <c r="F129" s="31" t="s">
        <v>135</v>
      </c>
      <c r="G129" s="2" t="s">
        <v>22</v>
      </c>
      <c r="H129" s="32">
        <v>28</v>
      </c>
      <c r="I129" s="3">
        <v>26611</v>
      </c>
      <c r="J129" s="1" t="s">
        <v>151</v>
      </c>
      <c r="K129" s="31" t="s">
        <v>26</v>
      </c>
      <c r="L129" s="31" t="s">
        <v>27</v>
      </c>
      <c r="M129" s="33" t="s">
        <v>135</v>
      </c>
      <c r="N129" s="34">
        <v>-2</v>
      </c>
      <c r="O129" s="35">
        <v>2.4499999999999999E-4</v>
      </c>
      <c r="Q129" s="34">
        <v>30</v>
      </c>
      <c r="R129" s="33">
        <v>65242</v>
      </c>
      <c r="S129" s="122" t="s">
        <v>334</v>
      </c>
      <c r="T129" s="33" t="s">
        <v>26</v>
      </c>
      <c r="U129" s="33" t="s">
        <v>27</v>
      </c>
      <c r="V129" s="5" t="s">
        <v>37</v>
      </c>
      <c r="W129" s="34" t="s">
        <v>22</v>
      </c>
      <c r="X129" s="123">
        <v>30</v>
      </c>
      <c r="Y129" s="33">
        <v>65263</v>
      </c>
      <c r="Z129" s="40" t="s">
        <v>335</v>
      </c>
      <c r="AA129" s="33" t="s">
        <v>26</v>
      </c>
      <c r="AB129" s="33" t="s">
        <v>27</v>
      </c>
      <c r="AC129" s="58" t="s">
        <v>37</v>
      </c>
      <c r="AD129" s="34">
        <v>-2</v>
      </c>
      <c r="AE129" s="101">
        <v>1.7600000000000001E-5</v>
      </c>
      <c r="AF129" s="47"/>
      <c r="AG129" s="34">
        <v>23</v>
      </c>
      <c r="AH129" s="33">
        <v>43206</v>
      </c>
      <c r="AI129" s="40" t="s">
        <v>449</v>
      </c>
      <c r="AJ129" s="33" t="s">
        <v>26</v>
      </c>
      <c r="AK129" s="33" t="s">
        <v>41</v>
      </c>
      <c r="AL129" s="5" t="s">
        <v>56</v>
      </c>
      <c r="AM129" s="34" t="s">
        <v>147</v>
      </c>
      <c r="AN129" s="34">
        <v>23</v>
      </c>
      <c r="AO129" s="33">
        <v>43206</v>
      </c>
      <c r="AP129" s="66" t="s">
        <v>146</v>
      </c>
      <c r="AQ129" s="33" t="s">
        <v>26</v>
      </c>
      <c r="AR129" s="33" t="s">
        <v>41</v>
      </c>
      <c r="AS129" s="5" t="s">
        <v>56</v>
      </c>
      <c r="AT129" s="34">
        <v>0</v>
      </c>
      <c r="AU129" s="35">
        <v>7.3899999999999994E-5</v>
      </c>
      <c r="AV129" s="255"/>
      <c r="AW129" s="262"/>
      <c r="AX129" s="263"/>
      <c r="AY129" s="264"/>
      <c r="AZ129" s="265"/>
      <c r="BA129" s="265"/>
      <c r="BB129" s="262"/>
      <c r="BC129" s="262"/>
      <c r="BD129" s="262"/>
      <c r="BE129" s="266"/>
      <c r="BF129" s="268"/>
      <c r="BG129" s="265"/>
      <c r="BH129" s="265"/>
      <c r="BI129" s="269"/>
      <c r="BJ129" s="262"/>
      <c r="BK129" s="267"/>
      <c r="BL129" s="257"/>
    </row>
    <row r="130" spans="1:64" s="5" customFormat="1" ht="46.5" x14ac:dyDescent="0.35">
      <c r="A130" s="29">
        <v>28</v>
      </c>
      <c r="B130" s="29">
        <v>43190</v>
      </c>
      <c r="C130" s="49" t="s">
        <v>450</v>
      </c>
      <c r="D130" s="31" t="s">
        <v>26</v>
      </c>
      <c r="E130" s="31" t="s">
        <v>41</v>
      </c>
      <c r="F130" s="31" t="s">
        <v>56</v>
      </c>
      <c r="G130" s="2" t="s">
        <v>147</v>
      </c>
      <c r="H130" s="32">
        <v>28</v>
      </c>
      <c r="I130" s="3">
        <v>43190</v>
      </c>
      <c r="J130" s="1" t="s">
        <v>450</v>
      </c>
      <c r="K130" s="31" t="s">
        <v>26</v>
      </c>
      <c r="L130" s="31" t="s">
        <v>41</v>
      </c>
      <c r="M130" s="33" t="s">
        <v>56</v>
      </c>
      <c r="N130" s="34">
        <v>-2</v>
      </c>
      <c r="O130" s="35">
        <v>2.4499999999999999E-4</v>
      </c>
      <c r="Q130" s="34">
        <v>24</v>
      </c>
      <c r="R130" s="33">
        <v>108898</v>
      </c>
      <c r="S130" s="45" t="s">
        <v>451</v>
      </c>
      <c r="T130" s="33" t="s">
        <v>73</v>
      </c>
      <c r="U130" s="5" t="s">
        <v>32</v>
      </c>
      <c r="V130" s="5" t="s">
        <v>100</v>
      </c>
      <c r="W130" s="34" t="s">
        <v>16</v>
      </c>
      <c r="X130" s="123">
        <v>24</v>
      </c>
      <c r="Y130" s="33">
        <v>108898</v>
      </c>
      <c r="Z130" s="52" t="s">
        <v>452</v>
      </c>
      <c r="AA130" s="33" t="s">
        <v>73</v>
      </c>
      <c r="AB130" s="5" t="s">
        <v>32</v>
      </c>
      <c r="AC130" s="5" t="s">
        <v>100</v>
      </c>
      <c r="AD130" s="34">
        <v>0</v>
      </c>
      <c r="AE130" s="101">
        <v>1.8499999999999999E-5</v>
      </c>
      <c r="AF130" s="47"/>
      <c r="AG130" s="34">
        <v>28</v>
      </c>
      <c r="AH130" s="33">
        <v>26544</v>
      </c>
      <c r="AI130" s="40" t="s">
        <v>150</v>
      </c>
      <c r="AJ130" s="33" t="s">
        <v>26</v>
      </c>
      <c r="AK130" s="33" t="s">
        <v>27</v>
      </c>
      <c r="AL130" s="5" t="s">
        <v>135</v>
      </c>
      <c r="AM130" s="34" t="s">
        <v>22</v>
      </c>
      <c r="AN130" s="34">
        <v>28</v>
      </c>
      <c r="AO130" s="33">
        <v>26619</v>
      </c>
      <c r="AP130" s="66" t="s">
        <v>151</v>
      </c>
      <c r="AQ130" s="33" t="s">
        <v>26</v>
      </c>
      <c r="AR130" s="33" t="s">
        <v>27</v>
      </c>
      <c r="AS130" s="5" t="s">
        <v>135</v>
      </c>
      <c r="AT130" s="34">
        <v>-2</v>
      </c>
      <c r="AU130" s="35">
        <v>2.4600000000000002E-4</v>
      </c>
      <c r="AV130" s="255"/>
      <c r="AW130" s="262"/>
      <c r="AX130" s="263"/>
      <c r="AY130" s="268"/>
      <c r="AZ130" s="265"/>
      <c r="BA130" s="265"/>
      <c r="BB130" s="262"/>
      <c r="BC130" s="262"/>
      <c r="BD130" s="262"/>
      <c r="BE130" s="266"/>
      <c r="BF130" s="268"/>
      <c r="BG130" s="265"/>
      <c r="BH130" s="265"/>
      <c r="BI130" s="262"/>
      <c r="BJ130" s="262"/>
      <c r="BK130" s="267"/>
      <c r="BL130" s="257"/>
    </row>
    <row r="131" spans="1:64" s="5" customFormat="1" ht="46.5" x14ac:dyDescent="0.35">
      <c r="A131" s="29">
        <v>22</v>
      </c>
      <c r="B131" s="29">
        <v>105236</v>
      </c>
      <c r="C131" s="42" t="s">
        <v>164</v>
      </c>
      <c r="D131" s="31" t="s">
        <v>73</v>
      </c>
      <c r="E131" s="31" t="s">
        <v>32</v>
      </c>
      <c r="F131" s="31" t="s">
        <v>162</v>
      </c>
      <c r="G131" s="2" t="s">
        <v>16</v>
      </c>
      <c r="H131" s="32">
        <v>22</v>
      </c>
      <c r="I131" s="3">
        <v>105264</v>
      </c>
      <c r="J131" s="1" t="s">
        <v>181</v>
      </c>
      <c r="K131" s="31" t="s">
        <v>73</v>
      </c>
      <c r="L131" s="31" t="s">
        <v>32</v>
      </c>
      <c r="M131" s="33" t="s">
        <v>162</v>
      </c>
      <c r="N131" s="34">
        <v>0</v>
      </c>
      <c r="O131" s="35">
        <v>2.9500000000000001E-4</v>
      </c>
      <c r="Q131" s="34">
        <v>29</v>
      </c>
      <c r="R131" s="33">
        <v>11201</v>
      </c>
      <c r="S131" s="122" t="s">
        <v>143</v>
      </c>
      <c r="T131" s="33" t="s">
        <v>26</v>
      </c>
      <c r="U131" s="5" t="s">
        <v>67</v>
      </c>
      <c r="V131" s="5" t="s">
        <v>342</v>
      </c>
      <c r="W131" s="34" t="s">
        <v>16</v>
      </c>
      <c r="X131" s="123">
        <v>29</v>
      </c>
      <c r="Y131" s="33">
        <v>44150</v>
      </c>
      <c r="Z131" s="40" t="s">
        <v>145</v>
      </c>
      <c r="AA131" s="33" t="s">
        <v>26</v>
      </c>
      <c r="AB131" s="5" t="s">
        <v>132</v>
      </c>
      <c r="AC131" s="58" t="s">
        <v>133</v>
      </c>
      <c r="AD131" s="34">
        <v>-2</v>
      </c>
      <c r="AE131" s="101">
        <v>6.5900000000000003E-5</v>
      </c>
      <c r="AF131" s="47"/>
      <c r="AG131" s="34">
        <v>28</v>
      </c>
      <c r="AH131" s="33">
        <v>43201</v>
      </c>
      <c r="AI131" s="52" t="s">
        <v>450</v>
      </c>
      <c r="AJ131" s="33" t="s">
        <v>26</v>
      </c>
      <c r="AK131" s="33" t="s">
        <v>41</v>
      </c>
      <c r="AL131" s="5" t="s">
        <v>56</v>
      </c>
      <c r="AM131" s="34" t="s">
        <v>147</v>
      </c>
      <c r="AN131" s="34">
        <v>28</v>
      </c>
      <c r="AO131" s="33">
        <v>43201</v>
      </c>
      <c r="AP131" s="53" t="s">
        <v>453</v>
      </c>
      <c r="AQ131" s="33" t="s">
        <v>26</v>
      </c>
      <c r="AR131" s="33" t="s">
        <v>41</v>
      </c>
      <c r="AS131" s="5" t="s">
        <v>56</v>
      </c>
      <c r="AT131" s="34">
        <v>-2</v>
      </c>
      <c r="AU131" s="35">
        <v>2.4600000000000002E-4</v>
      </c>
      <c r="AV131" s="255"/>
      <c r="AW131" s="262"/>
      <c r="AX131" s="263"/>
      <c r="AY131" s="264"/>
      <c r="AZ131" s="265"/>
      <c r="BA131" s="265"/>
      <c r="BB131" s="262"/>
      <c r="BC131" s="262"/>
      <c r="BD131" s="262"/>
      <c r="BE131" s="266"/>
      <c r="BF131" s="264"/>
      <c r="BG131" s="265"/>
      <c r="BH131" s="265"/>
      <c r="BI131" s="262"/>
      <c r="BJ131" s="262"/>
      <c r="BK131" s="267"/>
      <c r="BL131" s="257"/>
    </row>
    <row r="132" spans="1:64" s="5" customFormat="1" ht="46.5" x14ac:dyDescent="0.35">
      <c r="A132" s="29">
        <v>25</v>
      </c>
      <c r="B132" s="29">
        <v>26413</v>
      </c>
      <c r="C132" s="42" t="s">
        <v>171</v>
      </c>
      <c r="D132" s="31" t="s">
        <v>26</v>
      </c>
      <c r="E132" s="31" t="s">
        <v>27</v>
      </c>
      <c r="F132" s="31" t="s">
        <v>135</v>
      </c>
      <c r="G132" s="2" t="s">
        <v>22</v>
      </c>
      <c r="H132" s="32">
        <v>25</v>
      </c>
      <c r="I132" s="3">
        <v>26461</v>
      </c>
      <c r="J132" s="1" t="s">
        <v>172</v>
      </c>
      <c r="K132" s="31" t="s">
        <v>26</v>
      </c>
      <c r="L132" s="31" t="s">
        <v>27</v>
      </c>
      <c r="M132" s="33" t="s">
        <v>135</v>
      </c>
      <c r="N132" s="34">
        <v>-1</v>
      </c>
      <c r="O132" s="35">
        <v>3.4600000000000001E-4</v>
      </c>
      <c r="Q132" s="34">
        <v>29</v>
      </c>
      <c r="R132" s="33">
        <v>65151</v>
      </c>
      <c r="S132" s="122" t="s">
        <v>340</v>
      </c>
      <c r="T132" s="33" t="s">
        <v>26</v>
      </c>
      <c r="U132" s="33" t="s">
        <v>27</v>
      </c>
      <c r="V132" s="5" t="s">
        <v>37</v>
      </c>
      <c r="W132" s="34" t="s">
        <v>22</v>
      </c>
      <c r="X132" s="123">
        <v>29</v>
      </c>
      <c r="Y132" s="33">
        <v>65256</v>
      </c>
      <c r="Z132" s="40" t="s">
        <v>341</v>
      </c>
      <c r="AA132" s="33" t="s">
        <v>26</v>
      </c>
      <c r="AB132" s="33" t="s">
        <v>27</v>
      </c>
      <c r="AC132" s="58" t="s">
        <v>37</v>
      </c>
      <c r="AD132" s="34">
        <v>-2</v>
      </c>
      <c r="AE132" s="101">
        <v>6.5900000000000003E-5</v>
      </c>
      <c r="AF132" s="47"/>
      <c r="AG132" s="34">
        <v>22</v>
      </c>
      <c r="AH132" s="33">
        <v>105246</v>
      </c>
      <c r="AI132" s="40" t="s">
        <v>164</v>
      </c>
      <c r="AJ132" s="33" t="s">
        <v>73</v>
      </c>
      <c r="AK132" s="33" t="s">
        <v>32</v>
      </c>
      <c r="AL132" s="5" t="s">
        <v>162</v>
      </c>
      <c r="AM132" s="34" t="s">
        <v>16</v>
      </c>
      <c r="AN132" s="34">
        <v>22</v>
      </c>
      <c r="AO132" s="33">
        <v>105274</v>
      </c>
      <c r="AP132" s="66" t="s">
        <v>181</v>
      </c>
      <c r="AQ132" s="33" t="s">
        <v>73</v>
      </c>
      <c r="AR132" s="33" t="s">
        <v>32</v>
      </c>
      <c r="AS132" s="5" t="s">
        <v>162</v>
      </c>
      <c r="AT132" s="34">
        <v>0</v>
      </c>
      <c r="AU132" s="35">
        <v>2.9599999999999998E-4</v>
      </c>
      <c r="AV132" s="255"/>
      <c r="AW132" s="262"/>
      <c r="AX132" s="263"/>
      <c r="AY132" s="268"/>
      <c r="AZ132" s="265"/>
      <c r="BA132" s="265"/>
      <c r="BB132" s="262"/>
      <c r="BC132" s="262"/>
      <c r="BD132" s="262"/>
      <c r="BE132" s="266"/>
      <c r="BF132" s="268"/>
      <c r="BG132" s="265"/>
      <c r="BH132" s="265"/>
      <c r="BI132" s="262"/>
      <c r="BJ132" s="262"/>
      <c r="BK132" s="267"/>
      <c r="BL132" s="257"/>
    </row>
    <row r="133" spans="1:64" s="5" customFormat="1" ht="46.5" x14ac:dyDescent="0.35">
      <c r="A133" s="29">
        <v>25</v>
      </c>
      <c r="B133" s="29">
        <v>26434</v>
      </c>
      <c r="C133" s="42" t="s">
        <v>174</v>
      </c>
      <c r="D133" s="31" t="s">
        <v>26</v>
      </c>
      <c r="E133" s="31" t="s">
        <v>27</v>
      </c>
      <c r="F133" s="31" t="s">
        <v>135</v>
      </c>
      <c r="G133" s="2" t="s">
        <v>22</v>
      </c>
      <c r="H133" s="32">
        <v>25</v>
      </c>
      <c r="I133" s="3">
        <v>26578</v>
      </c>
      <c r="J133" s="1" t="s">
        <v>175</v>
      </c>
      <c r="K133" s="31" t="s">
        <v>26</v>
      </c>
      <c r="L133" s="31" t="s">
        <v>27</v>
      </c>
      <c r="M133" s="33" t="s">
        <v>135</v>
      </c>
      <c r="N133" s="34">
        <v>-1</v>
      </c>
      <c r="O133" s="35">
        <v>3.4600000000000001E-4</v>
      </c>
      <c r="Q133" s="34">
        <v>22</v>
      </c>
      <c r="R133" s="33">
        <v>105201</v>
      </c>
      <c r="S133" s="122" t="s">
        <v>169</v>
      </c>
      <c r="T133" s="33" t="s">
        <v>73</v>
      </c>
      <c r="U133" s="5" t="s">
        <v>32</v>
      </c>
      <c r="V133" s="5" t="s">
        <v>162</v>
      </c>
      <c r="W133" s="34" t="s">
        <v>16</v>
      </c>
      <c r="X133" s="123">
        <v>22</v>
      </c>
      <c r="Y133" s="33">
        <v>105229</v>
      </c>
      <c r="Z133" s="40" t="s">
        <v>170</v>
      </c>
      <c r="AA133" s="33" t="s">
        <v>73</v>
      </c>
      <c r="AB133" s="5" t="s">
        <v>32</v>
      </c>
      <c r="AC133" s="58" t="s">
        <v>162</v>
      </c>
      <c r="AD133" s="34">
        <v>0</v>
      </c>
      <c r="AE133" s="101">
        <v>2.9500000000000001E-4</v>
      </c>
      <c r="AF133" s="47"/>
      <c r="AG133" s="34">
        <v>25</v>
      </c>
      <c r="AH133" s="33">
        <v>26421</v>
      </c>
      <c r="AI133" s="40" t="s">
        <v>171</v>
      </c>
      <c r="AJ133" s="33" t="s">
        <v>26</v>
      </c>
      <c r="AK133" s="33" t="s">
        <v>27</v>
      </c>
      <c r="AL133" s="5" t="s">
        <v>135</v>
      </c>
      <c r="AM133" s="34" t="s">
        <v>22</v>
      </c>
      <c r="AN133" s="34">
        <v>25</v>
      </c>
      <c r="AO133" s="33">
        <v>26469</v>
      </c>
      <c r="AP133" s="66" t="s">
        <v>172</v>
      </c>
      <c r="AQ133" s="33" t="s">
        <v>26</v>
      </c>
      <c r="AR133" s="33" t="s">
        <v>27</v>
      </c>
      <c r="AS133" s="5" t="s">
        <v>152</v>
      </c>
      <c r="AT133" s="34">
        <v>-1</v>
      </c>
      <c r="AU133" s="35">
        <v>3.4699999999999998E-4</v>
      </c>
      <c r="AV133" s="255"/>
      <c r="AW133" s="262"/>
      <c r="AX133" s="263"/>
      <c r="AY133" s="264"/>
      <c r="AZ133" s="269"/>
      <c r="BA133" s="265"/>
      <c r="BB133" s="269"/>
      <c r="BC133" s="262"/>
      <c r="BD133" s="262"/>
      <c r="BE133" s="266"/>
      <c r="BF133" s="264"/>
      <c r="BG133" s="265"/>
      <c r="BH133" s="265"/>
      <c r="BI133" s="269"/>
      <c r="BJ133" s="262"/>
      <c r="BK133" s="267"/>
      <c r="BL133" s="257"/>
    </row>
    <row r="134" spans="1:64" s="5" customFormat="1" ht="46.5" x14ac:dyDescent="0.35">
      <c r="A134" s="29">
        <v>27</v>
      </c>
      <c r="B134" s="29">
        <v>43190</v>
      </c>
      <c r="C134" s="49" t="s">
        <v>177</v>
      </c>
      <c r="D134" s="31" t="s">
        <v>26</v>
      </c>
      <c r="E134" s="31" t="s">
        <v>45</v>
      </c>
      <c r="F134" s="31" t="s">
        <v>56</v>
      </c>
      <c r="G134" s="2" t="s">
        <v>147</v>
      </c>
      <c r="H134" s="32">
        <v>27</v>
      </c>
      <c r="I134" s="3">
        <v>43190</v>
      </c>
      <c r="J134" s="31" t="s">
        <v>177</v>
      </c>
      <c r="K134" s="31" t="s">
        <v>26</v>
      </c>
      <c r="L134" s="31" t="s">
        <v>45</v>
      </c>
      <c r="M134" s="33" t="s">
        <v>454</v>
      </c>
      <c r="N134" s="34">
        <v>-2</v>
      </c>
      <c r="O134" s="35">
        <v>9.1100000000000003E-4</v>
      </c>
      <c r="Q134" s="34">
        <v>25</v>
      </c>
      <c r="R134" s="33">
        <v>26505</v>
      </c>
      <c r="S134" s="122" t="s">
        <v>173</v>
      </c>
      <c r="T134" s="33" t="s">
        <v>26</v>
      </c>
      <c r="U134" s="33" t="s">
        <v>27</v>
      </c>
      <c r="V134" s="5" t="s">
        <v>135</v>
      </c>
      <c r="W134" s="34" t="s">
        <v>22</v>
      </c>
      <c r="X134" s="123">
        <v>25</v>
      </c>
      <c r="Y134" s="33">
        <v>26553</v>
      </c>
      <c r="Z134" s="40" t="s">
        <v>359</v>
      </c>
      <c r="AA134" s="33" t="s">
        <v>26</v>
      </c>
      <c r="AB134" s="33" t="s">
        <v>27</v>
      </c>
      <c r="AC134" s="58" t="s">
        <v>455</v>
      </c>
      <c r="AD134" s="34">
        <v>-1</v>
      </c>
      <c r="AE134" s="101">
        <v>3.4600000000000001E-4</v>
      </c>
      <c r="AF134" s="47"/>
      <c r="AG134" s="34">
        <v>25</v>
      </c>
      <c r="AH134" s="33">
        <v>26442</v>
      </c>
      <c r="AI134" s="40" t="s">
        <v>174</v>
      </c>
      <c r="AJ134" s="33" t="s">
        <v>26</v>
      </c>
      <c r="AK134" s="33" t="s">
        <v>27</v>
      </c>
      <c r="AL134" s="5" t="s">
        <v>135</v>
      </c>
      <c r="AM134" s="34" t="s">
        <v>22</v>
      </c>
      <c r="AN134" s="34">
        <v>25</v>
      </c>
      <c r="AO134" s="33">
        <v>26586</v>
      </c>
      <c r="AP134" s="66" t="s">
        <v>175</v>
      </c>
      <c r="AQ134" s="33" t="s">
        <v>26</v>
      </c>
      <c r="AR134" s="33" t="s">
        <v>27</v>
      </c>
      <c r="AS134" s="5" t="s">
        <v>152</v>
      </c>
      <c r="AT134" s="34">
        <v>-1</v>
      </c>
      <c r="AU134" s="35">
        <v>3.4699999999999998E-4</v>
      </c>
      <c r="AV134" s="255"/>
      <c r="AW134" s="262"/>
      <c r="AX134" s="263"/>
      <c r="AY134" s="264"/>
      <c r="AZ134" s="265"/>
      <c r="BA134" s="265"/>
      <c r="BB134" s="262"/>
      <c r="BC134" s="262"/>
      <c r="BD134" s="262"/>
      <c r="BE134" s="266"/>
      <c r="BF134" s="264"/>
      <c r="BG134" s="265"/>
      <c r="BH134" s="265"/>
      <c r="BI134" s="269"/>
      <c r="BJ134" s="262"/>
      <c r="BK134" s="267"/>
      <c r="BL134" s="257"/>
    </row>
    <row r="135" spans="1:64" s="5" customFormat="1" ht="46.5" x14ac:dyDescent="0.35">
      <c r="A135" s="29">
        <v>27</v>
      </c>
      <c r="B135" s="29">
        <v>43190</v>
      </c>
      <c r="C135" s="49" t="s">
        <v>456</v>
      </c>
      <c r="D135" s="31" t="s">
        <v>26</v>
      </c>
      <c r="E135" s="31" t="s">
        <v>45</v>
      </c>
      <c r="F135" s="31" t="s">
        <v>56</v>
      </c>
      <c r="G135" s="2" t="s">
        <v>22</v>
      </c>
      <c r="H135" s="32">
        <v>27</v>
      </c>
      <c r="I135" s="3">
        <v>43191</v>
      </c>
      <c r="J135" s="1" t="s">
        <v>457</v>
      </c>
      <c r="K135" s="31" t="s">
        <v>26</v>
      </c>
      <c r="L135" s="31" t="s">
        <v>45</v>
      </c>
      <c r="M135" s="33" t="s">
        <v>454</v>
      </c>
      <c r="N135" s="34">
        <v>-2</v>
      </c>
      <c r="O135" s="35">
        <v>9.1100000000000003E-4</v>
      </c>
      <c r="Q135" s="34">
        <v>25</v>
      </c>
      <c r="R135" s="33">
        <v>26526</v>
      </c>
      <c r="S135" s="122" t="s">
        <v>176</v>
      </c>
      <c r="T135" s="33" t="s">
        <v>26</v>
      </c>
      <c r="U135" s="33" t="s">
        <v>27</v>
      </c>
      <c r="V135" s="5" t="s">
        <v>135</v>
      </c>
      <c r="W135" s="34" t="s">
        <v>22</v>
      </c>
      <c r="X135" s="123">
        <v>25</v>
      </c>
      <c r="Y135" s="33">
        <v>26670</v>
      </c>
      <c r="Z135" s="40" t="s">
        <v>368</v>
      </c>
      <c r="AA135" s="33" t="s">
        <v>26</v>
      </c>
      <c r="AB135" s="33" t="s">
        <v>27</v>
      </c>
      <c r="AC135" s="58" t="s">
        <v>455</v>
      </c>
      <c r="AD135" s="34">
        <v>-1</v>
      </c>
      <c r="AE135" s="101">
        <v>3.4600000000000001E-4</v>
      </c>
      <c r="AF135" s="47"/>
      <c r="AG135" s="34">
        <v>27</v>
      </c>
      <c r="AH135" s="33">
        <v>43201</v>
      </c>
      <c r="AI135" s="52" t="s">
        <v>177</v>
      </c>
      <c r="AJ135" s="33" t="s">
        <v>26</v>
      </c>
      <c r="AK135" s="33" t="s">
        <v>41</v>
      </c>
      <c r="AL135" s="5" t="s">
        <v>56</v>
      </c>
      <c r="AM135" s="34" t="s">
        <v>147</v>
      </c>
      <c r="AN135" s="34">
        <v>27</v>
      </c>
      <c r="AO135" s="33">
        <v>43201</v>
      </c>
      <c r="AP135" s="52" t="s">
        <v>177</v>
      </c>
      <c r="AQ135" s="33" t="s">
        <v>26</v>
      </c>
      <c r="AR135" s="33" t="s">
        <v>41</v>
      </c>
      <c r="AS135" s="5" t="s">
        <v>56</v>
      </c>
      <c r="AT135" s="34">
        <v>-2</v>
      </c>
      <c r="AU135" s="35">
        <v>9.1200000000000005E-4</v>
      </c>
      <c r="AV135" s="255"/>
      <c r="AW135" s="262"/>
      <c r="AX135" s="263"/>
      <c r="AY135" s="268"/>
      <c r="AZ135" s="265"/>
      <c r="BA135" s="265"/>
      <c r="BB135" s="262"/>
      <c r="BC135" s="262"/>
      <c r="BD135" s="262"/>
      <c r="BE135" s="266"/>
      <c r="BF135" s="268"/>
      <c r="BG135" s="265"/>
      <c r="BH135" s="265"/>
      <c r="BI135" s="262"/>
      <c r="BJ135" s="262"/>
      <c r="BK135" s="267"/>
      <c r="BL135" s="257"/>
    </row>
    <row r="136" spans="1:64" s="5" customFormat="1" ht="46.5" x14ac:dyDescent="0.35">
      <c r="A136" s="29">
        <v>27</v>
      </c>
      <c r="B136" s="29">
        <v>43191</v>
      </c>
      <c r="C136" s="42" t="s">
        <v>458</v>
      </c>
      <c r="D136" s="31" t="s">
        <v>26</v>
      </c>
      <c r="E136" s="31" t="s">
        <v>45</v>
      </c>
      <c r="F136" s="31" t="s">
        <v>56</v>
      </c>
      <c r="G136" s="2" t="s">
        <v>147</v>
      </c>
      <c r="H136" s="32">
        <v>27</v>
      </c>
      <c r="I136" s="3">
        <v>43191</v>
      </c>
      <c r="J136" s="1" t="s">
        <v>459</v>
      </c>
      <c r="K136" s="31" t="s">
        <v>26</v>
      </c>
      <c r="L136" s="31" t="s">
        <v>45</v>
      </c>
      <c r="M136" s="33" t="s">
        <v>454</v>
      </c>
      <c r="N136" s="34">
        <v>-2</v>
      </c>
      <c r="O136" s="35">
        <v>9.1100000000000003E-4</v>
      </c>
      <c r="Q136" s="34">
        <v>27</v>
      </c>
      <c r="R136" s="33">
        <v>12517</v>
      </c>
      <c r="S136" s="122" t="s">
        <v>460</v>
      </c>
      <c r="T136" s="33" t="s">
        <v>26</v>
      </c>
      <c r="U136" s="5" t="s">
        <v>32</v>
      </c>
      <c r="V136" s="5" t="s">
        <v>200</v>
      </c>
      <c r="W136" s="34" t="s">
        <v>22</v>
      </c>
      <c r="X136" s="123">
        <v>27</v>
      </c>
      <c r="Y136" s="33">
        <v>35760</v>
      </c>
      <c r="Z136" s="40" t="s">
        <v>461</v>
      </c>
      <c r="AA136" s="33" t="s">
        <v>26</v>
      </c>
      <c r="AB136" s="5" t="s">
        <v>32</v>
      </c>
      <c r="AC136" s="58" t="s">
        <v>202</v>
      </c>
      <c r="AD136" s="34">
        <v>-2</v>
      </c>
      <c r="AE136" s="101">
        <v>9.1100000000000003E-4</v>
      </c>
      <c r="AF136" s="47"/>
      <c r="AG136" s="34">
        <v>27</v>
      </c>
      <c r="AH136" s="33">
        <v>43201</v>
      </c>
      <c r="AI136" s="52" t="s">
        <v>462</v>
      </c>
      <c r="AJ136" s="33" t="s">
        <v>26</v>
      </c>
      <c r="AK136" s="33" t="s">
        <v>41</v>
      </c>
      <c r="AL136" s="5" t="s">
        <v>56</v>
      </c>
      <c r="AM136" s="34" t="s">
        <v>22</v>
      </c>
      <c r="AN136" s="34">
        <v>27</v>
      </c>
      <c r="AO136" s="33">
        <v>43202</v>
      </c>
      <c r="AP136" s="53" t="s">
        <v>457</v>
      </c>
      <c r="AQ136" s="33" t="s">
        <v>26</v>
      </c>
      <c r="AR136" s="33" t="s">
        <v>41</v>
      </c>
      <c r="AS136" s="5" t="s">
        <v>56</v>
      </c>
      <c r="AT136" s="34">
        <v>-2</v>
      </c>
      <c r="AU136" s="35">
        <v>9.1200000000000005E-4</v>
      </c>
      <c r="AV136" s="255"/>
      <c r="AW136" s="262"/>
      <c r="AX136" s="263"/>
      <c r="AY136" s="268"/>
      <c r="AZ136" s="265"/>
      <c r="BA136" s="265"/>
      <c r="BB136" s="262"/>
      <c r="BC136" s="262"/>
      <c r="BD136" s="262"/>
      <c r="BE136" s="266"/>
      <c r="BF136" s="268"/>
      <c r="BG136" s="265"/>
      <c r="BH136" s="265"/>
      <c r="BI136" s="262"/>
      <c r="BJ136" s="262"/>
      <c r="BK136" s="267"/>
      <c r="BL136" s="257"/>
    </row>
    <row r="137" spans="1:64" s="5" customFormat="1" ht="46.5" x14ac:dyDescent="0.35">
      <c r="A137" s="29">
        <v>27</v>
      </c>
      <c r="B137" s="29">
        <v>67980</v>
      </c>
      <c r="C137" s="42" t="s">
        <v>178</v>
      </c>
      <c r="D137" s="31" t="s">
        <v>26</v>
      </c>
      <c r="E137" s="31" t="s">
        <v>32</v>
      </c>
      <c r="F137" s="31" t="s">
        <v>195</v>
      </c>
      <c r="G137" s="2" t="s">
        <v>22</v>
      </c>
      <c r="H137" s="32">
        <v>27</v>
      </c>
      <c r="I137" s="3">
        <v>68004</v>
      </c>
      <c r="J137" s="1" t="s">
        <v>180</v>
      </c>
      <c r="K137" s="31" t="s">
        <v>26</v>
      </c>
      <c r="L137" s="31" t="s">
        <v>32</v>
      </c>
      <c r="M137" s="33" t="s">
        <v>195</v>
      </c>
      <c r="N137" s="34">
        <v>-2</v>
      </c>
      <c r="O137" s="35">
        <v>9.1100000000000003E-4</v>
      </c>
      <c r="Q137" s="34">
        <v>27</v>
      </c>
      <c r="R137" s="33">
        <v>67883</v>
      </c>
      <c r="S137" s="122" t="s">
        <v>366</v>
      </c>
      <c r="T137" s="33" t="s">
        <v>26</v>
      </c>
      <c r="U137" s="33" t="s">
        <v>14</v>
      </c>
      <c r="V137" s="5" t="s">
        <v>195</v>
      </c>
      <c r="W137" s="34" t="s">
        <v>22</v>
      </c>
      <c r="X137" s="123">
        <v>27</v>
      </c>
      <c r="Y137" s="33">
        <v>67907</v>
      </c>
      <c r="Z137" s="40" t="s">
        <v>463</v>
      </c>
      <c r="AA137" s="33" t="s">
        <v>26</v>
      </c>
      <c r="AB137" s="33" t="s">
        <v>14</v>
      </c>
      <c r="AC137" s="58" t="s">
        <v>195</v>
      </c>
      <c r="AD137" s="34">
        <v>-2</v>
      </c>
      <c r="AE137" s="101">
        <v>9.1100000000000003E-4</v>
      </c>
      <c r="AF137" s="47"/>
      <c r="AG137" s="34">
        <v>27</v>
      </c>
      <c r="AH137" s="33">
        <v>43202</v>
      </c>
      <c r="AI137" s="52" t="s">
        <v>458</v>
      </c>
      <c r="AJ137" s="33" t="s">
        <v>26</v>
      </c>
      <c r="AK137" s="33" t="s">
        <v>41</v>
      </c>
      <c r="AL137" s="5" t="s">
        <v>56</v>
      </c>
      <c r="AM137" s="34" t="s">
        <v>147</v>
      </c>
      <c r="AN137" s="34">
        <v>27</v>
      </c>
      <c r="AO137" s="33">
        <v>43202</v>
      </c>
      <c r="AP137" s="52" t="s">
        <v>458</v>
      </c>
      <c r="AQ137" s="33" t="s">
        <v>26</v>
      </c>
      <c r="AR137" s="33" t="s">
        <v>41</v>
      </c>
      <c r="AS137" s="5" t="s">
        <v>56</v>
      </c>
      <c r="AT137" s="34">
        <v>-2</v>
      </c>
      <c r="AU137" s="35">
        <v>9.1200000000000005E-4</v>
      </c>
      <c r="AV137" s="255"/>
      <c r="AW137" s="262"/>
      <c r="AX137" s="263"/>
      <c r="AY137" s="268"/>
      <c r="AZ137" s="265"/>
      <c r="BA137" s="265"/>
      <c r="BB137" s="262"/>
      <c r="BC137" s="262"/>
      <c r="BD137" s="262"/>
      <c r="BE137" s="266"/>
      <c r="BF137" s="268"/>
      <c r="BG137" s="265"/>
      <c r="BH137" s="265"/>
      <c r="BI137" s="262"/>
      <c r="BJ137" s="262"/>
      <c r="BK137" s="267"/>
      <c r="BL137" s="257"/>
    </row>
    <row r="138" spans="1:64" s="5" customFormat="1" ht="46.5" x14ac:dyDescent="0.35">
      <c r="A138" s="29">
        <v>21</v>
      </c>
      <c r="B138" s="29">
        <v>7580</v>
      </c>
      <c r="C138" s="42" t="s">
        <v>185</v>
      </c>
      <c r="D138" s="31" t="s">
        <v>26</v>
      </c>
      <c r="E138" s="31" t="s">
        <v>532</v>
      </c>
      <c r="F138" s="31" t="s">
        <v>536</v>
      </c>
      <c r="G138" s="2" t="s">
        <v>22</v>
      </c>
      <c r="H138" s="32">
        <v>21</v>
      </c>
      <c r="I138" s="3">
        <v>11221</v>
      </c>
      <c r="J138" s="1" t="s">
        <v>186</v>
      </c>
      <c r="K138" s="31" t="s">
        <v>26</v>
      </c>
      <c r="L138" s="31" t="s">
        <v>532</v>
      </c>
      <c r="M138" s="33" t="s">
        <v>539</v>
      </c>
      <c r="N138" s="34">
        <v>0</v>
      </c>
      <c r="O138" s="35">
        <v>1.1800000000000001E-3</v>
      </c>
      <c r="Q138" s="34">
        <v>21</v>
      </c>
      <c r="R138" s="33">
        <v>7567</v>
      </c>
      <c r="S138" s="122" t="s">
        <v>193</v>
      </c>
      <c r="T138" s="33" t="s">
        <v>26</v>
      </c>
      <c r="U138" s="33" t="s">
        <v>531</v>
      </c>
      <c r="V138" s="5" t="s">
        <v>536</v>
      </c>
      <c r="W138" s="34" t="s">
        <v>22</v>
      </c>
      <c r="X138" s="123">
        <v>21</v>
      </c>
      <c r="Y138" s="33">
        <v>11209</v>
      </c>
      <c r="Z138" s="40" t="s">
        <v>194</v>
      </c>
      <c r="AA138" s="33" t="s">
        <v>26</v>
      </c>
      <c r="AB138" s="33" t="s">
        <v>531</v>
      </c>
      <c r="AC138" s="58" t="s">
        <v>539</v>
      </c>
      <c r="AD138" s="34">
        <v>0</v>
      </c>
      <c r="AE138" s="101">
        <v>1.1800000000000001E-3</v>
      </c>
      <c r="AF138" s="47"/>
      <c r="AG138" s="34">
        <v>27</v>
      </c>
      <c r="AH138" s="33">
        <v>67990</v>
      </c>
      <c r="AI138" s="40" t="s">
        <v>178</v>
      </c>
      <c r="AJ138" s="33" t="s">
        <v>26</v>
      </c>
      <c r="AK138" s="33" t="s">
        <v>32</v>
      </c>
      <c r="AL138" s="5" t="s">
        <v>195</v>
      </c>
      <c r="AM138" s="34" t="s">
        <v>22</v>
      </c>
      <c r="AN138" s="34">
        <v>27</v>
      </c>
      <c r="AO138" s="33">
        <v>68014</v>
      </c>
      <c r="AP138" s="66" t="s">
        <v>180</v>
      </c>
      <c r="AQ138" s="33" t="s">
        <v>26</v>
      </c>
      <c r="AR138" s="33" t="s">
        <v>32</v>
      </c>
      <c r="AS138" s="5" t="s">
        <v>195</v>
      </c>
      <c r="AT138" s="34">
        <v>-2</v>
      </c>
      <c r="AU138" s="35">
        <v>9.1200000000000005E-4</v>
      </c>
      <c r="AV138" s="255"/>
      <c r="AW138" s="262"/>
      <c r="AX138" s="263"/>
      <c r="AY138" s="264"/>
      <c r="AZ138" s="265"/>
      <c r="BA138" s="265"/>
      <c r="BB138" s="269"/>
      <c r="BC138" s="262"/>
      <c r="BD138" s="262"/>
      <c r="BE138" s="266"/>
      <c r="BF138" s="264"/>
      <c r="BG138" s="265"/>
      <c r="BH138" s="265"/>
      <c r="BI138" s="269"/>
      <c r="BJ138" s="262"/>
      <c r="BK138" s="267"/>
      <c r="BL138" s="257"/>
    </row>
    <row r="139" spans="1:64" s="5" customFormat="1" ht="31" x14ac:dyDescent="0.35">
      <c r="A139" s="33">
        <v>21</v>
      </c>
      <c r="B139" s="33">
        <v>14720</v>
      </c>
      <c r="C139" s="76" t="s">
        <v>191</v>
      </c>
      <c r="D139" s="1" t="s">
        <v>26</v>
      </c>
      <c r="E139" s="1" t="s">
        <v>532</v>
      </c>
      <c r="F139" s="1" t="s">
        <v>544</v>
      </c>
      <c r="G139" s="2" t="s">
        <v>16</v>
      </c>
      <c r="H139" s="2">
        <v>21</v>
      </c>
      <c r="I139" s="3">
        <v>45274</v>
      </c>
      <c r="J139" s="1" t="s">
        <v>192</v>
      </c>
      <c r="K139" s="1" t="s">
        <v>26</v>
      </c>
      <c r="L139" s="1" t="s">
        <v>532</v>
      </c>
      <c r="M139" s="33" t="s">
        <v>541</v>
      </c>
      <c r="N139" s="34">
        <v>0</v>
      </c>
      <c r="O139" s="35">
        <v>1.1800000000000001E-3</v>
      </c>
      <c r="Q139" s="34">
        <v>21</v>
      </c>
      <c r="R139" s="33">
        <v>14721</v>
      </c>
      <c r="S139" s="122" t="s">
        <v>374</v>
      </c>
      <c r="T139" s="33" t="s">
        <v>26</v>
      </c>
      <c r="U139" s="33" t="s">
        <v>532</v>
      </c>
      <c r="V139" s="5" t="s">
        <v>544</v>
      </c>
      <c r="W139" s="34" t="s">
        <v>16</v>
      </c>
      <c r="X139" s="123">
        <v>21</v>
      </c>
      <c r="Y139" s="33">
        <v>45376</v>
      </c>
      <c r="Z139" s="40" t="s">
        <v>203</v>
      </c>
      <c r="AA139" s="33" t="s">
        <v>26</v>
      </c>
      <c r="AB139" s="33" t="s">
        <v>531</v>
      </c>
      <c r="AC139" s="58" t="s">
        <v>541</v>
      </c>
      <c r="AD139" s="34">
        <v>0</v>
      </c>
      <c r="AE139" s="101">
        <v>1.1800000000000001E-3</v>
      </c>
      <c r="AF139" s="47"/>
      <c r="AG139" s="34">
        <v>21</v>
      </c>
      <c r="AH139" s="33">
        <v>7579</v>
      </c>
      <c r="AI139" s="40" t="s">
        <v>185</v>
      </c>
      <c r="AJ139" s="33" t="s">
        <v>26</v>
      </c>
      <c r="AK139" s="33" t="s">
        <v>532</v>
      </c>
      <c r="AL139" s="5" t="s">
        <v>536</v>
      </c>
      <c r="AM139" s="34" t="s">
        <v>22</v>
      </c>
      <c r="AN139" s="34">
        <v>21</v>
      </c>
      <c r="AO139" s="33">
        <v>11220</v>
      </c>
      <c r="AP139" s="66" t="s">
        <v>186</v>
      </c>
      <c r="AQ139" s="33" t="s">
        <v>26</v>
      </c>
      <c r="AR139" s="33" t="s">
        <v>532</v>
      </c>
      <c r="AS139" s="5" t="s">
        <v>539</v>
      </c>
      <c r="AT139" s="34">
        <v>0</v>
      </c>
      <c r="AU139" s="35">
        <v>1.1800000000000001E-3</v>
      </c>
      <c r="AV139" s="255"/>
      <c r="AW139" s="262"/>
      <c r="AX139" s="263"/>
      <c r="AY139" s="264"/>
      <c r="AZ139" s="265"/>
      <c r="BA139" s="265"/>
      <c r="BB139" s="262"/>
      <c r="BC139" s="262"/>
      <c r="BD139" s="262"/>
      <c r="BE139" s="266"/>
      <c r="BF139" s="264"/>
      <c r="BG139" s="265"/>
      <c r="BH139" s="265"/>
      <c r="BI139" s="262"/>
      <c r="BJ139" s="262"/>
      <c r="BK139" s="267"/>
      <c r="BL139" s="257"/>
    </row>
    <row r="140" spans="1:64" s="5" customFormat="1" ht="31" x14ac:dyDescent="0.35">
      <c r="A140" s="33">
        <v>21</v>
      </c>
      <c r="B140" s="33">
        <v>100913</v>
      </c>
      <c r="C140" s="77" t="s">
        <v>196</v>
      </c>
      <c r="D140" s="1" t="s">
        <v>40</v>
      </c>
      <c r="E140" s="1" t="s">
        <v>14</v>
      </c>
      <c r="F140" s="1" t="s">
        <v>111</v>
      </c>
      <c r="G140" s="2" t="s">
        <v>16</v>
      </c>
      <c r="H140" s="2">
        <v>21</v>
      </c>
      <c r="I140" s="3">
        <v>100943</v>
      </c>
      <c r="J140" s="1" t="s">
        <v>198</v>
      </c>
      <c r="K140" s="1" t="s">
        <v>40</v>
      </c>
      <c r="L140" s="1" t="s">
        <v>14</v>
      </c>
      <c r="M140" s="33" t="s">
        <v>111</v>
      </c>
      <c r="N140" s="34">
        <v>0</v>
      </c>
      <c r="O140" s="35">
        <v>1.1800000000000001E-3</v>
      </c>
      <c r="Q140" s="34">
        <v>21</v>
      </c>
      <c r="R140" s="33">
        <v>37870</v>
      </c>
      <c r="S140" s="122" t="s">
        <v>464</v>
      </c>
      <c r="T140" s="33" t="s">
        <v>26</v>
      </c>
      <c r="U140" s="33" t="s">
        <v>27</v>
      </c>
      <c r="V140" s="5" t="s">
        <v>21</v>
      </c>
      <c r="W140" s="34" t="s">
        <v>147</v>
      </c>
      <c r="X140" s="123">
        <v>21</v>
      </c>
      <c r="Y140" s="33">
        <v>37870</v>
      </c>
      <c r="Z140" s="40" t="s">
        <v>465</v>
      </c>
      <c r="AA140" s="33" t="s">
        <v>26</v>
      </c>
      <c r="AB140" s="33" t="s">
        <v>27</v>
      </c>
      <c r="AC140" s="58" t="s">
        <v>21</v>
      </c>
      <c r="AD140" s="34">
        <v>0</v>
      </c>
      <c r="AE140" s="101">
        <v>1.1800000000000001E-3</v>
      </c>
      <c r="AF140" s="47"/>
      <c r="AG140" s="34">
        <v>21</v>
      </c>
      <c r="AH140" s="33">
        <v>14726</v>
      </c>
      <c r="AI140" s="40" t="s">
        <v>191</v>
      </c>
      <c r="AJ140" s="33" t="s">
        <v>26</v>
      </c>
      <c r="AK140" s="33" t="s">
        <v>532</v>
      </c>
      <c r="AL140" s="5" t="s">
        <v>544</v>
      </c>
      <c r="AM140" s="34" t="s">
        <v>16</v>
      </c>
      <c r="AN140" s="34">
        <v>21</v>
      </c>
      <c r="AO140" s="33">
        <v>45284</v>
      </c>
      <c r="AP140" s="66" t="s">
        <v>192</v>
      </c>
      <c r="AQ140" s="33" t="s">
        <v>26</v>
      </c>
      <c r="AR140" s="33" t="s">
        <v>532</v>
      </c>
      <c r="AS140" s="5" t="s">
        <v>541</v>
      </c>
      <c r="AT140" s="34">
        <v>0</v>
      </c>
      <c r="AU140" s="35">
        <v>1.1800000000000001E-3</v>
      </c>
      <c r="AV140" s="255"/>
      <c r="AW140" s="262"/>
      <c r="AX140" s="263"/>
      <c r="AY140" s="264"/>
      <c r="AZ140" s="265"/>
      <c r="BA140" s="265"/>
      <c r="BB140" s="262"/>
      <c r="BC140" s="262"/>
      <c r="BD140" s="262"/>
      <c r="BE140" s="266"/>
      <c r="BF140" s="264"/>
      <c r="BG140" s="265"/>
      <c r="BH140" s="265"/>
      <c r="BI140" s="262"/>
      <c r="BJ140" s="262"/>
      <c r="BK140" s="267"/>
      <c r="BL140" s="257"/>
    </row>
    <row r="141" spans="1:64" s="5" customFormat="1" ht="46.5" x14ac:dyDescent="0.35">
      <c r="A141" s="33">
        <v>21</v>
      </c>
      <c r="B141" s="33">
        <v>100913</v>
      </c>
      <c r="C141" s="77" t="s">
        <v>196</v>
      </c>
      <c r="D141" s="1" t="s">
        <v>40</v>
      </c>
      <c r="E141" s="1" t="s">
        <v>32</v>
      </c>
      <c r="F141" s="1" t="s">
        <v>111</v>
      </c>
      <c r="G141" s="2" t="s">
        <v>22</v>
      </c>
      <c r="H141" s="2">
        <v>21</v>
      </c>
      <c r="I141" s="3">
        <v>115070</v>
      </c>
      <c r="J141" s="31" t="s">
        <v>205</v>
      </c>
      <c r="K141" s="1" t="s">
        <v>48</v>
      </c>
      <c r="L141" s="1" t="s">
        <v>32</v>
      </c>
      <c r="M141" s="33" t="s">
        <v>121</v>
      </c>
      <c r="N141" s="34">
        <v>0</v>
      </c>
      <c r="O141" s="35">
        <v>1.1800000000000001E-3</v>
      </c>
      <c r="Q141" s="34">
        <v>26</v>
      </c>
      <c r="R141" s="33">
        <v>56371</v>
      </c>
      <c r="S141" s="45" t="s">
        <v>466</v>
      </c>
      <c r="T141" s="33" t="s">
        <v>26</v>
      </c>
      <c r="U141" s="5" t="s">
        <v>32</v>
      </c>
      <c r="V141" s="5" t="s">
        <v>30</v>
      </c>
      <c r="W141" s="34" t="s">
        <v>16</v>
      </c>
      <c r="X141" s="123">
        <v>26</v>
      </c>
      <c r="Y141" s="33">
        <v>56371</v>
      </c>
      <c r="Z141" s="52" t="s">
        <v>467</v>
      </c>
      <c r="AA141" s="33" t="s">
        <v>26</v>
      </c>
      <c r="AB141" s="5" t="s">
        <v>32</v>
      </c>
      <c r="AC141" s="5" t="s">
        <v>30</v>
      </c>
      <c r="AD141" s="34">
        <v>-2</v>
      </c>
      <c r="AE141" s="101">
        <v>3.3700000000000002E-3</v>
      </c>
      <c r="AG141" s="34">
        <v>21</v>
      </c>
      <c r="AH141" s="33">
        <v>100924</v>
      </c>
      <c r="AI141" s="52" t="s">
        <v>196</v>
      </c>
      <c r="AJ141" s="33" t="s">
        <v>40</v>
      </c>
      <c r="AK141" s="33" t="s">
        <v>32</v>
      </c>
      <c r="AL141" s="5" t="s">
        <v>111</v>
      </c>
      <c r="AM141" s="34" t="s">
        <v>16</v>
      </c>
      <c r="AN141" s="34">
        <v>21</v>
      </c>
      <c r="AO141" s="33">
        <v>100954</v>
      </c>
      <c r="AP141" s="53" t="s">
        <v>198</v>
      </c>
      <c r="AQ141" s="33" t="s">
        <v>40</v>
      </c>
      <c r="AR141" s="33" t="s">
        <v>32</v>
      </c>
      <c r="AS141" s="5" t="s">
        <v>111</v>
      </c>
      <c r="AT141" s="34">
        <v>0</v>
      </c>
      <c r="AU141" s="35">
        <v>1.1800000000000001E-3</v>
      </c>
      <c r="AV141" s="255"/>
      <c r="AW141" s="262"/>
      <c r="AX141" s="263"/>
      <c r="AY141" s="264"/>
      <c r="AZ141" s="265"/>
      <c r="BA141" s="265"/>
      <c r="BB141" s="269"/>
      <c r="BC141" s="262"/>
      <c r="BD141" s="262"/>
      <c r="BE141" s="266"/>
      <c r="BF141" s="264"/>
      <c r="BG141" s="265"/>
      <c r="BH141" s="265"/>
      <c r="BI141" s="269"/>
      <c r="BJ141" s="262"/>
      <c r="BK141" s="267"/>
      <c r="BL141" s="257"/>
    </row>
    <row r="142" spans="1:64" s="5" customFormat="1" ht="46.5" x14ac:dyDescent="0.35">
      <c r="A142" s="29">
        <v>21</v>
      </c>
      <c r="B142" s="29">
        <v>100943</v>
      </c>
      <c r="C142" s="49" t="s">
        <v>198</v>
      </c>
      <c r="D142" s="31" t="s">
        <v>40</v>
      </c>
      <c r="E142" s="31" t="s">
        <v>32</v>
      </c>
      <c r="F142" s="1" t="s">
        <v>111</v>
      </c>
      <c r="G142" s="2" t="s">
        <v>22</v>
      </c>
      <c r="H142" s="32">
        <v>21</v>
      </c>
      <c r="I142" s="3">
        <v>115100</v>
      </c>
      <c r="J142" s="1" t="s">
        <v>377</v>
      </c>
      <c r="K142" s="31" t="s">
        <v>48</v>
      </c>
      <c r="L142" s="31" t="s">
        <v>32</v>
      </c>
      <c r="M142" s="33" t="s">
        <v>121</v>
      </c>
      <c r="N142" s="34">
        <v>0</v>
      </c>
      <c r="O142" s="35">
        <v>1.1800000000000001E-3</v>
      </c>
      <c r="Q142" s="34">
        <v>26</v>
      </c>
      <c r="R142" s="33">
        <v>66782</v>
      </c>
      <c r="S142" s="45" t="s">
        <v>468</v>
      </c>
      <c r="T142" s="33" t="s">
        <v>26</v>
      </c>
      <c r="U142" s="33" t="s">
        <v>14</v>
      </c>
      <c r="V142" s="5" t="s">
        <v>232</v>
      </c>
      <c r="W142" s="34" t="s">
        <v>147</v>
      </c>
      <c r="X142" s="123">
        <v>26</v>
      </c>
      <c r="Y142" s="33">
        <v>66782</v>
      </c>
      <c r="Z142" s="52" t="s">
        <v>468</v>
      </c>
      <c r="AA142" s="33" t="s">
        <v>26</v>
      </c>
      <c r="AB142" s="33" t="s">
        <v>14</v>
      </c>
      <c r="AC142" s="5" t="s">
        <v>232</v>
      </c>
      <c r="AD142" s="34">
        <v>-2</v>
      </c>
      <c r="AE142" s="101">
        <v>3.3700000000000002E-3</v>
      </c>
      <c r="AF142" s="47"/>
      <c r="AG142" s="34">
        <v>21</v>
      </c>
      <c r="AH142" s="33">
        <v>100924</v>
      </c>
      <c r="AI142" s="52" t="s">
        <v>204</v>
      </c>
      <c r="AJ142" s="33" t="s">
        <v>40</v>
      </c>
      <c r="AK142" s="33" t="s">
        <v>32</v>
      </c>
      <c r="AL142" s="5" t="s">
        <v>111</v>
      </c>
      <c r="AM142" s="34" t="s">
        <v>22</v>
      </c>
      <c r="AN142" s="34">
        <v>21</v>
      </c>
      <c r="AO142" s="33">
        <v>115134</v>
      </c>
      <c r="AP142" s="66" t="s">
        <v>205</v>
      </c>
      <c r="AQ142" s="33" t="s">
        <v>48</v>
      </c>
      <c r="AR142" s="33" t="s">
        <v>32</v>
      </c>
      <c r="AS142" s="5" t="s">
        <v>469</v>
      </c>
      <c r="AT142" s="34">
        <v>0</v>
      </c>
      <c r="AU142" s="35">
        <v>1.1800000000000001E-3</v>
      </c>
      <c r="AV142" s="255"/>
      <c r="AW142" s="262"/>
      <c r="AX142" s="263"/>
      <c r="AY142" s="264"/>
      <c r="AZ142" s="265"/>
      <c r="BA142" s="265"/>
      <c r="BB142" s="262"/>
      <c r="BC142" s="262"/>
      <c r="BD142" s="262"/>
      <c r="BE142" s="266"/>
      <c r="BF142" s="264"/>
      <c r="BG142" s="265"/>
      <c r="BH142" s="265"/>
      <c r="BI142" s="262"/>
      <c r="BJ142" s="262"/>
      <c r="BK142" s="267"/>
      <c r="BL142" s="257"/>
    </row>
    <row r="143" spans="1:64" s="5" customFormat="1" ht="31" x14ac:dyDescent="0.35">
      <c r="A143" s="29">
        <v>21</v>
      </c>
      <c r="B143" s="29">
        <v>115070</v>
      </c>
      <c r="C143" s="49" t="s">
        <v>205</v>
      </c>
      <c r="D143" s="31" t="s">
        <v>48</v>
      </c>
      <c r="E143" s="31" t="s">
        <v>32</v>
      </c>
      <c r="F143" s="1" t="s">
        <v>121</v>
      </c>
      <c r="G143" s="2" t="s">
        <v>16</v>
      </c>
      <c r="H143" s="32">
        <v>21</v>
      </c>
      <c r="I143" s="3">
        <v>115100</v>
      </c>
      <c r="J143" s="1" t="s">
        <v>470</v>
      </c>
      <c r="K143" s="31" t="s">
        <v>48</v>
      </c>
      <c r="L143" s="31" t="s">
        <v>32</v>
      </c>
      <c r="M143" s="33" t="s">
        <v>121</v>
      </c>
      <c r="N143" s="34">
        <v>0</v>
      </c>
      <c r="O143" s="35">
        <v>1.1800000000000001E-3</v>
      </c>
      <c r="Q143" s="34">
        <v>26</v>
      </c>
      <c r="R143" s="33">
        <v>101654</v>
      </c>
      <c r="S143" s="45" t="s">
        <v>471</v>
      </c>
      <c r="T143" s="33" t="s">
        <v>73</v>
      </c>
      <c r="U143" s="5" t="s">
        <v>67</v>
      </c>
      <c r="V143" s="5" t="s">
        <v>239</v>
      </c>
      <c r="W143" s="34" t="s">
        <v>147</v>
      </c>
      <c r="X143" s="123">
        <v>26</v>
      </c>
      <c r="Y143" s="33">
        <v>101654</v>
      </c>
      <c r="Z143" s="52" t="s">
        <v>472</v>
      </c>
      <c r="AA143" s="33" t="s">
        <v>73</v>
      </c>
      <c r="AB143" s="5" t="s">
        <v>67</v>
      </c>
      <c r="AC143" s="58" t="s">
        <v>239</v>
      </c>
      <c r="AD143" s="34">
        <v>-2</v>
      </c>
      <c r="AE143" s="101">
        <v>3.3700000000000002E-3</v>
      </c>
      <c r="AG143" s="34">
        <v>21</v>
      </c>
      <c r="AH143" s="33">
        <v>100954</v>
      </c>
      <c r="AI143" s="52" t="s">
        <v>198</v>
      </c>
      <c r="AJ143" s="33" t="s">
        <v>40</v>
      </c>
      <c r="AK143" s="33" t="s">
        <v>32</v>
      </c>
      <c r="AL143" s="5" t="s">
        <v>111</v>
      </c>
      <c r="AM143" s="34" t="s">
        <v>22</v>
      </c>
      <c r="AN143" s="34">
        <v>21</v>
      </c>
      <c r="AO143" s="33">
        <v>115164</v>
      </c>
      <c r="AP143" s="53" t="s">
        <v>209</v>
      </c>
      <c r="AQ143" s="33" t="s">
        <v>48</v>
      </c>
      <c r="AR143" s="33" t="s">
        <v>32</v>
      </c>
      <c r="AS143" s="5" t="s">
        <v>469</v>
      </c>
      <c r="AT143" s="34">
        <v>0</v>
      </c>
      <c r="AU143" s="35">
        <v>1.1800000000000001E-3</v>
      </c>
      <c r="AV143" s="255"/>
      <c r="AW143" s="262"/>
      <c r="AX143" s="263"/>
      <c r="AY143" s="264"/>
      <c r="AZ143" s="269"/>
      <c r="BA143" s="265"/>
      <c r="BB143" s="262"/>
      <c r="BC143" s="262"/>
      <c r="BD143" s="262"/>
      <c r="BE143" s="266"/>
      <c r="BF143" s="264"/>
      <c r="BG143" s="265"/>
      <c r="BH143" s="265"/>
      <c r="BI143" s="262"/>
      <c r="BJ143" s="262"/>
      <c r="BK143" s="267"/>
      <c r="BL143" s="257"/>
    </row>
    <row r="144" spans="1:64" s="5" customFormat="1" ht="46.5" x14ac:dyDescent="0.35">
      <c r="A144" s="29">
        <v>26</v>
      </c>
      <c r="B144" s="33">
        <v>26393</v>
      </c>
      <c r="C144" s="77" t="s">
        <v>218</v>
      </c>
      <c r="D144" s="1" t="s">
        <v>26</v>
      </c>
      <c r="E144" s="1" t="s">
        <v>27</v>
      </c>
      <c r="F144" s="1" t="s">
        <v>135</v>
      </c>
      <c r="G144" s="2" t="s">
        <v>22</v>
      </c>
      <c r="H144" s="2">
        <v>26</v>
      </c>
      <c r="I144" s="3">
        <v>26537</v>
      </c>
      <c r="J144" s="1" t="s">
        <v>219</v>
      </c>
      <c r="K144" s="1" t="s">
        <v>26</v>
      </c>
      <c r="L144" s="1" t="s">
        <v>27</v>
      </c>
      <c r="M144" s="33" t="s">
        <v>135</v>
      </c>
      <c r="N144" s="34">
        <v>-2</v>
      </c>
      <c r="O144" s="35">
        <v>3.3800000000000002E-3</v>
      </c>
      <c r="Q144" s="34">
        <v>26</v>
      </c>
      <c r="R144" s="33">
        <v>106306</v>
      </c>
      <c r="S144" s="45" t="s">
        <v>473</v>
      </c>
      <c r="T144" s="33" t="s">
        <v>73</v>
      </c>
      <c r="U144" s="33" t="s">
        <v>27</v>
      </c>
      <c r="V144" s="5" t="s">
        <v>246</v>
      </c>
      <c r="W144" s="34" t="s">
        <v>16</v>
      </c>
      <c r="X144" s="123">
        <v>26</v>
      </c>
      <c r="Y144" s="33">
        <v>106306</v>
      </c>
      <c r="Z144" s="52" t="s">
        <v>474</v>
      </c>
      <c r="AA144" s="33" t="s">
        <v>73</v>
      </c>
      <c r="AB144" s="33" t="s">
        <v>27</v>
      </c>
      <c r="AC144" s="5" t="s">
        <v>246</v>
      </c>
      <c r="AD144" s="34">
        <v>-2</v>
      </c>
      <c r="AE144" s="101">
        <v>3.3700000000000002E-3</v>
      </c>
      <c r="AF144" s="47"/>
      <c r="AG144" s="34">
        <v>21</v>
      </c>
      <c r="AH144" s="33">
        <v>115134</v>
      </c>
      <c r="AI144" s="40" t="s">
        <v>205</v>
      </c>
      <c r="AJ144" s="33" t="s">
        <v>48</v>
      </c>
      <c r="AK144" s="33" t="s">
        <v>32</v>
      </c>
      <c r="AL144" s="5" t="s">
        <v>121</v>
      </c>
      <c r="AM144" s="34" t="s">
        <v>16</v>
      </c>
      <c r="AN144" s="34">
        <v>21</v>
      </c>
      <c r="AO144" s="33">
        <v>115164</v>
      </c>
      <c r="AP144" s="53" t="s">
        <v>209</v>
      </c>
      <c r="AQ144" s="33" t="s">
        <v>48</v>
      </c>
      <c r="AR144" s="33" t="s">
        <v>32</v>
      </c>
      <c r="AS144" s="5" t="s">
        <v>475</v>
      </c>
      <c r="AT144" s="34">
        <v>0</v>
      </c>
      <c r="AU144" s="35">
        <v>1.1800000000000001E-3</v>
      </c>
      <c r="AV144" s="255"/>
      <c r="AW144" s="262"/>
      <c r="AX144" s="263"/>
      <c r="AY144" s="264"/>
      <c r="AZ144" s="265"/>
      <c r="BA144" s="265"/>
      <c r="BB144" s="262"/>
      <c r="BC144" s="262"/>
      <c r="BD144" s="262"/>
      <c r="BE144" s="266"/>
      <c r="BF144" s="264"/>
      <c r="BG144" s="269"/>
      <c r="BH144" s="265"/>
      <c r="BI144" s="262"/>
      <c r="BJ144" s="262"/>
      <c r="BK144" s="267"/>
      <c r="BL144" s="257"/>
    </row>
    <row r="145" spans="1:64" s="5" customFormat="1" ht="46.5" x14ac:dyDescent="0.35">
      <c r="A145" s="29">
        <v>26</v>
      </c>
      <c r="B145" s="33">
        <v>26393</v>
      </c>
      <c r="C145" s="126" t="s">
        <v>224</v>
      </c>
      <c r="D145" s="1" t="s">
        <v>26</v>
      </c>
      <c r="E145" s="1" t="s">
        <v>20</v>
      </c>
      <c r="F145" s="1" t="s">
        <v>135</v>
      </c>
      <c r="G145" s="2" t="s">
        <v>22</v>
      </c>
      <c r="H145" s="2">
        <v>26</v>
      </c>
      <c r="I145" s="3">
        <v>26612</v>
      </c>
      <c r="J145" s="1" t="s">
        <v>225</v>
      </c>
      <c r="K145" s="1" t="s">
        <v>26</v>
      </c>
      <c r="L145" s="1" t="s">
        <v>20</v>
      </c>
      <c r="M145" s="33" t="s">
        <v>135</v>
      </c>
      <c r="N145" s="34">
        <v>-2</v>
      </c>
      <c r="O145" s="35">
        <v>3.3800000000000002E-3</v>
      </c>
      <c r="Q145" s="34">
        <v>23</v>
      </c>
      <c r="R145" s="33">
        <v>13715</v>
      </c>
      <c r="S145" s="45" t="s">
        <v>476</v>
      </c>
      <c r="T145" s="33" t="s">
        <v>26</v>
      </c>
      <c r="U145" s="5" t="s">
        <v>32</v>
      </c>
      <c r="V145" s="5" t="s">
        <v>34</v>
      </c>
      <c r="W145" s="34" t="s">
        <v>22</v>
      </c>
      <c r="X145" s="123">
        <v>23</v>
      </c>
      <c r="Y145" s="33">
        <v>81810</v>
      </c>
      <c r="Z145" s="40" t="s">
        <v>405</v>
      </c>
      <c r="AA145" s="33" t="s">
        <v>40</v>
      </c>
      <c r="AB145" s="5" t="s">
        <v>20</v>
      </c>
      <c r="AC145" s="58" t="s">
        <v>254</v>
      </c>
      <c r="AD145" s="34">
        <v>-1</v>
      </c>
      <c r="AE145" s="101">
        <v>5.0899999999999999E-3</v>
      </c>
      <c r="AG145" s="34">
        <v>26</v>
      </c>
      <c r="AH145" s="33">
        <v>26401</v>
      </c>
      <c r="AI145" s="52" t="s">
        <v>218</v>
      </c>
      <c r="AJ145" s="33" t="s">
        <v>26</v>
      </c>
      <c r="AK145" s="33" t="s">
        <v>27</v>
      </c>
      <c r="AL145" s="5" t="s">
        <v>135</v>
      </c>
      <c r="AM145" s="34" t="s">
        <v>22</v>
      </c>
      <c r="AN145" s="34">
        <v>26</v>
      </c>
      <c r="AO145" s="33">
        <v>26545</v>
      </c>
      <c r="AP145" s="66" t="s">
        <v>219</v>
      </c>
      <c r="AQ145" s="33" t="s">
        <v>26</v>
      </c>
      <c r="AR145" s="33" t="s">
        <v>27</v>
      </c>
      <c r="AS145" s="5" t="s">
        <v>135</v>
      </c>
      <c r="AT145" s="34">
        <v>-2</v>
      </c>
      <c r="AU145" s="35">
        <v>3.3800000000000002E-3</v>
      </c>
      <c r="AV145" s="255"/>
      <c r="AW145" s="262"/>
      <c r="AX145" s="263"/>
      <c r="AY145" s="264"/>
      <c r="AZ145" s="269"/>
      <c r="BA145" s="265"/>
      <c r="BB145" s="262"/>
      <c r="BC145" s="262"/>
      <c r="BD145" s="262"/>
      <c r="BE145" s="266"/>
      <c r="BF145" s="264"/>
      <c r="BG145" s="269"/>
      <c r="BH145" s="265"/>
      <c r="BI145" s="262"/>
      <c r="BJ145" s="262"/>
      <c r="BK145" s="267"/>
      <c r="BL145" s="257"/>
    </row>
    <row r="146" spans="1:64" s="5" customFormat="1" ht="46.5" x14ac:dyDescent="0.35">
      <c r="A146" s="29">
        <v>26</v>
      </c>
      <c r="B146" s="29">
        <v>43190</v>
      </c>
      <c r="C146" s="49" t="s">
        <v>189</v>
      </c>
      <c r="D146" s="31" t="s">
        <v>26</v>
      </c>
      <c r="E146" s="31" t="s">
        <v>41</v>
      </c>
      <c r="F146" s="31" t="s">
        <v>56</v>
      </c>
      <c r="G146" s="2" t="s">
        <v>147</v>
      </c>
      <c r="H146" s="32">
        <v>26</v>
      </c>
      <c r="I146" s="3">
        <v>43190</v>
      </c>
      <c r="J146" s="1" t="s">
        <v>330</v>
      </c>
      <c r="K146" s="31" t="s">
        <v>26</v>
      </c>
      <c r="L146" s="31" t="s">
        <v>41</v>
      </c>
      <c r="M146" s="29" t="s">
        <v>56</v>
      </c>
      <c r="N146" s="34">
        <v>-2</v>
      </c>
      <c r="O146" s="35">
        <v>3.3800000000000002E-3</v>
      </c>
      <c r="Q146" s="34">
        <v>23</v>
      </c>
      <c r="R146" s="33">
        <v>13715</v>
      </c>
      <c r="S146" s="45" t="s">
        <v>411</v>
      </c>
      <c r="T146" s="33" t="s">
        <v>26</v>
      </c>
      <c r="U146" s="5" t="s">
        <v>32</v>
      </c>
      <c r="V146" s="5" t="s">
        <v>34</v>
      </c>
      <c r="W146" s="34" t="s">
        <v>16</v>
      </c>
      <c r="X146" s="123">
        <v>23</v>
      </c>
      <c r="Y146" s="33">
        <v>134094</v>
      </c>
      <c r="Z146" s="40" t="s">
        <v>410</v>
      </c>
      <c r="AA146" s="33" t="s">
        <v>48</v>
      </c>
      <c r="AB146" s="5" t="s">
        <v>20</v>
      </c>
      <c r="AC146" s="58" t="s">
        <v>260</v>
      </c>
      <c r="AD146" s="34">
        <v>-1</v>
      </c>
      <c r="AE146" s="101">
        <v>5.0899999999999999E-3</v>
      </c>
      <c r="AG146" s="34">
        <v>26</v>
      </c>
      <c r="AH146" s="33">
        <v>26401</v>
      </c>
      <c r="AI146" s="52" t="s">
        <v>224</v>
      </c>
      <c r="AJ146" s="33" t="s">
        <v>26</v>
      </c>
      <c r="AK146" s="33" t="s">
        <v>20</v>
      </c>
      <c r="AL146" s="5" t="s">
        <v>152</v>
      </c>
      <c r="AM146" s="34" t="s">
        <v>22</v>
      </c>
      <c r="AN146" s="34">
        <v>26</v>
      </c>
      <c r="AO146" s="33">
        <v>26620</v>
      </c>
      <c r="AP146" s="66" t="s">
        <v>225</v>
      </c>
      <c r="AQ146" s="33" t="s">
        <v>26</v>
      </c>
      <c r="AR146" s="33" t="s">
        <v>20</v>
      </c>
      <c r="AS146" s="5" t="s">
        <v>135</v>
      </c>
      <c r="AT146" s="34">
        <v>-2</v>
      </c>
      <c r="AU146" s="35">
        <v>3.3800000000000002E-3</v>
      </c>
      <c r="AV146" s="255"/>
      <c r="AW146" s="262"/>
      <c r="AX146" s="263"/>
      <c r="AY146" s="268"/>
      <c r="AZ146" s="265"/>
      <c r="BA146" s="265"/>
      <c r="BB146" s="262"/>
      <c r="BC146" s="262"/>
      <c r="BD146" s="262"/>
      <c r="BE146" s="266"/>
      <c r="BF146" s="268"/>
      <c r="BG146" s="265"/>
      <c r="BH146" s="265"/>
      <c r="BI146" s="262"/>
      <c r="BJ146" s="262"/>
      <c r="BK146" s="267"/>
      <c r="BL146" s="257"/>
    </row>
    <row r="147" spans="1:64" s="5" customFormat="1" ht="46.5" x14ac:dyDescent="0.35">
      <c r="A147" s="29">
        <v>26</v>
      </c>
      <c r="B147" s="29">
        <v>43190</v>
      </c>
      <c r="C147" s="49" t="s">
        <v>330</v>
      </c>
      <c r="D147" s="31" t="s">
        <v>26</v>
      </c>
      <c r="E147" s="31" t="s">
        <v>45</v>
      </c>
      <c r="F147" s="31" t="s">
        <v>56</v>
      </c>
      <c r="G147" s="2" t="s">
        <v>22</v>
      </c>
      <c r="H147" s="32">
        <v>26</v>
      </c>
      <c r="I147" s="8">
        <v>43192</v>
      </c>
      <c r="J147" s="1" t="s">
        <v>477</v>
      </c>
      <c r="K147" s="31" t="s">
        <v>26</v>
      </c>
      <c r="L147" s="31" t="s">
        <v>45</v>
      </c>
      <c r="M147" s="29" t="s">
        <v>56</v>
      </c>
      <c r="N147" s="34">
        <v>-2</v>
      </c>
      <c r="O147" s="35">
        <v>3.3800000000000002E-3</v>
      </c>
      <c r="Q147" s="34">
        <v>23</v>
      </c>
      <c r="R147" s="33">
        <v>37717</v>
      </c>
      <c r="S147" s="122" t="s">
        <v>478</v>
      </c>
      <c r="T147" s="33" t="s">
        <v>26</v>
      </c>
      <c r="U147" s="33" t="s">
        <v>27</v>
      </c>
      <c r="V147" s="5" t="s">
        <v>21</v>
      </c>
      <c r="W147" s="34" t="s">
        <v>22</v>
      </c>
      <c r="X147" s="123">
        <v>23</v>
      </c>
      <c r="Y147" s="33">
        <v>39941</v>
      </c>
      <c r="Z147" s="40" t="s">
        <v>479</v>
      </c>
      <c r="AA147" s="33" t="s">
        <v>26</v>
      </c>
      <c r="AB147" s="33" t="s">
        <v>27</v>
      </c>
      <c r="AC147" s="58" t="s">
        <v>24</v>
      </c>
      <c r="AD147" s="34">
        <v>-1</v>
      </c>
      <c r="AE147" s="101">
        <v>5.0899999999999999E-3</v>
      </c>
      <c r="AG147" s="34">
        <v>26</v>
      </c>
      <c r="AH147" s="33">
        <v>43201</v>
      </c>
      <c r="AI147" s="46" t="s">
        <v>189</v>
      </c>
      <c r="AJ147" s="124" t="s">
        <v>26</v>
      </c>
      <c r="AK147" s="124" t="s">
        <v>45</v>
      </c>
      <c r="AL147" s="5" t="s">
        <v>56</v>
      </c>
      <c r="AM147" s="34" t="s">
        <v>147</v>
      </c>
      <c r="AN147" s="34">
        <v>26</v>
      </c>
      <c r="AO147" s="33">
        <v>43201</v>
      </c>
      <c r="AP147" s="46" t="s">
        <v>189</v>
      </c>
      <c r="AQ147" s="124" t="s">
        <v>26</v>
      </c>
      <c r="AR147" s="124" t="s">
        <v>45</v>
      </c>
      <c r="AS147" s="5" t="s">
        <v>56</v>
      </c>
      <c r="AT147" s="34">
        <v>-2</v>
      </c>
      <c r="AU147" s="35">
        <v>3.3800000000000002E-3</v>
      </c>
      <c r="AV147" s="255"/>
      <c r="AW147" s="262"/>
      <c r="AX147" s="263"/>
      <c r="AY147" s="268"/>
      <c r="AZ147" s="265"/>
      <c r="BA147" s="265"/>
      <c r="BB147" s="262"/>
      <c r="BC147" s="262"/>
      <c r="BD147" s="262"/>
      <c r="BE147" s="266"/>
      <c r="BF147" s="268"/>
      <c r="BG147" s="265"/>
      <c r="BH147" s="265"/>
      <c r="BI147" s="262"/>
      <c r="BJ147" s="262"/>
      <c r="BK147" s="267"/>
      <c r="BL147" s="257"/>
    </row>
    <row r="148" spans="1:64" s="5" customFormat="1" ht="46.5" x14ac:dyDescent="0.35">
      <c r="A148" s="29">
        <v>26</v>
      </c>
      <c r="B148" s="29">
        <v>43192</v>
      </c>
      <c r="C148" s="74" t="s">
        <v>480</v>
      </c>
      <c r="D148" s="31" t="s">
        <v>26</v>
      </c>
      <c r="E148" s="31" t="s">
        <v>41</v>
      </c>
      <c r="F148" s="31" t="s">
        <v>56</v>
      </c>
      <c r="G148" s="2" t="s">
        <v>147</v>
      </c>
      <c r="H148" s="32">
        <v>26</v>
      </c>
      <c r="I148" s="8">
        <v>43192</v>
      </c>
      <c r="J148" s="31" t="s">
        <v>481</v>
      </c>
      <c r="K148" s="31" t="s">
        <v>26</v>
      </c>
      <c r="L148" s="31" t="s">
        <v>41</v>
      </c>
      <c r="M148" s="29" t="s">
        <v>56</v>
      </c>
      <c r="N148" s="34">
        <v>-2</v>
      </c>
      <c r="O148" s="35">
        <v>3.3800000000000002E-3</v>
      </c>
      <c r="Q148" s="34">
        <v>25</v>
      </c>
      <c r="R148" s="33">
        <v>4723</v>
      </c>
      <c r="S148" s="45" t="s">
        <v>482</v>
      </c>
      <c r="T148" s="33" t="s">
        <v>26</v>
      </c>
      <c r="U148" s="33" t="s">
        <v>41</v>
      </c>
      <c r="V148" s="5" t="s">
        <v>269</v>
      </c>
      <c r="W148" s="34" t="s">
        <v>22</v>
      </c>
      <c r="X148" s="123">
        <v>25</v>
      </c>
      <c r="Y148" s="33">
        <v>42625</v>
      </c>
      <c r="Z148" s="40" t="s">
        <v>483</v>
      </c>
      <c r="AA148" s="33" t="s">
        <v>26</v>
      </c>
      <c r="AB148" s="33" t="s">
        <v>41</v>
      </c>
      <c r="AC148" s="58" t="s">
        <v>56</v>
      </c>
      <c r="AD148" s="34">
        <v>-2</v>
      </c>
      <c r="AE148" s="101">
        <v>1.2500000000000001E-2</v>
      </c>
      <c r="AF148" s="47"/>
      <c r="AG148" s="34">
        <v>26</v>
      </c>
      <c r="AH148" s="33">
        <v>43201</v>
      </c>
      <c r="AI148" s="129" t="s">
        <v>484</v>
      </c>
      <c r="AJ148" s="33" t="s">
        <v>26</v>
      </c>
      <c r="AK148" s="33" t="s">
        <v>45</v>
      </c>
      <c r="AL148" s="5" t="s">
        <v>56</v>
      </c>
      <c r="AM148" s="34" t="s">
        <v>22</v>
      </c>
      <c r="AN148" s="34">
        <v>26</v>
      </c>
      <c r="AO148" s="33">
        <v>43203</v>
      </c>
      <c r="AP148" s="130" t="s">
        <v>248</v>
      </c>
      <c r="AQ148" s="33" t="s">
        <v>26</v>
      </c>
      <c r="AR148" s="33" t="s">
        <v>45</v>
      </c>
      <c r="AS148" s="5" t="s">
        <v>56</v>
      </c>
      <c r="AT148" s="34">
        <v>-2</v>
      </c>
      <c r="AU148" s="35">
        <v>3.3800000000000002E-3</v>
      </c>
      <c r="AV148" s="255"/>
      <c r="AW148" s="262"/>
      <c r="AX148" s="263"/>
      <c r="AY148" s="264"/>
      <c r="AZ148" s="265"/>
      <c r="BA148" s="265"/>
      <c r="BB148" s="269"/>
      <c r="BC148" s="262"/>
      <c r="BD148" s="262"/>
      <c r="BE148" s="266"/>
      <c r="BF148" s="264"/>
      <c r="BG148" s="265"/>
      <c r="BH148" s="265"/>
      <c r="BI148" s="269"/>
      <c r="BJ148" s="262"/>
      <c r="BK148" s="267"/>
      <c r="BL148" s="257"/>
    </row>
    <row r="149" spans="1:64" s="5" customFormat="1" ht="46.5" x14ac:dyDescent="0.35">
      <c r="A149" s="33">
        <v>26</v>
      </c>
      <c r="B149" s="33">
        <v>56838</v>
      </c>
      <c r="C149" s="126" t="s">
        <v>485</v>
      </c>
      <c r="D149" s="1" t="s">
        <v>26</v>
      </c>
      <c r="E149" s="1" t="s">
        <v>32</v>
      </c>
      <c r="F149" s="1" t="s">
        <v>30</v>
      </c>
      <c r="G149" s="2" t="s">
        <v>147</v>
      </c>
      <c r="H149" s="2">
        <v>26</v>
      </c>
      <c r="I149" s="3">
        <v>56838</v>
      </c>
      <c r="J149" s="1" t="s">
        <v>485</v>
      </c>
      <c r="K149" s="1" t="s">
        <v>26</v>
      </c>
      <c r="L149" s="1" t="s">
        <v>32</v>
      </c>
      <c r="M149" s="33" t="s">
        <v>31</v>
      </c>
      <c r="N149" s="34">
        <v>-2</v>
      </c>
      <c r="O149" s="35">
        <v>3.3800000000000002E-3</v>
      </c>
      <c r="Q149" s="34">
        <v>25</v>
      </c>
      <c r="R149" s="33">
        <v>4723</v>
      </c>
      <c r="S149" s="45" t="s">
        <v>486</v>
      </c>
      <c r="T149" s="33" t="s">
        <v>26</v>
      </c>
      <c r="U149" s="33" t="s">
        <v>45</v>
      </c>
      <c r="V149" s="5" t="s">
        <v>487</v>
      </c>
      <c r="W149" s="34" t="s">
        <v>22</v>
      </c>
      <c r="X149" s="123">
        <v>25</v>
      </c>
      <c r="Y149" s="33">
        <v>89666</v>
      </c>
      <c r="Z149" s="40" t="s">
        <v>279</v>
      </c>
      <c r="AA149" s="33" t="s">
        <v>40</v>
      </c>
      <c r="AB149" s="33" t="s">
        <v>32</v>
      </c>
      <c r="AC149" s="58" t="s">
        <v>58</v>
      </c>
      <c r="AD149" s="34">
        <v>-2</v>
      </c>
      <c r="AE149" s="101">
        <v>1.2500000000000001E-2</v>
      </c>
      <c r="AG149" s="34">
        <v>26</v>
      </c>
      <c r="AH149" s="33">
        <v>43203</v>
      </c>
      <c r="AI149" s="131" t="s">
        <v>480</v>
      </c>
      <c r="AJ149" s="33" t="s">
        <v>26</v>
      </c>
      <c r="AK149" s="33" t="s">
        <v>41</v>
      </c>
      <c r="AL149" s="5" t="s">
        <v>56</v>
      </c>
      <c r="AM149" s="34" t="s">
        <v>147</v>
      </c>
      <c r="AN149" s="34">
        <v>26</v>
      </c>
      <c r="AO149" s="33">
        <v>43203</v>
      </c>
      <c r="AP149" s="132" t="s">
        <v>480</v>
      </c>
      <c r="AQ149" s="33" t="s">
        <v>26</v>
      </c>
      <c r="AR149" s="33" t="s">
        <v>41</v>
      </c>
      <c r="AS149" s="5" t="s">
        <v>56</v>
      </c>
      <c r="AT149" s="34">
        <v>-2</v>
      </c>
      <c r="AU149" s="35">
        <v>3.3800000000000002E-3</v>
      </c>
      <c r="AV149" s="255"/>
      <c r="AW149" s="262"/>
      <c r="AX149" s="263"/>
      <c r="AY149" s="264"/>
      <c r="AZ149" s="265"/>
      <c r="BA149" s="265"/>
      <c r="BB149" s="269"/>
      <c r="BC149" s="262"/>
      <c r="BD149" s="262"/>
      <c r="BE149" s="266"/>
      <c r="BF149" s="264"/>
      <c r="BG149" s="265"/>
      <c r="BH149" s="265"/>
      <c r="BI149" s="269"/>
      <c r="BJ149" s="262"/>
      <c r="BK149" s="267"/>
      <c r="BL149" s="257"/>
    </row>
    <row r="150" spans="1:64" s="5" customFormat="1" ht="46.5" x14ac:dyDescent="0.35">
      <c r="A150" s="33"/>
      <c r="B150" s="33"/>
      <c r="C150" s="33"/>
      <c r="D150" s="1"/>
      <c r="E150" s="1"/>
      <c r="F150" s="1"/>
      <c r="G150" s="2"/>
      <c r="H150" s="2"/>
      <c r="I150" s="3"/>
      <c r="J150" s="1"/>
      <c r="K150" s="1"/>
      <c r="L150" s="1"/>
      <c r="M150" s="33"/>
      <c r="N150" s="34"/>
      <c r="O150" s="35"/>
      <c r="Q150" s="34">
        <v>25</v>
      </c>
      <c r="R150" s="33">
        <v>4723</v>
      </c>
      <c r="S150" s="45" t="s">
        <v>486</v>
      </c>
      <c r="T150" s="33" t="s">
        <v>26</v>
      </c>
      <c r="U150" s="33" t="s">
        <v>45</v>
      </c>
      <c r="V150" s="5" t="s">
        <v>487</v>
      </c>
      <c r="W150" s="34" t="s">
        <v>16</v>
      </c>
      <c r="X150" s="123">
        <v>25</v>
      </c>
      <c r="Y150" s="33">
        <v>126236</v>
      </c>
      <c r="Z150" s="40" t="s">
        <v>488</v>
      </c>
      <c r="AA150" s="33" t="s">
        <v>48</v>
      </c>
      <c r="AB150" s="33" t="s">
        <v>32</v>
      </c>
      <c r="AC150" s="58" t="s">
        <v>64</v>
      </c>
      <c r="AD150" s="34">
        <v>-2</v>
      </c>
      <c r="AE150" s="101">
        <v>1.2500000000000001E-2</v>
      </c>
      <c r="AG150" s="34"/>
      <c r="AH150" s="33"/>
      <c r="AI150" s="87"/>
      <c r="AM150" s="34"/>
      <c r="AN150" s="34"/>
      <c r="AO150" s="33"/>
      <c r="AP150" s="87"/>
      <c r="AT150" s="34"/>
      <c r="AU150" s="35"/>
      <c r="AV150" s="255"/>
      <c r="AW150" s="262"/>
      <c r="AX150" s="263"/>
      <c r="AY150" s="264"/>
      <c r="AZ150" s="265"/>
      <c r="BA150" s="265"/>
      <c r="BB150" s="262"/>
      <c r="BC150" s="262"/>
      <c r="BD150" s="262"/>
      <c r="BE150" s="266"/>
      <c r="BF150" s="264"/>
      <c r="BG150" s="265"/>
      <c r="BH150" s="265"/>
      <c r="BI150" s="262"/>
      <c r="BJ150" s="262"/>
      <c r="BK150" s="267"/>
      <c r="BL150" s="257"/>
    </row>
    <row r="151" spans="1:64" s="5" customFormat="1" ht="46.5" x14ac:dyDescent="0.35">
      <c r="A151" s="33"/>
      <c r="B151" s="33"/>
      <c r="C151" s="109"/>
      <c r="D151" s="1"/>
      <c r="E151" s="1"/>
      <c r="F151" s="1"/>
      <c r="G151" s="2"/>
      <c r="H151" s="2"/>
      <c r="I151" s="3"/>
      <c r="J151" s="1"/>
      <c r="K151" s="1"/>
      <c r="L151" s="1"/>
      <c r="M151" s="33"/>
      <c r="N151" s="34"/>
      <c r="O151" s="35"/>
      <c r="Q151" s="34">
        <v>25</v>
      </c>
      <c r="R151" s="33">
        <v>14690</v>
      </c>
      <c r="S151" s="122" t="s">
        <v>489</v>
      </c>
      <c r="T151" s="33" t="s">
        <v>26</v>
      </c>
      <c r="U151" s="33" t="s">
        <v>531</v>
      </c>
      <c r="V151" s="5" t="s">
        <v>544</v>
      </c>
      <c r="W151" s="34" t="s">
        <v>22</v>
      </c>
      <c r="X151" s="123">
        <v>25</v>
      </c>
      <c r="Y151" s="33">
        <v>14758</v>
      </c>
      <c r="Z151" s="40" t="s">
        <v>490</v>
      </c>
      <c r="AA151" s="33" t="s">
        <v>26</v>
      </c>
      <c r="AB151" s="33" t="s">
        <v>14</v>
      </c>
      <c r="AC151" s="58" t="s">
        <v>284</v>
      </c>
      <c r="AD151" s="34">
        <v>-2</v>
      </c>
      <c r="AE151" s="101">
        <v>1.2500000000000001E-2</v>
      </c>
      <c r="AG151" s="34"/>
      <c r="AH151" s="33"/>
      <c r="AI151" s="87"/>
      <c r="AM151" s="34"/>
      <c r="AN151" s="34"/>
      <c r="AO151" s="33"/>
      <c r="AP151" s="87"/>
      <c r="AT151" s="34"/>
      <c r="AU151" s="35"/>
      <c r="AV151" s="255"/>
      <c r="AW151" s="262"/>
      <c r="AX151" s="263"/>
      <c r="AY151" s="268"/>
      <c r="AZ151" s="265"/>
      <c r="BA151" s="265"/>
      <c r="BB151" s="269"/>
      <c r="BC151" s="262"/>
      <c r="BD151" s="262"/>
      <c r="BE151" s="266"/>
      <c r="BF151" s="268"/>
      <c r="BG151" s="265"/>
      <c r="BH151" s="265"/>
      <c r="BI151" s="262"/>
      <c r="BJ151" s="262"/>
      <c r="BK151" s="267"/>
      <c r="BL151" s="257"/>
    </row>
    <row r="152" spans="1:64" s="133" customFormat="1" x14ac:dyDescent="0.35">
      <c r="S152" s="134"/>
      <c r="Z152" s="134"/>
      <c r="AI152" s="134"/>
      <c r="AP152" s="134"/>
      <c r="AW152" s="262"/>
      <c r="AX152" s="262"/>
      <c r="AY152" s="270"/>
      <c r="AZ152" s="262"/>
      <c r="BA152" s="262"/>
      <c r="BB152" s="262"/>
      <c r="BC152" s="262"/>
      <c r="BD152" s="262"/>
      <c r="BE152" s="262"/>
      <c r="BF152" s="270"/>
      <c r="BG152" s="262"/>
      <c r="BH152" s="262"/>
      <c r="BI152" s="262"/>
      <c r="BJ152" s="262"/>
      <c r="BK152" s="266"/>
    </row>
    <row r="153" spans="1:64" s="133" customFormat="1" x14ac:dyDescent="0.35">
      <c r="S153" s="134"/>
      <c r="Z153" s="134"/>
      <c r="AI153" s="134"/>
      <c r="AP153" s="134"/>
      <c r="AW153" s="262"/>
      <c r="AX153" s="262"/>
      <c r="AY153" s="270"/>
      <c r="AZ153" s="262"/>
      <c r="BA153" s="262"/>
      <c r="BB153" s="262"/>
      <c r="BC153" s="262"/>
      <c r="BD153" s="262"/>
      <c r="BE153" s="262"/>
      <c r="BF153" s="270"/>
      <c r="BG153" s="262"/>
      <c r="BH153" s="262"/>
      <c r="BI153" s="262"/>
      <c r="BJ153" s="262"/>
      <c r="BK153" s="266"/>
    </row>
    <row r="154" spans="1:64" s="133" customFormat="1" x14ac:dyDescent="0.35">
      <c r="S154" s="134"/>
      <c r="Z154" s="134"/>
      <c r="AI154" s="134"/>
      <c r="AP154" s="134"/>
      <c r="AY154" s="134"/>
      <c r="BF154" s="134"/>
      <c r="BK154" s="79"/>
    </row>
    <row r="155" spans="1:64" s="133" customFormat="1" x14ac:dyDescent="0.35">
      <c r="S155" s="134"/>
      <c r="Z155" s="134"/>
      <c r="AI155" s="134"/>
      <c r="AP155" s="134"/>
      <c r="AY155" s="134"/>
      <c r="BF155" s="134"/>
      <c r="BK155" s="79"/>
    </row>
    <row r="156" spans="1:64" s="133" customFormat="1" x14ac:dyDescent="0.35">
      <c r="S156" s="134"/>
      <c r="Z156" s="134"/>
      <c r="AI156" s="134"/>
      <c r="AP156" s="134"/>
      <c r="AY156" s="134"/>
      <c r="BF156" s="134"/>
      <c r="BK156" s="79"/>
    </row>
    <row r="157" spans="1:64" s="133" customFormat="1" x14ac:dyDescent="0.35">
      <c r="S157" s="134"/>
      <c r="Z157" s="134"/>
      <c r="AI157" s="134"/>
      <c r="AP157" s="134"/>
      <c r="AY157" s="134"/>
      <c r="BF157" s="134"/>
      <c r="BK157" s="79"/>
    </row>
    <row r="158" spans="1:64" s="133" customFormat="1" x14ac:dyDescent="0.35">
      <c r="S158" s="134"/>
      <c r="Z158" s="134"/>
      <c r="AI158" s="134"/>
      <c r="AP158" s="134"/>
      <c r="AY158" s="134"/>
      <c r="BF158" s="134"/>
      <c r="BK158" s="79"/>
    </row>
    <row r="159" spans="1:64" s="133" customFormat="1" x14ac:dyDescent="0.35">
      <c r="S159" s="134"/>
      <c r="Z159" s="134"/>
      <c r="AI159" s="134"/>
      <c r="AP159" s="134"/>
      <c r="AY159" s="134"/>
      <c r="BF159" s="134"/>
      <c r="BK159" s="79"/>
    </row>
    <row r="160" spans="1:64" s="133" customFormat="1" x14ac:dyDescent="0.35">
      <c r="S160" s="134"/>
      <c r="Z160" s="134"/>
      <c r="AI160" s="134"/>
      <c r="AP160" s="134"/>
      <c r="AY160" s="134"/>
      <c r="BF160" s="134"/>
      <c r="BK160" s="79"/>
    </row>
    <row r="161" spans="19:63" s="133" customFormat="1" x14ac:dyDescent="0.35">
      <c r="S161" s="134"/>
      <c r="Z161" s="134"/>
      <c r="AI161" s="134"/>
      <c r="AP161" s="134"/>
      <c r="AY161" s="134"/>
      <c r="BF161" s="134"/>
      <c r="BK161" s="79"/>
    </row>
    <row r="162" spans="19:63" s="133" customFormat="1" x14ac:dyDescent="0.35">
      <c r="S162" s="134"/>
      <c r="Z162" s="134"/>
      <c r="AI162" s="134"/>
      <c r="AP162" s="134"/>
      <c r="AY162" s="134"/>
      <c r="BF162" s="134"/>
      <c r="BK162" s="79"/>
    </row>
    <row r="163" spans="19:63" s="133" customFormat="1" x14ac:dyDescent="0.35">
      <c r="S163" s="134"/>
      <c r="Z163" s="134"/>
      <c r="AI163" s="134"/>
      <c r="AP163" s="134"/>
      <c r="AY163" s="134"/>
      <c r="BF163" s="134"/>
      <c r="BK163" s="79"/>
    </row>
    <row r="164" spans="19:63" s="133" customFormat="1" x14ac:dyDescent="0.35">
      <c r="S164" s="134"/>
      <c r="Z164" s="134"/>
      <c r="AI164" s="134"/>
      <c r="AP164" s="134"/>
      <c r="AY164" s="134"/>
      <c r="BF164" s="134"/>
      <c r="BK164" s="79"/>
    </row>
    <row r="165" spans="19:63" s="133" customFormat="1" x14ac:dyDescent="0.35">
      <c r="S165" s="134"/>
      <c r="Z165" s="134"/>
      <c r="AI165" s="134"/>
      <c r="AP165" s="134"/>
      <c r="AY165" s="134"/>
      <c r="BF165" s="134"/>
      <c r="BK165" s="79"/>
    </row>
    <row r="166" spans="19:63" s="133" customFormat="1" x14ac:dyDescent="0.35">
      <c r="S166" s="134"/>
      <c r="Z166" s="134"/>
      <c r="AI166" s="134"/>
      <c r="AP166" s="134"/>
      <c r="AY166" s="134"/>
      <c r="BF166" s="134"/>
      <c r="BK166" s="79"/>
    </row>
    <row r="167" spans="19:63" s="133" customFormat="1" x14ac:dyDescent="0.35">
      <c r="S167" s="134"/>
      <c r="Z167" s="134"/>
      <c r="AI167" s="134"/>
      <c r="AP167" s="134"/>
      <c r="AY167" s="134"/>
      <c r="BF167" s="134"/>
      <c r="BK167" s="79"/>
    </row>
    <row r="168" spans="19:63" s="133" customFormat="1" x14ac:dyDescent="0.35">
      <c r="S168" s="134"/>
      <c r="Z168" s="134"/>
      <c r="AI168" s="134"/>
      <c r="AP168" s="134"/>
      <c r="AY168" s="134"/>
      <c r="BF168" s="134"/>
      <c r="BK168" s="79"/>
    </row>
    <row r="169" spans="19:63" s="133" customFormat="1" x14ac:dyDescent="0.35">
      <c r="S169" s="134"/>
      <c r="Z169" s="134"/>
      <c r="AI169" s="134"/>
      <c r="AP169" s="134"/>
      <c r="AY169" s="134"/>
      <c r="BF169" s="134"/>
      <c r="BK169" s="79"/>
    </row>
    <row r="170" spans="19:63" s="133" customFormat="1" x14ac:dyDescent="0.35">
      <c r="S170" s="134"/>
      <c r="Z170" s="134"/>
      <c r="AI170" s="134"/>
      <c r="AP170" s="134"/>
      <c r="AY170" s="134"/>
      <c r="BF170" s="134"/>
      <c r="BK170" s="79"/>
    </row>
    <row r="171" spans="19:63" s="133" customFormat="1" x14ac:dyDescent="0.35">
      <c r="S171" s="134"/>
      <c r="Z171" s="134"/>
      <c r="AI171" s="134"/>
      <c r="AP171" s="134"/>
      <c r="AY171" s="134"/>
      <c r="BF171" s="134"/>
      <c r="BK171" s="79"/>
    </row>
    <row r="172" spans="19:63" s="133" customFormat="1" x14ac:dyDescent="0.35">
      <c r="S172" s="134"/>
      <c r="Z172" s="134"/>
      <c r="AI172" s="134"/>
      <c r="AP172" s="134"/>
      <c r="AY172" s="134"/>
      <c r="BF172" s="134"/>
      <c r="BK172" s="79"/>
    </row>
    <row r="173" spans="19:63" s="133" customFormat="1" x14ac:dyDescent="0.35">
      <c r="S173" s="134"/>
      <c r="Z173" s="134"/>
      <c r="AI173" s="134"/>
      <c r="AP173" s="134"/>
      <c r="AY173" s="134"/>
      <c r="BF173" s="134"/>
      <c r="BK173" s="79"/>
    </row>
    <row r="174" spans="19:63" s="133" customFormat="1" x14ac:dyDescent="0.35">
      <c r="S174" s="134"/>
      <c r="Z174" s="134"/>
      <c r="AI174" s="134"/>
      <c r="AP174" s="134"/>
      <c r="AY174" s="134"/>
      <c r="BF174" s="134"/>
      <c r="BK174" s="79"/>
    </row>
    <row r="175" spans="19:63" s="133" customFormat="1" x14ac:dyDescent="0.35">
      <c r="S175" s="134"/>
      <c r="Z175" s="134"/>
      <c r="AI175" s="134"/>
      <c r="AP175" s="134"/>
      <c r="AY175" s="134"/>
      <c r="BF175" s="134"/>
      <c r="BK175" s="79"/>
    </row>
    <row r="176" spans="19:63" s="133" customFormat="1" x14ac:dyDescent="0.35">
      <c r="S176" s="134"/>
      <c r="Z176" s="134"/>
      <c r="AI176" s="134"/>
      <c r="AP176" s="134"/>
      <c r="AY176" s="134"/>
      <c r="BF176" s="134"/>
      <c r="BK176" s="79"/>
    </row>
  </sheetData>
  <mergeCells count="34">
    <mergeCell ref="AQ58:AS58"/>
    <mergeCell ref="A105:O105"/>
    <mergeCell ref="Q105:AE105"/>
    <mergeCell ref="AG105:AU105"/>
    <mergeCell ref="D58:F58"/>
    <mergeCell ref="K58:M58"/>
    <mergeCell ref="T58:V58"/>
    <mergeCell ref="AA58:AC58"/>
    <mergeCell ref="AJ58:AL58"/>
    <mergeCell ref="AW105:BK105"/>
    <mergeCell ref="K106:M106"/>
    <mergeCell ref="T106:V106"/>
    <mergeCell ref="AA106:AC106"/>
    <mergeCell ref="AJ106:AL106"/>
    <mergeCell ref="AQ106:AS106"/>
    <mergeCell ref="AZ106:BB106"/>
    <mergeCell ref="BG106:BI106"/>
    <mergeCell ref="BG10:BI10"/>
    <mergeCell ref="A57:O57"/>
    <mergeCell ref="Q57:AE57"/>
    <mergeCell ref="AG57:AU57"/>
    <mergeCell ref="AW57:BK57"/>
    <mergeCell ref="D10:F10"/>
    <mergeCell ref="K10:M10"/>
    <mergeCell ref="T10:V10"/>
    <mergeCell ref="AA10:AC10"/>
    <mergeCell ref="AJ10:AL10"/>
    <mergeCell ref="AZ10:BB10"/>
    <mergeCell ref="AW9:BK9"/>
    <mergeCell ref="A1:O1"/>
    <mergeCell ref="A2:O2"/>
    <mergeCell ref="A9:O9"/>
    <mergeCell ref="Q9:AE9"/>
    <mergeCell ref="AG9:AU9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K124"/>
  <sheetViews>
    <sheetView workbookViewId="0"/>
  </sheetViews>
  <sheetFormatPr defaultColWidth="8.08203125" defaultRowHeight="14" x14ac:dyDescent="0.3"/>
  <cols>
    <col min="1" max="1" width="24.75" style="202" customWidth="1"/>
    <col min="2" max="2" width="7.08203125" style="203" customWidth="1"/>
    <col min="3" max="3" width="7.08203125" style="251" customWidth="1"/>
    <col min="4" max="4" width="7.08203125" style="203" customWidth="1"/>
    <col min="5" max="5" width="11.58203125" style="202" customWidth="1"/>
    <col min="6" max="7" width="7.08203125" style="204" customWidth="1"/>
    <col min="8" max="8" width="8.75" style="202" customWidth="1"/>
    <col min="9" max="9" width="10.83203125" style="203" customWidth="1"/>
    <col min="10" max="12" width="7.08203125" style="203" customWidth="1"/>
    <col min="13" max="13" width="16.33203125" style="202" customWidth="1"/>
    <col min="14" max="14" width="7.08203125" style="204" customWidth="1"/>
    <col min="15" max="15" width="13" style="202" customWidth="1"/>
    <col min="16" max="16" width="7.08203125" style="203" customWidth="1"/>
    <col min="17" max="17" width="7.08203125" style="204" customWidth="1"/>
    <col min="18" max="18" width="8.75" style="202" customWidth="1"/>
    <col min="19" max="19" width="16.33203125" style="205" customWidth="1"/>
    <col min="20" max="21" width="7.08203125" style="206" customWidth="1"/>
    <col min="22" max="22" width="16.33203125" style="203" customWidth="1"/>
    <col min="23" max="24" width="7.08203125" style="204" customWidth="1"/>
    <col min="25" max="25" width="8.75" style="202" customWidth="1"/>
    <col min="26" max="26" width="16.33203125" style="207" customWidth="1"/>
    <col min="27" max="28" width="7.08203125" style="206" customWidth="1"/>
    <col min="29" max="29" width="16.33203125" style="202" customWidth="1"/>
    <col min="30" max="30" width="7.08203125" style="204" customWidth="1"/>
    <col min="31" max="31" width="13.58203125" style="202" customWidth="1"/>
    <col min="32" max="32" width="8.08203125" style="203"/>
    <col min="33" max="33" width="7.08203125" style="204" customWidth="1"/>
    <col min="34" max="34" width="8.75" style="202" customWidth="1"/>
    <col min="35" max="35" width="16.33203125" style="207" customWidth="1"/>
    <col min="36" max="37" width="7.08203125" style="203" customWidth="1"/>
    <col min="38" max="38" width="16.33203125" style="202" customWidth="1"/>
    <col min="39" max="40" width="7.08203125" style="204" customWidth="1"/>
    <col min="41" max="41" width="8.75" style="203" customWidth="1"/>
    <col min="42" max="42" width="16.33203125" style="207" customWidth="1"/>
    <col min="43" max="44" width="7.08203125" style="203" customWidth="1"/>
    <col min="45" max="45" width="16.33203125" style="202" customWidth="1"/>
    <col min="46" max="46" width="7.08203125" style="204" customWidth="1"/>
    <col min="47" max="47" width="13" style="202" customWidth="1"/>
    <col min="48" max="48" width="7.08203125" style="203" customWidth="1"/>
    <col min="49" max="49" width="7.08203125" style="204" customWidth="1"/>
    <col min="50" max="50" width="8.75" style="208" customWidth="1"/>
    <col min="51" max="51" width="16.33203125" style="207" customWidth="1"/>
    <col min="52" max="53" width="7.08203125" style="203" customWidth="1"/>
    <col min="54" max="54" width="16.33203125" style="203" customWidth="1"/>
    <col min="55" max="56" width="7.08203125" style="204" customWidth="1"/>
    <col min="57" max="57" width="8.75" style="202" customWidth="1"/>
    <col min="58" max="58" width="16.33203125" style="207" customWidth="1"/>
    <col min="59" max="60" width="7.08203125" style="203" customWidth="1"/>
    <col min="61" max="61" width="16.33203125" style="203" customWidth="1"/>
    <col min="62" max="62" width="7.08203125" style="204" customWidth="1"/>
    <col min="63" max="63" width="14.08203125" style="202" customWidth="1"/>
    <col min="64" max="64" width="7.08203125" style="203" customWidth="1"/>
    <col min="65" max="16384" width="8.08203125" style="203"/>
  </cols>
  <sheetData>
    <row r="1" spans="1:63" x14ac:dyDescent="0.3">
      <c r="A1" s="209" t="s">
        <v>606</v>
      </c>
      <c r="B1" s="209"/>
      <c r="C1" s="243"/>
      <c r="D1" s="209"/>
      <c r="E1" s="209"/>
      <c r="F1" s="209"/>
      <c r="G1" s="209"/>
      <c r="H1" s="209"/>
      <c r="I1" s="209"/>
      <c r="J1" s="209"/>
      <c r="K1" s="209"/>
      <c r="L1" s="209"/>
      <c r="M1" s="209"/>
      <c r="N1" s="209"/>
      <c r="O1" s="209"/>
      <c r="P1" s="210"/>
      <c r="Q1" s="202"/>
      <c r="T1" s="211"/>
      <c r="U1" s="211"/>
      <c r="V1" s="202"/>
      <c r="AC1" s="203"/>
      <c r="AL1" s="203"/>
      <c r="AM1" s="203"/>
      <c r="AS1" s="203"/>
    </row>
    <row r="2" spans="1:63" x14ac:dyDescent="0.3">
      <c r="A2" s="212" t="s">
        <v>516</v>
      </c>
      <c r="B2" s="212"/>
      <c r="C2" s="244"/>
      <c r="D2" s="212"/>
      <c r="E2" s="212"/>
      <c r="F2" s="212"/>
      <c r="G2" s="212"/>
      <c r="H2" s="212"/>
      <c r="I2" s="212"/>
      <c r="J2" s="212"/>
      <c r="K2" s="212"/>
      <c r="L2" s="212"/>
      <c r="M2" s="213"/>
      <c r="N2" s="209"/>
      <c r="O2" s="210"/>
      <c r="AC2" s="203"/>
      <c r="AL2" s="203"/>
      <c r="AM2" s="203"/>
      <c r="AS2" s="203"/>
    </row>
    <row r="3" spans="1:63" s="1" customFormat="1" ht="15.5" x14ac:dyDescent="0.35">
      <c r="A3" s="214" t="s">
        <v>491</v>
      </c>
      <c r="B3" s="215" t="s">
        <v>492</v>
      </c>
      <c r="C3" s="252" t="s">
        <v>585</v>
      </c>
      <c r="D3" s="252" t="s">
        <v>587</v>
      </c>
      <c r="E3" s="216" t="s">
        <v>493</v>
      </c>
      <c r="F3" s="217" t="s">
        <v>494</v>
      </c>
      <c r="G3" s="218" t="s">
        <v>495</v>
      </c>
      <c r="H3" s="218" t="s">
        <v>496</v>
      </c>
      <c r="I3" s="218" t="s">
        <v>497</v>
      </c>
      <c r="J3" s="218" t="s">
        <v>498</v>
      </c>
      <c r="K3" s="253" t="s">
        <v>586</v>
      </c>
      <c r="L3" s="219" t="s">
        <v>499</v>
      </c>
      <c r="M3" s="220"/>
      <c r="N3" s="221"/>
      <c r="O3" s="222"/>
      <c r="Q3" s="2"/>
      <c r="R3" s="3"/>
      <c r="S3" s="4"/>
      <c r="T3" s="5"/>
      <c r="U3" s="5"/>
      <c r="W3" s="2"/>
      <c r="X3" s="2"/>
      <c r="Y3" s="3"/>
      <c r="Z3" s="6"/>
      <c r="AA3" s="5"/>
      <c r="AB3" s="5"/>
      <c r="AC3" s="3"/>
      <c r="AD3" s="2"/>
      <c r="AE3" s="3"/>
      <c r="AG3" s="2"/>
      <c r="AH3" s="3"/>
      <c r="AI3" s="6"/>
      <c r="AL3" s="3"/>
      <c r="AM3" s="2"/>
      <c r="AN3" s="2"/>
      <c r="AP3" s="6"/>
      <c r="AS3" s="3"/>
      <c r="AT3" s="2"/>
      <c r="AU3" s="3"/>
      <c r="AW3" s="2"/>
      <c r="AX3" s="7"/>
      <c r="AY3" s="6"/>
      <c r="BC3" s="2"/>
      <c r="BD3" s="2"/>
      <c r="BE3" s="3"/>
      <c r="BF3" s="6"/>
      <c r="BJ3" s="2"/>
      <c r="BK3" s="3"/>
    </row>
    <row r="4" spans="1:63" s="1" customFormat="1" ht="15.5" x14ac:dyDescent="0.35">
      <c r="A4" s="357" t="s">
        <v>573</v>
      </c>
      <c r="B4" s="223" t="s">
        <v>429</v>
      </c>
      <c r="C4" s="224">
        <v>0</v>
      </c>
      <c r="D4" s="224">
        <v>0</v>
      </c>
      <c r="E4" s="225">
        <v>0</v>
      </c>
      <c r="F4" s="224">
        <v>0</v>
      </c>
      <c r="G4" s="224">
        <v>0</v>
      </c>
      <c r="H4" s="224">
        <v>0</v>
      </c>
      <c r="I4" s="224">
        <v>0</v>
      </c>
      <c r="J4" s="224">
        <v>0</v>
      </c>
      <c r="K4" s="254">
        <v>0</v>
      </c>
      <c r="L4" s="226">
        <v>0</v>
      </c>
      <c r="M4" s="227"/>
      <c r="N4" s="5"/>
      <c r="O4" s="34"/>
      <c r="P4" s="197"/>
      <c r="Q4" s="2"/>
      <c r="R4" s="3"/>
      <c r="S4" s="4"/>
      <c r="T4" s="5"/>
      <c r="U4" s="5"/>
      <c r="W4" s="2"/>
      <c r="X4" s="2"/>
      <c r="Y4" s="3"/>
      <c r="Z4" s="6"/>
      <c r="AA4" s="5"/>
      <c r="AB4" s="5"/>
      <c r="AC4" s="3"/>
      <c r="AD4" s="2"/>
      <c r="AE4" s="3"/>
      <c r="AG4" s="2"/>
      <c r="AH4" s="3"/>
      <c r="AI4" s="6"/>
      <c r="AL4" s="3"/>
      <c r="AM4" s="2"/>
      <c r="AN4" s="2"/>
      <c r="AP4" s="6"/>
      <c r="AS4" s="3"/>
      <c r="AT4" s="2"/>
      <c r="AU4" s="3"/>
      <c r="AW4" s="2"/>
      <c r="AX4" s="7"/>
      <c r="AY4" s="6"/>
      <c r="BC4" s="2"/>
      <c r="BD4" s="2"/>
      <c r="BE4" s="3"/>
      <c r="BF4" s="6"/>
      <c r="BJ4" s="2"/>
      <c r="BK4" s="3"/>
    </row>
    <row r="5" spans="1:63" s="1" customFormat="1" ht="15.5" x14ac:dyDescent="0.35">
      <c r="A5" s="358"/>
      <c r="B5" s="223" t="s">
        <v>22</v>
      </c>
      <c r="C5" s="224">
        <v>0</v>
      </c>
      <c r="D5" s="224">
        <v>0</v>
      </c>
      <c r="E5" s="224">
        <v>17</v>
      </c>
      <c r="F5" s="224">
        <v>3</v>
      </c>
      <c r="G5" s="224">
        <v>0</v>
      </c>
      <c r="H5" s="224">
        <v>0</v>
      </c>
      <c r="I5" s="224">
        <v>0</v>
      </c>
      <c r="J5" s="224">
        <v>0</v>
      </c>
      <c r="K5" s="254">
        <v>0</v>
      </c>
      <c r="L5" s="226">
        <v>20</v>
      </c>
      <c r="M5" s="227"/>
      <c r="N5" s="5"/>
      <c r="O5" s="34"/>
      <c r="P5" s="197"/>
      <c r="Q5" s="2"/>
      <c r="R5" s="3"/>
      <c r="S5" s="4"/>
      <c r="T5" s="5"/>
      <c r="U5" s="5"/>
      <c r="W5" s="2"/>
      <c r="X5" s="2"/>
      <c r="Y5" s="3"/>
      <c r="Z5" s="6"/>
      <c r="AA5" s="5"/>
      <c r="AB5" s="5"/>
      <c r="AC5" s="3"/>
      <c r="AD5" s="2"/>
      <c r="AE5" s="3"/>
      <c r="AG5" s="2"/>
      <c r="AH5" s="3"/>
      <c r="AI5" s="6"/>
      <c r="AL5" s="3"/>
      <c r="AM5" s="2"/>
      <c r="AN5" s="2"/>
      <c r="AP5" s="6"/>
      <c r="AS5" s="3"/>
      <c r="AT5" s="2"/>
      <c r="AU5" s="3"/>
      <c r="AW5" s="34"/>
      <c r="AX5" s="44"/>
      <c r="AY5" s="87"/>
      <c r="AZ5" s="5"/>
      <c r="BA5" s="5"/>
      <c r="BB5" s="5"/>
      <c r="BC5" s="34"/>
      <c r="BD5" s="34"/>
      <c r="BE5" s="33"/>
      <c r="BF5" s="87"/>
      <c r="BG5" s="5"/>
      <c r="BH5" s="5"/>
      <c r="BI5" s="5"/>
      <c r="BJ5" s="34"/>
      <c r="BK5" s="33"/>
    </row>
    <row r="6" spans="1:63" s="1" customFormat="1" ht="15.5" x14ac:dyDescent="0.35">
      <c r="A6" s="358"/>
      <c r="B6" s="223" t="s">
        <v>147</v>
      </c>
      <c r="C6" s="224">
        <v>0</v>
      </c>
      <c r="D6" s="224">
        <v>0</v>
      </c>
      <c r="E6" s="224">
        <v>7</v>
      </c>
      <c r="F6" s="224">
        <v>0</v>
      </c>
      <c r="G6" s="224">
        <v>0</v>
      </c>
      <c r="H6" s="224">
        <v>0</v>
      </c>
      <c r="I6" s="224">
        <v>0</v>
      </c>
      <c r="J6" s="224">
        <v>0</v>
      </c>
      <c r="K6" s="254">
        <v>0</v>
      </c>
      <c r="L6" s="226">
        <v>7</v>
      </c>
      <c r="M6" s="227"/>
      <c r="N6" s="5"/>
      <c r="O6" s="34"/>
      <c r="P6" s="197"/>
      <c r="Q6" s="2"/>
      <c r="R6" s="3"/>
      <c r="S6" s="4"/>
      <c r="T6" s="5"/>
      <c r="U6" s="5"/>
      <c r="W6" s="2"/>
      <c r="X6" s="2"/>
      <c r="Y6" s="3"/>
      <c r="Z6" s="6"/>
      <c r="AA6" s="5"/>
      <c r="AB6" s="5"/>
      <c r="AC6" s="3"/>
      <c r="AD6" s="2"/>
      <c r="AE6" s="3"/>
      <c r="AG6" s="2"/>
      <c r="AH6" s="3"/>
      <c r="AI6" s="6"/>
      <c r="AL6" s="3"/>
      <c r="AM6" s="2"/>
      <c r="AN6" s="2"/>
      <c r="AP6" s="6"/>
      <c r="AS6" s="3"/>
      <c r="AT6" s="2"/>
      <c r="AU6" s="3"/>
      <c r="AW6" s="2"/>
      <c r="AX6" s="7"/>
      <c r="AY6" s="6"/>
      <c r="BC6" s="2"/>
      <c r="BD6" s="2"/>
      <c r="BE6" s="3"/>
      <c r="BF6" s="6"/>
      <c r="BJ6" s="2"/>
      <c r="BK6" s="3"/>
    </row>
    <row r="7" spans="1:63" s="1" customFormat="1" ht="15.5" x14ac:dyDescent="0.35">
      <c r="A7" s="358"/>
      <c r="B7" s="223" t="s">
        <v>16</v>
      </c>
      <c r="C7" s="224">
        <v>0</v>
      </c>
      <c r="D7" s="224">
        <v>0</v>
      </c>
      <c r="E7" s="224">
        <v>13</v>
      </c>
      <c r="F7" s="224">
        <v>3</v>
      </c>
      <c r="G7" s="224">
        <v>0</v>
      </c>
      <c r="H7" s="224">
        <v>0</v>
      </c>
      <c r="I7" s="224">
        <v>0</v>
      </c>
      <c r="J7" s="224">
        <v>0</v>
      </c>
      <c r="K7" s="254">
        <v>0</v>
      </c>
      <c r="L7" s="226">
        <v>16</v>
      </c>
      <c r="M7" s="227"/>
      <c r="N7" s="5"/>
      <c r="O7" s="34"/>
      <c r="P7" s="197"/>
      <c r="Q7" s="2"/>
      <c r="R7" s="3"/>
      <c r="S7" s="4"/>
      <c r="T7" s="5"/>
      <c r="U7" s="5"/>
      <c r="W7" s="2"/>
      <c r="X7" s="2"/>
      <c r="Y7" s="3"/>
      <c r="Z7" s="6"/>
      <c r="AA7" s="5"/>
      <c r="AB7" s="5"/>
      <c r="AC7" s="3"/>
      <c r="AD7" s="2"/>
      <c r="AE7" s="3"/>
      <c r="AG7" s="2"/>
      <c r="AH7" s="3"/>
      <c r="AI7" s="6"/>
      <c r="AL7" s="3"/>
      <c r="AM7" s="2"/>
      <c r="AN7" s="2"/>
      <c r="AP7" s="6"/>
      <c r="AS7" s="3"/>
      <c r="AT7" s="2"/>
      <c r="AU7" s="3"/>
      <c r="AW7" s="2"/>
      <c r="AX7" s="7"/>
      <c r="AY7" s="6"/>
      <c r="BC7" s="2"/>
      <c r="BD7" s="2"/>
      <c r="BE7" s="3"/>
      <c r="BF7" s="6"/>
      <c r="BJ7" s="2"/>
      <c r="BK7" s="3"/>
    </row>
    <row r="8" spans="1:63" s="1" customFormat="1" ht="15.5" x14ac:dyDescent="0.35">
      <c r="A8" s="358"/>
      <c r="B8" s="223" t="s">
        <v>500</v>
      </c>
      <c r="C8" s="245">
        <v>359</v>
      </c>
      <c r="D8" s="224">
        <v>327</v>
      </c>
      <c r="E8" s="224">
        <v>15</v>
      </c>
      <c r="F8" s="224">
        <v>2</v>
      </c>
      <c r="G8" s="224">
        <v>1</v>
      </c>
      <c r="H8" s="224">
        <v>0</v>
      </c>
      <c r="I8" s="224">
        <v>0</v>
      </c>
      <c r="J8" s="224">
        <v>0</v>
      </c>
      <c r="K8" s="254">
        <v>1</v>
      </c>
      <c r="L8" s="226">
        <v>705</v>
      </c>
      <c r="M8" s="227"/>
      <c r="N8" s="5"/>
      <c r="O8" s="34"/>
      <c r="P8" s="197"/>
      <c r="Q8" s="2"/>
      <c r="R8" s="3"/>
      <c r="S8" s="4"/>
      <c r="T8" s="5"/>
      <c r="U8" s="5"/>
      <c r="W8" s="2"/>
      <c r="X8" s="2"/>
      <c r="Y8" s="3"/>
      <c r="Z8" s="6"/>
      <c r="AA8" s="5"/>
      <c r="AB8" s="5"/>
      <c r="AC8" s="3"/>
      <c r="AD8" s="2"/>
      <c r="AE8" s="3"/>
      <c r="AG8" s="2"/>
      <c r="AH8" s="3"/>
      <c r="AI8" s="6"/>
      <c r="AL8" s="3"/>
      <c r="AM8" s="2"/>
      <c r="AN8" s="2"/>
      <c r="AP8" s="6"/>
      <c r="AS8" s="3"/>
      <c r="AT8" s="2"/>
      <c r="AU8" s="3"/>
      <c r="AW8" s="2"/>
      <c r="AX8" s="7"/>
      <c r="AY8" s="6"/>
      <c r="BC8" s="2"/>
      <c r="BD8" s="2"/>
      <c r="BE8" s="3"/>
      <c r="BF8" s="6"/>
      <c r="BJ8" s="2"/>
      <c r="BK8" s="3"/>
    </row>
    <row r="9" spans="1:63" s="5" customFormat="1" ht="15.5" x14ac:dyDescent="0.35">
      <c r="A9" s="359"/>
      <c r="B9" s="223" t="s">
        <v>499</v>
      </c>
      <c r="C9" s="245">
        <v>359</v>
      </c>
      <c r="D9" s="224">
        <v>327</v>
      </c>
      <c r="E9" s="224">
        <v>52</v>
      </c>
      <c r="F9" s="224">
        <v>8</v>
      </c>
      <c r="G9" s="224">
        <v>1</v>
      </c>
      <c r="H9" s="224">
        <v>0</v>
      </c>
      <c r="I9" s="224">
        <v>0</v>
      </c>
      <c r="J9" s="224">
        <v>0</v>
      </c>
      <c r="K9" s="254">
        <v>1</v>
      </c>
      <c r="L9" s="226">
        <v>748</v>
      </c>
      <c r="M9" s="220"/>
      <c r="N9" s="228"/>
      <c r="O9" s="229"/>
      <c r="P9" s="1"/>
      <c r="Q9" s="2"/>
      <c r="R9" s="3"/>
      <c r="S9" s="4"/>
      <c r="V9" s="1"/>
      <c r="W9" s="2"/>
      <c r="X9" s="2"/>
      <c r="Y9" s="3"/>
      <c r="Z9" s="6"/>
      <c r="AC9" s="3"/>
      <c r="AD9" s="34"/>
      <c r="AE9" s="33"/>
      <c r="AG9" s="34"/>
      <c r="AH9" s="33"/>
      <c r="AI9" s="87"/>
      <c r="AL9" s="33"/>
      <c r="AM9" s="34"/>
      <c r="AN9" s="34"/>
      <c r="AP9" s="87"/>
      <c r="AS9" s="33"/>
      <c r="AT9" s="34"/>
      <c r="AU9" s="33"/>
      <c r="AW9" s="2"/>
      <c r="AX9" s="7"/>
      <c r="AY9" s="6"/>
      <c r="AZ9" s="1"/>
      <c r="BA9" s="1"/>
      <c r="BB9" s="1"/>
      <c r="BC9" s="2"/>
      <c r="BD9" s="2"/>
      <c r="BE9" s="3"/>
      <c r="BF9" s="6"/>
      <c r="BG9" s="1"/>
      <c r="BH9" s="1"/>
      <c r="BI9" s="1"/>
      <c r="BJ9" s="2"/>
      <c r="BK9" s="3"/>
    </row>
    <row r="10" spans="1:63" s="1" customFormat="1" ht="15.5" x14ac:dyDescent="0.35">
      <c r="A10" s="360" t="s">
        <v>574</v>
      </c>
      <c r="B10" s="223" t="s">
        <v>429</v>
      </c>
      <c r="C10" s="245">
        <v>0</v>
      </c>
      <c r="D10" s="224">
        <v>0</v>
      </c>
      <c r="E10" s="224">
        <v>0</v>
      </c>
      <c r="F10" s="224">
        <v>0</v>
      </c>
      <c r="G10" s="224">
        <v>0</v>
      </c>
      <c r="H10" s="224">
        <v>0</v>
      </c>
      <c r="I10" s="224">
        <v>0</v>
      </c>
      <c r="J10" s="224">
        <v>0</v>
      </c>
      <c r="K10" s="254">
        <v>0</v>
      </c>
      <c r="L10" s="226">
        <v>0</v>
      </c>
      <c r="M10" s="220"/>
      <c r="N10" s="2"/>
      <c r="O10" s="3"/>
      <c r="Q10" s="2"/>
      <c r="R10" s="3"/>
      <c r="S10" s="4"/>
      <c r="T10" s="5"/>
      <c r="U10" s="5"/>
      <c r="W10" s="2"/>
      <c r="X10" s="2"/>
      <c r="Y10" s="3"/>
      <c r="Z10" s="6"/>
      <c r="AA10" s="5"/>
      <c r="AB10" s="5"/>
      <c r="AC10" s="3"/>
      <c r="AD10" s="2"/>
      <c r="AE10" s="3"/>
      <c r="AG10" s="2"/>
      <c r="AH10" s="3"/>
      <c r="AI10" s="6"/>
      <c r="AL10" s="3"/>
      <c r="AM10" s="2"/>
      <c r="AN10" s="2"/>
      <c r="AP10" s="6"/>
      <c r="AS10" s="3"/>
      <c r="AT10" s="2"/>
      <c r="AU10" s="3"/>
      <c r="AW10" s="2"/>
      <c r="AX10" s="7"/>
      <c r="AY10" s="6"/>
      <c r="BC10" s="2"/>
      <c r="BD10" s="2"/>
      <c r="BE10" s="3"/>
      <c r="BF10" s="6"/>
      <c r="BJ10" s="2"/>
      <c r="BK10" s="3"/>
    </row>
    <row r="11" spans="1:63" s="1" customFormat="1" ht="15.5" x14ac:dyDescent="0.35">
      <c r="A11" s="361"/>
      <c r="B11" s="223" t="s">
        <v>22</v>
      </c>
      <c r="C11" s="245">
        <v>0</v>
      </c>
      <c r="D11" s="224">
        <v>0</v>
      </c>
      <c r="E11" s="224">
        <v>17</v>
      </c>
      <c r="F11" s="224">
        <v>3</v>
      </c>
      <c r="G11" s="224">
        <v>0</v>
      </c>
      <c r="H11" s="224">
        <v>0</v>
      </c>
      <c r="I11" s="224">
        <v>0</v>
      </c>
      <c r="J11" s="224">
        <v>0</v>
      </c>
      <c r="K11" s="254">
        <v>0</v>
      </c>
      <c r="L11" s="226">
        <v>20</v>
      </c>
      <c r="M11" s="220"/>
      <c r="N11" s="2"/>
      <c r="O11" s="3"/>
      <c r="Q11" s="2"/>
      <c r="R11" s="3"/>
      <c r="S11" s="4"/>
      <c r="T11" s="5"/>
      <c r="U11" s="5"/>
      <c r="W11" s="2"/>
      <c r="X11" s="2"/>
      <c r="Y11" s="3"/>
      <c r="Z11" s="6"/>
      <c r="AA11" s="5"/>
      <c r="AB11" s="5"/>
      <c r="AC11" s="3"/>
      <c r="AD11" s="2"/>
      <c r="AE11" s="3"/>
      <c r="AG11" s="2"/>
      <c r="AH11" s="3"/>
      <c r="AI11" s="6"/>
      <c r="AL11" s="3"/>
      <c r="AM11" s="2"/>
      <c r="AN11" s="2"/>
      <c r="AP11" s="6"/>
      <c r="AS11" s="3"/>
      <c r="AT11" s="2"/>
      <c r="AU11" s="3"/>
      <c r="AW11" s="2"/>
      <c r="AX11" s="7"/>
      <c r="AY11" s="6"/>
      <c r="BC11" s="2"/>
      <c r="BD11" s="2"/>
      <c r="BE11" s="3"/>
      <c r="BF11" s="6"/>
      <c r="BJ11" s="2"/>
      <c r="BK11" s="3"/>
    </row>
    <row r="12" spans="1:63" s="1" customFormat="1" ht="15.5" x14ac:dyDescent="0.35">
      <c r="A12" s="361"/>
      <c r="B12" s="223" t="s">
        <v>147</v>
      </c>
      <c r="C12" s="245">
        <v>0</v>
      </c>
      <c r="D12" s="224">
        <v>0</v>
      </c>
      <c r="E12" s="224">
        <v>4</v>
      </c>
      <c r="F12" s="224">
        <v>0</v>
      </c>
      <c r="G12" s="224">
        <v>0</v>
      </c>
      <c r="H12" s="224">
        <v>0</v>
      </c>
      <c r="I12" s="224">
        <v>0</v>
      </c>
      <c r="J12" s="224">
        <v>0</v>
      </c>
      <c r="K12" s="254">
        <v>0</v>
      </c>
      <c r="L12" s="226">
        <v>4</v>
      </c>
      <c r="M12" s="220"/>
      <c r="N12" s="2"/>
      <c r="O12" s="3"/>
      <c r="Q12" s="2"/>
      <c r="R12" s="3"/>
      <c r="S12" s="4"/>
      <c r="T12" s="5"/>
      <c r="U12" s="5"/>
      <c r="W12" s="2"/>
      <c r="X12" s="2"/>
      <c r="Y12" s="3"/>
      <c r="Z12" s="6"/>
      <c r="AA12" s="5"/>
      <c r="AB12" s="5"/>
      <c r="AC12" s="3"/>
      <c r="AD12" s="2"/>
      <c r="AE12" s="3"/>
      <c r="AG12" s="2"/>
      <c r="AH12" s="3"/>
      <c r="AI12" s="6"/>
      <c r="AL12" s="3"/>
      <c r="AM12" s="2"/>
      <c r="AN12" s="2"/>
      <c r="AP12" s="6"/>
      <c r="AS12" s="3"/>
      <c r="AT12" s="2"/>
      <c r="AU12" s="3"/>
      <c r="AW12" s="2"/>
      <c r="AX12" s="7"/>
      <c r="AY12" s="6"/>
      <c r="BC12" s="2"/>
      <c r="BD12" s="2"/>
      <c r="BE12" s="3"/>
      <c r="BF12" s="6"/>
      <c r="BJ12" s="2"/>
      <c r="BK12" s="3"/>
    </row>
    <row r="13" spans="1:63" s="1" customFormat="1" ht="15.5" x14ac:dyDescent="0.35">
      <c r="A13" s="361"/>
      <c r="B13" s="223" t="s">
        <v>16</v>
      </c>
      <c r="C13" s="245">
        <v>0</v>
      </c>
      <c r="D13" s="224">
        <v>0</v>
      </c>
      <c r="E13" s="224">
        <v>16</v>
      </c>
      <c r="F13" s="224">
        <v>3</v>
      </c>
      <c r="G13" s="224">
        <v>0</v>
      </c>
      <c r="H13" s="224">
        <v>0</v>
      </c>
      <c r="I13" s="224">
        <v>0</v>
      </c>
      <c r="J13" s="224">
        <v>0</v>
      </c>
      <c r="K13" s="254">
        <v>0</v>
      </c>
      <c r="L13" s="226">
        <v>19</v>
      </c>
      <c r="M13" s="220"/>
      <c r="N13" s="2"/>
      <c r="O13" s="3"/>
      <c r="Q13" s="2"/>
      <c r="R13" s="3"/>
      <c r="S13" s="4"/>
      <c r="T13" s="5"/>
      <c r="U13" s="5"/>
      <c r="W13" s="2"/>
      <c r="X13" s="2"/>
      <c r="Y13" s="3"/>
      <c r="Z13" s="6"/>
      <c r="AA13" s="5"/>
      <c r="AB13" s="5"/>
      <c r="AC13" s="3"/>
      <c r="AD13" s="2"/>
      <c r="AE13" s="3"/>
      <c r="AG13" s="2"/>
      <c r="AH13" s="3"/>
      <c r="AI13" s="6"/>
      <c r="AL13" s="3"/>
      <c r="AM13" s="2"/>
      <c r="AN13" s="2"/>
      <c r="AP13" s="6"/>
      <c r="AS13" s="3"/>
      <c r="AT13" s="2"/>
      <c r="AU13" s="3"/>
      <c r="AW13" s="2"/>
      <c r="AX13" s="7"/>
      <c r="AY13" s="6"/>
      <c r="BC13" s="2"/>
      <c r="BD13" s="2"/>
      <c r="BE13" s="3"/>
      <c r="BF13" s="6"/>
      <c r="BJ13" s="2"/>
      <c r="BK13" s="3"/>
    </row>
    <row r="14" spans="1:63" s="1" customFormat="1" ht="15.5" x14ac:dyDescent="0.35">
      <c r="A14" s="361"/>
      <c r="B14" s="223" t="s">
        <v>500</v>
      </c>
      <c r="C14" s="245">
        <v>356</v>
      </c>
      <c r="D14" s="224">
        <v>330</v>
      </c>
      <c r="E14" s="224">
        <v>14</v>
      </c>
      <c r="F14" s="224">
        <v>2</v>
      </c>
      <c r="G14" s="224">
        <v>0</v>
      </c>
      <c r="H14" s="224">
        <v>0</v>
      </c>
      <c r="I14" s="224">
        <v>0</v>
      </c>
      <c r="J14" s="224">
        <v>0</v>
      </c>
      <c r="K14" s="254">
        <v>1</v>
      </c>
      <c r="L14" s="226">
        <v>703</v>
      </c>
      <c r="M14" s="220"/>
      <c r="N14" s="2"/>
      <c r="O14" s="3"/>
      <c r="Q14" s="2"/>
      <c r="R14" s="3"/>
      <c r="S14" s="4"/>
      <c r="T14" s="5"/>
      <c r="U14" s="5"/>
      <c r="W14" s="2"/>
      <c r="X14" s="2"/>
      <c r="Y14" s="3"/>
      <c r="Z14" s="6"/>
      <c r="AA14" s="5"/>
      <c r="AB14" s="5"/>
      <c r="AC14" s="3"/>
      <c r="AD14" s="2"/>
      <c r="AE14" s="3"/>
      <c r="AG14" s="2"/>
      <c r="AH14" s="3"/>
      <c r="AI14" s="6"/>
      <c r="AL14" s="3"/>
      <c r="AM14" s="2"/>
      <c r="AN14" s="2"/>
      <c r="AP14" s="6"/>
      <c r="AS14" s="3"/>
      <c r="AT14" s="2"/>
      <c r="AU14" s="3"/>
      <c r="AW14" s="2"/>
      <c r="AX14" s="7"/>
      <c r="AY14" s="6"/>
      <c r="BC14" s="2"/>
      <c r="BD14" s="2"/>
      <c r="BE14" s="3"/>
      <c r="BF14" s="6"/>
      <c r="BJ14" s="2"/>
      <c r="BK14" s="3"/>
    </row>
    <row r="15" spans="1:63" s="1" customFormat="1" ht="15.5" x14ac:dyDescent="0.35">
      <c r="A15" s="362"/>
      <c r="B15" s="223" t="s">
        <v>499</v>
      </c>
      <c r="C15" s="245">
        <v>356</v>
      </c>
      <c r="D15" s="224">
        <v>330</v>
      </c>
      <c r="E15" s="224">
        <v>51</v>
      </c>
      <c r="F15" s="224">
        <v>8</v>
      </c>
      <c r="G15" s="224">
        <v>0</v>
      </c>
      <c r="H15" s="224">
        <v>0</v>
      </c>
      <c r="I15" s="224">
        <v>0</v>
      </c>
      <c r="J15" s="224">
        <v>0</v>
      </c>
      <c r="K15" s="254">
        <v>1</v>
      </c>
      <c r="L15" s="226">
        <v>746</v>
      </c>
      <c r="M15" s="220"/>
      <c r="N15" s="2"/>
      <c r="O15" s="3"/>
      <c r="Q15" s="2"/>
      <c r="R15" s="3"/>
      <c r="S15" s="4"/>
      <c r="T15" s="5"/>
      <c r="U15" s="5"/>
      <c r="W15" s="2"/>
      <c r="X15" s="2"/>
      <c r="Y15" s="3"/>
      <c r="Z15" s="6"/>
      <c r="AA15" s="5"/>
      <c r="AB15" s="5"/>
      <c r="AC15" s="3"/>
      <c r="AD15" s="2"/>
      <c r="AE15" s="3"/>
      <c r="AG15" s="2"/>
      <c r="AH15" s="3"/>
      <c r="AI15" s="6"/>
      <c r="AL15" s="3"/>
      <c r="AM15" s="2"/>
      <c r="AN15" s="2"/>
      <c r="AP15" s="6"/>
      <c r="AS15" s="3"/>
      <c r="AT15" s="2"/>
      <c r="AU15" s="3"/>
      <c r="AW15" s="2"/>
      <c r="AX15" s="7"/>
      <c r="AY15" s="6"/>
      <c r="BC15" s="2"/>
      <c r="BD15" s="2"/>
      <c r="BE15" s="3"/>
      <c r="BF15" s="6"/>
      <c r="BJ15" s="2"/>
      <c r="BK15" s="3"/>
    </row>
    <row r="16" spans="1:63" s="1" customFormat="1" ht="15.5" x14ac:dyDescent="0.35">
      <c r="A16" s="363" t="s">
        <v>575</v>
      </c>
      <c r="B16" s="223" t="s">
        <v>429</v>
      </c>
      <c r="C16" s="245">
        <v>0</v>
      </c>
      <c r="D16" s="224">
        <v>0</v>
      </c>
      <c r="E16" s="224">
        <v>0</v>
      </c>
      <c r="F16" s="224">
        <v>0</v>
      </c>
      <c r="G16" s="224">
        <v>0</v>
      </c>
      <c r="H16" s="224">
        <v>0</v>
      </c>
      <c r="I16" s="224">
        <v>0</v>
      </c>
      <c r="J16" s="224">
        <v>0</v>
      </c>
      <c r="K16" s="245">
        <v>0</v>
      </c>
      <c r="L16" s="226">
        <v>0</v>
      </c>
      <c r="M16" s="220"/>
      <c r="N16" s="2"/>
      <c r="O16" s="3"/>
      <c r="Q16" s="2"/>
      <c r="R16" s="3"/>
      <c r="S16" s="4"/>
      <c r="T16" s="5"/>
      <c r="U16" s="5"/>
      <c r="W16" s="2"/>
      <c r="X16" s="2"/>
      <c r="Y16" s="3"/>
      <c r="Z16" s="6"/>
      <c r="AA16" s="5"/>
      <c r="AB16" s="5"/>
      <c r="AC16" s="3"/>
      <c r="AD16" s="2"/>
      <c r="AE16" s="3"/>
      <c r="AG16" s="2"/>
      <c r="AH16" s="3"/>
      <c r="AI16" s="6"/>
      <c r="AL16" s="3"/>
      <c r="AM16" s="2"/>
      <c r="AN16" s="2"/>
      <c r="AP16" s="6"/>
      <c r="AS16" s="3"/>
      <c r="AT16" s="2"/>
      <c r="AU16" s="3"/>
      <c r="AW16" s="2"/>
      <c r="AX16" s="7"/>
      <c r="AY16" s="6"/>
      <c r="BC16" s="2"/>
      <c r="BD16" s="2"/>
      <c r="BE16" s="3"/>
      <c r="BF16" s="6"/>
      <c r="BJ16" s="2"/>
      <c r="BK16" s="3"/>
    </row>
    <row r="17" spans="1:63" s="1" customFormat="1" ht="15.5" x14ac:dyDescent="0.35">
      <c r="A17" s="364"/>
      <c r="B17" s="223" t="s">
        <v>22</v>
      </c>
      <c r="C17" s="245">
        <v>0</v>
      </c>
      <c r="D17" s="224">
        <v>0</v>
      </c>
      <c r="E17" s="224">
        <v>18</v>
      </c>
      <c r="F17" s="224">
        <v>4</v>
      </c>
      <c r="G17" s="224">
        <v>0</v>
      </c>
      <c r="H17" s="224">
        <v>0</v>
      </c>
      <c r="I17" s="224">
        <v>0</v>
      </c>
      <c r="J17" s="224">
        <v>0</v>
      </c>
      <c r="K17" s="245">
        <v>0</v>
      </c>
      <c r="L17" s="226">
        <v>22</v>
      </c>
      <c r="M17" s="220"/>
      <c r="N17" s="2"/>
      <c r="O17" s="3"/>
      <c r="Q17" s="2"/>
      <c r="R17" s="3"/>
      <c r="S17" s="4"/>
      <c r="T17" s="5"/>
      <c r="U17" s="5"/>
      <c r="W17" s="2"/>
      <c r="X17" s="2"/>
      <c r="Y17" s="3"/>
      <c r="Z17" s="6"/>
      <c r="AA17" s="5"/>
      <c r="AB17" s="5"/>
      <c r="AC17" s="3"/>
      <c r="AD17" s="2"/>
      <c r="AE17" s="3"/>
      <c r="AG17" s="2"/>
      <c r="AH17" s="3"/>
      <c r="AI17" s="6"/>
      <c r="AL17" s="3"/>
      <c r="AM17" s="2"/>
      <c r="AN17" s="2"/>
      <c r="AP17" s="6"/>
      <c r="AS17" s="3"/>
      <c r="AT17" s="2"/>
      <c r="AU17" s="3"/>
      <c r="AW17" s="2"/>
      <c r="AX17" s="7"/>
      <c r="AY17" s="6"/>
      <c r="BC17" s="2"/>
      <c r="BD17" s="2"/>
      <c r="BE17" s="3"/>
      <c r="BF17" s="6"/>
      <c r="BJ17" s="2"/>
      <c r="BK17" s="3"/>
    </row>
    <row r="18" spans="1:63" s="1" customFormat="1" ht="15.5" x14ac:dyDescent="0.35">
      <c r="A18" s="364"/>
      <c r="B18" s="223" t="s">
        <v>147</v>
      </c>
      <c r="C18" s="245">
        <v>0</v>
      </c>
      <c r="D18" s="224">
        <v>0</v>
      </c>
      <c r="E18" s="224">
        <v>3</v>
      </c>
      <c r="F18" s="224">
        <v>0</v>
      </c>
      <c r="G18" s="224">
        <v>0</v>
      </c>
      <c r="H18" s="224">
        <v>0</v>
      </c>
      <c r="I18" s="224">
        <v>0</v>
      </c>
      <c r="J18" s="224">
        <v>0</v>
      </c>
      <c r="K18" s="245">
        <v>0</v>
      </c>
      <c r="L18" s="226">
        <v>3</v>
      </c>
      <c r="M18" s="220"/>
      <c r="N18" s="221"/>
      <c r="O18" s="3"/>
      <c r="Q18" s="2"/>
      <c r="R18" s="3"/>
      <c r="S18" s="4"/>
      <c r="T18" s="5"/>
      <c r="U18" s="5"/>
      <c r="W18" s="2"/>
      <c r="X18" s="2"/>
      <c r="Y18" s="3"/>
      <c r="Z18" s="6"/>
      <c r="AA18" s="5"/>
      <c r="AB18" s="5"/>
      <c r="AC18" s="3"/>
      <c r="AD18" s="2"/>
      <c r="AE18" s="3"/>
      <c r="AG18" s="2"/>
      <c r="AH18" s="3"/>
      <c r="AI18" s="6"/>
      <c r="AL18" s="3"/>
      <c r="AM18" s="2"/>
      <c r="AN18" s="2"/>
      <c r="AP18" s="6"/>
      <c r="AS18" s="3"/>
      <c r="AT18" s="2"/>
      <c r="AU18" s="3"/>
      <c r="AW18" s="2"/>
      <c r="AX18" s="7"/>
      <c r="AY18" s="6"/>
      <c r="BC18" s="2"/>
      <c r="BD18" s="2"/>
      <c r="BE18" s="3"/>
      <c r="BF18" s="6"/>
      <c r="BJ18" s="2"/>
      <c r="BK18" s="3"/>
    </row>
    <row r="19" spans="1:63" s="1" customFormat="1" ht="15.5" x14ac:dyDescent="0.35">
      <c r="A19" s="364"/>
      <c r="B19" s="223" t="s">
        <v>16</v>
      </c>
      <c r="C19" s="245">
        <v>0</v>
      </c>
      <c r="D19" s="224">
        <v>0</v>
      </c>
      <c r="E19" s="224">
        <v>16</v>
      </c>
      <c r="F19" s="224">
        <v>4</v>
      </c>
      <c r="G19" s="224">
        <v>0</v>
      </c>
      <c r="H19" s="224">
        <v>0</v>
      </c>
      <c r="I19" s="224">
        <v>0</v>
      </c>
      <c r="J19" s="224">
        <v>0</v>
      </c>
      <c r="K19" s="245">
        <v>0</v>
      </c>
      <c r="L19" s="226">
        <v>20</v>
      </c>
      <c r="M19" s="227"/>
      <c r="N19" s="166"/>
      <c r="O19" s="220"/>
      <c r="Q19" s="2"/>
      <c r="R19" s="3"/>
      <c r="S19" s="4"/>
      <c r="T19" s="5"/>
      <c r="U19" s="5"/>
      <c r="W19" s="2"/>
      <c r="X19" s="2"/>
      <c r="Y19" s="3"/>
      <c r="Z19" s="6"/>
      <c r="AA19" s="5"/>
      <c r="AB19" s="5"/>
      <c r="AC19" s="3"/>
      <c r="AD19" s="2"/>
      <c r="AE19" s="3"/>
      <c r="AG19" s="2"/>
      <c r="AH19" s="3"/>
      <c r="AI19" s="6"/>
      <c r="AL19" s="3"/>
      <c r="AM19" s="2"/>
      <c r="AN19" s="2"/>
      <c r="AP19" s="6"/>
      <c r="AS19" s="3"/>
      <c r="AT19" s="2"/>
      <c r="AU19" s="3"/>
      <c r="AW19" s="2"/>
      <c r="AX19" s="7"/>
      <c r="AY19" s="6"/>
      <c r="BC19" s="2"/>
      <c r="BD19" s="2"/>
      <c r="BE19" s="3"/>
      <c r="BF19" s="6"/>
      <c r="BJ19" s="2"/>
      <c r="BK19" s="3"/>
    </row>
    <row r="20" spans="1:63" s="1" customFormat="1" ht="15.5" x14ac:dyDescent="0.35">
      <c r="A20" s="364"/>
      <c r="B20" s="223" t="s">
        <v>500</v>
      </c>
      <c r="C20" s="245">
        <v>352</v>
      </c>
      <c r="D20" s="224">
        <v>342</v>
      </c>
      <c r="E20" s="224">
        <v>15</v>
      </c>
      <c r="F20" s="224">
        <v>1</v>
      </c>
      <c r="G20" s="224">
        <v>0</v>
      </c>
      <c r="H20" s="224">
        <v>0</v>
      </c>
      <c r="I20" s="224">
        <v>1</v>
      </c>
      <c r="J20" s="224">
        <v>0</v>
      </c>
      <c r="K20" s="254">
        <v>1</v>
      </c>
      <c r="L20" s="226">
        <v>712</v>
      </c>
      <c r="M20" s="227"/>
      <c r="N20" s="2"/>
      <c r="O20" s="220"/>
      <c r="Q20" s="2"/>
      <c r="R20" s="3"/>
      <c r="S20" s="4"/>
      <c r="T20" s="5"/>
      <c r="U20" s="5"/>
      <c r="W20" s="2"/>
      <c r="X20" s="2"/>
      <c r="Y20" s="3"/>
      <c r="Z20" s="6"/>
      <c r="AA20" s="5"/>
      <c r="AB20" s="5"/>
      <c r="AC20" s="3"/>
      <c r="AD20" s="2"/>
      <c r="AE20" s="3"/>
      <c r="AG20" s="2"/>
      <c r="AH20" s="3"/>
      <c r="AI20" s="6"/>
      <c r="AL20" s="3"/>
      <c r="AM20" s="2"/>
      <c r="AN20" s="2"/>
      <c r="AP20" s="6"/>
      <c r="AS20" s="3"/>
      <c r="AT20" s="2"/>
      <c r="AU20" s="3"/>
      <c r="AW20" s="2"/>
      <c r="AX20" s="7"/>
      <c r="AY20" s="6"/>
      <c r="BC20" s="2"/>
      <c r="BD20" s="2"/>
      <c r="BE20" s="3"/>
      <c r="BF20" s="6"/>
      <c r="BJ20" s="2"/>
      <c r="BK20" s="3"/>
    </row>
    <row r="21" spans="1:63" s="1" customFormat="1" ht="15.5" x14ac:dyDescent="0.35">
      <c r="A21" s="365"/>
      <c r="B21" s="223" t="s">
        <v>499</v>
      </c>
      <c r="C21" s="245">
        <v>352</v>
      </c>
      <c r="D21" s="224">
        <v>342</v>
      </c>
      <c r="E21" s="224">
        <v>52</v>
      </c>
      <c r="F21" s="224">
        <v>9</v>
      </c>
      <c r="G21" s="224">
        <v>0</v>
      </c>
      <c r="H21" s="224">
        <v>0</v>
      </c>
      <c r="I21" s="224">
        <v>1</v>
      </c>
      <c r="J21" s="224">
        <v>0</v>
      </c>
      <c r="K21" s="254">
        <v>1</v>
      </c>
      <c r="L21" s="226">
        <v>757</v>
      </c>
      <c r="M21" s="227"/>
      <c r="N21" s="2"/>
      <c r="O21" s="220"/>
      <c r="Q21" s="2"/>
      <c r="R21" s="3"/>
      <c r="S21" s="4"/>
      <c r="T21" s="5"/>
      <c r="U21" s="5"/>
      <c r="W21" s="2"/>
      <c r="X21" s="2"/>
      <c r="Y21" s="3"/>
      <c r="Z21" s="6"/>
      <c r="AA21" s="5"/>
      <c r="AB21" s="5"/>
      <c r="AC21" s="3"/>
      <c r="AD21" s="2"/>
      <c r="AE21" s="3"/>
      <c r="AG21" s="2"/>
      <c r="AH21" s="3"/>
      <c r="AI21" s="6"/>
      <c r="AL21" s="3"/>
      <c r="AM21" s="2"/>
      <c r="AN21" s="2"/>
      <c r="AP21" s="6"/>
      <c r="AS21" s="3"/>
      <c r="AT21" s="2"/>
      <c r="AU21" s="3"/>
      <c r="AW21" s="2"/>
      <c r="AX21" s="7"/>
      <c r="AY21" s="6"/>
      <c r="BC21" s="2"/>
      <c r="BD21" s="2"/>
      <c r="BE21" s="3"/>
      <c r="BF21" s="6"/>
      <c r="BJ21" s="2"/>
      <c r="BK21" s="3"/>
    </row>
    <row r="22" spans="1:63" s="1" customFormat="1" ht="15.5" x14ac:dyDescent="0.35">
      <c r="A22" s="366" t="s">
        <v>576</v>
      </c>
      <c r="B22" s="223" t="s">
        <v>429</v>
      </c>
      <c r="C22" s="245">
        <v>0</v>
      </c>
      <c r="D22" s="224">
        <v>0</v>
      </c>
      <c r="E22" s="224">
        <v>0</v>
      </c>
      <c r="F22" s="224">
        <v>0</v>
      </c>
      <c r="G22" s="224">
        <v>0</v>
      </c>
      <c r="H22" s="224">
        <v>0</v>
      </c>
      <c r="I22" s="224">
        <v>0</v>
      </c>
      <c r="J22" s="224">
        <v>0</v>
      </c>
      <c r="K22" s="245">
        <v>0</v>
      </c>
      <c r="L22" s="226">
        <v>0</v>
      </c>
      <c r="M22" s="227"/>
      <c r="N22" s="2"/>
      <c r="O22" s="220"/>
      <c r="Q22" s="2"/>
      <c r="R22" s="3"/>
      <c r="S22" s="4"/>
      <c r="T22" s="5"/>
      <c r="U22" s="5"/>
      <c r="W22" s="2"/>
      <c r="X22" s="2"/>
      <c r="Y22" s="3"/>
      <c r="Z22" s="6"/>
      <c r="AA22" s="5"/>
      <c r="AB22" s="5"/>
      <c r="AC22" s="3"/>
      <c r="AD22" s="2"/>
      <c r="AE22" s="3"/>
      <c r="AG22" s="2"/>
      <c r="AH22" s="3"/>
      <c r="AI22" s="6"/>
      <c r="AL22" s="3"/>
      <c r="AM22" s="2"/>
      <c r="AN22" s="2"/>
      <c r="AP22" s="6"/>
      <c r="AS22" s="3"/>
      <c r="AT22" s="2"/>
      <c r="AU22" s="3"/>
      <c r="AW22" s="2"/>
      <c r="AX22" s="7"/>
      <c r="AY22" s="6"/>
      <c r="BC22" s="2"/>
      <c r="BD22" s="2"/>
      <c r="BE22" s="3"/>
      <c r="BF22" s="6"/>
      <c r="BJ22" s="2"/>
      <c r="BK22" s="3"/>
    </row>
    <row r="23" spans="1:63" s="1" customFormat="1" ht="15.5" x14ac:dyDescent="0.35">
      <c r="A23" s="367"/>
      <c r="B23" s="223" t="s">
        <v>22</v>
      </c>
      <c r="C23" s="245">
        <v>0</v>
      </c>
      <c r="D23" s="224">
        <v>0</v>
      </c>
      <c r="E23" s="224">
        <v>17</v>
      </c>
      <c r="F23" s="224">
        <v>2</v>
      </c>
      <c r="G23" s="224">
        <v>0</v>
      </c>
      <c r="H23" s="224">
        <v>0</v>
      </c>
      <c r="I23" s="224">
        <v>0</v>
      </c>
      <c r="J23" s="224">
        <v>0</v>
      </c>
      <c r="K23" s="245">
        <v>0</v>
      </c>
      <c r="L23" s="226">
        <v>19</v>
      </c>
      <c r="M23" s="227"/>
      <c r="N23" s="2"/>
      <c r="O23" s="220"/>
      <c r="Q23" s="2"/>
      <c r="R23" s="3"/>
      <c r="S23" s="4"/>
      <c r="T23" s="5"/>
      <c r="U23" s="5"/>
      <c r="W23" s="2"/>
      <c r="X23" s="2"/>
      <c r="Y23" s="3"/>
      <c r="Z23" s="6"/>
      <c r="AA23" s="5"/>
      <c r="AB23" s="5"/>
      <c r="AC23" s="3"/>
      <c r="AD23" s="2"/>
      <c r="AE23" s="3"/>
      <c r="AG23" s="2"/>
      <c r="AH23" s="3"/>
      <c r="AI23" s="6"/>
      <c r="AL23" s="3"/>
      <c r="AM23" s="2"/>
      <c r="AN23" s="2"/>
      <c r="AP23" s="6"/>
      <c r="AS23" s="3"/>
      <c r="AT23" s="2"/>
      <c r="AU23" s="3"/>
      <c r="AW23" s="2"/>
      <c r="AX23" s="7"/>
      <c r="AY23" s="6"/>
      <c r="BC23" s="2"/>
      <c r="BD23" s="2"/>
      <c r="BE23" s="3"/>
      <c r="BF23" s="6"/>
      <c r="BJ23" s="2"/>
      <c r="BK23" s="3"/>
    </row>
    <row r="24" spans="1:63" s="1" customFormat="1" ht="15.5" x14ac:dyDescent="0.35">
      <c r="A24" s="367"/>
      <c r="B24" s="223" t="s">
        <v>147</v>
      </c>
      <c r="C24" s="245">
        <v>0</v>
      </c>
      <c r="D24" s="224">
        <v>0</v>
      </c>
      <c r="E24" s="224">
        <v>7</v>
      </c>
      <c r="F24" s="224">
        <v>0</v>
      </c>
      <c r="G24" s="224">
        <v>0</v>
      </c>
      <c r="H24" s="224">
        <v>0</v>
      </c>
      <c r="I24" s="224">
        <v>0</v>
      </c>
      <c r="J24" s="224">
        <v>0</v>
      </c>
      <c r="K24" s="245">
        <v>0</v>
      </c>
      <c r="L24" s="226">
        <v>7</v>
      </c>
      <c r="M24" s="220"/>
      <c r="N24" s="228"/>
      <c r="O24" s="3"/>
      <c r="Q24" s="2"/>
      <c r="R24" s="3"/>
      <c r="S24" s="4"/>
      <c r="T24" s="5"/>
      <c r="U24" s="5"/>
      <c r="W24" s="2"/>
      <c r="X24" s="2"/>
      <c r="Y24" s="3"/>
      <c r="Z24" s="6"/>
      <c r="AA24" s="5"/>
      <c r="AB24" s="5"/>
      <c r="AC24" s="3"/>
      <c r="AD24" s="2"/>
      <c r="AE24" s="3"/>
      <c r="AG24" s="2"/>
      <c r="AH24" s="3"/>
      <c r="AI24" s="6"/>
      <c r="AL24" s="3"/>
      <c r="AM24" s="2"/>
      <c r="AN24" s="2"/>
      <c r="AP24" s="6"/>
      <c r="AS24" s="3"/>
      <c r="AT24" s="2"/>
      <c r="AU24" s="3"/>
      <c r="AW24" s="230"/>
      <c r="AX24" s="231"/>
      <c r="AY24" s="232"/>
      <c r="AZ24" s="233"/>
      <c r="BA24" s="233"/>
      <c r="BB24" s="233"/>
      <c r="BC24" s="230"/>
      <c r="BD24" s="230"/>
      <c r="BE24" s="234"/>
      <c r="BF24" s="232"/>
      <c r="BG24" s="233"/>
      <c r="BH24" s="233"/>
      <c r="BI24" s="233"/>
      <c r="BJ24" s="230"/>
      <c r="BK24" s="234"/>
    </row>
    <row r="25" spans="1:63" s="1" customFormat="1" ht="15.5" x14ac:dyDescent="0.35">
      <c r="A25" s="367"/>
      <c r="B25" s="223" t="s">
        <v>16</v>
      </c>
      <c r="C25" s="245">
        <v>0</v>
      </c>
      <c r="D25" s="224">
        <v>0</v>
      </c>
      <c r="E25" s="224">
        <v>12</v>
      </c>
      <c r="F25" s="224">
        <v>5</v>
      </c>
      <c r="G25" s="224">
        <v>0</v>
      </c>
      <c r="H25" s="224">
        <v>0</v>
      </c>
      <c r="I25" s="224">
        <v>0</v>
      </c>
      <c r="J25" s="224">
        <v>0</v>
      </c>
      <c r="K25" s="245">
        <v>0</v>
      </c>
      <c r="L25" s="226">
        <v>17</v>
      </c>
      <c r="M25" s="220"/>
      <c r="N25" s="2"/>
      <c r="O25" s="3"/>
      <c r="Q25" s="2"/>
      <c r="R25" s="3"/>
      <c r="S25" s="4"/>
      <c r="T25" s="5"/>
      <c r="U25" s="5"/>
      <c r="W25" s="2"/>
      <c r="X25" s="2"/>
      <c r="Y25" s="3"/>
      <c r="Z25" s="6"/>
      <c r="AA25" s="5"/>
      <c r="AB25" s="5"/>
      <c r="AC25" s="3"/>
      <c r="AD25" s="2"/>
      <c r="AE25" s="3"/>
      <c r="AG25" s="2"/>
      <c r="AH25" s="3"/>
      <c r="AI25" s="6"/>
      <c r="AL25" s="3"/>
      <c r="AM25" s="2"/>
      <c r="AN25" s="2"/>
      <c r="AP25" s="6"/>
      <c r="AS25" s="3"/>
      <c r="AT25" s="2"/>
      <c r="AU25" s="3"/>
      <c r="AW25" s="34"/>
      <c r="AX25" s="44"/>
      <c r="AY25" s="87"/>
      <c r="AZ25" s="5"/>
      <c r="BA25" s="5"/>
      <c r="BB25" s="5"/>
      <c r="BC25" s="34"/>
      <c r="BD25" s="34"/>
      <c r="BE25" s="33"/>
      <c r="BF25" s="87"/>
      <c r="BG25" s="5"/>
      <c r="BH25" s="5"/>
      <c r="BI25" s="5"/>
      <c r="BJ25" s="34"/>
      <c r="BK25" s="33"/>
    </row>
    <row r="26" spans="1:63" s="1" customFormat="1" ht="15.5" x14ac:dyDescent="0.35">
      <c r="A26" s="367"/>
      <c r="B26" s="223" t="s">
        <v>500</v>
      </c>
      <c r="C26" s="245">
        <v>360</v>
      </c>
      <c r="D26" s="224">
        <v>324</v>
      </c>
      <c r="E26" s="224">
        <v>15</v>
      </c>
      <c r="F26" s="224">
        <v>2</v>
      </c>
      <c r="G26" s="224">
        <v>1</v>
      </c>
      <c r="H26" s="224">
        <v>0</v>
      </c>
      <c r="I26" s="224">
        <v>0</v>
      </c>
      <c r="J26" s="224">
        <v>0</v>
      </c>
      <c r="K26" s="254">
        <v>1</v>
      </c>
      <c r="L26" s="226">
        <v>703</v>
      </c>
      <c r="M26" s="220"/>
      <c r="N26" s="2"/>
      <c r="O26" s="3"/>
      <c r="Q26" s="2"/>
      <c r="R26" s="3"/>
      <c r="S26" s="4"/>
      <c r="T26" s="5"/>
      <c r="U26" s="5"/>
      <c r="W26" s="2"/>
      <c r="X26" s="2"/>
      <c r="Y26" s="3"/>
      <c r="Z26" s="6"/>
      <c r="AA26" s="5"/>
      <c r="AB26" s="5"/>
      <c r="AC26" s="3"/>
      <c r="AD26" s="2"/>
      <c r="AE26" s="3"/>
      <c r="AG26" s="2"/>
      <c r="AH26" s="3"/>
      <c r="AI26" s="6"/>
      <c r="AL26" s="3"/>
      <c r="AM26" s="2"/>
      <c r="AN26" s="2"/>
      <c r="AP26" s="6"/>
      <c r="AS26" s="3"/>
      <c r="AT26" s="2"/>
      <c r="AU26" s="3"/>
      <c r="AW26" s="34"/>
      <c r="AX26" s="44"/>
      <c r="AY26" s="87"/>
      <c r="AZ26" s="5"/>
      <c r="BA26" s="5"/>
      <c r="BB26" s="5"/>
      <c r="BC26" s="34"/>
      <c r="BD26" s="34"/>
      <c r="BE26" s="33"/>
      <c r="BF26" s="87"/>
      <c r="BG26" s="5"/>
      <c r="BH26" s="5"/>
      <c r="BI26" s="5"/>
      <c r="BJ26" s="34"/>
      <c r="BK26" s="33"/>
    </row>
    <row r="27" spans="1:63" s="1" customFormat="1" ht="15.5" x14ac:dyDescent="0.35">
      <c r="A27" s="368"/>
      <c r="B27" s="223" t="s">
        <v>499</v>
      </c>
      <c r="C27" s="245">
        <v>360</v>
      </c>
      <c r="D27" s="224">
        <v>324</v>
      </c>
      <c r="E27" s="224">
        <v>51</v>
      </c>
      <c r="F27" s="224">
        <v>9</v>
      </c>
      <c r="G27" s="224">
        <v>1</v>
      </c>
      <c r="H27" s="224">
        <v>0</v>
      </c>
      <c r="I27" s="224">
        <v>0</v>
      </c>
      <c r="J27" s="224">
        <v>0</v>
      </c>
      <c r="K27" s="254">
        <v>1</v>
      </c>
      <c r="L27" s="226">
        <v>746</v>
      </c>
      <c r="M27" s="220"/>
      <c r="N27" s="2"/>
      <c r="O27" s="3"/>
      <c r="Q27" s="2"/>
      <c r="R27" s="3"/>
      <c r="S27" s="4"/>
      <c r="T27" s="5"/>
      <c r="U27" s="5"/>
      <c r="W27" s="2"/>
      <c r="X27" s="2"/>
      <c r="Y27" s="3"/>
      <c r="Z27" s="6"/>
      <c r="AA27" s="5"/>
      <c r="AB27" s="5"/>
      <c r="AC27" s="3"/>
      <c r="AD27" s="2"/>
      <c r="AE27" s="3"/>
      <c r="AG27" s="2"/>
      <c r="AH27" s="3"/>
      <c r="AI27" s="6"/>
      <c r="AL27" s="3"/>
      <c r="AM27" s="2"/>
      <c r="AN27" s="2"/>
      <c r="AP27" s="6"/>
      <c r="AS27" s="3"/>
      <c r="AT27" s="2"/>
      <c r="AU27" s="3"/>
      <c r="AW27" s="34"/>
      <c r="AX27" s="44"/>
      <c r="AY27" s="87"/>
      <c r="AZ27" s="5"/>
      <c r="BA27" s="5"/>
      <c r="BB27" s="5"/>
      <c r="BC27" s="34"/>
      <c r="BD27" s="34"/>
      <c r="BE27" s="33"/>
      <c r="BF27" s="87"/>
      <c r="BG27" s="5"/>
      <c r="BH27" s="5"/>
      <c r="BI27" s="5"/>
      <c r="BJ27" s="34"/>
      <c r="BK27" s="33"/>
    </row>
    <row r="28" spans="1:63" s="233" customFormat="1" ht="15.5" x14ac:dyDescent="0.35">
      <c r="A28" s="214" t="s">
        <v>491</v>
      </c>
      <c r="B28" s="223" t="s">
        <v>492</v>
      </c>
      <c r="C28" s="252" t="s">
        <v>585</v>
      </c>
      <c r="D28" s="252" t="s">
        <v>587</v>
      </c>
      <c r="E28" s="216" t="s">
        <v>493</v>
      </c>
      <c r="F28" s="217" t="s">
        <v>494</v>
      </c>
      <c r="G28" s="218" t="s">
        <v>495</v>
      </c>
      <c r="H28" s="218" t="s">
        <v>496</v>
      </c>
      <c r="I28" s="218" t="s">
        <v>497</v>
      </c>
      <c r="J28" s="218" t="s">
        <v>498</v>
      </c>
      <c r="K28" s="253" t="s">
        <v>586</v>
      </c>
      <c r="L28" s="219" t="s">
        <v>499</v>
      </c>
      <c r="M28" s="235"/>
      <c r="N28" s="34"/>
      <c r="O28" s="33"/>
      <c r="P28" s="5"/>
      <c r="Q28" s="34"/>
      <c r="R28" s="33"/>
      <c r="S28" s="86"/>
      <c r="T28" s="5"/>
      <c r="U28" s="5"/>
      <c r="V28" s="5"/>
      <c r="W28" s="34"/>
      <c r="X28" s="34"/>
      <c r="Y28" s="33"/>
      <c r="Z28" s="87"/>
      <c r="AA28" s="5"/>
      <c r="AB28" s="5"/>
      <c r="AC28" s="33"/>
      <c r="AD28" s="230"/>
      <c r="AE28" s="234"/>
      <c r="AG28" s="230"/>
      <c r="AH28" s="234"/>
      <c r="AI28" s="232"/>
      <c r="AL28" s="234"/>
      <c r="AM28" s="230"/>
      <c r="AN28" s="230"/>
      <c r="AP28" s="232"/>
      <c r="AS28" s="234"/>
      <c r="AT28" s="230"/>
      <c r="AU28" s="234"/>
      <c r="AW28" s="34"/>
      <c r="AX28" s="44"/>
      <c r="AY28" s="87"/>
      <c r="AZ28" s="5"/>
      <c r="BA28" s="5"/>
      <c r="BB28" s="5"/>
      <c r="BC28" s="34"/>
      <c r="BD28" s="34"/>
      <c r="BE28" s="33"/>
      <c r="BF28" s="87"/>
      <c r="BG28" s="5"/>
      <c r="BH28" s="5"/>
      <c r="BI28" s="5"/>
      <c r="BJ28" s="34"/>
      <c r="BK28" s="33"/>
    </row>
    <row r="29" spans="1:63" s="5" customFormat="1" ht="15.5" x14ac:dyDescent="0.35">
      <c r="A29" s="369" t="s">
        <v>577</v>
      </c>
      <c r="B29" s="223" t="s">
        <v>429</v>
      </c>
      <c r="C29" s="245">
        <v>0</v>
      </c>
      <c r="D29" s="224">
        <v>0</v>
      </c>
      <c r="E29" s="224">
        <v>0</v>
      </c>
      <c r="F29" s="224">
        <v>0</v>
      </c>
      <c r="G29" s="224">
        <v>0</v>
      </c>
      <c r="H29" s="224">
        <v>0</v>
      </c>
      <c r="I29" s="224">
        <v>0</v>
      </c>
      <c r="J29" s="224">
        <v>0</v>
      </c>
      <c r="K29" s="245">
        <v>0</v>
      </c>
      <c r="L29" s="226">
        <v>0</v>
      </c>
      <c r="M29" s="220"/>
      <c r="N29" s="2"/>
      <c r="O29" s="3"/>
      <c r="P29" s="1"/>
      <c r="Q29" s="2"/>
      <c r="R29" s="3"/>
      <c r="S29" s="4"/>
      <c r="V29" s="1"/>
      <c r="W29" s="2"/>
      <c r="X29" s="2"/>
      <c r="Y29" s="3"/>
      <c r="Z29" s="6"/>
      <c r="AC29" s="3"/>
      <c r="AD29" s="34"/>
      <c r="AE29" s="33"/>
      <c r="AG29" s="34"/>
      <c r="AH29" s="33"/>
      <c r="AI29" s="87"/>
      <c r="AL29" s="33"/>
      <c r="AM29" s="34"/>
      <c r="AN29" s="34"/>
      <c r="AP29" s="87"/>
      <c r="AS29" s="33"/>
      <c r="AT29" s="34"/>
      <c r="AU29" s="33"/>
      <c r="AW29" s="34"/>
      <c r="AX29" s="44"/>
      <c r="AY29" s="87"/>
      <c r="BC29" s="34"/>
      <c r="BD29" s="34"/>
      <c r="BE29" s="33"/>
      <c r="BF29" s="87"/>
      <c r="BJ29" s="34"/>
      <c r="BK29" s="33"/>
    </row>
    <row r="30" spans="1:63" s="5" customFormat="1" ht="15.5" x14ac:dyDescent="0.35">
      <c r="A30" s="370"/>
      <c r="B30" s="223" t="s">
        <v>22</v>
      </c>
      <c r="C30" s="245">
        <v>0</v>
      </c>
      <c r="D30" s="224">
        <v>0</v>
      </c>
      <c r="E30" s="224">
        <v>19</v>
      </c>
      <c r="F30" s="224">
        <v>3</v>
      </c>
      <c r="G30" s="224">
        <v>0</v>
      </c>
      <c r="H30" s="224">
        <v>0</v>
      </c>
      <c r="I30" s="224">
        <v>0</v>
      </c>
      <c r="J30" s="224">
        <v>0</v>
      </c>
      <c r="K30" s="245">
        <v>0</v>
      </c>
      <c r="L30" s="226">
        <v>22</v>
      </c>
      <c r="M30" s="220"/>
      <c r="N30" s="2"/>
      <c r="O30" s="3"/>
      <c r="P30" s="1"/>
      <c r="Q30" s="2"/>
      <c r="R30" s="3"/>
      <c r="S30" s="4"/>
      <c r="V30" s="1"/>
      <c r="W30" s="2"/>
      <c r="X30" s="2"/>
      <c r="Y30" s="3"/>
      <c r="Z30" s="6"/>
      <c r="AC30" s="3"/>
      <c r="AD30" s="34"/>
      <c r="AE30" s="33"/>
      <c r="AG30" s="34"/>
      <c r="AH30" s="33"/>
      <c r="AI30" s="87"/>
      <c r="AL30" s="33"/>
      <c r="AM30" s="34"/>
      <c r="AN30" s="34"/>
      <c r="AP30" s="87"/>
      <c r="AS30" s="33"/>
      <c r="AT30" s="34"/>
      <c r="AU30" s="33"/>
      <c r="AW30" s="34"/>
      <c r="AX30" s="44"/>
      <c r="AY30" s="87"/>
      <c r="BC30" s="34"/>
      <c r="BD30" s="34"/>
      <c r="BE30" s="33"/>
      <c r="BF30" s="87"/>
      <c r="BJ30" s="34"/>
      <c r="BK30" s="33"/>
    </row>
    <row r="31" spans="1:63" s="5" customFormat="1" ht="15.5" x14ac:dyDescent="0.35">
      <c r="A31" s="370"/>
      <c r="B31" s="223" t="s">
        <v>147</v>
      </c>
      <c r="C31" s="245">
        <v>0</v>
      </c>
      <c r="D31" s="224">
        <v>0</v>
      </c>
      <c r="E31" s="224">
        <v>4</v>
      </c>
      <c r="F31" s="224">
        <v>0</v>
      </c>
      <c r="G31" s="224">
        <v>0</v>
      </c>
      <c r="H31" s="224">
        <v>0</v>
      </c>
      <c r="I31" s="224">
        <v>0</v>
      </c>
      <c r="J31" s="224">
        <v>0</v>
      </c>
      <c r="K31" s="245">
        <v>0</v>
      </c>
      <c r="L31" s="226">
        <v>4</v>
      </c>
      <c r="M31" s="220"/>
      <c r="N31" s="2"/>
      <c r="O31" s="3"/>
      <c r="P31" s="1"/>
      <c r="Q31" s="2"/>
      <c r="R31" s="3"/>
      <c r="S31" s="4"/>
      <c r="V31" s="1"/>
      <c r="W31" s="2"/>
      <c r="X31" s="2"/>
      <c r="Y31" s="3"/>
      <c r="Z31" s="6"/>
      <c r="AC31" s="3"/>
      <c r="AD31" s="34"/>
      <c r="AE31" s="33"/>
      <c r="AG31" s="34"/>
      <c r="AH31" s="33"/>
      <c r="AI31" s="87"/>
      <c r="AL31" s="33"/>
      <c r="AM31" s="34"/>
      <c r="AN31" s="34"/>
      <c r="AP31" s="87"/>
      <c r="AS31" s="33"/>
      <c r="AT31" s="34"/>
      <c r="AU31" s="33"/>
      <c r="AW31" s="34"/>
      <c r="AX31" s="44"/>
      <c r="AY31" s="87"/>
      <c r="BC31" s="34"/>
      <c r="BD31" s="34"/>
      <c r="BE31" s="33"/>
      <c r="BF31" s="87"/>
      <c r="BJ31" s="34"/>
      <c r="BK31" s="33"/>
    </row>
    <row r="32" spans="1:63" s="5" customFormat="1" ht="15.5" x14ac:dyDescent="0.35">
      <c r="A32" s="370"/>
      <c r="B32" s="223" t="s">
        <v>16</v>
      </c>
      <c r="C32" s="245">
        <v>0</v>
      </c>
      <c r="D32" s="224">
        <v>0</v>
      </c>
      <c r="E32" s="224">
        <v>15</v>
      </c>
      <c r="F32" s="224">
        <v>4</v>
      </c>
      <c r="G32" s="224">
        <v>0</v>
      </c>
      <c r="H32" s="224">
        <v>0</v>
      </c>
      <c r="I32" s="224">
        <v>0</v>
      </c>
      <c r="J32" s="224">
        <v>0</v>
      </c>
      <c r="K32" s="245">
        <v>0</v>
      </c>
      <c r="L32" s="226">
        <v>19</v>
      </c>
      <c r="M32" s="220"/>
      <c r="N32" s="2"/>
      <c r="O32" s="3"/>
      <c r="P32" s="1"/>
      <c r="Q32" s="2"/>
      <c r="R32" s="3"/>
      <c r="S32" s="4"/>
      <c r="V32" s="1"/>
      <c r="W32" s="2"/>
      <c r="X32" s="2"/>
      <c r="Y32" s="3"/>
      <c r="Z32" s="6"/>
      <c r="AC32" s="3"/>
      <c r="AD32" s="34"/>
      <c r="AE32" s="33"/>
      <c r="AG32" s="34"/>
      <c r="AH32" s="33"/>
      <c r="AI32" s="87"/>
      <c r="AL32" s="33"/>
      <c r="AM32" s="34"/>
      <c r="AN32" s="34"/>
      <c r="AP32" s="87"/>
      <c r="AS32" s="33"/>
      <c r="AT32" s="34"/>
      <c r="AU32" s="33"/>
      <c r="AW32" s="2"/>
      <c r="AX32" s="7"/>
      <c r="AY32" s="6"/>
      <c r="AZ32" s="1"/>
      <c r="BA32" s="1"/>
      <c r="BB32" s="1"/>
      <c r="BC32" s="2"/>
      <c r="BD32" s="2"/>
      <c r="BE32" s="3"/>
      <c r="BF32" s="6"/>
      <c r="BG32" s="1"/>
      <c r="BH32" s="1"/>
      <c r="BI32" s="1"/>
      <c r="BJ32" s="2"/>
      <c r="BK32" s="3"/>
    </row>
    <row r="33" spans="1:63" s="5" customFormat="1" ht="15.5" x14ac:dyDescent="0.35">
      <c r="A33" s="370"/>
      <c r="B33" s="223" t="s">
        <v>500</v>
      </c>
      <c r="C33" s="245">
        <v>359</v>
      </c>
      <c r="D33" s="224">
        <v>330</v>
      </c>
      <c r="E33" s="224">
        <v>14</v>
      </c>
      <c r="F33" s="224">
        <v>2</v>
      </c>
      <c r="G33" s="224">
        <v>0</v>
      </c>
      <c r="H33" s="224">
        <v>0</v>
      </c>
      <c r="I33" s="224">
        <v>0</v>
      </c>
      <c r="J33" s="224">
        <v>0</v>
      </c>
      <c r="K33" s="254">
        <v>1</v>
      </c>
      <c r="L33" s="226">
        <v>706</v>
      </c>
      <c r="M33" s="220"/>
      <c r="N33" s="2"/>
      <c r="O33" s="3"/>
      <c r="P33" s="1"/>
      <c r="Q33" s="2"/>
      <c r="R33" s="3"/>
      <c r="S33" s="4"/>
      <c r="V33" s="1"/>
      <c r="W33" s="2"/>
      <c r="X33" s="2"/>
      <c r="Y33" s="3"/>
      <c r="Z33" s="6"/>
      <c r="AC33" s="3"/>
      <c r="AD33" s="34"/>
      <c r="AE33" s="33"/>
      <c r="AG33" s="34"/>
      <c r="AH33" s="33"/>
      <c r="AI33" s="87"/>
      <c r="AL33" s="33"/>
      <c r="AM33" s="34"/>
      <c r="AN33" s="34"/>
      <c r="AP33" s="87"/>
      <c r="AS33" s="33"/>
      <c r="AT33" s="34"/>
      <c r="AU33" s="33"/>
      <c r="AW33" s="2"/>
      <c r="AX33" s="7"/>
      <c r="AY33" s="6"/>
      <c r="AZ33" s="1"/>
      <c r="BA33" s="1"/>
      <c r="BB33" s="1"/>
      <c r="BC33" s="2"/>
      <c r="BD33" s="2"/>
      <c r="BE33" s="3"/>
      <c r="BF33" s="6"/>
      <c r="BG33" s="1"/>
      <c r="BH33" s="1"/>
      <c r="BI33" s="1"/>
      <c r="BJ33" s="2"/>
      <c r="BK33" s="3"/>
    </row>
    <row r="34" spans="1:63" s="5" customFormat="1" ht="15.5" x14ac:dyDescent="0.35">
      <c r="A34" s="371"/>
      <c r="B34" s="223" t="s">
        <v>499</v>
      </c>
      <c r="C34" s="245">
        <v>359</v>
      </c>
      <c r="D34" s="224">
        <v>330</v>
      </c>
      <c r="E34" s="224">
        <v>52</v>
      </c>
      <c r="F34" s="224">
        <v>9</v>
      </c>
      <c r="G34" s="224">
        <v>0</v>
      </c>
      <c r="H34" s="224">
        <v>0</v>
      </c>
      <c r="I34" s="224">
        <v>0</v>
      </c>
      <c r="J34" s="224">
        <v>0</v>
      </c>
      <c r="K34" s="254">
        <v>1</v>
      </c>
      <c r="L34" s="226">
        <v>751</v>
      </c>
      <c r="M34" s="220"/>
      <c r="N34" s="2"/>
      <c r="O34" s="3"/>
      <c r="P34" s="1"/>
      <c r="Q34" s="2"/>
      <c r="R34" s="3"/>
      <c r="S34" s="4"/>
      <c r="V34" s="1"/>
      <c r="W34" s="2"/>
      <c r="X34" s="2"/>
      <c r="Y34" s="3"/>
      <c r="Z34" s="6"/>
      <c r="AC34" s="3"/>
      <c r="AD34" s="34"/>
      <c r="AE34" s="33"/>
      <c r="AG34" s="34"/>
      <c r="AH34" s="33"/>
      <c r="AI34" s="87"/>
      <c r="AL34" s="33"/>
      <c r="AM34" s="34"/>
      <c r="AN34" s="34"/>
      <c r="AP34" s="87"/>
      <c r="AS34" s="33"/>
      <c r="AT34" s="34"/>
      <c r="AU34" s="33"/>
      <c r="AW34" s="228"/>
      <c r="AX34" s="236"/>
      <c r="AY34" s="141"/>
      <c r="AZ34" s="237"/>
      <c r="BA34" s="237"/>
      <c r="BB34" s="237"/>
      <c r="BC34" s="228"/>
      <c r="BD34" s="228"/>
      <c r="BE34" s="229"/>
      <c r="BF34" s="141"/>
      <c r="BG34" s="237"/>
      <c r="BH34" s="237"/>
      <c r="BI34" s="237"/>
      <c r="BJ34" s="228"/>
      <c r="BK34" s="229"/>
    </row>
    <row r="35" spans="1:63" s="5" customFormat="1" ht="15.5" x14ac:dyDescent="0.35">
      <c r="A35" s="372" t="s">
        <v>578</v>
      </c>
      <c r="B35" s="223" t="s">
        <v>429</v>
      </c>
      <c r="C35" s="245">
        <v>0</v>
      </c>
      <c r="D35" s="224">
        <v>0</v>
      </c>
      <c r="E35" s="224">
        <v>0</v>
      </c>
      <c r="F35" s="224">
        <v>0</v>
      </c>
      <c r="G35" s="224">
        <v>0</v>
      </c>
      <c r="H35" s="224">
        <v>0</v>
      </c>
      <c r="I35" s="224">
        <v>0</v>
      </c>
      <c r="J35" s="224">
        <v>0</v>
      </c>
      <c r="K35" s="245">
        <v>0</v>
      </c>
      <c r="L35" s="226">
        <v>0</v>
      </c>
      <c r="M35" s="220"/>
      <c r="N35" s="2"/>
      <c r="O35" s="3"/>
      <c r="P35" s="1"/>
      <c r="Q35" s="2"/>
      <c r="R35" s="3"/>
      <c r="S35" s="4"/>
      <c r="V35" s="1"/>
      <c r="W35" s="2"/>
      <c r="X35" s="2"/>
      <c r="Y35" s="3"/>
      <c r="Z35" s="6"/>
      <c r="AC35" s="3"/>
      <c r="AD35" s="34"/>
      <c r="AE35" s="33"/>
      <c r="AG35" s="34"/>
      <c r="AH35" s="33"/>
      <c r="AI35" s="87"/>
      <c r="AL35" s="33"/>
      <c r="AM35" s="34"/>
      <c r="AN35" s="34"/>
      <c r="AP35" s="87"/>
      <c r="AS35" s="33"/>
      <c r="AT35" s="34"/>
      <c r="AU35" s="33"/>
      <c r="AW35" s="2"/>
      <c r="AX35" s="7"/>
      <c r="AY35" s="6"/>
      <c r="AZ35" s="1"/>
      <c r="BA35" s="1"/>
      <c r="BB35" s="1"/>
      <c r="BC35" s="2"/>
      <c r="BD35" s="2"/>
      <c r="BE35" s="3"/>
      <c r="BF35" s="6"/>
      <c r="BG35" s="1"/>
      <c r="BH35" s="1"/>
      <c r="BI35" s="1"/>
      <c r="BJ35" s="2"/>
      <c r="BK35" s="3"/>
    </row>
    <row r="36" spans="1:63" s="1" customFormat="1" ht="15.5" x14ac:dyDescent="0.35">
      <c r="A36" s="373"/>
      <c r="B36" s="223" t="s">
        <v>22</v>
      </c>
      <c r="C36" s="245">
        <v>0</v>
      </c>
      <c r="D36" s="224">
        <v>0</v>
      </c>
      <c r="E36" s="224">
        <v>16</v>
      </c>
      <c r="F36" s="224">
        <v>3</v>
      </c>
      <c r="G36" s="224">
        <v>0</v>
      </c>
      <c r="H36" s="224">
        <v>0</v>
      </c>
      <c r="I36" s="224">
        <v>0</v>
      </c>
      <c r="J36" s="224">
        <v>0</v>
      </c>
      <c r="K36" s="245">
        <v>0</v>
      </c>
      <c r="L36" s="226">
        <v>19</v>
      </c>
      <c r="M36" s="220"/>
      <c r="N36" s="2"/>
      <c r="O36" s="3"/>
      <c r="Q36" s="2"/>
      <c r="R36" s="3"/>
      <c r="S36" s="4"/>
      <c r="T36" s="5"/>
      <c r="U36" s="5"/>
      <c r="W36" s="2"/>
      <c r="X36" s="2"/>
      <c r="Y36" s="3"/>
      <c r="Z36" s="6"/>
      <c r="AA36" s="5"/>
      <c r="AB36" s="5"/>
      <c r="AC36" s="3"/>
      <c r="AD36" s="2"/>
      <c r="AE36" s="3"/>
      <c r="AG36" s="2"/>
      <c r="AH36" s="3"/>
      <c r="AI36" s="6"/>
      <c r="AL36" s="3"/>
      <c r="AM36" s="2"/>
      <c r="AN36" s="2"/>
      <c r="AP36" s="6"/>
      <c r="AS36" s="3"/>
      <c r="AT36" s="2"/>
      <c r="AU36" s="3"/>
      <c r="AW36" s="2"/>
      <c r="AX36" s="7"/>
      <c r="AY36" s="6"/>
      <c r="BC36" s="2"/>
      <c r="BD36" s="2"/>
      <c r="BE36" s="3"/>
      <c r="BF36" s="6"/>
      <c r="BJ36" s="2"/>
      <c r="BK36" s="3"/>
    </row>
    <row r="37" spans="1:63" s="1" customFormat="1" ht="15.5" x14ac:dyDescent="0.35">
      <c r="A37" s="373"/>
      <c r="B37" s="223" t="s">
        <v>147</v>
      </c>
      <c r="C37" s="245">
        <v>0</v>
      </c>
      <c r="D37" s="224">
        <v>0</v>
      </c>
      <c r="E37" s="224">
        <v>4</v>
      </c>
      <c r="F37" s="224">
        <v>0</v>
      </c>
      <c r="G37" s="224">
        <v>0</v>
      </c>
      <c r="H37" s="224">
        <v>0</v>
      </c>
      <c r="I37" s="224">
        <v>0</v>
      </c>
      <c r="J37" s="224">
        <v>0</v>
      </c>
      <c r="K37" s="245">
        <v>0</v>
      </c>
      <c r="L37" s="226">
        <v>4</v>
      </c>
      <c r="M37" s="220"/>
      <c r="N37" s="2"/>
      <c r="O37" s="3"/>
      <c r="Q37" s="2"/>
      <c r="R37" s="3"/>
      <c r="S37" s="4"/>
      <c r="T37" s="5"/>
      <c r="U37" s="5"/>
      <c r="W37" s="2"/>
      <c r="X37" s="2"/>
      <c r="Y37" s="3"/>
      <c r="Z37" s="6"/>
      <c r="AA37" s="5"/>
      <c r="AB37" s="5"/>
      <c r="AC37" s="3"/>
      <c r="AD37" s="2"/>
      <c r="AE37" s="3"/>
      <c r="AG37" s="2"/>
      <c r="AH37" s="3"/>
      <c r="AI37" s="6"/>
      <c r="AN37" s="2"/>
      <c r="AP37" s="6"/>
      <c r="AT37" s="2"/>
      <c r="AU37" s="3"/>
      <c r="AW37" s="2"/>
      <c r="AX37" s="7"/>
      <c r="AY37" s="6"/>
      <c r="BC37" s="2"/>
      <c r="BD37" s="2"/>
      <c r="BE37" s="3"/>
      <c r="BF37" s="6"/>
      <c r="BJ37" s="2"/>
      <c r="BK37" s="3"/>
    </row>
    <row r="38" spans="1:63" s="5" customFormat="1" ht="15.5" x14ac:dyDescent="0.35">
      <c r="A38" s="373"/>
      <c r="B38" s="223" t="s">
        <v>16</v>
      </c>
      <c r="C38" s="245">
        <v>0</v>
      </c>
      <c r="D38" s="224">
        <v>0</v>
      </c>
      <c r="E38" s="224">
        <v>14</v>
      </c>
      <c r="F38" s="224">
        <v>4</v>
      </c>
      <c r="G38" s="224">
        <v>0</v>
      </c>
      <c r="H38" s="224">
        <v>0</v>
      </c>
      <c r="I38" s="224">
        <v>0</v>
      </c>
      <c r="J38" s="224">
        <v>0</v>
      </c>
      <c r="K38" s="245">
        <v>0</v>
      </c>
      <c r="L38" s="226">
        <v>18</v>
      </c>
      <c r="M38" s="220"/>
      <c r="N38" s="2"/>
      <c r="O38" s="3"/>
      <c r="P38" s="1"/>
      <c r="Q38" s="2"/>
      <c r="R38" s="3"/>
      <c r="S38" s="4"/>
      <c r="V38" s="1"/>
      <c r="W38" s="2"/>
      <c r="X38" s="2"/>
      <c r="Y38" s="3"/>
      <c r="Z38" s="6"/>
      <c r="AC38" s="3"/>
      <c r="AD38" s="34"/>
      <c r="AE38" s="33"/>
      <c r="AG38" s="34"/>
      <c r="AH38" s="33"/>
      <c r="AI38" s="87"/>
      <c r="AL38" s="33"/>
      <c r="AM38" s="34"/>
      <c r="AN38" s="34"/>
      <c r="AP38" s="87"/>
      <c r="AS38" s="33"/>
      <c r="AT38" s="34"/>
      <c r="AU38" s="33"/>
      <c r="AW38" s="2"/>
      <c r="AX38" s="7"/>
      <c r="AY38" s="6"/>
      <c r="AZ38" s="1"/>
      <c r="BA38" s="1"/>
      <c r="BB38" s="1"/>
      <c r="BC38" s="2"/>
      <c r="BD38" s="2"/>
      <c r="BE38" s="3"/>
      <c r="BF38" s="6"/>
      <c r="BG38" s="1"/>
      <c r="BH38" s="1"/>
      <c r="BI38" s="1"/>
      <c r="BJ38" s="2"/>
      <c r="BK38" s="3"/>
    </row>
    <row r="39" spans="1:63" s="5" customFormat="1" ht="15.5" x14ac:dyDescent="0.35">
      <c r="A39" s="373"/>
      <c r="B39" s="223" t="s">
        <v>500</v>
      </c>
      <c r="C39" s="245">
        <v>358</v>
      </c>
      <c r="D39" s="224">
        <v>329</v>
      </c>
      <c r="E39" s="224">
        <v>14</v>
      </c>
      <c r="F39" s="224">
        <v>2</v>
      </c>
      <c r="G39" s="224">
        <v>0</v>
      </c>
      <c r="H39" s="224">
        <v>0</v>
      </c>
      <c r="I39" s="224">
        <v>0</v>
      </c>
      <c r="J39" s="224">
        <v>0</v>
      </c>
      <c r="K39" s="254">
        <v>1</v>
      </c>
      <c r="L39" s="226">
        <v>704</v>
      </c>
      <c r="M39" s="220"/>
      <c r="N39" s="2"/>
      <c r="O39" s="3"/>
      <c r="P39" s="1"/>
      <c r="Q39" s="2"/>
      <c r="R39" s="3"/>
      <c r="S39" s="4"/>
      <c r="V39" s="1"/>
      <c r="W39" s="2"/>
      <c r="X39" s="2"/>
      <c r="Y39" s="3"/>
      <c r="Z39" s="6"/>
      <c r="AC39" s="3"/>
      <c r="AD39" s="34"/>
      <c r="AE39" s="33"/>
      <c r="AG39" s="34"/>
      <c r="AH39" s="33"/>
      <c r="AI39" s="87"/>
      <c r="AL39" s="33"/>
      <c r="AM39" s="34"/>
      <c r="AN39" s="34"/>
      <c r="AP39" s="87"/>
      <c r="AS39" s="33"/>
      <c r="AT39" s="34"/>
      <c r="AU39" s="33"/>
      <c r="AW39" s="2"/>
      <c r="AX39" s="7"/>
      <c r="AY39" s="6"/>
      <c r="AZ39" s="1"/>
      <c r="BA39" s="1"/>
      <c r="BB39" s="1"/>
      <c r="BC39" s="2"/>
      <c r="BD39" s="2"/>
      <c r="BE39" s="3"/>
      <c r="BF39" s="6"/>
      <c r="BG39" s="1"/>
      <c r="BH39" s="1"/>
      <c r="BI39" s="1"/>
      <c r="BJ39" s="2"/>
      <c r="BK39" s="3"/>
    </row>
    <row r="40" spans="1:63" s="1" customFormat="1" ht="15.5" x14ac:dyDescent="0.35">
      <c r="A40" s="374"/>
      <c r="B40" s="223" t="s">
        <v>499</v>
      </c>
      <c r="C40" s="245">
        <v>358</v>
      </c>
      <c r="D40" s="224">
        <v>329</v>
      </c>
      <c r="E40" s="224">
        <v>48</v>
      </c>
      <c r="F40" s="224">
        <v>9</v>
      </c>
      <c r="G40" s="224">
        <v>0</v>
      </c>
      <c r="H40" s="224">
        <v>0</v>
      </c>
      <c r="I40" s="224">
        <v>0</v>
      </c>
      <c r="J40" s="224">
        <v>0</v>
      </c>
      <c r="K40" s="254">
        <v>1</v>
      </c>
      <c r="L40" s="226">
        <v>745</v>
      </c>
      <c r="M40" s="220"/>
      <c r="N40" s="2"/>
      <c r="O40" s="3"/>
      <c r="Q40" s="2"/>
      <c r="R40" s="3"/>
      <c r="S40" s="4"/>
      <c r="T40" s="5"/>
      <c r="U40" s="5"/>
      <c r="W40" s="2"/>
      <c r="X40" s="2"/>
      <c r="Y40" s="3"/>
      <c r="Z40" s="6"/>
      <c r="AA40" s="5"/>
      <c r="AB40" s="5"/>
      <c r="AC40" s="3"/>
      <c r="AD40" s="2"/>
      <c r="AE40" s="3"/>
      <c r="AG40" s="2"/>
      <c r="AH40" s="3"/>
      <c r="AI40" s="6"/>
      <c r="AL40" s="3"/>
      <c r="AM40" s="2"/>
      <c r="AN40" s="2"/>
      <c r="AP40" s="6"/>
      <c r="AS40" s="3"/>
      <c r="AT40" s="2"/>
      <c r="AU40" s="3"/>
      <c r="AW40" s="2"/>
      <c r="AX40" s="7"/>
      <c r="AY40" s="6"/>
      <c r="BC40" s="2"/>
      <c r="BD40" s="2"/>
      <c r="BE40" s="3"/>
      <c r="BF40" s="6"/>
      <c r="BJ40" s="2"/>
      <c r="BK40" s="3"/>
    </row>
    <row r="41" spans="1:63" s="1" customFormat="1" ht="15.5" x14ac:dyDescent="0.35">
      <c r="A41" s="375" t="s">
        <v>579</v>
      </c>
      <c r="B41" s="223" t="s">
        <v>429</v>
      </c>
      <c r="C41" s="245">
        <v>0</v>
      </c>
      <c r="D41" s="224">
        <v>0</v>
      </c>
      <c r="E41" s="224">
        <v>0</v>
      </c>
      <c r="F41" s="224">
        <v>0</v>
      </c>
      <c r="G41" s="224">
        <v>0</v>
      </c>
      <c r="H41" s="224">
        <v>0</v>
      </c>
      <c r="I41" s="224">
        <v>0</v>
      </c>
      <c r="J41" s="224">
        <v>0</v>
      </c>
      <c r="K41" s="245">
        <v>0</v>
      </c>
      <c r="L41" s="226">
        <v>0</v>
      </c>
      <c r="M41" s="220"/>
      <c r="N41" s="2"/>
      <c r="O41" s="3"/>
      <c r="Q41" s="2"/>
      <c r="R41" s="3"/>
      <c r="S41" s="4"/>
      <c r="T41" s="5"/>
      <c r="U41" s="5"/>
      <c r="W41" s="2"/>
      <c r="X41" s="2"/>
      <c r="Y41" s="3"/>
      <c r="Z41" s="6"/>
      <c r="AA41" s="5"/>
      <c r="AB41" s="5"/>
      <c r="AC41" s="3"/>
      <c r="AD41" s="2"/>
      <c r="AE41" s="3"/>
      <c r="AG41" s="2"/>
      <c r="AH41" s="3"/>
      <c r="AI41" s="6"/>
      <c r="AL41" s="3"/>
      <c r="AM41" s="2"/>
      <c r="AN41" s="2"/>
      <c r="AP41" s="6"/>
      <c r="AS41" s="3"/>
      <c r="AT41" s="2"/>
      <c r="AU41" s="3"/>
      <c r="AW41" s="2"/>
      <c r="AX41" s="7"/>
      <c r="AY41" s="6"/>
      <c r="BC41" s="2"/>
      <c r="BD41" s="2"/>
      <c r="BE41" s="3"/>
      <c r="BF41" s="6"/>
      <c r="BJ41" s="2"/>
      <c r="BK41" s="3"/>
    </row>
    <row r="42" spans="1:63" s="1" customFormat="1" ht="15.5" x14ac:dyDescent="0.35">
      <c r="A42" s="376"/>
      <c r="B42" s="223" t="s">
        <v>22</v>
      </c>
      <c r="C42" s="245">
        <v>0</v>
      </c>
      <c r="D42" s="224">
        <v>0</v>
      </c>
      <c r="E42" s="224">
        <v>14</v>
      </c>
      <c r="F42" s="224">
        <v>3</v>
      </c>
      <c r="G42" s="224">
        <v>0</v>
      </c>
      <c r="H42" s="224">
        <v>0</v>
      </c>
      <c r="I42" s="224">
        <v>0</v>
      </c>
      <c r="J42" s="224">
        <v>0</v>
      </c>
      <c r="K42" s="245">
        <v>0</v>
      </c>
      <c r="L42" s="226">
        <v>17</v>
      </c>
      <c r="M42" s="220"/>
      <c r="N42" s="2"/>
      <c r="O42" s="3"/>
      <c r="Q42" s="2"/>
      <c r="R42" s="3"/>
      <c r="S42" s="4"/>
      <c r="T42" s="5"/>
      <c r="U42" s="5"/>
      <c r="W42" s="2"/>
      <c r="X42" s="2"/>
      <c r="Y42" s="3"/>
      <c r="Z42" s="6"/>
      <c r="AA42" s="5"/>
      <c r="AB42" s="5"/>
      <c r="AC42" s="3"/>
      <c r="AD42" s="2"/>
      <c r="AE42" s="3"/>
      <c r="AG42" s="2"/>
      <c r="AH42" s="3"/>
      <c r="AI42" s="6"/>
      <c r="AL42" s="3"/>
      <c r="AM42" s="2"/>
      <c r="AN42" s="2"/>
      <c r="AP42" s="6"/>
      <c r="AS42" s="3"/>
      <c r="AT42" s="2"/>
      <c r="AU42" s="3"/>
      <c r="AW42" s="2"/>
      <c r="AX42" s="7"/>
      <c r="AY42" s="6"/>
      <c r="BC42" s="2"/>
      <c r="BD42" s="2"/>
      <c r="BE42" s="3"/>
      <c r="BF42" s="6"/>
      <c r="BJ42" s="2"/>
      <c r="BK42" s="3"/>
    </row>
    <row r="43" spans="1:63" s="1" customFormat="1" ht="15.5" x14ac:dyDescent="0.35">
      <c r="A43" s="376"/>
      <c r="B43" s="223" t="s">
        <v>147</v>
      </c>
      <c r="C43" s="245">
        <v>0</v>
      </c>
      <c r="D43" s="224">
        <v>0</v>
      </c>
      <c r="E43" s="224">
        <v>11</v>
      </c>
      <c r="F43" s="224">
        <v>0</v>
      </c>
      <c r="G43" s="224">
        <v>0</v>
      </c>
      <c r="H43" s="224">
        <v>0</v>
      </c>
      <c r="I43" s="224">
        <v>0</v>
      </c>
      <c r="J43" s="224">
        <v>0</v>
      </c>
      <c r="K43" s="245">
        <v>0</v>
      </c>
      <c r="L43" s="226">
        <v>11</v>
      </c>
      <c r="M43" s="220"/>
      <c r="N43" s="2"/>
      <c r="O43" s="3"/>
      <c r="Q43" s="2"/>
      <c r="R43" s="3"/>
      <c r="S43" s="4"/>
      <c r="T43" s="5"/>
      <c r="U43" s="5"/>
      <c r="W43" s="2"/>
      <c r="X43" s="2"/>
      <c r="Y43" s="3"/>
      <c r="Z43" s="6"/>
      <c r="AA43" s="5"/>
      <c r="AB43" s="5"/>
      <c r="AC43" s="3"/>
      <c r="AD43" s="2"/>
      <c r="AE43" s="3"/>
      <c r="AG43" s="2"/>
      <c r="AH43" s="3"/>
      <c r="AI43" s="6"/>
      <c r="AL43" s="3"/>
      <c r="AM43" s="2"/>
      <c r="AN43" s="2"/>
      <c r="AP43" s="6"/>
      <c r="AS43" s="3"/>
      <c r="AT43" s="2"/>
      <c r="AU43" s="3"/>
      <c r="AW43" s="2"/>
      <c r="AX43" s="7"/>
      <c r="AY43" s="6"/>
      <c r="BC43" s="2"/>
      <c r="BD43" s="2"/>
      <c r="BE43" s="3"/>
      <c r="BF43" s="6"/>
      <c r="BJ43" s="2"/>
      <c r="BK43" s="3"/>
    </row>
    <row r="44" spans="1:63" s="1" customFormat="1" ht="15.5" x14ac:dyDescent="0.35">
      <c r="A44" s="376"/>
      <c r="B44" s="223" t="s">
        <v>16</v>
      </c>
      <c r="C44" s="245">
        <v>0</v>
      </c>
      <c r="D44" s="224">
        <v>0</v>
      </c>
      <c r="E44" s="224">
        <v>9</v>
      </c>
      <c r="F44" s="224">
        <v>4</v>
      </c>
      <c r="G44" s="224">
        <v>0</v>
      </c>
      <c r="H44" s="224">
        <v>0</v>
      </c>
      <c r="I44" s="224">
        <v>0</v>
      </c>
      <c r="J44" s="224">
        <v>0</v>
      </c>
      <c r="K44" s="245">
        <v>0</v>
      </c>
      <c r="L44" s="226">
        <v>13</v>
      </c>
      <c r="M44" s="220"/>
      <c r="N44" s="2"/>
      <c r="O44" s="3"/>
      <c r="Q44" s="2"/>
      <c r="R44" s="3"/>
      <c r="S44" s="4"/>
      <c r="T44" s="5"/>
      <c r="U44" s="5"/>
      <c r="W44" s="2"/>
      <c r="X44" s="2"/>
      <c r="Y44" s="3"/>
      <c r="Z44" s="6"/>
      <c r="AA44" s="5"/>
      <c r="AB44" s="5"/>
      <c r="AC44" s="3"/>
      <c r="AD44" s="2"/>
      <c r="AE44" s="3"/>
      <c r="AG44" s="2"/>
      <c r="AH44" s="3"/>
      <c r="AI44" s="6"/>
      <c r="AL44" s="3"/>
      <c r="AM44" s="2"/>
      <c r="AN44" s="2"/>
      <c r="AP44" s="6"/>
      <c r="AS44" s="3"/>
      <c r="AT44" s="2"/>
      <c r="AU44" s="3"/>
      <c r="AW44" s="2"/>
      <c r="AX44" s="7"/>
      <c r="AY44" s="6"/>
      <c r="BC44" s="2"/>
      <c r="BD44" s="2"/>
      <c r="BE44" s="3"/>
      <c r="BF44" s="6"/>
      <c r="BJ44" s="2"/>
      <c r="BK44" s="3"/>
    </row>
    <row r="45" spans="1:63" s="1" customFormat="1" ht="15.5" x14ac:dyDescent="0.35">
      <c r="A45" s="376"/>
      <c r="B45" s="223" t="s">
        <v>500</v>
      </c>
      <c r="C45" s="245">
        <v>360</v>
      </c>
      <c r="D45" s="224">
        <v>325</v>
      </c>
      <c r="E45" s="224">
        <v>15</v>
      </c>
      <c r="F45" s="224">
        <v>2</v>
      </c>
      <c r="G45" s="224">
        <v>1</v>
      </c>
      <c r="H45" s="224">
        <v>0</v>
      </c>
      <c r="I45" s="224">
        <v>0</v>
      </c>
      <c r="J45" s="224">
        <v>0</v>
      </c>
      <c r="K45" s="254">
        <v>1</v>
      </c>
      <c r="L45" s="226">
        <v>704</v>
      </c>
      <c r="M45" s="220"/>
      <c r="N45" s="2"/>
      <c r="O45" s="3"/>
      <c r="Q45" s="2"/>
      <c r="R45" s="3"/>
      <c r="S45" s="4"/>
      <c r="T45" s="5"/>
      <c r="U45" s="5"/>
      <c r="W45" s="2"/>
      <c r="X45" s="2"/>
      <c r="Y45" s="3"/>
      <c r="Z45" s="6"/>
      <c r="AA45" s="5"/>
      <c r="AB45" s="5"/>
      <c r="AC45" s="3"/>
      <c r="AD45" s="2"/>
      <c r="AE45" s="3"/>
      <c r="AG45" s="2"/>
      <c r="AH45" s="3"/>
      <c r="AI45" s="6"/>
      <c r="AL45" s="3"/>
      <c r="AM45" s="2"/>
      <c r="AN45" s="2"/>
      <c r="AP45" s="6"/>
      <c r="AS45" s="3"/>
      <c r="AT45" s="2"/>
      <c r="AU45" s="3"/>
      <c r="AW45" s="2"/>
      <c r="AX45" s="7"/>
      <c r="AY45" s="6"/>
      <c r="BC45" s="2"/>
      <c r="BD45" s="2"/>
      <c r="BE45" s="3"/>
      <c r="BF45" s="6"/>
      <c r="BJ45" s="2"/>
      <c r="BK45" s="3"/>
    </row>
    <row r="46" spans="1:63" s="1" customFormat="1" ht="15.5" x14ac:dyDescent="0.35">
      <c r="A46" s="377"/>
      <c r="B46" s="223" t="s">
        <v>499</v>
      </c>
      <c r="C46" s="245">
        <v>360</v>
      </c>
      <c r="D46" s="224">
        <v>325</v>
      </c>
      <c r="E46" s="224">
        <v>49</v>
      </c>
      <c r="F46" s="224">
        <v>9</v>
      </c>
      <c r="G46" s="224">
        <v>1</v>
      </c>
      <c r="H46" s="224">
        <v>0</v>
      </c>
      <c r="I46" s="224">
        <v>0</v>
      </c>
      <c r="J46" s="224">
        <v>0</v>
      </c>
      <c r="K46" s="254">
        <v>1</v>
      </c>
      <c r="L46" s="226">
        <v>745</v>
      </c>
      <c r="M46" s="220"/>
      <c r="N46" s="2"/>
      <c r="O46" s="3"/>
      <c r="Q46" s="2"/>
      <c r="R46" s="3"/>
      <c r="S46" s="4"/>
      <c r="T46" s="5"/>
      <c r="U46" s="5"/>
      <c r="W46" s="2"/>
      <c r="X46" s="2"/>
      <c r="Y46" s="3"/>
      <c r="Z46" s="6"/>
      <c r="AA46" s="5"/>
      <c r="AB46" s="5"/>
      <c r="AC46" s="3"/>
      <c r="AD46" s="2"/>
      <c r="AE46" s="3"/>
      <c r="AG46" s="2"/>
      <c r="AH46" s="3"/>
      <c r="AI46" s="6"/>
      <c r="AL46" s="3"/>
      <c r="AM46" s="2"/>
      <c r="AN46" s="2"/>
      <c r="AP46" s="6"/>
      <c r="AS46" s="3"/>
      <c r="AT46" s="2"/>
      <c r="AU46" s="3"/>
      <c r="AW46" s="2"/>
      <c r="AX46" s="7"/>
      <c r="AY46" s="6"/>
      <c r="BC46" s="2"/>
      <c r="BD46" s="2"/>
      <c r="BE46" s="3"/>
      <c r="BF46" s="6"/>
      <c r="BJ46" s="2"/>
      <c r="BK46" s="3"/>
    </row>
    <row r="47" spans="1:63" s="1" customFormat="1" ht="15.5" x14ac:dyDescent="0.35">
      <c r="A47" s="378" t="s">
        <v>580</v>
      </c>
      <c r="B47" s="223" t="s">
        <v>429</v>
      </c>
      <c r="C47" s="245">
        <v>0</v>
      </c>
      <c r="D47" s="224">
        <v>0</v>
      </c>
      <c r="E47" s="224">
        <v>0</v>
      </c>
      <c r="F47" s="224">
        <v>0</v>
      </c>
      <c r="G47" s="224">
        <v>0</v>
      </c>
      <c r="H47" s="224">
        <v>0</v>
      </c>
      <c r="I47" s="224">
        <v>0</v>
      </c>
      <c r="J47" s="224">
        <v>0</v>
      </c>
      <c r="K47" s="245">
        <v>0</v>
      </c>
      <c r="L47" s="226">
        <v>0</v>
      </c>
      <c r="M47" s="220"/>
      <c r="N47" s="2"/>
      <c r="O47" s="3"/>
      <c r="Q47" s="2"/>
      <c r="R47" s="3"/>
      <c r="S47" s="4"/>
      <c r="T47" s="5"/>
      <c r="U47" s="5"/>
      <c r="W47" s="2"/>
      <c r="X47" s="2"/>
      <c r="Y47" s="3"/>
      <c r="Z47" s="6"/>
      <c r="AA47" s="5"/>
      <c r="AB47" s="5"/>
      <c r="AC47" s="3"/>
      <c r="AD47" s="2"/>
      <c r="AE47" s="3"/>
      <c r="AG47" s="2"/>
      <c r="AH47" s="3"/>
      <c r="AI47" s="6"/>
      <c r="AL47" s="3"/>
      <c r="AM47" s="2"/>
      <c r="AN47" s="2"/>
      <c r="AP47" s="6"/>
      <c r="AS47" s="3"/>
      <c r="AT47" s="2"/>
      <c r="AU47" s="3"/>
      <c r="AW47" s="2"/>
      <c r="AX47" s="7"/>
      <c r="AY47" s="6"/>
      <c r="BC47" s="2"/>
      <c r="BD47" s="2"/>
      <c r="BE47" s="3"/>
      <c r="BF47" s="6"/>
      <c r="BJ47" s="2"/>
      <c r="BK47" s="3"/>
    </row>
    <row r="48" spans="1:63" s="1" customFormat="1" ht="15.5" x14ac:dyDescent="0.35">
      <c r="A48" s="379"/>
      <c r="B48" s="223" t="s">
        <v>22</v>
      </c>
      <c r="C48" s="245">
        <v>0</v>
      </c>
      <c r="D48" s="224">
        <v>0</v>
      </c>
      <c r="E48" s="224">
        <v>17</v>
      </c>
      <c r="F48" s="224">
        <v>3</v>
      </c>
      <c r="G48" s="224">
        <v>0</v>
      </c>
      <c r="H48" s="224">
        <v>0</v>
      </c>
      <c r="I48" s="224">
        <v>0</v>
      </c>
      <c r="J48" s="224">
        <v>0</v>
      </c>
      <c r="K48" s="245">
        <v>0</v>
      </c>
      <c r="L48" s="226">
        <v>20</v>
      </c>
      <c r="M48" s="220"/>
      <c r="N48" s="2"/>
      <c r="O48" s="3"/>
      <c r="Q48" s="2"/>
      <c r="R48" s="3"/>
      <c r="S48" s="4"/>
      <c r="T48" s="5"/>
      <c r="U48" s="5"/>
      <c r="W48" s="2"/>
      <c r="X48" s="2"/>
      <c r="Y48" s="3"/>
      <c r="Z48" s="6"/>
      <c r="AA48" s="5"/>
      <c r="AB48" s="5"/>
      <c r="AC48" s="3"/>
      <c r="AD48" s="2"/>
      <c r="AE48" s="3"/>
      <c r="AG48" s="2"/>
      <c r="AH48" s="3"/>
      <c r="AI48" s="6"/>
      <c r="AL48" s="3"/>
      <c r="AM48" s="2"/>
      <c r="AN48" s="2"/>
      <c r="AP48" s="6"/>
      <c r="AS48" s="3"/>
      <c r="AT48" s="2"/>
      <c r="AU48" s="3"/>
      <c r="AW48" s="2"/>
      <c r="AX48" s="7"/>
      <c r="AY48" s="6"/>
      <c r="BC48" s="2"/>
      <c r="BD48" s="2"/>
      <c r="BE48" s="3"/>
      <c r="BF48" s="6"/>
      <c r="BJ48" s="2"/>
      <c r="BK48" s="3"/>
    </row>
    <row r="49" spans="1:63" s="1" customFormat="1" ht="15.5" x14ac:dyDescent="0.35">
      <c r="A49" s="379"/>
      <c r="B49" s="223" t="s">
        <v>147</v>
      </c>
      <c r="C49" s="245">
        <v>0</v>
      </c>
      <c r="D49" s="224">
        <v>0</v>
      </c>
      <c r="E49" s="224">
        <v>4</v>
      </c>
      <c r="F49" s="224">
        <v>0</v>
      </c>
      <c r="G49" s="224">
        <v>0</v>
      </c>
      <c r="H49" s="224">
        <v>0</v>
      </c>
      <c r="I49" s="224">
        <v>0</v>
      </c>
      <c r="J49" s="224">
        <v>0</v>
      </c>
      <c r="K49" s="245">
        <v>0</v>
      </c>
      <c r="L49" s="226">
        <v>4</v>
      </c>
      <c r="M49" s="220"/>
      <c r="N49" s="2"/>
      <c r="O49" s="3"/>
      <c r="Q49" s="2"/>
      <c r="R49" s="3"/>
      <c r="S49" s="4"/>
      <c r="T49" s="5"/>
      <c r="U49" s="5"/>
      <c r="W49" s="2"/>
      <c r="X49" s="2"/>
      <c r="Y49" s="3"/>
      <c r="Z49" s="6"/>
      <c r="AA49" s="5"/>
      <c r="AB49" s="5"/>
      <c r="AC49" s="3"/>
      <c r="AD49" s="2"/>
      <c r="AE49" s="3"/>
      <c r="AG49" s="2"/>
      <c r="AH49" s="3"/>
      <c r="AI49" s="6"/>
      <c r="AL49" s="3"/>
      <c r="AM49" s="2"/>
      <c r="AN49" s="2"/>
      <c r="AP49" s="6"/>
      <c r="AS49" s="3"/>
      <c r="AT49" s="2"/>
      <c r="AU49" s="3"/>
      <c r="AW49" s="2"/>
      <c r="AX49" s="7"/>
      <c r="AY49" s="6"/>
      <c r="BC49" s="2"/>
      <c r="BD49" s="2"/>
      <c r="BE49" s="3"/>
      <c r="BF49" s="6"/>
      <c r="BJ49" s="2"/>
      <c r="BK49" s="3"/>
    </row>
    <row r="50" spans="1:63" s="1" customFormat="1" ht="15.5" x14ac:dyDescent="0.35">
      <c r="A50" s="379"/>
      <c r="B50" s="223" t="s">
        <v>16</v>
      </c>
      <c r="C50" s="245">
        <v>0</v>
      </c>
      <c r="D50" s="224">
        <v>0</v>
      </c>
      <c r="E50" s="224">
        <v>14</v>
      </c>
      <c r="F50" s="224">
        <v>4</v>
      </c>
      <c r="G50" s="224">
        <v>0</v>
      </c>
      <c r="H50" s="224">
        <v>0</v>
      </c>
      <c r="I50" s="224">
        <v>0</v>
      </c>
      <c r="J50" s="224">
        <v>0</v>
      </c>
      <c r="K50" s="245">
        <v>0</v>
      </c>
      <c r="L50" s="226">
        <v>18</v>
      </c>
      <c r="M50" s="220"/>
      <c r="N50" s="2"/>
      <c r="O50" s="3"/>
      <c r="Q50" s="2"/>
      <c r="R50" s="3"/>
      <c r="S50" s="4"/>
      <c r="T50" s="5"/>
      <c r="U50" s="5"/>
      <c r="W50" s="2"/>
      <c r="X50" s="2"/>
      <c r="Y50" s="3"/>
      <c r="Z50" s="6"/>
      <c r="AA50" s="5"/>
      <c r="AB50" s="5"/>
      <c r="AC50" s="3"/>
      <c r="AD50" s="2"/>
      <c r="AE50" s="3"/>
      <c r="AG50" s="2"/>
      <c r="AH50" s="3"/>
      <c r="AI50" s="6"/>
      <c r="AL50" s="3"/>
      <c r="AM50" s="2"/>
      <c r="AN50" s="2"/>
      <c r="AP50" s="6"/>
      <c r="AS50" s="3"/>
      <c r="AT50" s="2"/>
      <c r="AU50" s="3"/>
      <c r="AW50" s="2"/>
      <c r="AX50" s="7"/>
      <c r="AY50" s="6"/>
      <c r="BC50" s="2"/>
      <c r="BD50" s="2"/>
      <c r="BE50" s="3"/>
      <c r="BF50" s="6"/>
      <c r="BJ50" s="2"/>
      <c r="BK50" s="3"/>
    </row>
    <row r="51" spans="1:63" s="1" customFormat="1" ht="15.5" x14ac:dyDescent="0.35">
      <c r="A51" s="379"/>
      <c r="B51" s="223" t="s">
        <v>500</v>
      </c>
      <c r="C51" s="245">
        <v>357</v>
      </c>
      <c r="D51" s="224">
        <v>328</v>
      </c>
      <c r="E51" s="224">
        <v>13</v>
      </c>
      <c r="F51" s="224">
        <v>2</v>
      </c>
      <c r="G51" s="224">
        <v>1</v>
      </c>
      <c r="H51" s="224">
        <v>0</v>
      </c>
      <c r="I51" s="224">
        <v>0</v>
      </c>
      <c r="J51" s="224">
        <v>0</v>
      </c>
      <c r="K51" s="254">
        <v>1</v>
      </c>
      <c r="L51" s="226">
        <v>702</v>
      </c>
      <c r="M51" s="220"/>
      <c r="N51" s="2"/>
      <c r="O51" s="3"/>
      <c r="Q51" s="2"/>
      <c r="R51" s="3"/>
      <c r="S51" s="4"/>
      <c r="T51" s="5"/>
      <c r="U51" s="5"/>
      <c r="W51" s="2"/>
      <c r="X51" s="2"/>
      <c r="Y51" s="3"/>
      <c r="Z51" s="6"/>
      <c r="AA51" s="5"/>
      <c r="AB51" s="5"/>
      <c r="AC51" s="3"/>
      <c r="AD51" s="2"/>
      <c r="AE51" s="3"/>
      <c r="AG51" s="2"/>
      <c r="AH51" s="3"/>
      <c r="AI51" s="6"/>
      <c r="AL51" s="3"/>
      <c r="AM51" s="2"/>
      <c r="AN51" s="2"/>
      <c r="AP51" s="6"/>
      <c r="AS51" s="3"/>
      <c r="AT51" s="2"/>
      <c r="AU51" s="3"/>
      <c r="AW51" s="2"/>
      <c r="AX51" s="7"/>
      <c r="AY51" s="6"/>
      <c r="BC51" s="2"/>
      <c r="BD51" s="2"/>
      <c r="BE51" s="3"/>
      <c r="BF51" s="6"/>
      <c r="BJ51" s="2"/>
      <c r="BK51" s="3"/>
    </row>
    <row r="52" spans="1:63" s="1" customFormat="1" ht="15.5" x14ac:dyDescent="0.35">
      <c r="A52" s="380"/>
      <c r="B52" s="223" t="s">
        <v>499</v>
      </c>
      <c r="C52" s="245">
        <v>357</v>
      </c>
      <c r="D52" s="224">
        <v>328</v>
      </c>
      <c r="E52" s="224">
        <v>48</v>
      </c>
      <c r="F52" s="224">
        <v>9</v>
      </c>
      <c r="G52" s="224">
        <v>1</v>
      </c>
      <c r="H52" s="224">
        <v>0</v>
      </c>
      <c r="I52" s="224">
        <v>0</v>
      </c>
      <c r="J52" s="224">
        <v>0</v>
      </c>
      <c r="K52" s="254">
        <v>1</v>
      </c>
      <c r="L52" s="226">
        <v>744</v>
      </c>
      <c r="M52" s="220"/>
      <c r="N52" s="2"/>
      <c r="O52" s="3"/>
      <c r="Q52" s="2"/>
      <c r="R52" s="3"/>
      <c r="S52" s="4"/>
      <c r="T52" s="5"/>
      <c r="U52" s="5"/>
      <c r="W52" s="2"/>
      <c r="X52" s="2"/>
      <c r="Y52" s="3"/>
      <c r="Z52" s="6"/>
      <c r="AA52" s="5"/>
      <c r="AB52" s="5"/>
      <c r="AC52" s="3"/>
      <c r="AD52" s="2"/>
      <c r="AE52" s="3"/>
      <c r="AG52" s="2"/>
      <c r="AH52" s="3"/>
      <c r="AI52" s="6"/>
      <c r="AL52" s="3"/>
      <c r="AM52" s="2"/>
      <c r="AN52" s="2"/>
      <c r="AP52" s="6"/>
      <c r="AS52" s="3"/>
      <c r="AT52" s="2"/>
      <c r="AU52" s="3"/>
      <c r="AW52" s="2"/>
      <c r="AX52" s="7"/>
      <c r="AY52" s="6"/>
      <c r="BC52" s="2"/>
      <c r="BD52" s="2"/>
      <c r="BE52" s="3"/>
      <c r="BF52" s="6"/>
      <c r="BJ52" s="2"/>
      <c r="BK52" s="3"/>
    </row>
    <row r="53" spans="1:63" s="1" customFormat="1" ht="15.5" x14ac:dyDescent="0.35">
      <c r="A53" s="214" t="s">
        <v>491</v>
      </c>
      <c r="B53" s="223" t="s">
        <v>492</v>
      </c>
      <c r="C53" s="252" t="s">
        <v>585</v>
      </c>
      <c r="D53" s="252" t="s">
        <v>587</v>
      </c>
      <c r="E53" s="216" t="s">
        <v>493</v>
      </c>
      <c r="F53" s="217" t="s">
        <v>494</v>
      </c>
      <c r="G53" s="218" t="s">
        <v>495</v>
      </c>
      <c r="H53" s="218" t="s">
        <v>496</v>
      </c>
      <c r="I53" s="218" t="s">
        <v>497</v>
      </c>
      <c r="J53" s="218" t="s">
        <v>498</v>
      </c>
      <c r="K53" s="253" t="s">
        <v>586</v>
      </c>
      <c r="L53" s="219" t="s">
        <v>499</v>
      </c>
      <c r="M53" s="235"/>
      <c r="N53" s="34"/>
      <c r="O53" s="33"/>
      <c r="P53" s="5"/>
      <c r="Q53" s="34"/>
      <c r="R53" s="33"/>
      <c r="S53" s="86"/>
      <c r="T53" s="5"/>
      <c r="U53" s="5"/>
      <c r="V53" s="5"/>
      <c r="W53" s="34"/>
      <c r="X53" s="34"/>
      <c r="Y53" s="33"/>
      <c r="Z53" s="87"/>
      <c r="AA53" s="5"/>
      <c r="AB53" s="5"/>
      <c r="AC53" s="33"/>
      <c r="AD53" s="2"/>
      <c r="AE53" s="3"/>
      <c r="AG53" s="2"/>
      <c r="AH53" s="3"/>
      <c r="AI53" s="6"/>
      <c r="AL53" s="3"/>
      <c r="AM53" s="2"/>
      <c r="AN53" s="2"/>
      <c r="AP53" s="6"/>
      <c r="AS53" s="3"/>
      <c r="AT53" s="2"/>
      <c r="AU53" s="3"/>
      <c r="AW53" s="2"/>
      <c r="AX53" s="7"/>
      <c r="AY53" s="6"/>
      <c r="BC53" s="2"/>
      <c r="BD53" s="2"/>
      <c r="BE53" s="3"/>
      <c r="BF53" s="6"/>
      <c r="BJ53" s="2"/>
      <c r="BK53" s="3"/>
    </row>
    <row r="54" spans="1:63" s="1" customFormat="1" ht="15.5" x14ac:dyDescent="0.35">
      <c r="A54" s="381" t="s">
        <v>581</v>
      </c>
      <c r="B54" s="223" t="s">
        <v>429</v>
      </c>
      <c r="C54" s="245">
        <v>0</v>
      </c>
      <c r="D54" s="224">
        <v>0</v>
      </c>
      <c r="E54" s="224">
        <v>0</v>
      </c>
      <c r="F54" s="224">
        <v>0</v>
      </c>
      <c r="G54" s="224">
        <v>0</v>
      </c>
      <c r="H54" s="224">
        <v>0</v>
      </c>
      <c r="I54" s="224">
        <v>0</v>
      </c>
      <c r="J54" s="224">
        <v>0</v>
      </c>
      <c r="K54" s="245">
        <v>0</v>
      </c>
      <c r="L54" s="226">
        <v>0</v>
      </c>
      <c r="M54" s="220"/>
      <c r="N54" s="2"/>
      <c r="O54" s="3"/>
      <c r="Q54" s="2"/>
      <c r="R54" s="3"/>
      <c r="S54" s="4"/>
      <c r="T54" s="5"/>
      <c r="U54" s="5"/>
      <c r="W54" s="2"/>
      <c r="X54" s="2"/>
      <c r="Y54" s="3"/>
      <c r="Z54" s="6"/>
      <c r="AA54" s="5"/>
      <c r="AB54" s="5"/>
      <c r="AC54" s="3"/>
      <c r="AD54" s="2"/>
      <c r="AE54" s="3"/>
      <c r="AG54" s="2"/>
      <c r="AH54" s="3"/>
      <c r="AI54" s="6"/>
      <c r="AL54" s="3"/>
      <c r="AM54" s="2"/>
      <c r="AN54" s="2"/>
      <c r="AP54" s="6"/>
      <c r="AS54" s="3"/>
      <c r="AT54" s="2"/>
      <c r="AU54" s="3"/>
      <c r="AW54" s="2"/>
      <c r="AX54" s="7"/>
      <c r="AY54" s="6"/>
      <c r="BC54" s="2"/>
      <c r="BD54" s="2"/>
      <c r="BE54" s="3"/>
      <c r="BF54" s="6"/>
      <c r="BJ54" s="2"/>
      <c r="BK54" s="3"/>
    </row>
    <row r="55" spans="1:63" s="1" customFormat="1" ht="15.5" x14ac:dyDescent="0.35">
      <c r="A55" s="382"/>
      <c r="B55" s="223" t="s">
        <v>22</v>
      </c>
      <c r="C55" s="245">
        <v>0</v>
      </c>
      <c r="D55" s="224">
        <v>0</v>
      </c>
      <c r="E55" s="224">
        <v>17</v>
      </c>
      <c r="F55" s="224">
        <v>3</v>
      </c>
      <c r="G55" s="224">
        <v>0</v>
      </c>
      <c r="H55" s="224">
        <v>0</v>
      </c>
      <c r="I55" s="224">
        <v>0</v>
      </c>
      <c r="J55" s="224">
        <v>0</v>
      </c>
      <c r="K55" s="245">
        <v>0</v>
      </c>
      <c r="L55" s="226">
        <v>20</v>
      </c>
      <c r="M55" s="220"/>
      <c r="N55" s="2"/>
      <c r="O55" s="3"/>
      <c r="Q55" s="2"/>
      <c r="R55" s="3"/>
      <c r="S55" s="4"/>
      <c r="T55" s="5"/>
      <c r="U55" s="5"/>
      <c r="W55" s="2"/>
      <c r="X55" s="2"/>
      <c r="Y55" s="3"/>
      <c r="Z55" s="6"/>
      <c r="AA55" s="5"/>
      <c r="AB55" s="5"/>
      <c r="AC55" s="3"/>
      <c r="AD55" s="2"/>
      <c r="AE55" s="3"/>
      <c r="AG55" s="2"/>
      <c r="AH55" s="3"/>
      <c r="AI55" s="6"/>
      <c r="AL55" s="3"/>
      <c r="AM55" s="2"/>
      <c r="AN55" s="2"/>
      <c r="AP55" s="6"/>
      <c r="AS55" s="3"/>
      <c r="AT55" s="2"/>
      <c r="AU55" s="3"/>
      <c r="AW55" s="2"/>
      <c r="AX55" s="7"/>
      <c r="AY55" s="6"/>
      <c r="BC55" s="2"/>
      <c r="BD55" s="2"/>
      <c r="BE55" s="3"/>
      <c r="BF55" s="6"/>
      <c r="BJ55" s="2"/>
      <c r="BK55" s="3"/>
    </row>
    <row r="56" spans="1:63" s="1" customFormat="1" ht="15.5" x14ac:dyDescent="0.35">
      <c r="A56" s="382"/>
      <c r="B56" s="223" t="s">
        <v>147</v>
      </c>
      <c r="C56" s="245">
        <v>0</v>
      </c>
      <c r="D56" s="224">
        <v>0</v>
      </c>
      <c r="E56" s="224">
        <v>7</v>
      </c>
      <c r="F56" s="224">
        <v>0</v>
      </c>
      <c r="G56" s="224">
        <v>0</v>
      </c>
      <c r="H56" s="224">
        <v>0</v>
      </c>
      <c r="I56" s="224">
        <v>0</v>
      </c>
      <c r="J56" s="224">
        <v>0</v>
      </c>
      <c r="K56" s="245">
        <v>0</v>
      </c>
      <c r="L56" s="226">
        <v>7</v>
      </c>
      <c r="M56" s="220"/>
      <c r="N56" s="2"/>
      <c r="O56" s="3"/>
      <c r="Q56" s="2"/>
      <c r="R56" s="3"/>
      <c r="S56" s="4"/>
      <c r="T56" s="5"/>
      <c r="U56" s="5"/>
      <c r="W56" s="2"/>
      <c r="X56" s="2"/>
      <c r="Y56" s="3"/>
      <c r="Z56" s="6"/>
      <c r="AA56" s="5"/>
      <c r="AB56" s="5"/>
      <c r="AC56" s="3"/>
      <c r="AD56" s="2"/>
      <c r="AE56" s="3"/>
      <c r="AG56" s="2"/>
      <c r="AH56" s="3"/>
      <c r="AI56" s="6"/>
      <c r="AL56" s="3"/>
      <c r="AM56" s="2"/>
      <c r="AN56" s="2"/>
      <c r="AP56" s="6"/>
      <c r="AS56" s="3"/>
      <c r="AT56" s="2"/>
      <c r="AU56" s="3"/>
      <c r="AW56" s="2"/>
      <c r="AX56" s="7"/>
      <c r="AY56" s="6"/>
      <c r="BC56" s="2"/>
      <c r="BD56" s="2"/>
      <c r="BE56" s="3"/>
      <c r="BF56" s="6"/>
      <c r="BJ56" s="2"/>
      <c r="BK56" s="3"/>
    </row>
    <row r="57" spans="1:63" s="1" customFormat="1" ht="15.5" x14ac:dyDescent="0.35">
      <c r="A57" s="382"/>
      <c r="B57" s="223" t="s">
        <v>16</v>
      </c>
      <c r="C57" s="245">
        <v>0</v>
      </c>
      <c r="D57" s="224">
        <v>0</v>
      </c>
      <c r="E57" s="224">
        <v>12</v>
      </c>
      <c r="F57" s="224">
        <v>4</v>
      </c>
      <c r="G57" s="224">
        <v>0</v>
      </c>
      <c r="H57" s="224">
        <v>0</v>
      </c>
      <c r="I57" s="224">
        <v>0</v>
      </c>
      <c r="J57" s="224">
        <v>0</v>
      </c>
      <c r="K57" s="245">
        <v>0</v>
      </c>
      <c r="L57" s="226">
        <v>16</v>
      </c>
      <c r="M57" s="220"/>
      <c r="N57" s="2"/>
      <c r="O57" s="3"/>
      <c r="Q57" s="2"/>
      <c r="R57" s="3"/>
      <c r="S57" s="4"/>
      <c r="T57" s="5"/>
      <c r="U57" s="5"/>
      <c r="W57" s="2"/>
      <c r="X57" s="2"/>
      <c r="Y57" s="3"/>
      <c r="Z57" s="6"/>
      <c r="AA57" s="5"/>
      <c r="AB57" s="5"/>
      <c r="AC57" s="3"/>
      <c r="AD57" s="2"/>
      <c r="AE57" s="3"/>
      <c r="AG57" s="2"/>
      <c r="AH57" s="3"/>
      <c r="AI57" s="6"/>
      <c r="AL57" s="3"/>
      <c r="AM57" s="2"/>
      <c r="AN57" s="2"/>
      <c r="AP57" s="6"/>
      <c r="AS57" s="3"/>
      <c r="AT57" s="2"/>
      <c r="AU57" s="3"/>
      <c r="AW57" s="2"/>
      <c r="AX57" s="7"/>
      <c r="AY57" s="6"/>
      <c r="BC57" s="2"/>
      <c r="BD57" s="2"/>
      <c r="BE57" s="3"/>
      <c r="BF57" s="6"/>
      <c r="BJ57" s="2"/>
      <c r="BK57" s="3"/>
    </row>
    <row r="58" spans="1:63" s="1" customFormat="1" ht="15.5" x14ac:dyDescent="0.35">
      <c r="A58" s="382"/>
      <c r="B58" s="223" t="s">
        <v>500</v>
      </c>
      <c r="C58" s="245">
        <v>360</v>
      </c>
      <c r="D58" s="224">
        <v>325</v>
      </c>
      <c r="E58" s="224">
        <v>15</v>
      </c>
      <c r="F58" s="224">
        <v>2</v>
      </c>
      <c r="G58" s="224">
        <v>1</v>
      </c>
      <c r="H58" s="224">
        <v>0</v>
      </c>
      <c r="I58" s="224">
        <v>0</v>
      </c>
      <c r="J58" s="224">
        <v>0</v>
      </c>
      <c r="K58" s="254">
        <v>1</v>
      </c>
      <c r="L58" s="226">
        <v>704</v>
      </c>
      <c r="M58" s="220"/>
      <c r="N58" s="2"/>
      <c r="O58" s="3"/>
      <c r="Q58" s="2"/>
      <c r="R58" s="3"/>
      <c r="S58" s="4"/>
      <c r="T58" s="5"/>
      <c r="U58" s="5"/>
      <c r="W58" s="2"/>
      <c r="X58" s="2"/>
      <c r="Y58" s="3"/>
      <c r="Z58" s="6"/>
      <c r="AA58" s="5"/>
      <c r="AB58" s="5"/>
      <c r="AC58" s="3"/>
      <c r="AD58" s="2"/>
      <c r="AE58" s="3"/>
      <c r="AG58" s="2"/>
      <c r="AH58" s="3"/>
      <c r="AI58" s="6"/>
      <c r="AL58" s="3"/>
      <c r="AM58" s="2"/>
      <c r="AN58" s="2"/>
      <c r="AP58" s="6"/>
      <c r="AS58" s="3"/>
      <c r="AT58" s="2"/>
      <c r="AU58" s="3"/>
      <c r="AW58" s="2"/>
      <c r="AX58" s="7"/>
      <c r="AY58" s="6"/>
      <c r="BC58" s="2"/>
      <c r="BD58" s="2"/>
      <c r="BE58" s="3"/>
      <c r="BF58" s="6"/>
      <c r="BJ58" s="2"/>
      <c r="BK58" s="3"/>
    </row>
    <row r="59" spans="1:63" s="1" customFormat="1" ht="15.5" x14ac:dyDescent="0.35">
      <c r="A59" s="383"/>
      <c r="B59" s="223" t="s">
        <v>499</v>
      </c>
      <c r="C59" s="245">
        <v>360</v>
      </c>
      <c r="D59" s="224">
        <v>325</v>
      </c>
      <c r="E59" s="224">
        <v>51</v>
      </c>
      <c r="F59" s="224">
        <v>9</v>
      </c>
      <c r="G59" s="224">
        <v>1</v>
      </c>
      <c r="H59" s="224">
        <v>0</v>
      </c>
      <c r="I59" s="224">
        <v>0</v>
      </c>
      <c r="J59" s="224">
        <v>0</v>
      </c>
      <c r="K59" s="254">
        <v>1</v>
      </c>
      <c r="L59" s="226">
        <v>747</v>
      </c>
      <c r="M59" s="220"/>
      <c r="N59" s="2"/>
      <c r="O59" s="3"/>
      <c r="Q59" s="2"/>
      <c r="R59" s="3"/>
      <c r="S59" s="4"/>
      <c r="T59" s="5"/>
      <c r="U59" s="5"/>
      <c r="W59" s="2"/>
      <c r="X59" s="2"/>
      <c r="Y59" s="3"/>
      <c r="Z59" s="6"/>
      <c r="AA59" s="5"/>
      <c r="AB59" s="5"/>
      <c r="AC59" s="3"/>
      <c r="AD59" s="2"/>
      <c r="AE59" s="3"/>
      <c r="AG59" s="2"/>
      <c r="AH59" s="3"/>
      <c r="AI59" s="6"/>
      <c r="AL59" s="3"/>
      <c r="AM59" s="2"/>
      <c r="AN59" s="2"/>
      <c r="AP59" s="6"/>
      <c r="AS59" s="3"/>
      <c r="AT59" s="2"/>
      <c r="AU59" s="3"/>
      <c r="AW59" s="2"/>
      <c r="AX59" s="7"/>
      <c r="AY59" s="6"/>
      <c r="BC59" s="2"/>
      <c r="BD59" s="2"/>
      <c r="BE59" s="3"/>
      <c r="BF59" s="6"/>
      <c r="BJ59" s="2"/>
      <c r="BK59" s="3"/>
    </row>
    <row r="60" spans="1:63" s="1" customFormat="1" ht="15.5" x14ac:dyDescent="0.35">
      <c r="A60" s="349" t="s">
        <v>582</v>
      </c>
      <c r="B60" s="223" t="s">
        <v>429</v>
      </c>
      <c r="C60" s="245">
        <v>0</v>
      </c>
      <c r="D60" s="224">
        <v>0</v>
      </c>
      <c r="E60" s="224">
        <v>0</v>
      </c>
      <c r="F60" s="224">
        <v>0</v>
      </c>
      <c r="G60" s="224">
        <v>0</v>
      </c>
      <c r="H60" s="224">
        <v>0</v>
      </c>
      <c r="I60" s="224">
        <v>0</v>
      </c>
      <c r="J60" s="224">
        <v>0</v>
      </c>
      <c r="K60" s="245">
        <v>0</v>
      </c>
      <c r="L60" s="226">
        <v>0</v>
      </c>
      <c r="M60" s="220"/>
      <c r="N60" s="2"/>
      <c r="O60" s="3"/>
      <c r="Q60" s="2"/>
      <c r="R60" s="3"/>
      <c r="S60" s="4"/>
      <c r="T60" s="5"/>
      <c r="U60" s="5"/>
      <c r="W60" s="2"/>
      <c r="X60" s="2"/>
      <c r="Y60" s="3"/>
      <c r="Z60" s="6"/>
      <c r="AA60" s="5"/>
      <c r="AB60" s="5"/>
      <c r="AC60" s="3"/>
      <c r="AD60" s="2"/>
      <c r="AE60" s="3"/>
      <c r="AG60" s="2"/>
      <c r="AH60" s="3"/>
      <c r="AI60" s="6"/>
      <c r="AL60" s="3"/>
      <c r="AM60" s="2"/>
      <c r="AN60" s="2"/>
      <c r="AP60" s="6"/>
      <c r="AS60" s="3"/>
      <c r="AT60" s="2"/>
      <c r="AU60" s="3"/>
      <c r="AW60" s="2"/>
      <c r="AX60" s="7"/>
      <c r="AY60" s="6"/>
      <c r="BC60" s="2"/>
      <c r="BD60" s="2"/>
      <c r="BE60" s="3"/>
      <c r="BF60" s="6"/>
      <c r="BJ60" s="2"/>
      <c r="BK60" s="3"/>
    </row>
    <row r="61" spans="1:63" s="1" customFormat="1" ht="15.5" x14ac:dyDescent="0.35">
      <c r="A61" s="350"/>
      <c r="B61" s="223" t="s">
        <v>22</v>
      </c>
      <c r="C61" s="245">
        <v>0</v>
      </c>
      <c r="D61" s="224">
        <v>0</v>
      </c>
      <c r="E61" s="224">
        <v>18</v>
      </c>
      <c r="F61" s="224">
        <v>4</v>
      </c>
      <c r="G61" s="224">
        <v>0</v>
      </c>
      <c r="H61" s="224">
        <v>0</v>
      </c>
      <c r="I61" s="224">
        <v>0</v>
      </c>
      <c r="J61" s="224">
        <v>0</v>
      </c>
      <c r="K61" s="245">
        <v>0</v>
      </c>
      <c r="L61" s="226">
        <v>22</v>
      </c>
      <c r="M61" s="220"/>
      <c r="N61" s="2"/>
      <c r="O61" s="3"/>
      <c r="Q61" s="2"/>
      <c r="R61" s="3"/>
      <c r="S61" s="4"/>
      <c r="T61" s="5"/>
      <c r="U61" s="5"/>
      <c r="W61" s="2"/>
      <c r="X61" s="2"/>
      <c r="Y61" s="3"/>
      <c r="Z61" s="6"/>
      <c r="AA61" s="5"/>
      <c r="AB61" s="5"/>
      <c r="AC61" s="3"/>
      <c r="AD61" s="2"/>
      <c r="AE61" s="3"/>
      <c r="AG61" s="2"/>
      <c r="AH61" s="3"/>
      <c r="AI61" s="6"/>
      <c r="AL61" s="3"/>
      <c r="AM61" s="2"/>
      <c r="AN61" s="2"/>
      <c r="AP61" s="6"/>
      <c r="AS61" s="3"/>
      <c r="AT61" s="2"/>
      <c r="AU61" s="3"/>
      <c r="AW61" s="2"/>
      <c r="AX61" s="7"/>
      <c r="AY61" s="6"/>
      <c r="BC61" s="2"/>
      <c r="BD61" s="2"/>
      <c r="BE61" s="3"/>
      <c r="BF61" s="6"/>
      <c r="BJ61" s="2"/>
      <c r="BK61" s="3"/>
    </row>
    <row r="62" spans="1:63" s="1" customFormat="1" ht="15.5" x14ac:dyDescent="0.35">
      <c r="A62" s="350"/>
      <c r="B62" s="223" t="s">
        <v>147</v>
      </c>
      <c r="C62" s="245">
        <v>0</v>
      </c>
      <c r="D62" s="224">
        <v>0</v>
      </c>
      <c r="E62" s="224">
        <v>3</v>
      </c>
      <c r="F62" s="224">
        <v>0</v>
      </c>
      <c r="G62" s="224">
        <v>0</v>
      </c>
      <c r="H62" s="224">
        <v>0</v>
      </c>
      <c r="I62" s="224">
        <v>0</v>
      </c>
      <c r="J62" s="224">
        <v>0</v>
      </c>
      <c r="K62" s="245">
        <v>0</v>
      </c>
      <c r="L62" s="226">
        <v>3</v>
      </c>
      <c r="M62" s="220"/>
      <c r="N62" s="2"/>
      <c r="O62" s="3"/>
      <c r="Q62" s="2"/>
      <c r="R62" s="3"/>
      <c r="S62" s="4"/>
      <c r="T62" s="5"/>
      <c r="U62" s="5"/>
      <c r="W62" s="2"/>
      <c r="X62" s="2"/>
      <c r="Y62" s="3"/>
      <c r="Z62" s="6"/>
      <c r="AA62" s="5"/>
      <c r="AB62" s="5"/>
      <c r="AC62" s="3"/>
      <c r="AD62" s="2"/>
      <c r="AE62" s="3"/>
      <c r="AG62" s="2"/>
      <c r="AH62" s="3"/>
      <c r="AI62" s="6"/>
      <c r="AL62" s="3"/>
      <c r="AM62" s="2"/>
      <c r="AN62" s="2"/>
      <c r="AP62" s="6"/>
      <c r="AS62" s="3"/>
      <c r="AT62" s="2"/>
      <c r="AU62" s="3"/>
      <c r="AW62" s="2"/>
      <c r="AX62" s="7"/>
      <c r="AY62" s="6"/>
      <c r="BC62" s="2"/>
      <c r="BD62" s="2"/>
      <c r="BE62" s="3"/>
      <c r="BF62" s="6"/>
      <c r="BJ62" s="2"/>
      <c r="BK62" s="3"/>
    </row>
    <row r="63" spans="1:63" s="1" customFormat="1" ht="15.5" x14ac:dyDescent="0.35">
      <c r="A63" s="350"/>
      <c r="B63" s="223" t="s">
        <v>16</v>
      </c>
      <c r="C63" s="245">
        <v>0</v>
      </c>
      <c r="D63" s="224">
        <v>0</v>
      </c>
      <c r="E63" s="224">
        <v>16</v>
      </c>
      <c r="F63" s="224">
        <v>4</v>
      </c>
      <c r="G63" s="224">
        <v>0</v>
      </c>
      <c r="H63" s="224">
        <v>0</v>
      </c>
      <c r="I63" s="224">
        <v>0</v>
      </c>
      <c r="J63" s="224">
        <v>0</v>
      </c>
      <c r="K63" s="245">
        <v>0</v>
      </c>
      <c r="L63" s="226">
        <v>20</v>
      </c>
      <c r="M63" s="220"/>
      <c r="N63" s="2"/>
      <c r="O63" s="3"/>
      <c r="Q63" s="2"/>
      <c r="R63" s="3"/>
      <c r="S63" s="4"/>
      <c r="T63" s="5"/>
      <c r="U63" s="5"/>
      <c r="W63" s="2"/>
      <c r="X63" s="2"/>
      <c r="Y63" s="3"/>
      <c r="Z63" s="6"/>
      <c r="AA63" s="5"/>
      <c r="AB63" s="5"/>
      <c r="AC63" s="3"/>
      <c r="AD63" s="2"/>
      <c r="AE63" s="3"/>
      <c r="AG63" s="2"/>
      <c r="AH63" s="3"/>
      <c r="AI63" s="6"/>
      <c r="AL63" s="3"/>
      <c r="AM63" s="2"/>
      <c r="AN63" s="2"/>
      <c r="AP63" s="6"/>
      <c r="AS63" s="3"/>
      <c r="AT63" s="2"/>
      <c r="AU63" s="3"/>
      <c r="AW63" s="2"/>
      <c r="AX63" s="7"/>
      <c r="AY63" s="6"/>
      <c r="BC63" s="2"/>
      <c r="BD63" s="2"/>
      <c r="BE63" s="3"/>
      <c r="BF63" s="6"/>
      <c r="BJ63" s="2"/>
      <c r="BK63" s="3"/>
    </row>
    <row r="64" spans="1:63" s="1" customFormat="1" ht="15.5" x14ac:dyDescent="0.35">
      <c r="A64" s="350"/>
      <c r="B64" s="223" t="s">
        <v>500</v>
      </c>
      <c r="C64" s="245">
        <v>352</v>
      </c>
      <c r="D64" s="224">
        <v>342</v>
      </c>
      <c r="E64" s="224">
        <v>15</v>
      </c>
      <c r="F64" s="224">
        <v>1</v>
      </c>
      <c r="G64" s="224">
        <v>0</v>
      </c>
      <c r="H64" s="224">
        <v>0</v>
      </c>
      <c r="I64" s="224">
        <v>0</v>
      </c>
      <c r="J64" s="224">
        <v>1</v>
      </c>
      <c r="K64" s="254">
        <v>1</v>
      </c>
      <c r="L64" s="226">
        <v>712</v>
      </c>
      <c r="M64" s="220"/>
      <c r="N64" s="2"/>
      <c r="O64" s="3"/>
      <c r="Q64" s="2"/>
      <c r="R64" s="3"/>
      <c r="S64" s="4"/>
      <c r="T64" s="5"/>
      <c r="U64" s="5"/>
      <c r="W64" s="2"/>
      <c r="X64" s="2"/>
      <c r="Y64" s="3"/>
      <c r="Z64" s="6"/>
      <c r="AA64" s="5"/>
      <c r="AB64" s="5"/>
      <c r="AC64" s="3"/>
      <c r="AD64" s="2"/>
      <c r="AE64" s="3"/>
      <c r="AG64" s="2"/>
      <c r="AH64" s="3"/>
      <c r="AI64" s="6"/>
      <c r="AL64" s="3"/>
      <c r="AM64" s="2"/>
      <c r="AN64" s="2"/>
      <c r="AP64" s="6"/>
      <c r="AS64" s="3"/>
      <c r="AT64" s="2"/>
      <c r="AU64" s="3"/>
      <c r="AW64" s="2"/>
      <c r="AX64" s="7"/>
      <c r="AY64" s="6"/>
      <c r="BC64" s="2"/>
      <c r="BD64" s="2"/>
      <c r="BE64" s="3"/>
      <c r="BF64" s="6"/>
      <c r="BJ64" s="2"/>
      <c r="BK64" s="3"/>
    </row>
    <row r="65" spans="1:63" s="1" customFormat="1" ht="15.5" x14ac:dyDescent="0.35">
      <c r="A65" s="351"/>
      <c r="B65" s="223" t="s">
        <v>499</v>
      </c>
      <c r="C65" s="245">
        <v>352</v>
      </c>
      <c r="D65" s="224">
        <v>342</v>
      </c>
      <c r="E65" s="224">
        <v>52</v>
      </c>
      <c r="F65" s="224">
        <v>9</v>
      </c>
      <c r="G65" s="224">
        <v>0</v>
      </c>
      <c r="H65" s="224">
        <v>0</v>
      </c>
      <c r="I65" s="224">
        <v>0</v>
      </c>
      <c r="J65" s="224">
        <v>1</v>
      </c>
      <c r="K65" s="254">
        <v>1</v>
      </c>
      <c r="L65" s="226">
        <v>757</v>
      </c>
      <c r="M65" s="220"/>
      <c r="N65" s="2"/>
      <c r="O65" s="3"/>
      <c r="Q65" s="2"/>
      <c r="R65" s="3"/>
      <c r="S65" s="4"/>
      <c r="T65" s="5"/>
      <c r="U65" s="5"/>
      <c r="W65" s="2"/>
      <c r="X65" s="2"/>
      <c r="Y65" s="3"/>
      <c r="Z65" s="6"/>
      <c r="AA65" s="5"/>
      <c r="AB65" s="5"/>
      <c r="AC65" s="3"/>
      <c r="AD65" s="2"/>
      <c r="AE65" s="3"/>
      <c r="AG65" s="2"/>
      <c r="AH65" s="3"/>
      <c r="AI65" s="6"/>
      <c r="AL65" s="3"/>
      <c r="AM65" s="2"/>
      <c r="AN65" s="2"/>
      <c r="AP65" s="6"/>
      <c r="AS65" s="3"/>
      <c r="AT65" s="2"/>
      <c r="AU65" s="3"/>
      <c r="AW65" s="2"/>
      <c r="AX65" s="7"/>
      <c r="AY65" s="6"/>
      <c r="BC65" s="2"/>
      <c r="BD65" s="2"/>
      <c r="BE65" s="3"/>
      <c r="BF65" s="6"/>
      <c r="BJ65" s="2"/>
      <c r="BK65" s="3"/>
    </row>
    <row r="66" spans="1:63" s="1" customFormat="1" ht="15.5" x14ac:dyDescent="0.35">
      <c r="A66" s="352" t="s">
        <v>583</v>
      </c>
      <c r="B66" s="223" t="s">
        <v>429</v>
      </c>
      <c r="C66" s="245">
        <v>0</v>
      </c>
      <c r="D66" s="224">
        <v>0</v>
      </c>
      <c r="E66" s="224">
        <v>0</v>
      </c>
      <c r="F66" s="224">
        <v>0</v>
      </c>
      <c r="G66" s="224">
        <v>0</v>
      </c>
      <c r="H66" s="224">
        <v>0</v>
      </c>
      <c r="I66" s="224">
        <v>0</v>
      </c>
      <c r="J66" s="224">
        <v>0</v>
      </c>
      <c r="K66" s="245">
        <v>0</v>
      </c>
      <c r="L66" s="226">
        <v>0</v>
      </c>
      <c r="M66" s="220"/>
      <c r="N66" s="2"/>
      <c r="O66" s="3"/>
      <c r="Q66" s="2"/>
      <c r="R66" s="3"/>
      <c r="S66" s="4"/>
      <c r="T66" s="5"/>
      <c r="U66" s="5"/>
      <c r="W66" s="2"/>
      <c r="X66" s="2"/>
      <c r="Y66" s="3"/>
      <c r="Z66" s="6"/>
      <c r="AA66" s="5"/>
      <c r="AB66" s="5"/>
      <c r="AC66" s="3"/>
      <c r="AD66" s="2"/>
      <c r="AE66" s="3"/>
      <c r="AG66" s="2"/>
      <c r="AH66" s="3"/>
      <c r="AI66" s="6"/>
      <c r="AL66" s="3"/>
      <c r="AM66" s="2"/>
      <c r="AN66" s="2"/>
      <c r="AP66" s="6"/>
      <c r="AS66" s="3"/>
      <c r="AT66" s="2"/>
      <c r="AU66" s="3"/>
      <c r="AW66" s="2"/>
      <c r="AX66" s="7"/>
      <c r="AY66" s="6"/>
      <c r="BC66" s="2"/>
      <c r="BD66" s="2"/>
      <c r="BE66" s="3"/>
      <c r="BF66" s="6"/>
      <c r="BJ66" s="2"/>
      <c r="BK66" s="3"/>
    </row>
    <row r="67" spans="1:63" s="1" customFormat="1" ht="15.5" x14ac:dyDescent="0.35">
      <c r="A67" s="353"/>
      <c r="B67" s="223" t="s">
        <v>22</v>
      </c>
      <c r="C67" s="245">
        <v>0</v>
      </c>
      <c r="D67" s="224">
        <v>0</v>
      </c>
      <c r="E67" s="224">
        <v>17</v>
      </c>
      <c r="F67" s="224">
        <v>3</v>
      </c>
      <c r="G67" s="224">
        <v>0</v>
      </c>
      <c r="H67" s="224">
        <v>1</v>
      </c>
      <c r="I67" s="224">
        <v>0</v>
      </c>
      <c r="J67" s="224">
        <v>0</v>
      </c>
      <c r="K67" s="245">
        <v>0</v>
      </c>
      <c r="L67" s="226">
        <v>21</v>
      </c>
      <c r="M67" s="220"/>
      <c r="N67" s="2"/>
      <c r="O67" s="3"/>
      <c r="Q67" s="2"/>
      <c r="R67" s="3"/>
      <c r="S67" s="4"/>
      <c r="T67" s="5"/>
      <c r="U67" s="5"/>
      <c r="W67" s="2"/>
      <c r="X67" s="2"/>
      <c r="Y67" s="3"/>
      <c r="Z67" s="6"/>
      <c r="AA67" s="5"/>
      <c r="AB67" s="5"/>
      <c r="AC67" s="3"/>
      <c r="AD67" s="2"/>
      <c r="AE67" s="3"/>
      <c r="AG67" s="2"/>
      <c r="AH67" s="3"/>
      <c r="AI67" s="6"/>
      <c r="AL67" s="3"/>
      <c r="AM67" s="2"/>
      <c r="AN67" s="2"/>
      <c r="AP67" s="6"/>
      <c r="AS67" s="3"/>
      <c r="AT67" s="2"/>
      <c r="AU67" s="3"/>
      <c r="AW67" s="2"/>
      <c r="AX67" s="7"/>
      <c r="AY67" s="6"/>
      <c r="BC67" s="2"/>
      <c r="BD67" s="2"/>
      <c r="BE67" s="3"/>
      <c r="BF67" s="6"/>
      <c r="BJ67" s="2"/>
      <c r="BK67" s="3"/>
    </row>
    <row r="68" spans="1:63" s="1" customFormat="1" ht="15.5" x14ac:dyDescent="0.35">
      <c r="A68" s="353"/>
      <c r="B68" s="223" t="s">
        <v>147</v>
      </c>
      <c r="C68" s="245">
        <v>0</v>
      </c>
      <c r="D68" s="224">
        <v>0</v>
      </c>
      <c r="E68" s="224">
        <v>6</v>
      </c>
      <c r="F68" s="224">
        <v>0</v>
      </c>
      <c r="G68" s="224">
        <v>0</v>
      </c>
      <c r="H68" s="224">
        <v>0</v>
      </c>
      <c r="I68" s="224">
        <v>0</v>
      </c>
      <c r="J68" s="224">
        <v>0</v>
      </c>
      <c r="K68" s="245">
        <v>0</v>
      </c>
      <c r="L68" s="226">
        <v>6</v>
      </c>
      <c r="M68" s="220"/>
      <c r="N68" s="2"/>
      <c r="O68" s="3"/>
      <c r="Q68" s="2"/>
      <c r="R68" s="3"/>
      <c r="S68" s="4"/>
      <c r="T68" s="5"/>
      <c r="U68" s="5"/>
      <c r="W68" s="2"/>
      <c r="X68" s="2"/>
      <c r="Y68" s="3"/>
      <c r="Z68" s="6"/>
      <c r="AA68" s="5"/>
      <c r="AB68" s="5"/>
      <c r="AC68" s="3"/>
      <c r="AD68" s="2"/>
      <c r="AE68" s="3"/>
      <c r="AG68" s="2"/>
      <c r="AH68" s="3"/>
      <c r="AI68" s="6"/>
      <c r="AL68" s="3"/>
      <c r="AM68" s="2"/>
      <c r="AN68" s="2"/>
      <c r="AP68" s="6"/>
      <c r="AS68" s="3"/>
      <c r="AT68" s="2"/>
      <c r="AU68" s="3"/>
      <c r="AW68" s="2"/>
      <c r="AX68" s="7"/>
      <c r="AY68" s="6"/>
      <c r="BC68" s="2"/>
      <c r="BD68" s="2"/>
      <c r="BE68" s="3"/>
      <c r="BF68" s="6"/>
      <c r="BJ68" s="2"/>
      <c r="BK68" s="3"/>
    </row>
    <row r="69" spans="1:63" s="1" customFormat="1" ht="15.5" x14ac:dyDescent="0.35">
      <c r="A69" s="353"/>
      <c r="B69" s="223" t="s">
        <v>16</v>
      </c>
      <c r="C69" s="245">
        <v>0</v>
      </c>
      <c r="D69" s="224">
        <v>0</v>
      </c>
      <c r="E69" s="224">
        <v>12</v>
      </c>
      <c r="F69" s="224">
        <v>4</v>
      </c>
      <c r="G69" s="224">
        <v>0</v>
      </c>
      <c r="H69" s="224">
        <v>0</v>
      </c>
      <c r="I69" s="224">
        <v>0</v>
      </c>
      <c r="J69" s="224">
        <v>0</v>
      </c>
      <c r="K69" s="245">
        <v>0</v>
      </c>
      <c r="L69" s="226">
        <v>16</v>
      </c>
      <c r="M69" s="220"/>
      <c r="N69" s="2"/>
      <c r="O69" s="3"/>
      <c r="Q69" s="2"/>
      <c r="R69" s="3"/>
      <c r="S69" s="4"/>
      <c r="T69" s="5"/>
      <c r="U69" s="5"/>
      <c r="W69" s="2"/>
      <c r="X69" s="2"/>
      <c r="Y69" s="3"/>
      <c r="Z69" s="6"/>
      <c r="AA69" s="5"/>
      <c r="AB69" s="5"/>
      <c r="AC69" s="3"/>
      <c r="AD69" s="2"/>
      <c r="AE69" s="3"/>
      <c r="AG69" s="2"/>
      <c r="AH69" s="3"/>
      <c r="AI69" s="6"/>
      <c r="AL69" s="3"/>
      <c r="AM69" s="2"/>
      <c r="AN69" s="2"/>
      <c r="AP69" s="6"/>
      <c r="AS69" s="3"/>
      <c r="AT69" s="2"/>
      <c r="AU69" s="3"/>
      <c r="AW69" s="2"/>
      <c r="AX69" s="7"/>
      <c r="AY69" s="6"/>
      <c r="BC69" s="2"/>
      <c r="BD69" s="2"/>
      <c r="BE69" s="3"/>
      <c r="BF69" s="6"/>
      <c r="BJ69" s="2"/>
      <c r="BK69" s="3"/>
    </row>
    <row r="70" spans="1:63" s="1" customFormat="1" ht="15.5" x14ac:dyDescent="0.35">
      <c r="A70" s="353"/>
      <c r="B70" s="223" t="s">
        <v>500</v>
      </c>
      <c r="C70" s="245">
        <v>358</v>
      </c>
      <c r="D70" s="224">
        <v>328</v>
      </c>
      <c r="E70" s="224">
        <v>15</v>
      </c>
      <c r="F70" s="224">
        <v>2</v>
      </c>
      <c r="G70" s="224">
        <v>1</v>
      </c>
      <c r="H70" s="224">
        <v>0</v>
      </c>
      <c r="I70" s="224">
        <v>0</v>
      </c>
      <c r="J70" s="224">
        <v>0</v>
      </c>
      <c r="K70" s="254">
        <v>2</v>
      </c>
      <c r="L70" s="226">
        <v>706</v>
      </c>
      <c r="M70" s="220"/>
      <c r="N70" s="2"/>
      <c r="O70" s="3"/>
      <c r="Q70" s="2"/>
      <c r="R70" s="3"/>
      <c r="S70" s="4"/>
      <c r="T70" s="5"/>
      <c r="U70" s="5"/>
      <c r="W70" s="2"/>
      <c r="X70" s="2"/>
      <c r="Y70" s="3"/>
      <c r="Z70" s="6"/>
      <c r="AA70" s="5"/>
      <c r="AB70" s="5"/>
      <c r="AC70" s="3"/>
      <c r="AD70" s="2"/>
      <c r="AE70" s="3"/>
      <c r="AG70" s="2"/>
      <c r="AH70" s="3"/>
      <c r="AI70" s="6"/>
      <c r="AL70" s="3"/>
      <c r="AM70" s="2"/>
      <c r="AN70" s="2"/>
      <c r="AP70" s="6"/>
      <c r="AS70" s="3"/>
      <c r="AT70" s="2"/>
      <c r="AU70" s="3"/>
      <c r="AW70" s="2"/>
      <c r="AX70" s="7"/>
      <c r="AY70" s="6"/>
      <c r="BC70" s="2"/>
      <c r="BD70" s="2"/>
      <c r="BE70" s="3"/>
      <c r="BF70" s="6"/>
      <c r="BJ70" s="2"/>
      <c r="BK70" s="3"/>
    </row>
    <row r="71" spans="1:63" s="240" customFormat="1" ht="15.5" x14ac:dyDescent="0.35">
      <c r="A71" s="354"/>
      <c r="B71" s="238" t="s">
        <v>499</v>
      </c>
      <c r="C71" s="246">
        <v>358</v>
      </c>
      <c r="D71" s="307">
        <v>328</v>
      </c>
      <c r="E71" s="307">
        <v>50</v>
      </c>
      <c r="F71" s="307">
        <v>9</v>
      </c>
      <c r="G71" s="307">
        <v>1</v>
      </c>
      <c r="H71" s="307">
        <v>1</v>
      </c>
      <c r="I71" s="307">
        <v>0</v>
      </c>
      <c r="J71" s="307">
        <v>0</v>
      </c>
      <c r="K71" s="308">
        <v>2</v>
      </c>
      <c r="L71" s="239">
        <v>749</v>
      </c>
      <c r="M71" s="159"/>
      <c r="N71" s="221"/>
      <c r="O71" s="222"/>
      <c r="Q71" s="221"/>
      <c r="R71" s="222"/>
      <c r="S71" s="271"/>
      <c r="T71" s="233"/>
      <c r="U71" s="233"/>
      <c r="W71" s="221"/>
      <c r="X71" s="221"/>
      <c r="Y71" s="222"/>
      <c r="Z71" s="272"/>
      <c r="AA71" s="233"/>
      <c r="AB71" s="233"/>
      <c r="AC71" s="222"/>
      <c r="AD71" s="221"/>
      <c r="AE71" s="222"/>
      <c r="AG71" s="221"/>
      <c r="AH71" s="222"/>
      <c r="AI71" s="272"/>
      <c r="AL71" s="222"/>
      <c r="AM71" s="221"/>
      <c r="AN71" s="221"/>
      <c r="AP71" s="272"/>
      <c r="AS71" s="222"/>
      <c r="AT71" s="221"/>
      <c r="AU71" s="222"/>
      <c r="AW71" s="221"/>
      <c r="AX71" s="273"/>
      <c r="AY71" s="272"/>
      <c r="BC71" s="221"/>
      <c r="BD71" s="221"/>
      <c r="BE71" s="222"/>
      <c r="BF71" s="272"/>
      <c r="BJ71" s="221"/>
      <c r="BK71" s="222"/>
    </row>
    <row r="72" spans="1:63" s="284" customFormat="1" ht="15.5" x14ac:dyDescent="0.35">
      <c r="A72" s="355"/>
      <c r="B72" s="304"/>
      <c r="C72" s="305"/>
      <c r="D72" s="306"/>
      <c r="E72" s="306"/>
      <c r="F72" s="306"/>
      <c r="G72" s="306"/>
      <c r="H72" s="306"/>
      <c r="I72" s="306"/>
      <c r="J72" s="306"/>
      <c r="K72" s="305"/>
      <c r="L72" s="306"/>
      <c r="M72" s="286"/>
      <c r="N72" s="287"/>
      <c r="O72" s="286"/>
      <c r="P72" s="288"/>
      <c r="Q72" s="287"/>
      <c r="R72" s="286"/>
      <c r="S72" s="289"/>
      <c r="T72" s="288"/>
      <c r="U72" s="288"/>
      <c r="V72" s="288"/>
      <c r="W72" s="287"/>
      <c r="X72" s="287"/>
      <c r="Y72" s="286"/>
      <c r="Z72" s="290"/>
      <c r="AA72" s="288"/>
      <c r="AB72" s="288"/>
      <c r="AC72" s="286"/>
      <c r="AD72" s="285"/>
      <c r="AE72" s="291"/>
      <c r="AG72" s="285"/>
      <c r="AH72" s="291"/>
      <c r="AI72" s="292"/>
      <c r="AL72" s="291"/>
      <c r="AM72" s="285"/>
      <c r="AN72" s="285"/>
      <c r="AP72" s="292"/>
      <c r="AS72" s="291"/>
      <c r="AT72" s="285"/>
      <c r="AU72" s="291"/>
      <c r="AW72" s="285"/>
      <c r="AX72" s="293"/>
      <c r="AY72" s="292"/>
      <c r="BC72" s="285"/>
      <c r="BD72" s="285"/>
      <c r="BE72" s="291"/>
      <c r="BF72" s="292"/>
      <c r="BJ72" s="285"/>
      <c r="BK72" s="291"/>
    </row>
    <row r="73" spans="1:63" s="275" customFormat="1" ht="15.5" x14ac:dyDescent="0.35">
      <c r="A73" s="356"/>
      <c r="C73" s="276"/>
      <c r="D73" s="277"/>
      <c r="E73" s="277"/>
      <c r="F73" s="277"/>
      <c r="G73" s="277"/>
      <c r="H73" s="277"/>
      <c r="I73" s="277"/>
      <c r="J73" s="277"/>
      <c r="K73" s="276"/>
      <c r="L73" s="277"/>
      <c r="M73" s="266"/>
      <c r="N73" s="278"/>
      <c r="O73" s="266"/>
      <c r="P73" s="262"/>
      <c r="Q73" s="278"/>
      <c r="R73" s="266"/>
      <c r="S73" s="279"/>
      <c r="T73" s="262"/>
      <c r="U73" s="262"/>
      <c r="V73" s="262"/>
      <c r="W73" s="278"/>
      <c r="X73" s="278"/>
      <c r="Y73" s="266"/>
      <c r="Z73" s="270"/>
      <c r="AA73" s="262"/>
      <c r="AB73" s="262"/>
      <c r="AC73" s="266"/>
      <c r="AD73" s="277"/>
      <c r="AE73" s="280"/>
      <c r="AG73" s="277"/>
      <c r="AH73" s="280"/>
      <c r="AI73" s="281"/>
      <c r="AL73" s="280"/>
      <c r="AM73" s="277"/>
      <c r="AN73" s="277"/>
      <c r="AP73" s="281"/>
      <c r="AS73" s="280"/>
      <c r="AT73" s="277"/>
      <c r="AU73" s="280"/>
      <c r="AW73" s="277"/>
      <c r="AX73" s="282"/>
      <c r="AY73" s="281"/>
      <c r="BC73" s="277"/>
      <c r="BD73" s="277"/>
      <c r="BE73" s="280"/>
      <c r="BF73" s="281"/>
      <c r="BJ73" s="277"/>
      <c r="BK73" s="280"/>
    </row>
    <row r="74" spans="1:63" s="275" customFormat="1" ht="15.5" x14ac:dyDescent="0.35">
      <c r="A74" s="356"/>
      <c r="C74" s="276"/>
      <c r="D74" s="277"/>
      <c r="E74" s="277"/>
      <c r="F74" s="277"/>
      <c r="G74" s="277"/>
      <c r="H74" s="277"/>
      <c r="I74" s="277"/>
      <c r="J74" s="277"/>
      <c r="K74" s="276"/>
      <c r="L74" s="277"/>
      <c r="M74" s="266"/>
      <c r="N74" s="278"/>
      <c r="O74" s="266"/>
      <c r="P74" s="262"/>
      <c r="Q74" s="278"/>
      <c r="R74" s="266"/>
      <c r="S74" s="279"/>
      <c r="T74" s="262"/>
      <c r="U74" s="262"/>
      <c r="V74" s="262"/>
      <c r="W74" s="278"/>
      <c r="X74" s="278"/>
      <c r="Y74" s="266"/>
      <c r="Z74" s="270"/>
      <c r="AA74" s="262"/>
      <c r="AB74" s="262"/>
      <c r="AC74" s="266"/>
      <c r="AD74" s="277"/>
      <c r="AE74" s="280"/>
      <c r="AG74" s="277"/>
      <c r="AH74" s="280"/>
      <c r="AI74" s="281"/>
      <c r="AL74" s="280"/>
      <c r="AM74" s="277"/>
      <c r="AN74" s="277"/>
      <c r="AP74" s="281"/>
      <c r="AS74" s="280"/>
      <c r="AT74" s="277"/>
      <c r="AU74" s="280"/>
      <c r="AW74" s="277"/>
      <c r="AX74" s="282"/>
      <c r="AY74" s="281"/>
      <c r="BC74" s="277"/>
      <c r="BD74" s="277"/>
      <c r="BE74" s="280"/>
      <c r="BF74" s="281"/>
      <c r="BJ74" s="277"/>
      <c r="BK74" s="280"/>
    </row>
    <row r="75" spans="1:63" s="275" customFormat="1" ht="15.5" x14ac:dyDescent="0.35">
      <c r="A75" s="356"/>
      <c r="C75" s="276"/>
      <c r="D75" s="277"/>
      <c r="E75" s="277"/>
      <c r="F75" s="277"/>
      <c r="G75" s="277"/>
      <c r="H75" s="277"/>
      <c r="I75" s="277"/>
      <c r="J75" s="277"/>
      <c r="K75" s="276"/>
      <c r="L75" s="277"/>
      <c r="M75" s="266"/>
      <c r="N75" s="278"/>
      <c r="O75" s="266"/>
      <c r="P75" s="262"/>
      <c r="Q75" s="278"/>
      <c r="R75" s="266"/>
      <c r="S75" s="279"/>
      <c r="T75" s="262"/>
      <c r="U75" s="262"/>
      <c r="V75" s="262"/>
      <c r="W75" s="278"/>
      <c r="X75" s="278"/>
      <c r="Y75" s="266"/>
      <c r="Z75" s="270"/>
      <c r="AA75" s="262"/>
      <c r="AB75" s="262"/>
      <c r="AC75" s="266"/>
      <c r="AD75" s="277"/>
      <c r="AE75" s="280"/>
      <c r="AG75" s="277"/>
      <c r="AH75" s="280"/>
      <c r="AI75" s="281"/>
      <c r="AL75" s="280"/>
      <c r="AM75" s="277"/>
      <c r="AN75" s="277"/>
      <c r="AP75" s="281"/>
      <c r="AS75" s="280"/>
      <c r="AT75" s="277"/>
      <c r="AU75" s="280"/>
      <c r="AW75" s="277"/>
      <c r="AX75" s="282"/>
      <c r="AY75" s="281"/>
      <c r="BC75" s="277"/>
      <c r="BD75" s="277"/>
      <c r="BE75" s="280"/>
      <c r="BF75" s="281"/>
      <c r="BJ75" s="277"/>
      <c r="BK75" s="280"/>
    </row>
    <row r="76" spans="1:63" s="275" customFormat="1" ht="15.5" x14ac:dyDescent="0.35">
      <c r="A76" s="356"/>
      <c r="C76" s="276"/>
      <c r="D76" s="277"/>
      <c r="E76" s="277"/>
      <c r="F76" s="277"/>
      <c r="G76" s="277"/>
      <c r="H76" s="277"/>
      <c r="I76" s="277"/>
      <c r="J76" s="277"/>
      <c r="K76" s="277"/>
      <c r="L76" s="277"/>
      <c r="M76" s="266"/>
      <c r="N76" s="278"/>
      <c r="O76" s="266"/>
      <c r="P76" s="262"/>
      <c r="Q76" s="278"/>
      <c r="R76" s="266"/>
      <c r="S76" s="279"/>
      <c r="T76" s="262"/>
      <c r="U76" s="262"/>
      <c r="V76" s="262"/>
      <c r="W76" s="278"/>
      <c r="X76" s="278"/>
      <c r="Y76" s="266"/>
      <c r="Z76" s="270"/>
      <c r="AA76" s="262"/>
      <c r="AB76" s="262"/>
      <c r="AC76" s="266"/>
      <c r="AD76" s="277"/>
      <c r="AE76" s="280"/>
      <c r="AG76" s="277"/>
      <c r="AH76" s="280"/>
      <c r="AI76" s="281"/>
      <c r="AL76" s="280"/>
      <c r="AM76" s="277"/>
      <c r="AN76" s="277"/>
      <c r="AP76" s="281"/>
      <c r="AS76" s="280"/>
      <c r="AT76" s="277"/>
      <c r="AU76" s="280"/>
      <c r="AW76" s="277"/>
      <c r="AX76" s="282"/>
      <c r="AY76" s="281"/>
      <c r="BC76" s="277"/>
      <c r="BD76" s="277"/>
      <c r="BE76" s="280"/>
      <c r="BF76" s="281"/>
      <c r="BJ76" s="277"/>
      <c r="BK76" s="280"/>
    </row>
    <row r="77" spans="1:63" s="275" customFormat="1" ht="15.5" x14ac:dyDescent="0.35">
      <c r="A77" s="356"/>
      <c r="C77" s="276"/>
      <c r="D77" s="277"/>
      <c r="E77" s="277"/>
      <c r="F77" s="277"/>
      <c r="G77" s="277"/>
      <c r="H77" s="277"/>
      <c r="I77" s="277"/>
      <c r="J77" s="277"/>
      <c r="K77" s="277"/>
      <c r="L77" s="277"/>
      <c r="M77" s="266"/>
      <c r="N77" s="278"/>
      <c r="O77" s="266"/>
      <c r="P77" s="262"/>
      <c r="Q77" s="278"/>
      <c r="R77" s="266"/>
      <c r="S77" s="279"/>
      <c r="T77" s="262"/>
      <c r="U77" s="262"/>
      <c r="V77" s="262"/>
      <c r="W77" s="278"/>
      <c r="X77" s="278"/>
      <c r="Y77" s="266"/>
      <c r="Z77" s="270"/>
      <c r="AA77" s="262"/>
      <c r="AB77" s="262"/>
      <c r="AC77" s="266"/>
      <c r="AD77" s="277"/>
      <c r="AE77" s="280"/>
      <c r="AG77" s="277"/>
      <c r="AH77" s="280"/>
      <c r="AI77" s="281"/>
      <c r="AL77" s="280"/>
      <c r="AM77" s="277"/>
      <c r="AN77" s="277"/>
      <c r="AP77" s="281"/>
      <c r="AS77" s="280"/>
      <c r="AT77" s="277"/>
      <c r="AU77" s="280"/>
      <c r="AW77" s="277"/>
      <c r="AX77" s="282"/>
      <c r="AY77" s="281"/>
      <c r="BC77" s="277"/>
      <c r="BD77" s="277"/>
      <c r="BE77" s="280"/>
      <c r="BF77" s="281"/>
      <c r="BJ77" s="277"/>
      <c r="BK77" s="280"/>
    </row>
    <row r="78" spans="1:63" s="275" customFormat="1" ht="15.5" x14ac:dyDescent="0.35">
      <c r="A78" s="294"/>
      <c r="C78" s="276"/>
      <c r="E78" s="280"/>
      <c r="F78" s="277"/>
      <c r="G78" s="277"/>
      <c r="H78" s="280"/>
      <c r="M78" s="280"/>
      <c r="N78" s="277"/>
      <c r="O78" s="280"/>
      <c r="Q78" s="277"/>
      <c r="R78" s="280"/>
      <c r="S78" s="283"/>
      <c r="T78" s="262"/>
      <c r="U78" s="262"/>
      <c r="W78" s="277"/>
      <c r="X78" s="277"/>
      <c r="Y78" s="280"/>
      <c r="Z78" s="281"/>
      <c r="AA78" s="262"/>
      <c r="AB78" s="262"/>
      <c r="AC78" s="280"/>
      <c r="AD78" s="277"/>
      <c r="AE78" s="280"/>
      <c r="AG78" s="277"/>
      <c r="AH78" s="280"/>
      <c r="AI78" s="281"/>
      <c r="AL78" s="280"/>
      <c r="AM78" s="277"/>
      <c r="AN78" s="277"/>
      <c r="AP78" s="281"/>
      <c r="AS78" s="280"/>
      <c r="AT78" s="277"/>
      <c r="AU78" s="280"/>
      <c r="AW78" s="277"/>
      <c r="AX78" s="282"/>
      <c r="AY78" s="281"/>
      <c r="BC78" s="277"/>
      <c r="BD78" s="277"/>
      <c r="BE78" s="280"/>
      <c r="BF78" s="281"/>
      <c r="BJ78" s="277"/>
      <c r="BK78" s="280"/>
    </row>
    <row r="79" spans="1:63" s="296" customFormat="1" ht="15.5" x14ac:dyDescent="0.35">
      <c r="A79" s="295"/>
      <c r="C79" s="297"/>
      <c r="E79" s="298"/>
      <c r="F79" s="299"/>
      <c r="G79" s="299"/>
      <c r="H79" s="298"/>
      <c r="M79" s="298"/>
      <c r="N79" s="299"/>
      <c r="O79" s="298"/>
      <c r="Q79" s="299"/>
      <c r="R79" s="298"/>
      <c r="S79" s="300"/>
      <c r="T79" s="301"/>
      <c r="U79" s="301"/>
      <c r="W79" s="299"/>
      <c r="X79" s="299"/>
      <c r="Y79" s="298"/>
      <c r="Z79" s="302"/>
      <c r="AA79" s="301"/>
      <c r="AB79" s="301"/>
      <c r="AC79" s="298"/>
      <c r="AD79" s="299"/>
      <c r="AE79" s="298"/>
      <c r="AG79" s="299"/>
      <c r="AH79" s="298"/>
      <c r="AI79" s="302"/>
      <c r="AL79" s="298"/>
      <c r="AM79" s="299"/>
      <c r="AN79" s="299"/>
      <c r="AP79" s="302"/>
      <c r="AS79" s="298"/>
      <c r="AT79" s="299"/>
      <c r="AU79" s="298"/>
      <c r="AW79" s="299"/>
      <c r="AX79" s="303"/>
      <c r="AY79" s="302"/>
      <c r="BC79" s="299"/>
      <c r="BD79" s="299"/>
      <c r="BE79" s="298"/>
      <c r="BF79" s="302"/>
      <c r="BJ79" s="299"/>
      <c r="BK79" s="298"/>
    </row>
    <row r="80" spans="1:63" s="237" customFormat="1" ht="15.5" x14ac:dyDescent="0.35">
      <c r="A80" s="229"/>
      <c r="C80" s="247"/>
      <c r="E80" s="229"/>
      <c r="F80" s="228"/>
      <c r="G80" s="228"/>
      <c r="H80" s="229"/>
      <c r="M80" s="229"/>
      <c r="N80" s="228"/>
      <c r="O80" s="229"/>
      <c r="Q80" s="228"/>
      <c r="R80" s="229"/>
      <c r="S80" s="140"/>
      <c r="T80" s="274"/>
      <c r="U80" s="274"/>
      <c r="W80" s="228"/>
      <c r="X80" s="228"/>
      <c r="Y80" s="229"/>
      <c r="Z80" s="141"/>
      <c r="AA80" s="274"/>
      <c r="AB80" s="274"/>
      <c r="AC80" s="229"/>
      <c r="AD80" s="228"/>
      <c r="AE80" s="229"/>
      <c r="AG80" s="228"/>
      <c r="AH80" s="229"/>
      <c r="AI80" s="141"/>
      <c r="AL80" s="229"/>
      <c r="AM80" s="228"/>
      <c r="AN80" s="228"/>
      <c r="AP80" s="141"/>
      <c r="AS80" s="229"/>
      <c r="AT80" s="228"/>
      <c r="AU80" s="229"/>
      <c r="AW80" s="228"/>
      <c r="AX80" s="236"/>
      <c r="AY80" s="141"/>
      <c r="BC80" s="228"/>
      <c r="BD80" s="228"/>
      <c r="BE80" s="229"/>
      <c r="BF80" s="141"/>
      <c r="BJ80" s="228"/>
      <c r="BK80" s="229"/>
    </row>
    <row r="81" spans="1:63" s="1" customFormat="1" ht="15.5" x14ac:dyDescent="0.35">
      <c r="A81" s="3"/>
      <c r="C81" s="248"/>
      <c r="E81" s="3"/>
      <c r="F81" s="2"/>
      <c r="G81" s="2"/>
      <c r="H81" s="3"/>
      <c r="I81" s="240"/>
      <c r="M81" s="3"/>
      <c r="N81" s="2"/>
      <c r="O81" s="3"/>
      <c r="Q81" s="2"/>
      <c r="R81" s="3"/>
      <c r="S81" s="4"/>
      <c r="T81" s="5"/>
      <c r="U81" s="5"/>
      <c r="W81" s="2"/>
      <c r="X81" s="2"/>
      <c r="Y81" s="3"/>
      <c r="Z81" s="6"/>
      <c r="AA81" s="5"/>
      <c r="AB81" s="5"/>
      <c r="AC81" s="3"/>
      <c r="AD81" s="2"/>
      <c r="AE81" s="3"/>
      <c r="AG81" s="2"/>
      <c r="AH81" s="3"/>
      <c r="AI81" s="6"/>
      <c r="AL81" s="3"/>
      <c r="AM81" s="2"/>
      <c r="AN81" s="2"/>
      <c r="AP81" s="6"/>
      <c r="AS81" s="3"/>
      <c r="AT81" s="2"/>
      <c r="AU81" s="3"/>
      <c r="AW81" s="2"/>
      <c r="AX81" s="7"/>
      <c r="AY81" s="6"/>
      <c r="BC81" s="2"/>
      <c r="BD81" s="2"/>
      <c r="BE81" s="3"/>
      <c r="BF81" s="6"/>
      <c r="BJ81" s="2"/>
      <c r="BK81" s="3"/>
    </row>
    <row r="82" spans="1:63" s="133" customFormat="1" ht="15.5" x14ac:dyDescent="0.35">
      <c r="C82" s="249"/>
      <c r="J82" s="1"/>
      <c r="K82" s="1"/>
      <c r="L82" s="1"/>
      <c r="M82" s="1"/>
      <c r="S82" s="134"/>
      <c r="Z82" s="134"/>
      <c r="AI82" s="134"/>
      <c r="AP82" s="134"/>
      <c r="AY82" s="134"/>
      <c r="BF82" s="134"/>
      <c r="BK82" s="79"/>
    </row>
    <row r="83" spans="1:63" s="199" customFormat="1" x14ac:dyDescent="0.3">
      <c r="C83" s="250"/>
      <c r="S83" s="200"/>
      <c r="Z83" s="200"/>
      <c r="AI83" s="200"/>
      <c r="AP83" s="200"/>
      <c r="AY83" s="200"/>
      <c r="BF83" s="200"/>
      <c r="BK83" s="201"/>
    </row>
    <row r="84" spans="1:63" s="199" customFormat="1" x14ac:dyDescent="0.3">
      <c r="C84" s="250"/>
      <c r="S84" s="200"/>
      <c r="Z84" s="200"/>
      <c r="AI84" s="200"/>
      <c r="AP84" s="200"/>
      <c r="AY84" s="200"/>
      <c r="BF84" s="200"/>
      <c r="BK84" s="201"/>
    </row>
    <row r="85" spans="1:63" s="199" customFormat="1" x14ac:dyDescent="0.3">
      <c r="C85" s="250"/>
      <c r="S85" s="200"/>
      <c r="Z85" s="200"/>
      <c r="AI85" s="200"/>
      <c r="AP85" s="200"/>
      <c r="AY85" s="200"/>
      <c r="BF85" s="200"/>
      <c r="BK85" s="201"/>
    </row>
    <row r="86" spans="1:63" s="199" customFormat="1" x14ac:dyDescent="0.3">
      <c r="C86" s="250"/>
      <c r="S86" s="200"/>
      <c r="Z86" s="200"/>
      <c r="AI86" s="200"/>
      <c r="AP86" s="200"/>
      <c r="AY86" s="200"/>
      <c r="BF86" s="200"/>
      <c r="BK86" s="201"/>
    </row>
    <row r="87" spans="1:63" s="199" customFormat="1" x14ac:dyDescent="0.3">
      <c r="C87" s="250"/>
      <c r="S87" s="200"/>
      <c r="Z87" s="200"/>
      <c r="AI87" s="200"/>
      <c r="AP87" s="200"/>
      <c r="AY87" s="200"/>
      <c r="BF87" s="200"/>
      <c r="BK87" s="201"/>
    </row>
    <row r="88" spans="1:63" s="199" customFormat="1" x14ac:dyDescent="0.3">
      <c r="C88" s="250"/>
      <c r="S88" s="200"/>
      <c r="Z88" s="200"/>
      <c r="AI88" s="200"/>
      <c r="AP88" s="200"/>
      <c r="AY88" s="200"/>
      <c r="BF88" s="200"/>
      <c r="BK88" s="201"/>
    </row>
    <row r="89" spans="1:63" s="199" customFormat="1" x14ac:dyDescent="0.3">
      <c r="C89" s="250"/>
      <c r="S89" s="200"/>
      <c r="Z89" s="200"/>
      <c r="AI89" s="200"/>
      <c r="AP89" s="200"/>
      <c r="AY89" s="200"/>
      <c r="BF89" s="200"/>
      <c r="BK89" s="201"/>
    </row>
    <row r="90" spans="1:63" s="199" customFormat="1" x14ac:dyDescent="0.3">
      <c r="C90" s="250"/>
      <c r="S90" s="200"/>
      <c r="Z90" s="200"/>
      <c r="AI90" s="200"/>
      <c r="AP90" s="200"/>
      <c r="AY90" s="200"/>
      <c r="BF90" s="200"/>
      <c r="BK90" s="201"/>
    </row>
    <row r="91" spans="1:63" s="199" customFormat="1" x14ac:dyDescent="0.3">
      <c r="C91" s="250"/>
      <c r="S91" s="200"/>
      <c r="Z91" s="200"/>
      <c r="AI91" s="200"/>
      <c r="AP91" s="200"/>
      <c r="AY91" s="200"/>
      <c r="BF91" s="200"/>
      <c r="BK91" s="201"/>
    </row>
    <row r="92" spans="1:63" s="199" customFormat="1" x14ac:dyDescent="0.3">
      <c r="C92" s="250"/>
      <c r="S92" s="200"/>
      <c r="Z92" s="200"/>
      <c r="AI92" s="200"/>
      <c r="AP92" s="200"/>
      <c r="AY92" s="200"/>
      <c r="BF92" s="200"/>
      <c r="BK92" s="201"/>
    </row>
    <row r="93" spans="1:63" s="199" customFormat="1" x14ac:dyDescent="0.3">
      <c r="C93" s="250"/>
      <c r="S93" s="200"/>
      <c r="Z93" s="200"/>
      <c r="AI93" s="200"/>
      <c r="AP93" s="200"/>
      <c r="AY93" s="200"/>
      <c r="BF93" s="200"/>
      <c r="BK93" s="201"/>
    </row>
    <row r="94" spans="1:63" s="199" customFormat="1" x14ac:dyDescent="0.3">
      <c r="C94" s="250"/>
      <c r="S94" s="200"/>
      <c r="Z94" s="200"/>
      <c r="AI94" s="200"/>
      <c r="AP94" s="200"/>
      <c r="AY94" s="200"/>
      <c r="BF94" s="200"/>
      <c r="BK94" s="201"/>
    </row>
    <row r="95" spans="1:63" s="199" customFormat="1" x14ac:dyDescent="0.3">
      <c r="C95" s="250"/>
      <c r="S95" s="200"/>
      <c r="Z95" s="200"/>
      <c r="AI95" s="200"/>
      <c r="AP95" s="200"/>
      <c r="AY95" s="200"/>
      <c r="BF95" s="200"/>
      <c r="BK95" s="201"/>
    </row>
    <row r="96" spans="1:63" s="199" customFormat="1" x14ac:dyDescent="0.3">
      <c r="C96" s="250"/>
      <c r="S96" s="200"/>
      <c r="Z96" s="200"/>
      <c r="AI96" s="200"/>
      <c r="AP96" s="200"/>
      <c r="AY96" s="200"/>
      <c r="BF96" s="200"/>
      <c r="BK96" s="201"/>
    </row>
    <row r="97" spans="3:63" s="199" customFormat="1" x14ac:dyDescent="0.3">
      <c r="C97" s="250"/>
      <c r="S97" s="200"/>
      <c r="Z97" s="200"/>
      <c r="AI97" s="200"/>
      <c r="AP97" s="200"/>
      <c r="AY97" s="200"/>
      <c r="BF97" s="200"/>
      <c r="BK97" s="201"/>
    </row>
    <row r="98" spans="3:63" s="199" customFormat="1" x14ac:dyDescent="0.3">
      <c r="C98" s="250"/>
      <c r="S98" s="200"/>
      <c r="Z98" s="200"/>
      <c r="AI98" s="200"/>
      <c r="AP98" s="200"/>
      <c r="AY98" s="200"/>
      <c r="BF98" s="200"/>
      <c r="BK98" s="201"/>
    </row>
    <row r="99" spans="3:63" s="199" customFormat="1" x14ac:dyDescent="0.3">
      <c r="C99" s="250"/>
      <c r="S99" s="200"/>
      <c r="Z99" s="200"/>
      <c r="AI99" s="200"/>
      <c r="AP99" s="200"/>
      <c r="AY99" s="200"/>
      <c r="BF99" s="200"/>
      <c r="BK99" s="201"/>
    </row>
    <row r="100" spans="3:63" s="199" customFormat="1" x14ac:dyDescent="0.3">
      <c r="C100" s="250"/>
      <c r="S100" s="200"/>
      <c r="Z100" s="200"/>
      <c r="AI100" s="200"/>
      <c r="AP100" s="200"/>
      <c r="AY100" s="200"/>
      <c r="BF100" s="200"/>
      <c r="BK100" s="201"/>
    </row>
    <row r="101" spans="3:63" s="199" customFormat="1" x14ac:dyDescent="0.3">
      <c r="C101" s="250"/>
      <c r="S101" s="200"/>
      <c r="Z101" s="200"/>
      <c r="AI101" s="200"/>
      <c r="AP101" s="200"/>
      <c r="AY101" s="200"/>
      <c r="BF101" s="200"/>
      <c r="BK101" s="201"/>
    </row>
    <row r="102" spans="3:63" s="199" customFormat="1" x14ac:dyDescent="0.3">
      <c r="C102" s="250"/>
      <c r="S102" s="200"/>
      <c r="Z102" s="200"/>
      <c r="AI102" s="200"/>
      <c r="AP102" s="200"/>
      <c r="AY102" s="200"/>
      <c r="BF102" s="200"/>
      <c r="BK102" s="201"/>
    </row>
    <row r="103" spans="3:63" s="199" customFormat="1" x14ac:dyDescent="0.3">
      <c r="C103" s="250"/>
      <c r="S103" s="200"/>
      <c r="Z103" s="200"/>
      <c r="AI103" s="200"/>
      <c r="AP103" s="200"/>
      <c r="AY103" s="200"/>
      <c r="BF103" s="200"/>
      <c r="BK103" s="201"/>
    </row>
    <row r="104" spans="3:63" s="199" customFormat="1" x14ac:dyDescent="0.3">
      <c r="C104" s="250"/>
      <c r="S104" s="200"/>
      <c r="Z104" s="200"/>
      <c r="AI104" s="200"/>
      <c r="AP104" s="200"/>
      <c r="AY104" s="200"/>
      <c r="BF104" s="200"/>
      <c r="BK104" s="201"/>
    </row>
    <row r="105" spans="3:63" s="199" customFormat="1" x14ac:dyDescent="0.3">
      <c r="C105" s="250"/>
      <c r="S105" s="200"/>
      <c r="Z105" s="200"/>
      <c r="AI105" s="200"/>
      <c r="AP105" s="200"/>
      <c r="AY105" s="200"/>
      <c r="BF105" s="200"/>
      <c r="BK105" s="201"/>
    </row>
    <row r="106" spans="3:63" s="199" customFormat="1" x14ac:dyDescent="0.3">
      <c r="C106" s="250"/>
      <c r="S106" s="200"/>
      <c r="Z106" s="200"/>
      <c r="AI106" s="200"/>
      <c r="AP106" s="200"/>
      <c r="AY106" s="200"/>
      <c r="BF106" s="200"/>
      <c r="BK106" s="201"/>
    </row>
    <row r="107" spans="3:63" s="199" customFormat="1" x14ac:dyDescent="0.3">
      <c r="C107" s="250"/>
      <c r="S107" s="200"/>
      <c r="Z107" s="200"/>
      <c r="AI107" s="200"/>
      <c r="AP107" s="200"/>
      <c r="AY107" s="200"/>
      <c r="BF107" s="200"/>
      <c r="BK107" s="201"/>
    </row>
    <row r="108" spans="3:63" s="199" customFormat="1" x14ac:dyDescent="0.3">
      <c r="C108" s="250"/>
      <c r="S108" s="200"/>
      <c r="Z108" s="200"/>
      <c r="AI108" s="200"/>
      <c r="AP108" s="200"/>
      <c r="AY108" s="200"/>
      <c r="BF108" s="200"/>
      <c r="BK108" s="201"/>
    </row>
    <row r="109" spans="3:63" s="199" customFormat="1" x14ac:dyDescent="0.3">
      <c r="C109" s="250"/>
      <c r="S109" s="200"/>
      <c r="Z109" s="200"/>
      <c r="AI109" s="200"/>
      <c r="AP109" s="200"/>
      <c r="AY109" s="200"/>
      <c r="BF109" s="200"/>
      <c r="BK109" s="201"/>
    </row>
    <row r="110" spans="3:63" s="199" customFormat="1" x14ac:dyDescent="0.3">
      <c r="C110" s="250"/>
      <c r="S110" s="200"/>
      <c r="Z110" s="200"/>
      <c r="AI110" s="200"/>
      <c r="AP110" s="200"/>
      <c r="AY110" s="200"/>
      <c r="BF110" s="200"/>
      <c r="BK110" s="201"/>
    </row>
    <row r="111" spans="3:63" s="199" customFormat="1" x14ac:dyDescent="0.3">
      <c r="C111" s="250"/>
      <c r="S111" s="200"/>
      <c r="Z111" s="200"/>
      <c r="AI111" s="200"/>
      <c r="AP111" s="200"/>
      <c r="AY111" s="200"/>
      <c r="BF111" s="200"/>
      <c r="BK111" s="201"/>
    </row>
    <row r="112" spans="3:63" s="199" customFormat="1" x14ac:dyDescent="0.3">
      <c r="C112" s="250"/>
      <c r="S112" s="200"/>
      <c r="Z112" s="200"/>
      <c r="AI112" s="200"/>
      <c r="AP112" s="200"/>
      <c r="AY112" s="200"/>
      <c r="BF112" s="200"/>
      <c r="BK112" s="201"/>
    </row>
    <row r="113" spans="3:63" s="199" customFormat="1" x14ac:dyDescent="0.3">
      <c r="C113" s="250"/>
      <c r="S113" s="200"/>
      <c r="Z113" s="200"/>
      <c r="AI113" s="200"/>
      <c r="AP113" s="200"/>
      <c r="AY113" s="200"/>
      <c r="BF113" s="200"/>
      <c r="BK113" s="201"/>
    </row>
    <row r="114" spans="3:63" s="199" customFormat="1" x14ac:dyDescent="0.3">
      <c r="C114" s="250"/>
      <c r="S114" s="200"/>
      <c r="Z114" s="200"/>
      <c r="AI114" s="200"/>
      <c r="AP114" s="200"/>
      <c r="AY114" s="200"/>
      <c r="BF114" s="200"/>
      <c r="BK114" s="201"/>
    </row>
    <row r="115" spans="3:63" s="199" customFormat="1" x14ac:dyDescent="0.3">
      <c r="C115" s="250"/>
      <c r="S115" s="200"/>
      <c r="Z115" s="200"/>
      <c r="AI115" s="200"/>
      <c r="AP115" s="200"/>
      <c r="AY115" s="200"/>
      <c r="BF115" s="200"/>
      <c r="BK115" s="201"/>
    </row>
    <row r="116" spans="3:63" s="199" customFormat="1" x14ac:dyDescent="0.3">
      <c r="C116" s="250"/>
      <c r="S116" s="200"/>
      <c r="Z116" s="200"/>
      <c r="AI116" s="200"/>
      <c r="AP116" s="200"/>
      <c r="AY116" s="200"/>
      <c r="BF116" s="200"/>
      <c r="BK116" s="201"/>
    </row>
    <row r="117" spans="3:63" s="199" customFormat="1" x14ac:dyDescent="0.3">
      <c r="C117" s="250"/>
      <c r="S117" s="200"/>
      <c r="Z117" s="200"/>
      <c r="AI117" s="200"/>
      <c r="AP117" s="200"/>
      <c r="AY117" s="200"/>
      <c r="BF117" s="200"/>
      <c r="BK117" s="201"/>
    </row>
    <row r="118" spans="3:63" s="199" customFormat="1" x14ac:dyDescent="0.3">
      <c r="C118" s="250"/>
      <c r="S118" s="200"/>
      <c r="Z118" s="200"/>
      <c r="AI118" s="200"/>
      <c r="AP118" s="200"/>
      <c r="AY118" s="200"/>
      <c r="BF118" s="200"/>
      <c r="BK118" s="201"/>
    </row>
    <row r="119" spans="3:63" s="199" customFormat="1" x14ac:dyDescent="0.3">
      <c r="C119" s="250"/>
      <c r="S119" s="200"/>
      <c r="Z119" s="200"/>
      <c r="AI119" s="200"/>
      <c r="AP119" s="200"/>
      <c r="AY119" s="200"/>
      <c r="BF119" s="200"/>
      <c r="BK119" s="201"/>
    </row>
    <row r="120" spans="3:63" s="199" customFormat="1" x14ac:dyDescent="0.3">
      <c r="C120" s="250"/>
      <c r="S120" s="200"/>
      <c r="Z120" s="200"/>
      <c r="AI120" s="200"/>
      <c r="AP120" s="200"/>
      <c r="AY120" s="200"/>
      <c r="BF120" s="200"/>
      <c r="BK120" s="201"/>
    </row>
    <row r="121" spans="3:63" s="199" customFormat="1" x14ac:dyDescent="0.3">
      <c r="C121" s="250"/>
      <c r="S121" s="200"/>
      <c r="Z121" s="200"/>
      <c r="AI121" s="200"/>
      <c r="AP121" s="200"/>
      <c r="AY121" s="200"/>
      <c r="BF121" s="200"/>
      <c r="BK121" s="201"/>
    </row>
    <row r="122" spans="3:63" s="199" customFormat="1" x14ac:dyDescent="0.3">
      <c r="C122" s="250"/>
      <c r="S122" s="200"/>
      <c r="Z122" s="200"/>
      <c r="AI122" s="200"/>
      <c r="AP122" s="200"/>
      <c r="AY122" s="200"/>
      <c r="BF122" s="200"/>
      <c r="BK122" s="201"/>
    </row>
    <row r="123" spans="3:63" s="199" customFormat="1" x14ac:dyDescent="0.3">
      <c r="C123" s="250"/>
      <c r="S123" s="200"/>
      <c r="Z123" s="200"/>
      <c r="AI123" s="200"/>
      <c r="AP123" s="200"/>
      <c r="AY123" s="200"/>
      <c r="BF123" s="200"/>
      <c r="BK123" s="201"/>
    </row>
    <row r="124" spans="3:63" s="199" customFormat="1" x14ac:dyDescent="0.3">
      <c r="C124" s="250"/>
      <c r="S124" s="200"/>
      <c r="Z124" s="200"/>
      <c r="AI124" s="200"/>
      <c r="AP124" s="200"/>
      <c r="AY124" s="200"/>
      <c r="BF124" s="200"/>
      <c r="BK124" s="201"/>
    </row>
  </sheetData>
  <mergeCells count="12">
    <mergeCell ref="A60:A65"/>
    <mergeCell ref="A66:A71"/>
    <mergeCell ref="A72:A77"/>
    <mergeCell ref="A4:A9"/>
    <mergeCell ref="A10:A15"/>
    <mergeCell ref="A16:A21"/>
    <mergeCell ref="A22:A27"/>
    <mergeCell ref="A29:A34"/>
    <mergeCell ref="A35:A40"/>
    <mergeCell ref="A41:A46"/>
    <mergeCell ref="A47:A52"/>
    <mergeCell ref="A54:A59"/>
  </mergeCells>
  <phoneticPr fontId="1" type="noConversion"/>
  <pageMargins left="0.19685039370078741" right="0.19685039370078741" top="0.19685039370078741" bottom="0.19685039370078741" header="0.31496062992125984" footer="0.31496062992125984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I149"/>
  <sheetViews>
    <sheetView tabSelected="1" workbookViewId="0">
      <selection activeCell="C96" sqref="C96:H104"/>
    </sheetView>
  </sheetViews>
  <sheetFormatPr defaultColWidth="8.08203125" defaultRowHeight="14" x14ac:dyDescent="0.3"/>
  <cols>
    <col min="1" max="1" width="25" style="202" customWidth="1"/>
    <col min="2" max="3" width="7.08203125" style="203" customWidth="1"/>
    <col min="4" max="4" width="11.25" style="202" customWidth="1"/>
    <col min="5" max="6" width="7.08203125" style="204" customWidth="1"/>
    <col min="7" max="7" width="8.75" style="202" customWidth="1"/>
    <col min="8" max="8" width="16.33203125" style="203" customWidth="1"/>
    <col min="9" max="10" width="7.08203125" style="203" customWidth="1"/>
    <col min="11" max="11" width="16.33203125" style="202" customWidth="1"/>
    <col min="12" max="12" width="7.08203125" style="204" customWidth="1"/>
    <col min="13" max="13" width="13" style="202" customWidth="1"/>
    <col min="14" max="14" width="7.08203125" style="203" customWidth="1"/>
    <col min="15" max="15" width="7.08203125" style="204" customWidth="1"/>
    <col min="16" max="16" width="8.75" style="202" customWidth="1"/>
    <col min="17" max="17" width="16.33203125" style="205" customWidth="1"/>
    <col min="18" max="19" width="7.08203125" style="206" customWidth="1"/>
    <col min="20" max="20" width="16.33203125" style="203" customWidth="1"/>
    <col min="21" max="22" width="7.08203125" style="204" customWidth="1"/>
    <col min="23" max="23" width="8.75" style="202" customWidth="1"/>
    <col min="24" max="24" width="16.33203125" style="207" customWidth="1"/>
    <col min="25" max="26" width="7.08203125" style="206" customWidth="1"/>
    <col min="27" max="27" width="16.33203125" style="202" customWidth="1"/>
    <col min="28" max="28" width="7.08203125" style="204" customWidth="1"/>
    <col min="29" max="29" width="13.58203125" style="202" customWidth="1"/>
    <col min="30" max="30" width="8.08203125" style="203"/>
    <col min="31" max="31" width="7.08203125" style="204" customWidth="1"/>
    <col min="32" max="32" width="8.75" style="202" customWidth="1"/>
    <col min="33" max="33" width="16.33203125" style="207" customWidth="1"/>
    <col min="34" max="35" width="7.08203125" style="203" customWidth="1"/>
    <col min="36" max="36" width="16.33203125" style="202" customWidth="1"/>
    <col min="37" max="38" width="7.08203125" style="204" customWidth="1"/>
    <col min="39" max="39" width="8.75" style="203" customWidth="1"/>
    <col min="40" max="40" width="16.33203125" style="207" customWidth="1"/>
    <col min="41" max="42" width="7.08203125" style="203" customWidth="1"/>
    <col min="43" max="43" width="16.33203125" style="202" customWidth="1"/>
    <col min="44" max="44" width="7.08203125" style="204" customWidth="1"/>
    <col min="45" max="45" width="13" style="202" customWidth="1"/>
    <col min="46" max="46" width="7.08203125" style="203" customWidth="1"/>
    <col min="47" max="47" width="7.08203125" style="204" customWidth="1"/>
    <col min="48" max="48" width="8.75" style="208" customWidth="1"/>
    <col min="49" max="49" width="16.33203125" style="207" customWidth="1"/>
    <col min="50" max="51" width="7.08203125" style="203" customWidth="1"/>
    <col min="52" max="52" width="16.33203125" style="203" customWidth="1"/>
    <col min="53" max="54" width="7.08203125" style="204" customWidth="1"/>
    <col min="55" max="55" width="8.75" style="202" customWidth="1"/>
    <col min="56" max="56" width="16.33203125" style="207" customWidth="1"/>
    <col min="57" max="58" width="7.08203125" style="203" customWidth="1"/>
    <col min="59" max="59" width="16.33203125" style="203" customWidth="1"/>
    <col min="60" max="60" width="7.08203125" style="204" customWidth="1"/>
    <col min="61" max="61" width="14.08203125" style="202" customWidth="1"/>
    <col min="62" max="62" width="7.08203125" style="203" customWidth="1"/>
    <col min="63" max="16384" width="8.08203125" style="203"/>
  </cols>
  <sheetData>
    <row r="1" spans="1:61" s="1" customFormat="1" ht="15.5" x14ac:dyDescent="0.35">
      <c r="A1" s="157" t="s">
        <v>605</v>
      </c>
      <c r="B1" s="157"/>
      <c r="C1" s="157"/>
      <c r="D1" s="157"/>
      <c r="E1" s="157"/>
      <c r="F1" s="157"/>
      <c r="G1" s="157"/>
      <c r="H1" s="157"/>
      <c r="I1" s="157"/>
      <c r="J1" s="157"/>
      <c r="K1" s="157"/>
      <c r="L1" s="157"/>
      <c r="M1" s="157"/>
      <c r="N1" s="157"/>
      <c r="O1" s="157"/>
      <c r="P1" s="158"/>
      <c r="Q1" s="4"/>
      <c r="R1" s="33"/>
      <c r="S1" s="33"/>
      <c r="T1" s="3"/>
      <c r="U1" s="2"/>
      <c r="V1" s="2"/>
      <c r="W1" s="3"/>
      <c r="X1" s="6"/>
      <c r="Y1" s="5"/>
      <c r="Z1" s="5"/>
      <c r="AA1" s="3"/>
      <c r="AB1" s="2"/>
      <c r="AC1" s="3"/>
      <c r="AE1" s="2"/>
      <c r="AF1" s="3"/>
      <c r="AG1" s="6"/>
      <c r="AJ1" s="3"/>
      <c r="AK1" s="2"/>
      <c r="AL1" s="2"/>
      <c r="AN1" s="6"/>
      <c r="AQ1" s="3"/>
      <c r="AR1" s="2"/>
      <c r="AS1" s="3"/>
      <c r="AU1" s="2"/>
      <c r="AV1" s="7"/>
      <c r="AW1" s="6"/>
      <c r="BA1" s="2"/>
      <c r="BB1" s="2"/>
      <c r="BC1" s="3"/>
      <c r="BD1" s="6"/>
      <c r="BH1" s="2"/>
      <c r="BI1" s="3"/>
    </row>
    <row r="2" spans="1:61" s="1" customFormat="1" ht="15.5" x14ac:dyDescent="0.35">
      <c r="A2" s="387" t="s">
        <v>550</v>
      </c>
      <c r="B2" s="388"/>
      <c r="C2" s="388"/>
      <c r="D2" s="388"/>
      <c r="E2" s="388"/>
      <c r="F2" s="388"/>
      <c r="G2" s="388"/>
      <c r="H2" s="388"/>
      <c r="I2" s="388"/>
      <c r="J2" s="388"/>
      <c r="K2" s="388"/>
      <c r="L2" s="388"/>
      <c r="M2" s="388"/>
      <c r="N2" s="388"/>
      <c r="O2" s="388"/>
      <c r="P2" s="388"/>
      <c r="Q2" s="388"/>
      <c r="R2" s="388"/>
      <c r="S2" s="388"/>
      <c r="T2" s="388"/>
      <c r="U2" s="388"/>
      <c r="V2" s="388"/>
      <c r="W2" s="388"/>
      <c r="X2" s="389"/>
      <c r="Y2" s="5"/>
      <c r="Z2" s="5"/>
      <c r="AA2" s="3"/>
      <c r="AB2" s="2"/>
      <c r="AC2" s="3"/>
      <c r="AE2" s="2"/>
      <c r="AF2" s="3"/>
      <c r="AG2" s="6"/>
      <c r="AJ2" s="3"/>
      <c r="AK2" s="2"/>
      <c r="AL2" s="2"/>
      <c r="AN2" s="6"/>
      <c r="AQ2" s="3"/>
      <c r="AR2" s="2"/>
      <c r="AS2" s="3"/>
      <c r="AU2" s="2"/>
      <c r="AV2" s="7"/>
      <c r="AW2" s="6"/>
      <c r="BA2" s="2"/>
      <c r="BB2" s="2"/>
      <c r="BC2" s="3"/>
      <c r="BD2" s="6"/>
      <c r="BH2" s="2"/>
      <c r="BI2" s="3"/>
    </row>
    <row r="3" spans="1:61" s="1" customFormat="1" ht="15.5" x14ac:dyDescent="0.35">
      <c r="A3" s="160" t="s">
        <v>491</v>
      </c>
      <c r="B3" s="161" t="s">
        <v>501</v>
      </c>
      <c r="C3" s="162" t="s">
        <v>502</v>
      </c>
      <c r="D3" s="162" t="s">
        <v>503</v>
      </c>
      <c r="E3" s="162" t="s">
        <v>504</v>
      </c>
      <c r="F3" s="163" t="s">
        <v>275</v>
      </c>
      <c r="G3" s="162" t="s">
        <v>505</v>
      </c>
      <c r="H3" s="164" t="s">
        <v>508</v>
      </c>
      <c r="I3" s="165"/>
      <c r="J3" s="166"/>
      <c r="K3" s="34"/>
      <c r="L3" s="167"/>
      <c r="M3" s="168"/>
      <c r="N3" s="169"/>
      <c r="O3" s="170"/>
      <c r="P3" s="170"/>
      <c r="Q3" s="171"/>
      <c r="R3" s="168"/>
      <c r="S3" s="168"/>
      <c r="T3" s="172"/>
      <c r="U3" s="2"/>
      <c r="V3" s="3"/>
      <c r="X3" s="87"/>
      <c r="Y3" s="5"/>
      <c r="Z3" s="3"/>
      <c r="AA3" s="2"/>
      <c r="AB3" s="3"/>
      <c r="AD3" s="2"/>
      <c r="AE3" s="3"/>
      <c r="AG3" s="6"/>
      <c r="AI3" s="3"/>
      <c r="AJ3" s="2"/>
      <c r="AK3" s="2"/>
      <c r="AN3" s="6"/>
      <c r="AP3" s="3"/>
      <c r="AQ3" s="2"/>
      <c r="AR3" s="3"/>
      <c r="AT3" s="2"/>
      <c r="AU3" s="7"/>
      <c r="AW3" s="6"/>
      <c r="AZ3" s="2"/>
      <c r="BA3" s="2"/>
      <c r="BB3" s="3"/>
      <c r="BD3" s="6"/>
      <c r="BG3" s="2"/>
      <c r="BI3" s="3"/>
    </row>
    <row r="4" spans="1:61" s="1" customFormat="1" ht="15.5" x14ac:dyDescent="0.35">
      <c r="A4" s="396" t="s">
        <v>562</v>
      </c>
      <c r="B4" s="161" t="s">
        <v>13</v>
      </c>
      <c r="C4" s="162">
        <v>0</v>
      </c>
      <c r="D4" s="162">
        <v>19</v>
      </c>
      <c r="E4" s="162">
        <v>7</v>
      </c>
      <c r="F4" s="162">
        <v>9</v>
      </c>
      <c r="G4" s="162">
        <v>450</v>
      </c>
      <c r="H4" s="162" t="s">
        <v>638</v>
      </c>
      <c r="I4" s="172"/>
      <c r="J4" s="2"/>
      <c r="K4" s="34"/>
      <c r="L4" s="173"/>
      <c r="M4" s="174"/>
      <c r="N4" s="174"/>
      <c r="O4" s="174"/>
      <c r="P4" s="174"/>
      <c r="Q4" s="175"/>
      <c r="R4" s="174"/>
      <c r="S4" s="174"/>
      <c r="T4" s="172"/>
      <c r="U4" s="2"/>
      <c r="V4" s="3"/>
      <c r="X4" s="87"/>
      <c r="Y4" s="5"/>
      <c r="Z4" s="3"/>
      <c r="AA4" s="2"/>
      <c r="AB4" s="3"/>
      <c r="AD4" s="2"/>
      <c r="AE4" s="3"/>
      <c r="AG4" s="6"/>
      <c r="AI4" s="3"/>
      <c r="AJ4" s="2"/>
      <c r="AK4" s="2"/>
      <c r="AN4" s="6"/>
      <c r="AP4" s="3"/>
      <c r="AQ4" s="2"/>
      <c r="AR4" s="3"/>
      <c r="AT4" s="2"/>
      <c r="AU4" s="7"/>
      <c r="AW4" s="6"/>
      <c r="AZ4" s="2"/>
      <c r="BA4" s="2"/>
      <c r="BB4" s="3"/>
      <c r="BD4" s="6"/>
      <c r="BG4" s="2"/>
      <c r="BI4" s="3"/>
    </row>
    <row r="5" spans="1:61" s="1" customFormat="1" ht="15.5" x14ac:dyDescent="0.35">
      <c r="A5" s="396"/>
      <c r="B5" s="161" t="s">
        <v>73</v>
      </c>
      <c r="C5" s="162">
        <v>0</v>
      </c>
      <c r="D5" s="162">
        <v>0</v>
      </c>
      <c r="E5" s="162">
        <v>0</v>
      </c>
      <c r="F5" s="162">
        <v>3</v>
      </c>
      <c r="G5" s="162">
        <v>86</v>
      </c>
      <c r="H5" s="162">
        <v>89</v>
      </c>
      <c r="I5" s="172"/>
      <c r="J5" s="2"/>
      <c r="K5" s="34"/>
      <c r="L5" s="173"/>
      <c r="M5" s="174"/>
      <c r="N5" s="174"/>
      <c r="O5" s="174"/>
      <c r="P5" s="174"/>
      <c r="Q5" s="175"/>
      <c r="R5" s="174"/>
      <c r="S5" s="174"/>
      <c r="T5" s="172"/>
      <c r="U5" s="2"/>
      <c r="V5" s="3"/>
      <c r="X5" s="87"/>
      <c r="Y5" s="5"/>
      <c r="Z5" s="3"/>
      <c r="AA5" s="2"/>
      <c r="AB5" s="3"/>
      <c r="AD5" s="2"/>
      <c r="AE5" s="3"/>
      <c r="AG5" s="6"/>
      <c r="AI5" s="3"/>
      <c r="AJ5" s="2"/>
      <c r="AK5" s="2"/>
      <c r="AN5" s="6"/>
      <c r="AP5" s="3"/>
      <c r="AQ5" s="2"/>
      <c r="AR5" s="3"/>
      <c r="AT5" s="2"/>
      <c r="AU5" s="7"/>
      <c r="AW5" s="6"/>
      <c r="AZ5" s="2"/>
      <c r="BA5" s="2"/>
      <c r="BB5" s="3"/>
      <c r="BD5" s="6"/>
      <c r="BG5" s="2"/>
      <c r="BI5" s="3"/>
    </row>
    <row r="6" spans="1:61" s="1" customFormat="1" ht="15.5" x14ac:dyDescent="0.35">
      <c r="A6" s="396"/>
      <c r="B6" s="161" t="s">
        <v>528</v>
      </c>
      <c r="C6" s="162">
        <v>0</v>
      </c>
      <c r="D6" s="162">
        <v>1</v>
      </c>
      <c r="E6" s="162">
        <v>0</v>
      </c>
      <c r="F6" s="162">
        <v>4</v>
      </c>
      <c r="G6" s="162">
        <v>169</v>
      </c>
      <c r="H6" s="162">
        <v>174</v>
      </c>
      <c r="I6" s="172"/>
      <c r="J6" s="2"/>
      <c r="K6" s="34"/>
      <c r="L6" s="173"/>
      <c r="M6" s="174"/>
      <c r="N6" s="174"/>
      <c r="O6" s="174"/>
      <c r="P6" s="174"/>
      <c r="Q6" s="175"/>
      <c r="R6" s="174"/>
      <c r="S6" s="174"/>
      <c r="T6" s="172"/>
      <c r="U6" s="2"/>
      <c r="V6" s="3"/>
      <c r="X6" s="87"/>
      <c r="Y6" s="5"/>
      <c r="Z6" s="3"/>
      <c r="AA6" s="2"/>
      <c r="AB6" s="3"/>
      <c r="AD6" s="2"/>
      <c r="AE6" s="3"/>
      <c r="AG6" s="6"/>
      <c r="AI6" s="3"/>
      <c r="AJ6" s="2"/>
      <c r="AK6" s="2"/>
      <c r="AN6" s="6"/>
      <c r="AP6" s="3"/>
      <c r="AQ6" s="2"/>
      <c r="AR6" s="3"/>
      <c r="AT6" s="2"/>
      <c r="AU6" s="7"/>
      <c r="AW6" s="6"/>
      <c r="AZ6" s="2"/>
      <c r="BA6" s="2"/>
      <c r="BB6" s="3"/>
      <c r="BD6" s="6"/>
      <c r="BG6" s="2"/>
      <c r="BI6" s="3"/>
    </row>
    <row r="7" spans="1:61" s="1" customFormat="1" ht="15.5" x14ac:dyDescent="0.35">
      <c r="A7" s="396"/>
      <c r="B7" s="176" t="s">
        <v>14</v>
      </c>
      <c r="C7" s="162">
        <v>0</v>
      </c>
      <c r="D7" s="162">
        <v>4</v>
      </c>
      <c r="E7" s="162">
        <v>1</v>
      </c>
      <c r="F7" s="162">
        <v>8</v>
      </c>
      <c r="G7" s="162">
        <v>406</v>
      </c>
      <c r="H7" s="162" t="s">
        <v>639</v>
      </c>
      <c r="I7" s="172"/>
      <c r="J7" s="2"/>
      <c r="K7" s="34"/>
      <c r="L7" s="173"/>
      <c r="M7" s="174"/>
      <c r="N7" s="174"/>
      <c r="O7" s="174"/>
      <c r="P7" s="174"/>
      <c r="Q7" s="175"/>
      <c r="R7" s="174"/>
      <c r="S7" s="174"/>
      <c r="T7" s="172"/>
      <c r="U7" s="2"/>
      <c r="V7" s="3"/>
      <c r="X7" s="87"/>
      <c r="Y7" s="5"/>
      <c r="Z7" s="3"/>
      <c r="AA7" s="2"/>
      <c r="AB7" s="3"/>
      <c r="AD7" s="2"/>
      <c r="AE7" s="3"/>
      <c r="AG7" s="6"/>
      <c r="AI7" s="3"/>
      <c r="AJ7" s="2"/>
      <c r="AK7" s="2"/>
      <c r="AN7" s="6"/>
      <c r="AP7" s="3"/>
      <c r="AQ7" s="2"/>
      <c r="AR7" s="3"/>
      <c r="AT7" s="2"/>
      <c r="AU7" s="7"/>
      <c r="AW7" s="6"/>
      <c r="AZ7" s="2"/>
      <c r="BA7" s="2"/>
      <c r="BB7" s="3"/>
      <c r="BD7" s="6"/>
      <c r="BG7" s="2"/>
      <c r="BI7" s="3"/>
    </row>
    <row r="8" spans="1:61" s="1" customFormat="1" ht="15.5" x14ac:dyDescent="0.35">
      <c r="A8" s="396"/>
      <c r="B8" s="176" t="s">
        <v>20</v>
      </c>
      <c r="C8" s="162">
        <v>0</v>
      </c>
      <c r="D8" s="162">
        <v>10</v>
      </c>
      <c r="E8" s="162">
        <v>0</v>
      </c>
      <c r="F8" s="162">
        <v>1</v>
      </c>
      <c r="G8" s="162">
        <v>227</v>
      </c>
      <c r="H8" s="162" t="s">
        <v>669</v>
      </c>
      <c r="I8" s="165"/>
      <c r="J8" s="2"/>
      <c r="K8" s="34"/>
      <c r="L8" s="173"/>
      <c r="M8" s="174"/>
      <c r="N8" s="174"/>
      <c r="O8" s="174"/>
      <c r="P8" s="174"/>
      <c r="Q8" s="175"/>
      <c r="R8" s="174"/>
      <c r="S8" s="174"/>
      <c r="T8" s="172"/>
      <c r="U8" s="2"/>
      <c r="V8" s="3"/>
      <c r="X8" s="87"/>
      <c r="Y8" s="5"/>
      <c r="Z8" s="3"/>
      <c r="AA8" s="2"/>
      <c r="AB8" s="3"/>
      <c r="AD8" s="2"/>
      <c r="AE8" s="3"/>
      <c r="AG8" s="6"/>
      <c r="AI8" s="3"/>
      <c r="AJ8" s="2"/>
      <c r="AK8" s="2"/>
      <c r="AN8" s="6"/>
      <c r="AP8" s="3"/>
      <c r="AQ8" s="2"/>
      <c r="AR8" s="3"/>
      <c r="AT8" s="2"/>
      <c r="AU8" s="7"/>
      <c r="AW8" s="6"/>
      <c r="AZ8" s="2"/>
      <c r="BA8" s="2"/>
      <c r="BB8" s="3"/>
      <c r="BD8" s="6"/>
      <c r="BG8" s="2"/>
      <c r="BI8" s="3"/>
    </row>
    <row r="9" spans="1:61" s="1" customFormat="1" ht="15.5" x14ac:dyDescent="0.35">
      <c r="A9" s="396"/>
      <c r="B9" s="176" t="s">
        <v>67</v>
      </c>
      <c r="C9" s="162">
        <v>0</v>
      </c>
      <c r="D9" s="162">
        <v>0</v>
      </c>
      <c r="E9" s="162">
        <v>0</v>
      </c>
      <c r="F9" s="162">
        <v>3</v>
      </c>
      <c r="G9" s="162">
        <v>0</v>
      </c>
      <c r="H9" s="162">
        <v>3</v>
      </c>
      <c r="I9" s="172"/>
      <c r="J9" s="2"/>
      <c r="K9" s="34"/>
      <c r="L9" s="173"/>
      <c r="M9" s="174"/>
      <c r="N9" s="174"/>
      <c r="O9" s="174"/>
      <c r="P9" s="174"/>
      <c r="Q9" s="175"/>
      <c r="R9" s="174"/>
      <c r="S9" s="174"/>
      <c r="T9" s="172"/>
      <c r="U9" s="2"/>
      <c r="V9" s="3"/>
      <c r="X9" s="87"/>
      <c r="Y9" s="5"/>
      <c r="Z9" s="3"/>
      <c r="AA9" s="2"/>
      <c r="AB9" s="3"/>
      <c r="AD9" s="2"/>
      <c r="AE9" s="3"/>
      <c r="AG9" s="6"/>
      <c r="AI9" s="3"/>
      <c r="AJ9" s="2"/>
      <c r="AK9" s="2"/>
      <c r="AN9" s="6"/>
      <c r="AP9" s="3"/>
      <c r="AQ9" s="2"/>
      <c r="AR9" s="3"/>
      <c r="AT9" s="2"/>
      <c r="AU9" s="7"/>
      <c r="AW9" s="6"/>
      <c r="AZ9" s="2"/>
      <c r="BA9" s="2"/>
      <c r="BB9" s="3"/>
      <c r="BD9" s="6"/>
      <c r="BG9" s="2"/>
      <c r="BI9" s="3"/>
    </row>
    <row r="10" spans="1:61" s="1" customFormat="1" ht="15.5" x14ac:dyDescent="0.35">
      <c r="A10" s="396"/>
      <c r="B10" s="176" t="s">
        <v>41</v>
      </c>
      <c r="C10" s="162">
        <v>0</v>
      </c>
      <c r="D10" s="162">
        <v>4</v>
      </c>
      <c r="E10" s="162">
        <v>6</v>
      </c>
      <c r="F10" s="162">
        <v>3</v>
      </c>
      <c r="G10" s="162">
        <v>72</v>
      </c>
      <c r="H10" s="162">
        <v>85</v>
      </c>
      <c r="I10" s="172"/>
      <c r="J10" s="2"/>
      <c r="K10" s="34"/>
      <c r="L10" s="173"/>
      <c r="M10" s="174"/>
      <c r="N10" s="174"/>
      <c r="O10" s="174"/>
      <c r="P10" s="174"/>
      <c r="Q10" s="175"/>
      <c r="R10" s="174"/>
      <c r="S10" s="174"/>
      <c r="T10" s="172"/>
      <c r="U10" s="2"/>
      <c r="V10" s="3"/>
      <c r="X10" s="87"/>
      <c r="Y10" s="5"/>
      <c r="Z10" s="3"/>
      <c r="AA10" s="2"/>
      <c r="AB10" s="3"/>
      <c r="AD10" s="2"/>
      <c r="AE10" s="3"/>
      <c r="AG10" s="6"/>
      <c r="AI10" s="3"/>
      <c r="AJ10" s="2"/>
      <c r="AK10" s="2"/>
      <c r="AN10" s="6"/>
      <c r="AP10" s="3"/>
      <c r="AQ10" s="2"/>
      <c r="AR10" s="3"/>
      <c r="AT10" s="2"/>
      <c r="AU10" s="7"/>
      <c r="AW10" s="6"/>
      <c r="AZ10" s="2"/>
      <c r="BA10" s="2"/>
      <c r="BB10" s="3"/>
      <c r="BD10" s="6"/>
      <c r="BG10" s="2"/>
      <c r="BI10" s="3"/>
    </row>
    <row r="11" spans="1:61" s="1" customFormat="1" ht="15.5" x14ac:dyDescent="0.35">
      <c r="A11" s="396"/>
      <c r="B11" s="176" t="s">
        <v>532</v>
      </c>
      <c r="C11" s="162">
        <v>0</v>
      </c>
      <c r="D11" s="162">
        <v>2</v>
      </c>
      <c r="E11" s="162">
        <v>0</v>
      </c>
      <c r="F11" s="162">
        <v>1</v>
      </c>
      <c r="G11" s="162">
        <v>0</v>
      </c>
      <c r="H11" s="162">
        <v>3</v>
      </c>
      <c r="I11" s="172"/>
      <c r="J11" s="2"/>
      <c r="K11" s="34"/>
      <c r="L11" s="173"/>
      <c r="M11" s="174"/>
      <c r="N11" s="174"/>
      <c r="O11" s="174"/>
      <c r="P11" s="174"/>
      <c r="Q11" s="175"/>
      <c r="R11" s="174"/>
      <c r="S11" s="174"/>
      <c r="T11" s="172"/>
      <c r="U11" s="2"/>
      <c r="V11" s="3"/>
      <c r="X11" s="87"/>
      <c r="Y11" s="5"/>
      <c r="Z11" s="3"/>
      <c r="AA11" s="2"/>
      <c r="AB11" s="3"/>
      <c r="AD11" s="2"/>
      <c r="AE11" s="3"/>
      <c r="AG11" s="6"/>
      <c r="AI11" s="3"/>
      <c r="AJ11" s="2"/>
      <c r="AK11" s="2"/>
      <c r="AN11" s="6"/>
      <c r="AP11" s="3"/>
      <c r="AQ11" s="2"/>
      <c r="AR11" s="3"/>
      <c r="AT11" s="2"/>
      <c r="AU11" s="7"/>
      <c r="AW11" s="6"/>
      <c r="AZ11" s="2"/>
      <c r="BA11" s="2"/>
      <c r="BB11" s="3"/>
      <c r="BD11" s="6"/>
      <c r="BG11" s="2"/>
      <c r="BI11" s="3"/>
    </row>
    <row r="12" spans="1:61" s="1" customFormat="1" ht="15.5" x14ac:dyDescent="0.35">
      <c r="A12" s="396"/>
      <c r="B12" s="161" t="s">
        <v>499</v>
      </c>
      <c r="C12" s="162">
        <v>0</v>
      </c>
      <c r="D12" s="162">
        <v>20</v>
      </c>
      <c r="E12" s="162">
        <v>7</v>
      </c>
      <c r="F12" s="162">
        <v>16</v>
      </c>
      <c r="G12" s="162">
        <v>705</v>
      </c>
      <c r="H12" s="162">
        <v>748</v>
      </c>
      <c r="I12" s="172"/>
      <c r="J12" s="2"/>
      <c r="K12" s="34"/>
      <c r="L12" s="173"/>
      <c r="M12" s="174"/>
      <c r="N12" s="174"/>
      <c r="O12" s="174"/>
      <c r="P12" s="174"/>
      <c r="Q12" s="175"/>
      <c r="R12" s="174"/>
      <c r="S12" s="174"/>
      <c r="T12" s="172"/>
      <c r="U12" s="2"/>
      <c r="V12" s="3"/>
      <c r="X12" s="87"/>
      <c r="Y12" s="5"/>
      <c r="Z12" s="3"/>
      <c r="AA12" s="2"/>
      <c r="AB12" s="3"/>
      <c r="AD12" s="2"/>
      <c r="AE12" s="3"/>
      <c r="AG12" s="6"/>
      <c r="AI12" s="3"/>
      <c r="AJ12" s="2"/>
      <c r="AK12" s="2"/>
      <c r="AN12" s="6"/>
      <c r="AP12" s="3"/>
      <c r="AQ12" s="2"/>
      <c r="AR12" s="3"/>
      <c r="AT12" s="2"/>
      <c r="AU12" s="7"/>
      <c r="AW12" s="6"/>
      <c r="AZ12" s="2"/>
      <c r="BA12" s="2"/>
      <c r="BB12" s="3"/>
      <c r="BD12" s="6"/>
      <c r="BG12" s="2"/>
      <c r="BI12" s="3"/>
    </row>
    <row r="13" spans="1:61" s="1" customFormat="1" ht="15.5" x14ac:dyDescent="0.35">
      <c r="A13" s="397" t="s">
        <v>563</v>
      </c>
      <c r="B13" s="161" t="s">
        <v>13</v>
      </c>
      <c r="C13" s="162">
        <v>0</v>
      </c>
      <c r="D13" s="162">
        <v>17</v>
      </c>
      <c r="E13" s="162">
        <v>3</v>
      </c>
      <c r="F13" s="162">
        <v>12</v>
      </c>
      <c r="G13" s="162">
        <v>451</v>
      </c>
      <c r="H13" s="162" t="s">
        <v>640</v>
      </c>
      <c r="I13" s="177"/>
      <c r="J13" s="2"/>
      <c r="K13" s="34"/>
      <c r="L13" s="173"/>
      <c r="M13" s="174"/>
      <c r="N13" s="174"/>
      <c r="O13" s="174"/>
      <c r="P13" s="174"/>
      <c r="Q13" s="175"/>
      <c r="R13" s="174"/>
      <c r="S13" s="174"/>
      <c r="T13" s="172"/>
      <c r="U13" s="2"/>
      <c r="V13" s="3"/>
      <c r="X13" s="87"/>
      <c r="Y13" s="5"/>
      <c r="Z13" s="3"/>
      <c r="AA13" s="2"/>
      <c r="AB13" s="3"/>
      <c r="AD13" s="2"/>
      <c r="AE13" s="3"/>
      <c r="AG13" s="6"/>
      <c r="AI13" s="3"/>
      <c r="AJ13" s="2"/>
      <c r="AK13" s="2"/>
      <c r="AN13" s="6"/>
      <c r="AP13" s="3"/>
      <c r="AQ13" s="2"/>
      <c r="AR13" s="3"/>
      <c r="AT13" s="2"/>
      <c r="AU13" s="7"/>
      <c r="AW13" s="6"/>
      <c r="AZ13" s="2"/>
      <c r="BA13" s="2"/>
      <c r="BB13" s="3"/>
      <c r="BD13" s="6"/>
      <c r="BG13" s="2"/>
      <c r="BI13" s="3"/>
    </row>
    <row r="14" spans="1:61" s="1" customFormat="1" ht="15.5" x14ac:dyDescent="0.35">
      <c r="A14" s="397"/>
      <c r="B14" s="161" t="s">
        <v>73</v>
      </c>
      <c r="C14" s="162">
        <v>0</v>
      </c>
      <c r="D14" s="162">
        <v>0</v>
      </c>
      <c r="E14" s="162">
        <v>1</v>
      </c>
      <c r="F14" s="162">
        <v>3</v>
      </c>
      <c r="G14" s="162">
        <v>86</v>
      </c>
      <c r="H14" s="162">
        <v>90</v>
      </c>
      <c r="I14" s="172"/>
      <c r="J14" s="2"/>
      <c r="K14" s="34"/>
      <c r="L14" s="173"/>
      <c r="M14" s="174"/>
      <c r="N14" s="174"/>
      <c r="O14" s="174"/>
      <c r="P14" s="174"/>
      <c r="Q14" s="175"/>
      <c r="R14" s="174"/>
      <c r="S14" s="174"/>
      <c r="T14" s="172"/>
      <c r="U14" s="2"/>
      <c r="V14" s="3"/>
      <c r="X14" s="87"/>
      <c r="Y14" s="5"/>
      <c r="Z14" s="3"/>
      <c r="AA14" s="2"/>
      <c r="AB14" s="3"/>
      <c r="AD14" s="2"/>
      <c r="AE14" s="3"/>
      <c r="AG14" s="6"/>
      <c r="AI14" s="3"/>
      <c r="AJ14" s="2"/>
      <c r="AK14" s="2"/>
      <c r="AN14" s="6"/>
      <c r="AP14" s="3"/>
      <c r="AQ14" s="2"/>
      <c r="AR14" s="3"/>
      <c r="AT14" s="2"/>
      <c r="AU14" s="7"/>
      <c r="AW14" s="6"/>
      <c r="AZ14" s="2"/>
      <c r="BA14" s="2"/>
      <c r="BB14" s="3"/>
      <c r="BD14" s="6"/>
      <c r="BG14" s="2"/>
      <c r="BI14" s="3"/>
    </row>
    <row r="15" spans="1:61" s="1" customFormat="1" ht="15.5" x14ac:dyDescent="0.35">
      <c r="A15" s="397"/>
      <c r="B15" s="161" t="s">
        <v>528</v>
      </c>
      <c r="C15" s="162">
        <v>0</v>
      </c>
      <c r="D15" s="162">
        <v>3</v>
      </c>
      <c r="E15" s="162">
        <v>0</v>
      </c>
      <c r="F15" s="162">
        <v>4</v>
      </c>
      <c r="G15" s="162">
        <v>166</v>
      </c>
      <c r="H15" s="162">
        <v>173</v>
      </c>
      <c r="I15" s="172"/>
      <c r="J15" s="2"/>
      <c r="K15" s="34"/>
      <c r="L15" s="173"/>
      <c r="M15" s="174"/>
      <c r="N15" s="174"/>
      <c r="O15" s="174"/>
      <c r="P15" s="174"/>
      <c r="Q15" s="175"/>
      <c r="R15" s="174"/>
      <c r="S15" s="174"/>
      <c r="T15" s="172"/>
      <c r="U15" s="2"/>
      <c r="V15" s="3"/>
      <c r="X15" s="87"/>
      <c r="Y15" s="5"/>
      <c r="Z15" s="3"/>
      <c r="AA15" s="2"/>
      <c r="AB15" s="3"/>
      <c r="AD15" s="2"/>
      <c r="AE15" s="3"/>
      <c r="AG15" s="6"/>
      <c r="AI15" s="3"/>
      <c r="AJ15" s="2"/>
      <c r="AK15" s="2"/>
      <c r="AN15" s="6"/>
      <c r="AP15" s="3"/>
      <c r="AQ15" s="2"/>
      <c r="AR15" s="3"/>
      <c r="AT15" s="2"/>
      <c r="AU15" s="7"/>
      <c r="AW15" s="6"/>
      <c r="AZ15" s="2"/>
      <c r="BA15" s="2"/>
      <c r="BB15" s="3"/>
      <c r="BD15" s="6"/>
      <c r="BG15" s="2"/>
      <c r="BI15" s="3"/>
    </row>
    <row r="16" spans="1:61" s="1" customFormat="1" ht="15.5" x14ac:dyDescent="0.35">
      <c r="A16" s="397"/>
      <c r="B16" s="176" t="s">
        <v>14</v>
      </c>
      <c r="C16" s="162">
        <v>0</v>
      </c>
      <c r="D16" s="162">
        <v>5</v>
      </c>
      <c r="E16" s="162">
        <v>2</v>
      </c>
      <c r="F16" s="162">
        <v>10</v>
      </c>
      <c r="G16" s="162">
        <v>417</v>
      </c>
      <c r="H16" s="162" t="s">
        <v>641</v>
      </c>
      <c r="I16" s="172"/>
      <c r="J16" s="2"/>
      <c r="K16" s="34"/>
      <c r="L16" s="173"/>
      <c r="M16" s="174"/>
      <c r="N16" s="174"/>
      <c r="O16" s="174"/>
      <c r="P16" s="174"/>
      <c r="Q16" s="175"/>
      <c r="R16" s="174"/>
      <c r="S16" s="174"/>
      <c r="T16" s="172"/>
      <c r="U16" s="2"/>
      <c r="V16" s="3"/>
      <c r="X16" s="87"/>
      <c r="Y16" s="5"/>
      <c r="Z16" s="3"/>
      <c r="AA16" s="2"/>
      <c r="AB16" s="3"/>
      <c r="AD16" s="2"/>
      <c r="AE16" s="3"/>
      <c r="AG16" s="6"/>
      <c r="AI16" s="3"/>
      <c r="AJ16" s="2"/>
      <c r="AK16" s="2"/>
      <c r="AN16" s="6"/>
      <c r="AP16" s="3"/>
      <c r="AQ16" s="2"/>
      <c r="AR16" s="3"/>
      <c r="AT16" s="2"/>
      <c r="AU16" s="7"/>
      <c r="AW16" s="6"/>
      <c r="AZ16" s="2"/>
      <c r="BA16" s="2"/>
      <c r="BB16" s="3"/>
      <c r="BD16" s="6"/>
      <c r="BG16" s="2"/>
      <c r="BI16" s="3"/>
    </row>
    <row r="17" spans="1:61" s="1" customFormat="1" ht="15.5" x14ac:dyDescent="0.35">
      <c r="A17" s="397"/>
      <c r="B17" s="176" t="s">
        <v>20</v>
      </c>
      <c r="C17" s="162">
        <v>0</v>
      </c>
      <c r="D17" s="162">
        <v>11</v>
      </c>
      <c r="E17" s="162">
        <v>0</v>
      </c>
      <c r="F17" s="162">
        <v>1</v>
      </c>
      <c r="G17" s="162">
        <v>212</v>
      </c>
      <c r="H17" s="162" t="s">
        <v>642</v>
      </c>
      <c r="I17" s="165"/>
      <c r="J17" s="2"/>
      <c r="K17" s="34"/>
      <c r="L17" s="173"/>
      <c r="M17" s="174"/>
      <c r="N17" s="174"/>
      <c r="O17" s="174"/>
      <c r="P17" s="174"/>
      <c r="Q17" s="175"/>
      <c r="R17" s="174"/>
      <c r="S17" s="174"/>
      <c r="T17" s="172"/>
      <c r="U17" s="2"/>
      <c r="V17" s="3"/>
      <c r="X17" s="87"/>
      <c r="Y17" s="5"/>
      <c r="Z17" s="3"/>
      <c r="AA17" s="2"/>
      <c r="AB17" s="3"/>
      <c r="AD17" s="2"/>
      <c r="AE17" s="3"/>
      <c r="AG17" s="6"/>
      <c r="AI17" s="3"/>
      <c r="AJ17" s="2"/>
      <c r="AK17" s="2"/>
      <c r="AN17" s="6"/>
      <c r="AP17" s="3"/>
      <c r="AQ17" s="2"/>
      <c r="AR17" s="3"/>
      <c r="AT17" s="2"/>
      <c r="AU17" s="7"/>
      <c r="AW17" s="6"/>
      <c r="AZ17" s="2"/>
      <c r="BA17" s="2"/>
      <c r="BB17" s="3"/>
      <c r="BD17" s="6"/>
      <c r="BG17" s="2"/>
      <c r="BI17" s="3"/>
    </row>
    <row r="18" spans="1:61" s="1" customFormat="1" ht="15.5" x14ac:dyDescent="0.35">
      <c r="A18" s="397"/>
      <c r="B18" s="176" t="s">
        <v>67</v>
      </c>
      <c r="C18" s="162">
        <v>0</v>
      </c>
      <c r="D18" s="162">
        <v>0</v>
      </c>
      <c r="E18" s="162">
        <v>1</v>
      </c>
      <c r="F18" s="162">
        <v>3</v>
      </c>
      <c r="G18" s="162">
        <v>0</v>
      </c>
      <c r="H18" s="162">
        <v>4</v>
      </c>
      <c r="I18" s="172"/>
      <c r="J18" s="2"/>
      <c r="K18" s="34"/>
      <c r="L18" s="173"/>
      <c r="M18" s="174"/>
      <c r="N18" s="174"/>
      <c r="O18" s="174"/>
      <c r="P18" s="174"/>
      <c r="Q18" s="175"/>
      <c r="R18" s="174"/>
      <c r="S18" s="174"/>
      <c r="T18" s="172"/>
      <c r="U18" s="2"/>
      <c r="V18" s="3"/>
      <c r="X18" s="87"/>
      <c r="Y18" s="5"/>
      <c r="Z18" s="3"/>
      <c r="AA18" s="2"/>
      <c r="AB18" s="3"/>
      <c r="AD18" s="2"/>
      <c r="AE18" s="3"/>
      <c r="AG18" s="6"/>
      <c r="AI18" s="3"/>
      <c r="AJ18" s="2"/>
      <c r="AK18" s="2"/>
      <c r="AN18" s="6"/>
      <c r="AP18" s="3"/>
      <c r="AQ18" s="2"/>
      <c r="AR18" s="3"/>
      <c r="AT18" s="2"/>
      <c r="AU18" s="7"/>
      <c r="AW18" s="6"/>
      <c r="AZ18" s="2"/>
      <c r="BA18" s="2"/>
      <c r="BB18" s="3"/>
      <c r="BD18" s="6"/>
      <c r="BG18" s="2"/>
      <c r="BI18" s="3"/>
    </row>
    <row r="19" spans="1:61" s="1" customFormat="1" ht="15.5" x14ac:dyDescent="0.35">
      <c r="A19" s="397"/>
      <c r="B19" s="176" t="s">
        <v>41</v>
      </c>
      <c r="C19" s="162">
        <v>0</v>
      </c>
      <c r="D19" s="162">
        <v>2</v>
      </c>
      <c r="E19" s="162">
        <v>1</v>
      </c>
      <c r="F19" s="162">
        <v>3</v>
      </c>
      <c r="G19" s="162">
        <v>74</v>
      </c>
      <c r="H19" s="162">
        <v>80</v>
      </c>
      <c r="I19" s="172"/>
      <c r="J19" s="2"/>
      <c r="K19" s="34"/>
      <c r="L19" s="173"/>
      <c r="M19" s="174"/>
      <c r="N19" s="174"/>
      <c r="O19" s="174"/>
      <c r="P19" s="174"/>
      <c r="Q19" s="175"/>
      <c r="R19" s="174"/>
      <c r="S19" s="174"/>
      <c r="T19" s="172"/>
      <c r="U19" s="2"/>
      <c r="V19" s="3"/>
      <c r="X19" s="87"/>
      <c r="Y19" s="5"/>
      <c r="Z19" s="3"/>
      <c r="AA19" s="2"/>
      <c r="AB19" s="3"/>
      <c r="AD19" s="2"/>
      <c r="AE19" s="3"/>
      <c r="AG19" s="6"/>
      <c r="AI19" s="3"/>
      <c r="AJ19" s="2"/>
      <c r="AK19" s="2"/>
      <c r="AN19" s="6"/>
      <c r="AP19" s="3"/>
      <c r="AQ19" s="2"/>
      <c r="AR19" s="3"/>
      <c r="AT19" s="2"/>
      <c r="AU19" s="7"/>
      <c r="AW19" s="6"/>
      <c r="AZ19" s="2"/>
      <c r="BA19" s="2"/>
      <c r="BB19" s="3"/>
      <c r="BD19" s="6"/>
      <c r="BG19" s="2"/>
      <c r="BI19" s="3"/>
    </row>
    <row r="20" spans="1:61" s="1" customFormat="1" ht="15.5" x14ac:dyDescent="0.35">
      <c r="A20" s="397"/>
      <c r="B20" s="176" t="s">
        <v>532</v>
      </c>
      <c r="C20" s="162">
        <v>0</v>
      </c>
      <c r="D20" s="162">
        <v>2</v>
      </c>
      <c r="E20" s="162">
        <v>0</v>
      </c>
      <c r="F20" s="162">
        <v>2</v>
      </c>
      <c r="G20" s="162">
        <v>0</v>
      </c>
      <c r="H20" s="162">
        <v>4</v>
      </c>
      <c r="I20" s="172"/>
      <c r="J20" s="2"/>
      <c r="K20" s="34"/>
      <c r="L20" s="173"/>
      <c r="M20" s="174"/>
      <c r="N20" s="174"/>
      <c r="O20" s="174"/>
      <c r="P20" s="174"/>
      <c r="Q20" s="175"/>
      <c r="R20" s="174"/>
      <c r="S20" s="174"/>
      <c r="T20" s="172"/>
      <c r="U20" s="2"/>
      <c r="V20" s="3"/>
      <c r="X20" s="87"/>
      <c r="Y20" s="5"/>
      <c r="Z20" s="3"/>
      <c r="AA20" s="2"/>
      <c r="AB20" s="3"/>
      <c r="AD20" s="2"/>
      <c r="AE20" s="3"/>
      <c r="AG20" s="6"/>
      <c r="AI20" s="3"/>
      <c r="AJ20" s="2"/>
      <c r="AK20" s="2"/>
      <c r="AN20" s="6"/>
      <c r="AP20" s="3"/>
      <c r="AQ20" s="2"/>
      <c r="AR20" s="3"/>
      <c r="AT20" s="2"/>
      <c r="AU20" s="7"/>
      <c r="AW20" s="6"/>
      <c r="AZ20" s="2"/>
      <c r="BA20" s="2"/>
      <c r="BB20" s="3"/>
      <c r="BD20" s="6"/>
      <c r="BG20" s="2"/>
      <c r="BI20" s="3"/>
    </row>
    <row r="21" spans="1:61" s="1" customFormat="1" ht="15.5" x14ac:dyDescent="0.35">
      <c r="A21" s="397"/>
      <c r="B21" s="161" t="s">
        <v>499</v>
      </c>
      <c r="C21" s="162">
        <v>0</v>
      </c>
      <c r="D21" s="162">
        <v>20</v>
      </c>
      <c r="E21" s="162">
        <v>4</v>
      </c>
      <c r="F21" s="162">
        <v>19</v>
      </c>
      <c r="G21" s="162">
        <v>703</v>
      </c>
      <c r="H21" s="162">
        <v>746</v>
      </c>
      <c r="I21" s="172"/>
      <c r="J21" s="2"/>
      <c r="K21" s="34"/>
      <c r="L21" s="173"/>
      <c r="M21" s="174"/>
      <c r="N21" s="174"/>
      <c r="O21" s="174"/>
      <c r="P21" s="174"/>
      <c r="Q21" s="175"/>
      <c r="R21" s="174"/>
      <c r="S21" s="174"/>
      <c r="T21" s="172"/>
      <c r="U21" s="2"/>
      <c r="V21" s="3"/>
      <c r="X21" s="87"/>
      <c r="Y21" s="5"/>
      <c r="Z21" s="3"/>
      <c r="AA21" s="2"/>
      <c r="AB21" s="3"/>
      <c r="AD21" s="2"/>
      <c r="AE21" s="3"/>
      <c r="AG21" s="6"/>
      <c r="AI21" s="3"/>
      <c r="AJ21" s="2"/>
      <c r="AK21" s="2"/>
      <c r="AN21" s="6"/>
      <c r="AP21" s="3"/>
      <c r="AQ21" s="2"/>
      <c r="AR21" s="3"/>
      <c r="AT21" s="2"/>
      <c r="AU21" s="7"/>
      <c r="AW21" s="6"/>
      <c r="AZ21" s="2"/>
      <c r="BA21" s="2"/>
      <c r="BB21" s="3"/>
      <c r="BD21" s="6"/>
      <c r="BG21" s="2"/>
      <c r="BI21" s="3"/>
    </row>
    <row r="22" spans="1:61" s="1" customFormat="1" ht="15.5" x14ac:dyDescent="0.35">
      <c r="A22" s="390" t="s">
        <v>564</v>
      </c>
      <c r="B22" s="161" t="s">
        <v>13</v>
      </c>
      <c r="C22" s="162">
        <v>0</v>
      </c>
      <c r="D22" s="162">
        <v>19</v>
      </c>
      <c r="E22" s="162">
        <v>2</v>
      </c>
      <c r="F22" s="162">
        <v>12</v>
      </c>
      <c r="G22" s="162">
        <v>455</v>
      </c>
      <c r="H22" s="162" t="s">
        <v>643</v>
      </c>
      <c r="I22" s="165"/>
      <c r="J22" s="2"/>
      <c r="K22" s="34"/>
      <c r="L22" s="173"/>
      <c r="M22" s="174"/>
      <c r="N22" s="174"/>
      <c r="O22" s="174"/>
      <c r="P22" s="174"/>
      <c r="Q22" s="175"/>
      <c r="R22" s="174"/>
      <c r="S22" s="174"/>
      <c r="T22" s="172"/>
      <c r="U22" s="2"/>
      <c r="V22" s="3"/>
      <c r="X22" s="87"/>
      <c r="Y22" s="5"/>
      <c r="Z22" s="3"/>
      <c r="AA22" s="2"/>
      <c r="AB22" s="3"/>
      <c r="AD22" s="2"/>
      <c r="AE22" s="3"/>
      <c r="AG22" s="6"/>
      <c r="AI22" s="3"/>
      <c r="AJ22" s="2"/>
      <c r="AK22" s="2"/>
      <c r="AN22" s="6"/>
      <c r="AP22" s="3"/>
      <c r="AQ22" s="2"/>
      <c r="AR22" s="3"/>
      <c r="AT22" s="2"/>
      <c r="AU22" s="7"/>
      <c r="AW22" s="6"/>
      <c r="AZ22" s="2"/>
      <c r="BA22" s="2"/>
      <c r="BB22" s="3"/>
      <c r="BD22" s="6"/>
      <c r="BG22" s="2"/>
      <c r="BI22" s="3"/>
    </row>
    <row r="23" spans="1:61" s="1" customFormat="1" ht="15.5" x14ac:dyDescent="0.35">
      <c r="A23" s="390"/>
      <c r="B23" s="161" t="s">
        <v>73</v>
      </c>
      <c r="C23" s="162">
        <v>0</v>
      </c>
      <c r="D23" s="162">
        <v>0</v>
      </c>
      <c r="E23" s="162">
        <v>1</v>
      </c>
      <c r="F23" s="162">
        <v>4</v>
      </c>
      <c r="G23" s="162">
        <v>85</v>
      </c>
      <c r="H23" s="162">
        <v>90</v>
      </c>
      <c r="I23" s="172"/>
      <c r="J23" s="2"/>
      <c r="K23" s="34"/>
      <c r="L23" s="173"/>
      <c r="M23" s="174"/>
      <c r="N23" s="174"/>
      <c r="O23" s="174"/>
      <c r="P23" s="174"/>
      <c r="Q23" s="175"/>
      <c r="R23" s="174"/>
      <c r="S23" s="174"/>
      <c r="T23" s="172"/>
      <c r="U23" s="2"/>
      <c r="V23" s="3"/>
      <c r="X23" s="87"/>
      <c r="Y23" s="5"/>
      <c r="Z23" s="3"/>
      <c r="AA23" s="2"/>
      <c r="AB23" s="3"/>
      <c r="AD23" s="2"/>
      <c r="AE23" s="3"/>
      <c r="AG23" s="6"/>
      <c r="AI23" s="3"/>
      <c r="AJ23" s="2"/>
      <c r="AK23" s="2"/>
      <c r="AN23" s="6"/>
      <c r="AP23" s="3"/>
      <c r="AQ23" s="2"/>
      <c r="AR23" s="3"/>
      <c r="AT23" s="2"/>
      <c r="AU23" s="7"/>
      <c r="AW23" s="6"/>
      <c r="AZ23" s="2"/>
      <c r="BA23" s="2"/>
      <c r="BB23" s="3"/>
      <c r="BD23" s="6"/>
      <c r="BG23" s="2"/>
      <c r="BI23" s="3"/>
    </row>
    <row r="24" spans="1:61" s="1" customFormat="1" ht="15.5" x14ac:dyDescent="0.35">
      <c r="A24" s="390"/>
      <c r="B24" s="161" t="s">
        <v>528</v>
      </c>
      <c r="C24" s="162">
        <v>0</v>
      </c>
      <c r="D24" s="162">
        <v>3</v>
      </c>
      <c r="E24" s="162">
        <v>0</v>
      </c>
      <c r="F24" s="162">
        <v>4</v>
      </c>
      <c r="G24" s="162">
        <v>172</v>
      </c>
      <c r="H24" s="162">
        <v>179</v>
      </c>
      <c r="I24" s="172"/>
      <c r="J24" s="2"/>
      <c r="K24" s="34"/>
      <c r="L24" s="173"/>
      <c r="M24" s="174"/>
      <c r="N24" s="174"/>
      <c r="O24" s="174"/>
      <c r="P24" s="174"/>
      <c r="Q24" s="175"/>
      <c r="R24" s="174"/>
      <c r="S24" s="174"/>
      <c r="T24" s="172"/>
      <c r="U24" s="2"/>
      <c r="V24" s="3"/>
      <c r="X24" s="87"/>
      <c r="Y24" s="5"/>
      <c r="Z24" s="3"/>
      <c r="AA24" s="2"/>
      <c r="AB24" s="3"/>
      <c r="AD24" s="2"/>
      <c r="AE24" s="3"/>
      <c r="AG24" s="6"/>
      <c r="AI24" s="3"/>
      <c r="AJ24" s="2"/>
      <c r="AK24" s="2"/>
      <c r="AN24" s="6"/>
      <c r="AP24" s="3"/>
      <c r="AQ24" s="2"/>
      <c r="AR24" s="3"/>
      <c r="AT24" s="2"/>
      <c r="AU24" s="7"/>
      <c r="AW24" s="6"/>
      <c r="AZ24" s="2"/>
      <c r="BA24" s="2"/>
      <c r="BB24" s="3"/>
      <c r="BD24" s="6"/>
      <c r="BG24" s="2"/>
      <c r="BI24" s="3"/>
    </row>
    <row r="25" spans="1:61" s="1" customFormat="1" ht="15.5" x14ac:dyDescent="0.35">
      <c r="A25" s="390"/>
      <c r="B25" s="176" t="s">
        <v>14</v>
      </c>
      <c r="C25" s="162">
        <v>0</v>
      </c>
      <c r="D25" s="162">
        <v>5</v>
      </c>
      <c r="E25" s="162">
        <v>1</v>
      </c>
      <c r="F25" s="162">
        <v>10</v>
      </c>
      <c r="G25" s="162">
        <v>386</v>
      </c>
      <c r="H25" s="162" t="s">
        <v>644</v>
      </c>
      <c r="I25" s="172"/>
      <c r="J25" s="2"/>
      <c r="K25" s="2"/>
      <c r="L25" s="178"/>
      <c r="M25" s="179"/>
      <c r="N25" s="179"/>
      <c r="O25" s="179"/>
      <c r="P25" s="179"/>
      <c r="Q25" s="175"/>
      <c r="R25" s="174"/>
      <c r="S25" s="179"/>
      <c r="T25" s="172"/>
      <c r="U25" s="2"/>
      <c r="V25" s="3"/>
      <c r="X25" s="87"/>
      <c r="Y25" s="5"/>
      <c r="Z25" s="3"/>
      <c r="AA25" s="2"/>
      <c r="AB25" s="3"/>
      <c r="AD25" s="2"/>
      <c r="AE25" s="3"/>
      <c r="AG25" s="6"/>
      <c r="AI25" s="3"/>
      <c r="AJ25" s="2"/>
      <c r="AK25" s="2"/>
      <c r="AN25" s="6"/>
      <c r="AP25" s="3"/>
      <c r="AQ25" s="2"/>
      <c r="AR25" s="3"/>
      <c r="AT25" s="2"/>
      <c r="AU25" s="7"/>
      <c r="AW25" s="6"/>
      <c r="AZ25" s="2"/>
      <c r="BA25" s="2"/>
      <c r="BB25" s="3"/>
      <c r="BD25" s="6"/>
      <c r="BG25" s="2"/>
      <c r="BI25" s="3"/>
    </row>
    <row r="26" spans="1:61" s="1" customFormat="1" ht="15.5" x14ac:dyDescent="0.35">
      <c r="A26" s="390"/>
      <c r="B26" s="176" t="s">
        <v>20</v>
      </c>
      <c r="C26" s="162">
        <v>0</v>
      </c>
      <c r="D26" s="162">
        <v>10</v>
      </c>
      <c r="E26" s="162">
        <v>1</v>
      </c>
      <c r="F26" s="162">
        <v>3</v>
      </c>
      <c r="G26" s="162">
        <v>254</v>
      </c>
      <c r="H26" s="162" t="s">
        <v>645</v>
      </c>
      <c r="I26" s="165"/>
      <c r="J26" s="2"/>
      <c r="K26" s="2"/>
      <c r="L26" s="178"/>
      <c r="M26" s="179"/>
      <c r="N26" s="179"/>
      <c r="O26" s="179"/>
      <c r="P26" s="179"/>
      <c r="Q26" s="175"/>
      <c r="R26" s="174"/>
      <c r="S26" s="179"/>
      <c r="T26" s="172"/>
      <c r="U26" s="2"/>
      <c r="V26" s="3"/>
      <c r="X26" s="87"/>
      <c r="Y26" s="5"/>
      <c r="Z26" s="3"/>
      <c r="AA26" s="2"/>
      <c r="AB26" s="3"/>
      <c r="AD26" s="2"/>
      <c r="AE26" s="3"/>
      <c r="AG26" s="6"/>
      <c r="AI26" s="3"/>
      <c r="AJ26" s="2"/>
      <c r="AK26" s="2"/>
      <c r="AN26" s="6"/>
      <c r="AP26" s="3"/>
      <c r="AQ26" s="2"/>
      <c r="AR26" s="3"/>
      <c r="AT26" s="2"/>
      <c r="AU26" s="7"/>
      <c r="AW26" s="6"/>
      <c r="AZ26" s="2"/>
      <c r="BA26" s="2"/>
      <c r="BB26" s="3"/>
      <c r="BD26" s="6"/>
      <c r="BG26" s="2"/>
      <c r="BI26" s="3"/>
    </row>
    <row r="27" spans="1:61" s="1" customFormat="1" ht="15.5" x14ac:dyDescent="0.35">
      <c r="A27" s="390"/>
      <c r="B27" s="176" t="s">
        <v>67</v>
      </c>
      <c r="C27" s="162">
        <v>0</v>
      </c>
      <c r="D27" s="162">
        <v>1</v>
      </c>
      <c r="E27" s="162">
        <v>1</v>
      </c>
      <c r="F27" s="162">
        <v>3</v>
      </c>
      <c r="G27" s="162">
        <v>0</v>
      </c>
      <c r="H27" s="162">
        <v>5</v>
      </c>
      <c r="I27" s="172"/>
      <c r="J27" s="2"/>
      <c r="K27" s="2"/>
      <c r="L27" s="178"/>
      <c r="M27" s="179"/>
      <c r="N27" s="179"/>
      <c r="O27" s="179"/>
      <c r="P27" s="179"/>
      <c r="Q27" s="175"/>
      <c r="R27" s="174"/>
      <c r="S27" s="179"/>
      <c r="T27" s="172"/>
      <c r="U27" s="2"/>
      <c r="V27" s="3"/>
      <c r="X27" s="87"/>
      <c r="Y27" s="5"/>
      <c r="Z27" s="3"/>
      <c r="AA27" s="2"/>
      <c r="AB27" s="3"/>
      <c r="AD27" s="2"/>
      <c r="AE27" s="3"/>
      <c r="AG27" s="6"/>
      <c r="AI27" s="3"/>
      <c r="AJ27" s="2"/>
      <c r="AK27" s="2"/>
      <c r="AN27" s="6"/>
      <c r="AP27" s="3"/>
      <c r="AQ27" s="2"/>
      <c r="AR27" s="3"/>
      <c r="AT27" s="2"/>
      <c r="AU27" s="7"/>
      <c r="AW27" s="6"/>
      <c r="AZ27" s="2"/>
      <c r="BA27" s="2"/>
      <c r="BB27" s="3"/>
      <c r="BD27" s="6"/>
      <c r="BG27" s="2"/>
      <c r="BI27" s="3"/>
    </row>
    <row r="28" spans="1:61" s="133" customFormat="1" ht="15.5" x14ac:dyDescent="0.35">
      <c r="A28" s="390"/>
      <c r="B28" s="176" t="s">
        <v>41</v>
      </c>
      <c r="C28" s="162">
        <v>0</v>
      </c>
      <c r="D28" s="162">
        <v>3</v>
      </c>
      <c r="E28" s="162">
        <v>0</v>
      </c>
      <c r="F28" s="162">
        <v>3</v>
      </c>
      <c r="G28" s="162">
        <v>72</v>
      </c>
      <c r="H28" s="162">
        <v>78</v>
      </c>
      <c r="I28" s="172"/>
      <c r="J28" s="2"/>
      <c r="K28" s="2"/>
      <c r="L28" s="178"/>
      <c r="M28" s="179"/>
      <c r="N28" s="179"/>
      <c r="O28" s="179"/>
      <c r="P28" s="179"/>
      <c r="Q28" s="175"/>
      <c r="R28" s="174"/>
      <c r="S28" s="179"/>
      <c r="T28" s="82"/>
      <c r="U28" s="82"/>
      <c r="V28" s="79"/>
      <c r="X28" s="180"/>
      <c r="Y28" s="181"/>
      <c r="Z28" s="79"/>
      <c r="AA28" s="82"/>
      <c r="AB28" s="79"/>
      <c r="AD28" s="82"/>
      <c r="AE28" s="79"/>
      <c r="AG28" s="134"/>
      <c r="AI28" s="79"/>
      <c r="AJ28" s="82"/>
      <c r="AK28" s="82"/>
      <c r="AN28" s="134"/>
      <c r="AP28" s="79"/>
      <c r="AQ28" s="82"/>
      <c r="AR28" s="79"/>
      <c r="AT28" s="82"/>
      <c r="AU28" s="182"/>
      <c r="AW28" s="134"/>
      <c r="AZ28" s="82"/>
      <c r="BA28" s="82"/>
      <c r="BB28" s="79"/>
      <c r="BD28" s="134"/>
      <c r="BG28" s="82"/>
      <c r="BI28" s="79"/>
    </row>
    <row r="29" spans="1:61" s="133" customFormat="1" ht="15.5" x14ac:dyDescent="0.35">
      <c r="A29" s="390"/>
      <c r="B29" s="176" t="s">
        <v>532</v>
      </c>
      <c r="C29" s="162">
        <v>0</v>
      </c>
      <c r="D29" s="162">
        <v>3</v>
      </c>
      <c r="E29" s="162">
        <v>0</v>
      </c>
      <c r="F29" s="162">
        <v>1</v>
      </c>
      <c r="G29" s="162">
        <v>0</v>
      </c>
      <c r="H29" s="162">
        <v>4</v>
      </c>
      <c r="I29" s="172"/>
      <c r="J29" s="2"/>
      <c r="K29" s="2"/>
      <c r="L29" s="178"/>
      <c r="M29" s="179"/>
      <c r="N29" s="179"/>
      <c r="O29" s="179"/>
      <c r="P29" s="179"/>
      <c r="Q29" s="175"/>
      <c r="R29" s="174"/>
      <c r="S29" s="179"/>
      <c r="T29" s="82"/>
      <c r="U29" s="82"/>
      <c r="V29" s="79"/>
      <c r="X29" s="180"/>
      <c r="Y29" s="181"/>
      <c r="Z29" s="79"/>
      <c r="AA29" s="82"/>
      <c r="AB29" s="79"/>
      <c r="AD29" s="82"/>
      <c r="AE29" s="79"/>
      <c r="AG29" s="134"/>
      <c r="AI29" s="79"/>
      <c r="AJ29" s="82"/>
      <c r="AK29" s="82"/>
      <c r="AN29" s="134"/>
      <c r="AP29" s="79"/>
      <c r="AQ29" s="82"/>
      <c r="AR29" s="79"/>
      <c r="AT29" s="82"/>
      <c r="AU29" s="182"/>
      <c r="AW29" s="134"/>
      <c r="AZ29" s="82"/>
      <c r="BA29" s="82"/>
      <c r="BB29" s="79"/>
      <c r="BD29" s="134"/>
      <c r="BG29" s="82"/>
      <c r="BI29" s="79"/>
    </row>
    <row r="30" spans="1:61" s="133" customFormat="1" ht="15.5" x14ac:dyDescent="0.35">
      <c r="A30" s="390"/>
      <c r="B30" s="161" t="s">
        <v>499</v>
      </c>
      <c r="C30" s="162">
        <v>0</v>
      </c>
      <c r="D30" s="162">
        <v>22</v>
      </c>
      <c r="E30" s="162">
        <v>3</v>
      </c>
      <c r="F30" s="162">
        <v>20</v>
      </c>
      <c r="G30" s="162">
        <v>712</v>
      </c>
      <c r="H30" s="162">
        <v>757</v>
      </c>
      <c r="I30" s="172"/>
      <c r="J30" s="2"/>
      <c r="K30" s="2"/>
      <c r="L30" s="178"/>
      <c r="M30" s="179"/>
      <c r="N30" s="179"/>
      <c r="O30" s="179"/>
      <c r="P30" s="179"/>
      <c r="Q30" s="175"/>
      <c r="R30" s="174"/>
      <c r="S30" s="179"/>
      <c r="T30" s="82"/>
      <c r="U30" s="82"/>
      <c r="V30" s="79"/>
      <c r="X30" s="180"/>
      <c r="Y30" s="181"/>
      <c r="Z30" s="79"/>
      <c r="AA30" s="82"/>
      <c r="AB30" s="79"/>
      <c r="AD30" s="82"/>
      <c r="AE30" s="79"/>
      <c r="AG30" s="134"/>
      <c r="AI30" s="79"/>
      <c r="AJ30" s="82"/>
      <c r="AK30" s="82"/>
      <c r="AN30" s="134"/>
      <c r="AP30" s="79"/>
      <c r="AQ30" s="82"/>
      <c r="AR30" s="79"/>
      <c r="AT30" s="82"/>
      <c r="AU30" s="182"/>
      <c r="AW30" s="134"/>
      <c r="AZ30" s="82"/>
      <c r="BA30" s="82"/>
      <c r="BB30" s="79"/>
      <c r="BD30" s="134"/>
      <c r="BG30" s="82"/>
      <c r="BI30" s="79"/>
    </row>
    <row r="31" spans="1:61" s="185" customFormat="1" ht="15.5" x14ac:dyDescent="0.35">
      <c r="A31" s="391" t="s">
        <v>565</v>
      </c>
      <c r="B31" s="161" t="s">
        <v>13</v>
      </c>
      <c r="C31" s="162">
        <v>0</v>
      </c>
      <c r="D31" s="162">
        <v>16</v>
      </c>
      <c r="E31" s="162">
        <v>6</v>
      </c>
      <c r="F31" s="162">
        <v>9</v>
      </c>
      <c r="G31" s="162">
        <v>448</v>
      </c>
      <c r="H31" s="162" t="s">
        <v>647</v>
      </c>
      <c r="I31" s="165"/>
      <c r="J31" s="2"/>
      <c r="K31" s="2"/>
      <c r="L31" s="178"/>
      <c r="M31" s="179"/>
      <c r="N31" s="179"/>
      <c r="O31" s="179"/>
      <c r="P31" s="179"/>
      <c r="Q31" s="175"/>
      <c r="R31" s="174"/>
      <c r="S31" s="179"/>
      <c r="T31" s="183"/>
      <c r="U31" s="183"/>
      <c r="V31" s="184"/>
      <c r="X31" s="186"/>
      <c r="Z31" s="184"/>
      <c r="AA31" s="183"/>
      <c r="AB31" s="184"/>
      <c r="AD31" s="183"/>
      <c r="AE31" s="184"/>
      <c r="AG31" s="186"/>
      <c r="AI31" s="184"/>
      <c r="AJ31" s="183"/>
      <c r="AK31" s="183"/>
      <c r="AN31" s="186"/>
      <c r="AP31" s="184"/>
      <c r="AQ31" s="183"/>
      <c r="AR31" s="184"/>
      <c r="AT31" s="183"/>
      <c r="AU31" s="187"/>
      <c r="AW31" s="186"/>
      <c r="AZ31" s="183"/>
      <c r="BA31" s="183"/>
      <c r="BB31" s="184"/>
      <c r="BD31" s="186"/>
      <c r="BG31" s="183"/>
      <c r="BI31" s="184"/>
    </row>
    <row r="32" spans="1:61" s="168" customFormat="1" ht="15.5" x14ac:dyDescent="0.35">
      <c r="A32" s="391"/>
      <c r="B32" s="161" t="s">
        <v>73</v>
      </c>
      <c r="C32" s="162">
        <v>0</v>
      </c>
      <c r="D32" s="162">
        <v>0</v>
      </c>
      <c r="E32" s="162">
        <v>1</v>
      </c>
      <c r="F32" s="162">
        <v>4</v>
      </c>
      <c r="G32" s="162">
        <v>86</v>
      </c>
      <c r="H32" s="162">
        <v>91</v>
      </c>
      <c r="I32" s="172"/>
      <c r="J32" s="2"/>
      <c r="K32" s="2"/>
      <c r="L32" s="178"/>
      <c r="M32" s="179"/>
      <c r="N32" s="179"/>
      <c r="O32" s="179"/>
      <c r="P32" s="179"/>
      <c r="Q32" s="175"/>
      <c r="R32" s="174"/>
      <c r="S32" s="179"/>
      <c r="T32" s="169"/>
      <c r="U32" s="169"/>
      <c r="V32" s="170"/>
      <c r="X32" s="171"/>
      <c r="Z32" s="170"/>
      <c r="AA32" s="169"/>
      <c r="AB32" s="170"/>
      <c r="AD32" s="169"/>
      <c r="AE32" s="170"/>
      <c r="AG32" s="171"/>
      <c r="AI32" s="170"/>
      <c r="AJ32" s="169"/>
      <c r="AK32" s="169"/>
      <c r="AN32" s="171"/>
      <c r="AP32" s="170"/>
      <c r="AQ32" s="169"/>
      <c r="AR32" s="170"/>
      <c r="AT32" s="169"/>
      <c r="AU32" s="188"/>
      <c r="AW32" s="171"/>
      <c r="AZ32" s="169"/>
      <c r="BA32" s="169"/>
      <c r="BB32" s="170"/>
      <c r="BD32" s="171"/>
      <c r="BG32" s="169"/>
      <c r="BI32" s="170"/>
    </row>
    <row r="33" spans="1:61" s="168" customFormat="1" ht="15.5" x14ac:dyDescent="0.35">
      <c r="A33" s="391"/>
      <c r="B33" s="161" t="s">
        <v>528</v>
      </c>
      <c r="C33" s="162">
        <v>0</v>
      </c>
      <c r="D33" s="162">
        <v>3</v>
      </c>
      <c r="E33" s="162">
        <v>0</v>
      </c>
      <c r="F33" s="162">
        <v>4</v>
      </c>
      <c r="G33" s="162">
        <v>169</v>
      </c>
      <c r="H33" s="162">
        <v>176</v>
      </c>
      <c r="I33" s="172"/>
      <c r="J33" s="2"/>
      <c r="K33" s="2"/>
      <c r="L33" s="178"/>
      <c r="M33" s="179"/>
      <c r="N33" s="179"/>
      <c r="O33" s="179"/>
      <c r="P33" s="179"/>
      <c r="Q33" s="175"/>
      <c r="R33" s="174"/>
      <c r="S33" s="179"/>
      <c r="T33" s="169"/>
      <c r="U33" s="169"/>
      <c r="V33" s="170"/>
      <c r="X33" s="171"/>
      <c r="Z33" s="170"/>
      <c r="AA33" s="169"/>
      <c r="AB33" s="170"/>
      <c r="AD33" s="169"/>
      <c r="AE33" s="170"/>
      <c r="AG33" s="171"/>
      <c r="AI33" s="170"/>
      <c r="AJ33" s="169"/>
      <c r="AK33" s="169"/>
      <c r="AN33" s="171"/>
      <c r="AP33" s="170"/>
      <c r="AQ33" s="169"/>
      <c r="AR33" s="170"/>
      <c r="AT33" s="169"/>
      <c r="AU33" s="188"/>
      <c r="AW33" s="171"/>
      <c r="AZ33" s="169"/>
      <c r="BA33" s="169"/>
      <c r="BB33" s="170"/>
      <c r="BD33" s="171"/>
      <c r="BG33" s="169"/>
      <c r="BI33" s="170"/>
    </row>
    <row r="34" spans="1:61" s="168" customFormat="1" ht="15.5" x14ac:dyDescent="0.35">
      <c r="A34" s="391"/>
      <c r="B34" s="176" t="s">
        <v>14</v>
      </c>
      <c r="C34" s="162">
        <v>0</v>
      </c>
      <c r="D34" s="162">
        <v>4</v>
      </c>
      <c r="E34" s="162">
        <v>2</v>
      </c>
      <c r="F34" s="162">
        <v>8</v>
      </c>
      <c r="G34" s="162">
        <v>394</v>
      </c>
      <c r="H34" s="162" t="s">
        <v>646</v>
      </c>
      <c r="I34" s="172"/>
      <c r="J34" s="2"/>
      <c r="K34" s="2"/>
      <c r="L34" s="178"/>
      <c r="M34" s="179"/>
      <c r="N34" s="179"/>
      <c r="O34" s="179"/>
      <c r="P34" s="179"/>
      <c r="Q34" s="175"/>
      <c r="R34" s="174"/>
      <c r="S34" s="179"/>
      <c r="T34" s="169"/>
      <c r="U34" s="169"/>
      <c r="V34" s="170"/>
      <c r="X34" s="171"/>
      <c r="Z34" s="170"/>
      <c r="AA34" s="169"/>
      <c r="AB34" s="170"/>
      <c r="AD34" s="169"/>
      <c r="AE34" s="170"/>
      <c r="AG34" s="171"/>
      <c r="AI34" s="170"/>
      <c r="AJ34" s="169"/>
      <c r="AK34" s="169"/>
      <c r="AN34" s="171"/>
      <c r="AP34" s="170"/>
      <c r="AQ34" s="169"/>
      <c r="AR34" s="170"/>
      <c r="AT34" s="169"/>
      <c r="AU34" s="188"/>
      <c r="AW34" s="171"/>
      <c r="AZ34" s="169"/>
      <c r="BA34" s="169"/>
      <c r="BB34" s="170"/>
      <c r="BD34" s="171"/>
      <c r="BG34" s="169"/>
      <c r="BI34" s="170"/>
    </row>
    <row r="35" spans="1:61" s="168" customFormat="1" ht="15.5" x14ac:dyDescent="0.35">
      <c r="A35" s="391"/>
      <c r="B35" s="176" t="s">
        <v>20</v>
      </c>
      <c r="C35" s="162">
        <v>0</v>
      </c>
      <c r="D35" s="162">
        <v>10</v>
      </c>
      <c r="E35" s="162">
        <v>0</v>
      </c>
      <c r="F35" s="162">
        <v>2</v>
      </c>
      <c r="G35" s="162">
        <v>237</v>
      </c>
      <c r="H35" s="162" t="s">
        <v>648</v>
      </c>
      <c r="I35" s="165"/>
      <c r="J35" s="2"/>
      <c r="K35" s="2"/>
      <c r="L35" s="178"/>
      <c r="M35" s="179"/>
      <c r="N35" s="179"/>
      <c r="O35" s="179"/>
      <c r="P35" s="179"/>
      <c r="Q35" s="175"/>
      <c r="R35" s="174"/>
      <c r="S35" s="179"/>
      <c r="T35" s="169"/>
      <c r="U35" s="169"/>
      <c r="V35" s="170"/>
      <c r="X35" s="171"/>
      <c r="Z35" s="170"/>
      <c r="AA35" s="169"/>
      <c r="AB35" s="170"/>
      <c r="AD35" s="169"/>
      <c r="AE35" s="170"/>
      <c r="AG35" s="171"/>
      <c r="AI35" s="170"/>
      <c r="AJ35" s="169"/>
      <c r="AK35" s="169"/>
      <c r="AN35" s="171"/>
      <c r="AP35" s="170"/>
      <c r="AQ35" s="169"/>
      <c r="AR35" s="170"/>
      <c r="AT35" s="169"/>
      <c r="AU35" s="188"/>
      <c r="AW35" s="171"/>
      <c r="AZ35" s="169"/>
      <c r="BA35" s="169"/>
      <c r="BB35" s="170"/>
      <c r="BD35" s="171"/>
      <c r="BG35" s="169"/>
      <c r="BI35" s="170"/>
    </row>
    <row r="36" spans="1:61" s="168" customFormat="1" ht="15.5" x14ac:dyDescent="0.35">
      <c r="A36" s="391"/>
      <c r="B36" s="176" t="s">
        <v>67</v>
      </c>
      <c r="C36" s="162">
        <v>0</v>
      </c>
      <c r="D36" s="162">
        <v>0</v>
      </c>
      <c r="E36" s="162">
        <v>1</v>
      </c>
      <c r="F36" s="162">
        <v>2</v>
      </c>
      <c r="G36" s="162">
        <v>0</v>
      </c>
      <c r="H36" s="162">
        <v>3</v>
      </c>
      <c r="I36" s="172"/>
      <c r="J36" s="2"/>
      <c r="K36" s="2"/>
      <c r="L36" s="178"/>
      <c r="M36" s="179"/>
      <c r="N36" s="179"/>
      <c r="O36" s="179"/>
      <c r="P36" s="179"/>
      <c r="Q36" s="175"/>
      <c r="R36" s="174"/>
      <c r="S36" s="179"/>
      <c r="T36" s="169"/>
      <c r="U36" s="169"/>
      <c r="V36" s="170"/>
      <c r="X36" s="171"/>
      <c r="Z36" s="170"/>
      <c r="AA36" s="169"/>
      <c r="AB36" s="170"/>
      <c r="AD36" s="169"/>
      <c r="AE36" s="170"/>
      <c r="AG36" s="171"/>
      <c r="AI36" s="170"/>
      <c r="AJ36" s="169"/>
      <c r="AK36" s="169"/>
      <c r="AN36" s="171"/>
      <c r="AP36" s="170"/>
      <c r="AQ36" s="169"/>
      <c r="AR36" s="170"/>
      <c r="AT36" s="169"/>
      <c r="AU36" s="188"/>
      <c r="AW36" s="171"/>
      <c r="AZ36" s="169"/>
      <c r="BA36" s="169"/>
      <c r="BB36" s="170"/>
      <c r="BD36" s="171"/>
      <c r="BG36" s="169"/>
      <c r="BI36" s="170"/>
    </row>
    <row r="37" spans="1:61" s="168" customFormat="1" ht="15.5" x14ac:dyDescent="0.35">
      <c r="A37" s="391"/>
      <c r="B37" s="176" t="s">
        <v>41</v>
      </c>
      <c r="C37" s="162">
        <v>0</v>
      </c>
      <c r="D37" s="162">
        <v>3</v>
      </c>
      <c r="E37" s="162">
        <v>4</v>
      </c>
      <c r="F37" s="162">
        <v>3</v>
      </c>
      <c r="G37" s="162">
        <v>72</v>
      </c>
      <c r="H37" s="162">
        <v>82</v>
      </c>
      <c r="I37" s="172"/>
      <c r="J37" s="2"/>
      <c r="K37" s="2"/>
      <c r="L37" s="178"/>
      <c r="M37" s="179"/>
      <c r="N37" s="179"/>
      <c r="O37" s="179"/>
      <c r="P37" s="179"/>
      <c r="Q37" s="175"/>
      <c r="R37" s="174"/>
      <c r="S37" s="179"/>
      <c r="T37" s="169"/>
      <c r="U37" s="169"/>
      <c r="V37" s="170"/>
      <c r="X37" s="171"/>
      <c r="Z37" s="170"/>
      <c r="AA37" s="169"/>
      <c r="AB37" s="170"/>
      <c r="AD37" s="169"/>
      <c r="AE37" s="170"/>
      <c r="AG37" s="171"/>
      <c r="AI37" s="170"/>
      <c r="AJ37" s="169"/>
      <c r="AK37" s="169"/>
      <c r="AN37" s="171"/>
      <c r="AP37" s="170"/>
      <c r="AQ37" s="169"/>
      <c r="AR37" s="170"/>
      <c r="AT37" s="169"/>
      <c r="AU37" s="188"/>
      <c r="AW37" s="171"/>
      <c r="AZ37" s="169"/>
      <c r="BA37" s="169"/>
      <c r="BB37" s="170"/>
      <c r="BD37" s="171"/>
      <c r="BG37" s="169"/>
      <c r="BI37" s="170"/>
    </row>
    <row r="38" spans="1:61" s="168" customFormat="1" ht="15.5" x14ac:dyDescent="0.35">
      <c r="A38" s="391"/>
      <c r="B38" s="176" t="s">
        <v>532</v>
      </c>
      <c r="C38" s="162">
        <v>0</v>
      </c>
      <c r="D38" s="162">
        <v>2</v>
      </c>
      <c r="E38" s="162">
        <v>0</v>
      </c>
      <c r="F38" s="162">
        <v>2</v>
      </c>
      <c r="G38" s="162">
        <v>0</v>
      </c>
      <c r="H38" s="162">
        <v>4</v>
      </c>
      <c r="I38" s="172"/>
      <c r="J38" s="2"/>
      <c r="K38" s="2"/>
      <c r="L38" s="178"/>
      <c r="M38" s="179"/>
      <c r="N38" s="179"/>
      <c r="O38" s="179"/>
      <c r="P38" s="179"/>
      <c r="Q38" s="175"/>
      <c r="R38" s="174"/>
      <c r="S38" s="179"/>
      <c r="T38" s="169"/>
      <c r="U38" s="169"/>
      <c r="V38" s="170"/>
      <c r="X38" s="171"/>
      <c r="Z38" s="170"/>
      <c r="AA38" s="169"/>
      <c r="AB38" s="170"/>
      <c r="AD38" s="169"/>
      <c r="AE38" s="170"/>
      <c r="AG38" s="171"/>
      <c r="AI38" s="170"/>
      <c r="AJ38" s="169"/>
      <c r="AK38" s="169"/>
      <c r="AN38" s="171"/>
      <c r="AP38" s="170"/>
      <c r="AQ38" s="169"/>
      <c r="AR38" s="170"/>
      <c r="AT38" s="169"/>
      <c r="AU38" s="188"/>
      <c r="AW38" s="171"/>
      <c r="AZ38" s="169"/>
      <c r="BA38" s="169"/>
      <c r="BB38" s="170"/>
      <c r="BD38" s="171"/>
      <c r="BG38" s="169"/>
      <c r="BI38" s="170"/>
    </row>
    <row r="39" spans="1:61" s="168" customFormat="1" ht="15.5" x14ac:dyDescent="0.35">
      <c r="A39" s="391"/>
      <c r="B39" s="161" t="s">
        <v>499</v>
      </c>
      <c r="C39" s="162">
        <v>0</v>
      </c>
      <c r="D39" s="162">
        <v>19</v>
      </c>
      <c r="E39" s="162">
        <v>7</v>
      </c>
      <c r="F39" s="162">
        <v>17</v>
      </c>
      <c r="G39" s="162">
        <v>703</v>
      </c>
      <c r="H39" s="162">
        <v>746</v>
      </c>
      <c r="I39" s="172"/>
      <c r="J39" s="2"/>
      <c r="K39" s="2"/>
      <c r="L39" s="178"/>
      <c r="M39" s="179"/>
      <c r="N39" s="179"/>
      <c r="O39" s="179"/>
      <c r="P39" s="179"/>
      <c r="Q39" s="175"/>
      <c r="R39" s="174"/>
      <c r="S39" s="179"/>
      <c r="T39" s="169"/>
      <c r="U39" s="169"/>
      <c r="V39" s="170"/>
      <c r="X39" s="171"/>
      <c r="Z39" s="170"/>
      <c r="AA39" s="169"/>
      <c r="AB39" s="170"/>
      <c r="AD39" s="169"/>
      <c r="AE39" s="170"/>
      <c r="AG39" s="171"/>
      <c r="AI39" s="170"/>
      <c r="AJ39" s="169"/>
      <c r="AK39" s="169"/>
      <c r="AN39" s="171"/>
      <c r="AP39" s="170"/>
      <c r="AQ39" s="169"/>
      <c r="AR39" s="170"/>
      <c r="AT39" s="169"/>
      <c r="AU39" s="188"/>
      <c r="AW39" s="171"/>
      <c r="AZ39" s="169"/>
      <c r="BA39" s="169"/>
      <c r="BB39" s="170"/>
      <c r="BD39" s="171"/>
      <c r="BG39" s="169"/>
      <c r="BI39" s="170"/>
    </row>
    <row r="40" spans="1:61" s="168" customFormat="1" ht="15.5" x14ac:dyDescent="0.35">
      <c r="A40" s="160" t="s">
        <v>491</v>
      </c>
      <c r="B40" s="161" t="s">
        <v>501</v>
      </c>
      <c r="C40" s="162" t="s">
        <v>502</v>
      </c>
      <c r="D40" s="162" t="s">
        <v>503</v>
      </c>
      <c r="E40" s="162" t="s">
        <v>504</v>
      </c>
      <c r="F40" s="163" t="s">
        <v>275</v>
      </c>
      <c r="G40" s="162" t="s">
        <v>505</v>
      </c>
      <c r="H40" s="162" t="s">
        <v>499</v>
      </c>
      <c r="I40" s="172"/>
      <c r="J40" s="166"/>
      <c r="K40" s="2"/>
      <c r="L40" s="178"/>
      <c r="M40" s="179"/>
      <c r="N40" s="179"/>
      <c r="O40" s="179"/>
      <c r="P40" s="179"/>
      <c r="Q40" s="175"/>
      <c r="R40" s="174"/>
      <c r="S40" s="179"/>
      <c r="T40" s="169"/>
      <c r="U40" s="169"/>
      <c r="V40" s="170"/>
      <c r="X40" s="171"/>
      <c r="Z40" s="170"/>
      <c r="AA40" s="169"/>
      <c r="AB40" s="170"/>
      <c r="AD40" s="169"/>
      <c r="AE40" s="170"/>
      <c r="AG40" s="171"/>
      <c r="AI40" s="170"/>
      <c r="AJ40" s="169"/>
      <c r="AK40" s="169"/>
      <c r="AN40" s="171"/>
      <c r="AP40" s="170"/>
      <c r="AQ40" s="169"/>
      <c r="AR40" s="170"/>
      <c r="AT40" s="169"/>
      <c r="AU40" s="188"/>
      <c r="AW40" s="171"/>
      <c r="AZ40" s="169"/>
      <c r="BA40" s="169"/>
      <c r="BB40" s="170"/>
      <c r="BD40" s="171"/>
      <c r="BG40" s="169"/>
      <c r="BI40" s="170"/>
    </row>
    <row r="41" spans="1:61" s="168" customFormat="1" ht="15.5" x14ac:dyDescent="0.35">
      <c r="A41" s="392" t="s">
        <v>566</v>
      </c>
      <c r="B41" s="161" t="s">
        <v>13</v>
      </c>
      <c r="C41" s="162">
        <v>0</v>
      </c>
      <c r="D41" s="162">
        <v>19</v>
      </c>
      <c r="E41" s="162">
        <v>3</v>
      </c>
      <c r="F41" s="162">
        <v>11</v>
      </c>
      <c r="G41" s="162">
        <v>452</v>
      </c>
      <c r="H41" s="162" t="s">
        <v>649</v>
      </c>
      <c r="I41" s="165"/>
      <c r="J41" s="2"/>
      <c r="K41" s="2"/>
      <c r="L41" s="178"/>
      <c r="M41" s="179"/>
      <c r="N41" s="179"/>
      <c r="O41" s="179"/>
      <c r="P41" s="179"/>
      <c r="Q41" s="175"/>
      <c r="R41" s="174"/>
      <c r="S41" s="179"/>
      <c r="T41" s="169"/>
      <c r="U41" s="169"/>
      <c r="V41" s="170"/>
      <c r="X41" s="171"/>
      <c r="Z41" s="170"/>
      <c r="AA41" s="169"/>
      <c r="AB41" s="170"/>
      <c r="AD41" s="169"/>
      <c r="AE41" s="170"/>
      <c r="AG41" s="171"/>
      <c r="AI41" s="170"/>
      <c r="AJ41" s="169"/>
      <c r="AK41" s="169"/>
      <c r="AN41" s="171"/>
      <c r="AP41" s="170"/>
      <c r="AQ41" s="169"/>
      <c r="AR41" s="170"/>
      <c r="AT41" s="169"/>
      <c r="AU41" s="188"/>
      <c r="AW41" s="171"/>
      <c r="AZ41" s="169"/>
      <c r="BA41" s="169"/>
      <c r="BB41" s="170"/>
      <c r="BD41" s="171"/>
      <c r="BG41" s="169"/>
      <c r="BI41" s="170"/>
    </row>
    <row r="42" spans="1:61" s="168" customFormat="1" ht="15.5" x14ac:dyDescent="0.35">
      <c r="A42" s="392"/>
      <c r="B42" s="161" t="s">
        <v>73</v>
      </c>
      <c r="C42" s="162">
        <v>0</v>
      </c>
      <c r="D42" s="162">
        <v>0</v>
      </c>
      <c r="E42" s="162">
        <v>1</v>
      </c>
      <c r="F42" s="162">
        <v>4</v>
      </c>
      <c r="G42" s="162">
        <v>86</v>
      </c>
      <c r="H42" s="162">
        <v>91</v>
      </c>
      <c r="I42" s="172"/>
      <c r="J42" s="2"/>
      <c r="K42" s="2"/>
      <c r="L42" s="178"/>
      <c r="M42" s="179"/>
      <c r="N42" s="179"/>
      <c r="O42" s="179"/>
      <c r="P42" s="179"/>
      <c r="Q42" s="175"/>
      <c r="R42" s="174"/>
      <c r="S42" s="179"/>
      <c r="T42" s="169"/>
      <c r="U42" s="169"/>
      <c r="V42" s="170"/>
      <c r="X42" s="171"/>
      <c r="Z42" s="170"/>
      <c r="AA42" s="169"/>
      <c r="AB42" s="170"/>
      <c r="AD42" s="169"/>
      <c r="AE42" s="170"/>
      <c r="AG42" s="171"/>
      <c r="AI42" s="170"/>
      <c r="AJ42" s="169"/>
      <c r="AK42" s="169"/>
      <c r="AN42" s="171"/>
      <c r="AP42" s="170"/>
      <c r="AQ42" s="169"/>
      <c r="AR42" s="170"/>
      <c r="AT42" s="169"/>
      <c r="AU42" s="188"/>
      <c r="AW42" s="171"/>
      <c r="AZ42" s="169"/>
      <c r="BA42" s="169"/>
      <c r="BB42" s="170"/>
      <c r="BD42" s="171"/>
      <c r="BG42" s="169"/>
      <c r="BI42" s="170"/>
    </row>
    <row r="43" spans="1:61" s="168" customFormat="1" ht="15.5" x14ac:dyDescent="0.35">
      <c r="A43" s="392"/>
      <c r="B43" s="161" t="s">
        <v>528</v>
      </c>
      <c r="C43" s="162">
        <v>0</v>
      </c>
      <c r="D43" s="162">
        <v>3</v>
      </c>
      <c r="E43" s="162">
        <v>0</v>
      </c>
      <c r="F43" s="162">
        <v>4</v>
      </c>
      <c r="G43" s="162">
        <v>168</v>
      </c>
      <c r="H43" s="162">
        <v>175</v>
      </c>
      <c r="I43" s="172"/>
      <c r="J43" s="2"/>
      <c r="K43" s="2"/>
      <c r="L43" s="178"/>
      <c r="M43" s="179"/>
      <c r="N43" s="179"/>
      <c r="O43" s="179"/>
      <c r="P43" s="179"/>
      <c r="Q43" s="175"/>
      <c r="R43" s="174"/>
      <c r="S43" s="179"/>
      <c r="T43" s="169"/>
      <c r="U43" s="169"/>
      <c r="V43" s="170"/>
      <c r="X43" s="171"/>
      <c r="Z43" s="170"/>
      <c r="AA43" s="169"/>
      <c r="AB43" s="170"/>
      <c r="AD43" s="169"/>
      <c r="AE43" s="170"/>
      <c r="AG43" s="171"/>
      <c r="AI43" s="170"/>
      <c r="AJ43" s="169"/>
      <c r="AK43" s="169"/>
      <c r="AN43" s="171"/>
      <c r="AP43" s="170"/>
      <c r="AQ43" s="169"/>
      <c r="AR43" s="170"/>
      <c r="AT43" s="169"/>
      <c r="AU43" s="188"/>
      <c r="AW43" s="171"/>
      <c r="AZ43" s="169"/>
      <c r="BA43" s="169"/>
      <c r="BB43" s="170"/>
      <c r="BD43" s="171"/>
      <c r="BG43" s="169"/>
      <c r="BI43" s="170"/>
    </row>
    <row r="44" spans="1:61" s="168" customFormat="1" ht="15.5" x14ac:dyDescent="0.35">
      <c r="A44" s="392"/>
      <c r="B44" s="176" t="s">
        <v>14</v>
      </c>
      <c r="C44" s="162">
        <v>0</v>
      </c>
      <c r="D44" s="162">
        <v>5</v>
      </c>
      <c r="E44" s="162">
        <v>4</v>
      </c>
      <c r="F44" s="162">
        <v>10</v>
      </c>
      <c r="G44" s="162">
        <v>407</v>
      </c>
      <c r="H44" s="162" t="s">
        <v>650</v>
      </c>
      <c r="I44" s="172"/>
      <c r="J44" s="2"/>
      <c r="K44" s="2"/>
      <c r="L44" s="178"/>
      <c r="M44" s="179"/>
      <c r="N44" s="179"/>
      <c r="O44" s="179"/>
      <c r="P44" s="179"/>
      <c r="Q44" s="175"/>
      <c r="R44" s="174"/>
      <c r="S44" s="179"/>
      <c r="T44" s="169"/>
      <c r="U44" s="169"/>
      <c r="V44" s="170"/>
      <c r="X44" s="171"/>
      <c r="Z44" s="170"/>
      <c r="AA44" s="169"/>
      <c r="AB44" s="170"/>
      <c r="AD44" s="169"/>
      <c r="AE44" s="170"/>
      <c r="AG44" s="171"/>
      <c r="AI44" s="170"/>
      <c r="AJ44" s="169"/>
      <c r="AK44" s="169"/>
      <c r="AN44" s="171"/>
      <c r="AP44" s="170"/>
      <c r="AQ44" s="169"/>
      <c r="AR44" s="170"/>
      <c r="AT44" s="169"/>
      <c r="AU44" s="188"/>
      <c r="AW44" s="171"/>
      <c r="AZ44" s="169"/>
      <c r="BA44" s="169"/>
      <c r="BB44" s="170"/>
      <c r="BD44" s="171"/>
      <c r="BG44" s="169"/>
      <c r="BI44" s="170"/>
    </row>
    <row r="45" spans="1:61" s="168" customFormat="1" ht="15.5" x14ac:dyDescent="0.35">
      <c r="A45" s="392"/>
      <c r="B45" s="176" t="s">
        <v>20</v>
      </c>
      <c r="C45" s="162">
        <v>0</v>
      </c>
      <c r="D45" s="162">
        <v>12</v>
      </c>
      <c r="E45" s="162">
        <v>0</v>
      </c>
      <c r="F45" s="162">
        <v>2</v>
      </c>
      <c r="G45" s="162">
        <v>225</v>
      </c>
      <c r="H45" s="162" t="s">
        <v>651</v>
      </c>
      <c r="I45" s="165"/>
      <c r="J45" s="2"/>
      <c r="K45" s="2"/>
      <c r="L45" s="178"/>
      <c r="M45" s="179"/>
      <c r="N45" s="179"/>
      <c r="O45" s="179"/>
      <c r="P45" s="179"/>
      <c r="Q45" s="175"/>
      <c r="R45" s="174"/>
      <c r="S45" s="179"/>
      <c r="T45" s="169"/>
      <c r="U45" s="169"/>
      <c r="V45" s="170"/>
      <c r="X45" s="171"/>
      <c r="Z45" s="170"/>
      <c r="AA45" s="169"/>
      <c r="AB45" s="170"/>
      <c r="AD45" s="169"/>
      <c r="AE45" s="170"/>
      <c r="AG45" s="171"/>
      <c r="AI45" s="170"/>
      <c r="AJ45" s="169"/>
      <c r="AK45" s="169"/>
      <c r="AN45" s="171"/>
      <c r="AP45" s="170"/>
      <c r="AQ45" s="169"/>
      <c r="AR45" s="170"/>
      <c r="AT45" s="169"/>
      <c r="AU45" s="188"/>
      <c r="AW45" s="171"/>
      <c r="AZ45" s="169"/>
      <c r="BA45" s="169"/>
      <c r="BB45" s="170"/>
      <c r="BD45" s="171"/>
      <c r="BG45" s="169"/>
      <c r="BI45" s="170"/>
    </row>
    <row r="46" spans="1:61" s="168" customFormat="1" ht="15.5" x14ac:dyDescent="0.35">
      <c r="A46" s="392"/>
      <c r="B46" s="176" t="s">
        <v>67</v>
      </c>
      <c r="C46" s="162">
        <v>0</v>
      </c>
      <c r="D46" s="162">
        <v>0</v>
      </c>
      <c r="E46" s="162">
        <v>0</v>
      </c>
      <c r="F46" s="162">
        <v>2</v>
      </c>
      <c r="G46" s="162">
        <v>0</v>
      </c>
      <c r="H46" s="162">
        <v>2</v>
      </c>
      <c r="I46" s="172"/>
      <c r="J46" s="2"/>
      <c r="K46" s="2"/>
      <c r="L46" s="178"/>
      <c r="M46" s="179"/>
      <c r="N46" s="179"/>
      <c r="O46" s="179"/>
      <c r="P46" s="179"/>
      <c r="Q46" s="175"/>
      <c r="R46" s="174"/>
      <c r="S46" s="179"/>
      <c r="T46" s="169"/>
      <c r="U46" s="169"/>
      <c r="V46" s="170"/>
      <c r="X46" s="171"/>
      <c r="Z46" s="170"/>
      <c r="AA46" s="169"/>
      <c r="AB46" s="170"/>
      <c r="AD46" s="169"/>
      <c r="AE46" s="170"/>
      <c r="AG46" s="171"/>
      <c r="AI46" s="170"/>
      <c r="AJ46" s="169"/>
      <c r="AK46" s="169"/>
      <c r="AN46" s="171"/>
      <c r="AP46" s="170"/>
      <c r="AQ46" s="169"/>
      <c r="AR46" s="170"/>
      <c r="AT46" s="169"/>
      <c r="AU46" s="188"/>
      <c r="AW46" s="171"/>
      <c r="AZ46" s="169"/>
      <c r="BA46" s="169"/>
      <c r="BB46" s="170"/>
      <c r="BD46" s="171"/>
      <c r="BG46" s="169"/>
      <c r="BI46" s="170"/>
    </row>
    <row r="47" spans="1:61" s="168" customFormat="1" ht="15.5" x14ac:dyDescent="0.35">
      <c r="A47" s="392"/>
      <c r="B47" s="176" t="s">
        <v>41</v>
      </c>
      <c r="C47" s="162">
        <v>0</v>
      </c>
      <c r="D47" s="162">
        <v>2</v>
      </c>
      <c r="E47" s="162">
        <v>0</v>
      </c>
      <c r="F47" s="162">
        <v>3</v>
      </c>
      <c r="G47" s="162">
        <v>74</v>
      </c>
      <c r="H47" s="162">
        <v>79</v>
      </c>
      <c r="I47" s="172"/>
      <c r="J47" s="2"/>
      <c r="K47" s="2"/>
      <c r="L47" s="178"/>
      <c r="M47" s="179"/>
      <c r="N47" s="179"/>
      <c r="O47" s="179"/>
      <c r="P47" s="179"/>
      <c r="Q47" s="175"/>
      <c r="R47" s="174"/>
      <c r="S47" s="179"/>
      <c r="T47" s="169"/>
      <c r="U47" s="169"/>
      <c r="V47" s="170"/>
      <c r="X47" s="171"/>
      <c r="Z47" s="170"/>
      <c r="AA47" s="169"/>
      <c r="AB47" s="170"/>
      <c r="AD47" s="169"/>
      <c r="AE47" s="170"/>
      <c r="AG47" s="171"/>
      <c r="AI47" s="170"/>
      <c r="AJ47" s="169"/>
      <c r="AK47" s="169"/>
      <c r="AN47" s="171"/>
      <c r="AP47" s="170"/>
      <c r="AQ47" s="169"/>
      <c r="AR47" s="170"/>
      <c r="AT47" s="169"/>
      <c r="AU47" s="188"/>
      <c r="AW47" s="171"/>
      <c r="AZ47" s="169"/>
      <c r="BA47" s="169"/>
      <c r="BB47" s="170"/>
      <c r="BD47" s="171"/>
      <c r="BG47" s="169"/>
      <c r="BI47" s="170"/>
    </row>
    <row r="48" spans="1:61" s="168" customFormat="1" ht="15.5" x14ac:dyDescent="0.35">
      <c r="A48" s="392"/>
      <c r="B48" s="176" t="s">
        <v>532</v>
      </c>
      <c r="C48" s="162">
        <v>0</v>
      </c>
      <c r="D48" s="162">
        <v>3</v>
      </c>
      <c r="E48" s="162">
        <v>0</v>
      </c>
      <c r="F48" s="162">
        <v>2</v>
      </c>
      <c r="G48" s="162">
        <v>0</v>
      </c>
      <c r="H48" s="162">
        <v>5</v>
      </c>
      <c r="I48" s="172"/>
      <c r="J48" s="2"/>
      <c r="K48" s="2"/>
      <c r="L48" s="178"/>
      <c r="M48" s="179"/>
      <c r="N48" s="179"/>
      <c r="O48" s="179"/>
      <c r="P48" s="179"/>
      <c r="Q48" s="175"/>
      <c r="R48" s="174"/>
      <c r="S48" s="179"/>
      <c r="T48" s="169"/>
      <c r="U48" s="169"/>
      <c r="V48" s="170"/>
      <c r="X48" s="171"/>
      <c r="Z48" s="170"/>
      <c r="AA48" s="169"/>
      <c r="AB48" s="170"/>
      <c r="AD48" s="169"/>
      <c r="AE48" s="170"/>
      <c r="AG48" s="171"/>
      <c r="AI48" s="170"/>
      <c r="AJ48" s="169"/>
      <c r="AK48" s="169"/>
      <c r="AN48" s="171"/>
      <c r="AP48" s="170"/>
      <c r="AQ48" s="169"/>
      <c r="AR48" s="170"/>
      <c r="AT48" s="169"/>
      <c r="AU48" s="188"/>
      <c r="AW48" s="171"/>
      <c r="AZ48" s="169"/>
      <c r="BA48" s="169"/>
      <c r="BB48" s="170"/>
      <c r="BD48" s="171"/>
      <c r="BG48" s="169"/>
      <c r="BI48" s="170"/>
    </row>
    <row r="49" spans="1:61" s="168" customFormat="1" ht="15.5" x14ac:dyDescent="0.35">
      <c r="A49" s="392"/>
      <c r="B49" s="161" t="s">
        <v>499</v>
      </c>
      <c r="C49" s="162">
        <v>0</v>
      </c>
      <c r="D49" s="162">
        <v>22</v>
      </c>
      <c r="E49" s="162">
        <v>4</v>
      </c>
      <c r="F49" s="162">
        <v>19</v>
      </c>
      <c r="G49" s="162">
        <v>706</v>
      </c>
      <c r="H49" s="162">
        <v>751</v>
      </c>
      <c r="I49" s="172"/>
      <c r="J49" s="2"/>
      <c r="K49" s="2"/>
      <c r="L49" s="178"/>
      <c r="M49" s="179"/>
      <c r="N49" s="179"/>
      <c r="O49" s="179"/>
      <c r="P49" s="179"/>
      <c r="Q49" s="175"/>
      <c r="R49" s="174"/>
      <c r="S49" s="179"/>
      <c r="T49" s="169"/>
      <c r="U49" s="169"/>
      <c r="V49" s="170"/>
      <c r="X49" s="171"/>
      <c r="Z49" s="170"/>
      <c r="AA49" s="169"/>
      <c r="AB49" s="170"/>
      <c r="AD49" s="169"/>
      <c r="AE49" s="170"/>
      <c r="AG49" s="171"/>
      <c r="AI49" s="170"/>
      <c r="AJ49" s="169"/>
      <c r="AK49" s="169"/>
      <c r="AN49" s="171"/>
      <c r="AP49" s="170"/>
      <c r="AQ49" s="169"/>
      <c r="AR49" s="170"/>
      <c r="AT49" s="169"/>
      <c r="AU49" s="188"/>
      <c r="AW49" s="171"/>
      <c r="AZ49" s="169"/>
      <c r="BA49" s="169"/>
      <c r="BB49" s="170"/>
      <c r="BD49" s="171"/>
      <c r="BG49" s="169"/>
      <c r="BI49" s="170"/>
    </row>
    <row r="50" spans="1:61" s="168" customFormat="1" ht="15.5" x14ac:dyDescent="0.35">
      <c r="A50" s="393" t="s">
        <v>567</v>
      </c>
      <c r="B50" s="161" t="s">
        <v>13</v>
      </c>
      <c r="C50" s="162">
        <v>0</v>
      </c>
      <c r="D50" s="162">
        <v>16</v>
      </c>
      <c r="E50" s="162">
        <v>3</v>
      </c>
      <c r="F50" s="162">
        <v>10</v>
      </c>
      <c r="G50" s="162">
        <v>451</v>
      </c>
      <c r="H50" s="162" t="s">
        <v>652</v>
      </c>
      <c r="I50" s="165"/>
      <c r="J50" s="2"/>
      <c r="K50" s="2"/>
      <c r="L50" s="178"/>
      <c r="M50" s="179"/>
      <c r="N50" s="179"/>
      <c r="O50" s="179"/>
      <c r="P50" s="179"/>
      <c r="Q50" s="175"/>
      <c r="R50" s="174"/>
      <c r="S50" s="179"/>
      <c r="T50" s="169"/>
      <c r="U50" s="169"/>
      <c r="V50" s="170"/>
      <c r="X50" s="171"/>
      <c r="Z50" s="170"/>
      <c r="AA50" s="169"/>
      <c r="AB50" s="170"/>
      <c r="AD50" s="169"/>
      <c r="AE50" s="170"/>
      <c r="AG50" s="171"/>
      <c r="AI50" s="170"/>
      <c r="AJ50" s="169"/>
      <c r="AK50" s="169"/>
      <c r="AN50" s="171"/>
      <c r="AP50" s="170"/>
      <c r="AQ50" s="169"/>
      <c r="AR50" s="170"/>
      <c r="AT50" s="169"/>
      <c r="AU50" s="188"/>
      <c r="AW50" s="171"/>
      <c r="AZ50" s="169"/>
      <c r="BA50" s="169"/>
      <c r="BB50" s="170"/>
      <c r="BD50" s="171"/>
      <c r="BG50" s="169"/>
      <c r="BI50" s="170"/>
    </row>
    <row r="51" spans="1:61" s="168" customFormat="1" ht="15.5" x14ac:dyDescent="0.35">
      <c r="A51" s="393"/>
      <c r="B51" s="161" t="s">
        <v>73</v>
      </c>
      <c r="C51" s="162">
        <v>0</v>
      </c>
      <c r="D51" s="162">
        <v>0</v>
      </c>
      <c r="E51" s="162">
        <v>1</v>
      </c>
      <c r="F51" s="162">
        <v>4</v>
      </c>
      <c r="G51" s="162">
        <v>86</v>
      </c>
      <c r="H51" s="162">
        <v>91</v>
      </c>
      <c r="I51" s="172"/>
      <c r="J51" s="2"/>
      <c r="K51" s="2"/>
      <c r="L51" s="178"/>
      <c r="M51" s="179"/>
      <c r="N51" s="179"/>
      <c r="O51" s="179"/>
      <c r="P51" s="179"/>
      <c r="Q51" s="175"/>
      <c r="R51" s="174"/>
      <c r="S51" s="179"/>
      <c r="T51" s="169"/>
      <c r="U51" s="169"/>
      <c r="V51" s="170"/>
      <c r="X51" s="171"/>
      <c r="Z51" s="170"/>
      <c r="AA51" s="169"/>
      <c r="AB51" s="170"/>
      <c r="AD51" s="169"/>
      <c r="AE51" s="170"/>
      <c r="AG51" s="171"/>
      <c r="AI51" s="170"/>
      <c r="AJ51" s="169"/>
      <c r="AK51" s="169"/>
      <c r="AN51" s="171"/>
      <c r="AP51" s="170"/>
      <c r="AQ51" s="169"/>
      <c r="AR51" s="170"/>
      <c r="AT51" s="169"/>
      <c r="AU51" s="188"/>
      <c r="AW51" s="171"/>
      <c r="AZ51" s="169"/>
      <c r="BA51" s="169"/>
      <c r="BB51" s="170"/>
      <c r="BD51" s="171"/>
      <c r="BG51" s="169"/>
      <c r="BI51" s="170"/>
    </row>
    <row r="52" spans="1:61" s="168" customFormat="1" ht="15.5" x14ac:dyDescent="0.35">
      <c r="A52" s="393"/>
      <c r="B52" s="161" t="s">
        <v>528</v>
      </c>
      <c r="C52" s="162">
        <v>0</v>
      </c>
      <c r="D52" s="162">
        <v>3</v>
      </c>
      <c r="E52" s="162">
        <v>0</v>
      </c>
      <c r="F52" s="162">
        <v>4</v>
      </c>
      <c r="G52" s="162">
        <v>167</v>
      </c>
      <c r="H52" s="162">
        <v>174</v>
      </c>
      <c r="I52" s="172"/>
      <c r="J52" s="2"/>
      <c r="K52" s="2"/>
      <c r="L52" s="178"/>
      <c r="M52" s="179"/>
      <c r="N52" s="179"/>
      <c r="O52" s="179"/>
      <c r="P52" s="179"/>
      <c r="Q52" s="175"/>
      <c r="R52" s="174"/>
      <c r="S52" s="179"/>
      <c r="T52" s="169"/>
      <c r="U52" s="169"/>
      <c r="V52" s="170"/>
      <c r="X52" s="171"/>
      <c r="Z52" s="170"/>
      <c r="AA52" s="169"/>
      <c r="AB52" s="170"/>
      <c r="AD52" s="169"/>
      <c r="AE52" s="170"/>
      <c r="AG52" s="171"/>
      <c r="AI52" s="170"/>
      <c r="AJ52" s="169"/>
      <c r="AK52" s="169"/>
      <c r="AN52" s="171"/>
      <c r="AP52" s="170"/>
      <c r="AQ52" s="169"/>
      <c r="AR52" s="170"/>
      <c r="AT52" s="169"/>
      <c r="AU52" s="188"/>
      <c r="AW52" s="171"/>
      <c r="AZ52" s="169"/>
      <c r="BA52" s="169"/>
      <c r="BB52" s="170"/>
      <c r="BD52" s="171"/>
      <c r="BG52" s="169"/>
      <c r="BI52" s="170"/>
    </row>
    <row r="53" spans="1:61" s="168" customFormat="1" ht="15.5" x14ac:dyDescent="0.35">
      <c r="A53" s="393"/>
      <c r="B53" s="176" t="s">
        <v>14</v>
      </c>
      <c r="C53" s="162">
        <v>0</v>
      </c>
      <c r="D53" s="162">
        <v>5</v>
      </c>
      <c r="E53" s="162">
        <v>3</v>
      </c>
      <c r="F53" s="162">
        <v>10</v>
      </c>
      <c r="G53" s="162">
        <v>416</v>
      </c>
      <c r="H53" s="162" t="s">
        <v>653</v>
      </c>
      <c r="I53" s="172"/>
      <c r="J53" s="2"/>
      <c r="K53" s="2"/>
      <c r="L53" s="178"/>
      <c r="M53" s="179"/>
      <c r="N53" s="179"/>
      <c r="O53" s="179"/>
      <c r="P53" s="179"/>
      <c r="Q53" s="175"/>
      <c r="R53" s="174"/>
      <c r="S53" s="179"/>
      <c r="T53" s="169"/>
      <c r="U53" s="169"/>
      <c r="V53" s="170"/>
      <c r="X53" s="171"/>
      <c r="Z53" s="170"/>
      <c r="AA53" s="169"/>
      <c r="AB53" s="170"/>
      <c r="AD53" s="169"/>
      <c r="AE53" s="170"/>
      <c r="AG53" s="171"/>
      <c r="AI53" s="170"/>
      <c r="AJ53" s="169"/>
      <c r="AK53" s="169"/>
      <c r="AN53" s="171"/>
      <c r="AP53" s="170"/>
      <c r="AQ53" s="169"/>
      <c r="AR53" s="170"/>
      <c r="AT53" s="169"/>
      <c r="AU53" s="188"/>
      <c r="AW53" s="171"/>
      <c r="AZ53" s="169"/>
      <c r="BA53" s="169"/>
      <c r="BB53" s="170"/>
      <c r="BD53" s="171"/>
      <c r="BG53" s="169"/>
      <c r="BI53" s="170"/>
    </row>
    <row r="54" spans="1:61" s="168" customFormat="1" ht="15.5" x14ac:dyDescent="0.35">
      <c r="A54" s="393"/>
      <c r="B54" s="176" t="s">
        <v>20</v>
      </c>
      <c r="C54" s="162">
        <v>0</v>
      </c>
      <c r="D54" s="162">
        <v>10</v>
      </c>
      <c r="E54" s="162">
        <v>0</v>
      </c>
      <c r="F54" s="162">
        <v>2</v>
      </c>
      <c r="G54" s="162">
        <v>213</v>
      </c>
      <c r="H54" s="162" t="s">
        <v>654</v>
      </c>
      <c r="I54" s="165"/>
      <c r="J54" s="2"/>
      <c r="K54" s="2"/>
      <c r="L54" s="178"/>
      <c r="M54" s="179"/>
      <c r="N54" s="179"/>
      <c r="O54" s="179"/>
      <c r="P54" s="179"/>
      <c r="Q54" s="175"/>
      <c r="R54" s="174"/>
      <c r="S54" s="179"/>
      <c r="T54" s="169"/>
      <c r="U54" s="169"/>
      <c r="V54" s="170"/>
      <c r="X54" s="171"/>
      <c r="Z54" s="170"/>
      <c r="AA54" s="169"/>
      <c r="AB54" s="170"/>
      <c r="AD54" s="169"/>
      <c r="AE54" s="170"/>
      <c r="AG54" s="171"/>
      <c r="AI54" s="170"/>
      <c r="AJ54" s="169"/>
      <c r="AK54" s="169"/>
      <c r="AN54" s="171"/>
      <c r="AP54" s="170"/>
      <c r="AQ54" s="169"/>
      <c r="AR54" s="170"/>
      <c r="AT54" s="169"/>
      <c r="AU54" s="188"/>
      <c r="AW54" s="171"/>
      <c r="AZ54" s="169"/>
      <c r="BA54" s="169"/>
      <c r="BB54" s="170"/>
      <c r="BD54" s="171"/>
      <c r="BG54" s="169"/>
      <c r="BI54" s="170"/>
    </row>
    <row r="55" spans="1:61" s="168" customFormat="1" ht="15.5" x14ac:dyDescent="0.35">
      <c r="A55" s="393"/>
      <c r="B55" s="176" t="s">
        <v>67</v>
      </c>
      <c r="C55" s="162">
        <v>0</v>
      </c>
      <c r="D55" s="162">
        <v>0</v>
      </c>
      <c r="E55" s="162">
        <v>0</v>
      </c>
      <c r="F55" s="162">
        <v>2</v>
      </c>
      <c r="G55" s="162">
        <v>0</v>
      </c>
      <c r="H55" s="162">
        <v>2</v>
      </c>
      <c r="I55" s="172"/>
      <c r="J55" s="2"/>
      <c r="K55" s="2"/>
      <c r="L55" s="178"/>
      <c r="M55" s="179"/>
      <c r="N55" s="179"/>
      <c r="O55" s="179"/>
      <c r="P55" s="179"/>
      <c r="Q55" s="175"/>
      <c r="R55" s="174"/>
      <c r="S55" s="179"/>
      <c r="T55" s="169"/>
      <c r="U55" s="169"/>
      <c r="V55" s="170"/>
      <c r="X55" s="171"/>
      <c r="Z55" s="170"/>
      <c r="AA55" s="169"/>
      <c r="AB55" s="170"/>
      <c r="AD55" s="169"/>
      <c r="AE55" s="170"/>
      <c r="AG55" s="171"/>
      <c r="AI55" s="170"/>
      <c r="AJ55" s="169"/>
      <c r="AK55" s="169"/>
      <c r="AN55" s="171"/>
      <c r="AP55" s="170"/>
      <c r="AQ55" s="169"/>
      <c r="AR55" s="170"/>
      <c r="AT55" s="169"/>
      <c r="AU55" s="188"/>
      <c r="AW55" s="171"/>
      <c r="AZ55" s="169"/>
      <c r="BA55" s="169"/>
      <c r="BB55" s="170"/>
      <c r="BD55" s="171"/>
      <c r="BG55" s="169"/>
      <c r="BI55" s="170"/>
    </row>
    <row r="56" spans="1:61" s="168" customFormat="1" ht="15.5" x14ac:dyDescent="0.35">
      <c r="A56" s="393"/>
      <c r="B56" s="176" t="s">
        <v>41</v>
      </c>
      <c r="C56" s="162">
        <v>0</v>
      </c>
      <c r="D56" s="162">
        <v>2</v>
      </c>
      <c r="E56" s="162">
        <v>1</v>
      </c>
      <c r="F56" s="162">
        <v>3</v>
      </c>
      <c r="G56" s="162">
        <v>75</v>
      </c>
      <c r="H56" s="162">
        <v>81</v>
      </c>
      <c r="I56" s="172"/>
      <c r="J56" s="2"/>
      <c r="K56" s="2"/>
      <c r="L56" s="178"/>
      <c r="M56" s="179"/>
      <c r="N56" s="179"/>
      <c r="O56" s="179"/>
      <c r="P56" s="179"/>
      <c r="Q56" s="175"/>
      <c r="R56" s="174"/>
      <c r="S56" s="179"/>
      <c r="T56" s="169"/>
      <c r="U56" s="169"/>
      <c r="V56" s="170"/>
      <c r="X56" s="171"/>
      <c r="Z56" s="170"/>
      <c r="AA56" s="169"/>
      <c r="AB56" s="170"/>
      <c r="AD56" s="169"/>
      <c r="AE56" s="170"/>
      <c r="AG56" s="171"/>
      <c r="AI56" s="170"/>
      <c r="AJ56" s="169"/>
      <c r="AK56" s="169"/>
      <c r="AN56" s="171"/>
      <c r="AP56" s="170"/>
      <c r="AQ56" s="169"/>
      <c r="AR56" s="170"/>
      <c r="AT56" s="169"/>
      <c r="AU56" s="188"/>
      <c r="AW56" s="171"/>
      <c r="AZ56" s="169"/>
      <c r="BA56" s="169"/>
      <c r="BB56" s="170"/>
      <c r="BD56" s="171"/>
      <c r="BG56" s="169"/>
      <c r="BI56" s="170"/>
    </row>
    <row r="57" spans="1:61" s="168" customFormat="1" ht="15.5" x14ac:dyDescent="0.35">
      <c r="A57" s="393"/>
      <c r="B57" s="176" t="s">
        <v>532</v>
      </c>
      <c r="C57" s="162">
        <v>0</v>
      </c>
      <c r="D57" s="162">
        <v>2</v>
      </c>
      <c r="E57" s="162">
        <v>0</v>
      </c>
      <c r="F57" s="162">
        <v>1</v>
      </c>
      <c r="G57" s="162">
        <v>0</v>
      </c>
      <c r="H57" s="162">
        <v>3</v>
      </c>
      <c r="I57" s="172"/>
      <c r="J57" s="2"/>
      <c r="K57" s="2"/>
      <c r="L57" s="178"/>
      <c r="M57" s="179"/>
      <c r="N57" s="179"/>
      <c r="O57" s="179"/>
      <c r="P57" s="179"/>
      <c r="Q57" s="175"/>
      <c r="R57" s="174"/>
      <c r="S57" s="179"/>
      <c r="T57" s="169"/>
      <c r="U57" s="169"/>
      <c r="V57" s="170"/>
      <c r="X57" s="171"/>
      <c r="Z57" s="170"/>
      <c r="AA57" s="169"/>
      <c r="AB57" s="170"/>
      <c r="AD57" s="169"/>
      <c r="AE57" s="170"/>
      <c r="AG57" s="171"/>
      <c r="AI57" s="170"/>
      <c r="AJ57" s="169"/>
      <c r="AK57" s="169"/>
      <c r="AN57" s="171"/>
      <c r="AP57" s="170"/>
      <c r="AQ57" s="169"/>
      <c r="AR57" s="170"/>
      <c r="AT57" s="169"/>
      <c r="AU57" s="188"/>
      <c r="AW57" s="171"/>
      <c r="AZ57" s="169"/>
      <c r="BA57" s="169"/>
      <c r="BB57" s="170"/>
      <c r="BD57" s="171"/>
      <c r="BG57" s="169"/>
      <c r="BI57" s="170"/>
    </row>
    <row r="58" spans="1:61" s="168" customFormat="1" ht="15.5" x14ac:dyDescent="0.35">
      <c r="A58" s="393"/>
      <c r="B58" s="161" t="s">
        <v>499</v>
      </c>
      <c r="C58" s="162">
        <v>0</v>
      </c>
      <c r="D58" s="162">
        <v>19</v>
      </c>
      <c r="E58" s="162">
        <v>4</v>
      </c>
      <c r="F58" s="162">
        <v>18</v>
      </c>
      <c r="G58" s="162">
        <v>704</v>
      </c>
      <c r="H58" s="162">
        <v>745</v>
      </c>
      <c r="I58" s="172"/>
      <c r="J58" s="2"/>
      <c r="K58" s="2"/>
      <c r="L58" s="178"/>
      <c r="M58" s="179"/>
      <c r="N58" s="179"/>
      <c r="O58" s="179"/>
      <c r="P58" s="179"/>
      <c r="Q58" s="175"/>
      <c r="R58" s="174"/>
      <c r="S58" s="179"/>
      <c r="T58" s="169"/>
      <c r="U58" s="169"/>
      <c r="V58" s="170"/>
      <c r="X58" s="171"/>
      <c r="Z58" s="170"/>
      <c r="AA58" s="169"/>
      <c r="AB58" s="170"/>
      <c r="AD58" s="169"/>
      <c r="AE58" s="170"/>
      <c r="AG58" s="171"/>
      <c r="AI58" s="170"/>
      <c r="AJ58" s="169"/>
      <c r="AK58" s="169"/>
      <c r="AN58" s="171"/>
      <c r="AP58" s="170"/>
      <c r="AQ58" s="169"/>
      <c r="AR58" s="170"/>
      <c r="AT58" s="169"/>
      <c r="AU58" s="188"/>
      <c r="AW58" s="171"/>
      <c r="AZ58" s="169"/>
      <c r="BA58" s="169"/>
      <c r="BB58" s="170"/>
      <c r="BD58" s="171"/>
      <c r="BG58" s="169"/>
      <c r="BI58" s="170"/>
    </row>
    <row r="59" spans="1:61" s="168" customFormat="1" ht="15.5" x14ac:dyDescent="0.35">
      <c r="A59" s="394" t="s">
        <v>568</v>
      </c>
      <c r="B59" s="161" t="s">
        <v>13</v>
      </c>
      <c r="C59" s="162">
        <v>0</v>
      </c>
      <c r="D59" s="162">
        <v>16</v>
      </c>
      <c r="E59" s="162">
        <v>11</v>
      </c>
      <c r="F59" s="162">
        <v>8</v>
      </c>
      <c r="G59" s="162">
        <v>449</v>
      </c>
      <c r="H59" s="162" t="s">
        <v>655</v>
      </c>
      <c r="I59" s="165"/>
      <c r="J59" s="2"/>
      <c r="K59" s="2"/>
      <c r="L59" s="189"/>
      <c r="M59" s="190"/>
      <c r="N59" s="190"/>
      <c r="O59" s="190"/>
      <c r="P59" s="190"/>
      <c r="Q59" s="191"/>
      <c r="R59" s="174"/>
      <c r="S59" s="179"/>
      <c r="T59" s="169"/>
      <c r="U59" s="169"/>
      <c r="V59" s="170"/>
      <c r="X59" s="171"/>
      <c r="Z59" s="170"/>
      <c r="AA59" s="169"/>
      <c r="AB59" s="170"/>
      <c r="AD59" s="169"/>
      <c r="AE59" s="170"/>
      <c r="AG59" s="171"/>
      <c r="AI59" s="170"/>
      <c r="AJ59" s="169"/>
      <c r="AK59" s="169"/>
      <c r="AN59" s="171"/>
      <c r="AP59" s="170"/>
      <c r="AQ59" s="169"/>
      <c r="AR59" s="170"/>
      <c r="AT59" s="169"/>
      <c r="AU59" s="188"/>
      <c r="AW59" s="171"/>
      <c r="AZ59" s="169"/>
      <c r="BA59" s="169"/>
      <c r="BB59" s="170"/>
      <c r="BD59" s="171"/>
      <c r="BG59" s="169"/>
      <c r="BI59" s="170"/>
    </row>
    <row r="60" spans="1:61" s="168" customFormat="1" ht="15.5" x14ac:dyDescent="0.35">
      <c r="A60" s="394"/>
      <c r="B60" s="161" t="s">
        <v>73</v>
      </c>
      <c r="C60" s="162">
        <v>0</v>
      </c>
      <c r="D60" s="162">
        <v>0</v>
      </c>
      <c r="E60" s="162">
        <v>0</v>
      </c>
      <c r="F60" s="162">
        <v>3</v>
      </c>
      <c r="G60" s="162">
        <v>86</v>
      </c>
      <c r="H60" s="162">
        <v>89</v>
      </c>
      <c r="I60" s="172"/>
      <c r="J60" s="2"/>
      <c r="K60" s="2"/>
      <c r="L60" s="189"/>
      <c r="M60" s="190"/>
      <c r="N60" s="190"/>
      <c r="O60" s="190"/>
      <c r="P60" s="190"/>
      <c r="Q60" s="191"/>
      <c r="R60" s="174"/>
      <c r="S60" s="179"/>
      <c r="T60" s="169"/>
      <c r="U60" s="169"/>
      <c r="V60" s="170"/>
      <c r="X60" s="171"/>
      <c r="Z60" s="170"/>
      <c r="AA60" s="169"/>
      <c r="AB60" s="170"/>
      <c r="AD60" s="169"/>
      <c r="AE60" s="170"/>
      <c r="AG60" s="171"/>
      <c r="AI60" s="170"/>
      <c r="AJ60" s="169"/>
      <c r="AK60" s="169"/>
      <c r="AN60" s="171"/>
      <c r="AP60" s="170"/>
      <c r="AQ60" s="169"/>
      <c r="AR60" s="170"/>
      <c r="AT60" s="169"/>
      <c r="AU60" s="188"/>
      <c r="AW60" s="171"/>
      <c r="AZ60" s="169"/>
      <c r="BA60" s="169"/>
      <c r="BB60" s="170"/>
      <c r="BD60" s="171"/>
      <c r="BG60" s="169"/>
      <c r="BI60" s="170"/>
    </row>
    <row r="61" spans="1:61" s="168" customFormat="1" ht="15.5" x14ac:dyDescent="0.35">
      <c r="A61" s="394"/>
      <c r="B61" s="161" t="s">
        <v>528</v>
      </c>
      <c r="C61" s="162">
        <v>0</v>
      </c>
      <c r="D61" s="162">
        <v>1</v>
      </c>
      <c r="E61" s="162">
        <v>0</v>
      </c>
      <c r="F61" s="162">
        <v>2</v>
      </c>
      <c r="G61" s="162">
        <v>169</v>
      </c>
      <c r="H61" s="162">
        <v>172</v>
      </c>
      <c r="I61" s="172"/>
      <c r="J61" s="2"/>
      <c r="K61" s="2"/>
      <c r="L61" s="189"/>
      <c r="M61" s="190"/>
      <c r="N61" s="190"/>
      <c r="O61" s="190"/>
      <c r="P61" s="190"/>
      <c r="Q61" s="191"/>
      <c r="R61" s="174"/>
      <c r="S61" s="179"/>
      <c r="T61" s="169"/>
      <c r="U61" s="169"/>
      <c r="V61" s="170"/>
      <c r="X61" s="171"/>
      <c r="Z61" s="170"/>
      <c r="AA61" s="169"/>
      <c r="AB61" s="170"/>
      <c r="AD61" s="169"/>
      <c r="AE61" s="170"/>
      <c r="AG61" s="171"/>
      <c r="AI61" s="170"/>
      <c r="AJ61" s="169"/>
      <c r="AK61" s="169"/>
      <c r="AN61" s="171"/>
      <c r="AP61" s="170"/>
      <c r="AQ61" s="169"/>
      <c r="AR61" s="170"/>
      <c r="AT61" s="169"/>
      <c r="AU61" s="188"/>
      <c r="AW61" s="171"/>
      <c r="AZ61" s="169"/>
      <c r="BA61" s="169"/>
      <c r="BB61" s="170"/>
      <c r="BD61" s="171"/>
      <c r="BG61" s="169"/>
      <c r="BI61" s="170"/>
    </row>
    <row r="62" spans="1:61" s="193" customFormat="1" ht="15.5" x14ac:dyDescent="0.35">
      <c r="A62" s="394"/>
      <c r="B62" s="176" t="s">
        <v>14</v>
      </c>
      <c r="C62" s="162">
        <v>0</v>
      </c>
      <c r="D62" s="162">
        <v>1</v>
      </c>
      <c r="E62" s="162">
        <v>0</v>
      </c>
      <c r="F62" s="162">
        <v>6</v>
      </c>
      <c r="G62" s="162">
        <v>397</v>
      </c>
      <c r="H62" s="162" t="s">
        <v>656</v>
      </c>
      <c r="I62" s="172"/>
      <c r="J62" s="2"/>
      <c r="K62" s="2"/>
      <c r="L62" s="189"/>
      <c r="M62" s="190"/>
      <c r="N62" s="190"/>
      <c r="O62" s="190"/>
      <c r="P62" s="190"/>
      <c r="Q62" s="191"/>
      <c r="R62" s="174"/>
      <c r="S62" s="179"/>
      <c r="T62" s="190"/>
      <c r="U62" s="190"/>
      <c r="V62" s="192"/>
      <c r="X62" s="171"/>
      <c r="Y62" s="168"/>
      <c r="Z62" s="192"/>
      <c r="AA62" s="190"/>
      <c r="AB62" s="192"/>
      <c r="AD62" s="190"/>
      <c r="AE62" s="192"/>
      <c r="AG62" s="194"/>
      <c r="AI62" s="192"/>
      <c r="AJ62" s="190"/>
      <c r="AK62" s="190"/>
      <c r="AN62" s="194"/>
      <c r="AP62" s="192"/>
      <c r="AQ62" s="190"/>
      <c r="AR62" s="192"/>
      <c r="AT62" s="190"/>
      <c r="AU62" s="195"/>
      <c r="AW62" s="194"/>
      <c r="AZ62" s="190"/>
      <c r="BA62" s="190"/>
      <c r="BB62" s="192"/>
      <c r="BD62" s="194"/>
      <c r="BG62" s="190"/>
      <c r="BI62" s="192"/>
    </row>
    <row r="63" spans="1:61" s="193" customFormat="1" ht="15.5" x14ac:dyDescent="0.35">
      <c r="A63" s="394"/>
      <c r="B63" s="176" t="s">
        <v>20</v>
      </c>
      <c r="C63" s="162">
        <v>0</v>
      </c>
      <c r="D63" s="162">
        <v>8</v>
      </c>
      <c r="E63" s="162">
        <v>0</v>
      </c>
      <c r="F63" s="162">
        <v>1</v>
      </c>
      <c r="G63" s="162">
        <v>235</v>
      </c>
      <c r="H63" s="162" t="s">
        <v>657</v>
      </c>
      <c r="I63" s="165"/>
      <c r="J63" s="2"/>
      <c r="K63" s="2"/>
      <c r="L63" s="189"/>
      <c r="M63" s="190"/>
      <c r="N63" s="190"/>
      <c r="O63" s="190"/>
      <c r="P63" s="190"/>
      <c r="Q63" s="191"/>
      <c r="R63" s="174"/>
      <c r="S63" s="179"/>
      <c r="T63" s="190"/>
      <c r="U63" s="190"/>
      <c r="V63" s="192"/>
      <c r="X63" s="171"/>
      <c r="Y63" s="168"/>
      <c r="Z63" s="192"/>
      <c r="AA63" s="190"/>
      <c r="AB63" s="192"/>
      <c r="AD63" s="190"/>
      <c r="AE63" s="192"/>
      <c r="AG63" s="194"/>
      <c r="AI63" s="192"/>
      <c r="AJ63" s="190"/>
      <c r="AK63" s="190"/>
      <c r="AN63" s="194"/>
      <c r="AP63" s="192"/>
      <c r="AQ63" s="190"/>
      <c r="AR63" s="192"/>
      <c r="AT63" s="190"/>
      <c r="AU63" s="195"/>
      <c r="AW63" s="194"/>
      <c r="AZ63" s="190"/>
      <c r="BA63" s="190"/>
      <c r="BB63" s="192"/>
      <c r="BD63" s="194"/>
      <c r="BG63" s="190"/>
      <c r="BI63" s="192"/>
    </row>
    <row r="64" spans="1:61" s="193" customFormat="1" ht="15.5" x14ac:dyDescent="0.35">
      <c r="A64" s="394"/>
      <c r="B64" s="176" t="s">
        <v>67</v>
      </c>
      <c r="C64" s="162">
        <v>0</v>
      </c>
      <c r="D64" s="162">
        <v>0</v>
      </c>
      <c r="E64" s="162">
        <v>0</v>
      </c>
      <c r="F64" s="162">
        <v>2</v>
      </c>
      <c r="G64" s="162">
        <v>0</v>
      </c>
      <c r="H64" s="162">
        <v>2</v>
      </c>
      <c r="I64" s="172"/>
      <c r="J64" s="2"/>
      <c r="K64" s="2"/>
      <c r="L64" s="189"/>
      <c r="M64" s="190"/>
      <c r="N64" s="190"/>
      <c r="O64" s="190"/>
      <c r="P64" s="190"/>
      <c r="Q64" s="191"/>
      <c r="R64" s="174"/>
      <c r="S64" s="179"/>
      <c r="T64" s="190"/>
      <c r="U64" s="190"/>
      <c r="V64" s="192"/>
      <c r="X64" s="171"/>
      <c r="Y64" s="168"/>
      <c r="Z64" s="192"/>
      <c r="AA64" s="190"/>
      <c r="AB64" s="192"/>
      <c r="AD64" s="190"/>
      <c r="AE64" s="192"/>
      <c r="AG64" s="194"/>
      <c r="AI64" s="192"/>
      <c r="AJ64" s="190"/>
      <c r="AK64" s="190"/>
      <c r="AN64" s="194"/>
      <c r="AP64" s="192"/>
      <c r="AQ64" s="190"/>
      <c r="AR64" s="192"/>
      <c r="AT64" s="190"/>
      <c r="AU64" s="195"/>
      <c r="AW64" s="194"/>
      <c r="AZ64" s="190"/>
      <c r="BA64" s="190"/>
      <c r="BB64" s="192"/>
      <c r="BD64" s="194"/>
      <c r="BG64" s="190"/>
      <c r="BI64" s="192"/>
    </row>
    <row r="65" spans="1:61" s="193" customFormat="1" ht="15.5" x14ac:dyDescent="0.35">
      <c r="A65" s="394"/>
      <c r="B65" s="176" t="s">
        <v>41</v>
      </c>
      <c r="C65" s="162">
        <v>0</v>
      </c>
      <c r="D65" s="162">
        <v>7</v>
      </c>
      <c r="E65" s="162">
        <v>11</v>
      </c>
      <c r="F65" s="162">
        <v>3</v>
      </c>
      <c r="G65" s="162">
        <v>72</v>
      </c>
      <c r="H65" s="162">
        <v>93</v>
      </c>
      <c r="I65" s="172"/>
      <c r="J65" s="2"/>
      <c r="K65" s="2"/>
      <c r="L65" s="189"/>
      <c r="M65" s="190"/>
      <c r="N65" s="190"/>
      <c r="O65" s="190"/>
      <c r="P65" s="190"/>
      <c r="Q65" s="191"/>
      <c r="R65" s="174"/>
      <c r="S65" s="179"/>
      <c r="T65" s="190"/>
      <c r="U65" s="190"/>
      <c r="V65" s="192"/>
      <c r="X65" s="171"/>
      <c r="Y65" s="168"/>
      <c r="Z65" s="192"/>
      <c r="AA65" s="190"/>
      <c r="AB65" s="192"/>
      <c r="AD65" s="190"/>
      <c r="AE65" s="192"/>
      <c r="AG65" s="194"/>
      <c r="AI65" s="192"/>
      <c r="AJ65" s="190"/>
      <c r="AK65" s="190"/>
      <c r="AN65" s="194"/>
      <c r="AP65" s="192"/>
      <c r="AQ65" s="190"/>
      <c r="AR65" s="192"/>
      <c r="AT65" s="190"/>
      <c r="AU65" s="195"/>
      <c r="AW65" s="194"/>
      <c r="AZ65" s="190"/>
      <c r="BA65" s="190"/>
      <c r="BB65" s="192"/>
      <c r="BD65" s="194"/>
      <c r="BG65" s="190"/>
      <c r="BI65" s="192"/>
    </row>
    <row r="66" spans="1:61" s="193" customFormat="1" ht="15.5" x14ac:dyDescent="0.35">
      <c r="A66" s="394"/>
      <c r="B66" s="176" t="s">
        <v>532</v>
      </c>
      <c r="C66" s="162">
        <v>0</v>
      </c>
      <c r="D66" s="162">
        <v>1</v>
      </c>
      <c r="E66" s="162">
        <v>0</v>
      </c>
      <c r="F66" s="162">
        <v>1</v>
      </c>
      <c r="G66" s="162">
        <v>0</v>
      </c>
      <c r="H66" s="162">
        <v>2</v>
      </c>
      <c r="I66" s="172"/>
      <c r="J66" s="2"/>
      <c r="K66" s="2"/>
      <c r="L66" s="189"/>
      <c r="M66" s="190"/>
      <c r="N66" s="190"/>
      <c r="O66" s="190"/>
      <c r="P66" s="190"/>
      <c r="Q66" s="191"/>
      <c r="R66" s="174"/>
      <c r="S66" s="179"/>
      <c r="T66" s="190"/>
      <c r="U66" s="190"/>
      <c r="V66" s="192"/>
      <c r="X66" s="171"/>
      <c r="Y66" s="168"/>
      <c r="Z66" s="192"/>
      <c r="AA66" s="190"/>
      <c r="AB66" s="192"/>
      <c r="AD66" s="190"/>
      <c r="AE66" s="192"/>
      <c r="AG66" s="194"/>
      <c r="AI66" s="192"/>
      <c r="AJ66" s="190"/>
      <c r="AK66" s="190"/>
      <c r="AN66" s="194"/>
      <c r="AP66" s="192"/>
      <c r="AQ66" s="190"/>
      <c r="AR66" s="192"/>
      <c r="AT66" s="190"/>
      <c r="AU66" s="195"/>
      <c r="AW66" s="194"/>
      <c r="AZ66" s="190"/>
      <c r="BA66" s="190"/>
      <c r="BB66" s="192"/>
      <c r="BD66" s="194"/>
      <c r="BG66" s="190"/>
      <c r="BI66" s="192"/>
    </row>
    <row r="67" spans="1:61" s="193" customFormat="1" ht="15.5" x14ac:dyDescent="0.35">
      <c r="A67" s="394"/>
      <c r="B67" s="161" t="s">
        <v>499</v>
      </c>
      <c r="C67" s="162">
        <v>0</v>
      </c>
      <c r="D67" s="162">
        <v>17</v>
      </c>
      <c r="E67" s="162">
        <v>11</v>
      </c>
      <c r="F67" s="162">
        <v>13</v>
      </c>
      <c r="G67" s="162">
        <v>704</v>
      </c>
      <c r="H67" s="162">
        <v>745</v>
      </c>
      <c r="I67" s="172"/>
      <c r="J67" s="2"/>
      <c r="K67" s="2"/>
      <c r="L67" s="189"/>
      <c r="M67" s="190"/>
      <c r="N67" s="190"/>
      <c r="O67" s="190"/>
      <c r="P67" s="190"/>
      <c r="Q67" s="191"/>
      <c r="R67" s="174"/>
      <c r="S67" s="179"/>
      <c r="T67" s="190"/>
      <c r="U67" s="190"/>
      <c r="V67" s="192"/>
      <c r="X67" s="171"/>
      <c r="Y67" s="168"/>
      <c r="Z67" s="192"/>
      <c r="AA67" s="190"/>
      <c r="AB67" s="192"/>
      <c r="AD67" s="190"/>
      <c r="AE67" s="192"/>
      <c r="AG67" s="194"/>
      <c r="AI67" s="192"/>
      <c r="AJ67" s="190"/>
      <c r="AK67" s="190"/>
      <c r="AN67" s="194"/>
      <c r="AP67" s="192"/>
      <c r="AQ67" s="190"/>
      <c r="AR67" s="192"/>
      <c r="AT67" s="190"/>
      <c r="AU67" s="195"/>
      <c r="AW67" s="194"/>
      <c r="AZ67" s="190"/>
      <c r="BA67" s="190"/>
      <c r="BB67" s="192"/>
      <c r="BD67" s="194"/>
      <c r="BG67" s="190"/>
      <c r="BI67" s="192"/>
    </row>
    <row r="68" spans="1:61" s="193" customFormat="1" ht="15.5" x14ac:dyDescent="0.35">
      <c r="A68" s="395" t="s">
        <v>569</v>
      </c>
      <c r="B68" s="161" t="s">
        <v>13</v>
      </c>
      <c r="C68" s="162">
        <v>0</v>
      </c>
      <c r="D68" s="162">
        <v>17</v>
      </c>
      <c r="E68" s="162">
        <v>3</v>
      </c>
      <c r="F68" s="162">
        <v>10</v>
      </c>
      <c r="G68" s="162">
        <v>450</v>
      </c>
      <c r="H68" s="162" t="s">
        <v>658</v>
      </c>
      <c r="I68" s="165"/>
      <c r="J68" s="2"/>
      <c r="K68" s="2"/>
      <c r="L68" s="189"/>
      <c r="M68" s="190"/>
      <c r="N68" s="190"/>
      <c r="O68" s="190"/>
      <c r="P68" s="190"/>
      <c r="Q68" s="191"/>
      <c r="R68" s="174"/>
      <c r="S68" s="179"/>
      <c r="T68" s="190"/>
      <c r="U68" s="190"/>
      <c r="V68" s="192"/>
      <c r="X68" s="171"/>
      <c r="Y68" s="168"/>
      <c r="Z68" s="192"/>
      <c r="AA68" s="190"/>
      <c r="AB68" s="192"/>
      <c r="AD68" s="190"/>
      <c r="AE68" s="192"/>
      <c r="AG68" s="194"/>
      <c r="AI68" s="192"/>
      <c r="AJ68" s="190"/>
      <c r="AK68" s="190"/>
      <c r="AN68" s="194"/>
      <c r="AP68" s="192"/>
      <c r="AQ68" s="190"/>
      <c r="AR68" s="192"/>
      <c r="AT68" s="190"/>
      <c r="AU68" s="195"/>
      <c r="AW68" s="194"/>
      <c r="AZ68" s="190"/>
      <c r="BA68" s="190"/>
      <c r="BB68" s="192"/>
      <c r="BD68" s="194"/>
      <c r="BG68" s="190"/>
      <c r="BI68" s="192"/>
    </row>
    <row r="69" spans="1:61" s="193" customFormat="1" ht="15.5" x14ac:dyDescent="0.35">
      <c r="A69" s="395"/>
      <c r="B69" s="161" t="s">
        <v>73</v>
      </c>
      <c r="C69" s="162">
        <v>0</v>
      </c>
      <c r="D69" s="162">
        <v>0</v>
      </c>
      <c r="E69" s="162">
        <v>1</v>
      </c>
      <c r="F69" s="162">
        <v>4</v>
      </c>
      <c r="G69" s="162">
        <v>86</v>
      </c>
      <c r="H69" s="162">
        <v>91</v>
      </c>
      <c r="I69" s="172"/>
      <c r="J69" s="2"/>
      <c r="K69" s="2"/>
      <c r="L69" s="189"/>
      <c r="M69" s="190"/>
      <c r="N69" s="190"/>
      <c r="O69" s="190"/>
      <c r="P69" s="190"/>
      <c r="Q69" s="191"/>
      <c r="R69" s="174"/>
      <c r="S69" s="179"/>
      <c r="T69" s="190"/>
      <c r="U69" s="190"/>
      <c r="V69" s="192"/>
      <c r="X69" s="171"/>
      <c r="Y69" s="168"/>
      <c r="Z69" s="192"/>
      <c r="AA69" s="190"/>
      <c r="AB69" s="192"/>
      <c r="AD69" s="190"/>
      <c r="AE69" s="192"/>
      <c r="AG69" s="194"/>
      <c r="AI69" s="192"/>
      <c r="AJ69" s="190"/>
      <c r="AK69" s="190"/>
      <c r="AN69" s="194"/>
      <c r="AP69" s="192"/>
      <c r="AQ69" s="190"/>
      <c r="AR69" s="192"/>
      <c r="AT69" s="190"/>
      <c r="AU69" s="195"/>
      <c r="AW69" s="194"/>
      <c r="AZ69" s="190"/>
      <c r="BA69" s="190"/>
      <c r="BB69" s="192"/>
      <c r="BD69" s="194"/>
      <c r="BG69" s="190"/>
      <c r="BI69" s="192"/>
    </row>
    <row r="70" spans="1:61" s="193" customFormat="1" ht="15.5" x14ac:dyDescent="0.35">
      <c r="A70" s="395"/>
      <c r="B70" s="161" t="s">
        <v>528</v>
      </c>
      <c r="C70" s="162">
        <v>0</v>
      </c>
      <c r="D70" s="162">
        <v>3</v>
      </c>
      <c r="E70" s="162">
        <v>0</v>
      </c>
      <c r="F70" s="162">
        <v>4</v>
      </c>
      <c r="G70" s="162">
        <v>166</v>
      </c>
      <c r="H70" s="162">
        <v>173</v>
      </c>
      <c r="I70" s="172"/>
      <c r="J70" s="2"/>
      <c r="K70" s="2"/>
      <c r="L70" s="189"/>
      <c r="M70" s="190"/>
      <c r="N70" s="190"/>
      <c r="O70" s="190"/>
      <c r="P70" s="190"/>
      <c r="Q70" s="191"/>
      <c r="R70" s="174"/>
      <c r="S70" s="179"/>
      <c r="T70" s="190"/>
      <c r="U70" s="190"/>
      <c r="V70" s="192"/>
      <c r="X70" s="171"/>
      <c r="Y70" s="168"/>
      <c r="Z70" s="192"/>
      <c r="AA70" s="190"/>
      <c r="AB70" s="192"/>
      <c r="AD70" s="190"/>
      <c r="AE70" s="192"/>
      <c r="AG70" s="194"/>
      <c r="AI70" s="192"/>
      <c r="AJ70" s="190"/>
      <c r="AK70" s="190"/>
      <c r="AN70" s="194"/>
      <c r="AP70" s="192"/>
      <c r="AQ70" s="190"/>
      <c r="AR70" s="192"/>
      <c r="AT70" s="190"/>
      <c r="AU70" s="195"/>
      <c r="AW70" s="194"/>
      <c r="AZ70" s="190"/>
      <c r="BA70" s="190"/>
      <c r="BB70" s="192"/>
      <c r="BD70" s="194"/>
      <c r="BG70" s="190"/>
      <c r="BI70" s="192"/>
    </row>
    <row r="71" spans="1:61" s="193" customFormat="1" ht="15.5" x14ac:dyDescent="0.35">
      <c r="A71" s="395"/>
      <c r="B71" s="176" t="s">
        <v>14</v>
      </c>
      <c r="C71" s="162">
        <v>0</v>
      </c>
      <c r="D71" s="162">
        <v>6</v>
      </c>
      <c r="E71" s="162">
        <v>3</v>
      </c>
      <c r="F71" s="162">
        <v>9</v>
      </c>
      <c r="G71" s="162">
        <v>416</v>
      </c>
      <c r="H71" s="162" t="s">
        <v>659</v>
      </c>
      <c r="I71" s="172"/>
      <c r="J71" s="2"/>
      <c r="K71" s="2"/>
      <c r="L71" s="189"/>
      <c r="M71" s="190"/>
      <c r="N71" s="190"/>
      <c r="O71" s="190"/>
      <c r="P71" s="190"/>
      <c r="Q71" s="191"/>
      <c r="R71" s="174"/>
      <c r="S71" s="179"/>
      <c r="T71" s="190"/>
      <c r="U71" s="190"/>
      <c r="V71" s="192"/>
      <c r="X71" s="171"/>
      <c r="Y71" s="168"/>
      <c r="Z71" s="192"/>
      <c r="AA71" s="190"/>
      <c r="AB71" s="192"/>
      <c r="AD71" s="190"/>
      <c r="AE71" s="192"/>
      <c r="AG71" s="194"/>
      <c r="AI71" s="192"/>
      <c r="AJ71" s="190"/>
      <c r="AK71" s="190"/>
      <c r="AN71" s="194"/>
      <c r="AP71" s="192"/>
      <c r="AQ71" s="190"/>
      <c r="AR71" s="192"/>
      <c r="AT71" s="190"/>
      <c r="AU71" s="195"/>
      <c r="AW71" s="194"/>
      <c r="AZ71" s="190"/>
      <c r="BA71" s="190"/>
      <c r="BB71" s="192"/>
      <c r="BD71" s="194"/>
      <c r="BG71" s="190"/>
      <c r="BI71" s="192"/>
    </row>
    <row r="72" spans="1:61" s="193" customFormat="1" ht="15.5" x14ac:dyDescent="0.35">
      <c r="A72" s="395"/>
      <c r="B72" s="176" t="s">
        <v>20</v>
      </c>
      <c r="C72" s="162">
        <v>0</v>
      </c>
      <c r="D72" s="162">
        <v>10</v>
      </c>
      <c r="E72" s="162">
        <v>0</v>
      </c>
      <c r="F72" s="162">
        <v>2</v>
      </c>
      <c r="G72" s="162">
        <v>212</v>
      </c>
      <c r="H72" s="162" t="s">
        <v>660</v>
      </c>
      <c r="I72" s="165"/>
      <c r="J72" s="2"/>
      <c r="K72" s="2"/>
      <c r="L72" s="189"/>
      <c r="M72" s="190"/>
      <c r="N72" s="190"/>
      <c r="O72" s="190"/>
      <c r="P72" s="190"/>
      <c r="Q72" s="191"/>
      <c r="R72" s="174"/>
      <c r="S72" s="179"/>
      <c r="T72" s="190"/>
      <c r="U72" s="190"/>
      <c r="V72" s="192"/>
      <c r="X72" s="171"/>
      <c r="Y72" s="168"/>
      <c r="Z72" s="192"/>
      <c r="AA72" s="190"/>
      <c r="AB72" s="192"/>
      <c r="AD72" s="190"/>
      <c r="AE72" s="192"/>
      <c r="AG72" s="194"/>
      <c r="AI72" s="192"/>
      <c r="AJ72" s="190"/>
      <c r="AK72" s="190"/>
      <c r="AN72" s="194"/>
      <c r="AP72" s="192"/>
      <c r="AQ72" s="190"/>
      <c r="AR72" s="192"/>
      <c r="AT72" s="190"/>
      <c r="AU72" s="195"/>
      <c r="AW72" s="194"/>
      <c r="AZ72" s="190"/>
      <c r="BA72" s="190"/>
      <c r="BB72" s="192"/>
      <c r="BD72" s="194"/>
      <c r="BG72" s="190"/>
      <c r="BI72" s="192"/>
    </row>
    <row r="73" spans="1:61" s="193" customFormat="1" ht="15.5" x14ac:dyDescent="0.35">
      <c r="A73" s="395"/>
      <c r="B73" s="176" t="s">
        <v>67</v>
      </c>
      <c r="C73" s="162">
        <v>0</v>
      </c>
      <c r="D73" s="162">
        <v>0</v>
      </c>
      <c r="E73" s="162">
        <v>0</v>
      </c>
      <c r="F73" s="162">
        <v>2</v>
      </c>
      <c r="G73" s="162">
        <v>0</v>
      </c>
      <c r="H73" s="162">
        <v>2</v>
      </c>
      <c r="I73" s="172"/>
      <c r="J73" s="2"/>
      <c r="K73" s="2"/>
      <c r="L73" s="189"/>
      <c r="M73" s="190"/>
      <c r="N73" s="190"/>
      <c r="O73" s="190"/>
      <c r="P73" s="190"/>
      <c r="Q73" s="191"/>
      <c r="R73" s="174"/>
      <c r="S73" s="179"/>
      <c r="T73" s="190"/>
      <c r="U73" s="190"/>
      <c r="V73" s="192"/>
      <c r="X73" s="171"/>
      <c r="Y73" s="168"/>
      <c r="Z73" s="192"/>
      <c r="AA73" s="190"/>
      <c r="AB73" s="192"/>
      <c r="AD73" s="190"/>
      <c r="AE73" s="192"/>
      <c r="AG73" s="194"/>
      <c r="AI73" s="192"/>
      <c r="AJ73" s="190"/>
      <c r="AK73" s="190"/>
      <c r="AN73" s="194"/>
      <c r="AP73" s="192"/>
      <c r="AQ73" s="190"/>
      <c r="AR73" s="192"/>
      <c r="AT73" s="190"/>
      <c r="AU73" s="195"/>
      <c r="AW73" s="194"/>
      <c r="AZ73" s="190"/>
      <c r="BA73" s="190"/>
      <c r="BB73" s="192"/>
      <c r="BD73" s="194"/>
      <c r="BG73" s="190"/>
      <c r="BI73" s="192"/>
    </row>
    <row r="74" spans="1:61" s="193" customFormat="1" ht="15.5" x14ac:dyDescent="0.35">
      <c r="A74" s="395"/>
      <c r="B74" s="176" t="s">
        <v>41</v>
      </c>
      <c r="C74" s="162">
        <v>0</v>
      </c>
      <c r="D74" s="162">
        <v>2</v>
      </c>
      <c r="E74" s="162">
        <v>1</v>
      </c>
      <c r="F74" s="162">
        <v>3</v>
      </c>
      <c r="G74" s="162">
        <v>74</v>
      </c>
      <c r="H74" s="162">
        <v>80</v>
      </c>
      <c r="I74" s="172"/>
      <c r="J74" s="2"/>
      <c r="K74" s="2"/>
      <c r="L74" s="189"/>
      <c r="M74" s="190"/>
      <c r="N74" s="190"/>
      <c r="O74" s="190"/>
      <c r="P74" s="190"/>
      <c r="Q74" s="191"/>
      <c r="R74" s="174"/>
      <c r="S74" s="179"/>
      <c r="T74" s="190"/>
      <c r="U74" s="190"/>
      <c r="V74" s="192"/>
      <c r="X74" s="171"/>
      <c r="Y74" s="168"/>
      <c r="Z74" s="192"/>
      <c r="AA74" s="190"/>
      <c r="AB74" s="192"/>
      <c r="AD74" s="190"/>
      <c r="AE74" s="192"/>
      <c r="AG74" s="194"/>
      <c r="AI74" s="192"/>
      <c r="AJ74" s="190"/>
      <c r="AK74" s="190"/>
      <c r="AN74" s="194"/>
      <c r="AP74" s="192"/>
      <c r="AQ74" s="190"/>
      <c r="AR74" s="192"/>
      <c r="AT74" s="190"/>
      <c r="AU74" s="195"/>
      <c r="AW74" s="194"/>
      <c r="AZ74" s="190"/>
      <c r="BA74" s="190"/>
      <c r="BB74" s="192"/>
      <c r="BD74" s="194"/>
      <c r="BG74" s="190"/>
      <c r="BI74" s="192"/>
    </row>
    <row r="75" spans="1:61" s="193" customFormat="1" ht="15.5" x14ac:dyDescent="0.35">
      <c r="A75" s="395"/>
      <c r="B75" s="176" t="s">
        <v>532</v>
      </c>
      <c r="C75" s="162">
        <v>0</v>
      </c>
      <c r="D75" s="162">
        <v>2</v>
      </c>
      <c r="E75" s="162">
        <v>0</v>
      </c>
      <c r="F75" s="162">
        <v>2</v>
      </c>
      <c r="G75" s="162">
        <v>0</v>
      </c>
      <c r="H75" s="162">
        <v>4</v>
      </c>
      <c r="I75" s="172"/>
      <c r="J75" s="2"/>
      <c r="K75" s="2"/>
      <c r="L75" s="189"/>
      <c r="M75" s="190"/>
      <c r="N75" s="190"/>
      <c r="O75" s="190"/>
      <c r="P75" s="190"/>
      <c r="Q75" s="191"/>
      <c r="R75" s="174"/>
      <c r="S75" s="179"/>
      <c r="T75" s="190"/>
      <c r="U75" s="190"/>
      <c r="V75" s="192"/>
      <c r="X75" s="171"/>
      <c r="Y75" s="168"/>
      <c r="Z75" s="192"/>
      <c r="AA75" s="190"/>
      <c r="AB75" s="192"/>
      <c r="AD75" s="190"/>
      <c r="AE75" s="192"/>
      <c r="AG75" s="194"/>
      <c r="AI75" s="192"/>
      <c r="AJ75" s="190"/>
      <c r="AK75" s="190"/>
      <c r="AN75" s="194"/>
      <c r="AP75" s="192"/>
      <c r="AQ75" s="190"/>
      <c r="AR75" s="192"/>
      <c r="AT75" s="190"/>
      <c r="AU75" s="195"/>
      <c r="AW75" s="194"/>
      <c r="AZ75" s="190"/>
      <c r="BA75" s="190"/>
      <c r="BB75" s="192"/>
      <c r="BD75" s="194"/>
      <c r="BG75" s="190"/>
      <c r="BI75" s="192"/>
    </row>
    <row r="76" spans="1:61" s="193" customFormat="1" ht="15.5" x14ac:dyDescent="0.35">
      <c r="A76" s="395"/>
      <c r="B76" s="161" t="s">
        <v>499</v>
      </c>
      <c r="C76" s="162">
        <v>0</v>
      </c>
      <c r="D76" s="162">
        <v>20</v>
      </c>
      <c r="E76" s="162">
        <v>4</v>
      </c>
      <c r="F76" s="162">
        <v>18</v>
      </c>
      <c r="G76" s="162">
        <v>702</v>
      </c>
      <c r="H76" s="162">
        <v>744</v>
      </c>
      <c r="I76" s="172"/>
      <c r="J76" s="2"/>
      <c r="K76" s="2"/>
      <c r="L76" s="189"/>
      <c r="M76" s="190"/>
      <c r="N76" s="190"/>
      <c r="O76" s="190"/>
      <c r="P76" s="190"/>
      <c r="Q76" s="191"/>
      <c r="R76" s="174"/>
      <c r="S76" s="179"/>
      <c r="T76" s="190"/>
      <c r="U76" s="190"/>
      <c r="V76" s="192"/>
      <c r="X76" s="171"/>
      <c r="Y76" s="168"/>
      <c r="Z76" s="192"/>
      <c r="AA76" s="190"/>
      <c r="AB76" s="192"/>
      <c r="AD76" s="190"/>
      <c r="AE76" s="192"/>
      <c r="AG76" s="194"/>
      <c r="AI76" s="192"/>
      <c r="AJ76" s="190"/>
      <c r="AK76" s="190"/>
      <c r="AN76" s="194"/>
      <c r="AP76" s="192"/>
      <c r="AQ76" s="190"/>
      <c r="AR76" s="192"/>
      <c r="AT76" s="190"/>
      <c r="AU76" s="195"/>
      <c r="AW76" s="194"/>
      <c r="AZ76" s="190"/>
      <c r="BA76" s="190"/>
      <c r="BB76" s="192"/>
      <c r="BD76" s="194"/>
      <c r="BG76" s="190"/>
      <c r="BI76" s="192"/>
    </row>
    <row r="77" spans="1:61" s="193" customFormat="1" ht="15.5" x14ac:dyDescent="0.35">
      <c r="A77" s="160" t="s">
        <v>491</v>
      </c>
      <c r="B77" s="161" t="s">
        <v>501</v>
      </c>
      <c r="C77" s="162" t="s">
        <v>502</v>
      </c>
      <c r="D77" s="162" t="s">
        <v>503</v>
      </c>
      <c r="E77" s="162" t="s">
        <v>504</v>
      </c>
      <c r="F77" s="163" t="s">
        <v>275</v>
      </c>
      <c r="G77" s="162" t="s">
        <v>505</v>
      </c>
      <c r="H77" s="162" t="s">
        <v>499</v>
      </c>
      <c r="I77" s="172"/>
      <c r="J77" s="166"/>
      <c r="K77" s="2"/>
      <c r="L77" s="196"/>
      <c r="M77" s="190"/>
      <c r="N77" s="190"/>
      <c r="O77" s="190"/>
      <c r="P77" s="190"/>
      <c r="Q77" s="191"/>
      <c r="R77" s="174"/>
      <c r="S77" s="179"/>
      <c r="T77" s="190"/>
      <c r="U77" s="190"/>
      <c r="V77" s="192"/>
      <c r="X77" s="171"/>
      <c r="Y77" s="168"/>
      <c r="Z77" s="192"/>
      <c r="AA77" s="190"/>
      <c r="AB77" s="192"/>
      <c r="AD77" s="190"/>
      <c r="AE77" s="192"/>
      <c r="AG77" s="194"/>
      <c r="AI77" s="192"/>
      <c r="AJ77" s="190"/>
      <c r="AK77" s="190"/>
      <c r="AN77" s="194"/>
      <c r="AP77" s="192"/>
      <c r="AQ77" s="190"/>
      <c r="AR77" s="192"/>
      <c r="AT77" s="190"/>
      <c r="AU77" s="195"/>
      <c r="AW77" s="194"/>
      <c r="AZ77" s="190"/>
      <c r="BA77" s="190"/>
      <c r="BB77" s="192"/>
      <c r="BD77" s="194"/>
      <c r="BG77" s="190"/>
      <c r="BI77" s="192"/>
    </row>
    <row r="78" spans="1:61" s="193" customFormat="1" ht="15.5" x14ac:dyDescent="0.35">
      <c r="A78" s="384" t="s">
        <v>570</v>
      </c>
      <c r="B78" s="161" t="s">
        <v>13</v>
      </c>
      <c r="C78" s="162">
        <v>0</v>
      </c>
      <c r="D78" s="162">
        <v>17</v>
      </c>
      <c r="E78" s="162">
        <v>7</v>
      </c>
      <c r="F78" s="162">
        <v>9</v>
      </c>
      <c r="G78" s="162">
        <v>449</v>
      </c>
      <c r="H78" s="162" t="s">
        <v>661</v>
      </c>
      <c r="I78" s="165"/>
      <c r="J78" s="2"/>
      <c r="K78" s="2"/>
      <c r="L78" s="189"/>
      <c r="M78" s="190"/>
      <c r="N78" s="190"/>
      <c r="O78" s="190"/>
      <c r="P78" s="190"/>
      <c r="Q78" s="191"/>
      <c r="R78" s="174"/>
      <c r="S78" s="179"/>
      <c r="T78" s="190"/>
      <c r="U78" s="190"/>
      <c r="V78" s="192"/>
      <c r="X78" s="171"/>
      <c r="Y78" s="168"/>
      <c r="Z78" s="192"/>
      <c r="AA78" s="190"/>
      <c r="AB78" s="192"/>
      <c r="AD78" s="190"/>
      <c r="AE78" s="192"/>
      <c r="AG78" s="194"/>
      <c r="AI78" s="192"/>
      <c r="AJ78" s="190"/>
      <c r="AK78" s="190"/>
      <c r="AN78" s="194"/>
      <c r="AP78" s="192"/>
      <c r="AQ78" s="190"/>
      <c r="AR78" s="192"/>
      <c r="AT78" s="190"/>
      <c r="AU78" s="195"/>
      <c r="AW78" s="194"/>
      <c r="AZ78" s="190"/>
      <c r="BA78" s="190"/>
      <c r="BB78" s="192"/>
      <c r="BD78" s="194"/>
      <c r="BG78" s="190"/>
      <c r="BI78" s="192"/>
    </row>
    <row r="79" spans="1:61" s="193" customFormat="1" ht="15.5" x14ac:dyDescent="0.35">
      <c r="A79" s="384"/>
      <c r="B79" s="161" t="s">
        <v>73</v>
      </c>
      <c r="C79" s="162">
        <v>0</v>
      </c>
      <c r="D79" s="162">
        <v>0</v>
      </c>
      <c r="E79" s="162">
        <v>0</v>
      </c>
      <c r="F79" s="162">
        <v>3</v>
      </c>
      <c r="G79" s="162">
        <v>86</v>
      </c>
      <c r="H79" s="162">
        <v>89</v>
      </c>
      <c r="I79" s="172"/>
      <c r="J79" s="2"/>
      <c r="K79" s="2"/>
      <c r="L79" s="189"/>
      <c r="M79" s="190"/>
      <c r="N79" s="190"/>
      <c r="O79" s="190"/>
      <c r="P79" s="190"/>
      <c r="Q79" s="191"/>
      <c r="R79" s="174"/>
      <c r="S79" s="179"/>
      <c r="T79" s="190"/>
      <c r="U79" s="190"/>
      <c r="V79" s="192"/>
      <c r="X79" s="171"/>
      <c r="Y79" s="168"/>
      <c r="Z79" s="192"/>
      <c r="AA79" s="190"/>
      <c r="AB79" s="192"/>
      <c r="AD79" s="190"/>
      <c r="AE79" s="192"/>
      <c r="AG79" s="194"/>
      <c r="AI79" s="192"/>
      <c r="AJ79" s="190"/>
      <c r="AK79" s="190"/>
      <c r="AN79" s="194"/>
      <c r="AP79" s="192"/>
      <c r="AQ79" s="190"/>
      <c r="AR79" s="192"/>
      <c r="AT79" s="190"/>
      <c r="AU79" s="195"/>
      <c r="AW79" s="194"/>
      <c r="AZ79" s="190"/>
      <c r="BA79" s="190"/>
      <c r="BB79" s="192"/>
      <c r="BD79" s="194"/>
      <c r="BG79" s="190"/>
      <c r="BI79" s="192"/>
    </row>
    <row r="80" spans="1:61" s="193" customFormat="1" ht="15.5" x14ac:dyDescent="0.35">
      <c r="A80" s="384"/>
      <c r="B80" s="161" t="s">
        <v>528</v>
      </c>
      <c r="C80" s="162">
        <v>0</v>
      </c>
      <c r="D80" s="162">
        <v>3</v>
      </c>
      <c r="E80" s="162">
        <v>0</v>
      </c>
      <c r="F80" s="162">
        <v>4</v>
      </c>
      <c r="G80" s="162">
        <v>169</v>
      </c>
      <c r="H80" s="162">
        <v>176</v>
      </c>
      <c r="I80" s="172"/>
      <c r="J80" s="2"/>
      <c r="K80" s="2"/>
      <c r="L80" s="189"/>
      <c r="M80" s="190"/>
      <c r="N80" s="190"/>
      <c r="O80" s="190"/>
      <c r="P80" s="190"/>
      <c r="Q80" s="191"/>
      <c r="R80" s="174"/>
      <c r="S80" s="179"/>
      <c r="T80" s="190"/>
      <c r="U80" s="190"/>
      <c r="V80" s="192"/>
      <c r="X80" s="171"/>
      <c r="Y80" s="168"/>
      <c r="Z80" s="192"/>
      <c r="AA80" s="190"/>
      <c r="AB80" s="192"/>
      <c r="AD80" s="190"/>
      <c r="AE80" s="192"/>
      <c r="AG80" s="194"/>
      <c r="AI80" s="192"/>
      <c r="AJ80" s="190"/>
      <c r="AK80" s="190"/>
      <c r="AN80" s="194"/>
      <c r="AP80" s="192"/>
      <c r="AQ80" s="190"/>
      <c r="AR80" s="192"/>
      <c r="AT80" s="190"/>
      <c r="AU80" s="195"/>
      <c r="AW80" s="194"/>
      <c r="AZ80" s="190"/>
      <c r="BA80" s="190"/>
      <c r="BB80" s="192"/>
      <c r="BD80" s="194"/>
      <c r="BG80" s="190"/>
      <c r="BI80" s="192"/>
    </row>
    <row r="81" spans="1:61" s="193" customFormat="1" ht="15.5" x14ac:dyDescent="0.35">
      <c r="A81" s="384"/>
      <c r="B81" s="176" t="s">
        <v>14</v>
      </c>
      <c r="C81" s="162">
        <v>0</v>
      </c>
      <c r="D81" s="162">
        <v>4</v>
      </c>
      <c r="E81" s="162">
        <v>1</v>
      </c>
      <c r="F81" s="162">
        <v>7</v>
      </c>
      <c r="G81" s="162">
        <v>397</v>
      </c>
      <c r="H81" s="162" t="s">
        <v>662</v>
      </c>
      <c r="I81" s="172"/>
      <c r="J81" s="2"/>
      <c r="K81" s="2"/>
      <c r="L81" s="189"/>
      <c r="M81" s="190"/>
      <c r="N81" s="190"/>
      <c r="O81" s="190"/>
      <c r="P81" s="190"/>
      <c r="Q81" s="191"/>
      <c r="R81" s="174"/>
      <c r="S81" s="179"/>
      <c r="T81" s="190"/>
      <c r="U81" s="190"/>
      <c r="V81" s="192"/>
      <c r="X81" s="171"/>
      <c r="Y81" s="168"/>
      <c r="Z81" s="192"/>
      <c r="AA81" s="190"/>
      <c r="AB81" s="192"/>
      <c r="AD81" s="190"/>
      <c r="AE81" s="192"/>
      <c r="AG81" s="194"/>
      <c r="AI81" s="192"/>
      <c r="AJ81" s="190"/>
      <c r="AK81" s="190"/>
      <c r="AN81" s="194"/>
      <c r="AP81" s="192"/>
      <c r="AQ81" s="190"/>
      <c r="AR81" s="192"/>
      <c r="AT81" s="190"/>
      <c r="AU81" s="195"/>
      <c r="AW81" s="194"/>
      <c r="AZ81" s="190"/>
      <c r="BA81" s="190"/>
      <c r="BB81" s="192"/>
      <c r="BD81" s="194"/>
      <c r="BG81" s="190"/>
      <c r="BI81" s="192"/>
    </row>
    <row r="82" spans="1:61" s="193" customFormat="1" ht="15.5" x14ac:dyDescent="0.35">
      <c r="A82" s="384"/>
      <c r="B82" s="176" t="s">
        <v>20</v>
      </c>
      <c r="C82" s="162">
        <v>0</v>
      </c>
      <c r="D82" s="162">
        <v>10</v>
      </c>
      <c r="E82" s="162">
        <v>0</v>
      </c>
      <c r="F82" s="162">
        <v>1</v>
      </c>
      <c r="G82" s="162">
        <v>235</v>
      </c>
      <c r="H82" s="162" t="s">
        <v>663</v>
      </c>
      <c r="I82" s="165"/>
      <c r="J82" s="2"/>
      <c r="K82" s="2"/>
      <c r="L82" s="189"/>
      <c r="M82" s="190"/>
      <c r="N82" s="190"/>
      <c r="O82" s="190"/>
      <c r="P82" s="190"/>
      <c r="Q82" s="191"/>
      <c r="R82" s="174"/>
      <c r="S82" s="179"/>
      <c r="T82" s="190"/>
      <c r="U82" s="190"/>
      <c r="V82" s="192"/>
      <c r="X82" s="171"/>
      <c r="Y82" s="168"/>
      <c r="Z82" s="192"/>
      <c r="AA82" s="190"/>
      <c r="AB82" s="192"/>
      <c r="AD82" s="190"/>
      <c r="AE82" s="192"/>
      <c r="AG82" s="194"/>
      <c r="AI82" s="192"/>
      <c r="AJ82" s="190"/>
      <c r="AK82" s="190"/>
      <c r="AN82" s="194"/>
      <c r="AP82" s="192"/>
      <c r="AQ82" s="190"/>
      <c r="AR82" s="192"/>
      <c r="AT82" s="190"/>
      <c r="AU82" s="195"/>
      <c r="AW82" s="194"/>
      <c r="AZ82" s="190"/>
      <c r="BA82" s="190"/>
      <c r="BB82" s="192"/>
      <c r="BD82" s="194"/>
      <c r="BG82" s="190"/>
      <c r="BI82" s="192"/>
    </row>
    <row r="83" spans="1:61" s="193" customFormat="1" ht="15.5" x14ac:dyDescent="0.35">
      <c r="A83" s="384"/>
      <c r="B83" s="176" t="s">
        <v>67</v>
      </c>
      <c r="C83" s="162">
        <v>0</v>
      </c>
      <c r="D83" s="162">
        <v>0</v>
      </c>
      <c r="E83" s="162">
        <v>0</v>
      </c>
      <c r="F83" s="162">
        <v>2</v>
      </c>
      <c r="G83" s="162">
        <v>0</v>
      </c>
      <c r="H83" s="162">
        <v>2</v>
      </c>
      <c r="I83" s="172"/>
      <c r="J83" s="2"/>
      <c r="K83" s="2"/>
      <c r="L83" s="189"/>
      <c r="M83" s="190"/>
      <c r="N83" s="190"/>
      <c r="O83" s="190"/>
      <c r="P83" s="190"/>
      <c r="Q83" s="191"/>
      <c r="R83" s="174"/>
      <c r="S83" s="179"/>
      <c r="T83" s="190"/>
      <c r="U83" s="190"/>
      <c r="V83" s="192"/>
      <c r="X83" s="171"/>
      <c r="Y83" s="168"/>
      <c r="Z83" s="192"/>
      <c r="AA83" s="190"/>
      <c r="AB83" s="192"/>
      <c r="AD83" s="190"/>
      <c r="AE83" s="192"/>
      <c r="AG83" s="194"/>
      <c r="AI83" s="192"/>
      <c r="AJ83" s="190"/>
      <c r="AK83" s="190"/>
      <c r="AN83" s="194"/>
      <c r="AP83" s="192"/>
      <c r="AQ83" s="190"/>
      <c r="AR83" s="192"/>
      <c r="AT83" s="190"/>
      <c r="AU83" s="195"/>
      <c r="AW83" s="194"/>
      <c r="AZ83" s="190"/>
      <c r="BA83" s="190"/>
      <c r="BB83" s="192"/>
      <c r="BD83" s="194"/>
      <c r="BG83" s="190"/>
      <c r="BI83" s="192"/>
    </row>
    <row r="84" spans="1:61" s="193" customFormat="1" ht="15.5" x14ac:dyDescent="0.35">
      <c r="A84" s="384"/>
      <c r="B84" s="176" t="s">
        <v>41</v>
      </c>
      <c r="C84" s="162">
        <v>0</v>
      </c>
      <c r="D84" s="162">
        <v>4</v>
      </c>
      <c r="E84" s="162">
        <v>6</v>
      </c>
      <c r="F84" s="162">
        <v>3</v>
      </c>
      <c r="G84" s="162">
        <v>72</v>
      </c>
      <c r="H84" s="162">
        <v>85</v>
      </c>
      <c r="I84" s="172"/>
      <c r="J84" s="2"/>
      <c r="K84" s="2"/>
      <c r="L84" s="189"/>
      <c r="M84" s="190"/>
      <c r="N84" s="190"/>
      <c r="O84" s="190"/>
      <c r="P84" s="190"/>
      <c r="Q84" s="191"/>
      <c r="R84" s="174"/>
      <c r="S84" s="179"/>
      <c r="T84" s="190"/>
      <c r="U84" s="190"/>
      <c r="V84" s="192"/>
      <c r="X84" s="171"/>
      <c r="Y84" s="168"/>
      <c r="Z84" s="192"/>
      <c r="AA84" s="190"/>
      <c r="AB84" s="192"/>
      <c r="AD84" s="190"/>
      <c r="AE84" s="192"/>
      <c r="AG84" s="194"/>
      <c r="AI84" s="192"/>
      <c r="AJ84" s="190"/>
      <c r="AK84" s="190"/>
      <c r="AN84" s="194"/>
      <c r="AP84" s="192"/>
      <c r="AQ84" s="190"/>
      <c r="AR84" s="192"/>
      <c r="AT84" s="190"/>
      <c r="AU84" s="195"/>
      <c r="AW84" s="194"/>
      <c r="AZ84" s="190"/>
      <c r="BA84" s="190"/>
      <c r="BB84" s="192"/>
      <c r="BD84" s="194"/>
      <c r="BG84" s="190"/>
      <c r="BI84" s="192"/>
    </row>
    <row r="85" spans="1:61" s="193" customFormat="1" ht="15.5" x14ac:dyDescent="0.35">
      <c r="A85" s="384"/>
      <c r="B85" s="176" t="s">
        <v>532</v>
      </c>
      <c r="C85" s="162">
        <v>0</v>
      </c>
      <c r="D85" s="162">
        <v>2</v>
      </c>
      <c r="E85" s="162">
        <v>0</v>
      </c>
      <c r="F85" s="162">
        <v>2</v>
      </c>
      <c r="G85" s="162">
        <v>0</v>
      </c>
      <c r="H85" s="162">
        <v>4</v>
      </c>
      <c r="I85" s="172"/>
      <c r="J85" s="2"/>
      <c r="K85" s="2"/>
      <c r="L85" s="189"/>
      <c r="M85" s="190"/>
      <c r="N85" s="190"/>
      <c r="O85" s="190"/>
      <c r="P85" s="190"/>
      <c r="Q85" s="191"/>
      <c r="R85" s="174"/>
      <c r="S85" s="179"/>
      <c r="T85" s="190"/>
      <c r="U85" s="190"/>
      <c r="V85" s="192"/>
      <c r="X85" s="171"/>
      <c r="Y85" s="168"/>
      <c r="Z85" s="192"/>
      <c r="AA85" s="190"/>
      <c r="AB85" s="192"/>
      <c r="AD85" s="190"/>
      <c r="AE85" s="192"/>
      <c r="AG85" s="194"/>
      <c r="AI85" s="192"/>
      <c r="AJ85" s="190"/>
      <c r="AK85" s="190"/>
      <c r="AN85" s="194"/>
      <c r="AP85" s="192"/>
      <c r="AQ85" s="190"/>
      <c r="AR85" s="192"/>
      <c r="AT85" s="190"/>
      <c r="AU85" s="195"/>
      <c r="AW85" s="194"/>
      <c r="AZ85" s="190"/>
      <c r="BA85" s="190"/>
      <c r="BB85" s="192"/>
      <c r="BD85" s="194"/>
      <c r="BG85" s="190"/>
      <c r="BI85" s="192"/>
    </row>
    <row r="86" spans="1:61" s="193" customFormat="1" ht="15.5" x14ac:dyDescent="0.35">
      <c r="A86" s="384"/>
      <c r="B86" s="161" t="s">
        <v>499</v>
      </c>
      <c r="C86" s="162">
        <v>0</v>
      </c>
      <c r="D86" s="162">
        <v>20</v>
      </c>
      <c r="E86" s="162">
        <v>7</v>
      </c>
      <c r="F86" s="162">
        <v>15</v>
      </c>
      <c r="G86" s="162">
        <v>704</v>
      </c>
      <c r="H86" s="162">
        <v>746</v>
      </c>
      <c r="I86" s="172"/>
      <c r="J86" s="2"/>
      <c r="K86" s="2"/>
      <c r="L86" s="189"/>
      <c r="M86" s="190"/>
      <c r="N86" s="190"/>
      <c r="O86" s="190"/>
      <c r="P86" s="190"/>
      <c r="Q86" s="191"/>
      <c r="R86" s="174"/>
      <c r="S86" s="179"/>
      <c r="T86" s="190"/>
      <c r="U86" s="190"/>
      <c r="V86" s="192"/>
      <c r="X86" s="171"/>
      <c r="Y86" s="168"/>
      <c r="Z86" s="192"/>
      <c r="AA86" s="190"/>
      <c r="AB86" s="192"/>
      <c r="AD86" s="190"/>
      <c r="AE86" s="192"/>
      <c r="AG86" s="194"/>
      <c r="AI86" s="192"/>
      <c r="AJ86" s="190"/>
      <c r="AK86" s="190"/>
      <c r="AN86" s="194"/>
      <c r="AP86" s="192"/>
      <c r="AQ86" s="190"/>
      <c r="AR86" s="192"/>
      <c r="AT86" s="190"/>
      <c r="AU86" s="195"/>
      <c r="AW86" s="194"/>
      <c r="AZ86" s="190"/>
      <c r="BA86" s="190"/>
      <c r="BB86" s="192"/>
      <c r="BD86" s="194"/>
      <c r="BG86" s="190"/>
      <c r="BI86" s="192"/>
    </row>
    <row r="87" spans="1:61" s="193" customFormat="1" ht="15.5" x14ac:dyDescent="0.35">
      <c r="A87" s="385" t="s">
        <v>571</v>
      </c>
      <c r="B87" s="161" t="s">
        <v>13</v>
      </c>
      <c r="C87" s="162">
        <v>0</v>
      </c>
      <c r="D87" s="162">
        <v>19</v>
      </c>
      <c r="E87" s="162">
        <v>2</v>
      </c>
      <c r="F87" s="162">
        <v>12</v>
      </c>
      <c r="G87" s="162">
        <v>455</v>
      </c>
      <c r="H87" s="162" t="s">
        <v>643</v>
      </c>
      <c r="I87" s="165"/>
      <c r="J87" s="2"/>
      <c r="K87" s="2"/>
      <c r="L87" s="189"/>
      <c r="M87" s="190"/>
      <c r="N87" s="190"/>
      <c r="O87" s="190"/>
      <c r="P87" s="190"/>
      <c r="Q87" s="191"/>
      <c r="R87" s="174"/>
      <c r="S87" s="179"/>
      <c r="T87" s="190"/>
      <c r="U87" s="190"/>
      <c r="V87" s="192"/>
      <c r="X87" s="171"/>
      <c r="Y87" s="168"/>
      <c r="Z87" s="192"/>
      <c r="AA87" s="190"/>
      <c r="AB87" s="192"/>
      <c r="AD87" s="190"/>
      <c r="AE87" s="192"/>
      <c r="AG87" s="194"/>
      <c r="AI87" s="192"/>
      <c r="AJ87" s="190"/>
      <c r="AK87" s="190"/>
      <c r="AN87" s="194"/>
      <c r="AP87" s="192"/>
      <c r="AQ87" s="190"/>
      <c r="AR87" s="192"/>
      <c r="AT87" s="190"/>
      <c r="AU87" s="195"/>
      <c r="AW87" s="194"/>
      <c r="AZ87" s="190"/>
      <c r="BA87" s="190"/>
      <c r="BB87" s="192"/>
      <c r="BD87" s="194"/>
      <c r="BG87" s="190"/>
      <c r="BI87" s="192"/>
    </row>
    <row r="88" spans="1:61" s="193" customFormat="1" ht="15.5" x14ac:dyDescent="0.35">
      <c r="A88" s="385"/>
      <c r="B88" s="161" t="s">
        <v>73</v>
      </c>
      <c r="C88" s="162">
        <v>0</v>
      </c>
      <c r="D88" s="162">
        <v>0</v>
      </c>
      <c r="E88" s="162">
        <v>1</v>
      </c>
      <c r="F88" s="162">
        <v>4</v>
      </c>
      <c r="G88" s="162">
        <v>85</v>
      </c>
      <c r="H88" s="162">
        <v>90</v>
      </c>
      <c r="I88" s="172"/>
      <c r="J88" s="2"/>
      <c r="K88" s="2"/>
      <c r="L88" s="189"/>
      <c r="M88" s="190"/>
      <c r="N88" s="190"/>
      <c r="O88" s="190"/>
      <c r="P88" s="190"/>
      <c r="Q88" s="191"/>
      <c r="R88" s="174"/>
      <c r="S88" s="179"/>
      <c r="T88" s="190"/>
      <c r="U88" s="190"/>
      <c r="V88" s="192"/>
      <c r="X88" s="171"/>
      <c r="Y88" s="168"/>
      <c r="Z88" s="192"/>
      <c r="AA88" s="190"/>
      <c r="AB88" s="192"/>
      <c r="AD88" s="190"/>
      <c r="AE88" s="192"/>
      <c r="AG88" s="194"/>
      <c r="AI88" s="192"/>
      <c r="AJ88" s="190"/>
      <c r="AK88" s="190"/>
      <c r="AN88" s="194"/>
      <c r="AP88" s="192"/>
      <c r="AQ88" s="190"/>
      <c r="AR88" s="192"/>
      <c r="AT88" s="190"/>
      <c r="AU88" s="195"/>
      <c r="AW88" s="194"/>
      <c r="AZ88" s="190"/>
      <c r="BA88" s="190"/>
      <c r="BB88" s="192"/>
      <c r="BD88" s="194"/>
      <c r="BG88" s="190"/>
      <c r="BI88" s="192"/>
    </row>
    <row r="89" spans="1:61" s="193" customFormat="1" ht="15.5" x14ac:dyDescent="0.35">
      <c r="A89" s="385"/>
      <c r="B89" s="161" t="s">
        <v>528</v>
      </c>
      <c r="C89" s="162">
        <v>0</v>
      </c>
      <c r="D89" s="162">
        <v>3</v>
      </c>
      <c r="E89" s="162">
        <v>0</v>
      </c>
      <c r="F89" s="162">
        <v>4</v>
      </c>
      <c r="G89" s="162">
        <v>172</v>
      </c>
      <c r="H89" s="162">
        <v>179</v>
      </c>
      <c r="I89" s="172"/>
      <c r="J89" s="2"/>
      <c r="K89" s="2"/>
      <c r="L89" s="189"/>
      <c r="M89" s="190"/>
      <c r="N89" s="190"/>
      <c r="O89" s="190"/>
      <c r="P89" s="190"/>
      <c r="Q89" s="191"/>
      <c r="R89" s="174"/>
      <c r="S89" s="179"/>
      <c r="T89" s="190"/>
      <c r="U89" s="190"/>
      <c r="V89" s="192"/>
      <c r="X89" s="171"/>
      <c r="Y89" s="168"/>
      <c r="Z89" s="192"/>
      <c r="AA89" s="190"/>
      <c r="AB89" s="192"/>
      <c r="AD89" s="190"/>
      <c r="AE89" s="192"/>
      <c r="AG89" s="194"/>
      <c r="AI89" s="192"/>
      <c r="AJ89" s="190"/>
      <c r="AK89" s="190"/>
      <c r="AN89" s="194"/>
      <c r="AP89" s="192"/>
      <c r="AQ89" s="190"/>
      <c r="AR89" s="192"/>
      <c r="AT89" s="190"/>
      <c r="AU89" s="195"/>
      <c r="AW89" s="194"/>
      <c r="AZ89" s="190"/>
      <c r="BA89" s="190"/>
      <c r="BB89" s="192"/>
      <c r="BD89" s="194"/>
      <c r="BG89" s="190"/>
      <c r="BI89" s="192"/>
    </row>
    <row r="90" spans="1:61" s="193" customFormat="1" ht="15.5" x14ac:dyDescent="0.35">
      <c r="A90" s="385"/>
      <c r="B90" s="176" t="s">
        <v>14</v>
      </c>
      <c r="C90" s="162">
        <v>0</v>
      </c>
      <c r="D90" s="162">
        <v>5</v>
      </c>
      <c r="E90" s="162">
        <v>1</v>
      </c>
      <c r="F90" s="162">
        <v>10</v>
      </c>
      <c r="G90" s="162">
        <v>387</v>
      </c>
      <c r="H90" s="162" t="s">
        <v>664</v>
      </c>
      <c r="I90" s="172"/>
      <c r="J90" s="2"/>
      <c r="K90" s="2"/>
      <c r="L90" s="189"/>
      <c r="M90" s="190"/>
      <c r="N90" s="190"/>
      <c r="O90" s="190"/>
      <c r="P90" s="190"/>
      <c r="Q90" s="191"/>
      <c r="R90" s="174"/>
      <c r="S90" s="179"/>
      <c r="T90" s="190"/>
      <c r="U90" s="190"/>
      <c r="V90" s="192"/>
      <c r="X90" s="171"/>
      <c r="Y90" s="168"/>
      <c r="Z90" s="192"/>
      <c r="AA90" s="190"/>
      <c r="AB90" s="192"/>
      <c r="AD90" s="190"/>
      <c r="AE90" s="192"/>
      <c r="AG90" s="194"/>
      <c r="AI90" s="192"/>
      <c r="AJ90" s="190"/>
      <c r="AK90" s="190"/>
      <c r="AN90" s="194"/>
      <c r="AP90" s="192"/>
      <c r="AQ90" s="190"/>
      <c r="AR90" s="192"/>
      <c r="AT90" s="190"/>
      <c r="AU90" s="195"/>
      <c r="AW90" s="194"/>
      <c r="AZ90" s="190"/>
      <c r="BA90" s="190"/>
      <c r="BB90" s="192"/>
      <c r="BD90" s="194"/>
      <c r="BG90" s="190"/>
      <c r="BI90" s="192"/>
    </row>
    <row r="91" spans="1:61" s="193" customFormat="1" ht="15.5" x14ac:dyDescent="0.35">
      <c r="A91" s="385"/>
      <c r="B91" s="176" t="s">
        <v>20</v>
      </c>
      <c r="C91" s="162">
        <v>0</v>
      </c>
      <c r="D91" s="162">
        <v>9</v>
      </c>
      <c r="E91" s="162">
        <v>1</v>
      </c>
      <c r="F91" s="162">
        <v>2</v>
      </c>
      <c r="G91" s="162">
        <v>253</v>
      </c>
      <c r="H91" s="162" t="s">
        <v>665</v>
      </c>
      <c r="I91" s="165"/>
      <c r="J91" s="2"/>
      <c r="K91" s="2"/>
      <c r="L91" s="189"/>
      <c r="M91" s="190"/>
      <c r="N91" s="190"/>
      <c r="O91" s="190"/>
      <c r="P91" s="190"/>
      <c r="Q91" s="191"/>
      <c r="R91" s="174"/>
      <c r="S91" s="179"/>
      <c r="T91" s="190"/>
      <c r="U91" s="190"/>
      <c r="V91" s="192"/>
      <c r="X91" s="171"/>
      <c r="Y91" s="168"/>
      <c r="Z91" s="192"/>
      <c r="AA91" s="190"/>
      <c r="AB91" s="192"/>
      <c r="AD91" s="190"/>
      <c r="AE91" s="192"/>
      <c r="AG91" s="194"/>
      <c r="AI91" s="192"/>
      <c r="AJ91" s="190"/>
      <c r="AK91" s="190"/>
      <c r="AN91" s="194"/>
      <c r="AP91" s="192"/>
      <c r="AQ91" s="190"/>
      <c r="AR91" s="192"/>
      <c r="AT91" s="190"/>
      <c r="AU91" s="195"/>
      <c r="AW91" s="194"/>
      <c r="AZ91" s="190"/>
      <c r="BA91" s="190"/>
      <c r="BB91" s="192"/>
      <c r="BD91" s="194"/>
      <c r="BG91" s="190"/>
      <c r="BI91" s="192"/>
    </row>
    <row r="92" spans="1:61" s="193" customFormat="1" ht="15.5" x14ac:dyDescent="0.35">
      <c r="A92" s="385"/>
      <c r="B92" s="176" t="s">
        <v>67</v>
      </c>
      <c r="C92" s="162">
        <v>0</v>
      </c>
      <c r="D92" s="162">
        <v>1</v>
      </c>
      <c r="E92" s="162">
        <v>1</v>
      </c>
      <c r="F92" s="162">
        <v>2</v>
      </c>
      <c r="G92" s="162">
        <v>0</v>
      </c>
      <c r="H92" s="162">
        <v>4</v>
      </c>
      <c r="I92" s="172"/>
      <c r="J92" s="2"/>
      <c r="K92" s="2"/>
      <c r="L92" s="189"/>
      <c r="M92" s="190"/>
      <c r="N92" s="190"/>
      <c r="O92" s="190"/>
      <c r="P92" s="190"/>
      <c r="Q92" s="191"/>
      <c r="R92" s="174"/>
      <c r="S92" s="179"/>
      <c r="T92" s="190"/>
      <c r="U92" s="190"/>
      <c r="V92" s="192"/>
      <c r="X92" s="171"/>
      <c r="Y92" s="168"/>
      <c r="Z92" s="192"/>
      <c r="AA92" s="190"/>
      <c r="AB92" s="192"/>
      <c r="AD92" s="190"/>
      <c r="AE92" s="192"/>
      <c r="AG92" s="194"/>
      <c r="AI92" s="192"/>
      <c r="AJ92" s="190"/>
      <c r="AK92" s="190"/>
      <c r="AN92" s="194"/>
      <c r="AP92" s="192"/>
      <c r="AQ92" s="190"/>
      <c r="AR92" s="192"/>
      <c r="AT92" s="190"/>
      <c r="AU92" s="195"/>
      <c r="AW92" s="194"/>
      <c r="AZ92" s="190"/>
      <c r="BA92" s="190"/>
      <c r="BB92" s="192"/>
      <c r="BD92" s="194"/>
      <c r="BG92" s="190"/>
      <c r="BI92" s="192"/>
    </row>
    <row r="93" spans="1:61" s="193" customFormat="1" ht="15.5" x14ac:dyDescent="0.35">
      <c r="A93" s="385"/>
      <c r="B93" s="176" t="s">
        <v>41</v>
      </c>
      <c r="C93" s="162">
        <v>0</v>
      </c>
      <c r="D93" s="162">
        <v>4</v>
      </c>
      <c r="E93" s="162">
        <v>0</v>
      </c>
      <c r="F93" s="162">
        <v>4</v>
      </c>
      <c r="G93" s="162">
        <v>72</v>
      </c>
      <c r="H93" s="162">
        <v>80</v>
      </c>
      <c r="I93" s="172"/>
      <c r="J93" s="2"/>
      <c r="K93" s="2"/>
      <c r="L93" s="189"/>
      <c r="M93" s="190"/>
      <c r="N93" s="190"/>
      <c r="O93" s="190"/>
      <c r="P93" s="190"/>
      <c r="Q93" s="191"/>
      <c r="R93" s="174"/>
      <c r="S93" s="179"/>
      <c r="T93" s="190"/>
      <c r="U93" s="190"/>
      <c r="V93" s="192"/>
      <c r="X93" s="171"/>
      <c r="Y93" s="168"/>
      <c r="Z93" s="192"/>
      <c r="AA93" s="190"/>
      <c r="AB93" s="192"/>
      <c r="AD93" s="190"/>
      <c r="AE93" s="192"/>
      <c r="AG93" s="194"/>
      <c r="AI93" s="192"/>
      <c r="AJ93" s="190"/>
      <c r="AK93" s="190"/>
      <c r="AN93" s="194"/>
      <c r="AP93" s="192"/>
      <c r="AQ93" s="190"/>
      <c r="AR93" s="192"/>
      <c r="AT93" s="190"/>
      <c r="AU93" s="195"/>
      <c r="AW93" s="194"/>
      <c r="AZ93" s="190"/>
      <c r="BA93" s="190"/>
      <c r="BB93" s="192"/>
      <c r="BD93" s="194"/>
      <c r="BG93" s="190"/>
      <c r="BI93" s="192"/>
    </row>
    <row r="94" spans="1:61" s="193" customFormat="1" ht="15.5" x14ac:dyDescent="0.35">
      <c r="A94" s="385"/>
      <c r="B94" s="176" t="s">
        <v>532</v>
      </c>
      <c r="C94" s="162">
        <v>0</v>
      </c>
      <c r="D94" s="162">
        <v>3</v>
      </c>
      <c r="E94" s="162">
        <v>0</v>
      </c>
      <c r="F94" s="162">
        <v>2</v>
      </c>
      <c r="G94" s="162">
        <v>0</v>
      </c>
      <c r="H94" s="162">
        <v>5</v>
      </c>
      <c r="I94" s="172"/>
      <c r="J94" s="2"/>
      <c r="K94" s="2"/>
      <c r="L94" s="189"/>
      <c r="M94" s="190"/>
      <c r="N94" s="190"/>
      <c r="O94" s="190"/>
      <c r="P94" s="190"/>
      <c r="Q94" s="191"/>
      <c r="R94" s="174"/>
      <c r="S94" s="179"/>
      <c r="T94" s="190"/>
      <c r="U94" s="190"/>
      <c r="V94" s="192"/>
      <c r="X94" s="171"/>
      <c r="Y94" s="168"/>
      <c r="Z94" s="192"/>
      <c r="AA94" s="190"/>
      <c r="AB94" s="192"/>
      <c r="AD94" s="190"/>
      <c r="AE94" s="192"/>
      <c r="AG94" s="194"/>
      <c r="AI94" s="192"/>
      <c r="AJ94" s="190"/>
      <c r="AK94" s="190"/>
      <c r="AN94" s="194"/>
      <c r="AP94" s="192"/>
      <c r="AQ94" s="190"/>
      <c r="AR94" s="192"/>
      <c r="AT94" s="190"/>
      <c r="AU94" s="195"/>
      <c r="AW94" s="194"/>
      <c r="AZ94" s="190"/>
      <c r="BA94" s="190"/>
      <c r="BB94" s="192"/>
      <c r="BD94" s="194"/>
      <c r="BG94" s="190"/>
      <c r="BI94" s="192"/>
    </row>
    <row r="95" spans="1:61" s="193" customFormat="1" ht="15.5" x14ac:dyDescent="0.35">
      <c r="A95" s="385"/>
      <c r="B95" s="161" t="s">
        <v>499</v>
      </c>
      <c r="C95" s="162">
        <v>0</v>
      </c>
      <c r="D95" s="162">
        <v>22</v>
      </c>
      <c r="E95" s="162">
        <v>3</v>
      </c>
      <c r="F95" s="162">
        <v>20</v>
      </c>
      <c r="G95" s="162">
        <v>712</v>
      </c>
      <c r="H95" s="162">
        <v>757</v>
      </c>
      <c r="I95" s="172"/>
      <c r="J95" s="2"/>
      <c r="K95" s="2"/>
      <c r="L95" s="189"/>
      <c r="M95" s="190"/>
      <c r="N95" s="190"/>
      <c r="O95" s="190"/>
      <c r="P95" s="190"/>
      <c r="Q95" s="191"/>
      <c r="R95" s="174"/>
      <c r="S95" s="179"/>
      <c r="T95" s="190"/>
      <c r="U95" s="190"/>
      <c r="V95" s="192"/>
      <c r="X95" s="171"/>
      <c r="Y95" s="168"/>
      <c r="Z95" s="192"/>
      <c r="AA95" s="190"/>
      <c r="AB95" s="192"/>
      <c r="AD95" s="190"/>
      <c r="AE95" s="192"/>
      <c r="AG95" s="194"/>
      <c r="AI95" s="192"/>
      <c r="AJ95" s="190"/>
      <c r="AK95" s="190"/>
      <c r="AN95" s="194"/>
      <c r="AP95" s="192"/>
      <c r="AQ95" s="190"/>
      <c r="AR95" s="192"/>
      <c r="AT95" s="190"/>
      <c r="AU95" s="195"/>
      <c r="AW95" s="194"/>
      <c r="AZ95" s="190"/>
      <c r="BA95" s="190"/>
      <c r="BB95" s="192"/>
      <c r="BD95" s="194"/>
      <c r="BG95" s="190"/>
      <c r="BI95" s="192"/>
    </row>
    <row r="96" spans="1:61" s="193" customFormat="1" ht="15.5" x14ac:dyDescent="0.35">
      <c r="A96" s="386" t="s">
        <v>572</v>
      </c>
      <c r="B96" s="161" t="s">
        <v>13</v>
      </c>
      <c r="C96" s="162">
        <v>0</v>
      </c>
      <c r="D96" s="162">
        <v>17</v>
      </c>
      <c r="E96" s="162">
        <v>6</v>
      </c>
      <c r="F96" s="162">
        <v>9</v>
      </c>
      <c r="G96" s="162">
        <v>450</v>
      </c>
      <c r="H96" s="162" t="s">
        <v>666</v>
      </c>
      <c r="I96" s="165"/>
      <c r="J96" s="2"/>
      <c r="K96" s="2"/>
      <c r="L96" s="189"/>
      <c r="M96" s="190"/>
      <c r="N96" s="190"/>
      <c r="O96" s="190"/>
      <c r="P96" s="190"/>
      <c r="Q96" s="191"/>
      <c r="R96" s="174"/>
      <c r="S96" s="179"/>
      <c r="T96" s="190"/>
      <c r="U96" s="190"/>
      <c r="V96" s="192"/>
      <c r="X96" s="171"/>
      <c r="Y96" s="168"/>
      <c r="Z96" s="192"/>
      <c r="AA96" s="190"/>
      <c r="AB96" s="192"/>
      <c r="AD96" s="190"/>
      <c r="AE96" s="192"/>
      <c r="AG96" s="194"/>
      <c r="AI96" s="192"/>
      <c r="AJ96" s="190"/>
      <c r="AK96" s="190"/>
      <c r="AN96" s="194"/>
      <c r="AP96" s="192"/>
      <c r="AQ96" s="190"/>
      <c r="AR96" s="192"/>
      <c r="AT96" s="190"/>
      <c r="AU96" s="195"/>
      <c r="AW96" s="194"/>
      <c r="AZ96" s="190"/>
      <c r="BA96" s="190"/>
      <c r="BB96" s="192"/>
      <c r="BD96" s="194"/>
      <c r="BG96" s="190"/>
      <c r="BI96" s="192"/>
    </row>
    <row r="97" spans="1:61" s="193" customFormat="1" ht="15.5" x14ac:dyDescent="0.35">
      <c r="A97" s="386"/>
      <c r="B97" s="161" t="s">
        <v>73</v>
      </c>
      <c r="C97" s="162">
        <v>0</v>
      </c>
      <c r="D97" s="162">
        <v>1</v>
      </c>
      <c r="E97" s="162">
        <v>0</v>
      </c>
      <c r="F97" s="162">
        <v>3</v>
      </c>
      <c r="G97" s="162">
        <v>86</v>
      </c>
      <c r="H97" s="162">
        <v>90</v>
      </c>
      <c r="I97" s="172"/>
      <c r="J97" s="2"/>
      <c r="K97" s="2"/>
      <c r="L97" s="189"/>
      <c r="M97" s="190"/>
      <c r="N97" s="190"/>
      <c r="O97" s="190"/>
      <c r="P97" s="190"/>
      <c r="Q97" s="191"/>
      <c r="R97" s="174"/>
      <c r="S97" s="179"/>
      <c r="T97" s="190"/>
      <c r="U97" s="190"/>
      <c r="V97" s="192"/>
      <c r="X97" s="171"/>
      <c r="Y97" s="168"/>
      <c r="Z97" s="192"/>
      <c r="AA97" s="190"/>
      <c r="AB97" s="192"/>
      <c r="AD97" s="190"/>
      <c r="AE97" s="192"/>
      <c r="AG97" s="194"/>
      <c r="AI97" s="192"/>
      <c r="AJ97" s="190"/>
      <c r="AK97" s="190"/>
      <c r="AN97" s="194"/>
      <c r="AP97" s="192"/>
      <c r="AQ97" s="190"/>
      <c r="AR97" s="192"/>
      <c r="AT97" s="190"/>
      <c r="AU97" s="195"/>
      <c r="AW97" s="194"/>
      <c r="AZ97" s="190"/>
      <c r="BA97" s="190"/>
      <c r="BB97" s="192"/>
      <c r="BD97" s="194"/>
      <c r="BG97" s="190"/>
      <c r="BI97" s="192"/>
    </row>
    <row r="98" spans="1:61" s="193" customFormat="1" ht="15.5" x14ac:dyDescent="0.35">
      <c r="A98" s="386"/>
      <c r="B98" s="161" t="s">
        <v>528</v>
      </c>
      <c r="C98" s="162">
        <v>0</v>
      </c>
      <c r="D98" s="162">
        <v>3</v>
      </c>
      <c r="E98" s="162">
        <v>0</v>
      </c>
      <c r="F98" s="162">
        <v>4</v>
      </c>
      <c r="G98" s="162">
        <v>170</v>
      </c>
      <c r="H98" s="162">
        <v>177</v>
      </c>
      <c r="I98" s="172"/>
      <c r="J98" s="2"/>
      <c r="K98" s="2"/>
      <c r="L98" s="189"/>
      <c r="M98" s="190"/>
      <c r="N98" s="190"/>
      <c r="O98" s="190"/>
      <c r="P98" s="190"/>
      <c r="Q98" s="191"/>
      <c r="R98" s="174"/>
      <c r="S98" s="179"/>
      <c r="T98" s="190"/>
      <c r="U98" s="190"/>
      <c r="V98" s="192"/>
      <c r="X98" s="171"/>
      <c r="Y98" s="168"/>
      <c r="Z98" s="192"/>
      <c r="AA98" s="190"/>
      <c r="AB98" s="192"/>
      <c r="AD98" s="190"/>
      <c r="AE98" s="192"/>
      <c r="AG98" s="194"/>
      <c r="AI98" s="192"/>
      <c r="AJ98" s="190"/>
      <c r="AK98" s="190"/>
      <c r="AN98" s="194"/>
      <c r="AP98" s="192"/>
      <c r="AQ98" s="190"/>
      <c r="AR98" s="192"/>
      <c r="AT98" s="190"/>
      <c r="AU98" s="195"/>
      <c r="AW98" s="194"/>
      <c r="AZ98" s="190"/>
      <c r="BA98" s="190"/>
      <c r="BB98" s="192"/>
      <c r="BD98" s="194"/>
      <c r="BG98" s="190"/>
      <c r="BI98" s="192"/>
    </row>
    <row r="99" spans="1:61" s="193" customFormat="1" ht="15.5" x14ac:dyDescent="0.35">
      <c r="A99" s="386"/>
      <c r="B99" s="176" t="s">
        <v>14</v>
      </c>
      <c r="C99" s="162">
        <v>0</v>
      </c>
      <c r="D99" s="162">
        <v>5</v>
      </c>
      <c r="E99" s="162">
        <v>0</v>
      </c>
      <c r="F99" s="162">
        <v>8</v>
      </c>
      <c r="G99" s="162">
        <v>399</v>
      </c>
      <c r="H99" s="162" t="s">
        <v>667</v>
      </c>
      <c r="I99" s="172"/>
      <c r="J99" s="2"/>
      <c r="K99" s="2"/>
      <c r="L99" s="189"/>
      <c r="M99" s="190"/>
      <c r="N99" s="190"/>
      <c r="O99" s="190"/>
      <c r="P99" s="190"/>
      <c r="Q99" s="191"/>
      <c r="R99" s="174"/>
      <c r="S99" s="179"/>
      <c r="T99" s="190"/>
      <c r="U99" s="190"/>
      <c r="V99" s="192"/>
      <c r="X99" s="171"/>
      <c r="Y99" s="168"/>
      <c r="Z99" s="192"/>
      <c r="AA99" s="190"/>
      <c r="AB99" s="192"/>
      <c r="AD99" s="190"/>
      <c r="AE99" s="192"/>
      <c r="AG99" s="194"/>
      <c r="AI99" s="192"/>
      <c r="AJ99" s="190"/>
      <c r="AK99" s="190"/>
      <c r="AN99" s="194"/>
      <c r="AP99" s="192"/>
      <c r="AQ99" s="190"/>
      <c r="AR99" s="192"/>
      <c r="AT99" s="190"/>
      <c r="AU99" s="195"/>
      <c r="AW99" s="194"/>
      <c r="AZ99" s="190"/>
      <c r="BA99" s="190"/>
      <c r="BB99" s="192"/>
      <c r="BD99" s="194"/>
      <c r="BG99" s="190"/>
      <c r="BI99" s="192"/>
    </row>
    <row r="100" spans="1:61" s="193" customFormat="1" ht="15.5" x14ac:dyDescent="0.35">
      <c r="A100" s="386"/>
      <c r="B100" s="176" t="s">
        <v>20</v>
      </c>
      <c r="C100" s="162">
        <v>0</v>
      </c>
      <c r="D100" s="162">
        <v>10</v>
      </c>
      <c r="E100" s="162">
        <v>0</v>
      </c>
      <c r="F100" s="162">
        <v>1</v>
      </c>
      <c r="G100" s="162">
        <v>235</v>
      </c>
      <c r="H100" s="162" t="s">
        <v>668</v>
      </c>
      <c r="I100" s="165"/>
      <c r="J100" s="2"/>
      <c r="K100" s="2"/>
      <c r="L100" s="189"/>
      <c r="M100" s="190"/>
      <c r="N100" s="190"/>
      <c r="O100" s="190"/>
      <c r="P100" s="190"/>
      <c r="Q100" s="191"/>
      <c r="R100" s="174"/>
      <c r="S100" s="179"/>
      <c r="T100" s="190"/>
      <c r="U100" s="190"/>
      <c r="V100" s="192"/>
      <c r="X100" s="171"/>
      <c r="Y100" s="168"/>
      <c r="Z100" s="192"/>
      <c r="AA100" s="190"/>
      <c r="AB100" s="192"/>
      <c r="AD100" s="190"/>
      <c r="AE100" s="192"/>
      <c r="AG100" s="194"/>
      <c r="AI100" s="192"/>
      <c r="AJ100" s="190"/>
      <c r="AK100" s="190"/>
      <c r="AN100" s="194"/>
      <c r="AP100" s="192"/>
      <c r="AQ100" s="190"/>
      <c r="AR100" s="192"/>
      <c r="AT100" s="190"/>
      <c r="AU100" s="195"/>
      <c r="AW100" s="194"/>
      <c r="AZ100" s="190"/>
      <c r="BA100" s="190"/>
      <c r="BB100" s="192"/>
      <c r="BD100" s="194"/>
      <c r="BG100" s="190"/>
      <c r="BI100" s="192"/>
    </row>
    <row r="101" spans="1:61" s="193" customFormat="1" ht="15.5" x14ac:dyDescent="0.35">
      <c r="A101" s="386"/>
      <c r="B101" s="176" t="s">
        <v>67</v>
      </c>
      <c r="C101" s="162">
        <v>0</v>
      </c>
      <c r="D101" s="162">
        <v>0</v>
      </c>
      <c r="E101" s="162">
        <v>0</v>
      </c>
      <c r="F101" s="162">
        <v>3</v>
      </c>
      <c r="G101" s="162">
        <v>0</v>
      </c>
      <c r="H101" s="162">
        <v>3</v>
      </c>
      <c r="I101" s="172"/>
      <c r="J101" s="2"/>
      <c r="K101" s="2"/>
      <c r="L101" s="189"/>
      <c r="M101" s="190"/>
      <c r="N101" s="190"/>
      <c r="O101" s="190"/>
      <c r="P101" s="190"/>
      <c r="Q101" s="191"/>
      <c r="R101" s="174"/>
      <c r="S101" s="179"/>
      <c r="T101" s="190"/>
      <c r="U101" s="190"/>
      <c r="V101" s="192"/>
      <c r="X101" s="171"/>
      <c r="Y101" s="168"/>
      <c r="Z101" s="192"/>
      <c r="AA101" s="190"/>
      <c r="AB101" s="192"/>
      <c r="AD101" s="190"/>
      <c r="AE101" s="192"/>
      <c r="AG101" s="194"/>
      <c r="AI101" s="192"/>
      <c r="AJ101" s="190"/>
      <c r="AK101" s="190"/>
      <c r="AN101" s="194"/>
      <c r="AP101" s="192"/>
      <c r="AQ101" s="190"/>
      <c r="AR101" s="192"/>
      <c r="AT101" s="190"/>
      <c r="AU101" s="195"/>
      <c r="AW101" s="194"/>
      <c r="AZ101" s="190"/>
      <c r="BA101" s="190"/>
      <c r="BB101" s="192"/>
      <c r="BD101" s="194"/>
      <c r="BG101" s="190"/>
      <c r="BI101" s="192"/>
    </row>
    <row r="102" spans="1:61" s="193" customFormat="1" ht="15.5" x14ac:dyDescent="0.35">
      <c r="A102" s="386"/>
      <c r="B102" s="176" t="s">
        <v>41</v>
      </c>
      <c r="C102" s="162">
        <v>0</v>
      </c>
      <c r="D102" s="162">
        <v>4</v>
      </c>
      <c r="E102" s="162">
        <v>6</v>
      </c>
      <c r="F102" s="162">
        <v>3</v>
      </c>
      <c r="G102" s="162">
        <v>72</v>
      </c>
      <c r="H102" s="162">
        <v>85</v>
      </c>
      <c r="I102" s="172"/>
      <c r="J102" s="2"/>
      <c r="K102" s="2"/>
      <c r="L102" s="189"/>
      <c r="M102" s="190"/>
      <c r="N102" s="190"/>
      <c r="O102" s="190"/>
      <c r="P102" s="190"/>
      <c r="Q102" s="191"/>
      <c r="R102" s="174"/>
      <c r="S102" s="179"/>
      <c r="T102" s="190"/>
      <c r="U102" s="190"/>
      <c r="V102" s="192"/>
      <c r="X102" s="171"/>
      <c r="Y102" s="168"/>
      <c r="Z102" s="192"/>
      <c r="AA102" s="190"/>
      <c r="AB102" s="192"/>
      <c r="AD102" s="190"/>
      <c r="AE102" s="192"/>
      <c r="AG102" s="194"/>
      <c r="AI102" s="192"/>
      <c r="AJ102" s="190"/>
      <c r="AK102" s="190"/>
      <c r="AN102" s="194"/>
      <c r="AP102" s="192"/>
      <c r="AQ102" s="190"/>
      <c r="AR102" s="192"/>
      <c r="AT102" s="190"/>
      <c r="AU102" s="195"/>
      <c r="AW102" s="194"/>
      <c r="AZ102" s="190"/>
      <c r="BA102" s="190"/>
      <c r="BB102" s="192"/>
      <c r="BD102" s="194"/>
      <c r="BG102" s="190"/>
      <c r="BI102" s="192"/>
    </row>
    <row r="103" spans="1:61" s="193" customFormat="1" ht="15.5" x14ac:dyDescent="0.35">
      <c r="A103" s="386"/>
      <c r="B103" s="176" t="s">
        <v>532</v>
      </c>
      <c r="C103" s="162">
        <v>0</v>
      </c>
      <c r="D103" s="162">
        <v>2</v>
      </c>
      <c r="E103" s="162">
        <v>0</v>
      </c>
      <c r="F103" s="162">
        <v>1</v>
      </c>
      <c r="G103" s="162">
        <v>0</v>
      </c>
      <c r="H103" s="162">
        <v>3</v>
      </c>
      <c r="I103" s="172"/>
      <c r="J103" s="2"/>
      <c r="K103" s="2"/>
      <c r="L103" s="189"/>
      <c r="M103" s="190"/>
      <c r="N103" s="190"/>
      <c r="O103" s="190"/>
      <c r="P103" s="190"/>
      <c r="Q103" s="191"/>
      <c r="R103" s="174"/>
      <c r="S103" s="179"/>
      <c r="T103" s="190"/>
      <c r="U103" s="190"/>
      <c r="V103" s="192"/>
      <c r="X103" s="171"/>
      <c r="Y103" s="168"/>
      <c r="Z103" s="192"/>
      <c r="AA103" s="190"/>
      <c r="AB103" s="192"/>
      <c r="AD103" s="190"/>
      <c r="AE103" s="192"/>
      <c r="AG103" s="194"/>
      <c r="AI103" s="192"/>
      <c r="AJ103" s="190"/>
      <c r="AK103" s="190"/>
      <c r="AN103" s="194"/>
      <c r="AP103" s="192"/>
      <c r="AQ103" s="190"/>
      <c r="AR103" s="192"/>
      <c r="AT103" s="190"/>
      <c r="AU103" s="195"/>
      <c r="AW103" s="194"/>
      <c r="AZ103" s="190"/>
      <c r="BA103" s="190"/>
      <c r="BB103" s="192"/>
      <c r="BD103" s="194"/>
      <c r="BG103" s="190"/>
      <c r="BI103" s="192"/>
    </row>
    <row r="104" spans="1:61" s="193" customFormat="1" ht="15.5" x14ac:dyDescent="0.35">
      <c r="A104" s="386"/>
      <c r="B104" s="161" t="s">
        <v>499</v>
      </c>
      <c r="C104" s="162">
        <v>0</v>
      </c>
      <c r="D104" s="162">
        <v>21</v>
      </c>
      <c r="E104" s="162">
        <v>6</v>
      </c>
      <c r="F104" s="162">
        <v>16</v>
      </c>
      <c r="G104" s="162">
        <v>706</v>
      </c>
      <c r="H104" s="162">
        <v>749</v>
      </c>
      <c r="I104" s="172"/>
      <c r="J104" s="2"/>
      <c r="K104" s="2"/>
      <c r="L104" s="189"/>
      <c r="M104" s="190"/>
      <c r="N104" s="190"/>
      <c r="O104" s="190"/>
      <c r="P104" s="190"/>
      <c r="Q104" s="191"/>
      <c r="R104" s="174"/>
      <c r="S104" s="179"/>
      <c r="T104" s="190"/>
      <c r="U104" s="190"/>
      <c r="V104" s="192"/>
      <c r="X104" s="171"/>
      <c r="Y104" s="168"/>
      <c r="Z104" s="192"/>
      <c r="AA104" s="190"/>
      <c r="AB104" s="192"/>
      <c r="AD104" s="190"/>
      <c r="AE104" s="192"/>
      <c r="AG104" s="194"/>
      <c r="AI104" s="192"/>
      <c r="AJ104" s="190"/>
      <c r="AK104" s="190"/>
      <c r="AN104" s="194"/>
      <c r="AP104" s="192"/>
      <c r="AQ104" s="190"/>
      <c r="AR104" s="192"/>
      <c r="AT104" s="190"/>
      <c r="AU104" s="195"/>
      <c r="AW104" s="194"/>
      <c r="AZ104" s="190"/>
      <c r="BA104" s="190"/>
      <c r="BB104" s="192"/>
      <c r="BD104" s="194"/>
      <c r="BG104" s="190"/>
      <c r="BI104" s="192"/>
    </row>
    <row r="105" spans="1:61" s="133" customFormat="1" ht="15.5" x14ac:dyDescent="0.35">
      <c r="I105" s="1"/>
      <c r="J105" s="1"/>
      <c r="K105" s="1"/>
      <c r="L105" s="82"/>
      <c r="M105" s="82"/>
      <c r="N105" s="82"/>
      <c r="O105" s="82"/>
      <c r="P105" s="82"/>
      <c r="Q105" s="198"/>
      <c r="X105" s="134"/>
      <c r="AG105" s="134"/>
      <c r="AN105" s="134"/>
      <c r="AW105" s="134"/>
      <c r="BD105" s="134"/>
      <c r="BI105" s="79"/>
    </row>
    <row r="106" spans="1:61" s="133" customFormat="1" ht="15.5" x14ac:dyDescent="0.35">
      <c r="I106" s="1"/>
      <c r="J106" s="1"/>
      <c r="K106" s="1"/>
      <c r="L106" s="82"/>
      <c r="M106" s="82"/>
      <c r="N106" s="82"/>
      <c r="O106" s="82"/>
      <c r="P106" s="82"/>
      <c r="Q106" s="198"/>
      <c r="X106" s="134"/>
      <c r="AG106" s="134"/>
      <c r="AN106" s="134"/>
      <c r="AW106" s="134"/>
      <c r="BD106" s="134"/>
      <c r="BI106" s="79"/>
    </row>
    <row r="107" spans="1:61" s="133" customFormat="1" ht="15.5" x14ac:dyDescent="0.35">
      <c r="I107" s="1"/>
      <c r="J107" s="1"/>
      <c r="K107" s="1"/>
      <c r="Q107" s="134"/>
      <c r="X107" s="134"/>
      <c r="AG107" s="134"/>
      <c r="AN107" s="134"/>
      <c r="AW107" s="134"/>
      <c r="BD107" s="134"/>
      <c r="BI107" s="79"/>
    </row>
    <row r="108" spans="1:61" s="199" customFormat="1" x14ac:dyDescent="0.3">
      <c r="Q108" s="200"/>
      <c r="X108" s="200"/>
      <c r="AG108" s="200"/>
      <c r="AN108" s="200"/>
      <c r="AW108" s="200"/>
      <c r="BD108" s="200"/>
      <c r="BI108" s="201"/>
    </row>
    <row r="109" spans="1:61" s="199" customFormat="1" x14ac:dyDescent="0.3">
      <c r="Q109" s="200"/>
      <c r="X109" s="200"/>
      <c r="AG109" s="200"/>
      <c r="AN109" s="200"/>
      <c r="AW109" s="200"/>
      <c r="BD109" s="200"/>
      <c r="BI109" s="201"/>
    </row>
    <row r="110" spans="1:61" s="199" customFormat="1" x14ac:dyDescent="0.3">
      <c r="Q110" s="200"/>
      <c r="X110" s="200"/>
      <c r="AG110" s="200"/>
      <c r="AN110" s="200"/>
      <c r="AW110" s="200"/>
      <c r="BD110" s="200"/>
      <c r="BI110" s="201"/>
    </row>
    <row r="111" spans="1:61" s="199" customFormat="1" x14ac:dyDescent="0.3">
      <c r="Q111" s="200"/>
      <c r="X111" s="200"/>
      <c r="AG111" s="200"/>
      <c r="AN111" s="200"/>
      <c r="AW111" s="200"/>
      <c r="BD111" s="200"/>
      <c r="BI111" s="201"/>
    </row>
    <row r="112" spans="1:61" s="199" customFormat="1" x14ac:dyDescent="0.3">
      <c r="Q112" s="200"/>
      <c r="X112" s="200"/>
      <c r="AG112" s="200"/>
      <c r="AN112" s="200"/>
      <c r="AW112" s="200"/>
      <c r="BD112" s="200"/>
      <c r="BI112" s="201"/>
    </row>
    <row r="113" spans="17:61" s="199" customFormat="1" x14ac:dyDescent="0.3">
      <c r="Q113" s="200"/>
      <c r="X113" s="200"/>
      <c r="AG113" s="200"/>
      <c r="AN113" s="200"/>
      <c r="AW113" s="200"/>
      <c r="BD113" s="200"/>
      <c r="BI113" s="201"/>
    </row>
    <row r="114" spans="17:61" s="199" customFormat="1" x14ac:dyDescent="0.3">
      <c r="Q114" s="200"/>
      <c r="X114" s="200"/>
      <c r="AG114" s="200"/>
      <c r="AN114" s="200"/>
      <c r="AW114" s="200"/>
      <c r="BD114" s="200"/>
      <c r="BI114" s="201"/>
    </row>
    <row r="115" spans="17:61" s="199" customFormat="1" x14ac:dyDescent="0.3">
      <c r="Q115" s="200"/>
      <c r="X115" s="200"/>
      <c r="AG115" s="200"/>
      <c r="AN115" s="200"/>
      <c r="AW115" s="200"/>
      <c r="BD115" s="200"/>
      <c r="BI115" s="201"/>
    </row>
    <row r="116" spans="17:61" s="199" customFormat="1" x14ac:dyDescent="0.3">
      <c r="Q116" s="200"/>
      <c r="X116" s="200"/>
      <c r="AG116" s="200"/>
      <c r="AN116" s="200"/>
      <c r="AW116" s="200"/>
      <c r="BD116" s="200"/>
      <c r="BI116" s="201"/>
    </row>
    <row r="117" spans="17:61" s="199" customFormat="1" x14ac:dyDescent="0.3">
      <c r="Q117" s="200"/>
      <c r="X117" s="200"/>
      <c r="AG117" s="200"/>
      <c r="AN117" s="200"/>
      <c r="AW117" s="200"/>
      <c r="BD117" s="200"/>
      <c r="BI117" s="201"/>
    </row>
    <row r="118" spans="17:61" s="199" customFormat="1" x14ac:dyDescent="0.3">
      <c r="Q118" s="200"/>
      <c r="X118" s="200"/>
      <c r="AG118" s="200"/>
      <c r="AN118" s="200"/>
      <c r="AW118" s="200"/>
      <c r="BD118" s="200"/>
      <c r="BI118" s="201"/>
    </row>
    <row r="119" spans="17:61" s="199" customFormat="1" x14ac:dyDescent="0.3">
      <c r="Q119" s="200"/>
      <c r="X119" s="200"/>
      <c r="AG119" s="200"/>
      <c r="AN119" s="200"/>
      <c r="AW119" s="200"/>
      <c r="BD119" s="200"/>
      <c r="BI119" s="201"/>
    </row>
    <row r="120" spans="17:61" s="199" customFormat="1" x14ac:dyDescent="0.3">
      <c r="Q120" s="200"/>
      <c r="X120" s="200"/>
      <c r="AG120" s="200"/>
      <c r="AN120" s="200"/>
      <c r="AW120" s="200"/>
      <c r="BD120" s="200"/>
      <c r="BI120" s="201"/>
    </row>
    <row r="121" spans="17:61" s="199" customFormat="1" x14ac:dyDescent="0.3">
      <c r="Q121" s="200"/>
      <c r="X121" s="200"/>
      <c r="AG121" s="200"/>
      <c r="AN121" s="200"/>
      <c r="AW121" s="200"/>
      <c r="BD121" s="200"/>
      <c r="BI121" s="201"/>
    </row>
    <row r="122" spans="17:61" s="199" customFormat="1" x14ac:dyDescent="0.3">
      <c r="Q122" s="200"/>
      <c r="X122" s="200"/>
      <c r="AG122" s="200"/>
      <c r="AN122" s="200"/>
      <c r="AW122" s="200"/>
      <c r="BD122" s="200"/>
      <c r="BI122" s="201"/>
    </row>
    <row r="123" spans="17:61" s="199" customFormat="1" x14ac:dyDescent="0.3">
      <c r="Q123" s="200"/>
      <c r="X123" s="200"/>
      <c r="AG123" s="200"/>
      <c r="AN123" s="200"/>
      <c r="AW123" s="200"/>
      <c r="BD123" s="200"/>
      <c r="BI123" s="201"/>
    </row>
    <row r="124" spans="17:61" s="199" customFormat="1" x14ac:dyDescent="0.3">
      <c r="Q124" s="200"/>
      <c r="X124" s="200"/>
      <c r="AG124" s="200"/>
      <c r="AN124" s="200"/>
      <c r="AW124" s="200"/>
      <c r="BD124" s="200"/>
      <c r="BI124" s="201"/>
    </row>
    <row r="125" spans="17:61" s="199" customFormat="1" x14ac:dyDescent="0.3">
      <c r="Q125" s="200"/>
      <c r="X125" s="200"/>
      <c r="AG125" s="200"/>
      <c r="AN125" s="200"/>
      <c r="AW125" s="200"/>
      <c r="BD125" s="200"/>
      <c r="BI125" s="201"/>
    </row>
    <row r="126" spans="17:61" s="199" customFormat="1" x14ac:dyDescent="0.3">
      <c r="Q126" s="200"/>
      <c r="X126" s="200"/>
      <c r="AG126" s="200"/>
      <c r="AN126" s="200"/>
      <c r="AW126" s="200"/>
      <c r="BD126" s="200"/>
      <c r="BI126" s="201"/>
    </row>
    <row r="127" spans="17:61" s="199" customFormat="1" x14ac:dyDescent="0.3">
      <c r="Q127" s="200"/>
      <c r="X127" s="200"/>
      <c r="AG127" s="200"/>
      <c r="AN127" s="200"/>
      <c r="AW127" s="200"/>
      <c r="BD127" s="200"/>
      <c r="BI127" s="201"/>
    </row>
    <row r="128" spans="17:61" s="199" customFormat="1" x14ac:dyDescent="0.3">
      <c r="Q128" s="200"/>
      <c r="X128" s="200"/>
      <c r="AG128" s="200"/>
      <c r="AN128" s="200"/>
      <c r="AW128" s="200"/>
      <c r="BD128" s="200"/>
      <c r="BI128" s="201"/>
    </row>
    <row r="129" spans="17:61" s="199" customFormat="1" x14ac:dyDescent="0.3">
      <c r="Q129" s="200"/>
      <c r="X129" s="200"/>
      <c r="AG129" s="200"/>
      <c r="AN129" s="200"/>
      <c r="AW129" s="200"/>
      <c r="BD129" s="200"/>
      <c r="BI129" s="201"/>
    </row>
    <row r="130" spans="17:61" s="199" customFormat="1" x14ac:dyDescent="0.3">
      <c r="Q130" s="200"/>
      <c r="X130" s="200"/>
      <c r="AG130" s="200"/>
      <c r="AN130" s="200"/>
      <c r="AW130" s="200"/>
      <c r="BD130" s="200"/>
      <c r="BI130" s="201"/>
    </row>
    <row r="131" spans="17:61" s="199" customFormat="1" x14ac:dyDescent="0.3">
      <c r="Q131" s="200"/>
      <c r="X131" s="200"/>
      <c r="AG131" s="200"/>
      <c r="AN131" s="200"/>
      <c r="AW131" s="200"/>
      <c r="BD131" s="200"/>
      <c r="BI131" s="201"/>
    </row>
    <row r="132" spans="17:61" s="199" customFormat="1" x14ac:dyDescent="0.3">
      <c r="Q132" s="200"/>
      <c r="X132" s="200"/>
      <c r="AG132" s="200"/>
      <c r="AN132" s="200"/>
      <c r="AW132" s="200"/>
      <c r="BD132" s="200"/>
      <c r="BI132" s="201"/>
    </row>
    <row r="133" spans="17:61" s="199" customFormat="1" x14ac:dyDescent="0.3">
      <c r="Q133" s="200"/>
      <c r="X133" s="200"/>
      <c r="AG133" s="200"/>
      <c r="AN133" s="200"/>
      <c r="AW133" s="200"/>
      <c r="BD133" s="200"/>
      <c r="BI133" s="201"/>
    </row>
    <row r="134" spans="17:61" s="199" customFormat="1" x14ac:dyDescent="0.3">
      <c r="Q134" s="200"/>
      <c r="X134" s="200"/>
      <c r="AG134" s="200"/>
      <c r="AN134" s="200"/>
      <c r="AW134" s="200"/>
      <c r="BD134" s="200"/>
      <c r="BI134" s="201"/>
    </row>
    <row r="135" spans="17:61" s="199" customFormat="1" x14ac:dyDescent="0.3">
      <c r="Q135" s="200"/>
      <c r="X135" s="200"/>
      <c r="AG135" s="200"/>
      <c r="AN135" s="200"/>
      <c r="AW135" s="200"/>
      <c r="BD135" s="200"/>
      <c r="BI135" s="201"/>
    </row>
    <row r="136" spans="17:61" s="199" customFormat="1" x14ac:dyDescent="0.3">
      <c r="Q136" s="200"/>
      <c r="X136" s="200"/>
      <c r="AG136" s="200"/>
      <c r="AN136" s="200"/>
      <c r="AW136" s="200"/>
      <c r="BD136" s="200"/>
      <c r="BI136" s="201"/>
    </row>
    <row r="137" spans="17:61" s="199" customFormat="1" x14ac:dyDescent="0.3">
      <c r="Q137" s="200"/>
      <c r="X137" s="200"/>
      <c r="AG137" s="200"/>
      <c r="AN137" s="200"/>
      <c r="AW137" s="200"/>
      <c r="BD137" s="200"/>
      <c r="BI137" s="201"/>
    </row>
    <row r="138" spans="17:61" s="199" customFormat="1" x14ac:dyDescent="0.3">
      <c r="Q138" s="200"/>
      <c r="X138" s="200"/>
      <c r="AG138" s="200"/>
      <c r="AN138" s="200"/>
      <c r="AW138" s="200"/>
      <c r="BD138" s="200"/>
      <c r="BI138" s="201"/>
    </row>
    <row r="139" spans="17:61" s="199" customFormat="1" x14ac:dyDescent="0.3">
      <c r="Q139" s="200"/>
      <c r="X139" s="200"/>
      <c r="AG139" s="200"/>
      <c r="AN139" s="200"/>
      <c r="AW139" s="200"/>
      <c r="BD139" s="200"/>
      <c r="BI139" s="201"/>
    </row>
    <row r="140" spans="17:61" s="199" customFormat="1" x14ac:dyDescent="0.3">
      <c r="Q140" s="200"/>
      <c r="X140" s="200"/>
      <c r="AG140" s="200"/>
      <c r="AN140" s="200"/>
      <c r="AW140" s="200"/>
      <c r="BD140" s="200"/>
      <c r="BI140" s="201"/>
    </row>
    <row r="141" spans="17:61" s="199" customFormat="1" x14ac:dyDescent="0.3">
      <c r="Q141" s="200"/>
      <c r="X141" s="200"/>
      <c r="AG141" s="200"/>
      <c r="AN141" s="200"/>
      <c r="AW141" s="200"/>
      <c r="BD141" s="200"/>
      <c r="BI141" s="201"/>
    </row>
    <row r="142" spans="17:61" s="199" customFormat="1" x14ac:dyDescent="0.3">
      <c r="Q142" s="200"/>
      <c r="X142" s="200"/>
      <c r="AG142" s="200"/>
      <c r="AN142" s="200"/>
      <c r="AW142" s="200"/>
      <c r="BD142" s="200"/>
      <c r="BI142" s="201"/>
    </row>
    <row r="143" spans="17:61" s="199" customFormat="1" x14ac:dyDescent="0.3">
      <c r="Q143" s="200"/>
      <c r="X143" s="200"/>
      <c r="AG143" s="200"/>
      <c r="AN143" s="200"/>
      <c r="AW143" s="200"/>
      <c r="BD143" s="200"/>
      <c r="BI143" s="201"/>
    </row>
    <row r="144" spans="17:61" s="199" customFormat="1" x14ac:dyDescent="0.3">
      <c r="Q144" s="200"/>
      <c r="X144" s="200"/>
      <c r="AG144" s="200"/>
      <c r="AN144" s="200"/>
      <c r="AW144" s="200"/>
      <c r="BD144" s="200"/>
      <c r="BI144" s="201"/>
    </row>
    <row r="145" spans="17:61" s="199" customFormat="1" x14ac:dyDescent="0.3">
      <c r="Q145" s="200"/>
      <c r="X145" s="200"/>
      <c r="AG145" s="200"/>
      <c r="AN145" s="200"/>
      <c r="AW145" s="200"/>
      <c r="BD145" s="200"/>
      <c r="BI145" s="201"/>
    </row>
    <row r="146" spans="17:61" s="199" customFormat="1" x14ac:dyDescent="0.3">
      <c r="Q146" s="200"/>
      <c r="X146" s="200"/>
      <c r="AG146" s="200"/>
      <c r="AN146" s="200"/>
      <c r="AW146" s="200"/>
      <c r="BD146" s="200"/>
      <c r="BI146" s="201"/>
    </row>
    <row r="147" spans="17:61" s="199" customFormat="1" x14ac:dyDescent="0.3">
      <c r="Q147" s="200"/>
      <c r="X147" s="200"/>
      <c r="AG147" s="200"/>
      <c r="AN147" s="200"/>
      <c r="AW147" s="200"/>
      <c r="BD147" s="200"/>
      <c r="BI147" s="201"/>
    </row>
    <row r="148" spans="17:61" s="199" customFormat="1" x14ac:dyDescent="0.3">
      <c r="Q148" s="200"/>
      <c r="X148" s="200"/>
      <c r="AG148" s="200"/>
      <c r="AN148" s="200"/>
      <c r="AW148" s="200"/>
      <c r="BD148" s="200"/>
      <c r="BI148" s="201"/>
    </row>
    <row r="149" spans="17:61" s="199" customFormat="1" x14ac:dyDescent="0.3">
      <c r="Q149" s="200"/>
      <c r="X149" s="200"/>
      <c r="AG149" s="200"/>
      <c r="AN149" s="200"/>
      <c r="AW149" s="200"/>
      <c r="BD149" s="200"/>
      <c r="BI149" s="201"/>
    </row>
  </sheetData>
  <mergeCells count="12">
    <mergeCell ref="A78:A86"/>
    <mergeCell ref="A87:A95"/>
    <mergeCell ref="A96:A104"/>
    <mergeCell ref="A2:X2"/>
    <mergeCell ref="A22:A30"/>
    <mergeCell ref="A31:A39"/>
    <mergeCell ref="A41:A49"/>
    <mergeCell ref="A50:A58"/>
    <mergeCell ref="A59:A67"/>
    <mergeCell ref="A68:A76"/>
    <mergeCell ref="A4:A12"/>
    <mergeCell ref="A13:A21"/>
  </mergeCells>
  <phoneticPr fontId="1" type="noConversion"/>
  <pageMargins left="0.19685039370078741" right="0.19685039370078741" top="0.19685039370078741" bottom="0.19685039370078741" header="0.31496062992125984" footer="0.31496062992125984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Q715"/>
  <sheetViews>
    <sheetView workbookViewId="0">
      <selection activeCell="D20" sqref="D20"/>
    </sheetView>
  </sheetViews>
  <sheetFormatPr defaultRowHeight="15.5" x14ac:dyDescent="0.3"/>
  <cols>
    <col min="1" max="3" width="8.58203125" style="309"/>
    <col min="5" max="7" width="8.58203125" style="309"/>
    <col min="9" max="11" width="8.58203125" style="309"/>
    <col min="13" max="15" width="8.58203125" style="309"/>
    <col min="17" max="19" width="8.58203125" style="309"/>
    <col min="21" max="23" width="8.58203125" style="309"/>
    <col min="25" max="27" width="8.58203125" style="309"/>
    <col min="29" max="31" width="8.58203125" style="309"/>
    <col min="33" max="35" width="8.58203125" style="309"/>
    <col min="37" max="39" width="8.58203125" style="309"/>
    <col min="41" max="43" width="8.58203125" style="309"/>
  </cols>
  <sheetData>
    <row r="1" spans="1:43" x14ac:dyDescent="0.3">
      <c r="A1" s="399" t="s">
        <v>604</v>
      </c>
      <c r="B1" s="399"/>
      <c r="C1" s="399"/>
      <c r="D1" s="399"/>
      <c r="E1" s="399"/>
      <c r="F1" s="399"/>
      <c r="G1" s="399"/>
      <c r="H1" s="399"/>
      <c r="I1" s="399"/>
      <c r="J1" s="399"/>
      <c r="K1" s="399"/>
      <c r="L1" s="399"/>
      <c r="M1" s="399"/>
      <c r="N1" s="399"/>
      <c r="O1" s="399"/>
      <c r="P1" s="399"/>
      <c r="Q1" s="399"/>
    </row>
    <row r="2" spans="1:43" x14ac:dyDescent="0.3">
      <c r="A2" s="400" t="s">
        <v>589</v>
      </c>
      <c r="B2" s="400"/>
      <c r="C2" s="400"/>
      <c r="E2" s="401" t="s">
        <v>593</v>
      </c>
      <c r="F2" s="401"/>
      <c r="G2" s="401"/>
      <c r="I2" s="402" t="s">
        <v>594</v>
      </c>
      <c r="J2" s="402"/>
      <c r="K2" s="402"/>
      <c r="M2" s="403" t="s">
        <v>595</v>
      </c>
      <c r="N2" s="403"/>
      <c r="O2" s="403"/>
      <c r="Q2" s="404" t="s">
        <v>596</v>
      </c>
      <c r="R2" s="404"/>
      <c r="S2" s="404"/>
      <c r="U2" s="405" t="s">
        <v>597</v>
      </c>
      <c r="V2" s="405"/>
      <c r="W2" s="405"/>
      <c r="Y2" s="406" t="s">
        <v>598</v>
      </c>
      <c r="Z2" s="406"/>
      <c r="AA2" s="406"/>
      <c r="AC2" s="407" t="s">
        <v>599</v>
      </c>
      <c r="AD2" s="407"/>
      <c r="AE2" s="407"/>
      <c r="AF2" s="310"/>
      <c r="AG2" s="408" t="s">
        <v>600</v>
      </c>
      <c r="AH2" s="408"/>
      <c r="AI2" s="408"/>
      <c r="AK2" s="409" t="s">
        <v>601</v>
      </c>
      <c r="AL2" s="409"/>
      <c r="AM2" s="409"/>
      <c r="AO2" s="398" t="s">
        <v>602</v>
      </c>
      <c r="AP2" s="398"/>
      <c r="AQ2" s="398"/>
    </row>
    <row r="3" spans="1:43" x14ac:dyDescent="0.3">
      <c r="A3" s="309" t="s">
        <v>590</v>
      </c>
      <c r="B3" s="309" t="s">
        <v>591</v>
      </c>
      <c r="C3" s="309" t="s">
        <v>592</v>
      </c>
      <c r="E3" s="309" t="s">
        <v>590</v>
      </c>
      <c r="F3" s="309" t="s">
        <v>591</v>
      </c>
      <c r="G3" s="309" t="s">
        <v>592</v>
      </c>
      <c r="I3" s="309" t="s">
        <v>590</v>
      </c>
      <c r="J3" s="309" t="s">
        <v>591</v>
      </c>
      <c r="K3" s="309" t="s">
        <v>592</v>
      </c>
      <c r="M3" s="309" t="s">
        <v>590</v>
      </c>
      <c r="N3" s="309" t="s">
        <v>591</v>
      </c>
      <c r="O3" s="309" t="s">
        <v>592</v>
      </c>
      <c r="Q3" s="309" t="s">
        <v>590</v>
      </c>
      <c r="R3" s="309" t="s">
        <v>591</v>
      </c>
      <c r="S3" s="309" t="s">
        <v>592</v>
      </c>
      <c r="U3" s="309" t="s">
        <v>590</v>
      </c>
      <c r="V3" s="309" t="s">
        <v>591</v>
      </c>
      <c r="W3" s="309" t="s">
        <v>592</v>
      </c>
      <c r="Y3" s="309" t="s">
        <v>590</v>
      </c>
      <c r="Z3" s="309" t="s">
        <v>591</v>
      </c>
      <c r="AA3" s="309" t="s">
        <v>592</v>
      </c>
      <c r="AC3" s="309" t="s">
        <v>590</v>
      </c>
      <c r="AD3" s="309" t="s">
        <v>591</v>
      </c>
      <c r="AE3" s="309" t="s">
        <v>592</v>
      </c>
      <c r="AG3" s="309" t="s">
        <v>590</v>
      </c>
      <c r="AH3" s="309" t="s">
        <v>591</v>
      </c>
      <c r="AI3" s="309" t="s">
        <v>592</v>
      </c>
      <c r="AK3" s="309" t="s">
        <v>590</v>
      </c>
      <c r="AL3" s="309" t="s">
        <v>591</v>
      </c>
      <c r="AM3" s="309" t="s">
        <v>592</v>
      </c>
      <c r="AO3" s="309" t="s">
        <v>590</v>
      </c>
      <c r="AP3" s="309" t="s">
        <v>591</v>
      </c>
      <c r="AQ3" s="309" t="s">
        <v>592</v>
      </c>
    </row>
    <row r="4" spans="1:43" x14ac:dyDescent="0.3">
      <c r="A4" s="309">
        <v>2420</v>
      </c>
      <c r="B4" s="309">
        <v>2426</v>
      </c>
      <c r="C4" s="309">
        <v>7</v>
      </c>
      <c r="E4" s="309">
        <v>2420</v>
      </c>
      <c r="F4" s="309">
        <v>2426</v>
      </c>
      <c r="G4" s="309">
        <f t="shared" ref="G4:G67" si="0">F4-E4+1</f>
        <v>7</v>
      </c>
      <c r="I4" s="309">
        <v>2430</v>
      </c>
      <c r="J4" s="309">
        <v>2436</v>
      </c>
      <c r="K4" s="309">
        <f t="shared" ref="K4:K67" si="1">J4-I4+1</f>
        <v>7</v>
      </c>
      <c r="L4" t="s">
        <v>588</v>
      </c>
      <c r="M4" s="309">
        <v>2420</v>
      </c>
      <c r="N4" s="309">
        <v>2426</v>
      </c>
      <c r="O4" s="309">
        <v>7</v>
      </c>
      <c r="Q4" s="309">
        <v>2420</v>
      </c>
      <c r="R4" s="309">
        <v>2426</v>
      </c>
      <c r="S4" s="309">
        <v>7</v>
      </c>
      <c r="U4" s="309">
        <v>2420</v>
      </c>
      <c r="V4" s="309">
        <v>2426</v>
      </c>
      <c r="W4" s="309">
        <f t="shared" ref="W4:W67" si="2">V4-U4+1</f>
        <v>7</v>
      </c>
      <c r="Y4" s="309">
        <v>2420</v>
      </c>
      <c r="Z4" s="309">
        <v>2426</v>
      </c>
      <c r="AA4" s="309">
        <v>7</v>
      </c>
      <c r="AC4" s="309">
        <v>2420</v>
      </c>
      <c r="AD4" s="309">
        <v>2426</v>
      </c>
      <c r="AE4" s="309">
        <v>7</v>
      </c>
      <c r="AG4" s="309">
        <v>2420</v>
      </c>
      <c r="AH4" s="309">
        <v>2426</v>
      </c>
      <c r="AI4" s="309">
        <v>7</v>
      </c>
      <c r="AK4" s="309">
        <v>2430</v>
      </c>
      <c r="AL4" s="309">
        <v>2436</v>
      </c>
      <c r="AM4" s="309">
        <v>7</v>
      </c>
      <c r="AO4" s="309">
        <v>2420</v>
      </c>
      <c r="AP4" s="309">
        <v>2426</v>
      </c>
      <c r="AQ4" s="309">
        <v>7</v>
      </c>
    </row>
    <row r="5" spans="1:43" x14ac:dyDescent="0.3">
      <c r="A5" s="309">
        <v>3895</v>
      </c>
      <c r="B5" s="309">
        <v>3901</v>
      </c>
      <c r="C5" s="309">
        <v>7</v>
      </c>
      <c r="E5" s="309">
        <v>3895</v>
      </c>
      <c r="F5" s="309">
        <v>3901</v>
      </c>
      <c r="G5" s="309">
        <f t="shared" si="0"/>
        <v>7</v>
      </c>
      <c r="I5" s="309">
        <v>3913</v>
      </c>
      <c r="J5" s="309">
        <v>3919</v>
      </c>
      <c r="K5" s="309">
        <f t="shared" si="1"/>
        <v>7</v>
      </c>
      <c r="M5" s="309">
        <v>3896</v>
      </c>
      <c r="N5" s="309">
        <v>3902</v>
      </c>
      <c r="O5" s="309">
        <v>7</v>
      </c>
      <c r="Q5" s="309">
        <v>3895</v>
      </c>
      <c r="R5" s="309">
        <v>3901</v>
      </c>
      <c r="S5" s="309">
        <v>7</v>
      </c>
      <c r="U5" s="309">
        <v>3896</v>
      </c>
      <c r="V5" s="309">
        <v>3902</v>
      </c>
      <c r="W5" s="309">
        <f t="shared" si="2"/>
        <v>7</v>
      </c>
      <c r="Y5" s="309">
        <v>3895</v>
      </c>
      <c r="Z5" s="309">
        <v>3901</v>
      </c>
      <c r="AA5" s="309">
        <v>7</v>
      </c>
      <c r="AC5" s="309">
        <v>3894</v>
      </c>
      <c r="AD5" s="309">
        <v>3900</v>
      </c>
      <c r="AE5" s="309">
        <v>7</v>
      </c>
      <c r="AG5" s="309">
        <v>3895</v>
      </c>
      <c r="AH5" s="309">
        <v>3901</v>
      </c>
      <c r="AI5" s="309">
        <v>7</v>
      </c>
      <c r="AK5" s="309">
        <v>3913</v>
      </c>
      <c r="AL5" s="309">
        <v>3919</v>
      </c>
      <c r="AM5" s="309">
        <v>7</v>
      </c>
      <c r="AO5" s="309">
        <v>3895</v>
      </c>
      <c r="AP5" s="309">
        <v>3901</v>
      </c>
      <c r="AQ5" s="309">
        <v>7</v>
      </c>
    </row>
    <row r="6" spans="1:43" x14ac:dyDescent="0.3">
      <c r="A6" s="309">
        <v>6100</v>
      </c>
      <c r="B6" s="309">
        <v>6106</v>
      </c>
      <c r="C6" s="309">
        <v>7</v>
      </c>
      <c r="E6" s="309">
        <v>6126</v>
      </c>
      <c r="F6" s="309">
        <v>6132</v>
      </c>
      <c r="G6" s="309">
        <f t="shared" si="0"/>
        <v>7</v>
      </c>
      <c r="I6" s="309">
        <v>6003</v>
      </c>
      <c r="J6" s="309">
        <v>6009</v>
      </c>
      <c r="K6" s="309">
        <f t="shared" si="1"/>
        <v>7</v>
      </c>
      <c r="M6" s="309">
        <v>6095</v>
      </c>
      <c r="N6" s="309">
        <v>6101</v>
      </c>
      <c r="O6" s="309">
        <v>7</v>
      </c>
      <c r="Q6" s="309">
        <v>6560</v>
      </c>
      <c r="R6" s="309">
        <v>6566</v>
      </c>
      <c r="S6" s="309">
        <v>7</v>
      </c>
      <c r="U6" s="309">
        <v>6127</v>
      </c>
      <c r="V6" s="309">
        <v>6133</v>
      </c>
      <c r="W6" s="309">
        <f t="shared" si="2"/>
        <v>7</v>
      </c>
      <c r="Y6" s="309">
        <v>6100</v>
      </c>
      <c r="Z6" s="309">
        <v>6106</v>
      </c>
      <c r="AA6" s="309">
        <v>7</v>
      </c>
      <c r="AC6" s="309">
        <v>6124</v>
      </c>
      <c r="AD6" s="309">
        <v>6130</v>
      </c>
      <c r="AE6" s="309">
        <v>7</v>
      </c>
      <c r="AG6" s="309">
        <v>6100</v>
      </c>
      <c r="AH6" s="309">
        <v>6106</v>
      </c>
      <c r="AI6" s="309">
        <v>7</v>
      </c>
      <c r="AK6" s="309">
        <v>6003</v>
      </c>
      <c r="AL6" s="309">
        <v>6009</v>
      </c>
      <c r="AM6" s="309">
        <v>7</v>
      </c>
      <c r="AO6" s="309">
        <v>6100</v>
      </c>
      <c r="AP6" s="309">
        <v>6106</v>
      </c>
      <c r="AQ6" s="309">
        <v>7</v>
      </c>
    </row>
    <row r="7" spans="1:43" x14ac:dyDescent="0.3">
      <c r="A7" s="309">
        <v>6531</v>
      </c>
      <c r="B7" s="309">
        <v>6537</v>
      </c>
      <c r="C7" s="309">
        <v>7</v>
      </c>
      <c r="E7" s="309">
        <v>6557</v>
      </c>
      <c r="F7" s="309">
        <v>6563</v>
      </c>
      <c r="G7" s="309">
        <f t="shared" si="0"/>
        <v>7</v>
      </c>
      <c r="I7" s="309">
        <v>6530</v>
      </c>
      <c r="J7" s="309">
        <v>6536</v>
      </c>
      <c r="K7" s="309">
        <f t="shared" si="1"/>
        <v>7</v>
      </c>
      <c r="M7" s="309">
        <v>6526</v>
      </c>
      <c r="N7" s="309">
        <v>6532</v>
      </c>
      <c r="O7" s="309">
        <v>7</v>
      </c>
      <c r="Q7" s="309">
        <v>7633</v>
      </c>
      <c r="R7" s="309">
        <v>7639</v>
      </c>
      <c r="S7" s="309">
        <v>7</v>
      </c>
      <c r="U7" s="309">
        <v>6558</v>
      </c>
      <c r="V7" s="309">
        <v>6564</v>
      </c>
      <c r="W7" s="309">
        <f t="shared" si="2"/>
        <v>7</v>
      </c>
      <c r="Y7" s="309">
        <v>6531</v>
      </c>
      <c r="Z7" s="309">
        <v>6537</v>
      </c>
      <c r="AA7" s="309">
        <v>7</v>
      </c>
      <c r="AC7" s="309">
        <v>6555</v>
      </c>
      <c r="AD7" s="309">
        <v>6561</v>
      </c>
      <c r="AE7" s="309">
        <v>7</v>
      </c>
      <c r="AG7" s="309">
        <v>6531</v>
      </c>
      <c r="AH7" s="309">
        <v>6537</v>
      </c>
      <c r="AI7" s="309">
        <v>7</v>
      </c>
      <c r="AK7" s="309">
        <v>6530</v>
      </c>
      <c r="AL7" s="309">
        <v>6536</v>
      </c>
      <c r="AM7" s="309">
        <v>7</v>
      </c>
      <c r="AO7" s="309">
        <v>6531</v>
      </c>
      <c r="AP7" s="309">
        <v>6537</v>
      </c>
      <c r="AQ7" s="309">
        <v>7</v>
      </c>
    </row>
    <row r="8" spans="1:43" x14ac:dyDescent="0.3">
      <c r="A8" s="309">
        <v>7605</v>
      </c>
      <c r="B8" s="309">
        <v>7611</v>
      </c>
      <c r="C8" s="309">
        <v>7</v>
      </c>
      <c r="E8" s="309">
        <v>7632</v>
      </c>
      <c r="F8" s="309">
        <v>7638</v>
      </c>
      <c r="G8" s="309">
        <f t="shared" si="0"/>
        <v>7</v>
      </c>
      <c r="I8" s="309">
        <v>7208</v>
      </c>
      <c r="J8" s="309">
        <v>7214</v>
      </c>
      <c r="K8" s="309">
        <f t="shared" si="1"/>
        <v>7</v>
      </c>
      <c r="M8" s="309">
        <v>7600</v>
      </c>
      <c r="N8" s="309">
        <v>7606</v>
      </c>
      <c r="O8" s="309">
        <v>7</v>
      </c>
      <c r="Q8" s="309">
        <v>7832</v>
      </c>
      <c r="R8" s="309">
        <v>7838</v>
      </c>
      <c r="S8" s="309">
        <v>7</v>
      </c>
      <c r="U8" s="309">
        <v>7633</v>
      </c>
      <c r="V8" s="309">
        <v>7639</v>
      </c>
      <c r="W8" s="309">
        <f t="shared" si="2"/>
        <v>7</v>
      </c>
      <c r="Y8" s="309">
        <v>7606</v>
      </c>
      <c r="Z8" s="309">
        <v>7612</v>
      </c>
      <c r="AA8" s="309">
        <v>7</v>
      </c>
      <c r="AC8" s="309">
        <v>7630</v>
      </c>
      <c r="AD8" s="309">
        <v>7636</v>
      </c>
      <c r="AE8" s="309">
        <v>7</v>
      </c>
      <c r="AG8" s="309">
        <v>7606</v>
      </c>
      <c r="AH8" s="309">
        <v>7612</v>
      </c>
      <c r="AI8" s="309">
        <v>7</v>
      </c>
      <c r="AK8" s="309">
        <v>7208</v>
      </c>
      <c r="AL8" s="309">
        <v>7214</v>
      </c>
      <c r="AM8" s="309">
        <v>7</v>
      </c>
      <c r="AO8" s="309">
        <v>7605</v>
      </c>
      <c r="AP8" s="309">
        <v>7611</v>
      </c>
      <c r="AQ8" s="309">
        <v>7</v>
      </c>
    </row>
    <row r="9" spans="1:43" x14ac:dyDescent="0.3">
      <c r="A9" s="309">
        <v>7804</v>
      </c>
      <c r="B9" s="309">
        <v>7810</v>
      </c>
      <c r="C9" s="309">
        <v>7</v>
      </c>
      <c r="E9" s="309">
        <v>7831</v>
      </c>
      <c r="F9" s="309">
        <v>7837</v>
      </c>
      <c r="G9" s="309">
        <f t="shared" si="0"/>
        <v>7</v>
      </c>
      <c r="I9" s="309">
        <v>7593</v>
      </c>
      <c r="J9" s="309">
        <v>7599</v>
      </c>
      <c r="K9" s="309">
        <f t="shared" si="1"/>
        <v>7</v>
      </c>
      <c r="M9" s="309">
        <v>7799</v>
      </c>
      <c r="N9" s="309">
        <v>7805</v>
      </c>
      <c r="O9" s="309">
        <v>7</v>
      </c>
      <c r="Q9" s="309">
        <v>8305</v>
      </c>
      <c r="R9" s="309">
        <v>8311</v>
      </c>
      <c r="S9" s="309">
        <v>7</v>
      </c>
      <c r="U9" s="309">
        <v>7832</v>
      </c>
      <c r="V9" s="309">
        <v>7838</v>
      </c>
      <c r="W9" s="309">
        <f t="shared" si="2"/>
        <v>7</v>
      </c>
      <c r="Y9" s="309">
        <v>7805</v>
      </c>
      <c r="Z9" s="309">
        <v>7811</v>
      </c>
      <c r="AA9" s="309">
        <v>7</v>
      </c>
      <c r="AC9" s="309">
        <v>7828</v>
      </c>
      <c r="AD9" s="309">
        <v>7834</v>
      </c>
      <c r="AE9" s="309">
        <v>7</v>
      </c>
      <c r="AG9" s="309">
        <v>7805</v>
      </c>
      <c r="AH9" s="309">
        <v>7811</v>
      </c>
      <c r="AI9" s="309">
        <v>7</v>
      </c>
      <c r="AK9" s="309">
        <v>7593</v>
      </c>
      <c r="AL9" s="309">
        <v>7599</v>
      </c>
      <c r="AM9" s="309">
        <v>7</v>
      </c>
      <c r="AO9" s="309">
        <v>7804</v>
      </c>
      <c r="AP9" s="309">
        <v>7810</v>
      </c>
      <c r="AQ9" s="309">
        <v>7</v>
      </c>
    </row>
    <row r="10" spans="1:43" x14ac:dyDescent="0.3">
      <c r="A10" s="309">
        <v>8277</v>
      </c>
      <c r="B10" s="309">
        <v>8283</v>
      </c>
      <c r="C10" s="309">
        <v>7</v>
      </c>
      <c r="E10" s="309">
        <v>8303</v>
      </c>
      <c r="F10" s="309">
        <v>8309</v>
      </c>
      <c r="G10" s="309">
        <f t="shared" si="0"/>
        <v>7</v>
      </c>
      <c r="I10" s="309">
        <v>7793</v>
      </c>
      <c r="J10" s="309">
        <v>7799</v>
      </c>
      <c r="K10" s="309">
        <f t="shared" si="1"/>
        <v>7</v>
      </c>
      <c r="M10" s="309">
        <v>8272</v>
      </c>
      <c r="N10" s="309">
        <v>8278</v>
      </c>
      <c r="O10" s="309">
        <v>7</v>
      </c>
      <c r="Q10" s="309">
        <v>11616</v>
      </c>
      <c r="R10" s="309">
        <v>11622</v>
      </c>
      <c r="S10" s="309">
        <v>7</v>
      </c>
      <c r="U10" s="309">
        <v>8304</v>
      </c>
      <c r="V10" s="309">
        <v>8310</v>
      </c>
      <c r="W10" s="309">
        <f t="shared" si="2"/>
        <v>7</v>
      </c>
      <c r="Y10" s="309">
        <v>8278</v>
      </c>
      <c r="Z10" s="309">
        <v>8284</v>
      </c>
      <c r="AA10" s="309">
        <v>7</v>
      </c>
      <c r="AC10" s="309">
        <v>8300</v>
      </c>
      <c r="AD10" s="309">
        <v>8306</v>
      </c>
      <c r="AE10" s="309">
        <v>7</v>
      </c>
      <c r="AG10" s="309">
        <v>8278</v>
      </c>
      <c r="AH10" s="309">
        <v>8284</v>
      </c>
      <c r="AI10" s="309">
        <v>7</v>
      </c>
      <c r="AK10" s="309">
        <v>7793</v>
      </c>
      <c r="AL10" s="309">
        <v>7799</v>
      </c>
      <c r="AM10" s="309">
        <v>7</v>
      </c>
      <c r="AO10" s="309">
        <v>8277</v>
      </c>
      <c r="AP10" s="309">
        <v>8283</v>
      </c>
      <c r="AQ10" s="309">
        <v>7</v>
      </c>
    </row>
    <row r="11" spans="1:43" x14ac:dyDescent="0.3">
      <c r="A11" s="309">
        <v>11588</v>
      </c>
      <c r="B11" s="309">
        <v>11594</v>
      </c>
      <c r="C11" s="309">
        <v>7</v>
      </c>
      <c r="E11" s="309">
        <v>11614</v>
      </c>
      <c r="F11" s="309">
        <v>11620</v>
      </c>
      <c r="G11" s="309">
        <f t="shared" si="0"/>
        <v>7</v>
      </c>
      <c r="I11" s="309">
        <v>11578</v>
      </c>
      <c r="J11" s="309">
        <v>11584</v>
      </c>
      <c r="K11" s="309">
        <f t="shared" si="1"/>
        <v>7</v>
      </c>
      <c r="M11" s="309">
        <v>11583</v>
      </c>
      <c r="N11" s="309">
        <v>11589</v>
      </c>
      <c r="O11" s="309">
        <v>7</v>
      </c>
      <c r="Q11" s="309">
        <v>12313</v>
      </c>
      <c r="R11" s="309">
        <v>12319</v>
      </c>
      <c r="S11" s="309">
        <v>7</v>
      </c>
      <c r="U11" s="309">
        <v>11615</v>
      </c>
      <c r="V11" s="309">
        <v>11621</v>
      </c>
      <c r="W11" s="309">
        <f t="shared" si="2"/>
        <v>7</v>
      </c>
      <c r="Y11" s="309">
        <v>11589</v>
      </c>
      <c r="Z11" s="309">
        <v>11595</v>
      </c>
      <c r="AA11" s="309">
        <v>7</v>
      </c>
      <c r="AC11" s="309">
        <v>11611</v>
      </c>
      <c r="AD11" s="309">
        <v>11617</v>
      </c>
      <c r="AE11" s="309">
        <v>7</v>
      </c>
      <c r="AG11" s="309">
        <v>11589</v>
      </c>
      <c r="AH11" s="309">
        <v>11595</v>
      </c>
      <c r="AI11" s="309">
        <v>7</v>
      </c>
      <c r="AK11" s="309">
        <v>11578</v>
      </c>
      <c r="AL11" s="309">
        <v>11584</v>
      </c>
      <c r="AM11" s="309">
        <v>7</v>
      </c>
      <c r="AO11" s="309">
        <v>11588</v>
      </c>
      <c r="AP11" s="309">
        <v>11594</v>
      </c>
      <c r="AQ11" s="309">
        <v>7</v>
      </c>
    </row>
    <row r="12" spans="1:43" x14ac:dyDescent="0.3">
      <c r="A12" s="309">
        <v>12278</v>
      </c>
      <c r="B12" s="309">
        <v>12284</v>
      </c>
      <c r="C12" s="309">
        <v>7</v>
      </c>
      <c r="E12" s="309">
        <v>12311</v>
      </c>
      <c r="F12" s="309">
        <v>12317</v>
      </c>
      <c r="G12" s="309">
        <f t="shared" si="0"/>
        <v>7</v>
      </c>
      <c r="I12" s="309">
        <v>12034</v>
      </c>
      <c r="J12" s="309">
        <v>12040</v>
      </c>
      <c r="K12" s="309">
        <f t="shared" si="1"/>
        <v>7</v>
      </c>
      <c r="M12" s="309">
        <v>12280</v>
      </c>
      <c r="N12" s="309">
        <v>12286</v>
      </c>
      <c r="O12" s="309">
        <v>7</v>
      </c>
      <c r="Q12" s="309">
        <v>12537</v>
      </c>
      <c r="R12" s="309">
        <v>12543</v>
      </c>
      <c r="S12" s="309">
        <v>7</v>
      </c>
      <c r="U12" s="309">
        <v>12312</v>
      </c>
      <c r="V12" s="309">
        <v>12318</v>
      </c>
      <c r="W12" s="309">
        <f t="shared" si="2"/>
        <v>7</v>
      </c>
      <c r="Y12" s="309">
        <v>12503</v>
      </c>
      <c r="Z12" s="309">
        <v>12509</v>
      </c>
      <c r="AA12" s="309">
        <v>7</v>
      </c>
      <c r="AC12" s="309">
        <v>12308</v>
      </c>
      <c r="AD12" s="309">
        <v>12314</v>
      </c>
      <c r="AE12" s="309">
        <v>7</v>
      </c>
      <c r="AG12" s="309">
        <v>12503</v>
      </c>
      <c r="AH12" s="309">
        <v>12509</v>
      </c>
      <c r="AI12" s="309">
        <v>7</v>
      </c>
      <c r="AK12" s="309">
        <v>12034</v>
      </c>
      <c r="AL12" s="309">
        <v>12040</v>
      </c>
      <c r="AM12" s="309">
        <v>7</v>
      </c>
      <c r="AO12" s="309">
        <v>12285</v>
      </c>
      <c r="AP12" s="309">
        <v>12291</v>
      </c>
      <c r="AQ12" s="309">
        <v>7</v>
      </c>
    </row>
    <row r="13" spans="1:43" x14ac:dyDescent="0.3">
      <c r="A13" s="309">
        <v>12502</v>
      </c>
      <c r="B13" s="309">
        <v>12508</v>
      </c>
      <c r="C13" s="309">
        <v>7</v>
      </c>
      <c r="E13" s="309">
        <v>12535</v>
      </c>
      <c r="F13" s="309">
        <v>12541</v>
      </c>
      <c r="G13" s="309">
        <f t="shared" si="0"/>
        <v>7</v>
      </c>
      <c r="I13" s="309">
        <v>12495</v>
      </c>
      <c r="J13" s="309">
        <v>12501</v>
      </c>
      <c r="K13" s="309">
        <f t="shared" si="1"/>
        <v>7</v>
      </c>
      <c r="M13" s="309">
        <v>12504</v>
      </c>
      <c r="N13" s="309">
        <v>12510</v>
      </c>
      <c r="O13" s="309">
        <v>7</v>
      </c>
      <c r="Q13" s="309">
        <v>13931</v>
      </c>
      <c r="R13" s="309">
        <v>13937</v>
      </c>
      <c r="S13" s="309">
        <v>7</v>
      </c>
      <c r="U13" s="309">
        <v>12536</v>
      </c>
      <c r="V13" s="309">
        <v>12542</v>
      </c>
      <c r="W13" s="309">
        <f t="shared" si="2"/>
        <v>7</v>
      </c>
      <c r="Y13" s="309">
        <v>13897</v>
      </c>
      <c r="Z13" s="309">
        <v>13903</v>
      </c>
      <c r="AA13" s="309">
        <v>7</v>
      </c>
      <c r="AC13" s="309">
        <v>12532</v>
      </c>
      <c r="AD13" s="309">
        <v>12538</v>
      </c>
      <c r="AE13" s="309">
        <v>7</v>
      </c>
      <c r="AG13" s="309">
        <v>13897</v>
      </c>
      <c r="AH13" s="309">
        <v>13903</v>
      </c>
      <c r="AI13" s="309">
        <v>7</v>
      </c>
      <c r="AK13" s="309">
        <v>12495</v>
      </c>
      <c r="AL13" s="309">
        <v>12501</v>
      </c>
      <c r="AM13" s="309">
        <v>7</v>
      </c>
      <c r="AO13" s="309">
        <v>12509</v>
      </c>
      <c r="AP13" s="309">
        <v>12515</v>
      </c>
      <c r="AQ13" s="309">
        <v>7</v>
      </c>
    </row>
    <row r="14" spans="1:43" x14ac:dyDescent="0.3">
      <c r="A14" s="309">
        <v>13902</v>
      </c>
      <c r="B14" s="309">
        <v>13908</v>
      </c>
      <c r="C14" s="309">
        <v>7</v>
      </c>
      <c r="E14" s="309">
        <v>13929</v>
      </c>
      <c r="F14" s="309">
        <v>13935</v>
      </c>
      <c r="G14" s="309">
        <f t="shared" si="0"/>
        <v>7</v>
      </c>
      <c r="I14" s="309">
        <v>14416</v>
      </c>
      <c r="J14" s="309">
        <v>14422</v>
      </c>
      <c r="K14" s="309">
        <f t="shared" si="1"/>
        <v>7</v>
      </c>
      <c r="M14" s="309">
        <v>13898</v>
      </c>
      <c r="N14" s="309">
        <v>13904</v>
      </c>
      <c r="O14" s="309">
        <v>7</v>
      </c>
      <c r="Q14" s="309">
        <v>14449</v>
      </c>
      <c r="R14" s="309">
        <v>14455</v>
      </c>
      <c r="S14" s="309">
        <v>7</v>
      </c>
      <c r="U14" s="309">
        <v>13930</v>
      </c>
      <c r="V14" s="309">
        <v>13936</v>
      </c>
      <c r="W14" s="309">
        <f t="shared" si="2"/>
        <v>7</v>
      </c>
      <c r="Y14" s="309">
        <v>14415</v>
      </c>
      <c r="Z14" s="309">
        <v>14421</v>
      </c>
      <c r="AA14" s="309">
        <v>7</v>
      </c>
      <c r="AC14" s="309">
        <v>13926</v>
      </c>
      <c r="AD14" s="309">
        <v>13932</v>
      </c>
      <c r="AE14" s="309">
        <v>7</v>
      </c>
      <c r="AG14" s="309">
        <v>14415</v>
      </c>
      <c r="AH14" s="309">
        <v>14421</v>
      </c>
      <c r="AI14" s="309">
        <v>7</v>
      </c>
      <c r="AK14" s="309">
        <v>14416</v>
      </c>
      <c r="AL14" s="309">
        <v>14422</v>
      </c>
      <c r="AM14" s="309">
        <v>7</v>
      </c>
      <c r="AO14" s="309">
        <v>13903</v>
      </c>
      <c r="AP14" s="309">
        <v>13909</v>
      </c>
      <c r="AQ14" s="309">
        <v>7</v>
      </c>
    </row>
    <row r="15" spans="1:43" x14ac:dyDescent="0.3">
      <c r="A15" s="309">
        <v>14420</v>
      </c>
      <c r="B15" s="309">
        <v>14426</v>
      </c>
      <c r="C15" s="309">
        <v>7</v>
      </c>
      <c r="E15" s="309">
        <v>14447</v>
      </c>
      <c r="F15" s="309">
        <v>14453</v>
      </c>
      <c r="G15" s="309">
        <f t="shared" si="0"/>
        <v>7</v>
      </c>
      <c r="I15" s="309">
        <v>15124</v>
      </c>
      <c r="J15" s="309">
        <v>15130</v>
      </c>
      <c r="K15" s="309">
        <f t="shared" si="1"/>
        <v>7</v>
      </c>
      <c r="M15" s="309">
        <v>14416</v>
      </c>
      <c r="N15" s="309">
        <v>14422</v>
      </c>
      <c r="O15" s="309">
        <v>7</v>
      </c>
      <c r="Q15" s="309">
        <v>15157</v>
      </c>
      <c r="R15" s="309">
        <v>15163</v>
      </c>
      <c r="S15" s="309">
        <v>7</v>
      </c>
      <c r="U15" s="309">
        <v>14448</v>
      </c>
      <c r="V15" s="309">
        <v>14454</v>
      </c>
      <c r="W15" s="309">
        <f t="shared" si="2"/>
        <v>7</v>
      </c>
      <c r="Y15" s="309">
        <v>15123</v>
      </c>
      <c r="Z15" s="309">
        <v>15129</v>
      </c>
      <c r="AA15" s="309">
        <v>7</v>
      </c>
      <c r="AC15" s="309">
        <v>14444</v>
      </c>
      <c r="AD15" s="309">
        <v>14450</v>
      </c>
      <c r="AE15" s="309">
        <v>7</v>
      </c>
      <c r="AG15" s="309">
        <v>15123</v>
      </c>
      <c r="AH15" s="309">
        <v>15129</v>
      </c>
      <c r="AI15" s="309">
        <v>7</v>
      </c>
      <c r="AK15" s="309">
        <v>15124</v>
      </c>
      <c r="AL15" s="309">
        <v>15130</v>
      </c>
      <c r="AM15" s="309">
        <v>7</v>
      </c>
      <c r="AO15" s="309">
        <v>14421</v>
      </c>
      <c r="AP15" s="309">
        <v>14427</v>
      </c>
      <c r="AQ15" s="309">
        <v>7</v>
      </c>
    </row>
    <row r="16" spans="1:43" x14ac:dyDescent="0.3">
      <c r="A16" s="309">
        <v>15128</v>
      </c>
      <c r="B16" s="309">
        <v>15134</v>
      </c>
      <c r="C16" s="309">
        <v>7</v>
      </c>
      <c r="E16" s="309">
        <v>15155</v>
      </c>
      <c r="F16" s="309">
        <v>15161</v>
      </c>
      <c r="G16" s="309">
        <f t="shared" si="0"/>
        <v>7</v>
      </c>
      <c r="I16" s="309">
        <v>15392</v>
      </c>
      <c r="J16" s="309">
        <v>15398</v>
      </c>
      <c r="K16" s="309">
        <f t="shared" si="1"/>
        <v>7</v>
      </c>
      <c r="M16" s="309">
        <v>15124</v>
      </c>
      <c r="N16" s="309">
        <v>15130</v>
      </c>
      <c r="O16" s="309">
        <v>7</v>
      </c>
      <c r="Q16" s="309">
        <v>15425</v>
      </c>
      <c r="R16" s="309">
        <v>15431</v>
      </c>
      <c r="S16" s="309">
        <v>7</v>
      </c>
      <c r="U16" s="309">
        <v>15156</v>
      </c>
      <c r="V16" s="309">
        <v>15162</v>
      </c>
      <c r="W16" s="309">
        <f t="shared" si="2"/>
        <v>7</v>
      </c>
      <c r="Y16" s="309">
        <v>15391</v>
      </c>
      <c r="Z16" s="309">
        <v>15397</v>
      </c>
      <c r="AA16" s="309">
        <v>7</v>
      </c>
      <c r="AC16" s="309">
        <v>15152</v>
      </c>
      <c r="AD16" s="309">
        <v>15158</v>
      </c>
      <c r="AE16" s="309">
        <v>7</v>
      </c>
      <c r="AG16" s="309">
        <v>15391</v>
      </c>
      <c r="AH16" s="309">
        <v>15397</v>
      </c>
      <c r="AI16" s="309">
        <v>7</v>
      </c>
      <c r="AK16" s="309">
        <v>15392</v>
      </c>
      <c r="AL16" s="309">
        <v>15398</v>
      </c>
      <c r="AM16" s="309">
        <v>7</v>
      </c>
      <c r="AO16" s="309">
        <v>15129</v>
      </c>
      <c r="AP16" s="309">
        <v>15135</v>
      </c>
      <c r="AQ16" s="309">
        <v>7</v>
      </c>
    </row>
    <row r="17" spans="1:43" x14ac:dyDescent="0.3">
      <c r="A17" s="309">
        <v>15396</v>
      </c>
      <c r="B17" s="309">
        <v>15402</v>
      </c>
      <c r="C17" s="309">
        <v>7</v>
      </c>
      <c r="E17" s="309">
        <v>15423</v>
      </c>
      <c r="F17" s="309">
        <v>15429</v>
      </c>
      <c r="G17" s="309">
        <f t="shared" si="0"/>
        <v>7</v>
      </c>
      <c r="I17" s="309">
        <v>15582</v>
      </c>
      <c r="J17" s="309">
        <v>15588</v>
      </c>
      <c r="K17" s="309">
        <f t="shared" si="1"/>
        <v>7</v>
      </c>
      <c r="M17" s="309">
        <v>15392</v>
      </c>
      <c r="N17" s="309">
        <v>15398</v>
      </c>
      <c r="O17" s="309">
        <v>7</v>
      </c>
      <c r="Q17" s="309">
        <v>15975</v>
      </c>
      <c r="R17" s="309">
        <v>15981</v>
      </c>
      <c r="S17" s="309">
        <v>7</v>
      </c>
      <c r="U17" s="309">
        <v>15424</v>
      </c>
      <c r="V17" s="309">
        <v>15430</v>
      </c>
      <c r="W17" s="309">
        <f t="shared" si="2"/>
        <v>7</v>
      </c>
      <c r="Y17" s="309">
        <v>15941</v>
      </c>
      <c r="Z17" s="309">
        <v>15947</v>
      </c>
      <c r="AA17" s="309">
        <v>7</v>
      </c>
      <c r="AC17" s="309">
        <v>15420</v>
      </c>
      <c r="AD17" s="309">
        <v>15426</v>
      </c>
      <c r="AE17" s="309">
        <v>7</v>
      </c>
      <c r="AG17" s="309">
        <v>15941</v>
      </c>
      <c r="AH17" s="309">
        <v>15947</v>
      </c>
      <c r="AI17" s="309">
        <v>7</v>
      </c>
      <c r="AK17" s="309">
        <v>15582</v>
      </c>
      <c r="AL17" s="309">
        <v>15588</v>
      </c>
      <c r="AM17" s="309">
        <v>7</v>
      </c>
      <c r="AO17" s="309">
        <v>15397</v>
      </c>
      <c r="AP17" s="309">
        <v>15403</v>
      </c>
      <c r="AQ17" s="309">
        <v>7</v>
      </c>
    </row>
    <row r="18" spans="1:43" x14ac:dyDescent="0.3">
      <c r="A18" s="309">
        <v>15946</v>
      </c>
      <c r="B18" s="309">
        <v>15952</v>
      </c>
      <c r="C18" s="309">
        <v>7</v>
      </c>
      <c r="E18" s="309">
        <v>15973</v>
      </c>
      <c r="F18" s="309">
        <v>15979</v>
      </c>
      <c r="G18" s="309">
        <f t="shared" si="0"/>
        <v>7</v>
      </c>
      <c r="I18" s="309">
        <v>15938</v>
      </c>
      <c r="J18" s="309">
        <v>15944</v>
      </c>
      <c r="K18" s="309">
        <f t="shared" si="1"/>
        <v>7</v>
      </c>
      <c r="M18" s="309">
        <v>15942</v>
      </c>
      <c r="N18" s="309">
        <v>15948</v>
      </c>
      <c r="O18" s="309">
        <v>7</v>
      </c>
      <c r="Q18" s="309">
        <v>16375</v>
      </c>
      <c r="R18" s="309">
        <v>16381</v>
      </c>
      <c r="S18" s="309">
        <v>7</v>
      </c>
      <c r="U18" s="309">
        <v>15974</v>
      </c>
      <c r="V18" s="309">
        <v>15980</v>
      </c>
      <c r="W18" s="309">
        <f t="shared" si="2"/>
        <v>7</v>
      </c>
      <c r="Y18" s="309">
        <v>16339</v>
      </c>
      <c r="Z18" s="309">
        <v>16345</v>
      </c>
      <c r="AA18" s="309">
        <v>7</v>
      </c>
      <c r="AC18" s="309">
        <v>15970</v>
      </c>
      <c r="AD18" s="309">
        <v>15976</v>
      </c>
      <c r="AE18" s="309">
        <v>7</v>
      </c>
      <c r="AG18" s="309">
        <v>16339</v>
      </c>
      <c r="AH18" s="309">
        <v>16345</v>
      </c>
      <c r="AI18" s="309">
        <v>7</v>
      </c>
      <c r="AK18" s="309">
        <v>15938</v>
      </c>
      <c r="AL18" s="309">
        <v>15944</v>
      </c>
      <c r="AM18" s="309">
        <v>7</v>
      </c>
      <c r="AO18" s="309">
        <v>15947</v>
      </c>
      <c r="AP18" s="309">
        <v>15953</v>
      </c>
      <c r="AQ18" s="309">
        <v>7</v>
      </c>
    </row>
    <row r="19" spans="1:43" x14ac:dyDescent="0.3">
      <c r="A19" s="309">
        <v>16344</v>
      </c>
      <c r="B19" s="309">
        <v>16350</v>
      </c>
      <c r="C19" s="309">
        <v>7</v>
      </c>
      <c r="E19" s="309">
        <v>16370</v>
      </c>
      <c r="F19" s="309">
        <v>16376</v>
      </c>
      <c r="G19" s="309">
        <f t="shared" si="0"/>
        <v>7</v>
      </c>
      <c r="I19" s="309">
        <v>16338</v>
      </c>
      <c r="J19" s="309">
        <v>16344</v>
      </c>
      <c r="K19" s="309">
        <f t="shared" si="1"/>
        <v>7</v>
      </c>
      <c r="M19" s="309">
        <v>16339</v>
      </c>
      <c r="N19" s="309">
        <v>16345</v>
      </c>
      <c r="O19" s="309">
        <v>7</v>
      </c>
      <c r="Q19" s="309">
        <v>16408</v>
      </c>
      <c r="R19" s="309">
        <v>16414</v>
      </c>
      <c r="S19" s="309">
        <v>7</v>
      </c>
      <c r="U19" s="309">
        <v>16371</v>
      </c>
      <c r="V19" s="309">
        <v>16377</v>
      </c>
      <c r="W19" s="309">
        <f t="shared" si="2"/>
        <v>7</v>
      </c>
      <c r="Y19" s="309">
        <v>16372</v>
      </c>
      <c r="Z19" s="309">
        <v>16378</v>
      </c>
      <c r="AA19" s="309">
        <v>7</v>
      </c>
      <c r="AC19" s="309">
        <v>16367</v>
      </c>
      <c r="AD19" s="309">
        <v>16373</v>
      </c>
      <c r="AE19" s="309">
        <v>7</v>
      </c>
      <c r="AG19" s="309">
        <v>16372</v>
      </c>
      <c r="AH19" s="309">
        <v>16378</v>
      </c>
      <c r="AI19" s="309">
        <v>7</v>
      </c>
      <c r="AK19" s="309">
        <v>16338</v>
      </c>
      <c r="AL19" s="309">
        <v>16344</v>
      </c>
      <c r="AM19" s="309">
        <v>7</v>
      </c>
      <c r="AO19" s="309">
        <v>16345</v>
      </c>
      <c r="AP19" s="309">
        <v>16351</v>
      </c>
      <c r="AQ19" s="309">
        <v>7</v>
      </c>
    </row>
    <row r="20" spans="1:43" x14ac:dyDescent="0.3">
      <c r="A20" s="309">
        <v>16377</v>
      </c>
      <c r="B20" s="309">
        <v>16383</v>
      </c>
      <c r="C20" s="309">
        <v>7</v>
      </c>
      <c r="E20" s="309">
        <v>16403</v>
      </c>
      <c r="F20" s="309">
        <v>16409</v>
      </c>
      <c r="G20" s="309">
        <f t="shared" si="0"/>
        <v>7</v>
      </c>
      <c r="I20" s="309">
        <v>16371</v>
      </c>
      <c r="J20" s="309">
        <v>16377</v>
      </c>
      <c r="K20" s="309">
        <f t="shared" si="1"/>
        <v>7</v>
      </c>
      <c r="M20" s="309">
        <v>16372</v>
      </c>
      <c r="N20" s="309">
        <v>16378</v>
      </c>
      <c r="O20" s="309">
        <v>7</v>
      </c>
      <c r="Q20" s="309">
        <v>18200</v>
      </c>
      <c r="R20" s="309">
        <v>18206</v>
      </c>
      <c r="S20" s="309">
        <v>7</v>
      </c>
      <c r="U20" s="309">
        <v>16404</v>
      </c>
      <c r="V20" s="309">
        <v>16410</v>
      </c>
      <c r="W20" s="309">
        <f t="shared" si="2"/>
        <v>7</v>
      </c>
      <c r="Y20" s="309">
        <v>18164</v>
      </c>
      <c r="Z20" s="309">
        <v>18170</v>
      </c>
      <c r="AA20" s="309">
        <v>7</v>
      </c>
      <c r="AC20" s="309">
        <v>16400</v>
      </c>
      <c r="AD20" s="309">
        <v>16406</v>
      </c>
      <c r="AE20" s="309">
        <v>7</v>
      </c>
      <c r="AG20" s="309">
        <v>18164</v>
      </c>
      <c r="AH20" s="309">
        <v>18170</v>
      </c>
      <c r="AI20" s="309">
        <v>7</v>
      </c>
      <c r="AK20" s="309">
        <v>16371</v>
      </c>
      <c r="AL20" s="309">
        <v>16377</v>
      </c>
      <c r="AM20" s="309">
        <v>7</v>
      </c>
      <c r="AO20" s="309">
        <v>16378</v>
      </c>
      <c r="AP20" s="309">
        <v>16384</v>
      </c>
      <c r="AQ20" s="309">
        <v>7</v>
      </c>
    </row>
    <row r="21" spans="1:43" x14ac:dyDescent="0.3">
      <c r="A21" s="309">
        <v>18170</v>
      </c>
      <c r="B21" s="309">
        <v>18176</v>
      </c>
      <c r="C21" s="309">
        <v>7</v>
      </c>
      <c r="E21" s="309">
        <v>18194</v>
      </c>
      <c r="F21" s="309">
        <v>18200</v>
      </c>
      <c r="G21" s="309">
        <f t="shared" si="0"/>
        <v>7</v>
      </c>
      <c r="I21" s="309">
        <v>18200</v>
      </c>
      <c r="J21" s="309">
        <v>18206</v>
      </c>
      <c r="K21" s="309">
        <f t="shared" si="1"/>
        <v>7</v>
      </c>
      <c r="M21" s="309">
        <v>18181</v>
      </c>
      <c r="N21" s="309">
        <v>18187</v>
      </c>
      <c r="O21" s="309">
        <v>7</v>
      </c>
      <c r="Q21" s="309">
        <v>18218</v>
      </c>
      <c r="R21" s="309">
        <v>18224</v>
      </c>
      <c r="S21" s="309">
        <v>7</v>
      </c>
      <c r="U21" s="309">
        <v>18196</v>
      </c>
      <c r="V21" s="309">
        <v>18202</v>
      </c>
      <c r="W21" s="309">
        <f t="shared" si="2"/>
        <v>7</v>
      </c>
      <c r="Y21" s="309">
        <v>18182</v>
      </c>
      <c r="Z21" s="309">
        <v>18188</v>
      </c>
      <c r="AA21" s="309">
        <v>7</v>
      </c>
      <c r="AC21" s="309">
        <v>18190</v>
      </c>
      <c r="AD21" s="309">
        <v>18196</v>
      </c>
      <c r="AE21" s="309">
        <v>7</v>
      </c>
      <c r="AG21" s="309">
        <v>18182</v>
      </c>
      <c r="AH21" s="309">
        <v>18188</v>
      </c>
      <c r="AI21" s="309">
        <v>7</v>
      </c>
      <c r="AK21" s="309">
        <v>18200</v>
      </c>
      <c r="AL21" s="309">
        <v>18206</v>
      </c>
      <c r="AM21" s="309">
        <v>7</v>
      </c>
      <c r="AO21" s="309">
        <v>18172</v>
      </c>
      <c r="AP21" s="309">
        <v>18178</v>
      </c>
      <c r="AQ21" s="309">
        <v>7</v>
      </c>
    </row>
    <row r="22" spans="1:43" x14ac:dyDescent="0.3">
      <c r="A22" s="309">
        <v>18188</v>
      </c>
      <c r="B22" s="309">
        <v>18194</v>
      </c>
      <c r="C22" s="309">
        <v>7</v>
      </c>
      <c r="E22" s="309">
        <v>18212</v>
      </c>
      <c r="F22" s="309">
        <v>18218</v>
      </c>
      <c r="G22" s="309">
        <f t="shared" si="0"/>
        <v>7</v>
      </c>
      <c r="I22" s="309">
        <v>18844</v>
      </c>
      <c r="J22" s="309">
        <v>18850</v>
      </c>
      <c r="K22" s="309">
        <f t="shared" si="1"/>
        <v>7</v>
      </c>
      <c r="M22" s="309">
        <v>18751</v>
      </c>
      <c r="N22" s="309">
        <v>18757</v>
      </c>
      <c r="O22" s="309">
        <v>7</v>
      </c>
      <c r="Q22" s="309">
        <v>18788</v>
      </c>
      <c r="R22" s="309">
        <v>18794</v>
      </c>
      <c r="S22" s="309">
        <v>7</v>
      </c>
      <c r="U22" s="309">
        <v>18214</v>
      </c>
      <c r="V22" s="309">
        <v>18220</v>
      </c>
      <c r="W22" s="309">
        <f t="shared" si="2"/>
        <v>7</v>
      </c>
      <c r="Y22" s="309">
        <v>18752</v>
      </c>
      <c r="Z22" s="309">
        <v>18758</v>
      </c>
      <c r="AA22" s="309">
        <v>7</v>
      </c>
      <c r="AC22" s="309">
        <v>18208</v>
      </c>
      <c r="AD22" s="309">
        <v>18214</v>
      </c>
      <c r="AE22" s="309">
        <v>7</v>
      </c>
      <c r="AG22" s="309">
        <v>18752</v>
      </c>
      <c r="AH22" s="309">
        <v>18758</v>
      </c>
      <c r="AI22" s="309">
        <v>7</v>
      </c>
      <c r="AK22" s="309">
        <v>18844</v>
      </c>
      <c r="AL22" s="309">
        <v>18850</v>
      </c>
      <c r="AM22" s="309">
        <v>7</v>
      </c>
      <c r="AO22" s="309">
        <v>18190</v>
      </c>
      <c r="AP22" s="309">
        <v>18196</v>
      </c>
      <c r="AQ22" s="309">
        <v>7</v>
      </c>
    </row>
    <row r="23" spans="1:43" x14ac:dyDescent="0.3">
      <c r="A23" s="309">
        <v>18758</v>
      </c>
      <c r="B23" s="309">
        <v>18764</v>
      </c>
      <c r="C23" s="309">
        <v>7</v>
      </c>
      <c r="E23" s="309">
        <v>18783</v>
      </c>
      <c r="F23" s="309">
        <v>18789</v>
      </c>
      <c r="G23" s="309">
        <f t="shared" si="0"/>
        <v>7</v>
      </c>
      <c r="I23" s="309">
        <v>19706</v>
      </c>
      <c r="J23" s="309">
        <v>19712</v>
      </c>
      <c r="K23" s="309">
        <f t="shared" si="1"/>
        <v>7</v>
      </c>
      <c r="M23" s="309">
        <v>19613</v>
      </c>
      <c r="N23" s="309">
        <v>19619</v>
      </c>
      <c r="O23" s="309">
        <v>7</v>
      </c>
      <c r="Q23" s="309">
        <v>19650</v>
      </c>
      <c r="R23" s="309">
        <v>19656</v>
      </c>
      <c r="S23" s="309">
        <v>7</v>
      </c>
      <c r="U23" s="309">
        <v>18784</v>
      </c>
      <c r="V23" s="309">
        <v>18790</v>
      </c>
      <c r="W23" s="309">
        <f t="shared" si="2"/>
        <v>7</v>
      </c>
      <c r="Y23" s="309">
        <v>19614</v>
      </c>
      <c r="Z23" s="309">
        <v>19620</v>
      </c>
      <c r="AA23" s="309">
        <v>7</v>
      </c>
      <c r="AC23" s="309">
        <v>18778</v>
      </c>
      <c r="AD23" s="309">
        <v>18784</v>
      </c>
      <c r="AE23" s="309">
        <v>7</v>
      </c>
      <c r="AG23" s="309">
        <v>19614</v>
      </c>
      <c r="AH23" s="309">
        <v>19620</v>
      </c>
      <c r="AI23" s="309">
        <v>7</v>
      </c>
      <c r="AK23" s="309">
        <v>19706</v>
      </c>
      <c r="AL23" s="309">
        <v>19712</v>
      </c>
      <c r="AM23" s="309">
        <v>7</v>
      </c>
      <c r="AO23" s="309">
        <v>18760</v>
      </c>
      <c r="AP23" s="309">
        <v>18766</v>
      </c>
      <c r="AQ23" s="309">
        <v>7</v>
      </c>
    </row>
    <row r="24" spans="1:43" x14ac:dyDescent="0.3">
      <c r="A24" s="309">
        <v>19620</v>
      </c>
      <c r="B24" s="309">
        <v>19626</v>
      </c>
      <c r="C24" s="309">
        <v>7</v>
      </c>
      <c r="E24" s="309">
        <v>19645</v>
      </c>
      <c r="F24" s="309">
        <v>19651</v>
      </c>
      <c r="G24" s="309">
        <f t="shared" si="0"/>
        <v>7</v>
      </c>
      <c r="I24" s="309">
        <v>21067</v>
      </c>
      <c r="J24" s="309">
        <v>21073</v>
      </c>
      <c r="K24" s="309">
        <f t="shared" si="1"/>
        <v>7</v>
      </c>
      <c r="M24" s="309">
        <v>20974</v>
      </c>
      <c r="N24" s="309">
        <v>20980</v>
      </c>
      <c r="O24" s="309">
        <v>7</v>
      </c>
      <c r="Q24" s="309">
        <v>21011</v>
      </c>
      <c r="R24" s="309">
        <v>21017</v>
      </c>
      <c r="S24" s="309">
        <v>7</v>
      </c>
      <c r="U24" s="309">
        <v>19646</v>
      </c>
      <c r="V24" s="309">
        <v>19652</v>
      </c>
      <c r="W24" s="309">
        <f t="shared" si="2"/>
        <v>7</v>
      </c>
      <c r="Y24" s="309">
        <v>20975</v>
      </c>
      <c r="Z24" s="309">
        <v>20981</v>
      </c>
      <c r="AA24" s="309">
        <v>7</v>
      </c>
      <c r="AC24" s="309">
        <v>19640</v>
      </c>
      <c r="AD24" s="309">
        <v>19646</v>
      </c>
      <c r="AE24" s="309">
        <v>7</v>
      </c>
      <c r="AG24" s="309">
        <v>20975</v>
      </c>
      <c r="AH24" s="309">
        <v>20981</v>
      </c>
      <c r="AI24" s="309">
        <v>7</v>
      </c>
      <c r="AK24" s="309">
        <v>21067</v>
      </c>
      <c r="AL24" s="309">
        <v>21073</v>
      </c>
      <c r="AM24" s="309">
        <v>7</v>
      </c>
      <c r="AO24" s="309">
        <v>19622</v>
      </c>
      <c r="AP24" s="309">
        <v>19628</v>
      </c>
      <c r="AQ24" s="309">
        <v>7</v>
      </c>
    </row>
    <row r="25" spans="1:43" x14ac:dyDescent="0.3">
      <c r="A25" s="309">
        <v>20981</v>
      </c>
      <c r="B25" s="309">
        <v>20987</v>
      </c>
      <c r="C25" s="309">
        <v>7</v>
      </c>
      <c r="E25" s="309">
        <v>21006</v>
      </c>
      <c r="F25" s="309">
        <v>21012</v>
      </c>
      <c r="G25" s="309">
        <f t="shared" si="0"/>
        <v>7</v>
      </c>
      <c r="I25" s="309">
        <v>22909</v>
      </c>
      <c r="J25" s="309">
        <v>22915</v>
      </c>
      <c r="K25" s="309">
        <f t="shared" si="1"/>
        <v>7</v>
      </c>
      <c r="M25" s="309">
        <v>22816</v>
      </c>
      <c r="N25" s="309">
        <v>22822</v>
      </c>
      <c r="O25" s="309">
        <v>7</v>
      </c>
      <c r="Q25" s="309">
        <v>22853</v>
      </c>
      <c r="R25" s="309">
        <v>22859</v>
      </c>
      <c r="S25" s="309">
        <v>7</v>
      </c>
      <c r="U25" s="309">
        <v>21007</v>
      </c>
      <c r="V25" s="309">
        <v>21013</v>
      </c>
      <c r="W25" s="309">
        <f t="shared" si="2"/>
        <v>7</v>
      </c>
      <c r="Y25" s="309">
        <v>22817</v>
      </c>
      <c r="Z25" s="309">
        <v>22823</v>
      </c>
      <c r="AA25" s="309">
        <v>7</v>
      </c>
      <c r="AC25" s="309">
        <v>21001</v>
      </c>
      <c r="AD25" s="309">
        <v>21007</v>
      </c>
      <c r="AE25" s="309">
        <v>7</v>
      </c>
      <c r="AG25" s="309">
        <v>22817</v>
      </c>
      <c r="AH25" s="309">
        <v>22823</v>
      </c>
      <c r="AI25" s="309">
        <v>7</v>
      </c>
      <c r="AK25" s="309">
        <v>22909</v>
      </c>
      <c r="AL25" s="309">
        <v>22915</v>
      </c>
      <c r="AM25" s="309">
        <v>7</v>
      </c>
      <c r="AO25" s="309">
        <v>20983</v>
      </c>
      <c r="AP25" s="309">
        <v>20989</v>
      </c>
      <c r="AQ25" s="309">
        <v>7</v>
      </c>
    </row>
    <row r="26" spans="1:43" x14ac:dyDescent="0.3">
      <c r="A26" s="309">
        <v>22823</v>
      </c>
      <c r="B26" s="309">
        <v>22829</v>
      </c>
      <c r="C26" s="309">
        <v>7</v>
      </c>
      <c r="E26" s="309">
        <v>22848</v>
      </c>
      <c r="F26" s="309">
        <v>22854</v>
      </c>
      <c r="G26" s="309">
        <f t="shared" si="0"/>
        <v>7</v>
      </c>
      <c r="I26" s="309">
        <v>23102</v>
      </c>
      <c r="J26" s="309">
        <v>23108</v>
      </c>
      <c r="K26" s="309">
        <f t="shared" si="1"/>
        <v>7</v>
      </c>
      <c r="M26" s="309">
        <v>23009</v>
      </c>
      <c r="N26" s="309">
        <v>23015</v>
      </c>
      <c r="O26" s="309">
        <v>7</v>
      </c>
      <c r="Q26" s="309">
        <v>23046</v>
      </c>
      <c r="R26" s="309">
        <v>23052</v>
      </c>
      <c r="S26" s="309">
        <v>7</v>
      </c>
      <c r="U26" s="309">
        <v>22849</v>
      </c>
      <c r="V26" s="309">
        <v>22855</v>
      </c>
      <c r="W26" s="309">
        <f t="shared" si="2"/>
        <v>7</v>
      </c>
      <c r="Y26" s="309">
        <v>23010</v>
      </c>
      <c r="Z26" s="309">
        <v>23016</v>
      </c>
      <c r="AA26" s="309">
        <v>7</v>
      </c>
      <c r="AC26" s="309">
        <v>22843</v>
      </c>
      <c r="AD26" s="309">
        <v>22849</v>
      </c>
      <c r="AE26" s="309">
        <v>7</v>
      </c>
      <c r="AG26" s="309">
        <v>23010</v>
      </c>
      <c r="AH26" s="309">
        <v>23016</v>
      </c>
      <c r="AI26" s="309">
        <v>7</v>
      </c>
      <c r="AK26" s="309">
        <v>23102</v>
      </c>
      <c r="AL26" s="309">
        <v>23108</v>
      </c>
      <c r="AM26" s="309">
        <v>7</v>
      </c>
      <c r="AO26" s="309">
        <v>22825</v>
      </c>
      <c r="AP26" s="309">
        <v>22831</v>
      </c>
      <c r="AQ26" s="309">
        <v>7</v>
      </c>
    </row>
    <row r="27" spans="1:43" x14ac:dyDescent="0.3">
      <c r="A27" s="309">
        <v>23016</v>
      </c>
      <c r="B27" s="309">
        <v>23022</v>
      </c>
      <c r="C27" s="309">
        <v>7</v>
      </c>
      <c r="E27" s="309">
        <v>23041</v>
      </c>
      <c r="F27" s="309">
        <v>23047</v>
      </c>
      <c r="G27" s="309">
        <f t="shared" si="0"/>
        <v>7</v>
      </c>
      <c r="I27" s="309">
        <v>24312</v>
      </c>
      <c r="J27" s="309">
        <v>24318</v>
      </c>
      <c r="K27" s="309">
        <f t="shared" si="1"/>
        <v>7</v>
      </c>
      <c r="M27" s="309">
        <v>24219</v>
      </c>
      <c r="N27" s="309">
        <v>24225</v>
      </c>
      <c r="O27" s="309">
        <v>7</v>
      </c>
      <c r="Q27" s="309">
        <v>24256</v>
      </c>
      <c r="R27" s="309">
        <v>24262</v>
      </c>
      <c r="S27" s="309">
        <v>7</v>
      </c>
      <c r="U27" s="309">
        <v>23042</v>
      </c>
      <c r="V27" s="309">
        <v>23048</v>
      </c>
      <c r="W27" s="309">
        <f t="shared" si="2"/>
        <v>7</v>
      </c>
      <c r="Y27" s="309">
        <v>24220</v>
      </c>
      <c r="Z27" s="309">
        <v>24226</v>
      </c>
      <c r="AA27" s="309">
        <v>7</v>
      </c>
      <c r="AC27" s="309">
        <v>23036</v>
      </c>
      <c r="AD27" s="309">
        <v>23042</v>
      </c>
      <c r="AE27" s="309">
        <v>7</v>
      </c>
      <c r="AG27" s="309">
        <v>24220</v>
      </c>
      <c r="AH27" s="309">
        <v>24226</v>
      </c>
      <c r="AI27" s="309">
        <v>7</v>
      </c>
      <c r="AK27" s="309">
        <v>24312</v>
      </c>
      <c r="AL27" s="309">
        <v>24318</v>
      </c>
      <c r="AM27" s="309">
        <v>7</v>
      </c>
      <c r="AO27" s="309">
        <v>23018</v>
      </c>
      <c r="AP27" s="309">
        <v>23024</v>
      </c>
      <c r="AQ27" s="309">
        <v>7</v>
      </c>
    </row>
    <row r="28" spans="1:43" x14ac:dyDescent="0.3">
      <c r="A28" s="309">
        <v>24226</v>
      </c>
      <c r="B28" s="309">
        <v>24232</v>
      </c>
      <c r="C28" s="309">
        <v>7</v>
      </c>
      <c r="E28" s="309">
        <v>24251</v>
      </c>
      <c r="F28" s="309">
        <v>24257</v>
      </c>
      <c r="G28" s="309">
        <f t="shared" si="0"/>
        <v>7</v>
      </c>
      <c r="I28" s="309">
        <v>26834</v>
      </c>
      <c r="J28" s="309">
        <v>26840</v>
      </c>
      <c r="K28" s="309">
        <f t="shared" si="1"/>
        <v>7</v>
      </c>
      <c r="M28" s="309">
        <v>26741</v>
      </c>
      <c r="N28" s="309">
        <v>26747</v>
      </c>
      <c r="O28" s="309">
        <v>7</v>
      </c>
      <c r="Q28" s="309">
        <v>26784</v>
      </c>
      <c r="R28" s="309">
        <v>26790</v>
      </c>
      <c r="S28" s="309">
        <v>7</v>
      </c>
      <c r="U28" s="309">
        <v>24252</v>
      </c>
      <c r="V28" s="309">
        <v>24258</v>
      </c>
      <c r="W28" s="309">
        <f t="shared" si="2"/>
        <v>7</v>
      </c>
      <c r="Y28" s="309">
        <v>26742</v>
      </c>
      <c r="Z28" s="309">
        <v>26748</v>
      </c>
      <c r="AA28" s="309">
        <v>7</v>
      </c>
      <c r="AC28" s="309">
        <v>24246</v>
      </c>
      <c r="AD28" s="309">
        <v>24252</v>
      </c>
      <c r="AE28" s="309">
        <v>7</v>
      </c>
      <c r="AG28" s="309">
        <v>26742</v>
      </c>
      <c r="AH28" s="309">
        <v>26748</v>
      </c>
      <c r="AI28" s="309">
        <v>7</v>
      </c>
      <c r="AK28" s="309">
        <v>26834</v>
      </c>
      <c r="AL28" s="309">
        <v>26840</v>
      </c>
      <c r="AM28" s="309">
        <v>7</v>
      </c>
      <c r="AO28" s="309">
        <v>24228</v>
      </c>
      <c r="AP28" s="309">
        <v>24234</v>
      </c>
      <c r="AQ28" s="309">
        <v>7</v>
      </c>
    </row>
    <row r="29" spans="1:43" x14ac:dyDescent="0.3">
      <c r="A29" s="309">
        <v>26748</v>
      </c>
      <c r="B29" s="309">
        <v>26754</v>
      </c>
      <c r="C29" s="309">
        <v>7</v>
      </c>
      <c r="E29" s="309">
        <v>26773</v>
      </c>
      <c r="F29" s="309">
        <v>26779</v>
      </c>
      <c r="G29" s="309">
        <f t="shared" si="0"/>
        <v>7</v>
      </c>
      <c r="I29" s="309">
        <v>27899</v>
      </c>
      <c r="J29" s="309">
        <v>27905</v>
      </c>
      <c r="K29" s="309">
        <f t="shared" si="1"/>
        <v>7</v>
      </c>
      <c r="M29" s="309">
        <v>27806</v>
      </c>
      <c r="N29" s="309">
        <v>27812</v>
      </c>
      <c r="O29" s="309">
        <v>7</v>
      </c>
      <c r="Q29" s="309">
        <v>27849</v>
      </c>
      <c r="R29" s="309">
        <v>27855</v>
      </c>
      <c r="S29" s="309">
        <v>7</v>
      </c>
      <c r="U29" s="309">
        <v>26774</v>
      </c>
      <c r="V29" s="309">
        <v>26780</v>
      </c>
      <c r="W29" s="309">
        <f t="shared" si="2"/>
        <v>7</v>
      </c>
      <c r="Y29" s="309">
        <v>27807</v>
      </c>
      <c r="Z29" s="309">
        <v>27813</v>
      </c>
      <c r="AA29" s="309">
        <v>7</v>
      </c>
      <c r="AC29" s="309">
        <v>26768</v>
      </c>
      <c r="AD29" s="309">
        <v>26774</v>
      </c>
      <c r="AE29" s="309">
        <v>7</v>
      </c>
      <c r="AG29" s="309">
        <v>27807</v>
      </c>
      <c r="AH29" s="309">
        <v>27813</v>
      </c>
      <c r="AI29" s="309">
        <v>7</v>
      </c>
      <c r="AK29" s="309">
        <v>27899</v>
      </c>
      <c r="AL29" s="309">
        <v>27905</v>
      </c>
      <c r="AM29" s="309">
        <v>7</v>
      </c>
      <c r="AO29" s="309">
        <v>26750</v>
      </c>
      <c r="AP29" s="309">
        <v>26756</v>
      </c>
      <c r="AQ29" s="309">
        <v>7</v>
      </c>
    </row>
    <row r="30" spans="1:43" x14ac:dyDescent="0.3">
      <c r="A30" s="309">
        <v>27813</v>
      </c>
      <c r="B30" s="309">
        <v>27819</v>
      </c>
      <c r="C30" s="309">
        <v>7</v>
      </c>
      <c r="E30" s="309">
        <v>27838</v>
      </c>
      <c r="F30" s="309">
        <v>27844</v>
      </c>
      <c r="G30" s="309">
        <f t="shared" si="0"/>
        <v>7</v>
      </c>
      <c r="I30" s="309">
        <v>28133</v>
      </c>
      <c r="J30" s="309">
        <v>28139</v>
      </c>
      <c r="K30" s="309">
        <f t="shared" si="1"/>
        <v>7</v>
      </c>
      <c r="M30" s="309">
        <v>28040</v>
      </c>
      <c r="N30" s="309">
        <v>28046</v>
      </c>
      <c r="O30" s="309">
        <v>7</v>
      </c>
      <c r="Q30" s="309">
        <v>28083</v>
      </c>
      <c r="R30" s="309">
        <v>28089</v>
      </c>
      <c r="S30" s="309">
        <v>7</v>
      </c>
      <c r="U30" s="309">
        <v>27839</v>
      </c>
      <c r="V30" s="309">
        <v>27845</v>
      </c>
      <c r="W30" s="309">
        <f t="shared" si="2"/>
        <v>7</v>
      </c>
      <c r="Y30" s="309">
        <v>28041</v>
      </c>
      <c r="Z30" s="309">
        <v>28047</v>
      </c>
      <c r="AA30" s="309">
        <v>7</v>
      </c>
      <c r="AC30" s="309">
        <v>27833</v>
      </c>
      <c r="AD30" s="309">
        <v>27839</v>
      </c>
      <c r="AE30" s="309">
        <v>7</v>
      </c>
      <c r="AG30" s="309">
        <v>28041</v>
      </c>
      <c r="AH30" s="309">
        <v>28047</v>
      </c>
      <c r="AI30" s="309">
        <v>7</v>
      </c>
      <c r="AK30" s="309">
        <v>28133</v>
      </c>
      <c r="AL30" s="309">
        <v>28139</v>
      </c>
      <c r="AM30" s="309">
        <v>7</v>
      </c>
      <c r="AO30" s="309">
        <v>27815</v>
      </c>
      <c r="AP30" s="309">
        <v>27821</v>
      </c>
      <c r="AQ30" s="309">
        <v>7</v>
      </c>
    </row>
    <row r="31" spans="1:43" x14ac:dyDescent="0.3">
      <c r="A31" s="309">
        <v>28047</v>
      </c>
      <c r="B31" s="309">
        <v>28053</v>
      </c>
      <c r="C31" s="309">
        <v>7</v>
      </c>
      <c r="E31" s="309">
        <v>28072</v>
      </c>
      <c r="F31" s="309">
        <v>28078</v>
      </c>
      <c r="G31" s="309">
        <f t="shared" si="0"/>
        <v>7</v>
      </c>
      <c r="I31" s="309">
        <v>28832</v>
      </c>
      <c r="J31" s="309">
        <v>28838</v>
      </c>
      <c r="K31" s="309">
        <f t="shared" si="1"/>
        <v>7</v>
      </c>
      <c r="M31" s="309">
        <v>28739</v>
      </c>
      <c r="N31" s="309">
        <v>28745</v>
      </c>
      <c r="O31" s="309">
        <v>7</v>
      </c>
      <c r="Q31" s="309">
        <v>28782</v>
      </c>
      <c r="R31" s="309">
        <v>28788</v>
      </c>
      <c r="S31" s="309">
        <v>7</v>
      </c>
      <c r="U31" s="309">
        <v>28073</v>
      </c>
      <c r="V31" s="309">
        <v>28079</v>
      </c>
      <c r="W31" s="309">
        <f t="shared" si="2"/>
        <v>7</v>
      </c>
      <c r="Y31" s="309">
        <v>28740</v>
      </c>
      <c r="Z31" s="309">
        <v>28746</v>
      </c>
      <c r="AA31" s="309">
        <v>7</v>
      </c>
      <c r="AC31" s="309">
        <v>28067</v>
      </c>
      <c r="AD31" s="309">
        <v>28073</v>
      </c>
      <c r="AE31" s="309">
        <v>7</v>
      </c>
      <c r="AG31" s="309">
        <v>28740</v>
      </c>
      <c r="AH31" s="309">
        <v>28746</v>
      </c>
      <c r="AI31" s="309">
        <v>7</v>
      </c>
      <c r="AK31" s="309">
        <v>28832</v>
      </c>
      <c r="AL31" s="309">
        <v>28838</v>
      </c>
      <c r="AM31" s="309">
        <v>7</v>
      </c>
      <c r="AO31" s="309">
        <v>28049</v>
      </c>
      <c r="AP31" s="309">
        <v>28055</v>
      </c>
      <c r="AQ31" s="309">
        <v>7</v>
      </c>
    </row>
    <row r="32" spans="1:43" x14ac:dyDescent="0.3">
      <c r="A32" s="309">
        <v>28746</v>
      </c>
      <c r="B32" s="309">
        <v>28752</v>
      </c>
      <c r="C32" s="309">
        <v>7</v>
      </c>
      <c r="E32" s="309">
        <v>28771</v>
      </c>
      <c r="F32" s="309">
        <v>28777</v>
      </c>
      <c r="G32" s="309">
        <f t="shared" si="0"/>
        <v>7</v>
      </c>
      <c r="I32" s="309">
        <v>29068</v>
      </c>
      <c r="J32" s="309">
        <v>29074</v>
      </c>
      <c r="K32" s="309">
        <f t="shared" si="1"/>
        <v>7</v>
      </c>
      <c r="M32" s="309">
        <v>28975</v>
      </c>
      <c r="N32" s="309">
        <v>28981</v>
      </c>
      <c r="O32" s="309">
        <v>7</v>
      </c>
      <c r="Q32" s="309">
        <v>29018</v>
      </c>
      <c r="R32" s="309">
        <v>29024</v>
      </c>
      <c r="S32" s="309">
        <v>7</v>
      </c>
      <c r="U32" s="309">
        <v>28772</v>
      </c>
      <c r="V32" s="309">
        <v>28778</v>
      </c>
      <c r="W32" s="309">
        <f t="shared" si="2"/>
        <v>7</v>
      </c>
      <c r="Y32" s="309">
        <v>28976</v>
      </c>
      <c r="Z32" s="309">
        <v>28982</v>
      </c>
      <c r="AA32" s="309">
        <v>7</v>
      </c>
      <c r="AC32" s="309">
        <v>28766</v>
      </c>
      <c r="AD32" s="309">
        <v>28772</v>
      </c>
      <c r="AE32" s="309">
        <v>7</v>
      </c>
      <c r="AG32" s="309">
        <v>28976</v>
      </c>
      <c r="AH32" s="309">
        <v>28982</v>
      </c>
      <c r="AI32" s="309">
        <v>7</v>
      </c>
      <c r="AK32" s="309">
        <v>29068</v>
      </c>
      <c r="AL32" s="309">
        <v>29074</v>
      </c>
      <c r="AM32" s="309">
        <v>7</v>
      </c>
      <c r="AO32" s="309">
        <v>28748</v>
      </c>
      <c r="AP32" s="309">
        <v>28754</v>
      </c>
      <c r="AQ32" s="309">
        <v>7</v>
      </c>
    </row>
    <row r="33" spans="1:43" x14ac:dyDescent="0.3">
      <c r="A33" s="309">
        <v>28982</v>
      </c>
      <c r="B33" s="309">
        <v>28988</v>
      </c>
      <c r="C33" s="309">
        <v>7</v>
      </c>
      <c r="E33" s="309">
        <v>29007</v>
      </c>
      <c r="F33" s="309">
        <v>29013</v>
      </c>
      <c r="G33" s="309">
        <f t="shared" si="0"/>
        <v>7</v>
      </c>
      <c r="I33" s="309">
        <v>31144</v>
      </c>
      <c r="J33" s="309">
        <v>31150</v>
      </c>
      <c r="K33" s="309">
        <f t="shared" si="1"/>
        <v>7</v>
      </c>
      <c r="M33" s="309">
        <v>32017</v>
      </c>
      <c r="N33" s="309">
        <v>32023</v>
      </c>
      <c r="O33" s="309">
        <v>7</v>
      </c>
      <c r="Q33" s="309">
        <v>32060</v>
      </c>
      <c r="R33" s="309">
        <v>32066</v>
      </c>
      <c r="S33" s="309">
        <v>7</v>
      </c>
      <c r="U33" s="309">
        <v>29008</v>
      </c>
      <c r="V33" s="309">
        <v>29014</v>
      </c>
      <c r="W33" s="309">
        <f t="shared" si="2"/>
        <v>7</v>
      </c>
      <c r="Y33" s="309">
        <v>32017</v>
      </c>
      <c r="Z33" s="309">
        <v>32023</v>
      </c>
      <c r="AA33" s="309">
        <v>7</v>
      </c>
      <c r="AC33" s="309">
        <v>29002</v>
      </c>
      <c r="AD33" s="309">
        <v>29008</v>
      </c>
      <c r="AE33" s="309">
        <v>7</v>
      </c>
      <c r="AG33" s="309">
        <v>32017</v>
      </c>
      <c r="AH33" s="309">
        <v>32023</v>
      </c>
      <c r="AI33" s="309">
        <v>7</v>
      </c>
      <c r="AK33" s="309">
        <v>31144</v>
      </c>
      <c r="AL33" s="309">
        <v>31150</v>
      </c>
      <c r="AM33" s="309">
        <v>7</v>
      </c>
      <c r="AO33" s="309">
        <v>28984</v>
      </c>
      <c r="AP33" s="309">
        <v>28990</v>
      </c>
      <c r="AQ33" s="309">
        <v>7</v>
      </c>
    </row>
    <row r="34" spans="1:43" x14ac:dyDescent="0.3">
      <c r="A34" s="309">
        <v>32026</v>
      </c>
      <c r="B34" s="309">
        <v>32032</v>
      </c>
      <c r="C34" s="309">
        <v>7</v>
      </c>
      <c r="E34" s="309">
        <v>32051</v>
      </c>
      <c r="F34" s="309">
        <v>32057</v>
      </c>
      <c r="G34" s="309">
        <f t="shared" si="0"/>
        <v>7</v>
      </c>
      <c r="I34" s="309">
        <v>32114</v>
      </c>
      <c r="J34" s="309">
        <v>32120</v>
      </c>
      <c r="K34" s="309">
        <f t="shared" si="1"/>
        <v>7</v>
      </c>
      <c r="M34" s="309">
        <v>32140</v>
      </c>
      <c r="N34" s="309">
        <v>32146</v>
      </c>
      <c r="O34" s="309">
        <v>7</v>
      </c>
      <c r="Q34" s="309">
        <v>32183</v>
      </c>
      <c r="R34" s="309">
        <v>32189</v>
      </c>
      <c r="S34" s="309">
        <v>7</v>
      </c>
      <c r="U34" s="309">
        <v>32052</v>
      </c>
      <c r="V34" s="309">
        <v>32058</v>
      </c>
      <c r="W34" s="309">
        <f t="shared" si="2"/>
        <v>7</v>
      </c>
      <c r="Y34" s="309">
        <v>32140</v>
      </c>
      <c r="Z34" s="309">
        <v>32146</v>
      </c>
      <c r="AA34" s="309">
        <v>7</v>
      </c>
      <c r="AC34" s="309">
        <v>32045</v>
      </c>
      <c r="AD34" s="309">
        <v>32051</v>
      </c>
      <c r="AE34" s="309">
        <v>7</v>
      </c>
      <c r="AG34" s="309">
        <v>32140</v>
      </c>
      <c r="AH34" s="309">
        <v>32146</v>
      </c>
      <c r="AI34" s="309">
        <v>7</v>
      </c>
      <c r="AK34" s="309">
        <v>32114</v>
      </c>
      <c r="AL34" s="309">
        <v>32120</v>
      </c>
      <c r="AM34" s="309">
        <v>7</v>
      </c>
      <c r="AO34" s="309">
        <v>32028</v>
      </c>
      <c r="AP34" s="309">
        <v>32034</v>
      </c>
      <c r="AQ34" s="309">
        <v>7</v>
      </c>
    </row>
    <row r="35" spans="1:43" x14ac:dyDescent="0.3">
      <c r="A35" s="309">
        <v>32149</v>
      </c>
      <c r="B35" s="309">
        <v>32155</v>
      </c>
      <c r="C35" s="309">
        <v>7</v>
      </c>
      <c r="E35" s="309">
        <v>32174</v>
      </c>
      <c r="F35" s="309">
        <v>32180</v>
      </c>
      <c r="G35" s="309">
        <f t="shared" si="0"/>
        <v>7</v>
      </c>
      <c r="I35" s="309">
        <v>32237</v>
      </c>
      <c r="J35" s="309">
        <v>32243</v>
      </c>
      <c r="K35" s="309">
        <f t="shared" si="1"/>
        <v>7</v>
      </c>
      <c r="M35" s="309">
        <v>32250</v>
      </c>
      <c r="N35" s="309">
        <v>32256</v>
      </c>
      <c r="O35" s="309">
        <v>7</v>
      </c>
      <c r="Q35" s="309">
        <v>32293</v>
      </c>
      <c r="R35" s="309">
        <v>32299</v>
      </c>
      <c r="S35" s="309">
        <v>7</v>
      </c>
      <c r="U35" s="309">
        <v>32175</v>
      </c>
      <c r="V35" s="309">
        <v>32181</v>
      </c>
      <c r="W35" s="309">
        <f t="shared" si="2"/>
        <v>7</v>
      </c>
      <c r="Y35" s="309">
        <v>32250</v>
      </c>
      <c r="Z35" s="309">
        <v>32256</v>
      </c>
      <c r="AA35" s="309">
        <v>7</v>
      </c>
      <c r="AC35" s="309">
        <v>32168</v>
      </c>
      <c r="AD35" s="309">
        <v>32174</v>
      </c>
      <c r="AE35" s="309">
        <v>7</v>
      </c>
      <c r="AG35" s="309">
        <v>32250</v>
      </c>
      <c r="AH35" s="309">
        <v>32256</v>
      </c>
      <c r="AI35" s="309">
        <v>7</v>
      </c>
      <c r="AK35" s="309">
        <v>32237</v>
      </c>
      <c r="AL35" s="309">
        <v>32243</v>
      </c>
      <c r="AM35" s="309">
        <v>7</v>
      </c>
      <c r="AO35" s="309">
        <v>32151</v>
      </c>
      <c r="AP35" s="309">
        <v>32157</v>
      </c>
      <c r="AQ35" s="309">
        <v>7</v>
      </c>
    </row>
    <row r="36" spans="1:43" x14ac:dyDescent="0.3">
      <c r="A36" s="309">
        <v>32259</v>
      </c>
      <c r="B36" s="309">
        <v>32265</v>
      </c>
      <c r="C36" s="309">
        <v>7</v>
      </c>
      <c r="E36" s="309">
        <v>32284</v>
      </c>
      <c r="F36" s="309">
        <v>32290</v>
      </c>
      <c r="G36" s="309">
        <f t="shared" si="0"/>
        <v>7</v>
      </c>
      <c r="I36" s="309">
        <v>32347</v>
      </c>
      <c r="J36" s="309">
        <v>32353</v>
      </c>
      <c r="K36" s="309">
        <f t="shared" si="1"/>
        <v>7</v>
      </c>
      <c r="M36" s="309">
        <v>32799</v>
      </c>
      <c r="N36" s="309">
        <v>32805</v>
      </c>
      <c r="O36" s="309">
        <v>7</v>
      </c>
      <c r="Q36" s="309">
        <v>32842</v>
      </c>
      <c r="R36" s="309">
        <v>32848</v>
      </c>
      <c r="S36" s="309">
        <v>7</v>
      </c>
      <c r="U36" s="309">
        <v>32285</v>
      </c>
      <c r="V36" s="309">
        <v>32291</v>
      </c>
      <c r="W36" s="309">
        <f t="shared" si="2"/>
        <v>7</v>
      </c>
      <c r="Y36" s="309">
        <v>32799</v>
      </c>
      <c r="Z36" s="309">
        <v>32805</v>
      </c>
      <c r="AA36" s="309">
        <v>7</v>
      </c>
      <c r="AC36" s="309">
        <v>32278</v>
      </c>
      <c r="AD36" s="309">
        <v>32284</v>
      </c>
      <c r="AE36" s="309">
        <v>7</v>
      </c>
      <c r="AG36" s="309">
        <v>32799</v>
      </c>
      <c r="AH36" s="309">
        <v>32805</v>
      </c>
      <c r="AI36" s="309">
        <v>7</v>
      </c>
      <c r="AK36" s="309">
        <v>32347</v>
      </c>
      <c r="AL36" s="309">
        <v>32353</v>
      </c>
      <c r="AM36" s="309">
        <v>7</v>
      </c>
      <c r="AO36" s="309">
        <v>32261</v>
      </c>
      <c r="AP36" s="309">
        <v>32267</v>
      </c>
      <c r="AQ36" s="309">
        <v>7</v>
      </c>
    </row>
    <row r="37" spans="1:43" x14ac:dyDescent="0.3">
      <c r="A37" s="309">
        <v>32808</v>
      </c>
      <c r="B37" s="309">
        <v>32814</v>
      </c>
      <c r="C37" s="309">
        <v>7</v>
      </c>
      <c r="E37" s="309">
        <v>32833</v>
      </c>
      <c r="F37" s="309">
        <v>32839</v>
      </c>
      <c r="G37" s="309">
        <f t="shared" si="0"/>
        <v>7</v>
      </c>
      <c r="I37" s="309">
        <v>32901</v>
      </c>
      <c r="J37" s="309">
        <v>32907</v>
      </c>
      <c r="K37" s="309">
        <f t="shared" si="1"/>
        <v>7</v>
      </c>
      <c r="M37" s="309">
        <v>33094</v>
      </c>
      <c r="N37" s="309">
        <v>33100</v>
      </c>
      <c r="O37" s="309">
        <v>7</v>
      </c>
      <c r="Q37" s="309">
        <v>33137</v>
      </c>
      <c r="R37" s="309">
        <v>33143</v>
      </c>
      <c r="S37" s="309">
        <v>7</v>
      </c>
      <c r="U37" s="309">
        <v>32834</v>
      </c>
      <c r="V37" s="309">
        <v>32840</v>
      </c>
      <c r="W37" s="309">
        <f t="shared" si="2"/>
        <v>7</v>
      </c>
      <c r="Y37" s="309">
        <v>33094</v>
      </c>
      <c r="Z37" s="309">
        <v>33100</v>
      </c>
      <c r="AA37" s="309">
        <v>7</v>
      </c>
      <c r="AC37" s="309">
        <v>32827</v>
      </c>
      <c r="AD37" s="309">
        <v>32833</v>
      </c>
      <c r="AE37" s="309">
        <v>7</v>
      </c>
      <c r="AG37" s="309">
        <v>33094</v>
      </c>
      <c r="AH37" s="309">
        <v>33100</v>
      </c>
      <c r="AI37" s="309">
        <v>7</v>
      </c>
      <c r="AK37" s="309">
        <v>32901</v>
      </c>
      <c r="AL37" s="309">
        <v>32907</v>
      </c>
      <c r="AM37" s="309">
        <v>7</v>
      </c>
      <c r="AO37" s="309">
        <v>32810</v>
      </c>
      <c r="AP37" s="309">
        <v>32816</v>
      </c>
      <c r="AQ37" s="309">
        <v>7</v>
      </c>
    </row>
    <row r="38" spans="1:43" x14ac:dyDescent="0.3">
      <c r="A38" s="309">
        <v>33103</v>
      </c>
      <c r="B38" s="309">
        <v>33109</v>
      </c>
      <c r="C38" s="309">
        <v>7</v>
      </c>
      <c r="E38" s="309">
        <v>33128</v>
      </c>
      <c r="F38" s="309">
        <v>33134</v>
      </c>
      <c r="G38" s="309">
        <f t="shared" si="0"/>
        <v>7</v>
      </c>
      <c r="I38" s="309">
        <v>33196</v>
      </c>
      <c r="J38" s="309">
        <v>33202</v>
      </c>
      <c r="K38" s="309">
        <f t="shared" si="1"/>
        <v>7</v>
      </c>
      <c r="M38" s="309">
        <v>35502</v>
      </c>
      <c r="N38" s="309">
        <v>35508</v>
      </c>
      <c r="O38" s="309">
        <v>7</v>
      </c>
      <c r="Q38" s="309">
        <v>35545</v>
      </c>
      <c r="R38" s="309">
        <v>35551</v>
      </c>
      <c r="S38" s="309">
        <v>7</v>
      </c>
      <c r="U38" s="309">
        <v>33129</v>
      </c>
      <c r="V38" s="309">
        <v>33135</v>
      </c>
      <c r="W38" s="309">
        <f t="shared" si="2"/>
        <v>7</v>
      </c>
      <c r="Y38" s="309">
        <v>35502</v>
      </c>
      <c r="Z38" s="309">
        <v>35508</v>
      </c>
      <c r="AA38" s="309">
        <v>7</v>
      </c>
      <c r="AC38" s="309">
        <v>33122</v>
      </c>
      <c r="AD38" s="309">
        <v>33128</v>
      </c>
      <c r="AE38" s="309">
        <v>7</v>
      </c>
      <c r="AG38" s="309">
        <v>35502</v>
      </c>
      <c r="AH38" s="309">
        <v>35508</v>
      </c>
      <c r="AI38" s="309">
        <v>7</v>
      </c>
      <c r="AK38" s="309">
        <v>33196</v>
      </c>
      <c r="AL38" s="309">
        <v>33202</v>
      </c>
      <c r="AM38" s="309">
        <v>7</v>
      </c>
      <c r="AO38" s="309">
        <v>33105</v>
      </c>
      <c r="AP38" s="309">
        <v>33111</v>
      </c>
      <c r="AQ38" s="309">
        <v>7</v>
      </c>
    </row>
    <row r="39" spans="1:43" x14ac:dyDescent="0.3">
      <c r="A39" s="309">
        <v>35511</v>
      </c>
      <c r="B39" s="309">
        <v>35517</v>
      </c>
      <c r="C39" s="309">
        <v>7</v>
      </c>
      <c r="E39" s="309">
        <v>35536</v>
      </c>
      <c r="F39" s="309">
        <v>35542</v>
      </c>
      <c r="G39" s="309">
        <f t="shared" si="0"/>
        <v>7</v>
      </c>
      <c r="I39" s="309">
        <v>35609</v>
      </c>
      <c r="J39" s="309">
        <v>35615</v>
      </c>
      <c r="K39" s="309">
        <f t="shared" si="1"/>
        <v>7</v>
      </c>
      <c r="M39" s="309">
        <v>37258</v>
      </c>
      <c r="N39" s="309">
        <v>37264</v>
      </c>
      <c r="O39" s="309">
        <v>7</v>
      </c>
      <c r="Q39" s="309">
        <v>37301</v>
      </c>
      <c r="R39" s="309">
        <v>37307</v>
      </c>
      <c r="S39" s="309">
        <v>7</v>
      </c>
      <c r="U39" s="309">
        <v>35537</v>
      </c>
      <c r="V39" s="309">
        <v>35543</v>
      </c>
      <c r="W39" s="309">
        <f t="shared" si="2"/>
        <v>7</v>
      </c>
      <c r="Y39" s="309">
        <v>37258</v>
      </c>
      <c r="Z39" s="309">
        <v>37264</v>
      </c>
      <c r="AA39" s="309">
        <v>7</v>
      </c>
      <c r="AC39" s="309">
        <v>35530</v>
      </c>
      <c r="AD39" s="309">
        <v>35536</v>
      </c>
      <c r="AE39" s="309">
        <v>7</v>
      </c>
      <c r="AG39" s="309">
        <v>37258</v>
      </c>
      <c r="AH39" s="309">
        <v>37264</v>
      </c>
      <c r="AI39" s="309">
        <v>7</v>
      </c>
      <c r="AK39" s="309">
        <v>35609</v>
      </c>
      <c r="AL39" s="309">
        <v>35615</v>
      </c>
      <c r="AM39" s="309">
        <v>7</v>
      </c>
      <c r="AO39" s="309">
        <v>35513</v>
      </c>
      <c r="AP39" s="309">
        <v>35519</v>
      </c>
      <c r="AQ39" s="309">
        <v>7</v>
      </c>
    </row>
    <row r="40" spans="1:43" x14ac:dyDescent="0.3">
      <c r="A40" s="309">
        <v>37267</v>
      </c>
      <c r="B40" s="309">
        <v>37273</v>
      </c>
      <c r="C40" s="309">
        <v>7</v>
      </c>
      <c r="E40" s="309">
        <v>37292</v>
      </c>
      <c r="F40" s="309">
        <v>37298</v>
      </c>
      <c r="G40" s="309">
        <f t="shared" si="0"/>
        <v>7</v>
      </c>
      <c r="I40" s="309">
        <v>35623</v>
      </c>
      <c r="J40" s="309">
        <v>35629</v>
      </c>
      <c r="K40" s="309">
        <f t="shared" si="1"/>
        <v>7</v>
      </c>
      <c r="M40" s="309">
        <v>38705</v>
      </c>
      <c r="N40" s="309">
        <v>38711</v>
      </c>
      <c r="O40" s="309">
        <v>7</v>
      </c>
      <c r="Q40" s="309">
        <v>38748</v>
      </c>
      <c r="R40" s="309">
        <v>38754</v>
      </c>
      <c r="S40" s="309">
        <v>7</v>
      </c>
      <c r="U40" s="309">
        <v>37293</v>
      </c>
      <c r="V40" s="309">
        <v>37299</v>
      </c>
      <c r="W40" s="309">
        <f t="shared" si="2"/>
        <v>7</v>
      </c>
      <c r="Y40" s="309">
        <v>38705</v>
      </c>
      <c r="Z40" s="309">
        <v>38711</v>
      </c>
      <c r="AA40" s="309">
        <v>7</v>
      </c>
      <c r="AC40" s="309">
        <v>37286</v>
      </c>
      <c r="AD40" s="309">
        <v>37292</v>
      </c>
      <c r="AE40" s="309">
        <v>7</v>
      </c>
      <c r="AG40" s="309">
        <v>38705</v>
      </c>
      <c r="AH40" s="309">
        <v>38711</v>
      </c>
      <c r="AI40" s="309">
        <v>7</v>
      </c>
      <c r="AK40" s="309">
        <v>35623</v>
      </c>
      <c r="AL40" s="309">
        <v>35629</v>
      </c>
      <c r="AM40" s="309">
        <v>7</v>
      </c>
      <c r="AO40" s="309">
        <v>37269</v>
      </c>
      <c r="AP40" s="309">
        <v>37275</v>
      </c>
      <c r="AQ40" s="309">
        <v>7</v>
      </c>
    </row>
    <row r="41" spans="1:43" x14ac:dyDescent="0.3">
      <c r="A41" s="309">
        <v>38714</v>
      </c>
      <c r="B41" s="309">
        <v>38720</v>
      </c>
      <c r="C41" s="309">
        <v>7</v>
      </c>
      <c r="E41" s="309">
        <v>38739</v>
      </c>
      <c r="F41" s="309">
        <v>38745</v>
      </c>
      <c r="G41" s="309">
        <f t="shared" si="0"/>
        <v>7</v>
      </c>
      <c r="I41" s="309">
        <v>37364</v>
      </c>
      <c r="J41" s="309">
        <v>37370</v>
      </c>
      <c r="K41" s="309">
        <f t="shared" si="1"/>
        <v>7</v>
      </c>
      <c r="M41" s="309">
        <v>40984</v>
      </c>
      <c r="N41" s="309">
        <v>40990</v>
      </c>
      <c r="O41" s="309">
        <v>7</v>
      </c>
      <c r="Q41" s="309">
        <v>41027</v>
      </c>
      <c r="R41" s="309">
        <v>41033</v>
      </c>
      <c r="S41" s="309">
        <v>7</v>
      </c>
      <c r="U41" s="309">
        <v>38740</v>
      </c>
      <c r="V41" s="309">
        <v>38746</v>
      </c>
      <c r="W41" s="309">
        <f t="shared" si="2"/>
        <v>7</v>
      </c>
      <c r="Y41" s="309">
        <v>40984</v>
      </c>
      <c r="Z41" s="309">
        <v>40990</v>
      </c>
      <c r="AA41" s="309">
        <v>7</v>
      </c>
      <c r="AC41" s="309">
        <v>38733</v>
      </c>
      <c r="AD41" s="309">
        <v>38739</v>
      </c>
      <c r="AE41" s="309">
        <v>7</v>
      </c>
      <c r="AG41" s="309">
        <v>40984</v>
      </c>
      <c r="AH41" s="309">
        <v>40990</v>
      </c>
      <c r="AI41" s="309">
        <v>7</v>
      </c>
      <c r="AK41" s="309">
        <v>37364</v>
      </c>
      <c r="AL41" s="309">
        <v>37370</v>
      </c>
      <c r="AM41" s="309">
        <v>7</v>
      </c>
      <c r="AO41" s="309">
        <v>38716</v>
      </c>
      <c r="AP41" s="309">
        <v>38722</v>
      </c>
      <c r="AQ41" s="309">
        <v>7</v>
      </c>
    </row>
    <row r="42" spans="1:43" x14ac:dyDescent="0.3">
      <c r="A42" s="309">
        <v>40993</v>
      </c>
      <c r="B42" s="309">
        <v>40999</v>
      </c>
      <c r="C42" s="309">
        <v>7</v>
      </c>
      <c r="E42" s="309">
        <v>41018</v>
      </c>
      <c r="F42" s="309">
        <v>41024</v>
      </c>
      <c r="G42" s="309">
        <f t="shared" si="0"/>
        <v>7</v>
      </c>
      <c r="I42" s="309">
        <v>38811</v>
      </c>
      <c r="J42" s="309">
        <v>38817</v>
      </c>
      <c r="K42" s="309">
        <f t="shared" si="1"/>
        <v>7</v>
      </c>
      <c r="M42" s="309">
        <v>42175</v>
      </c>
      <c r="N42" s="309">
        <v>42181</v>
      </c>
      <c r="O42" s="309">
        <v>7</v>
      </c>
      <c r="Q42" s="309">
        <v>42218</v>
      </c>
      <c r="R42" s="309">
        <v>42224</v>
      </c>
      <c r="S42" s="309">
        <v>7</v>
      </c>
      <c r="U42" s="309">
        <v>41019</v>
      </c>
      <c r="V42" s="309">
        <v>41025</v>
      </c>
      <c r="W42" s="309">
        <f t="shared" si="2"/>
        <v>7</v>
      </c>
      <c r="Y42" s="309">
        <v>42175</v>
      </c>
      <c r="Z42" s="309">
        <v>42181</v>
      </c>
      <c r="AA42" s="309">
        <v>7</v>
      </c>
      <c r="AC42" s="309">
        <v>41012</v>
      </c>
      <c r="AD42" s="309">
        <v>41018</v>
      </c>
      <c r="AE42" s="309">
        <v>7</v>
      </c>
      <c r="AG42" s="309">
        <v>42175</v>
      </c>
      <c r="AH42" s="309">
        <v>42181</v>
      </c>
      <c r="AI42" s="309">
        <v>7</v>
      </c>
      <c r="AK42" s="309">
        <v>38811</v>
      </c>
      <c r="AL42" s="309">
        <v>38817</v>
      </c>
      <c r="AM42" s="309">
        <v>7</v>
      </c>
      <c r="AO42" s="309">
        <v>40995</v>
      </c>
      <c r="AP42" s="309">
        <v>41001</v>
      </c>
      <c r="AQ42" s="309">
        <v>7</v>
      </c>
    </row>
    <row r="43" spans="1:43" x14ac:dyDescent="0.3">
      <c r="A43" s="309">
        <v>42184</v>
      </c>
      <c r="B43" s="309">
        <v>42190</v>
      </c>
      <c r="C43" s="309">
        <v>7</v>
      </c>
      <c r="E43" s="309">
        <v>42209</v>
      </c>
      <c r="F43" s="309">
        <v>42215</v>
      </c>
      <c r="G43" s="309">
        <f t="shared" si="0"/>
        <v>7</v>
      </c>
      <c r="I43" s="309">
        <v>42086</v>
      </c>
      <c r="J43" s="309">
        <v>42092</v>
      </c>
      <c r="K43" s="309">
        <f t="shared" si="1"/>
        <v>7</v>
      </c>
      <c r="M43" s="309">
        <v>42212</v>
      </c>
      <c r="N43" s="309">
        <v>42218</v>
      </c>
      <c r="O43" s="309">
        <v>7</v>
      </c>
      <c r="Q43" s="309">
        <v>42255</v>
      </c>
      <c r="R43" s="309">
        <v>42261</v>
      </c>
      <c r="S43" s="309">
        <v>7</v>
      </c>
      <c r="U43" s="309">
        <v>42210</v>
      </c>
      <c r="V43" s="309">
        <v>42216</v>
      </c>
      <c r="W43" s="309">
        <f t="shared" si="2"/>
        <v>7</v>
      </c>
      <c r="Y43" s="309">
        <v>42212</v>
      </c>
      <c r="Z43" s="309">
        <v>42218</v>
      </c>
      <c r="AA43" s="309">
        <v>7</v>
      </c>
      <c r="AC43" s="309">
        <v>42203</v>
      </c>
      <c r="AD43" s="309">
        <v>42209</v>
      </c>
      <c r="AE43" s="309">
        <v>7</v>
      </c>
      <c r="AG43" s="309">
        <v>42212</v>
      </c>
      <c r="AH43" s="309">
        <v>42218</v>
      </c>
      <c r="AI43" s="309">
        <v>7</v>
      </c>
      <c r="AK43" s="309">
        <v>42086</v>
      </c>
      <c r="AL43" s="309">
        <v>42092</v>
      </c>
      <c r="AM43" s="309">
        <v>7</v>
      </c>
      <c r="AO43" s="309">
        <v>42186</v>
      </c>
      <c r="AP43" s="309">
        <v>42192</v>
      </c>
      <c r="AQ43" s="309">
        <v>7</v>
      </c>
    </row>
    <row r="44" spans="1:43" x14ac:dyDescent="0.3">
      <c r="A44" s="309">
        <v>42221</v>
      </c>
      <c r="B44" s="309">
        <v>42227</v>
      </c>
      <c r="C44" s="309">
        <v>7</v>
      </c>
      <c r="E44" s="309">
        <v>42246</v>
      </c>
      <c r="F44" s="309">
        <v>42252</v>
      </c>
      <c r="G44" s="309">
        <f t="shared" si="0"/>
        <v>7</v>
      </c>
      <c r="I44" s="309">
        <v>42814</v>
      </c>
      <c r="J44" s="309">
        <v>42820</v>
      </c>
      <c r="K44" s="309">
        <f t="shared" si="1"/>
        <v>7</v>
      </c>
      <c r="M44" s="309">
        <v>42710</v>
      </c>
      <c r="N44" s="309">
        <v>42716</v>
      </c>
      <c r="O44" s="309">
        <v>7</v>
      </c>
      <c r="Q44" s="309">
        <v>42753</v>
      </c>
      <c r="R44" s="309">
        <v>42759</v>
      </c>
      <c r="S44" s="309">
        <v>7</v>
      </c>
      <c r="U44" s="309">
        <v>42247</v>
      </c>
      <c r="V44" s="309">
        <v>42253</v>
      </c>
      <c r="W44" s="309">
        <f t="shared" si="2"/>
        <v>7</v>
      </c>
      <c r="Y44" s="309">
        <v>42710</v>
      </c>
      <c r="Z44" s="309">
        <v>42716</v>
      </c>
      <c r="AA44" s="309">
        <v>7</v>
      </c>
      <c r="AC44" s="309">
        <v>42240</v>
      </c>
      <c r="AD44" s="309">
        <v>42246</v>
      </c>
      <c r="AE44" s="309">
        <v>7</v>
      </c>
      <c r="AG44" s="309">
        <v>42710</v>
      </c>
      <c r="AH44" s="309">
        <v>42716</v>
      </c>
      <c r="AI44" s="309">
        <v>7</v>
      </c>
      <c r="AK44" s="309">
        <v>42814</v>
      </c>
      <c r="AL44" s="309">
        <v>42820</v>
      </c>
      <c r="AM44" s="309">
        <v>7</v>
      </c>
      <c r="AO44" s="309">
        <v>42223</v>
      </c>
      <c r="AP44" s="309">
        <v>42229</v>
      </c>
      <c r="AQ44" s="309">
        <v>7</v>
      </c>
    </row>
    <row r="45" spans="1:43" x14ac:dyDescent="0.3">
      <c r="A45" s="309">
        <v>42719</v>
      </c>
      <c r="B45" s="309">
        <v>42725</v>
      </c>
      <c r="C45" s="309">
        <v>7</v>
      </c>
      <c r="E45" s="309">
        <v>42744</v>
      </c>
      <c r="F45" s="309">
        <v>42750</v>
      </c>
      <c r="G45" s="309">
        <f t="shared" si="0"/>
        <v>7</v>
      </c>
      <c r="I45" s="309">
        <v>43356</v>
      </c>
      <c r="J45" s="309">
        <v>43362</v>
      </c>
      <c r="K45" s="309">
        <f t="shared" si="1"/>
        <v>7</v>
      </c>
      <c r="M45" s="309">
        <v>43255</v>
      </c>
      <c r="N45" s="309">
        <v>43261</v>
      </c>
      <c r="O45" s="309">
        <v>7</v>
      </c>
      <c r="Q45" s="309">
        <v>43292</v>
      </c>
      <c r="R45" s="309">
        <v>43298</v>
      </c>
      <c r="S45" s="309">
        <v>7</v>
      </c>
      <c r="U45" s="309">
        <v>42745</v>
      </c>
      <c r="V45" s="309">
        <v>42751</v>
      </c>
      <c r="W45" s="309">
        <f t="shared" si="2"/>
        <v>7</v>
      </c>
      <c r="Y45" s="309">
        <v>43256</v>
      </c>
      <c r="Z45" s="309">
        <v>43262</v>
      </c>
      <c r="AA45" s="309">
        <v>7</v>
      </c>
      <c r="AC45" s="309">
        <v>42738</v>
      </c>
      <c r="AD45" s="309">
        <v>42744</v>
      </c>
      <c r="AE45" s="309">
        <v>7</v>
      </c>
      <c r="AG45" s="309">
        <v>43256</v>
      </c>
      <c r="AH45" s="309">
        <v>43262</v>
      </c>
      <c r="AI45" s="309">
        <v>7</v>
      </c>
      <c r="AK45" s="309">
        <v>43356</v>
      </c>
      <c r="AL45" s="309">
        <v>43362</v>
      </c>
      <c r="AM45" s="309">
        <v>7</v>
      </c>
      <c r="AO45" s="309">
        <v>42721</v>
      </c>
      <c r="AP45" s="309">
        <v>42727</v>
      </c>
      <c r="AQ45" s="309">
        <v>7</v>
      </c>
    </row>
    <row r="46" spans="1:43" x14ac:dyDescent="0.3">
      <c r="A46" s="309">
        <v>43265</v>
      </c>
      <c r="B46" s="309">
        <v>43271</v>
      </c>
      <c r="C46" s="309">
        <v>7</v>
      </c>
      <c r="E46" s="309">
        <v>43286</v>
      </c>
      <c r="F46" s="309">
        <v>43292</v>
      </c>
      <c r="G46" s="309">
        <f t="shared" si="0"/>
        <v>7</v>
      </c>
      <c r="I46" s="309">
        <v>44445</v>
      </c>
      <c r="J46" s="309">
        <v>44451</v>
      </c>
      <c r="K46" s="309">
        <f t="shared" si="1"/>
        <v>7</v>
      </c>
      <c r="M46" s="309">
        <v>44343</v>
      </c>
      <c r="N46" s="309">
        <v>44349</v>
      </c>
      <c r="O46" s="309">
        <v>7</v>
      </c>
      <c r="Q46" s="309">
        <v>44380</v>
      </c>
      <c r="R46" s="309">
        <v>44386</v>
      </c>
      <c r="S46" s="309">
        <v>7</v>
      </c>
      <c r="U46" s="309">
        <v>43287</v>
      </c>
      <c r="V46" s="309">
        <v>43293</v>
      </c>
      <c r="W46" s="309">
        <f t="shared" si="2"/>
        <v>7</v>
      </c>
      <c r="Y46" s="309">
        <v>44344</v>
      </c>
      <c r="Z46" s="309">
        <v>44350</v>
      </c>
      <c r="AA46" s="309">
        <v>7</v>
      </c>
      <c r="AC46" s="309">
        <v>43280</v>
      </c>
      <c r="AD46" s="309">
        <v>43286</v>
      </c>
      <c r="AE46" s="309">
        <v>7</v>
      </c>
      <c r="AG46" s="309">
        <v>44344</v>
      </c>
      <c r="AH46" s="309">
        <v>44350</v>
      </c>
      <c r="AI46" s="309">
        <v>7</v>
      </c>
      <c r="AK46" s="309">
        <v>44445</v>
      </c>
      <c r="AL46" s="309">
        <v>44451</v>
      </c>
      <c r="AM46" s="309">
        <v>7</v>
      </c>
      <c r="AO46" s="309">
        <v>43267</v>
      </c>
      <c r="AP46" s="309">
        <v>43273</v>
      </c>
      <c r="AQ46" s="309">
        <v>7</v>
      </c>
    </row>
    <row r="47" spans="1:43" x14ac:dyDescent="0.3">
      <c r="A47" s="309">
        <v>44353</v>
      </c>
      <c r="B47" s="309">
        <v>44359</v>
      </c>
      <c r="C47" s="309">
        <v>7</v>
      </c>
      <c r="E47" s="309">
        <v>44374</v>
      </c>
      <c r="F47" s="309">
        <v>44380</v>
      </c>
      <c r="G47" s="309">
        <f t="shared" si="0"/>
        <v>7</v>
      </c>
      <c r="I47" s="309">
        <v>45364</v>
      </c>
      <c r="J47" s="309">
        <v>45370</v>
      </c>
      <c r="K47" s="309">
        <f t="shared" si="1"/>
        <v>7</v>
      </c>
      <c r="M47" s="309">
        <v>45260</v>
      </c>
      <c r="N47" s="309">
        <v>45266</v>
      </c>
      <c r="O47" s="309">
        <v>7</v>
      </c>
      <c r="Q47" s="309">
        <v>45297</v>
      </c>
      <c r="R47" s="309">
        <v>45303</v>
      </c>
      <c r="S47" s="309">
        <v>7</v>
      </c>
      <c r="U47" s="309">
        <v>44375</v>
      </c>
      <c r="V47" s="309">
        <v>44381</v>
      </c>
      <c r="W47" s="309">
        <f t="shared" si="2"/>
        <v>7</v>
      </c>
      <c r="Y47" s="309">
        <v>45262</v>
      </c>
      <c r="Z47" s="309">
        <v>45268</v>
      </c>
      <c r="AA47" s="309">
        <v>7</v>
      </c>
      <c r="AC47" s="309">
        <v>44368</v>
      </c>
      <c r="AD47" s="309">
        <v>44374</v>
      </c>
      <c r="AE47" s="309">
        <v>7</v>
      </c>
      <c r="AG47" s="309">
        <v>45262</v>
      </c>
      <c r="AH47" s="309">
        <v>45268</v>
      </c>
      <c r="AI47" s="309">
        <v>7</v>
      </c>
      <c r="AK47" s="309">
        <v>45364</v>
      </c>
      <c r="AL47" s="309">
        <v>45370</v>
      </c>
      <c r="AM47" s="309">
        <v>7</v>
      </c>
      <c r="AO47" s="309">
        <v>44355</v>
      </c>
      <c r="AP47" s="309">
        <v>44361</v>
      </c>
      <c r="AQ47" s="309">
        <v>7</v>
      </c>
    </row>
    <row r="48" spans="1:43" x14ac:dyDescent="0.3">
      <c r="A48" s="309">
        <v>45270</v>
      </c>
      <c r="B48" s="309">
        <v>45276</v>
      </c>
      <c r="C48" s="309">
        <v>7</v>
      </c>
      <c r="E48" s="309">
        <v>45291</v>
      </c>
      <c r="F48" s="309">
        <v>45297</v>
      </c>
      <c r="G48" s="309">
        <f t="shared" si="0"/>
        <v>7</v>
      </c>
      <c r="I48" s="309">
        <v>45854</v>
      </c>
      <c r="J48" s="309">
        <v>45860</v>
      </c>
      <c r="K48" s="309">
        <f t="shared" si="1"/>
        <v>7</v>
      </c>
      <c r="M48" s="309">
        <v>45779</v>
      </c>
      <c r="N48" s="309">
        <v>45785</v>
      </c>
      <c r="O48" s="309">
        <v>7</v>
      </c>
      <c r="Q48" s="309">
        <v>45815</v>
      </c>
      <c r="R48" s="309">
        <v>45821</v>
      </c>
      <c r="S48" s="309">
        <v>7</v>
      </c>
      <c r="U48" s="309">
        <v>45293</v>
      </c>
      <c r="V48" s="309">
        <v>45299</v>
      </c>
      <c r="W48" s="309">
        <f t="shared" si="2"/>
        <v>7</v>
      </c>
      <c r="Y48" s="309">
        <v>45781</v>
      </c>
      <c r="Z48" s="309">
        <v>45787</v>
      </c>
      <c r="AA48" s="309">
        <v>7</v>
      </c>
      <c r="AC48" s="309">
        <v>45285</v>
      </c>
      <c r="AD48" s="309">
        <v>45291</v>
      </c>
      <c r="AE48" s="309">
        <v>7</v>
      </c>
      <c r="AG48" s="309">
        <v>45781</v>
      </c>
      <c r="AH48" s="309">
        <v>45787</v>
      </c>
      <c r="AI48" s="309">
        <v>7</v>
      </c>
      <c r="AK48" s="309">
        <v>45854</v>
      </c>
      <c r="AL48" s="309">
        <v>45860</v>
      </c>
      <c r="AM48" s="309">
        <v>7</v>
      </c>
      <c r="AO48" s="309">
        <v>45272</v>
      </c>
      <c r="AP48" s="309">
        <v>45278</v>
      </c>
      <c r="AQ48" s="309">
        <v>7</v>
      </c>
    </row>
    <row r="49" spans="1:43" x14ac:dyDescent="0.3">
      <c r="A49" s="309">
        <v>45789</v>
      </c>
      <c r="B49" s="309">
        <v>45795</v>
      </c>
      <c r="C49" s="309">
        <v>7</v>
      </c>
      <c r="E49" s="309">
        <v>45809</v>
      </c>
      <c r="F49" s="309">
        <v>45815</v>
      </c>
      <c r="G49" s="309">
        <f t="shared" si="0"/>
        <v>7</v>
      </c>
      <c r="I49" s="309">
        <v>46694</v>
      </c>
      <c r="J49" s="309">
        <v>46700</v>
      </c>
      <c r="K49" s="309">
        <f t="shared" si="1"/>
        <v>7</v>
      </c>
      <c r="M49" s="309">
        <v>46091</v>
      </c>
      <c r="N49" s="309">
        <v>46097</v>
      </c>
      <c r="O49" s="309">
        <v>7</v>
      </c>
      <c r="Q49" s="309">
        <v>46131</v>
      </c>
      <c r="R49" s="309">
        <v>46137</v>
      </c>
      <c r="S49" s="309">
        <v>7</v>
      </c>
      <c r="U49" s="309">
        <v>45811</v>
      </c>
      <c r="V49" s="309">
        <v>45817</v>
      </c>
      <c r="W49" s="309">
        <f t="shared" si="2"/>
        <v>7</v>
      </c>
      <c r="Y49" s="309">
        <v>46094</v>
      </c>
      <c r="Z49" s="309">
        <v>46100</v>
      </c>
      <c r="AA49" s="309">
        <v>7</v>
      </c>
      <c r="AC49" s="309">
        <v>45803</v>
      </c>
      <c r="AD49" s="309">
        <v>45809</v>
      </c>
      <c r="AE49" s="309">
        <v>7</v>
      </c>
      <c r="AG49" s="309">
        <v>46095</v>
      </c>
      <c r="AH49" s="309">
        <v>46101</v>
      </c>
      <c r="AI49" s="309">
        <v>7</v>
      </c>
      <c r="AK49" s="309">
        <v>46694</v>
      </c>
      <c r="AL49" s="309">
        <v>46700</v>
      </c>
      <c r="AM49" s="309">
        <v>7</v>
      </c>
      <c r="AO49" s="309">
        <v>45791</v>
      </c>
      <c r="AP49" s="309">
        <v>45797</v>
      </c>
      <c r="AQ49" s="309">
        <v>7</v>
      </c>
    </row>
    <row r="50" spans="1:43" x14ac:dyDescent="0.3">
      <c r="A50" s="309">
        <v>46102</v>
      </c>
      <c r="B50" s="309">
        <v>46108</v>
      </c>
      <c r="C50" s="309">
        <v>7</v>
      </c>
      <c r="E50" s="309">
        <v>46123</v>
      </c>
      <c r="F50" s="309">
        <v>46129</v>
      </c>
      <c r="G50" s="309">
        <f t="shared" si="0"/>
        <v>7</v>
      </c>
      <c r="I50" s="309">
        <v>47329</v>
      </c>
      <c r="J50" s="309">
        <v>47335</v>
      </c>
      <c r="K50" s="309">
        <f t="shared" si="1"/>
        <v>7</v>
      </c>
      <c r="M50" s="309">
        <v>46982</v>
      </c>
      <c r="N50" s="309">
        <v>46988</v>
      </c>
      <c r="O50" s="309">
        <v>7</v>
      </c>
      <c r="Q50" s="309">
        <v>47025</v>
      </c>
      <c r="R50" s="309">
        <v>47031</v>
      </c>
      <c r="S50" s="309">
        <v>7</v>
      </c>
      <c r="U50" s="309">
        <v>46125</v>
      </c>
      <c r="V50" s="309">
        <v>46131</v>
      </c>
      <c r="W50" s="309">
        <f t="shared" si="2"/>
        <v>7</v>
      </c>
      <c r="Y50" s="309">
        <v>46985</v>
      </c>
      <c r="Z50" s="309">
        <v>46991</v>
      </c>
      <c r="AA50" s="309">
        <v>7</v>
      </c>
      <c r="AC50" s="309">
        <v>46120</v>
      </c>
      <c r="AD50" s="309">
        <v>46126</v>
      </c>
      <c r="AE50" s="309">
        <v>7</v>
      </c>
      <c r="AG50" s="309">
        <v>46986</v>
      </c>
      <c r="AH50" s="309">
        <v>46992</v>
      </c>
      <c r="AI50" s="309">
        <v>7</v>
      </c>
      <c r="AK50" s="309">
        <v>47329</v>
      </c>
      <c r="AL50" s="309">
        <v>47335</v>
      </c>
      <c r="AM50" s="309">
        <v>7</v>
      </c>
      <c r="AO50" s="309">
        <v>46103</v>
      </c>
      <c r="AP50" s="309">
        <v>46109</v>
      </c>
      <c r="AQ50" s="309">
        <v>7</v>
      </c>
    </row>
    <row r="51" spans="1:43" x14ac:dyDescent="0.3">
      <c r="A51" s="309">
        <v>46994</v>
      </c>
      <c r="B51" s="309">
        <v>47000</v>
      </c>
      <c r="C51" s="309">
        <v>7</v>
      </c>
      <c r="E51" s="309">
        <v>47013</v>
      </c>
      <c r="F51" s="309">
        <v>47019</v>
      </c>
      <c r="G51" s="309">
        <f t="shared" si="0"/>
        <v>7</v>
      </c>
      <c r="I51" s="309">
        <v>47496</v>
      </c>
      <c r="J51" s="309">
        <v>47502</v>
      </c>
      <c r="K51" s="309">
        <f t="shared" si="1"/>
        <v>7</v>
      </c>
      <c r="M51" s="309">
        <v>47238</v>
      </c>
      <c r="N51" s="309">
        <v>47244</v>
      </c>
      <c r="O51" s="309">
        <v>7</v>
      </c>
      <c r="Q51" s="309">
        <v>47216</v>
      </c>
      <c r="R51" s="309">
        <v>47222</v>
      </c>
      <c r="S51" s="309">
        <v>7</v>
      </c>
      <c r="U51" s="309">
        <v>47015</v>
      </c>
      <c r="V51" s="309">
        <v>47021</v>
      </c>
      <c r="W51" s="309">
        <f t="shared" si="2"/>
        <v>7</v>
      </c>
      <c r="Y51" s="309">
        <v>47241</v>
      </c>
      <c r="Z51" s="309">
        <v>47247</v>
      </c>
      <c r="AA51" s="309">
        <v>7</v>
      </c>
      <c r="AC51" s="309">
        <v>47012</v>
      </c>
      <c r="AD51" s="309">
        <v>47018</v>
      </c>
      <c r="AE51" s="309">
        <v>7</v>
      </c>
      <c r="AG51" s="309">
        <v>47242</v>
      </c>
      <c r="AH51" s="309">
        <v>47248</v>
      </c>
      <c r="AI51" s="309">
        <v>7</v>
      </c>
      <c r="AK51" s="309">
        <v>47496</v>
      </c>
      <c r="AL51" s="309">
        <v>47502</v>
      </c>
      <c r="AM51" s="309">
        <v>7</v>
      </c>
      <c r="AO51" s="309">
        <v>46997</v>
      </c>
      <c r="AP51" s="309">
        <v>47003</v>
      </c>
      <c r="AQ51" s="309">
        <v>7</v>
      </c>
    </row>
    <row r="52" spans="1:43" x14ac:dyDescent="0.3">
      <c r="A52" s="309">
        <v>47250</v>
      </c>
      <c r="B52" s="309">
        <v>47256</v>
      </c>
      <c r="C52" s="309">
        <v>7</v>
      </c>
      <c r="E52" s="309">
        <v>47229</v>
      </c>
      <c r="F52" s="309">
        <v>47235</v>
      </c>
      <c r="G52" s="309">
        <f t="shared" si="0"/>
        <v>7</v>
      </c>
      <c r="I52" s="309">
        <v>48222</v>
      </c>
      <c r="J52" s="309">
        <v>48228</v>
      </c>
      <c r="K52" s="309">
        <f t="shared" si="1"/>
        <v>7</v>
      </c>
      <c r="M52" s="309">
        <v>48130</v>
      </c>
      <c r="N52" s="309">
        <v>48136</v>
      </c>
      <c r="O52" s="309">
        <v>7</v>
      </c>
      <c r="Q52" s="309">
        <v>47290</v>
      </c>
      <c r="R52" s="309">
        <v>47296</v>
      </c>
      <c r="S52" s="309">
        <v>7</v>
      </c>
      <c r="U52" s="309">
        <v>47231</v>
      </c>
      <c r="V52" s="309">
        <v>47237</v>
      </c>
      <c r="W52" s="309">
        <f t="shared" si="2"/>
        <v>7</v>
      </c>
      <c r="Y52" s="309">
        <v>48133</v>
      </c>
      <c r="Z52" s="309">
        <v>48139</v>
      </c>
      <c r="AA52" s="309">
        <v>7</v>
      </c>
      <c r="AC52" s="309">
        <v>47228</v>
      </c>
      <c r="AD52" s="309">
        <v>47234</v>
      </c>
      <c r="AE52" s="309">
        <v>7</v>
      </c>
      <c r="AG52" s="309">
        <v>48134</v>
      </c>
      <c r="AH52" s="309">
        <v>48140</v>
      </c>
      <c r="AI52" s="309">
        <v>7</v>
      </c>
      <c r="AK52" s="309">
        <v>48222</v>
      </c>
      <c r="AL52" s="309">
        <v>48228</v>
      </c>
      <c r="AM52" s="309">
        <v>7</v>
      </c>
      <c r="AO52" s="309">
        <v>47253</v>
      </c>
      <c r="AP52" s="309">
        <v>47259</v>
      </c>
      <c r="AQ52" s="309">
        <v>7</v>
      </c>
    </row>
    <row r="53" spans="1:43" x14ac:dyDescent="0.3">
      <c r="A53" s="309">
        <v>48142</v>
      </c>
      <c r="B53" s="309">
        <v>48148</v>
      </c>
      <c r="C53" s="309">
        <v>7</v>
      </c>
      <c r="E53" s="309">
        <v>47273</v>
      </c>
      <c r="F53" s="309">
        <v>47279</v>
      </c>
      <c r="G53" s="309">
        <f t="shared" si="0"/>
        <v>7</v>
      </c>
      <c r="I53" s="309">
        <v>50223</v>
      </c>
      <c r="J53" s="309">
        <v>50229</v>
      </c>
      <c r="K53" s="309">
        <f t="shared" si="1"/>
        <v>7</v>
      </c>
      <c r="M53" s="309">
        <v>49693</v>
      </c>
      <c r="N53" s="309">
        <v>49699</v>
      </c>
      <c r="O53" s="309">
        <v>7</v>
      </c>
      <c r="Q53" s="309">
        <v>48182</v>
      </c>
      <c r="R53" s="309">
        <v>48188</v>
      </c>
      <c r="S53" s="309">
        <v>7</v>
      </c>
      <c r="U53" s="309">
        <v>47275</v>
      </c>
      <c r="V53" s="309">
        <v>47281</v>
      </c>
      <c r="W53" s="309">
        <f t="shared" si="2"/>
        <v>7</v>
      </c>
      <c r="Y53" s="309">
        <v>49696</v>
      </c>
      <c r="Z53" s="309">
        <v>49702</v>
      </c>
      <c r="AA53" s="309">
        <v>7</v>
      </c>
      <c r="AC53" s="309">
        <v>47272</v>
      </c>
      <c r="AD53" s="309">
        <v>47278</v>
      </c>
      <c r="AE53" s="309">
        <v>7</v>
      </c>
      <c r="AG53" s="309">
        <v>49697</v>
      </c>
      <c r="AH53" s="309">
        <v>49703</v>
      </c>
      <c r="AI53" s="309">
        <v>7</v>
      </c>
      <c r="AK53" s="309">
        <v>50223</v>
      </c>
      <c r="AL53" s="309">
        <v>50229</v>
      </c>
      <c r="AM53" s="309">
        <v>7</v>
      </c>
      <c r="AO53" s="309">
        <v>48145</v>
      </c>
      <c r="AP53" s="309">
        <v>48151</v>
      </c>
      <c r="AQ53" s="309">
        <v>7</v>
      </c>
    </row>
    <row r="54" spans="1:43" x14ac:dyDescent="0.3">
      <c r="A54" s="309">
        <v>49705</v>
      </c>
      <c r="B54" s="309">
        <v>49711</v>
      </c>
      <c r="C54" s="309">
        <v>7</v>
      </c>
      <c r="E54" s="309">
        <v>48165</v>
      </c>
      <c r="F54" s="309">
        <v>48171</v>
      </c>
      <c r="G54" s="309">
        <f t="shared" si="0"/>
        <v>7</v>
      </c>
      <c r="I54" s="309">
        <v>50340</v>
      </c>
      <c r="J54" s="309">
        <v>50346</v>
      </c>
      <c r="K54" s="309">
        <f t="shared" si="1"/>
        <v>7</v>
      </c>
      <c r="M54" s="309">
        <v>50255</v>
      </c>
      <c r="N54" s="309">
        <v>50261</v>
      </c>
      <c r="O54" s="309">
        <v>7</v>
      </c>
      <c r="Q54" s="309">
        <v>49745</v>
      </c>
      <c r="R54" s="309">
        <v>49751</v>
      </c>
      <c r="S54" s="309">
        <v>7</v>
      </c>
      <c r="U54" s="309">
        <v>48167</v>
      </c>
      <c r="V54" s="309">
        <v>48173</v>
      </c>
      <c r="W54" s="309">
        <f t="shared" si="2"/>
        <v>7</v>
      </c>
      <c r="Y54" s="309">
        <v>50258</v>
      </c>
      <c r="Z54" s="309">
        <v>50264</v>
      </c>
      <c r="AA54" s="309">
        <v>7</v>
      </c>
      <c r="AC54" s="309">
        <v>48164</v>
      </c>
      <c r="AD54" s="309">
        <v>48170</v>
      </c>
      <c r="AE54" s="309">
        <v>7</v>
      </c>
      <c r="AG54" s="309">
        <v>50259</v>
      </c>
      <c r="AH54" s="309">
        <v>50265</v>
      </c>
      <c r="AI54" s="309">
        <v>7</v>
      </c>
      <c r="AK54" s="309">
        <v>50340</v>
      </c>
      <c r="AL54" s="309">
        <v>50346</v>
      </c>
      <c r="AM54" s="309">
        <v>7</v>
      </c>
      <c r="AO54" s="309">
        <v>49708</v>
      </c>
      <c r="AP54" s="309">
        <v>49714</v>
      </c>
      <c r="AQ54" s="309">
        <v>7</v>
      </c>
    </row>
    <row r="55" spans="1:43" x14ac:dyDescent="0.3">
      <c r="A55" s="309">
        <v>50267</v>
      </c>
      <c r="B55" s="309">
        <v>50273</v>
      </c>
      <c r="C55" s="309">
        <v>7</v>
      </c>
      <c r="E55" s="309">
        <v>49728</v>
      </c>
      <c r="F55" s="309">
        <v>49734</v>
      </c>
      <c r="G55" s="309">
        <f t="shared" si="0"/>
        <v>7</v>
      </c>
      <c r="I55" s="309">
        <v>52518</v>
      </c>
      <c r="J55" s="309">
        <v>52524</v>
      </c>
      <c r="K55" s="309">
        <f t="shared" si="1"/>
        <v>7</v>
      </c>
      <c r="M55" s="309">
        <v>52455</v>
      </c>
      <c r="N55" s="309">
        <v>52461</v>
      </c>
      <c r="O55" s="309">
        <v>7</v>
      </c>
      <c r="Q55" s="309">
        <v>50195</v>
      </c>
      <c r="R55" s="309">
        <v>50201</v>
      </c>
      <c r="S55" s="309">
        <v>7</v>
      </c>
      <c r="U55" s="309">
        <v>49730</v>
      </c>
      <c r="V55" s="309">
        <v>49736</v>
      </c>
      <c r="W55" s="309">
        <f t="shared" si="2"/>
        <v>7</v>
      </c>
      <c r="Y55" s="309">
        <v>52458</v>
      </c>
      <c r="Z55" s="309">
        <v>52464</v>
      </c>
      <c r="AA55" s="309">
        <v>7</v>
      </c>
      <c r="AC55" s="309">
        <v>49741</v>
      </c>
      <c r="AD55" s="309">
        <v>49747</v>
      </c>
      <c r="AE55" s="309">
        <v>7</v>
      </c>
      <c r="AG55" s="309">
        <v>52459</v>
      </c>
      <c r="AH55" s="309">
        <v>52465</v>
      </c>
      <c r="AI55" s="309">
        <v>7</v>
      </c>
      <c r="AK55" s="309">
        <v>52518</v>
      </c>
      <c r="AL55" s="309">
        <v>52524</v>
      </c>
      <c r="AM55" s="309">
        <v>7</v>
      </c>
      <c r="AO55" s="309">
        <v>50270</v>
      </c>
      <c r="AP55" s="309">
        <v>50276</v>
      </c>
      <c r="AQ55" s="309">
        <v>7</v>
      </c>
    </row>
    <row r="56" spans="1:43" x14ac:dyDescent="0.3">
      <c r="A56" s="309">
        <v>52467</v>
      </c>
      <c r="B56" s="309">
        <v>52473</v>
      </c>
      <c r="C56" s="309">
        <v>7</v>
      </c>
      <c r="E56" s="309">
        <v>50290</v>
      </c>
      <c r="F56" s="309">
        <v>50296</v>
      </c>
      <c r="G56" s="309">
        <f t="shared" si="0"/>
        <v>7</v>
      </c>
      <c r="I56" s="309">
        <v>52675</v>
      </c>
      <c r="J56" s="309">
        <v>52681</v>
      </c>
      <c r="K56" s="309">
        <f t="shared" si="1"/>
        <v>7</v>
      </c>
      <c r="M56" s="309">
        <v>52612</v>
      </c>
      <c r="N56" s="309">
        <v>52618</v>
      </c>
      <c r="O56" s="309">
        <v>7</v>
      </c>
      <c r="Q56" s="309">
        <v>50307</v>
      </c>
      <c r="R56" s="309">
        <v>50313</v>
      </c>
      <c r="S56" s="309">
        <v>7</v>
      </c>
      <c r="U56" s="309">
        <v>50174</v>
      </c>
      <c r="V56" s="309">
        <v>50180</v>
      </c>
      <c r="W56" s="309">
        <f t="shared" si="2"/>
        <v>7</v>
      </c>
      <c r="Y56" s="309">
        <v>52615</v>
      </c>
      <c r="Z56" s="309">
        <v>52621</v>
      </c>
      <c r="AA56" s="309">
        <v>7</v>
      </c>
      <c r="AC56" s="309">
        <v>50303</v>
      </c>
      <c r="AD56" s="309">
        <v>50309</v>
      </c>
      <c r="AE56" s="309">
        <v>7</v>
      </c>
      <c r="AG56" s="309">
        <v>52616</v>
      </c>
      <c r="AH56" s="309">
        <v>52622</v>
      </c>
      <c r="AI56" s="309">
        <v>7</v>
      </c>
      <c r="AK56" s="309">
        <v>52675</v>
      </c>
      <c r="AL56" s="309">
        <v>52681</v>
      </c>
      <c r="AM56" s="309">
        <v>7</v>
      </c>
      <c r="AO56" s="309">
        <v>52470</v>
      </c>
      <c r="AP56" s="309">
        <v>52476</v>
      </c>
      <c r="AQ56" s="309">
        <v>7</v>
      </c>
    </row>
    <row r="57" spans="1:43" x14ac:dyDescent="0.3">
      <c r="A57" s="309">
        <v>52624</v>
      </c>
      <c r="B57" s="309">
        <v>52630</v>
      </c>
      <c r="C57" s="309">
        <v>7</v>
      </c>
      <c r="E57" s="309">
        <v>52467</v>
      </c>
      <c r="F57" s="309">
        <v>52473</v>
      </c>
      <c r="G57" s="309">
        <f t="shared" si="0"/>
        <v>7</v>
      </c>
      <c r="I57" s="309">
        <v>53270</v>
      </c>
      <c r="J57" s="309">
        <v>53276</v>
      </c>
      <c r="K57" s="309">
        <f t="shared" si="1"/>
        <v>7</v>
      </c>
      <c r="M57" s="309">
        <v>55906</v>
      </c>
      <c r="N57" s="309">
        <v>55912</v>
      </c>
      <c r="O57" s="309">
        <v>7</v>
      </c>
      <c r="Q57" s="309">
        <v>52484</v>
      </c>
      <c r="R57" s="309">
        <v>52490</v>
      </c>
      <c r="S57" s="309">
        <v>7</v>
      </c>
      <c r="U57" s="309">
        <v>50292</v>
      </c>
      <c r="V57" s="309">
        <v>50298</v>
      </c>
      <c r="W57" s="309">
        <f t="shared" si="2"/>
        <v>7</v>
      </c>
      <c r="Y57" s="309">
        <v>55909</v>
      </c>
      <c r="Z57" s="309">
        <v>55915</v>
      </c>
      <c r="AA57" s="309">
        <v>7</v>
      </c>
      <c r="AC57" s="309">
        <v>52480</v>
      </c>
      <c r="AD57" s="309">
        <v>52486</v>
      </c>
      <c r="AE57" s="309">
        <v>7</v>
      </c>
      <c r="AG57" s="309">
        <v>55910</v>
      </c>
      <c r="AH57" s="309">
        <v>55916</v>
      </c>
      <c r="AI57" s="309">
        <v>7</v>
      </c>
      <c r="AK57" s="309">
        <v>53270</v>
      </c>
      <c r="AL57" s="309">
        <v>53276</v>
      </c>
      <c r="AM57" s="309">
        <v>7</v>
      </c>
      <c r="AO57" s="309">
        <v>52627</v>
      </c>
      <c r="AP57" s="309">
        <v>52633</v>
      </c>
      <c r="AQ57" s="309">
        <v>7</v>
      </c>
    </row>
    <row r="58" spans="1:43" x14ac:dyDescent="0.3">
      <c r="A58" s="309">
        <v>55918</v>
      </c>
      <c r="B58" s="309">
        <v>55924</v>
      </c>
      <c r="C58" s="309">
        <v>7</v>
      </c>
      <c r="E58" s="309">
        <v>52624</v>
      </c>
      <c r="F58" s="309">
        <v>52630</v>
      </c>
      <c r="G58" s="309">
        <f t="shared" si="0"/>
        <v>7</v>
      </c>
      <c r="I58" s="309">
        <v>55946</v>
      </c>
      <c r="J58" s="309">
        <v>55952</v>
      </c>
      <c r="K58" s="309">
        <f t="shared" si="1"/>
        <v>7</v>
      </c>
      <c r="M58" s="309">
        <v>58815</v>
      </c>
      <c r="N58" s="309">
        <v>58821</v>
      </c>
      <c r="O58" s="309">
        <v>7</v>
      </c>
      <c r="Q58" s="309">
        <v>52641</v>
      </c>
      <c r="R58" s="309">
        <v>52647</v>
      </c>
      <c r="S58" s="309">
        <v>7</v>
      </c>
      <c r="U58" s="309">
        <v>52469</v>
      </c>
      <c r="V58" s="309">
        <v>52475</v>
      </c>
      <c r="W58" s="309">
        <f t="shared" si="2"/>
        <v>7</v>
      </c>
      <c r="Y58" s="309">
        <v>58818</v>
      </c>
      <c r="Z58" s="309">
        <v>58824</v>
      </c>
      <c r="AA58" s="309">
        <v>7</v>
      </c>
      <c r="AC58" s="309">
        <v>52637</v>
      </c>
      <c r="AD58" s="309">
        <v>52643</v>
      </c>
      <c r="AE58" s="309">
        <v>7</v>
      </c>
      <c r="AG58" s="309">
        <v>58819</v>
      </c>
      <c r="AH58" s="309">
        <v>58825</v>
      </c>
      <c r="AI58" s="309">
        <v>7</v>
      </c>
      <c r="AK58" s="309">
        <v>55946</v>
      </c>
      <c r="AL58" s="309">
        <v>55952</v>
      </c>
      <c r="AM58" s="309">
        <v>7</v>
      </c>
      <c r="AO58" s="309">
        <v>55922</v>
      </c>
      <c r="AP58" s="309">
        <v>55928</v>
      </c>
      <c r="AQ58" s="309">
        <v>7</v>
      </c>
    </row>
    <row r="59" spans="1:43" x14ac:dyDescent="0.3">
      <c r="A59" s="309">
        <v>58829</v>
      </c>
      <c r="B59" s="309">
        <v>58835</v>
      </c>
      <c r="C59" s="309">
        <v>7</v>
      </c>
      <c r="E59" s="309">
        <v>55919</v>
      </c>
      <c r="F59" s="309">
        <v>55925</v>
      </c>
      <c r="G59" s="309">
        <f t="shared" si="0"/>
        <v>7</v>
      </c>
      <c r="I59" s="309">
        <v>56879</v>
      </c>
      <c r="J59" s="309">
        <v>56885</v>
      </c>
      <c r="K59" s="309">
        <f t="shared" si="1"/>
        <v>7</v>
      </c>
      <c r="M59" s="309">
        <v>58899</v>
      </c>
      <c r="N59" s="309">
        <v>58905</v>
      </c>
      <c r="O59" s="309">
        <v>7</v>
      </c>
      <c r="Q59" s="309">
        <v>55935</v>
      </c>
      <c r="R59" s="309">
        <v>55941</v>
      </c>
      <c r="S59" s="309">
        <v>7</v>
      </c>
      <c r="U59" s="309">
        <v>52626</v>
      </c>
      <c r="V59" s="309">
        <v>52632</v>
      </c>
      <c r="W59" s="309">
        <f t="shared" si="2"/>
        <v>7</v>
      </c>
      <c r="Y59" s="309">
        <v>58902</v>
      </c>
      <c r="Z59" s="309">
        <v>58908</v>
      </c>
      <c r="AA59" s="309">
        <v>7</v>
      </c>
      <c r="AC59" s="309">
        <v>55933</v>
      </c>
      <c r="AD59" s="309">
        <v>55939</v>
      </c>
      <c r="AE59" s="309">
        <v>7</v>
      </c>
      <c r="AG59" s="309">
        <v>58903</v>
      </c>
      <c r="AH59" s="309">
        <v>58909</v>
      </c>
      <c r="AI59" s="309">
        <v>7</v>
      </c>
      <c r="AK59" s="309">
        <v>56879</v>
      </c>
      <c r="AL59" s="309">
        <v>56885</v>
      </c>
      <c r="AM59" s="309">
        <v>7</v>
      </c>
      <c r="AO59" s="309">
        <v>58832</v>
      </c>
      <c r="AP59" s="309">
        <v>58838</v>
      </c>
      <c r="AQ59" s="309">
        <v>7</v>
      </c>
    </row>
    <row r="60" spans="1:43" x14ac:dyDescent="0.3">
      <c r="A60" s="309">
        <v>58913</v>
      </c>
      <c r="B60" s="309">
        <v>58919</v>
      </c>
      <c r="C60" s="309">
        <v>7</v>
      </c>
      <c r="E60" s="309">
        <v>58827</v>
      </c>
      <c r="F60" s="309">
        <v>58833</v>
      </c>
      <c r="G60" s="309">
        <f t="shared" si="0"/>
        <v>7</v>
      </c>
      <c r="I60" s="309">
        <v>58809</v>
      </c>
      <c r="J60" s="309">
        <v>58815</v>
      </c>
      <c r="K60" s="309">
        <f t="shared" si="1"/>
        <v>7</v>
      </c>
      <c r="M60" s="309">
        <v>58923</v>
      </c>
      <c r="N60" s="309">
        <v>58929</v>
      </c>
      <c r="O60" s="309">
        <v>7</v>
      </c>
      <c r="Q60" s="309">
        <v>58853</v>
      </c>
      <c r="R60" s="309">
        <v>58859</v>
      </c>
      <c r="S60" s="309">
        <v>7</v>
      </c>
      <c r="U60" s="309">
        <v>55922</v>
      </c>
      <c r="V60" s="309">
        <v>55928</v>
      </c>
      <c r="W60" s="309">
        <f t="shared" si="2"/>
        <v>7</v>
      </c>
      <c r="Y60" s="309">
        <v>58926</v>
      </c>
      <c r="Z60" s="309">
        <v>58932</v>
      </c>
      <c r="AA60" s="309">
        <v>7</v>
      </c>
      <c r="AC60" s="309">
        <v>58841</v>
      </c>
      <c r="AD60" s="309">
        <v>58847</v>
      </c>
      <c r="AE60" s="309">
        <v>7</v>
      </c>
      <c r="AG60" s="309">
        <v>58927</v>
      </c>
      <c r="AH60" s="309">
        <v>58933</v>
      </c>
      <c r="AI60" s="309">
        <v>7</v>
      </c>
      <c r="AK60" s="309">
        <v>58809</v>
      </c>
      <c r="AL60" s="309">
        <v>58815</v>
      </c>
      <c r="AM60" s="309">
        <v>7</v>
      </c>
      <c r="AO60" s="309">
        <v>58916</v>
      </c>
      <c r="AP60" s="309">
        <v>58922</v>
      </c>
      <c r="AQ60" s="309">
        <v>7</v>
      </c>
    </row>
    <row r="61" spans="1:43" x14ac:dyDescent="0.3">
      <c r="A61" s="309">
        <v>58937</v>
      </c>
      <c r="B61" s="309">
        <v>58943</v>
      </c>
      <c r="C61" s="309">
        <v>7</v>
      </c>
      <c r="E61" s="309">
        <v>58911</v>
      </c>
      <c r="F61" s="309">
        <v>58917</v>
      </c>
      <c r="G61" s="309">
        <f t="shared" si="0"/>
        <v>7</v>
      </c>
      <c r="I61" s="309">
        <v>58893</v>
      </c>
      <c r="J61" s="309">
        <v>58899</v>
      </c>
      <c r="K61" s="309">
        <f t="shared" si="1"/>
        <v>7</v>
      </c>
      <c r="M61" s="309">
        <v>59074</v>
      </c>
      <c r="N61" s="309">
        <v>59080</v>
      </c>
      <c r="O61" s="309">
        <v>7</v>
      </c>
      <c r="Q61" s="309">
        <v>58937</v>
      </c>
      <c r="R61" s="309">
        <v>58943</v>
      </c>
      <c r="S61" s="309">
        <v>7</v>
      </c>
      <c r="U61" s="309">
        <v>58830</v>
      </c>
      <c r="V61" s="309">
        <v>58836</v>
      </c>
      <c r="W61" s="309">
        <f t="shared" si="2"/>
        <v>7</v>
      </c>
      <c r="Y61" s="309">
        <v>59077</v>
      </c>
      <c r="Z61" s="309">
        <v>59083</v>
      </c>
      <c r="AA61" s="309">
        <v>7</v>
      </c>
      <c r="AC61" s="309">
        <v>58925</v>
      </c>
      <c r="AD61" s="309">
        <v>58931</v>
      </c>
      <c r="AE61" s="309">
        <v>7</v>
      </c>
      <c r="AG61" s="309">
        <v>59078</v>
      </c>
      <c r="AH61" s="309">
        <v>59084</v>
      </c>
      <c r="AI61" s="309">
        <v>7</v>
      </c>
      <c r="AK61" s="309">
        <v>58893</v>
      </c>
      <c r="AL61" s="309">
        <v>58899</v>
      </c>
      <c r="AM61" s="309">
        <v>7</v>
      </c>
      <c r="AO61" s="309">
        <v>58940</v>
      </c>
      <c r="AP61" s="309">
        <v>58946</v>
      </c>
      <c r="AQ61" s="309">
        <v>7</v>
      </c>
    </row>
    <row r="62" spans="1:43" x14ac:dyDescent="0.3">
      <c r="A62" s="309">
        <v>59088</v>
      </c>
      <c r="B62" s="309">
        <v>59094</v>
      </c>
      <c r="C62" s="309">
        <v>7</v>
      </c>
      <c r="E62" s="309">
        <v>58935</v>
      </c>
      <c r="F62" s="309">
        <v>58941</v>
      </c>
      <c r="G62" s="309">
        <f t="shared" si="0"/>
        <v>7</v>
      </c>
      <c r="I62" s="309">
        <v>58917</v>
      </c>
      <c r="J62" s="309">
        <v>58923</v>
      </c>
      <c r="K62" s="309">
        <f t="shared" si="1"/>
        <v>7</v>
      </c>
      <c r="M62" s="309">
        <v>60265</v>
      </c>
      <c r="N62" s="309">
        <v>60271</v>
      </c>
      <c r="O62" s="309">
        <v>7</v>
      </c>
      <c r="Q62" s="309">
        <v>58961</v>
      </c>
      <c r="R62" s="309">
        <v>58967</v>
      </c>
      <c r="S62" s="309">
        <v>7</v>
      </c>
      <c r="U62" s="309">
        <v>58914</v>
      </c>
      <c r="V62" s="309">
        <v>58920</v>
      </c>
      <c r="W62" s="309">
        <f t="shared" si="2"/>
        <v>7</v>
      </c>
      <c r="Y62" s="309">
        <v>60268</v>
      </c>
      <c r="Z62" s="309">
        <v>60274</v>
      </c>
      <c r="AA62" s="309">
        <v>7</v>
      </c>
      <c r="AC62" s="309">
        <v>58949</v>
      </c>
      <c r="AD62" s="309">
        <v>58955</v>
      </c>
      <c r="AE62" s="309">
        <v>7</v>
      </c>
      <c r="AG62" s="309">
        <v>60269</v>
      </c>
      <c r="AH62" s="309">
        <v>60275</v>
      </c>
      <c r="AI62" s="309">
        <v>7</v>
      </c>
      <c r="AK62" s="309">
        <v>58917</v>
      </c>
      <c r="AL62" s="309">
        <v>58923</v>
      </c>
      <c r="AM62" s="309">
        <v>7</v>
      </c>
      <c r="AO62" s="309">
        <v>59091</v>
      </c>
      <c r="AP62" s="309">
        <v>59097</v>
      </c>
      <c r="AQ62" s="309">
        <v>7</v>
      </c>
    </row>
    <row r="63" spans="1:43" x14ac:dyDescent="0.3">
      <c r="A63" s="309">
        <v>60279</v>
      </c>
      <c r="B63" s="309">
        <v>60285</v>
      </c>
      <c r="C63" s="309">
        <v>7</v>
      </c>
      <c r="E63" s="309">
        <v>59086</v>
      </c>
      <c r="F63" s="309">
        <v>59092</v>
      </c>
      <c r="G63" s="309">
        <f t="shared" si="0"/>
        <v>7</v>
      </c>
      <c r="I63" s="309">
        <v>59068</v>
      </c>
      <c r="J63" s="309">
        <v>59074</v>
      </c>
      <c r="K63" s="309">
        <f t="shared" si="1"/>
        <v>7</v>
      </c>
      <c r="M63" s="309">
        <v>61450</v>
      </c>
      <c r="N63" s="309">
        <v>61456</v>
      </c>
      <c r="O63" s="309">
        <v>7</v>
      </c>
      <c r="Q63" s="309">
        <v>59112</v>
      </c>
      <c r="R63" s="309">
        <v>59118</v>
      </c>
      <c r="S63" s="309">
        <v>7</v>
      </c>
      <c r="U63" s="309">
        <v>58938</v>
      </c>
      <c r="V63" s="309">
        <v>58944</v>
      </c>
      <c r="W63" s="309">
        <f t="shared" si="2"/>
        <v>7</v>
      </c>
      <c r="Y63" s="309">
        <v>61449</v>
      </c>
      <c r="Z63" s="309">
        <v>61455</v>
      </c>
      <c r="AA63" s="309">
        <v>7</v>
      </c>
      <c r="AC63" s="309">
        <v>59100</v>
      </c>
      <c r="AD63" s="309">
        <v>59106</v>
      </c>
      <c r="AE63" s="309">
        <v>7</v>
      </c>
      <c r="AG63" s="309">
        <v>61450</v>
      </c>
      <c r="AH63" s="309">
        <v>61456</v>
      </c>
      <c r="AI63" s="309">
        <v>7</v>
      </c>
      <c r="AK63" s="309">
        <v>59068</v>
      </c>
      <c r="AL63" s="309">
        <v>59074</v>
      </c>
      <c r="AM63" s="309">
        <v>7</v>
      </c>
      <c r="AO63" s="309">
        <v>60282</v>
      </c>
      <c r="AP63" s="309">
        <v>60288</v>
      </c>
      <c r="AQ63" s="309">
        <v>7</v>
      </c>
    </row>
    <row r="64" spans="1:43" x14ac:dyDescent="0.3">
      <c r="A64" s="309">
        <v>61462</v>
      </c>
      <c r="B64" s="309">
        <v>61468</v>
      </c>
      <c r="C64" s="309">
        <v>7</v>
      </c>
      <c r="E64" s="309">
        <v>60277</v>
      </c>
      <c r="F64" s="309">
        <v>60283</v>
      </c>
      <c r="G64" s="309">
        <f t="shared" si="0"/>
        <v>7</v>
      </c>
      <c r="I64" s="309">
        <v>60259</v>
      </c>
      <c r="J64" s="309">
        <v>60265</v>
      </c>
      <c r="K64" s="309">
        <f t="shared" si="1"/>
        <v>7</v>
      </c>
      <c r="M64" s="309">
        <v>63240</v>
      </c>
      <c r="N64" s="309">
        <v>63246</v>
      </c>
      <c r="O64" s="309">
        <v>7</v>
      </c>
      <c r="Q64" s="309">
        <v>60303</v>
      </c>
      <c r="R64" s="309">
        <v>60309</v>
      </c>
      <c r="S64" s="309">
        <v>7</v>
      </c>
      <c r="U64" s="309">
        <v>59089</v>
      </c>
      <c r="V64" s="309">
        <v>59095</v>
      </c>
      <c r="W64" s="309">
        <f t="shared" si="2"/>
        <v>7</v>
      </c>
      <c r="Y64" s="309">
        <v>63240</v>
      </c>
      <c r="Z64" s="309">
        <v>63246</v>
      </c>
      <c r="AA64" s="309">
        <v>7</v>
      </c>
      <c r="AC64" s="309">
        <v>60291</v>
      </c>
      <c r="AD64" s="309">
        <v>60297</v>
      </c>
      <c r="AE64" s="309">
        <v>7</v>
      </c>
      <c r="AG64" s="309">
        <v>63241</v>
      </c>
      <c r="AH64" s="309">
        <v>63247</v>
      </c>
      <c r="AI64" s="309">
        <v>7</v>
      </c>
      <c r="AK64" s="309">
        <v>60259</v>
      </c>
      <c r="AL64" s="309">
        <v>60265</v>
      </c>
      <c r="AM64" s="309">
        <v>7</v>
      </c>
      <c r="AO64" s="309">
        <v>61461</v>
      </c>
      <c r="AP64" s="309">
        <v>61467</v>
      </c>
      <c r="AQ64" s="309">
        <v>7</v>
      </c>
    </row>
    <row r="65" spans="1:43" x14ac:dyDescent="0.3">
      <c r="A65" s="309">
        <v>63252</v>
      </c>
      <c r="B65" s="309">
        <v>63258</v>
      </c>
      <c r="C65" s="309">
        <v>7</v>
      </c>
      <c r="E65" s="309">
        <v>61456</v>
      </c>
      <c r="F65" s="309">
        <v>61462</v>
      </c>
      <c r="G65" s="309">
        <f t="shared" si="0"/>
        <v>7</v>
      </c>
      <c r="I65" s="309">
        <v>60462</v>
      </c>
      <c r="J65" s="309">
        <v>60468</v>
      </c>
      <c r="K65" s="309">
        <f t="shared" si="1"/>
        <v>7</v>
      </c>
      <c r="M65" s="309">
        <v>63308</v>
      </c>
      <c r="N65" s="309">
        <v>63314</v>
      </c>
      <c r="O65" s="309">
        <v>7</v>
      </c>
      <c r="Q65" s="309">
        <v>61482</v>
      </c>
      <c r="R65" s="309">
        <v>61488</v>
      </c>
      <c r="S65" s="309">
        <v>7</v>
      </c>
      <c r="U65" s="309">
        <v>60280</v>
      </c>
      <c r="V65" s="309">
        <v>60286</v>
      </c>
      <c r="W65" s="309">
        <f t="shared" si="2"/>
        <v>7</v>
      </c>
      <c r="Y65" s="309">
        <v>63308</v>
      </c>
      <c r="Z65" s="309">
        <v>63314</v>
      </c>
      <c r="AA65" s="309">
        <v>7</v>
      </c>
      <c r="AC65" s="309">
        <v>61469</v>
      </c>
      <c r="AD65" s="309">
        <v>61475</v>
      </c>
      <c r="AE65" s="309">
        <v>7</v>
      </c>
      <c r="AG65" s="309">
        <v>63309</v>
      </c>
      <c r="AH65" s="309">
        <v>63315</v>
      </c>
      <c r="AI65" s="309">
        <v>7</v>
      </c>
      <c r="AK65" s="309">
        <v>60462</v>
      </c>
      <c r="AL65" s="309">
        <v>60468</v>
      </c>
      <c r="AM65" s="309">
        <v>7</v>
      </c>
      <c r="AO65" s="309">
        <v>63253</v>
      </c>
      <c r="AP65" s="309">
        <v>63259</v>
      </c>
      <c r="AQ65" s="309">
        <v>7</v>
      </c>
    </row>
    <row r="66" spans="1:43" x14ac:dyDescent="0.3">
      <c r="A66" s="309">
        <v>63320</v>
      </c>
      <c r="B66" s="309">
        <v>63326</v>
      </c>
      <c r="C66" s="309">
        <v>7</v>
      </c>
      <c r="E66" s="309">
        <v>62561</v>
      </c>
      <c r="F66" s="309">
        <v>62567</v>
      </c>
      <c r="G66" s="309">
        <f t="shared" si="0"/>
        <v>7</v>
      </c>
      <c r="I66" s="309">
        <v>61441</v>
      </c>
      <c r="J66" s="309">
        <v>61447</v>
      </c>
      <c r="K66" s="309">
        <f t="shared" si="1"/>
        <v>7</v>
      </c>
      <c r="M66" s="309">
        <v>64897</v>
      </c>
      <c r="N66" s="309">
        <v>64903</v>
      </c>
      <c r="O66" s="309">
        <v>7</v>
      </c>
      <c r="Q66" s="309">
        <v>62587</v>
      </c>
      <c r="R66" s="309">
        <v>62593</v>
      </c>
      <c r="S66" s="309">
        <v>7</v>
      </c>
      <c r="U66" s="309">
        <v>61458</v>
      </c>
      <c r="V66" s="309">
        <v>61464</v>
      </c>
      <c r="W66" s="309">
        <f t="shared" si="2"/>
        <v>7</v>
      </c>
      <c r="Y66" s="309">
        <v>64899</v>
      </c>
      <c r="Z66" s="309">
        <v>64905</v>
      </c>
      <c r="AA66" s="309">
        <v>7</v>
      </c>
      <c r="AC66" s="309">
        <v>62574</v>
      </c>
      <c r="AD66" s="309">
        <v>62580</v>
      </c>
      <c r="AE66" s="309">
        <v>7</v>
      </c>
      <c r="AG66" s="309">
        <v>64899</v>
      </c>
      <c r="AH66" s="309">
        <v>64905</v>
      </c>
      <c r="AI66" s="309">
        <v>7</v>
      </c>
      <c r="AK66" s="309">
        <v>61441</v>
      </c>
      <c r="AL66" s="309">
        <v>61447</v>
      </c>
      <c r="AM66" s="309">
        <v>7</v>
      </c>
      <c r="AO66" s="309">
        <v>63321</v>
      </c>
      <c r="AP66" s="309">
        <v>63327</v>
      </c>
      <c r="AQ66" s="309">
        <v>7</v>
      </c>
    </row>
    <row r="67" spans="1:43" x14ac:dyDescent="0.3">
      <c r="A67" s="309">
        <v>64908</v>
      </c>
      <c r="B67" s="309">
        <v>64914</v>
      </c>
      <c r="C67" s="309">
        <v>7</v>
      </c>
      <c r="E67" s="309">
        <v>63247</v>
      </c>
      <c r="F67" s="309">
        <v>63253</v>
      </c>
      <c r="G67" s="309">
        <f t="shared" si="0"/>
        <v>7</v>
      </c>
      <c r="I67" s="309">
        <v>63227</v>
      </c>
      <c r="J67" s="309">
        <v>63233</v>
      </c>
      <c r="K67" s="309">
        <f t="shared" si="1"/>
        <v>7</v>
      </c>
      <c r="M67" s="309">
        <v>66469</v>
      </c>
      <c r="N67" s="309">
        <v>66475</v>
      </c>
      <c r="O67" s="309">
        <v>7</v>
      </c>
      <c r="Q67" s="309">
        <v>63272</v>
      </c>
      <c r="R67" s="309">
        <v>63278</v>
      </c>
      <c r="S67" s="309">
        <v>7</v>
      </c>
      <c r="U67" s="309">
        <v>62563</v>
      </c>
      <c r="V67" s="309">
        <v>62569</v>
      </c>
      <c r="W67" s="309">
        <f t="shared" si="2"/>
        <v>7</v>
      </c>
      <c r="Y67" s="309">
        <v>66471</v>
      </c>
      <c r="Z67" s="309">
        <v>66477</v>
      </c>
      <c r="AA67" s="309">
        <v>7</v>
      </c>
      <c r="AC67" s="309">
        <v>63259</v>
      </c>
      <c r="AD67" s="309">
        <v>63265</v>
      </c>
      <c r="AE67" s="309">
        <v>7</v>
      </c>
      <c r="AG67" s="309">
        <v>66471</v>
      </c>
      <c r="AH67" s="309">
        <v>66477</v>
      </c>
      <c r="AI67" s="309">
        <v>7</v>
      </c>
      <c r="AK67" s="309">
        <v>63228</v>
      </c>
      <c r="AL67" s="309">
        <v>63234</v>
      </c>
      <c r="AM67" s="309">
        <v>7</v>
      </c>
      <c r="AO67" s="309">
        <v>64909</v>
      </c>
      <c r="AP67" s="309">
        <v>64915</v>
      </c>
      <c r="AQ67" s="309">
        <v>7</v>
      </c>
    </row>
    <row r="68" spans="1:43" x14ac:dyDescent="0.3">
      <c r="A68" s="309">
        <v>66480</v>
      </c>
      <c r="B68" s="309">
        <v>66486</v>
      </c>
      <c r="C68" s="309">
        <v>7</v>
      </c>
      <c r="E68" s="309">
        <v>63315</v>
      </c>
      <c r="F68" s="309">
        <v>63321</v>
      </c>
      <c r="G68" s="309">
        <f t="shared" ref="G68:G131" si="3">F68-E68+1</f>
        <v>7</v>
      </c>
      <c r="I68" s="309">
        <v>63295</v>
      </c>
      <c r="J68" s="309">
        <v>63301</v>
      </c>
      <c r="K68" s="309">
        <f t="shared" ref="K68:K131" si="4">J68-I68+1</f>
        <v>7</v>
      </c>
      <c r="M68" s="309">
        <v>67081</v>
      </c>
      <c r="N68" s="309">
        <v>67087</v>
      </c>
      <c r="O68" s="309">
        <v>7</v>
      </c>
      <c r="Q68" s="309">
        <v>63340</v>
      </c>
      <c r="R68" s="309">
        <v>63346</v>
      </c>
      <c r="S68" s="309">
        <v>7</v>
      </c>
      <c r="U68" s="309">
        <v>63248</v>
      </c>
      <c r="V68" s="309">
        <v>63254</v>
      </c>
      <c r="W68" s="309">
        <f t="shared" ref="W68:W131" si="5">V68-U68+1</f>
        <v>7</v>
      </c>
      <c r="Y68" s="309">
        <v>67083</v>
      </c>
      <c r="Z68" s="309">
        <v>67089</v>
      </c>
      <c r="AA68" s="309">
        <v>7</v>
      </c>
      <c r="AC68" s="309">
        <v>63327</v>
      </c>
      <c r="AD68" s="309">
        <v>63333</v>
      </c>
      <c r="AE68" s="309">
        <v>7</v>
      </c>
      <c r="AG68" s="309">
        <v>67083</v>
      </c>
      <c r="AH68" s="309">
        <v>67089</v>
      </c>
      <c r="AI68" s="309">
        <v>7</v>
      </c>
      <c r="AK68" s="309">
        <v>63296</v>
      </c>
      <c r="AL68" s="309">
        <v>63302</v>
      </c>
      <c r="AM68" s="309">
        <v>7</v>
      </c>
      <c r="AO68" s="309">
        <v>66481</v>
      </c>
      <c r="AP68" s="309">
        <v>66487</v>
      </c>
      <c r="AQ68" s="309">
        <v>7</v>
      </c>
    </row>
    <row r="69" spans="1:43" x14ac:dyDescent="0.3">
      <c r="A69" s="309">
        <v>67092</v>
      </c>
      <c r="B69" s="309">
        <v>67098</v>
      </c>
      <c r="C69" s="309">
        <v>7</v>
      </c>
      <c r="E69" s="309">
        <v>64903</v>
      </c>
      <c r="F69" s="309">
        <v>64909</v>
      </c>
      <c r="G69" s="309">
        <f t="shared" si="3"/>
        <v>7</v>
      </c>
      <c r="I69" s="309">
        <v>66372</v>
      </c>
      <c r="J69" s="309">
        <v>66378</v>
      </c>
      <c r="K69" s="309">
        <f t="shared" si="4"/>
        <v>7</v>
      </c>
      <c r="M69" s="309">
        <v>67670</v>
      </c>
      <c r="N69" s="309">
        <v>67676</v>
      </c>
      <c r="O69" s="309">
        <v>7</v>
      </c>
      <c r="Q69" s="309">
        <v>64931</v>
      </c>
      <c r="R69" s="309">
        <v>64937</v>
      </c>
      <c r="S69" s="309">
        <v>7</v>
      </c>
      <c r="U69" s="309">
        <v>63316</v>
      </c>
      <c r="V69" s="309">
        <v>63322</v>
      </c>
      <c r="W69" s="309">
        <f t="shared" si="5"/>
        <v>7</v>
      </c>
      <c r="Y69" s="309">
        <v>67672</v>
      </c>
      <c r="Z69" s="309">
        <v>67678</v>
      </c>
      <c r="AA69" s="309">
        <v>7</v>
      </c>
      <c r="AC69" s="309">
        <v>64917</v>
      </c>
      <c r="AD69" s="309">
        <v>64923</v>
      </c>
      <c r="AE69" s="309">
        <v>7</v>
      </c>
      <c r="AG69" s="309">
        <v>67672</v>
      </c>
      <c r="AH69" s="309">
        <v>67678</v>
      </c>
      <c r="AI69" s="309">
        <v>7</v>
      </c>
      <c r="AK69" s="309">
        <v>66373</v>
      </c>
      <c r="AL69" s="309">
        <v>66379</v>
      </c>
      <c r="AM69" s="309">
        <v>7</v>
      </c>
      <c r="AO69" s="309">
        <v>67093</v>
      </c>
      <c r="AP69" s="309">
        <v>67099</v>
      </c>
      <c r="AQ69" s="309">
        <v>7</v>
      </c>
    </row>
    <row r="70" spans="1:43" x14ac:dyDescent="0.3">
      <c r="A70" s="309">
        <v>67681</v>
      </c>
      <c r="B70" s="309">
        <v>67687</v>
      </c>
      <c r="C70" s="309">
        <v>7</v>
      </c>
      <c r="E70" s="309">
        <v>66475</v>
      </c>
      <c r="F70" s="309">
        <v>66481</v>
      </c>
      <c r="G70" s="309">
        <f t="shared" si="3"/>
        <v>7</v>
      </c>
      <c r="I70" s="309">
        <v>66984</v>
      </c>
      <c r="J70" s="309">
        <v>66990</v>
      </c>
      <c r="K70" s="309">
        <f t="shared" si="4"/>
        <v>7</v>
      </c>
      <c r="M70" s="309">
        <v>67760</v>
      </c>
      <c r="N70" s="309">
        <v>67766</v>
      </c>
      <c r="O70" s="309">
        <v>7</v>
      </c>
      <c r="Q70" s="309">
        <v>66503</v>
      </c>
      <c r="R70" s="309">
        <v>66509</v>
      </c>
      <c r="S70" s="309">
        <v>7</v>
      </c>
      <c r="U70" s="309">
        <v>64905</v>
      </c>
      <c r="V70" s="309">
        <v>64911</v>
      </c>
      <c r="W70" s="309">
        <f t="shared" si="5"/>
        <v>7</v>
      </c>
      <c r="Y70" s="309">
        <v>67762</v>
      </c>
      <c r="Z70" s="309">
        <v>67768</v>
      </c>
      <c r="AA70" s="309">
        <v>7</v>
      </c>
      <c r="AC70" s="309">
        <v>66489</v>
      </c>
      <c r="AD70" s="309">
        <v>66495</v>
      </c>
      <c r="AE70" s="309">
        <v>7</v>
      </c>
      <c r="AG70" s="309">
        <v>67762</v>
      </c>
      <c r="AH70" s="309">
        <v>67768</v>
      </c>
      <c r="AI70" s="309">
        <v>7</v>
      </c>
      <c r="AK70" s="309">
        <v>66985</v>
      </c>
      <c r="AL70" s="309">
        <v>66991</v>
      </c>
      <c r="AM70" s="309">
        <v>7</v>
      </c>
      <c r="AO70" s="309">
        <v>67682</v>
      </c>
      <c r="AP70" s="309">
        <v>67688</v>
      </c>
      <c r="AQ70" s="309">
        <v>7</v>
      </c>
    </row>
    <row r="71" spans="1:43" x14ac:dyDescent="0.3">
      <c r="A71" s="309">
        <v>67771</v>
      </c>
      <c r="B71" s="309">
        <v>67777</v>
      </c>
      <c r="C71" s="309">
        <v>7</v>
      </c>
      <c r="E71" s="309">
        <v>67087</v>
      </c>
      <c r="F71" s="309">
        <v>67093</v>
      </c>
      <c r="G71" s="309">
        <f t="shared" si="3"/>
        <v>7</v>
      </c>
      <c r="I71" s="309">
        <v>67573</v>
      </c>
      <c r="J71" s="309">
        <v>67579</v>
      </c>
      <c r="K71" s="309">
        <f t="shared" si="4"/>
        <v>7</v>
      </c>
      <c r="M71" s="309">
        <v>69463</v>
      </c>
      <c r="N71" s="309">
        <v>69469</v>
      </c>
      <c r="O71" s="309">
        <v>7</v>
      </c>
      <c r="Q71" s="309">
        <v>67115</v>
      </c>
      <c r="R71" s="309">
        <v>67121</v>
      </c>
      <c r="S71" s="309">
        <v>7</v>
      </c>
      <c r="U71" s="309">
        <v>66477</v>
      </c>
      <c r="V71" s="309">
        <v>66483</v>
      </c>
      <c r="W71" s="309">
        <f t="shared" si="5"/>
        <v>7</v>
      </c>
      <c r="Y71" s="309">
        <v>69465</v>
      </c>
      <c r="Z71" s="309">
        <v>69471</v>
      </c>
      <c r="AA71" s="309">
        <v>7</v>
      </c>
      <c r="AC71" s="309">
        <v>67101</v>
      </c>
      <c r="AD71" s="309">
        <v>67107</v>
      </c>
      <c r="AE71" s="309">
        <v>7</v>
      </c>
      <c r="AG71" s="309">
        <v>69465</v>
      </c>
      <c r="AH71" s="309">
        <v>69471</v>
      </c>
      <c r="AI71" s="309">
        <v>7</v>
      </c>
      <c r="AK71" s="309">
        <v>67574</v>
      </c>
      <c r="AL71" s="309">
        <v>67580</v>
      </c>
      <c r="AM71" s="309">
        <v>7</v>
      </c>
      <c r="AO71" s="309">
        <v>67772</v>
      </c>
      <c r="AP71" s="309">
        <v>67778</v>
      </c>
      <c r="AQ71" s="309">
        <v>7</v>
      </c>
    </row>
    <row r="72" spans="1:43" x14ac:dyDescent="0.3">
      <c r="A72" s="309">
        <v>69474</v>
      </c>
      <c r="B72" s="309">
        <v>69480</v>
      </c>
      <c r="C72" s="309">
        <v>7</v>
      </c>
      <c r="E72" s="309">
        <v>67676</v>
      </c>
      <c r="F72" s="309">
        <v>67682</v>
      </c>
      <c r="G72" s="309">
        <f t="shared" si="3"/>
        <v>7</v>
      </c>
      <c r="I72" s="309">
        <v>67663</v>
      </c>
      <c r="J72" s="309">
        <v>67669</v>
      </c>
      <c r="K72" s="309">
        <f t="shared" si="4"/>
        <v>7</v>
      </c>
      <c r="M72" s="309">
        <v>69631</v>
      </c>
      <c r="N72" s="309">
        <v>69637</v>
      </c>
      <c r="O72" s="309">
        <v>7</v>
      </c>
      <c r="Q72" s="309">
        <v>67704</v>
      </c>
      <c r="R72" s="309">
        <v>67710</v>
      </c>
      <c r="S72" s="309">
        <v>7</v>
      </c>
      <c r="U72" s="309">
        <v>67089</v>
      </c>
      <c r="V72" s="309">
        <v>67095</v>
      </c>
      <c r="W72" s="309">
        <f t="shared" si="5"/>
        <v>7</v>
      </c>
      <c r="Y72" s="309">
        <v>69633</v>
      </c>
      <c r="Z72" s="309">
        <v>69639</v>
      </c>
      <c r="AA72" s="309">
        <v>7</v>
      </c>
      <c r="AC72" s="309">
        <v>67690</v>
      </c>
      <c r="AD72" s="309">
        <v>67696</v>
      </c>
      <c r="AE72" s="309">
        <v>7</v>
      </c>
      <c r="AG72" s="309">
        <v>69633</v>
      </c>
      <c r="AH72" s="309">
        <v>69639</v>
      </c>
      <c r="AI72" s="309">
        <v>7</v>
      </c>
      <c r="AK72" s="309">
        <v>67664</v>
      </c>
      <c r="AL72" s="309">
        <v>67670</v>
      </c>
      <c r="AM72" s="309">
        <v>7</v>
      </c>
      <c r="AO72" s="309">
        <v>69475</v>
      </c>
      <c r="AP72" s="309">
        <v>69481</v>
      </c>
      <c r="AQ72" s="309">
        <v>7</v>
      </c>
    </row>
    <row r="73" spans="1:43" x14ac:dyDescent="0.3">
      <c r="A73" s="309">
        <v>69642</v>
      </c>
      <c r="B73" s="309">
        <v>69648</v>
      </c>
      <c r="C73" s="309">
        <v>7</v>
      </c>
      <c r="E73" s="309">
        <v>67766</v>
      </c>
      <c r="F73" s="309">
        <v>67772</v>
      </c>
      <c r="G73" s="309">
        <f t="shared" si="3"/>
        <v>7</v>
      </c>
      <c r="I73" s="309">
        <v>69384</v>
      </c>
      <c r="J73" s="309">
        <v>69390</v>
      </c>
      <c r="K73" s="309">
        <f t="shared" si="4"/>
        <v>7</v>
      </c>
      <c r="M73" s="309">
        <v>70120</v>
      </c>
      <c r="N73" s="309">
        <v>70126</v>
      </c>
      <c r="O73" s="309">
        <v>7</v>
      </c>
      <c r="Q73" s="309">
        <v>67794</v>
      </c>
      <c r="R73" s="309">
        <v>67800</v>
      </c>
      <c r="S73" s="309">
        <v>7</v>
      </c>
      <c r="U73" s="309">
        <v>67678</v>
      </c>
      <c r="V73" s="309">
        <v>67684</v>
      </c>
      <c r="W73" s="309">
        <f t="shared" si="5"/>
        <v>7</v>
      </c>
      <c r="Y73" s="309">
        <v>70122</v>
      </c>
      <c r="Z73" s="309">
        <v>70128</v>
      </c>
      <c r="AA73" s="309">
        <v>7</v>
      </c>
      <c r="AC73" s="309">
        <v>67780</v>
      </c>
      <c r="AD73" s="309">
        <v>67786</v>
      </c>
      <c r="AE73" s="309">
        <v>7</v>
      </c>
      <c r="AG73" s="309">
        <v>70122</v>
      </c>
      <c r="AH73" s="309">
        <v>70128</v>
      </c>
      <c r="AI73" s="309">
        <v>7</v>
      </c>
      <c r="AK73" s="309">
        <v>69385</v>
      </c>
      <c r="AL73" s="309">
        <v>69391</v>
      </c>
      <c r="AM73" s="309">
        <v>7</v>
      </c>
      <c r="AO73" s="309">
        <v>69643</v>
      </c>
      <c r="AP73" s="309">
        <v>69649</v>
      </c>
      <c r="AQ73" s="309">
        <v>7</v>
      </c>
    </row>
    <row r="74" spans="1:43" x14ac:dyDescent="0.3">
      <c r="A74" s="309">
        <v>70131</v>
      </c>
      <c r="B74" s="309">
        <v>70137</v>
      </c>
      <c r="C74" s="309">
        <v>7</v>
      </c>
      <c r="E74" s="309">
        <v>69469</v>
      </c>
      <c r="F74" s="309">
        <v>69475</v>
      </c>
      <c r="G74" s="309">
        <f t="shared" si="3"/>
        <v>7</v>
      </c>
      <c r="I74" s="309">
        <v>69552</v>
      </c>
      <c r="J74" s="309">
        <v>69558</v>
      </c>
      <c r="K74" s="309">
        <f t="shared" si="4"/>
        <v>7</v>
      </c>
      <c r="M74" s="309">
        <v>70801</v>
      </c>
      <c r="N74" s="309">
        <v>70807</v>
      </c>
      <c r="O74" s="309">
        <v>7</v>
      </c>
      <c r="Q74" s="309">
        <v>69497</v>
      </c>
      <c r="R74" s="309">
        <v>69503</v>
      </c>
      <c r="S74" s="309">
        <v>7</v>
      </c>
      <c r="U74" s="309">
        <v>67768</v>
      </c>
      <c r="V74" s="309">
        <v>67774</v>
      </c>
      <c r="W74" s="309">
        <f t="shared" si="5"/>
        <v>7</v>
      </c>
      <c r="Y74" s="309">
        <v>70802</v>
      </c>
      <c r="Z74" s="309">
        <v>70808</v>
      </c>
      <c r="AA74" s="309">
        <v>7</v>
      </c>
      <c r="AC74" s="309">
        <v>69483</v>
      </c>
      <c r="AD74" s="309">
        <v>69489</v>
      </c>
      <c r="AE74" s="309">
        <v>7</v>
      </c>
      <c r="AG74" s="309">
        <v>70802</v>
      </c>
      <c r="AH74" s="309">
        <v>70808</v>
      </c>
      <c r="AI74" s="309">
        <v>7</v>
      </c>
      <c r="AK74" s="309">
        <v>69553</v>
      </c>
      <c r="AL74" s="309">
        <v>69559</v>
      </c>
      <c r="AM74" s="309">
        <v>7</v>
      </c>
      <c r="AO74" s="309">
        <v>70132</v>
      </c>
      <c r="AP74" s="309">
        <v>70138</v>
      </c>
      <c r="AQ74" s="309">
        <v>7</v>
      </c>
    </row>
    <row r="75" spans="1:43" x14ac:dyDescent="0.3">
      <c r="A75" s="309">
        <v>70811</v>
      </c>
      <c r="B75" s="309">
        <v>70817</v>
      </c>
      <c r="C75" s="309">
        <v>7</v>
      </c>
      <c r="E75" s="309">
        <v>69637</v>
      </c>
      <c r="F75" s="309">
        <v>69643</v>
      </c>
      <c r="G75" s="309">
        <f t="shared" si="3"/>
        <v>7</v>
      </c>
      <c r="I75" s="309">
        <v>70041</v>
      </c>
      <c r="J75" s="309">
        <v>70047</v>
      </c>
      <c r="K75" s="309">
        <f t="shared" si="4"/>
        <v>7</v>
      </c>
      <c r="M75" s="309">
        <v>71563</v>
      </c>
      <c r="N75" s="309">
        <v>71569</v>
      </c>
      <c r="O75" s="309">
        <v>7</v>
      </c>
      <c r="Q75" s="309">
        <v>69665</v>
      </c>
      <c r="R75" s="309">
        <v>69671</v>
      </c>
      <c r="S75" s="309">
        <v>7</v>
      </c>
      <c r="U75" s="309">
        <v>69471</v>
      </c>
      <c r="V75" s="309">
        <v>69477</v>
      </c>
      <c r="W75" s="309">
        <f t="shared" si="5"/>
        <v>7</v>
      </c>
      <c r="Y75" s="309">
        <v>71562</v>
      </c>
      <c r="Z75" s="309">
        <v>71568</v>
      </c>
      <c r="AA75" s="309">
        <v>7</v>
      </c>
      <c r="AC75" s="309">
        <v>69651</v>
      </c>
      <c r="AD75" s="309">
        <v>69657</v>
      </c>
      <c r="AE75" s="309">
        <v>7</v>
      </c>
      <c r="AG75" s="309">
        <v>71562</v>
      </c>
      <c r="AH75" s="309">
        <v>71568</v>
      </c>
      <c r="AI75" s="309">
        <v>7</v>
      </c>
      <c r="AK75" s="309">
        <v>70042</v>
      </c>
      <c r="AL75" s="309">
        <v>70048</v>
      </c>
      <c r="AM75" s="309">
        <v>7</v>
      </c>
      <c r="AO75" s="309">
        <v>70813</v>
      </c>
      <c r="AP75" s="309">
        <v>70819</v>
      </c>
      <c r="AQ75" s="309">
        <v>7</v>
      </c>
    </row>
    <row r="76" spans="1:43" x14ac:dyDescent="0.3">
      <c r="A76" s="309">
        <v>71571</v>
      </c>
      <c r="B76" s="309">
        <v>71577</v>
      </c>
      <c r="C76" s="309">
        <v>7</v>
      </c>
      <c r="E76" s="309">
        <v>70126</v>
      </c>
      <c r="F76" s="309">
        <v>70132</v>
      </c>
      <c r="G76" s="309">
        <f t="shared" si="3"/>
        <v>7</v>
      </c>
      <c r="I76" s="309">
        <v>70722</v>
      </c>
      <c r="J76" s="309">
        <v>70728</v>
      </c>
      <c r="K76" s="309">
        <f t="shared" si="4"/>
        <v>7</v>
      </c>
      <c r="M76" s="309">
        <v>72409</v>
      </c>
      <c r="N76" s="309">
        <v>72415</v>
      </c>
      <c r="O76" s="309">
        <v>7</v>
      </c>
      <c r="Q76" s="309">
        <v>70154</v>
      </c>
      <c r="R76" s="309">
        <v>70160</v>
      </c>
      <c r="S76" s="309">
        <v>7</v>
      </c>
      <c r="U76" s="309">
        <v>69639</v>
      </c>
      <c r="V76" s="309">
        <v>69645</v>
      </c>
      <c r="W76" s="309">
        <f t="shared" si="5"/>
        <v>7</v>
      </c>
      <c r="Y76" s="309">
        <v>72408</v>
      </c>
      <c r="Z76" s="309">
        <v>72414</v>
      </c>
      <c r="AA76" s="309">
        <v>7</v>
      </c>
      <c r="AC76" s="309">
        <v>70140</v>
      </c>
      <c r="AD76" s="309">
        <v>70146</v>
      </c>
      <c r="AE76" s="309">
        <v>7</v>
      </c>
      <c r="AG76" s="309">
        <v>72408</v>
      </c>
      <c r="AH76" s="309">
        <v>72414</v>
      </c>
      <c r="AI76" s="309">
        <v>7</v>
      </c>
      <c r="AK76" s="309">
        <v>70723</v>
      </c>
      <c r="AL76" s="309">
        <v>70729</v>
      </c>
      <c r="AM76" s="309">
        <v>7</v>
      </c>
      <c r="AO76" s="309">
        <v>71574</v>
      </c>
      <c r="AP76" s="309">
        <v>71580</v>
      </c>
      <c r="AQ76" s="309">
        <v>7</v>
      </c>
    </row>
    <row r="77" spans="1:43" x14ac:dyDescent="0.3">
      <c r="A77" s="309">
        <v>72417</v>
      </c>
      <c r="B77" s="309">
        <v>72423</v>
      </c>
      <c r="C77" s="309">
        <v>7</v>
      </c>
      <c r="E77" s="309">
        <v>70807</v>
      </c>
      <c r="F77" s="309">
        <v>70813</v>
      </c>
      <c r="G77" s="309">
        <f t="shared" si="3"/>
        <v>7</v>
      </c>
      <c r="I77" s="309">
        <v>71013</v>
      </c>
      <c r="J77" s="309">
        <v>71019</v>
      </c>
      <c r="K77" s="309">
        <f t="shared" si="4"/>
        <v>7</v>
      </c>
      <c r="M77" s="309">
        <v>73559</v>
      </c>
      <c r="N77" s="309">
        <v>73565</v>
      </c>
      <c r="O77" s="309">
        <v>7</v>
      </c>
      <c r="Q77" s="309">
        <v>70834</v>
      </c>
      <c r="R77" s="309">
        <v>70840</v>
      </c>
      <c r="S77" s="309">
        <v>7</v>
      </c>
      <c r="U77" s="309">
        <v>70128</v>
      </c>
      <c r="V77" s="309">
        <v>70134</v>
      </c>
      <c r="W77" s="309">
        <f t="shared" si="5"/>
        <v>7</v>
      </c>
      <c r="Y77" s="309">
        <v>73558</v>
      </c>
      <c r="Z77" s="309">
        <v>73564</v>
      </c>
      <c r="AA77" s="309">
        <v>7</v>
      </c>
      <c r="AC77" s="309">
        <v>70821</v>
      </c>
      <c r="AD77" s="309">
        <v>70827</v>
      </c>
      <c r="AE77" s="309">
        <v>7</v>
      </c>
      <c r="AG77" s="309">
        <v>73558</v>
      </c>
      <c r="AH77" s="309">
        <v>73564</v>
      </c>
      <c r="AI77" s="309">
        <v>7</v>
      </c>
      <c r="AK77" s="309">
        <v>71014</v>
      </c>
      <c r="AL77" s="309">
        <v>71020</v>
      </c>
      <c r="AM77" s="309">
        <v>7</v>
      </c>
      <c r="AO77" s="309">
        <v>72420</v>
      </c>
      <c r="AP77" s="309">
        <v>72426</v>
      </c>
      <c r="AQ77" s="309">
        <v>7</v>
      </c>
    </row>
    <row r="78" spans="1:43" x14ac:dyDescent="0.3">
      <c r="A78" s="309">
        <v>73567</v>
      </c>
      <c r="B78" s="309">
        <v>73573</v>
      </c>
      <c r="C78" s="309">
        <v>7</v>
      </c>
      <c r="E78" s="309">
        <v>71568</v>
      </c>
      <c r="F78" s="309">
        <v>71574</v>
      </c>
      <c r="G78" s="309">
        <f t="shared" si="3"/>
        <v>7</v>
      </c>
      <c r="I78" s="309">
        <v>71484</v>
      </c>
      <c r="J78" s="309">
        <v>71490</v>
      </c>
      <c r="K78" s="309">
        <f t="shared" si="4"/>
        <v>7</v>
      </c>
      <c r="M78" s="309">
        <v>74275</v>
      </c>
      <c r="N78" s="309">
        <v>74281</v>
      </c>
      <c r="O78" s="309">
        <v>7</v>
      </c>
      <c r="Q78" s="309">
        <v>71596</v>
      </c>
      <c r="R78" s="309">
        <v>71602</v>
      </c>
      <c r="S78" s="309">
        <v>7</v>
      </c>
      <c r="U78" s="309">
        <v>70809</v>
      </c>
      <c r="V78" s="309">
        <v>70815</v>
      </c>
      <c r="W78" s="309">
        <f t="shared" si="5"/>
        <v>7</v>
      </c>
      <c r="Y78" s="309">
        <v>74274</v>
      </c>
      <c r="Z78" s="309">
        <v>74280</v>
      </c>
      <c r="AA78" s="309">
        <v>7</v>
      </c>
      <c r="AC78" s="309">
        <v>71581</v>
      </c>
      <c r="AD78" s="309">
        <v>71587</v>
      </c>
      <c r="AE78" s="309">
        <v>7</v>
      </c>
      <c r="AG78" s="309">
        <v>74274</v>
      </c>
      <c r="AH78" s="309">
        <v>74280</v>
      </c>
      <c r="AI78" s="309">
        <v>7</v>
      </c>
      <c r="AK78" s="309">
        <v>71485</v>
      </c>
      <c r="AL78" s="309">
        <v>71491</v>
      </c>
      <c r="AM78" s="309">
        <v>7</v>
      </c>
      <c r="AO78" s="309">
        <v>73570</v>
      </c>
      <c r="AP78" s="309">
        <v>73576</v>
      </c>
      <c r="AQ78" s="309">
        <v>7</v>
      </c>
    </row>
    <row r="79" spans="1:43" x14ac:dyDescent="0.3">
      <c r="A79" s="309">
        <v>74283</v>
      </c>
      <c r="B79" s="309">
        <v>74289</v>
      </c>
      <c r="C79" s="309">
        <v>7</v>
      </c>
      <c r="E79" s="309">
        <v>72414</v>
      </c>
      <c r="F79" s="309">
        <v>72420</v>
      </c>
      <c r="G79" s="309">
        <f t="shared" si="3"/>
        <v>7</v>
      </c>
      <c r="I79" s="309">
        <v>72330</v>
      </c>
      <c r="J79" s="309">
        <v>72336</v>
      </c>
      <c r="K79" s="309">
        <f t="shared" si="4"/>
        <v>7</v>
      </c>
      <c r="M79" s="309">
        <v>74952</v>
      </c>
      <c r="N79" s="309">
        <v>74958</v>
      </c>
      <c r="O79" s="309">
        <v>7</v>
      </c>
      <c r="Q79" s="309">
        <v>72442</v>
      </c>
      <c r="R79" s="309">
        <v>72448</v>
      </c>
      <c r="S79" s="309">
        <v>7</v>
      </c>
      <c r="U79" s="309">
        <v>71569</v>
      </c>
      <c r="V79" s="309">
        <v>71575</v>
      </c>
      <c r="W79" s="309">
        <f t="shared" si="5"/>
        <v>7</v>
      </c>
      <c r="Y79" s="309">
        <v>74951</v>
      </c>
      <c r="Z79" s="309">
        <v>74957</v>
      </c>
      <c r="AA79" s="309">
        <v>7</v>
      </c>
      <c r="AC79" s="309">
        <v>72427</v>
      </c>
      <c r="AD79" s="309">
        <v>72433</v>
      </c>
      <c r="AE79" s="309">
        <v>7</v>
      </c>
      <c r="AG79" s="309">
        <v>74951</v>
      </c>
      <c r="AH79" s="309">
        <v>74957</v>
      </c>
      <c r="AI79" s="309">
        <v>7</v>
      </c>
      <c r="AK79" s="309">
        <v>72331</v>
      </c>
      <c r="AL79" s="309">
        <v>72337</v>
      </c>
      <c r="AM79" s="309">
        <v>7</v>
      </c>
      <c r="AO79" s="309">
        <v>74286</v>
      </c>
      <c r="AP79" s="309">
        <v>74292</v>
      </c>
      <c r="AQ79" s="309">
        <v>7</v>
      </c>
    </row>
    <row r="80" spans="1:43" x14ac:dyDescent="0.3">
      <c r="A80" s="309">
        <v>74960</v>
      </c>
      <c r="B80" s="309">
        <v>74966</v>
      </c>
      <c r="C80" s="309">
        <v>7</v>
      </c>
      <c r="E80" s="309">
        <v>73564</v>
      </c>
      <c r="F80" s="309">
        <v>73570</v>
      </c>
      <c r="G80" s="309">
        <f t="shared" si="3"/>
        <v>7</v>
      </c>
      <c r="I80" s="309">
        <v>73477</v>
      </c>
      <c r="J80" s="309">
        <v>73483</v>
      </c>
      <c r="K80" s="309">
        <f t="shared" si="4"/>
        <v>7</v>
      </c>
      <c r="M80" s="309">
        <v>76097</v>
      </c>
      <c r="N80" s="309">
        <v>76103</v>
      </c>
      <c r="O80" s="309">
        <v>7</v>
      </c>
      <c r="Q80" s="309">
        <v>73592</v>
      </c>
      <c r="R80" s="309">
        <v>73598</v>
      </c>
      <c r="S80" s="309">
        <v>7</v>
      </c>
      <c r="U80" s="309">
        <v>72415</v>
      </c>
      <c r="V80" s="309">
        <v>72421</v>
      </c>
      <c r="W80" s="309">
        <f t="shared" si="5"/>
        <v>7</v>
      </c>
      <c r="Y80" s="309">
        <v>76096</v>
      </c>
      <c r="Z80" s="309">
        <v>76102</v>
      </c>
      <c r="AA80" s="309">
        <v>7</v>
      </c>
      <c r="AC80" s="309">
        <v>73577</v>
      </c>
      <c r="AD80" s="309">
        <v>73583</v>
      </c>
      <c r="AE80" s="309">
        <v>7</v>
      </c>
      <c r="AG80" s="309">
        <v>76096</v>
      </c>
      <c r="AH80" s="309">
        <v>76102</v>
      </c>
      <c r="AI80" s="309">
        <v>7</v>
      </c>
      <c r="AK80" s="309">
        <v>73478</v>
      </c>
      <c r="AL80" s="309">
        <v>73484</v>
      </c>
      <c r="AM80" s="309">
        <v>7</v>
      </c>
      <c r="AO80" s="309">
        <v>74963</v>
      </c>
      <c r="AP80" s="309">
        <v>74969</v>
      </c>
      <c r="AQ80" s="309">
        <v>7</v>
      </c>
    </row>
    <row r="81" spans="1:43" x14ac:dyDescent="0.3">
      <c r="A81" s="309">
        <v>76105</v>
      </c>
      <c r="B81" s="309">
        <v>76111</v>
      </c>
      <c r="C81" s="309">
        <v>7</v>
      </c>
      <c r="E81" s="309">
        <v>74280</v>
      </c>
      <c r="F81" s="309">
        <v>74286</v>
      </c>
      <c r="G81" s="309">
        <f t="shared" si="3"/>
        <v>7</v>
      </c>
      <c r="I81" s="309">
        <v>74192</v>
      </c>
      <c r="J81" s="309">
        <v>74198</v>
      </c>
      <c r="K81" s="309">
        <f t="shared" si="4"/>
        <v>7</v>
      </c>
      <c r="M81" s="309">
        <v>77175</v>
      </c>
      <c r="N81" s="309">
        <v>77181</v>
      </c>
      <c r="O81" s="309">
        <v>7</v>
      </c>
      <c r="Q81" s="309">
        <v>74308</v>
      </c>
      <c r="R81" s="309">
        <v>74314</v>
      </c>
      <c r="S81" s="309">
        <v>7</v>
      </c>
      <c r="U81" s="309">
        <v>73565</v>
      </c>
      <c r="V81" s="309">
        <v>73571</v>
      </c>
      <c r="W81" s="309">
        <f t="shared" si="5"/>
        <v>7</v>
      </c>
      <c r="Y81" s="309">
        <v>77187</v>
      </c>
      <c r="Z81" s="309">
        <v>77193</v>
      </c>
      <c r="AA81" s="309">
        <v>7</v>
      </c>
      <c r="AC81" s="309">
        <v>74293</v>
      </c>
      <c r="AD81" s="309">
        <v>74299</v>
      </c>
      <c r="AE81" s="309">
        <v>7</v>
      </c>
      <c r="AG81" s="309">
        <v>77187</v>
      </c>
      <c r="AH81" s="309">
        <v>77193</v>
      </c>
      <c r="AI81" s="309">
        <v>7</v>
      </c>
      <c r="AK81" s="309">
        <v>74193</v>
      </c>
      <c r="AL81" s="309">
        <v>74199</v>
      </c>
      <c r="AM81" s="309">
        <v>7</v>
      </c>
      <c r="AO81" s="309">
        <v>76108</v>
      </c>
      <c r="AP81" s="309">
        <v>76114</v>
      </c>
      <c r="AQ81" s="309">
        <v>7</v>
      </c>
    </row>
    <row r="82" spans="1:43" x14ac:dyDescent="0.3">
      <c r="A82" s="309">
        <v>77183</v>
      </c>
      <c r="B82" s="309">
        <v>77189</v>
      </c>
      <c r="C82" s="309">
        <v>7</v>
      </c>
      <c r="E82" s="309">
        <v>74957</v>
      </c>
      <c r="F82" s="309">
        <v>74963</v>
      </c>
      <c r="G82" s="309">
        <f t="shared" si="3"/>
        <v>7</v>
      </c>
      <c r="I82" s="309">
        <v>74869</v>
      </c>
      <c r="J82" s="309">
        <v>74875</v>
      </c>
      <c r="K82" s="309">
        <f t="shared" si="4"/>
        <v>7</v>
      </c>
      <c r="M82" s="309">
        <v>77187</v>
      </c>
      <c r="N82" s="309">
        <v>77193</v>
      </c>
      <c r="O82" s="309">
        <v>7</v>
      </c>
      <c r="Q82" s="309">
        <v>74985</v>
      </c>
      <c r="R82" s="309">
        <v>74991</v>
      </c>
      <c r="S82" s="309">
        <v>7</v>
      </c>
      <c r="U82" s="309">
        <v>74281</v>
      </c>
      <c r="V82" s="309">
        <v>74287</v>
      </c>
      <c r="W82" s="309">
        <f t="shared" si="5"/>
        <v>7</v>
      </c>
      <c r="Y82" s="309">
        <v>78072</v>
      </c>
      <c r="Z82" s="309">
        <v>78078</v>
      </c>
      <c r="AA82" s="309">
        <v>7</v>
      </c>
      <c r="AC82" s="309">
        <v>74970</v>
      </c>
      <c r="AD82" s="309">
        <v>74976</v>
      </c>
      <c r="AE82" s="309">
        <v>7</v>
      </c>
      <c r="AG82" s="309">
        <v>78072</v>
      </c>
      <c r="AH82" s="309">
        <v>78078</v>
      </c>
      <c r="AI82" s="309">
        <v>7</v>
      </c>
      <c r="AK82" s="309">
        <v>74870</v>
      </c>
      <c r="AL82" s="309">
        <v>74876</v>
      </c>
      <c r="AM82" s="309">
        <v>7</v>
      </c>
      <c r="AO82" s="309">
        <v>77186</v>
      </c>
      <c r="AP82" s="309">
        <v>77192</v>
      </c>
      <c r="AQ82" s="309">
        <v>7</v>
      </c>
    </row>
    <row r="83" spans="1:43" x14ac:dyDescent="0.3">
      <c r="A83" s="309">
        <v>77195</v>
      </c>
      <c r="B83" s="309">
        <v>77201</v>
      </c>
      <c r="C83" s="309">
        <v>7</v>
      </c>
      <c r="E83" s="309">
        <v>76102</v>
      </c>
      <c r="F83" s="309">
        <v>76108</v>
      </c>
      <c r="G83" s="309">
        <f t="shared" si="3"/>
        <v>7</v>
      </c>
      <c r="I83" s="309">
        <v>76006</v>
      </c>
      <c r="J83" s="309">
        <v>76012</v>
      </c>
      <c r="K83" s="309">
        <f t="shared" si="4"/>
        <v>7</v>
      </c>
      <c r="M83" s="309">
        <v>78072</v>
      </c>
      <c r="N83" s="309">
        <v>78078</v>
      </c>
      <c r="O83" s="309">
        <v>7</v>
      </c>
      <c r="Q83" s="309">
        <v>76130</v>
      </c>
      <c r="R83" s="309">
        <v>76136</v>
      </c>
      <c r="S83" s="309">
        <v>7</v>
      </c>
      <c r="U83" s="309">
        <v>74958</v>
      </c>
      <c r="V83" s="309">
        <v>74964</v>
      </c>
      <c r="W83" s="309">
        <f t="shared" si="5"/>
        <v>7</v>
      </c>
      <c r="Y83" s="309">
        <v>78642</v>
      </c>
      <c r="Z83" s="309">
        <v>78648</v>
      </c>
      <c r="AA83" s="309">
        <v>7</v>
      </c>
      <c r="AC83" s="309">
        <v>76115</v>
      </c>
      <c r="AD83" s="309">
        <v>76121</v>
      </c>
      <c r="AE83" s="309">
        <v>7</v>
      </c>
      <c r="AG83" s="309">
        <v>78642</v>
      </c>
      <c r="AH83" s="309">
        <v>78648</v>
      </c>
      <c r="AI83" s="309">
        <v>7</v>
      </c>
      <c r="AK83" s="309">
        <v>76007</v>
      </c>
      <c r="AL83" s="309">
        <v>76013</v>
      </c>
      <c r="AM83" s="309">
        <v>7</v>
      </c>
      <c r="AO83" s="309">
        <v>77198</v>
      </c>
      <c r="AP83" s="309">
        <v>77204</v>
      </c>
      <c r="AQ83" s="309">
        <v>7</v>
      </c>
    </row>
    <row r="84" spans="1:43" x14ac:dyDescent="0.3">
      <c r="A84" s="309">
        <v>78080</v>
      </c>
      <c r="B84" s="309">
        <v>78086</v>
      </c>
      <c r="C84" s="309">
        <v>7</v>
      </c>
      <c r="E84" s="309">
        <v>77180</v>
      </c>
      <c r="F84" s="309">
        <v>77186</v>
      </c>
      <c r="G84" s="309">
        <f t="shared" si="3"/>
        <v>7</v>
      </c>
      <c r="I84" s="309">
        <v>77096</v>
      </c>
      <c r="J84" s="309">
        <v>77102</v>
      </c>
      <c r="K84" s="309">
        <f t="shared" si="4"/>
        <v>7</v>
      </c>
      <c r="M84" s="309">
        <v>78642</v>
      </c>
      <c r="N84" s="309">
        <v>78648</v>
      </c>
      <c r="O84" s="309">
        <v>7</v>
      </c>
      <c r="Q84" s="309">
        <v>77208</v>
      </c>
      <c r="R84" s="309">
        <v>77214</v>
      </c>
      <c r="S84" s="309">
        <v>7</v>
      </c>
      <c r="U84" s="309">
        <v>76103</v>
      </c>
      <c r="V84" s="309">
        <v>76109</v>
      </c>
      <c r="W84" s="309">
        <f t="shared" si="5"/>
        <v>7</v>
      </c>
      <c r="Y84" s="309">
        <v>78752</v>
      </c>
      <c r="Z84" s="309">
        <v>78758</v>
      </c>
      <c r="AA84" s="309">
        <v>7</v>
      </c>
      <c r="AC84" s="309">
        <v>77193</v>
      </c>
      <c r="AD84" s="309">
        <v>77199</v>
      </c>
      <c r="AE84" s="309">
        <v>7</v>
      </c>
      <c r="AG84" s="309">
        <v>78752</v>
      </c>
      <c r="AH84" s="309">
        <v>78758</v>
      </c>
      <c r="AI84" s="309">
        <v>7</v>
      </c>
      <c r="AK84" s="309">
        <v>77097</v>
      </c>
      <c r="AL84" s="309">
        <v>77103</v>
      </c>
      <c r="AM84" s="309">
        <v>7</v>
      </c>
      <c r="AO84" s="309">
        <v>78084</v>
      </c>
      <c r="AP84" s="309">
        <v>78090</v>
      </c>
      <c r="AQ84" s="309">
        <v>7</v>
      </c>
    </row>
    <row r="85" spans="1:43" x14ac:dyDescent="0.3">
      <c r="A85" s="309">
        <v>78650</v>
      </c>
      <c r="B85" s="309">
        <v>78656</v>
      </c>
      <c r="C85" s="309">
        <v>7</v>
      </c>
      <c r="E85" s="309">
        <v>77192</v>
      </c>
      <c r="F85" s="309">
        <v>77198</v>
      </c>
      <c r="G85" s="309">
        <f t="shared" si="3"/>
        <v>7</v>
      </c>
      <c r="I85" s="309">
        <v>77766</v>
      </c>
      <c r="J85" s="309">
        <v>77772</v>
      </c>
      <c r="K85" s="309">
        <f t="shared" si="4"/>
        <v>7</v>
      </c>
      <c r="M85" s="309">
        <v>78752</v>
      </c>
      <c r="N85" s="309">
        <v>78758</v>
      </c>
      <c r="O85" s="309">
        <v>7</v>
      </c>
      <c r="Q85" s="309">
        <v>77220</v>
      </c>
      <c r="R85" s="309">
        <v>77226</v>
      </c>
      <c r="S85" s="309">
        <v>7</v>
      </c>
      <c r="U85" s="309">
        <v>77181</v>
      </c>
      <c r="V85" s="309">
        <v>77187</v>
      </c>
      <c r="W85" s="309">
        <f t="shared" si="5"/>
        <v>7</v>
      </c>
      <c r="Y85" s="309">
        <v>79437</v>
      </c>
      <c r="Z85" s="309">
        <v>79443</v>
      </c>
      <c r="AA85" s="309">
        <v>7</v>
      </c>
      <c r="AC85" s="309">
        <v>77205</v>
      </c>
      <c r="AD85" s="309">
        <v>77211</v>
      </c>
      <c r="AE85" s="309">
        <v>7</v>
      </c>
      <c r="AG85" s="309">
        <v>79437</v>
      </c>
      <c r="AH85" s="309">
        <v>79443</v>
      </c>
      <c r="AI85" s="309">
        <v>7</v>
      </c>
      <c r="AK85" s="309">
        <v>77767</v>
      </c>
      <c r="AL85" s="309">
        <v>77773</v>
      </c>
      <c r="AM85" s="309">
        <v>7</v>
      </c>
      <c r="AO85" s="309">
        <v>78654</v>
      </c>
      <c r="AP85" s="309">
        <v>78660</v>
      </c>
      <c r="AQ85" s="309">
        <v>7</v>
      </c>
    </row>
    <row r="86" spans="1:43" x14ac:dyDescent="0.3">
      <c r="A86" s="309">
        <v>78760</v>
      </c>
      <c r="B86" s="309">
        <v>78766</v>
      </c>
      <c r="C86" s="309">
        <v>7</v>
      </c>
      <c r="E86" s="309">
        <v>78076</v>
      </c>
      <c r="F86" s="309">
        <v>78082</v>
      </c>
      <c r="G86" s="309">
        <f t="shared" si="3"/>
        <v>7</v>
      </c>
      <c r="I86" s="309">
        <v>77979</v>
      </c>
      <c r="J86" s="309">
        <v>77985</v>
      </c>
      <c r="K86" s="309">
        <f t="shared" si="4"/>
        <v>7</v>
      </c>
      <c r="M86" s="309">
        <v>79437</v>
      </c>
      <c r="N86" s="309">
        <v>79443</v>
      </c>
      <c r="O86" s="309">
        <v>7</v>
      </c>
      <c r="Q86" s="309">
        <v>78104</v>
      </c>
      <c r="R86" s="309">
        <v>78110</v>
      </c>
      <c r="S86" s="309">
        <v>7</v>
      </c>
      <c r="U86" s="309">
        <v>77193</v>
      </c>
      <c r="V86" s="309">
        <v>77199</v>
      </c>
      <c r="W86" s="309">
        <f t="shared" si="5"/>
        <v>7</v>
      </c>
      <c r="Y86" s="309">
        <v>79568</v>
      </c>
      <c r="Z86" s="309">
        <v>79574</v>
      </c>
      <c r="AA86" s="309">
        <v>7</v>
      </c>
      <c r="AC86" s="309">
        <v>78089</v>
      </c>
      <c r="AD86" s="309">
        <v>78095</v>
      </c>
      <c r="AE86" s="309">
        <v>7</v>
      </c>
      <c r="AG86" s="309">
        <v>79568</v>
      </c>
      <c r="AH86" s="309">
        <v>79574</v>
      </c>
      <c r="AI86" s="309">
        <v>7</v>
      </c>
      <c r="AK86" s="309">
        <v>77980</v>
      </c>
      <c r="AL86" s="309">
        <v>77986</v>
      </c>
      <c r="AM86" s="309">
        <v>7</v>
      </c>
      <c r="AO86" s="309">
        <v>78764</v>
      </c>
      <c r="AP86" s="309">
        <v>78770</v>
      </c>
      <c r="AQ86" s="309">
        <v>7</v>
      </c>
    </row>
    <row r="87" spans="1:43" x14ac:dyDescent="0.3">
      <c r="A87" s="309">
        <v>79445</v>
      </c>
      <c r="B87" s="309">
        <v>79451</v>
      </c>
      <c r="C87" s="309">
        <v>7</v>
      </c>
      <c r="E87" s="309">
        <v>78652</v>
      </c>
      <c r="F87" s="309">
        <v>78658</v>
      </c>
      <c r="G87" s="309">
        <f t="shared" si="3"/>
        <v>7</v>
      </c>
      <c r="I87" s="309">
        <v>78667</v>
      </c>
      <c r="J87" s="309">
        <v>78673</v>
      </c>
      <c r="K87" s="309">
        <f t="shared" si="4"/>
        <v>7</v>
      </c>
      <c r="M87" s="309">
        <v>79568</v>
      </c>
      <c r="N87" s="309">
        <v>79574</v>
      </c>
      <c r="O87" s="309">
        <v>7</v>
      </c>
      <c r="Q87" s="309">
        <v>78674</v>
      </c>
      <c r="R87" s="309">
        <v>78680</v>
      </c>
      <c r="S87" s="309">
        <v>7</v>
      </c>
      <c r="U87" s="309">
        <v>78077</v>
      </c>
      <c r="V87" s="309">
        <v>78083</v>
      </c>
      <c r="W87" s="309">
        <f t="shared" si="5"/>
        <v>7</v>
      </c>
      <c r="Y87" s="309">
        <v>80431</v>
      </c>
      <c r="Z87" s="309">
        <v>80437</v>
      </c>
      <c r="AA87" s="309">
        <v>7</v>
      </c>
      <c r="AC87" s="309">
        <v>78665</v>
      </c>
      <c r="AD87" s="309">
        <v>78671</v>
      </c>
      <c r="AE87" s="309">
        <v>7</v>
      </c>
      <c r="AG87" s="309">
        <v>80431</v>
      </c>
      <c r="AH87" s="309">
        <v>80437</v>
      </c>
      <c r="AI87" s="309">
        <v>7</v>
      </c>
      <c r="AK87" s="309">
        <v>78668</v>
      </c>
      <c r="AL87" s="309">
        <v>78674</v>
      </c>
      <c r="AM87" s="309">
        <v>7</v>
      </c>
      <c r="AO87" s="309">
        <v>79449</v>
      </c>
      <c r="AP87" s="309">
        <v>79455</v>
      </c>
      <c r="AQ87" s="309">
        <v>7</v>
      </c>
    </row>
    <row r="88" spans="1:43" x14ac:dyDescent="0.3">
      <c r="A88" s="309">
        <v>79576</v>
      </c>
      <c r="B88" s="309">
        <v>79582</v>
      </c>
      <c r="C88" s="309">
        <v>7</v>
      </c>
      <c r="E88" s="309">
        <v>78761</v>
      </c>
      <c r="F88" s="309">
        <v>78767</v>
      </c>
      <c r="G88" s="309">
        <f t="shared" si="3"/>
        <v>7</v>
      </c>
      <c r="I88" s="309">
        <v>78687</v>
      </c>
      <c r="J88" s="309">
        <v>78693</v>
      </c>
      <c r="K88" s="309">
        <f t="shared" si="4"/>
        <v>7</v>
      </c>
      <c r="M88" s="309">
        <v>80431</v>
      </c>
      <c r="N88" s="309">
        <v>80437</v>
      </c>
      <c r="O88" s="309">
        <v>7</v>
      </c>
      <c r="Q88" s="309">
        <v>78784</v>
      </c>
      <c r="R88" s="309">
        <v>78790</v>
      </c>
      <c r="S88" s="309">
        <v>7</v>
      </c>
      <c r="U88" s="309">
        <v>78653</v>
      </c>
      <c r="V88" s="309">
        <v>78659</v>
      </c>
      <c r="W88" s="309">
        <f t="shared" si="5"/>
        <v>7</v>
      </c>
      <c r="Y88" s="309">
        <v>80773</v>
      </c>
      <c r="Z88" s="309">
        <v>80779</v>
      </c>
      <c r="AA88" s="309">
        <v>7</v>
      </c>
      <c r="AC88" s="309">
        <v>78774</v>
      </c>
      <c r="AD88" s="309">
        <v>78780</v>
      </c>
      <c r="AE88" s="309">
        <v>7</v>
      </c>
      <c r="AG88" s="309">
        <v>80773</v>
      </c>
      <c r="AH88" s="309">
        <v>80779</v>
      </c>
      <c r="AI88" s="309">
        <v>7</v>
      </c>
      <c r="AK88" s="309">
        <v>78688</v>
      </c>
      <c r="AL88" s="309">
        <v>78694</v>
      </c>
      <c r="AM88" s="309">
        <v>7</v>
      </c>
      <c r="AO88" s="309">
        <v>79580</v>
      </c>
      <c r="AP88" s="309">
        <v>79586</v>
      </c>
      <c r="AQ88" s="309">
        <v>7</v>
      </c>
    </row>
    <row r="89" spans="1:43" x14ac:dyDescent="0.3">
      <c r="A89" s="309">
        <v>80439</v>
      </c>
      <c r="B89" s="309">
        <v>80445</v>
      </c>
      <c r="C89" s="309">
        <v>7</v>
      </c>
      <c r="E89" s="309">
        <v>78781</v>
      </c>
      <c r="F89" s="309">
        <v>78787</v>
      </c>
      <c r="G89" s="309">
        <f t="shared" si="3"/>
        <v>7</v>
      </c>
      <c r="I89" s="309">
        <v>79352</v>
      </c>
      <c r="J89" s="309">
        <v>79358</v>
      </c>
      <c r="K89" s="309">
        <f t="shared" si="4"/>
        <v>7</v>
      </c>
      <c r="M89" s="309">
        <v>80773</v>
      </c>
      <c r="N89" s="309">
        <v>80779</v>
      </c>
      <c r="O89" s="309">
        <v>7</v>
      </c>
      <c r="Q89" s="309">
        <v>78804</v>
      </c>
      <c r="R89" s="309">
        <v>78810</v>
      </c>
      <c r="S89" s="309">
        <v>7</v>
      </c>
      <c r="U89" s="309">
        <v>78762</v>
      </c>
      <c r="V89" s="309">
        <v>78768</v>
      </c>
      <c r="W89" s="309">
        <f t="shared" si="5"/>
        <v>7</v>
      </c>
      <c r="Y89" s="309">
        <v>82187</v>
      </c>
      <c r="Z89" s="309">
        <v>82193</v>
      </c>
      <c r="AA89" s="309">
        <v>7</v>
      </c>
      <c r="AC89" s="309">
        <v>78794</v>
      </c>
      <c r="AD89" s="309">
        <v>78800</v>
      </c>
      <c r="AE89" s="309">
        <v>7</v>
      </c>
      <c r="AG89" s="309">
        <v>82187</v>
      </c>
      <c r="AH89" s="309">
        <v>82193</v>
      </c>
      <c r="AI89" s="309">
        <v>7</v>
      </c>
      <c r="AK89" s="309">
        <v>79353</v>
      </c>
      <c r="AL89" s="309">
        <v>79359</v>
      </c>
      <c r="AM89" s="309">
        <v>7</v>
      </c>
      <c r="AO89" s="309">
        <v>80443</v>
      </c>
      <c r="AP89" s="309">
        <v>80449</v>
      </c>
      <c r="AQ89" s="309">
        <v>7</v>
      </c>
    </row>
    <row r="90" spans="1:43" x14ac:dyDescent="0.3">
      <c r="A90" s="309">
        <v>80781</v>
      </c>
      <c r="B90" s="309">
        <v>80787</v>
      </c>
      <c r="C90" s="309">
        <v>7</v>
      </c>
      <c r="E90" s="309">
        <v>79446</v>
      </c>
      <c r="F90" s="309">
        <v>79452</v>
      </c>
      <c r="G90" s="309">
        <f t="shared" si="3"/>
        <v>7</v>
      </c>
      <c r="I90" s="309">
        <v>79483</v>
      </c>
      <c r="J90" s="309">
        <v>79489</v>
      </c>
      <c r="K90" s="309">
        <f t="shared" si="4"/>
        <v>7</v>
      </c>
      <c r="M90" s="309">
        <v>82187</v>
      </c>
      <c r="N90" s="309">
        <v>82193</v>
      </c>
      <c r="O90" s="309">
        <v>7</v>
      </c>
      <c r="Q90" s="309">
        <v>79469</v>
      </c>
      <c r="R90" s="309">
        <v>79475</v>
      </c>
      <c r="S90" s="309">
        <v>7</v>
      </c>
      <c r="U90" s="309">
        <v>78782</v>
      </c>
      <c r="V90" s="309">
        <v>78788</v>
      </c>
      <c r="W90" s="309">
        <f t="shared" si="5"/>
        <v>7</v>
      </c>
      <c r="Y90" s="309">
        <v>83458</v>
      </c>
      <c r="Z90" s="309">
        <v>83464</v>
      </c>
      <c r="AA90" s="309">
        <v>7</v>
      </c>
      <c r="AC90" s="309">
        <v>79459</v>
      </c>
      <c r="AD90" s="309">
        <v>79465</v>
      </c>
      <c r="AE90" s="309">
        <v>7</v>
      </c>
      <c r="AG90" s="309">
        <v>83458</v>
      </c>
      <c r="AH90" s="309">
        <v>83464</v>
      </c>
      <c r="AI90" s="309">
        <v>7</v>
      </c>
      <c r="AK90" s="309">
        <v>79484</v>
      </c>
      <c r="AL90" s="309">
        <v>79490</v>
      </c>
      <c r="AM90" s="309">
        <v>7</v>
      </c>
      <c r="AO90" s="309">
        <v>80785</v>
      </c>
      <c r="AP90" s="309">
        <v>80791</v>
      </c>
      <c r="AQ90" s="309">
        <v>7</v>
      </c>
    </row>
    <row r="91" spans="1:43" x14ac:dyDescent="0.3">
      <c r="A91" s="309">
        <v>82195</v>
      </c>
      <c r="B91" s="309">
        <v>82201</v>
      </c>
      <c r="C91" s="309">
        <v>7</v>
      </c>
      <c r="E91" s="309">
        <v>79577</v>
      </c>
      <c r="F91" s="309">
        <v>79583</v>
      </c>
      <c r="G91" s="309">
        <f t="shared" si="3"/>
        <v>7</v>
      </c>
      <c r="I91" s="309">
        <v>80687</v>
      </c>
      <c r="J91" s="309">
        <v>80693</v>
      </c>
      <c r="K91" s="309">
        <f t="shared" si="4"/>
        <v>7</v>
      </c>
      <c r="M91" s="309">
        <v>83458</v>
      </c>
      <c r="N91" s="309">
        <v>83464</v>
      </c>
      <c r="O91" s="309">
        <v>7</v>
      </c>
      <c r="Q91" s="309">
        <v>80464</v>
      </c>
      <c r="R91" s="309">
        <v>80470</v>
      </c>
      <c r="S91" s="309">
        <v>7</v>
      </c>
      <c r="U91" s="309">
        <v>79447</v>
      </c>
      <c r="V91" s="309">
        <v>79453</v>
      </c>
      <c r="W91" s="309">
        <f t="shared" si="5"/>
        <v>7</v>
      </c>
      <c r="Y91" s="309">
        <v>83770</v>
      </c>
      <c r="Z91" s="309">
        <v>83776</v>
      </c>
      <c r="AA91" s="309">
        <v>7</v>
      </c>
      <c r="AC91" s="309">
        <v>79590</v>
      </c>
      <c r="AD91" s="309">
        <v>79596</v>
      </c>
      <c r="AE91" s="309">
        <v>7</v>
      </c>
      <c r="AG91" s="309">
        <v>83770</v>
      </c>
      <c r="AH91" s="309">
        <v>83776</v>
      </c>
      <c r="AI91" s="309">
        <v>7</v>
      </c>
      <c r="AK91" s="309">
        <v>80688</v>
      </c>
      <c r="AL91" s="309">
        <v>80694</v>
      </c>
      <c r="AM91" s="309">
        <v>7</v>
      </c>
      <c r="AO91" s="309">
        <v>82199</v>
      </c>
      <c r="AP91" s="309">
        <v>82205</v>
      </c>
      <c r="AQ91" s="309">
        <v>7</v>
      </c>
    </row>
    <row r="92" spans="1:43" x14ac:dyDescent="0.3">
      <c r="A92" s="309">
        <v>83466</v>
      </c>
      <c r="B92" s="309">
        <v>83472</v>
      </c>
      <c r="C92" s="309">
        <v>7</v>
      </c>
      <c r="E92" s="309">
        <v>80440</v>
      </c>
      <c r="F92" s="309">
        <v>80446</v>
      </c>
      <c r="G92" s="309">
        <f t="shared" si="3"/>
        <v>7</v>
      </c>
      <c r="I92" s="309">
        <v>82101</v>
      </c>
      <c r="J92" s="309">
        <v>82107</v>
      </c>
      <c r="K92" s="309">
        <f t="shared" si="4"/>
        <v>7</v>
      </c>
      <c r="M92" s="309">
        <v>83770</v>
      </c>
      <c r="N92" s="309">
        <v>83776</v>
      </c>
      <c r="O92" s="309">
        <v>7</v>
      </c>
      <c r="Q92" s="309">
        <v>80806</v>
      </c>
      <c r="R92" s="309">
        <v>80812</v>
      </c>
      <c r="S92" s="309">
        <v>7</v>
      </c>
      <c r="U92" s="309">
        <v>79578</v>
      </c>
      <c r="V92" s="309">
        <v>79584</v>
      </c>
      <c r="W92" s="309">
        <f t="shared" si="5"/>
        <v>7</v>
      </c>
      <c r="Y92" s="309">
        <v>84838</v>
      </c>
      <c r="Z92" s="309">
        <v>84844</v>
      </c>
      <c r="AA92" s="309">
        <v>7</v>
      </c>
      <c r="AC92" s="309">
        <v>80453</v>
      </c>
      <c r="AD92" s="309">
        <v>80459</v>
      </c>
      <c r="AE92" s="309">
        <v>7</v>
      </c>
      <c r="AG92" s="309">
        <v>84838</v>
      </c>
      <c r="AH92" s="309">
        <v>84844</v>
      </c>
      <c r="AI92" s="309">
        <v>7</v>
      </c>
      <c r="AK92" s="309">
        <v>82102</v>
      </c>
      <c r="AL92" s="309">
        <v>82108</v>
      </c>
      <c r="AM92" s="309">
        <v>7</v>
      </c>
      <c r="AO92" s="309">
        <v>83470</v>
      </c>
      <c r="AP92" s="309">
        <v>83476</v>
      </c>
      <c r="AQ92" s="309">
        <v>7</v>
      </c>
    </row>
    <row r="93" spans="1:43" x14ac:dyDescent="0.3">
      <c r="A93" s="309">
        <v>83778</v>
      </c>
      <c r="B93" s="309">
        <v>83784</v>
      </c>
      <c r="C93" s="309">
        <v>7</v>
      </c>
      <c r="E93" s="309">
        <v>80782</v>
      </c>
      <c r="F93" s="309">
        <v>80788</v>
      </c>
      <c r="G93" s="309">
        <f t="shared" si="3"/>
        <v>7</v>
      </c>
      <c r="I93" s="309">
        <v>83372</v>
      </c>
      <c r="J93" s="309">
        <v>83378</v>
      </c>
      <c r="K93" s="309">
        <f t="shared" si="4"/>
        <v>7</v>
      </c>
      <c r="M93" s="309">
        <v>84838</v>
      </c>
      <c r="N93" s="309">
        <v>84844</v>
      </c>
      <c r="O93" s="309">
        <v>7</v>
      </c>
      <c r="Q93" s="309">
        <v>82220</v>
      </c>
      <c r="R93" s="309">
        <v>82226</v>
      </c>
      <c r="S93" s="309">
        <v>7</v>
      </c>
      <c r="U93" s="309">
        <v>80441</v>
      </c>
      <c r="V93" s="309">
        <v>80447</v>
      </c>
      <c r="W93" s="309">
        <f t="shared" si="5"/>
        <v>7</v>
      </c>
      <c r="Y93" s="309">
        <v>87456</v>
      </c>
      <c r="Z93" s="309">
        <v>87462</v>
      </c>
      <c r="AA93" s="309">
        <v>7</v>
      </c>
      <c r="AC93" s="309">
        <v>80795</v>
      </c>
      <c r="AD93" s="309">
        <v>80801</v>
      </c>
      <c r="AE93" s="309">
        <v>7</v>
      </c>
      <c r="AG93" s="309">
        <v>87456</v>
      </c>
      <c r="AH93" s="309">
        <v>87462</v>
      </c>
      <c r="AI93" s="309">
        <v>7</v>
      </c>
      <c r="AK93" s="309">
        <v>83373</v>
      </c>
      <c r="AL93" s="309">
        <v>83379</v>
      </c>
      <c r="AM93" s="309">
        <v>7</v>
      </c>
      <c r="AO93" s="309">
        <v>83782</v>
      </c>
      <c r="AP93" s="309">
        <v>83788</v>
      </c>
      <c r="AQ93" s="309">
        <v>7</v>
      </c>
    </row>
    <row r="94" spans="1:43" x14ac:dyDescent="0.3">
      <c r="A94" s="309">
        <v>84846</v>
      </c>
      <c r="B94" s="309">
        <v>84852</v>
      </c>
      <c r="C94" s="309">
        <v>7</v>
      </c>
      <c r="E94" s="309">
        <v>82196</v>
      </c>
      <c r="F94" s="309">
        <v>82202</v>
      </c>
      <c r="G94" s="309">
        <f t="shared" si="3"/>
        <v>7</v>
      </c>
      <c r="I94" s="309">
        <v>83684</v>
      </c>
      <c r="J94" s="309">
        <v>83690</v>
      </c>
      <c r="K94" s="309">
        <f t="shared" si="4"/>
        <v>7</v>
      </c>
      <c r="M94" s="309">
        <v>87456</v>
      </c>
      <c r="N94" s="309">
        <v>87462</v>
      </c>
      <c r="O94" s="309">
        <v>7</v>
      </c>
      <c r="Q94" s="309">
        <v>83491</v>
      </c>
      <c r="R94" s="309">
        <v>83497</v>
      </c>
      <c r="S94" s="309">
        <v>7</v>
      </c>
      <c r="U94" s="309">
        <v>80783</v>
      </c>
      <c r="V94" s="309">
        <v>80789</v>
      </c>
      <c r="W94" s="309">
        <f t="shared" si="5"/>
        <v>7</v>
      </c>
      <c r="Y94" s="309">
        <v>88740</v>
      </c>
      <c r="Z94" s="309">
        <v>88746</v>
      </c>
      <c r="AA94" s="309">
        <v>7</v>
      </c>
      <c r="AC94" s="309">
        <v>82209</v>
      </c>
      <c r="AD94" s="309">
        <v>82215</v>
      </c>
      <c r="AE94" s="309">
        <v>7</v>
      </c>
      <c r="AG94" s="309">
        <v>88740</v>
      </c>
      <c r="AH94" s="309">
        <v>88746</v>
      </c>
      <c r="AI94" s="309">
        <v>7</v>
      </c>
      <c r="AK94" s="309">
        <v>83685</v>
      </c>
      <c r="AL94" s="309">
        <v>83691</v>
      </c>
      <c r="AM94" s="309">
        <v>7</v>
      </c>
      <c r="AO94" s="309">
        <v>84850</v>
      </c>
      <c r="AP94" s="309">
        <v>84856</v>
      </c>
      <c r="AQ94" s="309">
        <v>7</v>
      </c>
    </row>
    <row r="95" spans="1:43" x14ac:dyDescent="0.3">
      <c r="A95" s="309">
        <v>87464</v>
      </c>
      <c r="B95" s="309">
        <v>87470</v>
      </c>
      <c r="C95" s="309">
        <v>7</v>
      </c>
      <c r="E95" s="309">
        <v>83467</v>
      </c>
      <c r="F95" s="309">
        <v>83473</v>
      </c>
      <c r="G95" s="309">
        <f t="shared" si="3"/>
        <v>7</v>
      </c>
      <c r="I95" s="309">
        <v>84752</v>
      </c>
      <c r="J95" s="309">
        <v>84758</v>
      </c>
      <c r="K95" s="309">
        <f t="shared" si="4"/>
        <v>7</v>
      </c>
      <c r="M95" s="309">
        <v>88740</v>
      </c>
      <c r="N95" s="309">
        <v>88746</v>
      </c>
      <c r="O95" s="309">
        <v>7</v>
      </c>
      <c r="Q95" s="309">
        <v>83803</v>
      </c>
      <c r="R95" s="309">
        <v>83809</v>
      </c>
      <c r="S95" s="309">
        <v>7</v>
      </c>
      <c r="U95" s="309">
        <v>82197</v>
      </c>
      <c r="V95" s="309">
        <v>82203</v>
      </c>
      <c r="W95" s="309">
        <f t="shared" si="5"/>
        <v>7</v>
      </c>
      <c r="Y95" s="309">
        <v>88904</v>
      </c>
      <c r="Z95" s="309">
        <v>88910</v>
      </c>
      <c r="AA95" s="309">
        <v>7</v>
      </c>
      <c r="AC95" s="309">
        <v>83480</v>
      </c>
      <c r="AD95" s="309">
        <v>83486</v>
      </c>
      <c r="AE95" s="309">
        <v>7</v>
      </c>
      <c r="AG95" s="309">
        <v>88904</v>
      </c>
      <c r="AH95" s="309">
        <v>88910</v>
      </c>
      <c r="AI95" s="309">
        <v>7</v>
      </c>
      <c r="AK95" s="309">
        <v>84753</v>
      </c>
      <c r="AL95" s="309">
        <v>84759</v>
      </c>
      <c r="AM95" s="309">
        <v>7</v>
      </c>
      <c r="AO95" s="309">
        <v>87468</v>
      </c>
      <c r="AP95" s="309">
        <v>87474</v>
      </c>
      <c r="AQ95" s="309">
        <v>7</v>
      </c>
    </row>
    <row r="96" spans="1:43" x14ac:dyDescent="0.3">
      <c r="A96" s="309">
        <v>88748</v>
      </c>
      <c r="B96" s="309">
        <v>88754</v>
      </c>
      <c r="C96" s="309">
        <v>7</v>
      </c>
      <c r="E96" s="309">
        <v>83779</v>
      </c>
      <c r="F96" s="309">
        <v>83785</v>
      </c>
      <c r="G96" s="309">
        <f t="shared" si="3"/>
        <v>7</v>
      </c>
      <c r="I96" s="309">
        <v>87370</v>
      </c>
      <c r="J96" s="309">
        <v>87376</v>
      </c>
      <c r="K96" s="309">
        <f t="shared" si="4"/>
        <v>7</v>
      </c>
      <c r="M96" s="309">
        <v>88904</v>
      </c>
      <c r="N96" s="309">
        <v>88910</v>
      </c>
      <c r="O96" s="309">
        <v>7</v>
      </c>
      <c r="Q96" s="309">
        <v>84871</v>
      </c>
      <c r="R96" s="309">
        <v>84877</v>
      </c>
      <c r="S96" s="309">
        <v>7</v>
      </c>
      <c r="U96" s="309">
        <v>83468</v>
      </c>
      <c r="V96" s="309">
        <v>83474</v>
      </c>
      <c r="W96" s="309">
        <f t="shared" si="5"/>
        <v>7</v>
      </c>
      <c r="Y96" s="309">
        <v>90994</v>
      </c>
      <c r="Z96" s="309">
        <v>91000</v>
      </c>
      <c r="AA96" s="309">
        <v>7</v>
      </c>
      <c r="AC96" s="309">
        <v>83792</v>
      </c>
      <c r="AD96" s="309">
        <v>83798</v>
      </c>
      <c r="AE96" s="309">
        <v>7</v>
      </c>
      <c r="AG96" s="309">
        <v>90994</v>
      </c>
      <c r="AH96" s="309">
        <v>91000</v>
      </c>
      <c r="AI96" s="309">
        <v>7</v>
      </c>
      <c r="AK96" s="309">
        <v>87371</v>
      </c>
      <c r="AL96" s="309">
        <v>87377</v>
      </c>
      <c r="AM96" s="309">
        <v>7</v>
      </c>
      <c r="AO96" s="309">
        <v>88752</v>
      </c>
      <c r="AP96" s="309">
        <v>88758</v>
      </c>
      <c r="AQ96" s="309">
        <v>7</v>
      </c>
    </row>
    <row r="97" spans="1:43" x14ac:dyDescent="0.3">
      <c r="A97" s="309">
        <v>88912</v>
      </c>
      <c r="B97" s="309">
        <v>88918</v>
      </c>
      <c r="C97" s="309">
        <v>7</v>
      </c>
      <c r="E97" s="309">
        <v>84847</v>
      </c>
      <c r="F97" s="309">
        <v>84853</v>
      </c>
      <c r="G97" s="309">
        <f t="shared" si="3"/>
        <v>7</v>
      </c>
      <c r="I97" s="309">
        <v>88654</v>
      </c>
      <c r="J97" s="309">
        <v>88660</v>
      </c>
      <c r="K97" s="309">
        <f t="shared" si="4"/>
        <v>7</v>
      </c>
      <c r="M97" s="309">
        <v>90994</v>
      </c>
      <c r="N97" s="309">
        <v>91000</v>
      </c>
      <c r="O97" s="309">
        <v>7</v>
      </c>
      <c r="Q97" s="309">
        <v>87489</v>
      </c>
      <c r="R97" s="309">
        <v>87495</v>
      </c>
      <c r="S97" s="309">
        <v>7</v>
      </c>
      <c r="U97" s="309">
        <v>83780</v>
      </c>
      <c r="V97" s="309">
        <v>83786</v>
      </c>
      <c r="W97" s="309">
        <f t="shared" si="5"/>
        <v>7</v>
      </c>
      <c r="Y97" s="309">
        <v>91137</v>
      </c>
      <c r="Z97" s="309">
        <v>91143</v>
      </c>
      <c r="AA97" s="309">
        <v>7</v>
      </c>
      <c r="AC97" s="309">
        <v>84860</v>
      </c>
      <c r="AD97" s="309">
        <v>84866</v>
      </c>
      <c r="AE97" s="309">
        <v>7</v>
      </c>
      <c r="AG97" s="309">
        <v>91137</v>
      </c>
      <c r="AH97" s="309">
        <v>91143</v>
      </c>
      <c r="AI97" s="309">
        <v>7</v>
      </c>
      <c r="AK97" s="309">
        <v>88655</v>
      </c>
      <c r="AL97" s="309">
        <v>88661</v>
      </c>
      <c r="AM97" s="309">
        <v>7</v>
      </c>
      <c r="AO97" s="309">
        <v>88916</v>
      </c>
      <c r="AP97" s="309">
        <v>88922</v>
      </c>
      <c r="AQ97" s="309">
        <v>7</v>
      </c>
    </row>
    <row r="98" spans="1:43" x14ac:dyDescent="0.3">
      <c r="A98" s="309">
        <v>91002</v>
      </c>
      <c r="B98" s="309">
        <v>91008</v>
      </c>
      <c r="C98" s="309">
        <v>7</v>
      </c>
      <c r="E98" s="309">
        <v>87465</v>
      </c>
      <c r="F98" s="309">
        <v>87471</v>
      </c>
      <c r="G98" s="309">
        <f t="shared" si="3"/>
        <v>7</v>
      </c>
      <c r="I98" s="309">
        <v>88818</v>
      </c>
      <c r="J98" s="309">
        <v>88824</v>
      </c>
      <c r="K98" s="309">
        <f t="shared" si="4"/>
        <v>7</v>
      </c>
      <c r="M98" s="309">
        <v>91137</v>
      </c>
      <c r="N98" s="309">
        <v>91143</v>
      </c>
      <c r="O98" s="309">
        <v>7</v>
      </c>
      <c r="Q98" s="309">
        <v>88773</v>
      </c>
      <c r="R98" s="309">
        <v>88779</v>
      </c>
      <c r="S98" s="309">
        <v>7</v>
      </c>
      <c r="U98" s="309">
        <v>84848</v>
      </c>
      <c r="V98" s="309">
        <v>84854</v>
      </c>
      <c r="W98" s="309">
        <f t="shared" si="5"/>
        <v>7</v>
      </c>
      <c r="Y98" s="309">
        <v>94024</v>
      </c>
      <c r="Z98" s="309">
        <v>94030</v>
      </c>
      <c r="AA98" s="309">
        <v>7</v>
      </c>
      <c r="AC98" s="309">
        <v>87478</v>
      </c>
      <c r="AD98" s="309">
        <v>87484</v>
      </c>
      <c r="AE98" s="309">
        <v>7</v>
      </c>
      <c r="AG98" s="309">
        <v>94024</v>
      </c>
      <c r="AH98" s="309">
        <v>94030</v>
      </c>
      <c r="AI98" s="309">
        <v>7</v>
      </c>
      <c r="AK98" s="309">
        <v>88819</v>
      </c>
      <c r="AL98" s="309">
        <v>88825</v>
      </c>
      <c r="AM98" s="309">
        <v>7</v>
      </c>
      <c r="AO98" s="309">
        <v>91006</v>
      </c>
      <c r="AP98" s="309">
        <v>91012</v>
      </c>
      <c r="AQ98" s="309">
        <v>7</v>
      </c>
    </row>
    <row r="99" spans="1:43" x14ac:dyDescent="0.3">
      <c r="A99" s="309">
        <v>91145</v>
      </c>
      <c r="B99" s="309">
        <v>91151</v>
      </c>
      <c r="C99" s="309">
        <v>7</v>
      </c>
      <c r="E99" s="309">
        <v>88749</v>
      </c>
      <c r="F99" s="309">
        <v>88755</v>
      </c>
      <c r="G99" s="309">
        <f t="shared" si="3"/>
        <v>7</v>
      </c>
      <c r="I99" s="309">
        <v>90906</v>
      </c>
      <c r="J99" s="309">
        <v>90912</v>
      </c>
      <c r="K99" s="309">
        <f t="shared" si="4"/>
        <v>7</v>
      </c>
      <c r="M99" s="309">
        <v>94024</v>
      </c>
      <c r="N99" s="309">
        <v>94030</v>
      </c>
      <c r="O99" s="309">
        <v>7</v>
      </c>
      <c r="Q99" s="309">
        <v>88937</v>
      </c>
      <c r="R99" s="309">
        <v>88943</v>
      </c>
      <c r="S99" s="309">
        <v>7</v>
      </c>
      <c r="U99" s="309">
        <v>87466</v>
      </c>
      <c r="V99" s="309">
        <v>87472</v>
      </c>
      <c r="W99" s="309">
        <f t="shared" si="5"/>
        <v>7</v>
      </c>
      <c r="Y99" s="309">
        <v>94491</v>
      </c>
      <c r="Z99" s="309">
        <v>94497</v>
      </c>
      <c r="AA99" s="309">
        <v>7</v>
      </c>
      <c r="AC99" s="309">
        <v>88762</v>
      </c>
      <c r="AD99" s="309">
        <v>88768</v>
      </c>
      <c r="AE99" s="309">
        <v>7</v>
      </c>
      <c r="AG99" s="309">
        <v>94491</v>
      </c>
      <c r="AH99" s="309">
        <v>94497</v>
      </c>
      <c r="AI99" s="309">
        <v>7</v>
      </c>
      <c r="AK99" s="309">
        <v>90907</v>
      </c>
      <c r="AL99" s="309">
        <v>90913</v>
      </c>
      <c r="AM99" s="309">
        <v>7</v>
      </c>
      <c r="AO99" s="309">
        <v>91149</v>
      </c>
      <c r="AP99" s="309">
        <v>91155</v>
      </c>
      <c r="AQ99" s="309">
        <v>7</v>
      </c>
    </row>
    <row r="100" spans="1:43" x14ac:dyDescent="0.3">
      <c r="A100" s="309">
        <v>94032</v>
      </c>
      <c r="B100" s="309">
        <v>94038</v>
      </c>
      <c r="C100" s="309">
        <v>7</v>
      </c>
      <c r="E100" s="309">
        <v>88913</v>
      </c>
      <c r="F100" s="309">
        <v>88919</v>
      </c>
      <c r="G100" s="309">
        <f t="shared" si="3"/>
        <v>7</v>
      </c>
      <c r="I100" s="309">
        <v>91049</v>
      </c>
      <c r="J100" s="309">
        <v>91055</v>
      </c>
      <c r="K100" s="309">
        <f t="shared" si="4"/>
        <v>7</v>
      </c>
      <c r="M100" s="309">
        <v>94491</v>
      </c>
      <c r="N100" s="309">
        <v>94497</v>
      </c>
      <c r="O100" s="309">
        <v>7</v>
      </c>
      <c r="Q100" s="309">
        <v>91025</v>
      </c>
      <c r="R100" s="309">
        <v>91031</v>
      </c>
      <c r="S100" s="309">
        <v>7</v>
      </c>
      <c r="U100" s="309">
        <v>88750</v>
      </c>
      <c r="V100" s="309">
        <v>88756</v>
      </c>
      <c r="W100" s="309">
        <f t="shared" si="5"/>
        <v>7</v>
      </c>
      <c r="Y100" s="309">
        <v>95265</v>
      </c>
      <c r="Z100" s="309">
        <v>95271</v>
      </c>
      <c r="AA100" s="309">
        <v>7</v>
      </c>
      <c r="AC100" s="309">
        <v>88926</v>
      </c>
      <c r="AD100" s="309">
        <v>88932</v>
      </c>
      <c r="AE100" s="309">
        <v>7</v>
      </c>
      <c r="AG100" s="309">
        <v>95265</v>
      </c>
      <c r="AH100" s="309">
        <v>95271</v>
      </c>
      <c r="AI100" s="309">
        <v>7</v>
      </c>
      <c r="AK100" s="309">
        <v>91050</v>
      </c>
      <c r="AL100" s="309">
        <v>91056</v>
      </c>
      <c r="AM100" s="309">
        <v>7</v>
      </c>
      <c r="AO100" s="309">
        <v>94036</v>
      </c>
      <c r="AP100" s="309">
        <v>94042</v>
      </c>
      <c r="AQ100" s="309">
        <v>7</v>
      </c>
    </row>
    <row r="101" spans="1:43" x14ac:dyDescent="0.3">
      <c r="A101" s="309">
        <v>94499</v>
      </c>
      <c r="B101" s="309">
        <v>94505</v>
      </c>
      <c r="C101" s="309">
        <v>7</v>
      </c>
      <c r="E101" s="309">
        <v>91001</v>
      </c>
      <c r="F101" s="309">
        <v>91007</v>
      </c>
      <c r="G101" s="309">
        <f t="shared" si="3"/>
        <v>7</v>
      </c>
      <c r="I101" s="309">
        <v>93362</v>
      </c>
      <c r="J101" s="309">
        <v>93368</v>
      </c>
      <c r="K101" s="309">
        <f t="shared" si="4"/>
        <v>7</v>
      </c>
      <c r="M101" s="309">
        <v>95265</v>
      </c>
      <c r="N101" s="309">
        <v>95271</v>
      </c>
      <c r="O101" s="309">
        <v>7</v>
      </c>
      <c r="Q101" s="309">
        <v>91168</v>
      </c>
      <c r="R101" s="309">
        <v>91174</v>
      </c>
      <c r="S101" s="309">
        <v>7</v>
      </c>
      <c r="U101" s="309">
        <v>88914</v>
      </c>
      <c r="V101" s="309">
        <v>88920</v>
      </c>
      <c r="W101" s="309">
        <f t="shared" si="5"/>
        <v>7</v>
      </c>
      <c r="Y101" s="309">
        <v>97759</v>
      </c>
      <c r="Z101" s="309">
        <v>97765</v>
      </c>
      <c r="AA101" s="309">
        <v>7</v>
      </c>
      <c r="AC101" s="309">
        <v>91014</v>
      </c>
      <c r="AD101" s="309">
        <v>91020</v>
      </c>
      <c r="AE101" s="309">
        <v>7</v>
      </c>
      <c r="AG101" s="309">
        <v>97759</v>
      </c>
      <c r="AH101" s="309">
        <v>97765</v>
      </c>
      <c r="AI101" s="309">
        <v>7</v>
      </c>
      <c r="AK101" s="309">
        <v>93363</v>
      </c>
      <c r="AL101" s="309">
        <v>93369</v>
      </c>
      <c r="AM101" s="309">
        <v>7</v>
      </c>
      <c r="AO101" s="309">
        <v>94503</v>
      </c>
      <c r="AP101" s="309">
        <v>94509</v>
      </c>
      <c r="AQ101" s="309">
        <v>7</v>
      </c>
    </row>
    <row r="102" spans="1:43" x14ac:dyDescent="0.3">
      <c r="A102" s="309">
        <v>95273</v>
      </c>
      <c r="B102" s="309">
        <v>95279</v>
      </c>
      <c r="C102" s="309">
        <v>7</v>
      </c>
      <c r="E102" s="309">
        <v>91144</v>
      </c>
      <c r="F102" s="309">
        <v>91150</v>
      </c>
      <c r="G102" s="309">
        <f t="shared" si="3"/>
        <v>7</v>
      </c>
      <c r="I102" s="309">
        <v>93935</v>
      </c>
      <c r="J102" s="309">
        <v>93941</v>
      </c>
      <c r="K102" s="309">
        <f t="shared" si="4"/>
        <v>7</v>
      </c>
      <c r="M102" s="309">
        <v>97758</v>
      </c>
      <c r="N102" s="309">
        <v>97764</v>
      </c>
      <c r="O102" s="309">
        <v>7</v>
      </c>
      <c r="Q102" s="309">
        <v>94056</v>
      </c>
      <c r="R102" s="309">
        <v>94062</v>
      </c>
      <c r="S102" s="309">
        <v>7</v>
      </c>
      <c r="U102" s="309">
        <v>91002</v>
      </c>
      <c r="V102" s="309">
        <v>91008</v>
      </c>
      <c r="W102" s="309">
        <f t="shared" si="5"/>
        <v>7</v>
      </c>
      <c r="Y102" s="309">
        <v>99581</v>
      </c>
      <c r="Z102" s="309">
        <v>99587</v>
      </c>
      <c r="AA102" s="309">
        <v>7</v>
      </c>
      <c r="AC102" s="309">
        <v>91157</v>
      </c>
      <c r="AD102" s="309">
        <v>91163</v>
      </c>
      <c r="AE102" s="309">
        <v>7</v>
      </c>
      <c r="AG102" s="309">
        <v>99581</v>
      </c>
      <c r="AH102" s="309">
        <v>99587</v>
      </c>
      <c r="AI102" s="309">
        <v>7</v>
      </c>
      <c r="AK102" s="309">
        <v>93936</v>
      </c>
      <c r="AL102" s="309">
        <v>93942</v>
      </c>
      <c r="AM102" s="309">
        <v>7</v>
      </c>
      <c r="AO102" s="309">
        <v>95277</v>
      </c>
      <c r="AP102" s="309">
        <v>95283</v>
      </c>
      <c r="AQ102" s="309">
        <v>7</v>
      </c>
    </row>
    <row r="103" spans="1:43" x14ac:dyDescent="0.3">
      <c r="A103" s="309">
        <v>97766</v>
      </c>
      <c r="B103" s="309">
        <v>97772</v>
      </c>
      <c r="C103" s="309">
        <v>7</v>
      </c>
      <c r="E103" s="309">
        <v>94032</v>
      </c>
      <c r="F103" s="309">
        <v>94038</v>
      </c>
      <c r="G103" s="309">
        <f t="shared" si="3"/>
        <v>7</v>
      </c>
      <c r="I103" s="309">
        <v>94402</v>
      </c>
      <c r="J103" s="309">
        <v>94408</v>
      </c>
      <c r="K103" s="309">
        <f t="shared" si="4"/>
        <v>7</v>
      </c>
      <c r="M103" s="309">
        <v>99580</v>
      </c>
      <c r="N103" s="309">
        <v>99586</v>
      </c>
      <c r="O103" s="309">
        <v>7</v>
      </c>
      <c r="Q103" s="309">
        <v>94523</v>
      </c>
      <c r="R103" s="309">
        <v>94529</v>
      </c>
      <c r="S103" s="309">
        <v>7</v>
      </c>
      <c r="U103" s="309">
        <v>91145</v>
      </c>
      <c r="V103" s="309">
        <v>91151</v>
      </c>
      <c r="W103" s="309">
        <f t="shared" si="5"/>
        <v>7</v>
      </c>
      <c r="Y103" s="309">
        <v>99898</v>
      </c>
      <c r="Z103" s="309">
        <v>99904</v>
      </c>
      <c r="AA103" s="309">
        <v>7</v>
      </c>
      <c r="AC103" s="309">
        <v>94045</v>
      </c>
      <c r="AD103" s="309">
        <v>94051</v>
      </c>
      <c r="AE103" s="309">
        <v>7</v>
      </c>
      <c r="AG103" s="309">
        <v>99898</v>
      </c>
      <c r="AH103" s="309">
        <v>99904</v>
      </c>
      <c r="AI103" s="309">
        <v>7</v>
      </c>
      <c r="AK103" s="309">
        <v>94403</v>
      </c>
      <c r="AL103" s="309">
        <v>94409</v>
      </c>
      <c r="AM103" s="309">
        <v>7</v>
      </c>
      <c r="AO103" s="309">
        <v>97770</v>
      </c>
      <c r="AP103" s="309">
        <v>97776</v>
      </c>
      <c r="AQ103" s="309">
        <v>7</v>
      </c>
    </row>
    <row r="104" spans="1:43" x14ac:dyDescent="0.3">
      <c r="A104" s="309">
        <v>99588</v>
      </c>
      <c r="B104" s="309">
        <v>99594</v>
      </c>
      <c r="C104" s="309">
        <v>7</v>
      </c>
      <c r="E104" s="309">
        <v>94499</v>
      </c>
      <c r="F104" s="309">
        <v>94505</v>
      </c>
      <c r="G104" s="309">
        <f t="shared" si="3"/>
        <v>7</v>
      </c>
      <c r="I104" s="309">
        <v>95176</v>
      </c>
      <c r="J104" s="309">
        <v>95182</v>
      </c>
      <c r="K104" s="309">
        <f t="shared" si="4"/>
        <v>7</v>
      </c>
      <c r="M104" s="309">
        <v>99897</v>
      </c>
      <c r="N104" s="309">
        <v>99903</v>
      </c>
      <c r="O104" s="309">
        <v>7</v>
      </c>
      <c r="Q104" s="309">
        <v>95297</v>
      </c>
      <c r="R104" s="309">
        <v>95303</v>
      </c>
      <c r="S104" s="309">
        <v>7</v>
      </c>
      <c r="U104" s="309">
        <v>94033</v>
      </c>
      <c r="V104" s="309">
        <v>94039</v>
      </c>
      <c r="W104" s="309">
        <f t="shared" si="5"/>
        <v>7</v>
      </c>
      <c r="Y104" s="309">
        <v>100623</v>
      </c>
      <c r="Z104" s="309">
        <v>100629</v>
      </c>
      <c r="AA104" s="309">
        <v>7</v>
      </c>
      <c r="AC104" s="309">
        <v>94512</v>
      </c>
      <c r="AD104" s="309">
        <v>94518</v>
      </c>
      <c r="AE104" s="309">
        <v>7</v>
      </c>
      <c r="AG104" s="309">
        <v>100623</v>
      </c>
      <c r="AH104" s="309">
        <v>100629</v>
      </c>
      <c r="AI104" s="309">
        <v>7</v>
      </c>
      <c r="AK104" s="309">
        <v>95177</v>
      </c>
      <c r="AL104" s="309">
        <v>95183</v>
      </c>
      <c r="AM104" s="309">
        <v>7</v>
      </c>
      <c r="AO104" s="309">
        <v>99592</v>
      </c>
      <c r="AP104" s="309">
        <v>99598</v>
      </c>
      <c r="AQ104" s="309">
        <v>7</v>
      </c>
    </row>
    <row r="105" spans="1:43" x14ac:dyDescent="0.3">
      <c r="A105" s="309">
        <v>99905</v>
      </c>
      <c r="B105" s="309">
        <v>99911</v>
      </c>
      <c r="C105" s="309">
        <v>7</v>
      </c>
      <c r="E105" s="309">
        <v>95273</v>
      </c>
      <c r="F105" s="309">
        <v>95279</v>
      </c>
      <c r="G105" s="309">
        <f t="shared" si="3"/>
        <v>7</v>
      </c>
      <c r="I105" s="309">
        <v>97669</v>
      </c>
      <c r="J105" s="309">
        <v>97675</v>
      </c>
      <c r="K105" s="309">
        <f t="shared" si="4"/>
        <v>7</v>
      </c>
      <c r="M105" s="309">
        <v>100622</v>
      </c>
      <c r="N105" s="309">
        <v>100628</v>
      </c>
      <c r="O105" s="309">
        <v>7</v>
      </c>
      <c r="Q105" s="309">
        <v>97790</v>
      </c>
      <c r="R105" s="309">
        <v>97796</v>
      </c>
      <c r="S105" s="309">
        <v>7</v>
      </c>
      <c r="U105" s="309">
        <v>94500</v>
      </c>
      <c r="V105" s="309">
        <v>94506</v>
      </c>
      <c r="W105" s="309">
        <f t="shared" si="5"/>
        <v>7</v>
      </c>
      <c r="Y105" s="309">
        <v>100899</v>
      </c>
      <c r="Z105" s="309">
        <v>100905</v>
      </c>
      <c r="AA105" s="309">
        <v>7</v>
      </c>
      <c r="AC105" s="309">
        <v>95286</v>
      </c>
      <c r="AD105" s="309">
        <v>95292</v>
      </c>
      <c r="AE105" s="309">
        <v>7</v>
      </c>
      <c r="AG105" s="309">
        <v>100899</v>
      </c>
      <c r="AH105" s="309">
        <v>100905</v>
      </c>
      <c r="AI105" s="309">
        <v>7</v>
      </c>
      <c r="AK105" s="309">
        <v>97670</v>
      </c>
      <c r="AL105" s="309">
        <v>97676</v>
      </c>
      <c r="AM105" s="309">
        <v>7</v>
      </c>
      <c r="AO105" s="309">
        <v>99909</v>
      </c>
      <c r="AP105" s="309">
        <v>99915</v>
      </c>
      <c r="AQ105" s="309">
        <v>7</v>
      </c>
    </row>
    <row r="106" spans="1:43" x14ac:dyDescent="0.3">
      <c r="A106" s="309">
        <v>100630</v>
      </c>
      <c r="B106" s="309">
        <v>100636</v>
      </c>
      <c r="C106" s="309">
        <v>7</v>
      </c>
      <c r="E106" s="309">
        <v>97766</v>
      </c>
      <c r="F106" s="309">
        <v>97772</v>
      </c>
      <c r="G106" s="309">
        <f t="shared" si="3"/>
        <v>7</v>
      </c>
      <c r="I106" s="309">
        <v>99486</v>
      </c>
      <c r="J106" s="309">
        <v>99492</v>
      </c>
      <c r="K106" s="309">
        <f t="shared" si="4"/>
        <v>7</v>
      </c>
      <c r="M106" s="309">
        <v>100898</v>
      </c>
      <c r="N106" s="309">
        <v>100904</v>
      </c>
      <c r="O106" s="309">
        <v>7</v>
      </c>
      <c r="Q106" s="309">
        <v>99612</v>
      </c>
      <c r="R106" s="309">
        <v>99618</v>
      </c>
      <c r="S106" s="309">
        <v>7</v>
      </c>
      <c r="U106" s="309">
        <v>95274</v>
      </c>
      <c r="V106" s="309">
        <v>95280</v>
      </c>
      <c r="W106" s="309">
        <f t="shared" si="5"/>
        <v>7</v>
      </c>
      <c r="Y106" s="309">
        <v>102104</v>
      </c>
      <c r="Z106" s="309">
        <v>102110</v>
      </c>
      <c r="AA106" s="309">
        <v>7</v>
      </c>
      <c r="AC106" s="309">
        <v>97779</v>
      </c>
      <c r="AD106" s="309">
        <v>97785</v>
      </c>
      <c r="AE106" s="309">
        <v>7</v>
      </c>
      <c r="AG106" s="309">
        <v>102104</v>
      </c>
      <c r="AH106" s="309">
        <v>102110</v>
      </c>
      <c r="AI106" s="309">
        <v>7</v>
      </c>
      <c r="AK106" s="309">
        <v>99487</v>
      </c>
      <c r="AL106" s="309">
        <v>99493</v>
      </c>
      <c r="AM106" s="309">
        <v>7</v>
      </c>
      <c r="AO106" s="309">
        <v>100634</v>
      </c>
      <c r="AP106" s="309">
        <v>100640</v>
      </c>
      <c r="AQ106" s="309">
        <v>7</v>
      </c>
    </row>
    <row r="107" spans="1:43" x14ac:dyDescent="0.3">
      <c r="A107" s="309">
        <v>100906</v>
      </c>
      <c r="B107" s="309">
        <v>100912</v>
      </c>
      <c r="C107" s="309">
        <v>7</v>
      </c>
      <c r="E107" s="309">
        <v>99588</v>
      </c>
      <c r="F107" s="309">
        <v>99594</v>
      </c>
      <c r="G107" s="309">
        <f t="shared" si="3"/>
        <v>7</v>
      </c>
      <c r="I107" s="309">
        <v>99803</v>
      </c>
      <c r="J107" s="309">
        <v>99809</v>
      </c>
      <c r="K107" s="309">
        <f t="shared" si="4"/>
        <v>7</v>
      </c>
      <c r="M107" s="309">
        <v>102103</v>
      </c>
      <c r="N107" s="309">
        <v>102109</v>
      </c>
      <c r="O107" s="309">
        <v>7</v>
      </c>
      <c r="Q107" s="309">
        <v>99929</v>
      </c>
      <c r="R107" s="309">
        <v>99935</v>
      </c>
      <c r="S107" s="309">
        <v>7</v>
      </c>
      <c r="U107" s="309">
        <v>97767</v>
      </c>
      <c r="V107" s="309">
        <v>97773</v>
      </c>
      <c r="W107" s="309">
        <f t="shared" si="5"/>
        <v>7</v>
      </c>
      <c r="Y107" s="309">
        <v>102406</v>
      </c>
      <c r="Z107" s="309">
        <v>102412</v>
      </c>
      <c r="AA107" s="309">
        <v>7</v>
      </c>
      <c r="AC107" s="309">
        <v>99601</v>
      </c>
      <c r="AD107" s="309">
        <v>99607</v>
      </c>
      <c r="AE107" s="309">
        <v>7</v>
      </c>
      <c r="AG107" s="309">
        <v>102406</v>
      </c>
      <c r="AH107" s="309">
        <v>102412</v>
      </c>
      <c r="AI107" s="309">
        <v>7</v>
      </c>
      <c r="AK107" s="309">
        <v>99804</v>
      </c>
      <c r="AL107" s="309">
        <v>99810</v>
      </c>
      <c r="AM107" s="309">
        <v>7</v>
      </c>
      <c r="AO107" s="309">
        <v>100910</v>
      </c>
      <c r="AP107" s="309">
        <v>100916</v>
      </c>
      <c r="AQ107" s="309">
        <v>7</v>
      </c>
    </row>
    <row r="108" spans="1:43" x14ac:dyDescent="0.3">
      <c r="A108" s="309">
        <v>102111</v>
      </c>
      <c r="B108" s="309">
        <v>102117</v>
      </c>
      <c r="C108" s="309">
        <v>7</v>
      </c>
      <c r="E108" s="309">
        <v>99905</v>
      </c>
      <c r="F108" s="309">
        <v>99911</v>
      </c>
      <c r="G108" s="309">
        <f t="shared" si="3"/>
        <v>7</v>
      </c>
      <c r="I108" s="309">
        <v>100537</v>
      </c>
      <c r="J108" s="309">
        <v>100543</v>
      </c>
      <c r="K108" s="309">
        <f t="shared" si="4"/>
        <v>7</v>
      </c>
      <c r="M108" s="309">
        <v>102405</v>
      </c>
      <c r="N108" s="309">
        <v>102411</v>
      </c>
      <c r="O108" s="309">
        <v>7</v>
      </c>
      <c r="Q108" s="309">
        <v>100654</v>
      </c>
      <c r="R108" s="309">
        <v>100660</v>
      </c>
      <c r="S108" s="309">
        <v>7</v>
      </c>
      <c r="U108" s="309">
        <v>99589</v>
      </c>
      <c r="V108" s="309">
        <v>99595</v>
      </c>
      <c r="W108" s="309">
        <f t="shared" si="5"/>
        <v>7</v>
      </c>
      <c r="Y108" s="309">
        <v>104714</v>
      </c>
      <c r="Z108" s="309">
        <v>104720</v>
      </c>
      <c r="AA108" s="309">
        <v>7</v>
      </c>
      <c r="AC108" s="309">
        <v>99918</v>
      </c>
      <c r="AD108" s="309">
        <v>99924</v>
      </c>
      <c r="AE108" s="309">
        <v>7</v>
      </c>
      <c r="AG108" s="309">
        <v>104714</v>
      </c>
      <c r="AH108" s="309">
        <v>104720</v>
      </c>
      <c r="AI108" s="309">
        <v>7</v>
      </c>
      <c r="AK108" s="309">
        <v>100538</v>
      </c>
      <c r="AL108" s="309">
        <v>100544</v>
      </c>
      <c r="AM108" s="309">
        <v>7</v>
      </c>
      <c r="AO108" s="309">
        <v>102115</v>
      </c>
      <c r="AP108" s="309">
        <v>102121</v>
      </c>
      <c r="AQ108" s="309">
        <v>7</v>
      </c>
    </row>
    <row r="109" spans="1:43" x14ac:dyDescent="0.3">
      <c r="A109" s="309">
        <v>102413</v>
      </c>
      <c r="B109" s="309">
        <v>102419</v>
      </c>
      <c r="C109" s="309">
        <v>7</v>
      </c>
      <c r="E109" s="309">
        <v>100630</v>
      </c>
      <c r="F109" s="309">
        <v>100636</v>
      </c>
      <c r="G109" s="309">
        <f t="shared" si="3"/>
        <v>7</v>
      </c>
      <c r="I109" s="309">
        <v>100813</v>
      </c>
      <c r="J109" s="309">
        <v>100819</v>
      </c>
      <c r="K109" s="309">
        <f t="shared" si="4"/>
        <v>7</v>
      </c>
      <c r="M109" s="309">
        <v>104712</v>
      </c>
      <c r="N109" s="309">
        <v>104718</v>
      </c>
      <c r="O109" s="309">
        <v>7</v>
      </c>
      <c r="Q109" s="309">
        <v>100930</v>
      </c>
      <c r="R109" s="309">
        <v>100936</v>
      </c>
      <c r="S109" s="309">
        <v>7</v>
      </c>
      <c r="U109" s="309">
        <v>99906</v>
      </c>
      <c r="V109" s="309">
        <v>99912</v>
      </c>
      <c r="W109" s="309">
        <f t="shared" si="5"/>
        <v>7</v>
      </c>
      <c r="Y109" s="309">
        <v>104821</v>
      </c>
      <c r="Z109" s="309">
        <v>104827</v>
      </c>
      <c r="AA109" s="309">
        <v>7</v>
      </c>
      <c r="AC109" s="309">
        <v>100643</v>
      </c>
      <c r="AD109" s="309">
        <v>100649</v>
      </c>
      <c r="AE109" s="309">
        <v>7</v>
      </c>
      <c r="AG109" s="309">
        <v>104821</v>
      </c>
      <c r="AH109" s="309">
        <v>104827</v>
      </c>
      <c r="AI109" s="309">
        <v>7</v>
      </c>
      <c r="AK109" s="309">
        <v>100814</v>
      </c>
      <c r="AL109" s="309">
        <v>100820</v>
      </c>
      <c r="AM109" s="309">
        <v>7</v>
      </c>
      <c r="AO109" s="309">
        <v>102417</v>
      </c>
      <c r="AP109" s="309">
        <v>102423</v>
      </c>
      <c r="AQ109" s="309">
        <v>7</v>
      </c>
    </row>
    <row r="110" spans="1:43" x14ac:dyDescent="0.3">
      <c r="A110" s="309">
        <v>104720</v>
      </c>
      <c r="B110" s="309">
        <v>104726</v>
      </c>
      <c r="C110" s="309">
        <v>7</v>
      </c>
      <c r="E110" s="309">
        <v>100906</v>
      </c>
      <c r="F110" s="309">
        <v>100912</v>
      </c>
      <c r="G110" s="309">
        <f t="shared" si="3"/>
        <v>7</v>
      </c>
      <c r="I110" s="309">
        <v>102027</v>
      </c>
      <c r="J110" s="309">
        <v>102033</v>
      </c>
      <c r="K110" s="309">
        <f t="shared" si="4"/>
        <v>7</v>
      </c>
      <c r="M110" s="309">
        <v>104819</v>
      </c>
      <c r="N110" s="309">
        <v>104825</v>
      </c>
      <c r="O110" s="309">
        <v>7</v>
      </c>
      <c r="Q110" s="309">
        <v>102135</v>
      </c>
      <c r="R110" s="309">
        <v>102141</v>
      </c>
      <c r="S110" s="309">
        <v>7</v>
      </c>
      <c r="U110" s="309">
        <v>100631</v>
      </c>
      <c r="V110" s="309">
        <v>100637</v>
      </c>
      <c r="W110" s="309">
        <f t="shared" si="5"/>
        <v>7</v>
      </c>
      <c r="Y110" s="309">
        <v>104854</v>
      </c>
      <c r="Z110" s="309">
        <v>104860</v>
      </c>
      <c r="AA110" s="309">
        <v>7</v>
      </c>
      <c r="AC110" s="309">
        <v>100919</v>
      </c>
      <c r="AD110" s="309">
        <v>100925</v>
      </c>
      <c r="AE110" s="309">
        <v>7</v>
      </c>
      <c r="AG110" s="309">
        <v>104854</v>
      </c>
      <c r="AH110" s="309">
        <v>104860</v>
      </c>
      <c r="AI110" s="309">
        <v>7</v>
      </c>
      <c r="AK110" s="309">
        <v>102028</v>
      </c>
      <c r="AL110" s="309">
        <v>102034</v>
      </c>
      <c r="AM110" s="309">
        <v>7</v>
      </c>
      <c r="AO110" s="309">
        <v>104724</v>
      </c>
      <c r="AP110" s="309">
        <v>104730</v>
      </c>
      <c r="AQ110" s="309">
        <v>7</v>
      </c>
    </row>
    <row r="111" spans="1:43" x14ac:dyDescent="0.3">
      <c r="A111" s="309">
        <v>104827</v>
      </c>
      <c r="B111" s="309">
        <v>104833</v>
      </c>
      <c r="C111" s="309">
        <v>7</v>
      </c>
      <c r="E111" s="309">
        <v>102111</v>
      </c>
      <c r="F111" s="309">
        <v>102117</v>
      </c>
      <c r="G111" s="309">
        <f t="shared" si="3"/>
        <v>7</v>
      </c>
      <c r="I111" s="309">
        <v>102329</v>
      </c>
      <c r="J111" s="309">
        <v>102335</v>
      </c>
      <c r="K111" s="309">
        <f t="shared" si="4"/>
        <v>7</v>
      </c>
      <c r="M111" s="309">
        <v>104852</v>
      </c>
      <c r="N111" s="309">
        <v>104858</v>
      </c>
      <c r="O111" s="309">
        <v>7</v>
      </c>
      <c r="Q111" s="309">
        <v>102437</v>
      </c>
      <c r="R111" s="309">
        <v>102443</v>
      </c>
      <c r="S111" s="309">
        <v>7</v>
      </c>
      <c r="U111" s="309">
        <v>100907</v>
      </c>
      <c r="V111" s="309">
        <v>100913</v>
      </c>
      <c r="W111" s="309">
        <f t="shared" si="5"/>
        <v>7</v>
      </c>
      <c r="Y111" s="309">
        <v>104906</v>
      </c>
      <c r="Z111" s="309">
        <v>104912</v>
      </c>
      <c r="AA111" s="309">
        <v>7</v>
      </c>
      <c r="AC111" s="309">
        <v>102124</v>
      </c>
      <c r="AD111" s="309">
        <v>102130</v>
      </c>
      <c r="AE111" s="309">
        <v>7</v>
      </c>
      <c r="AG111" s="309">
        <v>104906</v>
      </c>
      <c r="AH111" s="309">
        <v>104912</v>
      </c>
      <c r="AI111" s="309">
        <v>7</v>
      </c>
      <c r="AK111" s="309">
        <v>102330</v>
      </c>
      <c r="AL111" s="309">
        <v>102336</v>
      </c>
      <c r="AM111" s="309">
        <v>7</v>
      </c>
      <c r="AO111" s="309">
        <v>104831</v>
      </c>
      <c r="AP111" s="309">
        <v>104837</v>
      </c>
      <c r="AQ111" s="309">
        <v>7</v>
      </c>
    </row>
    <row r="112" spans="1:43" x14ac:dyDescent="0.3">
      <c r="A112" s="309">
        <v>104860</v>
      </c>
      <c r="B112" s="309">
        <v>104866</v>
      </c>
      <c r="C112" s="309">
        <v>7</v>
      </c>
      <c r="E112" s="309">
        <v>102413</v>
      </c>
      <c r="F112" s="309">
        <v>102419</v>
      </c>
      <c r="G112" s="309">
        <f t="shared" si="3"/>
        <v>7</v>
      </c>
      <c r="I112" s="309">
        <v>103524</v>
      </c>
      <c r="J112" s="309">
        <v>103530</v>
      </c>
      <c r="K112" s="309">
        <f t="shared" si="4"/>
        <v>7</v>
      </c>
      <c r="M112" s="309">
        <v>104904</v>
      </c>
      <c r="N112" s="309">
        <v>104910</v>
      </c>
      <c r="O112" s="309">
        <v>7</v>
      </c>
      <c r="Q112" s="309">
        <v>104744</v>
      </c>
      <c r="R112" s="309">
        <v>104750</v>
      </c>
      <c r="S112" s="309">
        <v>7</v>
      </c>
      <c r="U112" s="309">
        <v>102112</v>
      </c>
      <c r="V112" s="309">
        <v>102118</v>
      </c>
      <c r="W112" s="309">
        <f t="shared" si="5"/>
        <v>7</v>
      </c>
      <c r="Y112" s="309">
        <v>106939</v>
      </c>
      <c r="Z112" s="309">
        <v>106945</v>
      </c>
      <c r="AA112" s="309">
        <v>7</v>
      </c>
      <c r="AC112" s="309">
        <v>102426</v>
      </c>
      <c r="AD112" s="309">
        <v>102432</v>
      </c>
      <c r="AE112" s="309">
        <v>7</v>
      </c>
      <c r="AG112" s="309">
        <v>106939</v>
      </c>
      <c r="AH112" s="309">
        <v>106945</v>
      </c>
      <c r="AI112" s="309">
        <v>7</v>
      </c>
      <c r="AK112" s="309">
        <v>103525</v>
      </c>
      <c r="AL112" s="309">
        <v>103531</v>
      </c>
      <c r="AM112" s="309">
        <v>7</v>
      </c>
      <c r="AO112" s="309">
        <v>104864</v>
      </c>
      <c r="AP112" s="309">
        <v>104870</v>
      </c>
      <c r="AQ112" s="309">
        <v>7</v>
      </c>
    </row>
    <row r="113" spans="1:43" x14ac:dyDescent="0.3">
      <c r="A113" s="309">
        <v>104912</v>
      </c>
      <c r="B113" s="309">
        <v>104918</v>
      </c>
      <c r="C113" s="309">
        <v>7</v>
      </c>
      <c r="E113" s="309">
        <v>104669</v>
      </c>
      <c r="F113" s="309">
        <v>104675</v>
      </c>
      <c r="G113" s="309">
        <f t="shared" si="3"/>
        <v>7</v>
      </c>
      <c r="I113" s="309">
        <v>104669</v>
      </c>
      <c r="J113" s="309">
        <v>104675</v>
      </c>
      <c r="K113" s="309">
        <f t="shared" si="4"/>
        <v>7</v>
      </c>
      <c r="M113" s="309">
        <v>106938</v>
      </c>
      <c r="N113" s="309">
        <v>106944</v>
      </c>
      <c r="O113" s="309">
        <v>7</v>
      </c>
      <c r="Q113" s="309">
        <v>104851</v>
      </c>
      <c r="R113" s="309">
        <v>104857</v>
      </c>
      <c r="S113" s="309">
        <v>7</v>
      </c>
      <c r="U113" s="309">
        <v>102414</v>
      </c>
      <c r="V113" s="309">
        <v>102420</v>
      </c>
      <c r="W113" s="309">
        <f t="shared" si="5"/>
        <v>7</v>
      </c>
      <c r="Y113" s="309">
        <v>107410</v>
      </c>
      <c r="Z113" s="309">
        <v>107416</v>
      </c>
      <c r="AA113" s="309">
        <v>7</v>
      </c>
      <c r="AC113" s="309">
        <v>104682</v>
      </c>
      <c r="AD113" s="309">
        <v>104688</v>
      </c>
      <c r="AE113" s="309">
        <v>7</v>
      </c>
      <c r="AG113" s="309">
        <v>107410</v>
      </c>
      <c r="AH113" s="309">
        <v>107416</v>
      </c>
      <c r="AI113" s="309">
        <v>7</v>
      </c>
      <c r="AK113" s="309">
        <v>104670</v>
      </c>
      <c r="AL113" s="309">
        <v>104676</v>
      </c>
      <c r="AM113" s="309">
        <v>7</v>
      </c>
      <c r="AO113" s="309">
        <v>104916</v>
      </c>
      <c r="AP113" s="309">
        <v>104922</v>
      </c>
      <c r="AQ113" s="309">
        <v>7</v>
      </c>
    </row>
    <row r="114" spans="1:43" x14ac:dyDescent="0.3">
      <c r="A114" s="309">
        <v>106945</v>
      </c>
      <c r="B114" s="309">
        <v>106951</v>
      </c>
      <c r="C114" s="309">
        <v>7</v>
      </c>
      <c r="E114" s="309">
        <v>104776</v>
      </c>
      <c r="F114" s="309">
        <v>104782</v>
      </c>
      <c r="G114" s="309">
        <f t="shared" si="3"/>
        <v>7</v>
      </c>
      <c r="I114" s="309">
        <v>104811</v>
      </c>
      <c r="J114" s="309">
        <v>104817</v>
      </c>
      <c r="K114" s="309">
        <f t="shared" si="4"/>
        <v>7</v>
      </c>
      <c r="M114" s="309">
        <v>107409</v>
      </c>
      <c r="N114" s="309">
        <v>107415</v>
      </c>
      <c r="O114" s="309">
        <v>7</v>
      </c>
      <c r="Q114" s="309">
        <v>104884</v>
      </c>
      <c r="R114" s="309">
        <v>104890</v>
      </c>
      <c r="S114" s="309">
        <v>7</v>
      </c>
      <c r="U114" s="309">
        <v>104670</v>
      </c>
      <c r="V114" s="309">
        <v>104676</v>
      </c>
      <c r="W114" s="309">
        <f t="shared" si="5"/>
        <v>7</v>
      </c>
      <c r="Y114" s="309">
        <v>107540</v>
      </c>
      <c r="Z114" s="309">
        <v>107546</v>
      </c>
      <c r="AA114" s="309">
        <v>7</v>
      </c>
      <c r="AC114" s="309">
        <v>104789</v>
      </c>
      <c r="AD114" s="309">
        <v>104795</v>
      </c>
      <c r="AE114" s="309">
        <v>7</v>
      </c>
      <c r="AG114" s="309">
        <v>107540</v>
      </c>
      <c r="AH114" s="309">
        <v>107546</v>
      </c>
      <c r="AI114" s="309">
        <v>7</v>
      </c>
      <c r="AK114" s="309">
        <v>104812</v>
      </c>
      <c r="AL114" s="309">
        <v>104818</v>
      </c>
      <c r="AM114" s="309">
        <v>7</v>
      </c>
      <c r="AO114" s="309">
        <v>106951</v>
      </c>
      <c r="AP114" s="309">
        <v>106957</v>
      </c>
      <c r="AQ114" s="309">
        <v>7</v>
      </c>
    </row>
    <row r="115" spans="1:43" x14ac:dyDescent="0.3">
      <c r="A115" s="309">
        <v>107416</v>
      </c>
      <c r="B115" s="309">
        <v>107422</v>
      </c>
      <c r="C115" s="309">
        <v>7</v>
      </c>
      <c r="E115" s="309">
        <v>104809</v>
      </c>
      <c r="F115" s="309">
        <v>104815</v>
      </c>
      <c r="G115" s="309">
        <f t="shared" si="3"/>
        <v>7</v>
      </c>
      <c r="I115" s="309">
        <v>104863</v>
      </c>
      <c r="J115" s="309">
        <v>104869</v>
      </c>
      <c r="K115" s="309">
        <f t="shared" si="4"/>
        <v>7</v>
      </c>
      <c r="M115" s="309">
        <v>107539</v>
      </c>
      <c r="N115" s="309">
        <v>107545</v>
      </c>
      <c r="O115" s="309">
        <v>7</v>
      </c>
      <c r="Q115" s="309">
        <v>104936</v>
      </c>
      <c r="R115" s="309">
        <v>104942</v>
      </c>
      <c r="S115" s="309">
        <v>7</v>
      </c>
      <c r="U115" s="309">
        <v>104777</v>
      </c>
      <c r="V115" s="309">
        <v>104783</v>
      </c>
      <c r="W115" s="309">
        <f t="shared" si="5"/>
        <v>7</v>
      </c>
      <c r="Y115" s="309">
        <v>107917</v>
      </c>
      <c r="Z115" s="309">
        <v>107923</v>
      </c>
      <c r="AA115" s="309">
        <v>7</v>
      </c>
      <c r="AC115" s="309">
        <v>104822</v>
      </c>
      <c r="AD115" s="309">
        <v>104828</v>
      </c>
      <c r="AE115" s="309">
        <v>7</v>
      </c>
      <c r="AG115" s="309">
        <v>107917</v>
      </c>
      <c r="AH115" s="309">
        <v>107923</v>
      </c>
      <c r="AI115" s="309">
        <v>7</v>
      </c>
      <c r="AK115" s="309">
        <v>104864</v>
      </c>
      <c r="AL115" s="309">
        <v>104870</v>
      </c>
      <c r="AM115" s="309">
        <v>7</v>
      </c>
      <c r="AO115" s="309">
        <v>107422</v>
      </c>
      <c r="AP115" s="309">
        <v>107428</v>
      </c>
      <c r="AQ115" s="309">
        <v>7</v>
      </c>
    </row>
    <row r="116" spans="1:43" x14ac:dyDescent="0.3">
      <c r="A116" s="309">
        <v>107546</v>
      </c>
      <c r="B116" s="309">
        <v>107552</v>
      </c>
      <c r="C116" s="309">
        <v>7</v>
      </c>
      <c r="E116" s="309">
        <v>104861</v>
      </c>
      <c r="F116" s="309">
        <v>104867</v>
      </c>
      <c r="G116" s="309">
        <f t="shared" si="3"/>
        <v>7</v>
      </c>
      <c r="I116" s="309">
        <v>106900</v>
      </c>
      <c r="J116" s="309">
        <v>106906</v>
      </c>
      <c r="K116" s="309">
        <f t="shared" si="4"/>
        <v>7</v>
      </c>
      <c r="M116" s="309">
        <v>107916</v>
      </c>
      <c r="N116" s="309">
        <v>107922</v>
      </c>
      <c r="O116" s="309">
        <v>7</v>
      </c>
      <c r="Q116" s="309">
        <v>105484</v>
      </c>
      <c r="R116" s="309">
        <v>105490</v>
      </c>
      <c r="S116" s="309">
        <v>7</v>
      </c>
      <c r="U116" s="309">
        <v>104810</v>
      </c>
      <c r="V116" s="309">
        <v>104816</v>
      </c>
      <c r="W116" s="309">
        <f t="shared" si="5"/>
        <v>7</v>
      </c>
      <c r="Y116" s="309">
        <v>107980</v>
      </c>
      <c r="Z116" s="309">
        <v>107986</v>
      </c>
      <c r="AA116" s="309">
        <v>7</v>
      </c>
      <c r="AC116" s="309">
        <v>104874</v>
      </c>
      <c r="AD116" s="309">
        <v>104880</v>
      </c>
      <c r="AE116" s="309">
        <v>7</v>
      </c>
      <c r="AG116" s="309">
        <v>107980</v>
      </c>
      <c r="AH116" s="309">
        <v>107986</v>
      </c>
      <c r="AI116" s="309">
        <v>7</v>
      </c>
      <c r="AK116" s="309">
        <v>106901</v>
      </c>
      <c r="AL116" s="309">
        <v>106907</v>
      </c>
      <c r="AM116" s="309">
        <v>7</v>
      </c>
      <c r="AO116" s="309">
        <v>107552</v>
      </c>
      <c r="AP116" s="309">
        <v>107558</v>
      </c>
      <c r="AQ116" s="309">
        <v>7</v>
      </c>
    </row>
    <row r="117" spans="1:43" x14ac:dyDescent="0.3">
      <c r="A117" s="309">
        <v>107923</v>
      </c>
      <c r="B117" s="309">
        <v>107929</v>
      </c>
      <c r="C117" s="309">
        <v>7</v>
      </c>
      <c r="E117" s="309">
        <v>105409</v>
      </c>
      <c r="F117" s="309">
        <v>105415</v>
      </c>
      <c r="G117" s="309">
        <f t="shared" si="3"/>
        <v>7</v>
      </c>
      <c r="I117" s="309">
        <v>107371</v>
      </c>
      <c r="J117" s="309">
        <v>107377</v>
      </c>
      <c r="K117" s="309">
        <f t="shared" si="4"/>
        <v>7</v>
      </c>
      <c r="M117" s="309">
        <v>107979</v>
      </c>
      <c r="N117" s="309">
        <v>107985</v>
      </c>
      <c r="O117" s="309">
        <v>7</v>
      </c>
      <c r="Q117" s="309">
        <v>106969</v>
      </c>
      <c r="R117" s="309">
        <v>106975</v>
      </c>
      <c r="S117" s="309">
        <v>7</v>
      </c>
      <c r="U117" s="309">
        <v>104862</v>
      </c>
      <c r="V117" s="309">
        <v>104868</v>
      </c>
      <c r="W117" s="309">
        <f t="shared" si="5"/>
        <v>7</v>
      </c>
      <c r="Y117" s="309">
        <v>109560</v>
      </c>
      <c r="Z117" s="309">
        <v>109566</v>
      </c>
      <c r="AA117" s="309">
        <v>7</v>
      </c>
      <c r="AC117" s="309">
        <v>105422</v>
      </c>
      <c r="AD117" s="309">
        <v>105428</v>
      </c>
      <c r="AE117" s="309">
        <v>7</v>
      </c>
      <c r="AG117" s="309">
        <v>109560</v>
      </c>
      <c r="AH117" s="309">
        <v>109566</v>
      </c>
      <c r="AI117" s="309">
        <v>7</v>
      </c>
      <c r="AK117" s="309">
        <v>107372</v>
      </c>
      <c r="AL117" s="309">
        <v>107378</v>
      </c>
      <c r="AM117" s="309">
        <v>7</v>
      </c>
      <c r="AO117" s="309">
        <v>107929</v>
      </c>
      <c r="AP117" s="309">
        <v>107935</v>
      </c>
      <c r="AQ117" s="309">
        <v>7</v>
      </c>
    </row>
    <row r="118" spans="1:43" x14ac:dyDescent="0.3">
      <c r="A118" s="309">
        <v>107986</v>
      </c>
      <c r="B118" s="309">
        <v>107992</v>
      </c>
      <c r="C118" s="309">
        <v>7</v>
      </c>
      <c r="E118" s="309">
        <v>106894</v>
      </c>
      <c r="F118" s="309">
        <v>106900</v>
      </c>
      <c r="G118" s="309">
        <f t="shared" si="3"/>
        <v>7</v>
      </c>
      <c r="I118" s="309">
        <v>107501</v>
      </c>
      <c r="J118" s="309">
        <v>107507</v>
      </c>
      <c r="K118" s="309">
        <f t="shared" si="4"/>
        <v>7</v>
      </c>
      <c r="M118" s="309">
        <v>109560</v>
      </c>
      <c r="N118" s="309">
        <v>109566</v>
      </c>
      <c r="O118" s="309">
        <v>7</v>
      </c>
      <c r="Q118" s="309">
        <v>107440</v>
      </c>
      <c r="R118" s="309">
        <v>107446</v>
      </c>
      <c r="S118" s="309">
        <v>7</v>
      </c>
      <c r="U118" s="309">
        <v>105410</v>
      </c>
      <c r="V118" s="309">
        <v>105416</v>
      </c>
      <c r="W118" s="309">
        <f t="shared" si="5"/>
        <v>7</v>
      </c>
      <c r="Y118" s="309">
        <v>110544</v>
      </c>
      <c r="Z118" s="309">
        <v>110550</v>
      </c>
      <c r="AA118" s="309">
        <v>7</v>
      </c>
      <c r="AC118" s="309">
        <v>106907</v>
      </c>
      <c r="AD118" s="309">
        <v>106913</v>
      </c>
      <c r="AE118" s="309">
        <v>7</v>
      </c>
      <c r="AG118" s="309">
        <v>110544</v>
      </c>
      <c r="AH118" s="309">
        <v>110550</v>
      </c>
      <c r="AI118" s="309">
        <v>7</v>
      </c>
      <c r="AK118" s="309">
        <v>107502</v>
      </c>
      <c r="AL118" s="309">
        <v>107508</v>
      </c>
      <c r="AM118" s="309">
        <v>7</v>
      </c>
      <c r="AO118" s="309">
        <v>107992</v>
      </c>
      <c r="AP118" s="309">
        <v>107998</v>
      </c>
      <c r="AQ118" s="309">
        <v>7</v>
      </c>
    </row>
    <row r="119" spans="1:43" x14ac:dyDescent="0.3">
      <c r="A119" s="309">
        <v>109566</v>
      </c>
      <c r="B119" s="309">
        <v>109572</v>
      </c>
      <c r="C119" s="309">
        <v>7</v>
      </c>
      <c r="E119" s="309">
        <v>107365</v>
      </c>
      <c r="F119" s="309">
        <v>107371</v>
      </c>
      <c r="G119" s="309">
        <f t="shared" si="3"/>
        <v>7</v>
      </c>
      <c r="I119" s="309">
        <v>107878</v>
      </c>
      <c r="J119" s="309">
        <v>107884</v>
      </c>
      <c r="K119" s="309">
        <f t="shared" si="4"/>
        <v>7</v>
      </c>
      <c r="M119" s="309">
        <v>110544</v>
      </c>
      <c r="N119" s="309">
        <v>110550</v>
      </c>
      <c r="O119" s="309">
        <v>7</v>
      </c>
      <c r="Q119" s="309">
        <v>107570</v>
      </c>
      <c r="R119" s="309">
        <v>107576</v>
      </c>
      <c r="S119" s="309">
        <v>7</v>
      </c>
      <c r="U119" s="309">
        <v>106895</v>
      </c>
      <c r="V119" s="309">
        <v>106901</v>
      </c>
      <c r="W119" s="309">
        <f t="shared" si="5"/>
        <v>7</v>
      </c>
      <c r="Y119" s="309">
        <v>110567</v>
      </c>
      <c r="Z119" s="309">
        <v>110573</v>
      </c>
      <c r="AA119" s="309">
        <v>7</v>
      </c>
      <c r="AC119" s="309">
        <v>107378</v>
      </c>
      <c r="AD119" s="309">
        <v>107384</v>
      </c>
      <c r="AE119" s="309">
        <v>7</v>
      </c>
      <c r="AG119" s="309">
        <v>110567</v>
      </c>
      <c r="AH119" s="309">
        <v>110573</v>
      </c>
      <c r="AI119" s="309">
        <v>7</v>
      </c>
      <c r="AK119" s="309">
        <v>107879</v>
      </c>
      <c r="AL119" s="309">
        <v>107885</v>
      </c>
      <c r="AM119" s="309">
        <v>7</v>
      </c>
      <c r="AO119" s="309">
        <v>109572</v>
      </c>
      <c r="AP119" s="309">
        <v>109578</v>
      </c>
      <c r="AQ119" s="309">
        <v>7</v>
      </c>
    </row>
    <row r="120" spans="1:43" x14ac:dyDescent="0.3">
      <c r="A120" s="309">
        <v>110550</v>
      </c>
      <c r="B120" s="309">
        <v>110556</v>
      </c>
      <c r="C120" s="309">
        <v>7</v>
      </c>
      <c r="E120" s="309">
        <v>107495</v>
      </c>
      <c r="F120" s="309">
        <v>107501</v>
      </c>
      <c r="G120" s="309">
        <f t="shared" si="3"/>
        <v>7</v>
      </c>
      <c r="I120" s="309">
        <v>107941</v>
      </c>
      <c r="J120" s="309">
        <v>107947</v>
      </c>
      <c r="K120" s="309">
        <f t="shared" si="4"/>
        <v>7</v>
      </c>
      <c r="M120" s="309">
        <v>110567</v>
      </c>
      <c r="N120" s="309">
        <v>110573</v>
      </c>
      <c r="O120" s="309">
        <v>7</v>
      </c>
      <c r="Q120" s="309">
        <v>107947</v>
      </c>
      <c r="R120" s="309">
        <v>107953</v>
      </c>
      <c r="S120" s="309">
        <v>7</v>
      </c>
      <c r="U120" s="309">
        <v>107366</v>
      </c>
      <c r="V120" s="309">
        <v>107372</v>
      </c>
      <c r="W120" s="309">
        <f t="shared" si="5"/>
        <v>7</v>
      </c>
      <c r="Y120" s="309">
        <v>111144</v>
      </c>
      <c r="Z120" s="309">
        <v>111150</v>
      </c>
      <c r="AA120" s="309">
        <v>7</v>
      </c>
      <c r="AC120" s="309">
        <v>107508</v>
      </c>
      <c r="AD120" s="309">
        <v>107514</v>
      </c>
      <c r="AE120" s="309">
        <v>7</v>
      </c>
      <c r="AG120" s="309">
        <v>111144</v>
      </c>
      <c r="AH120" s="309">
        <v>111150</v>
      </c>
      <c r="AI120" s="309">
        <v>7</v>
      </c>
      <c r="AK120" s="309">
        <v>107942</v>
      </c>
      <c r="AL120" s="309">
        <v>107948</v>
      </c>
      <c r="AM120" s="309">
        <v>7</v>
      </c>
      <c r="AO120" s="309">
        <v>110608</v>
      </c>
      <c r="AP120" s="309">
        <v>110614</v>
      </c>
      <c r="AQ120" s="309">
        <v>7</v>
      </c>
    </row>
    <row r="121" spans="1:43" x14ac:dyDescent="0.3">
      <c r="A121" s="309">
        <v>110573</v>
      </c>
      <c r="B121" s="309">
        <v>110579</v>
      </c>
      <c r="C121" s="309">
        <v>7</v>
      </c>
      <c r="E121" s="309">
        <v>107872</v>
      </c>
      <c r="F121" s="309">
        <v>107878</v>
      </c>
      <c r="G121" s="309">
        <f t="shared" si="3"/>
        <v>7</v>
      </c>
      <c r="I121" s="309">
        <v>109525</v>
      </c>
      <c r="J121" s="309">
        <v>109531</v>
      </c>
      <c r="K121" s="309">
        <f t="shared" si="4"/>
        <v>7</v>
      </c>
      <c r="M121" s="309">
        <v>111144</v>
      </c>
      <c r="N121" s="309">
        <v>111150</v>
      </c>
      <c r="O121" s="309">
        <v>7</v>
      </c>
      <c r="Q121" s="309">
        <v>108010</v>
      </c>
      <c r="R121" s="309">
        <v>108016</v>
      </c>
      <c r="S121" s="309">
        <v>7</v>
      </c>
      <c r="U121" s="309">
        <v>107496</v>
      </c>
      <c r="V121" s="309">
        <v>107502</v>
      </c>
      <c r="W121" s="309">
        <f t="shared" si="5"/>
        <v>7</v>
      </c>
      <c r="Y121" s="309">
        <v>111701</v>
      </c>
      <c r="Z121" s="309">
        <v>111707</v>
      </c>
      <c r="AA121" s="309">
        <v>7</v>
      </c>
      <c r="AC121" s="309">
        <v>107885</v>
      </c>
      <c r="AD121" s="309">
        <v>107891</v>
      </c>
      <c r="AE121" s="309">
        <v>7</v>
      </c>
      <c r="AG121" s="309">
        <v>111701</v>
      </c>
      <c r="AH121" s="309">
        <v>111707</v>
      </c>
      <c r="AI121" s="309">
        <v>7</v>
      </c>
      <c r="AK121" s="309">
        <v>109526</v>
      </c>
      <c r="AL121" s="309">
        <v>109532</v>
      </c>
      <c r="AM121" s="309">
        <v>7</v>
      </c>
      <c r="AO121" s="309">
        <v>110631</v>
      </c>
      <c r="AP121" s="309">
        <v>110637</v>
      </c>
      <c r="AQ121" s="309">
        <v>7</v>
      </c>
    </row>
    <row r="122" spans="1:43" x14ac:dyDescent="0.3">
      <c r="A122" s="309">
        <v>111150</v>
      </c>
      <c r="B122" s="309">
        <v>111156</v>
      </c>
      <c r="C122" s="309">
        <v>7</v>
      </c>
      <c r="E122" s="309">
        <v>107935</v>
      </c>
      <c r="F122" s="309">
        <v>107941</v>
      </c>
      <c r="G122" s="309">
        <f t="shared" si="3"/>
        <v>7</v>
      </c>
      <c r="I122" s="309">
        <v>110381</v>
      </c>
      <c r="J122" s="309">
        <v>110387</v>
      </c>
      <c r="K122" s="309">
        <f t="shared" si="4"/>
        <v>7</v>
      </c>
      <c r="M122" s="309">
        <v>111701</v>
      </c>
      <c r="N122" s="309">
        <v>111707</v>
      </c>
      <c r="O122" s="309">
        <v>7</v>
      </c>
      <c r="Q122" s="309">
        <v>109589</v>
      </c>
      <c r="R122" s="309">
        <v>109595</v>
      </c>
      <c r="S122" s="309">
        <v>7</v>
      </c>
      <c r="U122" s="309">
        <v>107873</v>
      </c>
      <c r="V122" s="309">
        <v>107879</v>
      </c>
      <c r="W122" s="309">
        <f t="shared" si="5"/>
        <v>7</v>
      </c>
      <c r="Y122" s="309">
        <v>112140</v>
      </c>
      <c r="Z122" s="309">
        <v>112146</v>
      </c>
      <c r="AA122" s="309">
        <v>7</v>
      </c>
      <c r="AC122" s="309">
        <v>107948</v>
      </c>
      <c r="AD122" s="309">
        <v>107954</v>
      </c>
      <c r="AE122" s="309">
        <v>7</v>
      </c>
      <c r="AG122" s="309">
        <v>112140</v>
      </c>
      <c r="AH122" s="309">
        <v>112146</v>
      </c>
      <c r="AI122" s="309">
        <v>7</v>
      </c>
      <c r="AK122" s="309">
        <v>110382</v>
      </c>
      <c r="AL122" s="309">
        <v>110388</v>
      </c>
      <c r="AM122" s="309">
        <v>7</v>
      </c>
      <c r="AO122" s="309">
        <v>111208</v>
      </c>
      <c r="AP122" s="309">
        <v>111214</v>
      </c>
      <c r="AQ122" s="309">
        <v>7</v>
      </c>
    </row>
    <row r="123" spans="1:43" x14ac:dyDescent="0.3">
      <c r="A123" s="309">
        <v>111707</v>
      </c>
      <c r="B123" s="309">
        <v>111713</v>
      </c>
      <c r="C123" s="309">
        <v>7</v>
      </c>
      <c r="E123" s="309">
        <v>109515</v>
      </c>
      <c r="F123" s="309">
        <v>109521</v>
      </c>
      <c r="G123" s="309">
        <f t="shared" si="3"/>
        <v>7</v>
      </c>
      <c r="I123" s="309">
        <v>110510</v>
      </c>
      <c r="J123" s="309">
        <v>110516</v>
      </c>
      <c r="K123" s="309">
        <f t="shared" si="4"/>
        <v>7</v>
      </c>
      <c r="M123" s="309">
        <v>112140</v>
      </c>
      <c r="N123" s="309">
        <v>112146</v>
      </c>
      <c r="O123" s="309">
        <v>7</v>
      </c>
      <c r="Q123" s="309">
        <v>110573</v>
      </c>
      <c r="R123" s="309">
        <v>110579</v>
      </c>
      <c r="S123" s="309">
        <v>7</v>
      </c>
      <c r="U123" s="309">
        <v>107936</v>
      </c>
      <c r="V123" s="309">
        <v>107942</v>
      </c>
      <c r="W123" s="309">
        <f t="shared" si="5"/>
        <v>7</v>
      </c>
      <c r="Y123" s="309">
        <v>112934</v>
      </c>
      <c r="Z123" s="309">
        <v>112940</v>
      </c>
      <c r="AA123" s="309">
        <v>7</v>
      </c>
      <c r="AC123" s="309">
        <v>109528</v>
      </c>
      <c r="AD123" s="309">
        <v>109534</v>
      </c>
      <c r="AE123" s="309">
        <v>7</v>
      </c>
      <c r="AG123" s="309">
        <v>112934</v>
      </c>
      <c r="AH123" s="309">
        <v>112940</v>
      </c>
      <c r="AI123" s="309">
        <v>7</v>
      </c>
      <c r="AK123" s="309">
        <v>110511</v>
      </c>
      <c r="AL123" s="309">
        <v>110517</v>
      </c>
      <c r="AM123" s="309">
        <v>7</v>
      </c>
      <c r="AO123" s="309">
        <v>111765</v>
      </c>
      <c r="AP123" s="309">
        <v>111771</v>
      </c>
      <c r="AQ123" s="309">
        <v>7</v>
      </c>
    </row>
    <row r="124" spans="1:43" x14ac:dyDescent="0.3">
      <c r="A124" s="309">
        <v>112146</v>
      </c>
      <c r="B124" s="309">
        <v>112152</v>
      </c>
      <c r="C124" s="309">
        <v>7</v>
      </c>
      <c r="E124" s="309">
        <v>110499</v>
      </c>
      <c r="F124" s="309">
        <v>110505</v>
      </c>
      <c r="G124" s="309">
        <f t="shared" si="3"/>
        <v>7</v>
      </c>
      <c r="I124" s="309">
        <v>110533</v>
      </c>
      <c r="J124" s="309">
        <v>110539</v>
      </c>
      <c r="K124" s="309">
        <f t="shared" si="4"/>
        <v>7</v>
      </c>
      <c r="M124" s="309">
        <v>112937</v>
      </c>
      <c r="N124" s="309">
        <v>112943</v>
      </c>
      <c r="O124" s="309">
        <v>7</v>
      </c>
      <c r="Q124" s="309">
        <v>110596</v>
      </c>
      <c r="R124" s="309">
        <v>110602</v>
      </c>
      <c r="S124" s="309">
        <v>7</v>
      </c>
      <c r="U124" s="309">
        <v>109516</v>
      </c>
      <c r="V124" s="309">
        <v>109522</v>
      </c>
      <c r="W124" s="309">
        <f t="shared" si="5"/>
        <v>7</v>
      </c>
      <c r="Y124" s="309">
        <v>113398</v>
      </c>
      <c r="Z124" s="309">
        <v>113404</v>
      </c>
      <c r="AA124" s="309">
        <v>7</v>
      </c>
      <c r="AC124" s="309">
        <v>110512</v>
      </c>
      <c r="AD124" s="309">
        <v>110518</v>
      </c>
      <c r="AE124" s="309">
        <v>7</v>
      </c>
      <c r="AG124" s="309">
        <v>113398</v>
      </c>
      <c r="AH124" s="309">
        <v>113404</v>
      </c>
      <c r="AI124" s="309">
        <v>7</v>
      </c>
      <c r="AK124" s="309">
        <v>110534</v>
      </c>
      <c r="AL124" s="309">
        <v>110540</v>
      </c>
      <c r="AM124" s="309">
        <v>7</v>
      </c>
      <c r="AO124" s="309">
        <v>112204</v>
      </c>
      <c r="AP124" s="309">
        <v>112210</v>
      </c>
      <c r="AQ124" s="309">
        <v>7</v>
      </c>
    </row>
    <row r="125" spans="1:43" x14ac:dyDescent="0.3">
      <c r="A125" s="309">
        <v>112940</v>
      </c>
      <c r="B125" s="309">
        <v>112946</v>
      </c>
      <c r="C125" s="309">
        <v>7</v>
      </c>
      <c r="E125" s="309">
        <v>110522</v>
      </c>
      <c r="F125" s="309">
        <v>110528</v>
      </c>
      <c r="G125" s="309">
        <f t="shared" si="3"/>
        <v>7</v>
      </c>
      <c r="I125" s="309">
        <v>111667</v>
      </c>
      <c r="J125" s="309">
        <v>111673</v>
      </c>
      <c r="K125" s="309">
        <f t="shared" si="4"/>
        <v>7</v>
      </c>
      <c r="M125" s="309">
        <v>113401</v>
      </c>
      <c r="N125" s="309">
        <v>113407</v>
      </c>
      <c r="O125" s="309">
        <v>7</v>
      </c>
      <c r="Q125" s="309">
        <v>111730</v>
      </c>
      <c r="R125" s="309">
        <v>111736</v>
      </c>
      <c r="S125" s="309">
        <v>7</v>
      </c>
      <c r="U125" s="309">
        <v>110500</v>
      </c>
      <c r="V125" s="309">
        <v>110506</v>
      </c>
      <c r="W125" s="309">
        <f t="shared" si="5"/>
        <v>7</v>
      </c>
      <c r="Y125" s="309">
        <v>113913</v>
      </c>
      <c r="Z125" s="309">
        <v>113919</v>
      </c>
      <c r="AA125" s="309">
        <v>7</v>
      </c>
      <c r="AC125" s="309">
        <v>110535</v>
      </c>
      <c r="AD125" s="309">
        <v>110541</v>
      </c>
      <c r="AE125" s="309">
        <v>7</v>
      </c>
      <c r="AG125" s="309">
        <v>113913</v>
      </c>
      <c r="AH125" s="309">
        <v>113919</v>
      </c>
      <c r="AI125" s="309">
        <v>7</v>
      </c>
      <c r="AK125" s="309">
        <v>111668</v>
      </c>
      <c r="AL125" s="309">
        <v>111674</v>
      </c>
      <c r="AM125" s="309">
        <v>7</v>
      </c>
      <c r="AO125" s="309">
        <v>112998</v>
      </c>
      <c r="AP125" s="309">
        <v>113004</v>
      </c>
      <c r="AQ125" s="309">
        <v>7</v>
      </c>
    </row>
    <row r="126" spans="1:43" x14ac:dyDescent="0.3">
      <c r="A126" s="309">
        <v>113404</v>
      </c>
      <c r="B126" s="309">
        <v>113410</v>
      </c>
      <c r="C126" s="309">
        <v>7</v>
      </c>
      <c r="E126" s="309">
        <v>111656</v>
      </c>
      <c r="F126" s="309">
        <v>111662</v>
      </c>
      <c r="G126" s="309">
        <f t="shared" si="3"/>
        <v>7</v>
      </c>
      <c r="I126" s="309">
        <v>112112</v>
      </c>
      <c r="J126" s="309">
        <v>112118</v>
      </c>
      <c r="K126" s="309">
        <f t="shared" si="4"/>
        <v>7</v>
      </c>
      <c r="M126" s="309">
        <v>113916</v>
      </c>
      <c r="N126" s="309">
        <v>113922</v>
      </c>
      <c r="O126" s="309">
        <v>7</v>
      </c>
      <c r="Q126" s="309">
        <v>112169</v>
      </c>
      <c r="R126" s="309">
        <v>112175</v>
      </c>
      <c r="S126" s="309">
        <v>7</v>
      </c>
      <c r="U126" s="309">
        <v>110523</v>
      </c>
      <c r="V126" s="309">
        <v>110529</v>
      </c>
      <c r="W126" s="309">
        <f t="shared" si="5"/>
        <v>7</v>
      </c>
      <c r="Y126" s="309">
        <v>115130</v>
      </c>
      <c r="Z126" s="309">
        <v>115136</v>
      </c>
      <c r="AA126" s="309">
        <v>7</v>
      </c>
      <c r="AC126" s="309">
        <v>111669</v>
      </c>
      <c r="AD126" s="309">
        <v>111675</v>
      </c>
      <c r="AE126" s="309">
        <v>7</v>
      </c>
      <c r="AG126" s="309">
        <v>115130</v>
      </c>
      <c r="AH126" s="309">
        <v>115136</v>
      </c>
      <c r="AI126" s="309">
        <v>7</v>
      </c>
      <c r="AK126" s="309">
        <v>112113</v>
      </c>
      <c r="AL126" s="309">
        <v>112119</v>
      </c>
      <c r="AM126" s="309">
        <v>7</v>
      </c>
      <c r="AO126" s="309">
        <v>113462</v>
      </c>
      <c r="AP126" s="309">
        <v>113468</v>
      </c>
      <c r="AQ126" s="309">
        <v>7</v>
      </c>
    </row>
    <row r="127" spans="1:43" x14ac:dyDescent="0.3">
      <c r="A127" s="309">
        <v>113919</v>
      </c>
      <c r="B127" s="309">
        <v>113925</v>
      </c>
      <c r="C127" s="309">
        <v>7</v>
      </c>
      <c r="E127" s="309">
        <v>112095</v>
      </c>
      <c r="F127" s="309">
        <v>112101</v>
      </c>
      <c r="G127" s="309">
        <f t="shared" si="3"/>
        <v>7</v>
      </c>
      <c r="I127" s="309">
        <v>112186</v>
      </c>
      <c r="J127" s="309">
        <v>112192</v>
      </c>
      <c r="K127" s="309">
        <f t="shared" si="4"/>
        <v>7</v>
      </c>
      <c r="M127" s="309">
        <v>115133</v>
      </c>
      <c r="N127" s="309">
        <v>115139</v>
      </c>
      <c r="O127" s="309">
        <v>7</v>
      </c>
      <c r="Q127" s="309">
        <v>112963</v>
      </c>
      <c r="R127" s="309">
        <v>112969</v>
      </c>
      <c r="S127" s="309">
        <v>7</v>
      </c>
      <c r="U127" s="309">
        <v>111657</v>
      </c>
      <c r="V127" s="309">
        <v>111663</v>
      </c>
      <c r="W127" s="309">
        <f t="shared" si="5"/>
        <v>7</v>
      </c>
      <c r="Y127" s="309">
        <v>115406</v>
      </c>
      <c r="Z127" s="309">
        <v>115412</v>
      </c>
      <c r="AA127" s="309">
        <v>7</v>
      </c>
      <c r="AC127" s="309">
        <v>112108</v>
      </c>
      <c r="AD127" s="309">
        <v>112114</v>
      </c>
      <c r="AE127" s="309">
        <v>7</v>
      </c>
      <c r="AG127" s="309">
        <v>115406</v>
      </c>
      <c r="AH127" s="309">
        <v>115412</v>
      </c>
      <c r="AI127" s="309">
        <v>7</v>
      </c>
      <c r="AK127" s="309">
        <v>112187</v>
      </c>
      <c r="AL127" s="309">
        <v>112193</v>
      </c>
      <c r="AM127" s="309">
        <v>7</v>
      </c>
      <c r="AO127" s="309">
        <v>113977</v>
      </c>
      <c r="AP127" s="309">
        <v>113983</v>
      </c>
      <c r="AQ127" s="309">
        <v>7</v>
      </c>
    </row>
    <row r="128" spans="1:43" x14ac:dyDescent="0.3">
      <c r="A128" s="309">
        <v>115136</v>
      </c>
      <c r="B128" s="309">
        <v>115142</v>
      </c>
      <c r="C128" s="309">
        <v>7</v>
      </c>
      <c r="E128" s="309">
        <v>112890</v>
      </c>
      <c r="F128" s="309">
        <v>112896</v>
      </c>
      <c r="G128" s="309">
        <f t="shared" si="3"/>
        <v>7</v>
      </c>
      <c r="I128" s="309">
        <v>112900</v>
      </c>
      <c r="J128" s="309">
        <v>112906</v>
      </c>
      <c r="K128" s="309">
        <f t="shared" si="4"/>
        <v>7</v>
      </c>
      <c r="M128" s="309">
        <v>115409</v>
      </c>
      <c r="N128" s="309">
        <v>115415</v>
      </c>
      <c r="O128" s="309">
        <v>7</v>
      </c>
      <c r="Q128" s="309">
        <v>113427</v>
      </c>
      <c r="R128" s="309">
        <v>113433</v>
      </c>
      <c r="S128" s="309">
        <v>7</v>
      </c>
      <c r="U128" s="309">
        <v>111963</v>
      </c>
      <c r="V128" s="309">
        <v>111969</v>
      </c>
      <c r="W128" s="309">
        <f t="shared" si="5"/>
        <v>7</v>
      </c>
      <c r="Y128" s="309">
        <v>116131</v>
      </c>
      <c r="Z128" s="309">
        <v>116137</v>
      </c>
      <c r="AA128" s="309">
        <v>7</v>
      </c>
      <c r="AC128" s="309">
        <v>112904</v>
      </c>
      <c r="AD128" s="309">
        <v>112910</v>
      </c>
      <c r="AE128" s="309">
        <v>7</v>
      </c>
      <c r="AG128" s="309">
        <v>116131</v>
      </c>
      <c r="AH128" s="309">
        <v>116137</v>
      </c>
      <c r="AI128" s="309">
        <v>7</v>
      </c>
      <c r="AK128" s="309">
        <v>112901</v>
      </c>
      <c r="AL128" s="309">
        <v>112907</v>
      </c>
      <c r="AM128" s="309">
        <v>7</v>
      </c>
      <c r="AO128" s="309">
        <v>115194</v>
      </c>
      <c r="AP128" s="309">
        <v>115200</v>
      </c>
      <c r="AQ128" s="309">
        <v>7</v>
      </c>
    </row>
    <row r="129" spans="1:43" x14ac:dyDescent="0.3">
      <c r="A129" s="309">
        <v>115412</v>
      </c>
      <c r="B129" s="309">
        <v>115418</v>
      </c>
      <c r="C129" s="309">
        <v>7</v>
      </c>
      <c r="E129" s="309">
        <v>113354</v>
      </c>
      <c r="F129" s="309">
        <v>113360</v>
      </c>
      <c r="G129" s="309">
        <f t="shared" si="3"/>
        <v>7</v>
      </c>
      <c r="I129" s="309">
        <v>113364</v>
      </c>
      <c r="J129" s="309">
        <v>113370</v>
      </c>
      <c r="K129" s="309">
        <f t="shared" si="4"/>
        <v>7</v>
      </c>
      <c r="M129" s="309">
        <v>116134</v>
      </c>
      <c r="N129" s="309">
        <v>116140</v>
      </c>
      <c r="O129" s="309">
        <v>7</v>
      </c>
      <c r="Q129" s="309">
        <v>113942</v>
      </c>
      <c r="R129" s="309">
        <v>113948</v>
      </c>
      <c r="S129" s="309">
        <v>7</v>
      </c>
      <c r="U129" s="309">
        <v>112096</v>
      </c>
      <c r="V129" s="309">
        <v>112102</v>
      </c>
      <c r="W129" s="309">
        <f t="shared" si="5"/>
        <v>7</v>
      </c>
      <c r="Y129" s="309">
        <v>116448</v>
      </c>
      <c r="Z129" s="309">
        <v>116454</v>
      </c>
      <c r="AA129" s="309">
        <v>7</v>
      </c>
      <c r="AC129" s="309">
        <v>113368</v>
      </c>
      <c r="AD129" s="309">
        <v>113374</v>
      </c>
      <c r="AE129" s="309">
        <v>7</v>
      </c>
      <c r="AG129" s="309">
        <v>116448</v>
      </c>
      <c r="AH129" s="309">
        <v>116454</v>
      </c>
      <c r="AI129" s="309">
        <v>7</v>
      </c>
      <c r="AK129" s="309">
        <v>113365</v>
      </c>
      <c r="AL129" s="309">
        <v>113371</v>
      </c>
      <c r="AM129" s="309">
        <v>7</v>
      </c>
      <c r="AO129" s="309">
        <v>115470</v>
      </c>
      <c r="AP129" s="309">
        <v>115476</v>
      </c>
      <c r="AQ129" s="309">
        <v>7</v>
      </c>
    </row>
    <row r="130" spans="1:43" x14ac:dyDescent="0.3">
      <c r="A130" s="309">
        <v>116137</v>
      </c>
      <c r="B130" s="309">
        <v>116143</v>
      </c>
      <c r="C130" s="309">
        <v>7</v>
      </c>
      <c r="E130" s="309">
        <v>113869</v>
      </c>
      <c r="F130" s="309">
        <v>113875</v>
      </c>
      <c r="G130" s="309">
        <f t="shared" si="3"/>
        <v>7</v>
      </c>
      <c r="I130" s="309">
        <v>113879</v>
      </c>
      <c r="J130" s="309">
        <v>113885</v>
      </c>
      <c r="K130" s="309">
        <f t="shared" si="4"/>
        <v>7</v>
      </c>
      <c r="M130" s="309">
        <v>116451</v>
      </c>
      <c r="N130" s="309">
        <v>116457</v>
      </c>
      <c r="O130" s="309">
        <v>7</v>
      </c>
      <c r="Q130" s="309">
        <v>115159</v>
      </c>
      <c r="R130" s="309">
        <v>115165</v>
      </c>
      <c r="S130" s="309">
        <v>7</v>
      </c>
      <c r="U130" s="309">
        <v>112891</v>
      </c>
      <c r="V130" s="309">
        <v>112897</v>
      </c>
      <c r="W130" s="309">
        <f t="shared" si="5"/>
        <v>7</v>
      </c>
      <c r="Y130" s="309">
        <v>118270</v>
      </c>
      <c r="Z130" s="309">
        <v>118276</v>
      </c>
      <c r="AA130" s="309">
        <v>7</v>
      </c>
      <c r="AC130" s="309">
        <v>113883</v>
      </c>
      <c r="AD130" s="309">
        <v>113889</v>
      </c>
      <c r="AE130" s="309">
        <v>7</v>
      </c>
      <c r="AG130" s="309">
        <v>118270</v>
      </c>
      <c r="AH130" s="309">
        <v>118276</v>
      </c>
      <c r="AI130" s="309">
        <v>7</v>
      </c>
      <c r="AK130" s="309">
        <v>113880</v>
      </c>
      <c r="AL130" s="309">
        <v>113886</v>
      </c>
      <c r="AM130" s="309">
        <v>7</v>
      </c>
      <c r="AO130" s="309">
        <v>116195</v>
      </c>
      <c r="AP130" s="309">
        <v>116201</v>
      </c>
      <c r="AQ130" s="309">
        <v>7</v>
      </c>
    </row>
    <row r="131" spans="1:43" x14ac:dyDescent="0.3">
      <c r="A131" s="309">
        <v>116454</v>
      </c>
      <c r="B131" s="309">
        <v>116460</v>
      </c>
      <c r="C131" s="309">
        <v>7</v>
      </c>
      <c r="E131" s="309">
        <v>115086</v>
      </c>
      <c r="F131" s="309">
        <v>115092</v>
      </c>
      <c r="G131" s="309">
        <f t="shared" si="3"/>
        <v>7</v>
      </c>
      <c r="I131" s="309">
        <v>115105</v>
      </c>
      <c r="J131" s="309">
        <v>115111</v>
      </c>
      <c r="K131" s="309">
        <f t="shared" si="4"/>
        <v>7</v>
      </c>
      <c r="M131" s="309">
        <v>118273</v>
      </c>
      <c r="N131" s="309">
        <v>118279</v>
      </c>
      <c r="O131" s="309">
        <v>7</v>
      </c>
      <c r="Q131" s="309">
        <v>115435</v>
      </c>
      <c r="R131" s="309">
        <v>115441</v>
      </c>
      <c r="S131" s="309">
        <v>7</v>
      </c>
      <c r="U131" s="309">
        <v>113355</v>
      </c>
      <c r="V131" s="309">
        <v>113361</v>
      </c>
      <c r="W131" s="309">
        <f t="shared" si="5"/>
        <v>7</v>
      </c>
      <c r="Y131" s="309">
        <v>120764</v>
      </c>
      <c r="Z131" s="309">
        <v>120770</v>
      </c>
      <c r="AA131" s="309">
        <v>7</v>
      </c>
      <c r="AC131" s="309">
        <v>115100</v>
      </c>
      <c r="AD131" s="309">
        <v>115106</v>
      </c>
      <c r="AE131" s="309">
        <v>7</v>
      </c>
      <c r="AG131" s="309">
        <v>120764</v>
      </c>
      <c r="AH131" s="309">
        <v>120770</v>
      </c>
      <c r="AI131" s="309">
        <v>7</v>
      </c>
      <c r="AK131" s="309">
        <v>115106</v>
      </c>
      <c r="AL131" s="309">
        <v>115112</v>
      </c>
      <c r="AM131" s="309">
        <v>7</v>
      </c>
      <c r="AO131" s="309">
        <v>116512</v>
      </c>
      <c r="AP131" s="309">
        <v>116518</v>
      </c>
      <c r="AQ131" s="309">
        <v>7</v>
      </c>
    </row>
    <row r="132" spans="1:43" x14ac:dyDescent="0.3">
      <c r="A132" s="309">
        <v>118276</v>
      </c>
      <c r="B132" s="309">
        <v>118282</v>
      </c>
      <c r="C132" s="309">
        <v>7</v>
      </c>
      <c r="E132" s="309">
        <v>115362</v>
      </c>
      <c r="F132" s="309">
        <v>115368</v>
      </c>
      <c r="G132" s="309">
        <f t="shared" ref="G132:G195" si="6">F132-E132+1</f>
        <v>7</v>
      </c>
      <c r="I132" s="309">
        <v>115381</v>
      </c>
      <c r="J132" s="309">
        <v>115387</v>
      </c>
      <c r="K132" s="309">
        <f t="shared" ref="K132:K195" si="7">J132-I132+1</f>
        <v>7</v>
      </c>
      <c r="M132" s="309">
        <v>120766</v>
      </c>
      <c r="N132" s="309">
        <v>120772</v>
      </c>
      <c r="O132" s="309">
        <v>7</v>
      </c>
      <c r="Q132" s="309">
        <v>116160</v>
      </c>
      <c r="R132" s="309">
        <v>116166</v>
      </c>
      <c r="S132" s="309">
        <v>7</v>
      </c>
      <c r="U132" s="309">
        <v>113870</v>
      </c>
      <c r="V132" s="309">
        <v>113876</v>
      </c>
      <c r="W132" s="309">
        <f t="shared" ref="W132:W195" si="8">V132-U132+1</f>
        <v>7</v>
      </c>
      <c r="Y132" s="309">
        <v>121538</v>
      </c>
      <c r="Z132" s="309">
        <v>121544</v>
      </c>
      <c r="AA132" s="309">
        <v>7</v>
      </c>
      <c r="AC132" s="309">
        <v>115376</v>
      </c>
      <c r="AD132" s="309">
        <v>115382</v>
      </c>
      <c r="AE132" s="309">
        <v>7</v>
      </c>
      <c r="AG132" s="309">
        <v>121538</v>
      </c>
      <c r="AH132" s="309">
        <v>121544</v>
      </c>
      <c r="AI132" s="309">
        <v>7</v>
      </c>
      <c r="AK132" s="309">
        <v>115382</v>
      </c>
      <c r="AL132" s="309">
        <v>115388</v>
      </c>
      <c r="AM132" s="309">
        <v>7</v>
      </c>
      <c r="AO132" s="309">
        <v>118334</v>
      </c>
      <c r="AP132" s="309">
        <v>118340</v>
      </c>
      <c r="AQ132" s="309">
        <v>7</v>
      </c>
    </row>
    <row r="133" spans="1:43" x14ac:dyDescent="0.3">
      <c r="A133" s="309">
        <v>120769</v>
      </c>
      <c r="B133" s="309">
        <v>120775</v>
      </c>
      <c r="C133" s="309">
        <v>7</v>
      </c>
      <c r="E133" s="309">
        <v>116087</v>
      </c>
      <c r="F133" s="309">
        <v>116093</v>
      </c>
      <c r="G133" s="309">
        <f t="shared" si="6"/>
        <v>7</v>
      </c>
      <c r="I133" s="309">
        <v>116115</v>
      </c>
      <c r="J133" s="309">
        <v>116121</v>
      </c>
      <c r="K133" s="309">
        <f t="shared" si="7"/>
        <v>7</v>
      </c>
      <c r="M133" s="309">
        <v>121540</v>
      </c>
      <c r="N133" s="309">
        <v>121546</v>
      </c>
      <c r="O133" s="309">
        <v>7</v>
      </c>
      <c r="Q133" s="309">
        <v>116477</v>
      </c>
      <c r="R133" s="309">
        <v>116483</v>
      </c>
      <c r="S133" s="309">
        <v>7</v>
      </c>
      <c r="U133" s="309">
        <v>115087</v>
      </c>
      <c r="V133" s="309">
        <v>115093</v>
      </c>
      <c r="W133" s="309">
        <f t="shared" si="8"/>
        <v>7</v>
      </c>
      <c r="Y133" s="309">
        <v>122005</v>
      </c>
      <c r="Z133" s="309">
        <v>122011</v>
      </c>
      <c r="AA133" s="309">
        <v>7</v>
      </c>
      <c r="AC133" s="309">
        <v>116101</v>
      </c>
      <c r="AD133" s="309">
        <v>116107</v>
      </c>
      <c r="AE133" s="309">
        <v>7</v>
      </c>
      <c r="AG133" s="309">
        <v>122005</v>
      </c>
      <c r="AH133" s="309">
        <v>122011</v>
      </c>
      <c r="AI133" s="309">
        <v>7</v>
      </c>
      <c r="AK133" s="309">
        <v>116116</v>
      </c>
      <c r="AL133" s="309">
        <v>116122</v>
      </c>
      <c r="AM133" s="309">
        <v>7</v>
      </c>
      <c r="AO133" s="309">
        <v>120827</v>
      </c>
      <c r="AP133" s="309">
        <v>120833</v>
      </c>
      <c r="AQ133" s="309">
        <v>7</v>
      </c>
    </row>
    <row r="134" spans="1:43" x14ac:dyDescent="0.3">
      <c r="A134" s="309">
        <v>121543</v>
      </c>
      <c r="B134" s="309">
        <v>121549</v>
      </c>
      <c r="C134" s="309">
        <v>7</v>
      </c>
      <c r="E134" s="309">
        <v>116404</v>
      </c>
      <c r="F134" s="309">
        <v>116410</v>
      </c>
      <c r="G134" s="309">
        <f t="shared" si="6"/>
        <v>7</v>
      </c>
      <c r="I134" s="309">
        <v>116432</v>
      </c>
      <c r="J134" s="309">
        <v>116438</v>
      </c>
      <c r="K134" s="309">
        <f t="shared" si="7"/>
        <v>7</v>
      </c>
      <c r="M134" s="309">
        <v>122007</v>
      </c>
      <c r="N134" s="309">
        <v>122013</v>
      </c>
      <c r="O134" s="309">
        <v>7</v>
      </c>
      <c r="Q134" s="309">
        <v>118299</v>
      </c>
      <c r="R134" s="309">
        <v>118305</v>
      </c>
      <c r="S134" s="309">
        <v>7</v>
      </c>
      <c r="U134" s="309">
        <v>115363</v>
      </c>
      <c r="V134" s="309">
        <v>115369</v>
      </c>
      <c r="W134" s="309">
        <f t="shared" si="8"/>
        <v>7</v>
      </c>
      <c r="Y134" s="309">
        <v>124892</v>
      </c>
      <c r="Z134" s="309">
        <v>124898</v>
      </c>
      <c r="AA134" s="309">
        <v>7</v>
      </c>
      <c r="AC134" s="309">
        <v>116418</v>
      </c>
      <c r="AD134" s="309">
        <v>116424</v>
      </c>
      <c r="AE134" s="309">
        <v>7</v>
      </c>
      <c r="AG134" s="309">
        <v>124892</v>
      </c>
      <c r="AH134" s="309">
        <v>124898</v>
      </c>
      <c r="AI134" s="309">
        <v>7</v>
      </c>
      <c r="AK134" s="309">
        <v>116433</v>
      </c>
      <c r="AL134" s="309">
        <v>116439</v>
      </c>
      <c r="AM134" s="309">
        <v>7</v>
      </c>
      <c r="AO134" s="309">
        <v>121601</v>
      </c>
      <c r="AP134" s="309">
        <v>121607</v>
      </c>
      <c r="AQ134" s="309">
        <v>7</v>
      </c>
    </row>
    <row r="135" spans="1:43" x14ac:dyDescent="0.3">
      <c r="A135" s="309">
        <v>122010</v>
      </c>
      <c r="B135" s="309">
        <v>122016</v>
      </c>
      <c r="C135" s="309">
        <v>7</v>
      </c>
      <c r="E135" s="309">
        <v>118226</v>
      </c>
      <c r="F135" s="309">
        <v>118232</v>
      </c>
      <c r="G135" s="309">
        <f t="shared" si="6"/>
        <v>7</v>
      </c>
      <c r="I135" s="309">
        <v>118249</v>
      </c>
      <c r="J135" s="309">
        <v>118255</v>
      </c>
      <c r="K135" s="309">
        <f t="shared" si="7"/>
        <v>7</v>
      </c>
      <c r="M135" s="309">
        <v>124894</v>
      </c>
      <c r="N135" s="309">
        <v>124900</v>
      </c>
      <c r="O135" s="309">
        <v>7</v>
      </c>
      <c r="Q135" s="309">
        <v>120792</v>
      </c>
      <c r="R135" s="309">
        <v>120798</v>
      </c>
      <c r="S135" s="309">
        <v>7</v>
      </c>
      <c r="U135" s="309">
        <v>116088</v>
      </c>
      <c r="V135" s="309">
        <v>116094</v>
      </c>
      <c r="W135" s="309">
        <f t="shared" si="8"/>
        <v>7</v>
      </c>
      <c r="Y135" s="309">
        <v>125035</v>
      </c>
      <c r="Z135" s="309">
        <v>125041</v>
      </c>
      <c r="AA135" s="309">
        <v>7</v>
      </c>
      <c r="AC135" s="309">
        <v>118240</v>
      </c>
      <c r="AD135" s="309">
        <v>118246</v>
      </c>
      <c r="AE135" s="309">
        <v>7</v>
      </c>
      <c r="AG135" s="309">
        <v>125035</v>
      </c>
      <c r="AH135" s="309">
        <v>125041</v>
      </c>
      <c r="AI135" s="309">
        <v>7</v>
      </c>
      <c r="AK135" s="309">
        <v>118250</v>
      </c>
      <c r="AL135" s="309">
        <v>118256</v>
      </c>
      <c r="AM135" s="309">
        <v>7</v>
      </c>
      <c r="AO135" s="309">
        <v>122068</v>
      </c>
      <c r="AP135" s="309">
        <v>122074</v>
      </c>
      <c r="AQ135" s="309">
        <v>7</v>
      </c>
    </row>
    <row r="136" spans="1:43" x14ac:dyDescent="0.3">
      <c r="A136" s="309">
        <v>124897</v>
      </c>
      <c r="B136" s="309">
        <v>124903</v>
      </c>
      <c r="C136" s="309">
        <v>7</v>
      </c>
      <c r="E136" s="309">
        <v>120719</v>
      </c>
      <c r="F136" s="309">
        <v>120725</v>
      </c>
      <c r="G136" s="309">
        <f t="shared" si="6"/>
        <v>7</v>
      </c>
      <c r="I136" s="309">
        <v>120742</v>
      </c>
      <c r="J136" s="309">
        <v>120748</v>
      </c>
      <c r="K136" s="309">
        <f t="shared" si="7"/>
        <v>7</v>
      </c>
      <c r="M136" s="309">
        <v>125037</v>
      </c>
      <c r="N136" s="309">
        <v>125043</v>
      </c>
      <c r="O136" s="309">
        <v>7</v>
      </c>
      <c r="Q136" s="309">
        <v>121566</v>
      </c>
      <c r="R136" s="309">
        <v>121572</v>
      </c>
      <c r="S136" s="309">
        <v>7</v>
      </c>
      <c r="U136" s="309">
        <v>116405</v>
      </c>
      <c r="V136" s="309">
        <v>116411</v>
      </c>
      <c r="W136" s="309">
        <f t="shared" si="8"/>
        <v>7</v>
      </c>
      <c r="Y136" s="309">
        <v>127125</v>
      </c>
      <c r="Z136" s="309">
        <v>127131</v>
      </c>
      <c r="AA136" s="309">
        <v>7</v>
      </c>
      <c r="AC136" s="309">
        <v>120733</v>
      </c>
      <c r="AD136" s="309">
        <v>120739</v>
      </c>
      <c r="AE136" s="309">
        <v>7</v>
      </c>
      <c r="AG136" s="309">
        <v>127125</v>
      </c>
      <c r="AH136" s="309">
        <v>127131</v>
      </c>
      <c r="AI136" s="309">
        <v>7</v>
      </c>
      <c r="AK136" s="309">
        <v>120743</v>
      </c>
      <c r="AL136" s="309">
        <v>120749</v>
      </c>
      <c r="AM136" s="309">
        <v>7</v>
      </c>
      <c r="AO136" s="309">
        <v>124955</v>
      </c>
      <c r="AP136" s="309">
        <v>124961</v>
      </c>
      <c r="AQ136" s="309">
        <v>7</v>
      </c>
    </row>
    <row r="137" spans="1:43" x14ac:dyDescent="0.3">
      <c r="A137" s="309">
        <v>125040</v>
      </c>
      <c r="B137" s="309">
        <v>125046</v>
      </c>
      <c r="C137" s="309">
        <v>7</v>
      </c>
      <c r="E137" s="309">
        <v>121493</v>
      </c>
      <c r="F137" s="309">
        <v>121499</v>
      </c>
      <c r="G137" s="309">
        <f t="shared" si="6"/>
        <v>7</v>
      </c>
      <c r="I137" s="309">
        <v>121516</v>
      </c>
      <c r="J137" s="309">
        <v>121522</v>
      </c>
      <c r="K137" s="309">
        <f t="shared" si="7"/>
        <v>7</v>
      </c>
      <c r="M137" s="309">
        <v>127127</v>
      </c>
      <c r="N137" s="309">
        <v>127133</v>
      </c>
      <c r="O137" s="309">
        <v>7</v>
      </c>
      <c r="Q137" s="309">
        <v>122033</v>
      </c>
      <c r="R137" s="309">
        <v>122039</v>
      </c>
      <c r="S137" s="309">
        <v>7</v>
      </c>
      <c r="U137" s="309">
        <v>118227</v>
      </c>
      <c r="V137" s="309">
        <v>118233</v>
      </c>
      <c r="W137" s="309">
        <f t="shared" si="8"/>
        <v>7</v>
      </c>
      <c r="Y137" s="309">
        <v>127289</v>
      </c>
      <c r="Z137" s="309">
        <v>127295</v>
      </c>
      <c r="AA137" s="309">
        <v>7</v>
      </c>
      <c r="AC137" s="309">
        <v>121507</v>
      </c>
      <c r="AD137" s="309">
        <v>121513</v>
      </c>
      <c r="AE137" s="309">
        <v>7</v>
      </c>
      <c r="AG137" s="309">
        <v>127289</v>
      </c>
      <c r="AH137" s="309">
        <v>127295</v>
      </c>
      <c r="AI137" s="309">
        <v>7</v>
      </c>
      <c r="AK137" s="309">
        <v>121517</v>
      </c>
      <c r="AL137" s="309">
        <v>121523</v>
      </c>
      <c r="AM137" s="309">
        <v>7</v>
      </c>
      <c r="AO137" s="309">
        <v>125098</v>
      </c>
      <c r="AP137" s="309">
        <v>125104</v>
      </c>
      <c r="AQ137" s="309">
        <v>7</v>
      </c>
    </row>
    <row r="138" spans="1:43" x14ac:dyDescent="0.3">
      <c r="A138" s="309">
        <v>127130</v>
      </c>
      <c r="B138" s="309">
        <v>127136</v>
      </c>
      <c r="C138" s="309">
        <v>7</v>
      </c>
      <c r="E138" s="309">
        <v>121960</v>
      </c>
      <c r="F138" s="309">
        <v>121966</v>
      </c>
      <c r="G138" s="309">
        <f t="shared" si="6"/>
        <v>7</v>
      </c>
      <c r="I138" s="309">
        <v>121983</v>
      </c>
      <c r="J138" s="309">
        <v>121989</v>
      </c>
      <c r="K138" s="309">
        <f t="shared" si="7"/>
        <v>7</v>
      </c>
      <c r="M138" s="309">
        <v>127291</v>
      </c>
      <c r="N138" s="309">
        <v>127297</v>
      </c>
      <c r="O138" s="309">
        <v>7</v>
      </c>
      <c r="Q138" s="309">
        <v>124921</v>
      </c>
      <c r="R138" s="309">
        <v>124927</v>
      </c>
      <c r="S138" s="309">
        <v>7</v>
      </c>
      <c r="U138" s="309">
        <v>120720</v>
      </c>
      <c r="V138" s="309">
        <v>120726</v>
      </c>
      <c r="W138" s="309">
        <f t="shared" si="8"/>
        <v>7</v>
      </c>
      <c r="Y138" s="309">
        <v>128573</v>
      </c>
      <c r="Z138" s="309">
        <v>128579</v>
      </c>
      <c r="AA138" s="309">
        <v>7</v>
      </c>
      <c r="AC138" s="309">
        <v>121974</v>
      </c>
      <c r="AD138" s="309">
        <v>121980</v>
      </c>
      <c r="AE138" s="309">
        <v>7</v>
      </c>
      <c r="AG138" s="309">
        <v>128573</v>
      </c>
      <c r="AH138" s="309">
        <v>128579</v>
      </c>
      <c r="AI138" s="309">
        <v>7</v>
      </c>
      <c r="AK138" s="309">
        <v>121984</v>
      </c>
      <c r="AL138" s="309">
        <v>121990</v>
      </c>
      <c r="AM138" s="309">
        <v>7</v>
      </c>
      <c r="AO138" s="309">
        <v>127188</v>
      </c>
      <c r="AP138" s="309">
        <v>127194</v>
      </c>
      <c r="AQ138" s="309">
        <v>7</v>
      </c>
    </row>
    <row r="139" spans="1:43" x14ac:dyDescent="0.3">
      <c r="A139" s="309">
        <v>127294</v>
      </c>
      <c r="B139" s="309">
        <v>127300</v>
      </c>
      <c r="C139" s="309">
        <v>7</v>
      </c>
      <c r="E139" s="309">
        <v>124848</v>
      </c>
      <c r="F139" s="309">
        <v>124854</v>
      </c>
      <c r="G139" s="309">
        <f t="shared" si="6"/>
        <v>7</v>
      </c>
      <c r="I139" s="309">
        <v>122556</v>
      </c>
      <c r="J139" s="309">
        <v>122562</v>
      </c>
      <c r="K139" s="309">
        <f t="shared" si="7"/>
        <v>7</v>
      </c>
      <c r="M139" s="309">
        <v>128575</v>
      </c>
      <c r="N139" s="309">
        <v>128581</v>
      </c>
      <c r="O139" s="309">
        <v>7</v>
      </c>
      <c r="Q139" s="309">
        <v>125064</v>
      </c>
      <c r="R139" s="309">
        <v>125070</v>
      </c>
      <c r="S139" s="309">
        <v>7</v>
      </c>
      <c r="U139" s="309">
        <v>121494</v>
      </c>
      <c r="V139" s="309">
        <v>121500</v>
      </c>
      <c r="W139" s="309">
        <f t="shared" si="8"/>
        <v>7</v>
      </c>
      <c r="Y139" s="309">
        <v>131191</v>
      </c>
      <c r="Z139" s="309">
        <v>131197</v>
      </c>
      <c r="AA139" s="309">
        <v>7</v>
      </c>
      <c r="AC139" s="309">
        <v>124862</v>
      </c>
      <c r="AD139" s="309">
        <v>124868</v>
      </c>
      <c r="AE139" s="309">
        <v>7</v>
      </c>
      <c r="AG139" s="309">
        <v>131191</v>
      </c>
      <c r="AH139" s="309">
        <v>131197</v>
      </c>
      <c r="AI139" s="309">
        <v>7</v>
      </c>
      <c r="AK139" s="309">
        <v>122557</v>
      </c>
      <c r="AL139" s="309">
        <v>122563</v>
      </c>
      <c r="AM139" s="309">
        <v>7</v>
      </c>
      <c r="AO139" s="309">
        <v>127352</v>
      </c>
      <c r="AP139" s="309">
        <v>127358</v>
      </c>
      <c r="AQ139" s="309">
        <v>7</v>
      </c>
    </row>
    <row r="140" spans="1:43" x14ac:dyDescent="0.3">
      <c r="A140" s="309">
        <v>128578</v>
      </c>
      <c r="B140" s="309">
        <v>128584</v>
      </c>
      <c r="C140" s="309">
        <v>7</v>
      </c>
      <c r="E140" s="309">
        <v>124991</v>
      </c>
      <c r="F140" s="309">
        <v>124997</v>
      </c>
      <c r="G140" s="309">
        <f t="shared" si="6"/>
        <v>7</v>
      </c>
      <c r="I140" s="309">
        <v>124869</v>
      </c>
      <c r="J140" s="309">
        <v>124875</v>
      </c>
      <c r="K140" s="309">
        <f t="shared" si="7"/>
        <v>7</v>
      </c>
      <c r="M140" s="309">
        <v>131193</v>
      </c>
      <c r="N140" s="309">
        <v>131199</v>
      </c>
      <c r="O140" s="309">
        <v>7</v>
      </c>
      <c r="Q140" s="309">
        <v>127152</v>
      </c>
      <c r="R140" s="309">
        <v>127158</v>
      </c>
      <c r="S140" s="309">
        <v>7</v>
      </c>
      <c r="U140" s="309">
        <v>121961</v>
      </c>
      <c r="V140" s="309">
        <v>121967</v>
      </c>
      <c r="W140" s="309">
        <f t="shared" si="8"/>
        <v>7</v>
      </c>
      <c r="Y140" s="309">
        <v>132259</v>
      </c>
      <c r="Z140" s="309">
        <v>132265</v>
      </c>
      <c r="AA140" s="309">
        <v>7</v>
      </c>
      <c r="AC140" s="309">
        <v>125005</v>
      </c>
      <c r="AD140" s="309">
        <v>125011</v>
      </c>
      <c r="AE140" s="309">
        <v>7</v>
      </c>
      <c r="AG140" s="309">
        <v>132259</v>
      </c>
      <c r="AH140" s="309">
        <v>132265</v>
      </c>
      <c r="AI140" s="309">
        <v>7</v>
      </c>
      <c r="AK140" s="309">
        <v>124870</v>
      </c>
      <c r="AL140" s="309">
        <v>124876</v>
      </c>
      <c r="AM140" s="309">
        <v>7</v>
      </c>
      <c r="AO140" s="309">
        <v>128636</v>
      </c>
      <c r="AP140" s="309">
        <v>128642</v>
      </c>
      <c r="AQ140" s="309">
        <v>7</v>
      </c>
    </row>
    <row r="141" spans="1:43" x14ac:dyDescent="0.3">
      <c r="A141" s="309">
        <v>131196</v>
      </c>
      <c r="B141" s="309">
        <v>131202</v>
      </c>
      <c r="C141" s="309">
        <v>7</v>
      </c>
      <c r="E141" s="309">
        <v>127079</v>
      </c>
      <c r="F141" s="309">
        <v>127085</v>
      </c>
      <c r="G141" s="309">
        <f t="shared" si="6"/>
        <v>7</v>
      </c>
      <c r="I141" s="309">
        <v>125012</v>
      </c>
      <c r="J141" s="309">
        <v>125018</v>
      </c>
      <c r="K141" s="309">
        <f t="shared" si="7"/>
        <v>7</v>
      </c>
      <c r="M141" s="309">
        <v>132261</v>
      </c>
      <c r="N141" s="309">
        <v>132267</v>
      </c>
      <c r="O141" s="309">
        <v>7</v>
      </c>
      <c r="Q141" s="309">
        <v>127316</v>
      </c>
      <c r="R141" s="309">
        <v>127322</v>
      </c>
      <c r="S141" s="309">
        <v>7</v>
      </c>
      <c r="U141" s="309">
        <v>124849</v>
      </c>
      <c r="V141" s="309">
        <v>124855</v>
      </c>
      <c r="W141" s="309">
        <f t="shared" si="8"/>
        <v>7</v>
      </c>
      <c r="Y141" s="309">
        <v>132571</v>
      </c>
      <c r="Z141" s="309">
        <v>132577</v>
      </c>
      <c r="AA141" s="309">
        <v>7</v>
      </c>
      <c r="AC141" s="309">
        <v>127093</v>
      </c>
      <c r="AD141" s="309">
        <v>127099</v>
      </c>
      <c r="AE141" s="309">
        <v>7</v>
      </c>
      <c r="AG141" s="309">
        <v>132571</v>
      </c>
      <c r="AH141" s="309">
        <v>132577</v>
      </c>
      <c r="AI141" s="309">
        <v>7</v>
      </c>
      <c r="AK141" s="309">
        <v>125013</v>
      </c>
      <c r="AL141" s="309">
        <v>125019</v>
      </c>
      <c r="AM141" s="309">
        <v>7</v>
      </c>
      <c r="AO141" s="309">
        <v>131254</v>
      </c>
      <c r="AP141" s="309">
        <v>131260</v>
      </c>
      <c r="AQ141" s="309">
        <v>7</v>
      </c>
    </row>
    <row r="142" spans="1:43" x14ac:dyDescent="0.3">
      <c r="A142" s="309">
        <v>132264</v>
      </c>
      <c r="B142" s="309">
        <v>132270</v>
      </c>
      <c r="C142" s="309">
        <v>7</v>
      </c>
      <c r="E142" s="309">
        <v>127243</v>
      </c>
      <c r="F142" s="309">
        <v>127249</v>
      </c>
      <c r="G142" s="309">
        <f t="shared" si="6"/>
        <v>7</v>
      </c>
      <c r="I142" s="309">
        <v>127100</v>
      </c>
      <c r="J142" s="309">
        <v>127106</v>
      </c>
      <c r="K142" s="309">
        <f t="shared" si="7"/>
        <v>7</v>
      </c>
      <c r="M142" s="309">
        <v>132573</v>
      </c>
      <c r="N142" s="309">
        <v>132579</v>
      </c>
      <c r="O142" s="309">
        <v>7</v>
      </c>
      <c r="Q142" s="309">
        <v>128600</v>
      </c>
      <c r="R142" s="309">
        <v>128606</v>
      </c>
      <c r="S142" s="309">
        <v>7</v>
      </c>
      <c r="U142" s="309">
        <v>124992</v>
      </c>
      <c r="V142" s="309">
        <v>124998</v>
      </c>
      <c r="W142" s="309">
        <f t="shared" si="8"/>
        <v>7</v>
      </c>
      <c r="Y142" s="309">
        <v>133842</v>
      </c>
      <c r="Z142" s="309">
        <v>133848</v>
      </c>
      <c r="AA142" s="309">
        <v>7</v>
      </c>
      <c r="AC142" s="309">
        <v>127257</v>
      </c>
      <c r="AD142" s="309">
        <v>127263</v>
      </c>
      <c r="AE142" s="309">
        <v>7</v>
      </c>
      <c r="AG142" s="309">
        <v>133842</v>
      </c>
      <c r="AH142" s="309">
        <v>133848</v>
      </c>
      <c r="AI142" s="309">
        <v>7</v>
      </c>
      <c r="AK142" s="309">
        <v>127101</v>
      </c>
      <c r="AL142" s="309">
        <v>127107</v>
      </c>
      <c r="AM142" s="309">
        <v>7</v>
      </c>
      <c r="AO142" s="309">
        <v>132322</v>
      </c>
      <c r="AP142" s="309">
        <v>132328</v>
      </c>
      <c r="AQ142" s="309">
        <v>7</v>
      </c>
    </row>
    <row r="143" spans="1:43" x14ac:dyDescent="0.3">
      <c r="A143" s="309">
        <v>132576</v>
      </c>
      <c r="B143" s="309">
        <v>132582</v>
      </c>
      <c r="C143" s="309">
        <v>7</v>
      </c>
      <c r="E143" s="309">
        <v>128527</v>
      </c>
      <c r="F143" s="309">
        <v>128533</v>
      </c>
      <c r="G143" s="309">
        <f t="shared" si="6"/>
        <v>7</v>
      </c>
      <c r="I143" s="309">
        <v>127264</v>
      </c>
      <c r="J143" s="309">
        <v>127270</v>
      </c>
      <c r="K143" s="309">
        <f t="shared" si="7"/>
        <v>7</v>
      </c>
      <c r="M143" s="309">
        <v>133844</v>
      </c>
      <c r="N143" s="309">
        <v>133850</v>
      </c>
      <c r="O143" s="309">
        <v>7</v>
      </c>
      <c r="Q143" s="309">
        <v>131218</v>
      </c>
      <c r="R143" s="309">
        <v>131224</v>
      </c>
      <c r="S143" s="309">
        <v>7</v>
      </c>
      <c r="U143" s="309">
        <v>127080</v>
      </c>
      <c r="V143" s="309">
        <v>127086</v>
      </c>
      <c r="W143" s="309">
        <f t="shared" si="8"/>
        <v>7</v>
      </c>
      <c r="Y143" s="309">
        <v>135256</v>
      </c>
      <c r="Z143" s="309">
        <v>135262</v>
      </c>
      <c r="AA143" s="309">
        <v>7</v>
      </c>
      <c r="AC143" s="309">
        <v>128541</v>
      </c>
      <c r="AD143" s="309">
        <v>128547</v>
      </c>
      <c r="AE143" s="309">
        <v>7</v>
      </c>
      <c r="AG143" s="309">
        <v>135256</v>
      </c>
      <c r="AH143" s="309">
        <v>135262</v>
      </c>
      <c r="AI143" s="309">
        <v>7</v>
      </c>
      <c r="AK143" s="309">
        <v>127265</v>
      </c>
      <c r="AL143" s="309">
        <v>127271</v>
      </c>
      <c r="AM143" s="309">
        <v>7</v>
      </c>
      <c r="AO143" s="309">
        <v>132634</v>
      </c>
      <c r="AP143" s="309">
        <v>132640</v>
      </c>
      <c r="AQ143" s="309">
        <v>7</v>
      </c>
    </row>
    <row r="144" spans="1:43" x14ac:dyDescent="0.3">
      <c r="A144" s="309">
        <v>133847</v>
      </c>
      <c r="B144" s="309">
        <v>133853</v>
      </c>
      <c r="C144" s="309">
        <v>7</v>
      </c>
      <c r="E144" s="309">
        <v>131145</v>
      </c>
      <c r="F144" s="309">
        <v>131151</v>
      </c>
      <c r="G144" s="309">
        <f t="shared" si="6"/>
        <v>7</v>
      </c>
      <c r="I144" s="309">
        <v>128548</v>
      </c>
      <c r="J144" s="309">
        <v>128554</v>
      </c>
      <c r="K144" s="309">
        <f t="shared" si="7"/>
        <v>7</v>
      </c>
      <c r="M144" s="309">
        <v>135258</v>
      </c>
      <c r="N144" s="309">
        <v>135264</v>
      </c>
      <c r="O144" s="309">
        <v>7</v>
      </c>
      <c r="Q144" s="309">
        <v>132286</v>
      </c>
      <c r="R144" s="309">
        <v>132292</v>
      </c>
      <c r="S144" s="309">
        <v>7</v>
      </c>
      <c r="U144" s="309">
        <v>127244</v>
      </c>
      <c r="V144" s="309">
        <v>127250</v>
      </c>
      <c r="W144" s="309">
        <f t="shared" si="8"/>
        <v>7</v>
      </c>
      <c r="Y144" s="309">
        <v>135598</v>
      </c>
      <c r="Z144" s="309">
        <v>135604</v>
      </c>
      <c r="AA144" s="309">
        <v>7</v>
      </c>
      <c r="AC144" s="309">
        <v>131159</v>
      </c>
      <c r="AD144" s="309">
        <v>131165</v>
      </c>
      <c r="AE144" s="309">
        <v>7</v>
      </c>
      <c r="AG144" s="309">
        <v>135598</v>
      </c>
      <c r="AH144" s="309">
        <v>135604</v>
      </c>
      <c r="AI144" s="309">
        <v>7</v>
      </c>
      <c r="AK144" s="309">
        <v>128549</v>
      </c>
      <c r="AL144" s="309">
        <v>128555</v>
      </c>
      <c r="AM144" s="309">
        <v>7</v>
      </c>
      <c r="AO144" s="309">
        <v>133905</v>
      </c>
      <c r="AP144" s="309">
        <v>133911</v>
      </c>
      <c r="AQ144" s="309">
        <v>7</v>
      </c>
    </row>
    <row r="145" spans="1:43" x14ac:dyDescent="0.3">
      <c r="A145" s="309">
        <v>135261</v>
      </c>
      <c r="B145" s="309">
        <v>135267</v>
      </c>
      <c r="C145" s="309">
        <v>7</v>
      </c>
      <c r="E145" s="309">
        <v>132213</v>
      </c>
      <c r="F145" s="309">
        <v>132219</v>
      </c>
      <c r="G145" s="309">
        <f t="shared" si="6"/>
        <v>7</v>
      </c>
      <c r="I145" s="309">
        <v>131166</v>
      </c>
      <c r="J145" s="309">
        <v>131172</v>
      </c>
      <c r="K145" s="309">
        <f t="shared" si="7"/>
        <v>7</v>
      </c>
      <c r="M145" s="309">
        <v>135600</v>
      </c>
      <c r="N145" s="309">
        <v>135606</v>
      </c>
      <c r="O145" s="309">
        <v>7</v>
      </c>
      <c r="Q145" s="309">
        <v>132598</v>
      </c>
      <c r="R145" s="309">
        <v>132604</v>
      </c>
      <c r="S145" s="309">
        <v>7</v>
      </c>
      <c r="U145" s="309">
        <v>128528</v>
      </c>
      <c r="V145" s="309">
        <v>128534</v>
      </c>
      <c r="W145" s="309">
        <f t="shared" si="8"/>
        <v>7</v>
      </c>
      <c r="Y145" s="309">
        <v>5983</v>
      </c>
      <c r="Z145" s="309">
        <v>5990</v>
      </c>
      <c r="AA145" s="309">
        <v>8</v>
      </c>
      <c r="AC145" s="309">
        <v>132227</v>
      </c>
      <c r="AD145" s="309">
        <v>132233</v>
      </c>
      <c r="AE145" s="309">
        <v>7</v>
      </c>
      <c r="AG145" s="309">
        <v>5983</v>
      </c>
      <c r="AH145" s="309">
        <v>5990</v>
      </c>
      <c r="AI145" s="309">
        <v>8</v>
      </c>
      <c r="AK145" s="309">
        <v>131167</v>
      </c>
      <c r="AL145" s="309">
        <v>131173</v>
      </c>
      <c r="AM145" s="309">
        <v>7</v>
      </c>
      <c r="AO145" s="309">
        <v>135319</v>
      </c>
      <c r="AP145" s="309">
        <v>135325</v>
      </c>
      <c r="AQ145" s="309">
        <v>7</v>
      </c>
    </row>
    <row r="146" spans="1:43" x14ac:dyDescent="0.3">
      <c r="A146" s="309">
        <v>135603</v>
      </c>
      <c r="B146" s="309">
        <v>135609</v>
      </c>
      <c r="C146" s="309">
        <v>7</v>
      </c>
      <c r="E146" s="309">
        <v>132525</v>
      </c>
      <c r="F146" s="309">
        <v>132531</v>
      </c>
      <c r="G146" s="309">
        <f t="shared" si="6"/>
        <v>7</v>
      </c>
      <c r="I146" s="309">
        <v>132234</v>
      </c>
      <c r="J146" s="309">
        <v>132240</v>
      </c>
      <c r="K146" s="309">
        <f t="shared" si="7"/>
        <v>7</v>
      </c>
      <c r="M146" s="309">
        <v>5978</v>
      </c>
      <c r="N146" s="309">
        <v>5985</v>
      </c>
      <c r="O146" s="309">
        <v>8</v>
      </c>
      <c r="Q146" s="309">
        <v>133869</v>
      </c>
      <c r="R146" s="309">
        <v>133875</v>
      </c>
      <c r="S146" s="309">
        <v>7</v>
      </c>
      <c r="U146" s="309">
        <v>131146</v>
      </c>
      <c r="V146" s="309">
        <v>131152</v>
      </c>
      <c r="W146" s="309">
        <f t="shared" si="8"/>
        <v>7</v>
      </c>
      <c r="Y146" s="309">
        <v>7003</v>
      </c>
      <c r="Z146" s="309">
        <v>7010</v>
      </c>
      <c r="AA146" s="309">
        <v>8</v>
      </c>
      <c r="AC146" s="309">
        <v>132539</v>
      </c>
      <c r="AD146" s="309">
        <v>132545</v>
      </c>
      <c r="AE146" s="309">
        <v>7</v>
      </c>
      <c r="AG146" s="309">
        <v>7003</v>
      </c>
      <c r="AH146" s="309">
        <v>7010</v>
      </c>
      <c r="AI146" s="309">
        <v>8</v>
      </c>
      <c r="AK146" s="309">
        <v>132235</v>
      </c>
      <c r="AL146" s="309">
        <v>132241</v>
      </c>
      <c r="AM146" s="309">
        <v>7</v>
      </c>
      <c r="AO146" s="309">
        <v>135661</v>
      </c>
      <c r="AP146" s="309">
        <v>135667</v>
      </c>
      <c r="AQ146" s="309">
        <v>7</v>
      </c>
    </row>
    <row r="147" spans="1:43" x14ac:dyDescent="0.3">
      <c r="A147" s="309">
        <v>5983</v>
      </c>
      <c r="B147" s="309">
        <v>5990</v>
      </c>
      <c r="C147" s="309">
        <v>8</v>
      </c>
      <c r="E147" s="309">
        <v>133796</v>
      </c>
      <c r="F147" s="309">
        <v>133802</v>
      </c>
      <c r="G147" s="309">
        <f t="shared" si="6"/>
        <v>7</v>
      </c>
      <c r="I147" s="309">
        <v>132546</v>
      </c>
      <c r="J147" s="309">
        <v>132552</v>
      </c>
      <c r="K147" s="309">
        <f t="shared" si="7"/>
        <v>7</v>
      </c>
      <c r="M147" s="309">
        <v>6998</v>
      </c>
      <c r="N147" s="309">
        <v>7005</v>
      </c>
      <c r="O147" s="309">
        <v>8</v>
      </c>
      <c r="Q147" s="309">
        <v>135283</v>
      </c>
      <c r="R147" s="309">
        <v>135289</v>
      </c>
      <c r="S147" s="309">
        <v>7</v>
      </c>
      <c r="U147" s="309">
        <v>132214</v>
      </c>
      <c r="V147" s="309">
        <v>132220</v>
      </c>
      <c r="W147" s="309">
        <f t="shared" si="8"/>
        <v>7</v>
      </c>
      <c r="Y147" s="309">
        <v>7465</v>
      </c>
      <c r="Z147" s="309">
        <v>7472</v>
      </c>
      <c r="AA147" s="309">
        <v>8</v>
      </c>
      <c r="AC147" s="309">
        <v>133810</v>
      </c>
      <c r="AD147" s="309">
        <v>133816</v>
      </c>
      <c r="AE147" s="309">
        <v>7</v>
      </c>
      <c r="AG147" s="309">
        <v>7465</v>
      </c>
      <c r="AH147" s="309">
        <v>7472</v>
      </c>
      <c r="AI147" s="309">
        <v>8</v>
      </c>
      <c r="AK147" s="309">
        <v>132547</v>
      </c>
      <c r="AL147" s="309">
        <v>132553</v>
      </c>
      <c r="AM147" s="309">
        <v>7</v>
      </c>
      <c r="AO147" s="309">
        <v>5983</v>
      </c>
      <c r="AP147" s="309">
        <v>5990</v>
      </c>
      <c r="AQ147" s="309">
        <v>8</v>
      </c>
    </row>
    <row r="148" spans="1:43" x14ac:dyDescent="0.3">
      <c r="A148" s="309">
        <v>7003</v>
      </c>
      <c r="B148" s="309">
        <v>7010</v>
      </c>
      <c r="C148" s="309">
        <v>8</v>
      </c>
      <c r="E148" s="309">
        <v>135210</v>
      </c>
      <c r="F148" s="309">
        <v>135216</v>
      </c>
      <c r="G148" s="309">
        <f t="shared" si="6"/>
        <v>7</v>
      </c>
      <c r="I148" s="309">
        <v>133817</v>
      </c>
      <c r="J148" s="309">
        <v>133823</v>
      </c>
      <c r="K148" s="309">
        <f t="shared" si="7"/>
        <v>7</v>
      </c>
      <c r="M148" s="309">
        <v>7257</v>
      </c>
      <c r="N148" s="309">
        <v>7264</v>
      </c>
      <c r="O148" s="309">
        <v>8</v>
      </c>
      <c r="Q148" s="309">
        <v>135625</v>
      </c>
      <c r="R148" s="309">
        <v>135631</v>
      </c>
      <c r="S148" s="309">
        <v>7</v>
      </c>
      <c r="U148" s="309">
        <v>132526</v>
      </c>
      <c r="V148" s="309">
        <v>132532</v>
      </c>
      <c r="W148" s="309">
        <f t="shared" si="8"/>
        <v>7</v>
      </c>
      <c r="Y148" s="309">
        <v>7855</v>
      </c>
      <c r="Z148" s="309">
        <v>7862</v>
      </c>
      <c r="AA148" s="309">
        <v>8</v>
      </c>
      <c r="AC148" s="309">
        <v>135224</v>
      </c>
      <c r="AD148" s="309">
        <v>135230</v>
      </c>
      <c r="AE148" s="309">
        <v>7</v>
      </c>
      <c r="AG148" s="309">
        <v>7855</v>
      </c>
      <c r="AH148" s="309">
        <v>7862</v>
      </c>
      <c r="AI148" s="309">
        <v>8</v>
      </c>
      <c r="AK148" s="309">
        <v>133818</v>
      </c>
      <c r="AL148" s="309">
        <v>133824</v>
      </c>
      <c r="AM148" s="309">
        <v>7</v>
      </c>
      <c r="AO148" s="309">
        <v>7003</v>
      </c>
      <c r="AP148" s="309">
        <v>7010</v>
      </c>
      <c r="AQ148" s="309">
        <v>8</v>
      </c>
    </row>
    <row r="149" spans="1:43" x14ac:dyDescent="0.3">
      <c r="A149" s="309">
        <v>7262</v>
      </c>
      <c r="B149" s="309">
        <v>7269</v>
      </c>
      <c r="C149" s="309">
        <v>8</v>
      </c>
      <c r="E149" s="309">
        <v>135552</v>
      </c>
      <c r="F149" s="309">
        <v>135558</v>
      </c>
      <c r="G149" s="309">
        <f t="shared" si="6"/>
        <v>7</v>
      </c>
      <c r="I149" s="309">
        <v>135231</v>
      </c>
      <c r="J149" s="309">
        <v>135237</v>
      </c>
      <c r="K149" s="309">
        <f t="shared" si="7"/>
        <v>7</v>
      </c>
      <c r="M149" s="309">
        <v>7459</v>
      </c>
      <c r="N149" s="309">
        <v>7466</v>
      </c>
      <c r="O149" s="309">
        <v>8</v>
      </c>
      <c r="Q149" s="309">
        <v>6011</v>
      </c>
      <c r="R149" s="309">
        <v>6018</v>
      </c>
      <c r="S149" s="309">
        <v>8</v>
      </c>
      <c r="U149" s="309">
        <v>133797</v>
      </c>
      <c r="V149" s="309">
        <v>133803</v>
      </c>
      <c r="W149" s="309">
        <f t="shared" si="8"/>
        <v>7</v>
      </c>
      <c r="Y149" s="309">
        <v>7949</v>
      </c>
      <c r="Z149" s="309">
        <v>7956</v>
      </c>
      <c r="AA149" s="309">
        <v>8</v>
      </c>
      <c r="AC149" s="309">
        <v>135566</v>
      </c>
      <c r="AD149" s="309">
        <v>135572</v>
      </c>
      <c r="AE149" s="309">
        <v>7</v>
      </c>
      <c r="AG149" s="309">
        <v>7949</v>
      </c>
      <c r="AH149" s="309">
        <v>7956</v>
      </c>
      <c r="AI149" s="309">
        <v>8</v>
      </c>
      <c r="AK149" s="309">
        <v>135232</v>
      </c>
      <c r="AL149" s="309">
        <v>135238</v>
      </c>
      <c r="AM149" s="309">
        <v>7</v>
      </c>
      <c r="AO149" s="309">
        <v>7262</v>
      </c>
      <c r="AP149" s="309">
        <v>7269</v>
      </c>
      <c r="AQ149" s="309">
        <v>8</v>
      </c>
    </row>
    <row r="150" spans="1:43" x14ac:dyDescent="0.3">
      <c r="A150" s="309">
        <v>7464</v>
      </c>
      <c r="B150" s="309">
        <v>7471</v>
      </c>
      <c r="C150" s="309">
        <v>8</v>
      </c>
      <c r="E150" s="309">
        <v>4699</v>
      </c>
      <c r="F150" s="309">
        <v>4706</v>
      </c>
      <c r="G150" s="309">
        <f t="shared" si="6"/>
        <v>8</v>
      </c>
      <c r="I150" s="309">
        <v>4705</v>
      </c>
      <c r="J150" s="309">
        <v>4712</v>
      </c>
      <c r="K150" s="309">
        <f t="shared" si="7"/>
        <v>8</v>
      </c>
      <c r="M150" s="309">
        <v>7849</v>
      </c>
      <c r="N150" s="309">
        <v>7856</v>
      </c>
      <c r="O150" s="309">
        <v>8</v>
      </c>
      <c r="Q150" s="309">
        <v>6128</v>
      </c>
      <c r="R150" s="309">
        <v>6135</v>
      </c>
      <c r="S150" s="309">
        <v>8</v>
      </c>
      <c r="U150" s="309">
        <v>135211</v>
      </c>
      <c r="V150" s="309">
        <v>135217</v>
      </c>
      <c r="W150" s="309">
        <f t="shared" si="8"/>
        <v>7</v>
      </c>
      <c r="Y150" s="309">
        <v>10211</v>
      </c>
      <c r="Z150" s="309">
        <v>10218</v>
      </c>
      <c r="AA150" s="309">
        <v>8</v>
      </c>
      <c r="AC150" s="309">
        <v>4698</v>
      </c>
      <c r="AD150" s="309">
        <v>4705</v>
      </c>
      <c r="AE150" s="309">
        <v>8</v>
      </c>
      <c r="AG150" s="309">
        <v>10211</v>
      </c>
      <c r="AH150" s="309">
        <v>10218</v>
      </c>
      <c r="AI150" s="309">
        <v>8</v>
      </c>
      <c r="AK150" s="309">
        <v>4705</v>
      </c>
      <c r="AL150" s="309">
        <v>4712</v>
      </c>
      <c r="AM150" s="309">
        <v>8</v>
      </c>
      <c r="AO150" s="309">
        <v>7464</v>
      </c>
      <c r="AP150" s="309">
        <v>7471</v>
      </c>
      <c r="AQ150" s="309">
        <v>8</v>
      </c>
    </row>
    <row r="151" spans="1:43" x14ac:dyDescent="0.3">
      <c r="A151" s="309">
        <v>7854</v>
      </c>
      <c r="B151" s="309">
        <v>7861</v>
      </c>
      <c r="C151" s="309">
        <v>8</v>
      </c>
      <c r="E151" s="309">
        <v>6009</v>
      </c>
      <c r="F151" s="309">
        <v>6016</v>
      </c>
      <c r="G151" s="309">
        <f t="shared" si="6"/>
        <v>8</v>
      </c>
      <c r="I151" s="309">
        <v>5982</v>
      </c>
      <c r="J151" s="309">
        <v>5989</v>
      </c>
      <c r="K151" s="309">
        <f t="shared" si="7"/>
        <v>8</v>
      </c>
      <c r="M151" s="309">
        <v>7943</v>
      </c>
      <c r="N151" s="309">
        <v>7950</v>
      </c>
      <c r="O151" s="309">
        <v>8</v>
      </c>
      <c r="Q151" s="309">
        <v>7032</v>
      </c>
      <c r="R151" s="309">
        <v>7039</v>
      </c>
      <c r="S151" s="309">
        <v>8</v>
      </c>
      <c r="U151" s="309">
        <v>135553</v>
      </c>
      <c r="V151" s="309">
        <v>135559</v>
      </c>
      <c r="W151" s="309">
        <f t="shared" si="8"/>
        <v>7</v>
      </c>
      <c r="Y151" s="309">
        <v>11093</v>
      </c>
      <c r="Z151" s="309">
        <v>11100</v>
      </c>
      <c r="AA151" s="309">
        <v>8</v>
      </c>
      <c r="AC151" s="309">
        <v>6007</v>
      </c>
      <c r="AD151" s="309">
        <v>6014</v>
      </c>
      <c r="AE151" s="309">
        <v>8</v>
      </c>
      <c r="AG151" s="309">
        <v>11093</v>
      </c>
      <c r="AH151" s="309">
        <v>11100</v>
      </c>
      <c r="AI151" s="309">
        <v>8</v>
      </c>
      <c r="AK151" s="309">
        <v>5982</v>
      </c>
      <c r="AL151" s="309">
        <v>5989</v>
      </c>
      <c r="AM151" s="309">
        <v>8</v>
      </c>
      <c r="AO151" s="309">
        <v>7854</v>
      </c>
      <c r="AP151" s="309">
        <v>7861</v>
      </c>
      <c r="AQ151" s="309">
        <v>8</v>
      </c>
    </row>
    <row r="152" spans="1:43" x14ac:dyDescent="0.3">
      <c r="A152" s="309">
        <v>7948</v>
      </c>
      <c r="B152" s="309">
        <v>7955</v>
      </c>
      <c r="C152" s="309">
        <v>8</v>
      </c>
      <c r="E152" s="309">
        <v>7029</v>
      </c>
      <c r="F152" s="309">
        <v>7036</v>
      </c>
      <c r="G152" s="309">
        <f t="shared" si="6"/>
        <v>8</v>
      </c>
      <c r="I152" s="309">
        <v>7452</v>
      </c>
      <c r="J152" s="309">
        <v>7459</v>
      </c>
      <c r="K152" s="309">
        <f t="shared" si="7"/>
        <v>8</v>
      </c>
      <c r="M152" s="309">
        <v>10205</v>
      </c>
      <c r="N152" s="309">
        <v>10212</v>
      </c>
      <c r="O152" s="309">
        <v>8</v>
      </c>
      <c r="Q152" s="309">
        <v>7290</v>
      </c>
      <c r="R152" s="309">
        <v>7297</v>
      </c>
      <c r="S152" s="309">
        <v>8</v>
      </c>
      <c r="U152" s="309">
        <v>4700</v>
      </c>
      <c r="V152" s="309">
        <v>4707</v>
      </c>
      <c r="W152" s="309">
        <f t="shared" si="8"/>
        <v>8</v>
      </c>
      <c r="Y152" s="309">
        <v>11506</v>
      </c>
      <c r="Z152" s="309">
        <v>11513</v>
      </c>
      <c r="AA152" s="309">
        <v>8</v>
      </c>
      <c r="AC152" s="309">
        <v>7027</v>
      </c>
      <c r="AD152" s="309">
        <v>7034</v>
      </c>
      <c r="AE152" s="309">
        <v>8</v>
      </c>
      <c r="AG152" s="309">
        <v>11506</v>
      </c>
      <c r="AH152" s="309">
        <v>11513</v>
      </c>
      <c r="AI152" s="309">
        <v>8</v>
      </c>
      <c r="AK152" s="309">
        <v>7452</v>
      </c>
      <c r="AL152" s="309">
        <v>7459</v>
      </c>
      <c r="AM152" s="309">
        <v>8</v>
      </c>
      <c r="AO152" s="309">
        <v>7948</v>
      </c>
      <c r="AP152" s="309">
        <v>7955</v>
      </c>
      <c r="AQ152" s="309">
        <v>8</v>
      </c>
    </row>
    <row r="153" spans="1:43" x14ac:dyDescent="0.3">
      <c r="A153" s="309">
        <v>10210</v>
      </c>
      <c r="B153" s="309">
        <v>10217</v>
      </c>
      <c r="C153" s="309">
        <v>8</v>
      </c>
      <c r="E153" s="309">
        <v>7243</v>
      </c>
      <c r="F153" s="309">
        <v>7250</v>
      </c>
      <c r="G153" s="309">
        <f t="shared" si="6"/>
        <v>8</v>
      </c>
      <c r="I153" s="309">
        <v>7843</v>
      </c>
      <c r="J153" s="309">
        <v>7850</v>
      </c>
      <c r="K153" s="309">
        <f t="shared" si="7"/>
        <v>8</v>
      </c>
      <c r="M153" s="309">
        <v>11087</v>
      </c>
      <c r="N153" s="309">
        <v>11094</v>
      </c>
      <c r="O153" s="309">
        <v>8</v>
      </c>
      <c r="Q153" s="309">
        <v>7492</v>
      </c>
      <c r="R153" s="309">
        <v>7499</v>
      </c>
      <c r="S153" s="309">
        <v>8</v>
      </c>
      <c r="U153" s="309">
        <v>6010</v>
      </c>
      <c r="V153" s="309">
        <v>6017</v>
      </c>
      <c r="W153" s="309">
        <f t="shared" si="8"/>
        <v>8</v>
      </c>
      <c r="Y153" s="309">
        <v>12038</v>
      </c>
      <c r="Z153" s="309">
        <v>12045</v>
      </c>
      <c r="AA153" s="309">
        <v>8</v>
      </c>
      <c r="AC153" s="309">
        <v>7241</v>
      </c>
      <c r="AD153" s="309">
        <v>7248</v>
      </c>
      <c r="AE153" s="309">
        <v>8</v>
      </c>
      <c r="AG153" s="309">
        <v>12038</v>
      </c>
      <c r="AH153" s="309">
        <v>12045</v>
      </c>
      <c r="AI153" s="309">
        <v>8</v>
      </c>
      <c r="AK153" s="309">
        <v>7843</v>
      </c>
      <c r="AL153" s="309">
        <v>7850</v>
      </c>
      <c r="AM153" s="309">
        <v>8</v>
      </c>
      <c r="AO153" s="309">
        <v>10210</v>
      </c>
      <c r="AP153" s="309">
        <v>10217</v>
      </c>
      <c r="AQ153" s="309">
        <v>8</v>
      </c>
    </row>
    <row r="154" spans="1:43" x14ac:dyDescent="0.3">
      <c r="A154" s="309">
        <v>11092</v>
      </c>
      <c r="B154" s="309">
        <v>11099</v>
      </c>
      <c r="C154" s="309">
        <v>8</v>
      </c>
      <c r="E154" s="309">
        <v>7491</v>
      </c>
      <c r="F154" s="309">
        <v>7498</v>
      </c>
      <c r="G154" s="309">
        <f t="shared" si="6"/>
        <v>8</v>
      </c>
      <c r="I154" s="309">
        <v>7937</v>
      </c>
      <c r="J154" s="309">
        <v>7944</v>
      </c>
      <c r="K154" s="309">
        <f t="shared" si="7"/>
        <v>8</v>
      </c>
      <c r="M154" s="309">
        <v>11500</v>
      </c>
      <c r="N154" s="309">
        <v>11507</v>
      </c>
      <c r="O154" s="309">
        <v>8</v>
      </c>
      <c r="Q154" s="309">
        <v>7882</v>
      </c>
      <c r="R154" s="309">
        <v>7889</v>
      </c>
      <c r="S154" s="309">
        <v>8</v>
      </c>
      <c r="U154" s="309">
        <v>7030</v>
      </c>
      <c r="V154" s="309">
        <v>7037</v>
      </c>
      <c r="W154" s="309">
        <f t="shared" si="8"/>
        <v>8</v>
      </c>
      <c r="Y154" s="309">
        <v>12279</v>
      </c>
      <c r="Z154" s="309">
        <v>12286</v>
      </c>
      <c r="AA154" s="309">
        <v>8</v>
      </c>
      <c r="AC154" s="309">
        <v>7489</v>
      </c>
      <c r="AD154" s="309">
        <v>7496</v>
      </c>
      <c r="AE154" s="309">
        <v>8</v>
      </c>
      <c r="AG154" s="309">
        <v>12279</v>
      </c>
      <c r="AH154" s="309">
        <v>12286</v>
      </c>
      <c r="AI154" s="309">
        <v>8</v>
      </c>
      <c r="AK154" s="309">
        <v>7937</v>
      </c>
      <c r="AL154" s="309">
        <v>7944</v>
      </c>
      <c r="AM154" s="309">
        <v>8</v>
      </c>
      <c r="AO154" s="309">
        <v>11092</v>
      </c>
      <c r="AP154" s="309">
        <v>11099</v>
      </c>
      <c r="AQ154" s="309">
        <v>8</v>
      </c>
    </row>
    <row r="155" spans="1:43" x14ac:dyDescent="0.3">
      <c r="A155" s="309">
        <v>11505</v>
      </c>
      <c r="B155" s="309">
        <v>11512</v>
      </c>
      <c r="C155" s="309">
        <v>8</v>
      </c>
      <c r="E155" s="309">
        <v>7881</v>
      </c>
      <c r="F155" s="309">
        <v>7888</v>
      </c>
      <c r="G155" s="309">
        <f t="shared" si="6"/>
        <v>8</v>
      </c>
      <c r="I155" s="309">
        <v>8099</v>
      </c>
      <c r="J155" s="309">
        <v>8106</v>
      </c>
      <c r="K155" s="309">
        <f t="shared" si="7"/>
        <v>8</v>
      </c>
      <c r="M155" s="309">
        <v>12039</v>
      </c>
      <c r="N155" s="309">
        <v>12046</v>
      </c>
      <c r="O155" s="309">
        <v>8</v>
      </c>
      <c r="Q155" s="309">
        <v>7976</v>
      </c>
      <c r="R155" s="309">
        <v>7983</v>
      </c>
      <c r="S155" s="309">
        <v>8</v>
      </c>
      <c r="U155" s="309">
        <v>7244</v>
      </c>
      <c r="V155" s="309">
        <v>7251</v>
      </c>
      <c r="W155" s="309">
        <f t="shared" si="8"/>
        <v>8</v>
      </c>
      <c r="Y155" s="309">
        <v>14371</v>
      </c>
      <c r="Z155" s="309">
        <v>14378</v>
      </c>
      <c r="AA155" s="309">
        <v>8</v>
      </c>
      <c r="AC155" s="309">
        <v>7751</v>
      </c>
      <c r="AD155" s="309">
        <v>7758</v>
      </c>
      <c r="AE155" s="309">
        <v>8</v>
      </c>
      <c r="AG155" s="309">
        <v>14371</v>
      </c>
      <c r="AH155" s="309">
        <v>14378</v>
      </c>
      <c r="AI155" s="309">
        <v>8</v>
      </c>
      <c r="AK155" s="309">
        <v>8099</v>
      </c>
      <c r="AL155" s="309">
        <v>8106</v>
      </c>
      <c r="AM155" s="309">
        <v>8</v>
      </c>
      <c r="AO155" s="309">
        <v>11505</v>
      </c>
      <c r="AP155" s="309">
        <v>11512</v>
      </c>
      <c r="AQ155" s="309">
        <v>8</v>
      </c>
    </row>
    <row r="156" spans="1:43" x14ac:dyDescent="0.3">
      <c r="A156" s="309">
        <v>12037</v>
      </c>
      <c r="B156" s="309">
        <v>12044</v>
      </c>
      <c r="C156" s="309">
        <v>8</v>
      </c>
      <c r="E156" s="309">
        <v>7975</v>
      </c>
      <c r="F156" s="309">
        <v>7982</v>
      </c>
      <c r="G156" s="309">
        <f t="shared" si="6"/>
        <v>8</v>
      </c>
      <c r="I156" s="309">
        <v>8247</v>
      </c>
      <c r="J156" s="309">
        <v>8254</v>
      </c>
      <c r="K156" s="309">
        <f t="shared" si="7"/>
        <v>8</v>
      </c>
      <c r="M156" s="309">
        <v>14372</v>
      </c>
      <c r="N156" s="309">
        <v>14379</v>
      </c>
      <c r="O156" s="309">
        <v>8</v>
      </c>
      <c r="Q156" s="309">
        <v>10238</v>
      </c>
      <c r="R156" s="309">
        <v>10245</v>
      </c>
      <c r="S156" s="309">
        <v>8</v>
      </c>
      <c r="U156" s="309">
        <v>7492</v>
      </c>
      <c r="V156" s="309">
        <v>7499</v>
      </c>
      <c r="W156" s="309">
        <f t="shared" si="8"/>
        <v>8</v>
      </c>
      <c r="Y156" s="309">
        <v>15580</v>
      </c>
      <c r="Z156" s="309">
        <v>15587</v>
      </c>
      <c r="AA156" s="309">
        <v>8</v>
      </c>
      <c r="AC156" s="309">
        <v>7878</v>
      </c>
      <c r="AD156" s="309">
        <v>7885</v>
      </c>
      <c r="AE156" s="309">
        <v>8</v>
      </c>
      <c r="AG156" s="309">
        <v>15580</v>
      </c>
      <c r="AH156" s="309">
        <v>15587</v>
      </c>
      <c r="AI156" s="309">
        <v>8</v>
      </c>
      <c r="AK156" s="309">
        <v>8247</v>
      </c>
      <c r="AL156" s="309">
        <v>8254</v>
      </c>
      <c r="AM156" s="309">
        <v>8</v>
      </c>
      <c r="AO156" s="309">
        <v>12044</v>
      </c>
      <c r="AP156" s="309">
        <v>12051</v>
      </c>
      <c r="AQ156" s="309">
        <v>8</v>
      </c>
    </row>
    <row r="157" spans="1:43" x14ac:dyDescent="0.3">
      <c r="A157" s="309">
        <v>14376</v>
      </c>
      <c r="B157" s="309">
        <v>14383</v>
      </c>
      <c r="C157" s="309">
        <v>8</v>
      </c>
      <c r="E157" s="309">
        <v>8285</v>
      </c>
      <c r="F157" s="309">
        <v>8292</v>
      </c>
      <c r="G157" s="309">
        <f t="shared" si="6"/>
        <v>8</v>
      </c>
      <c r="I157" s="309">
        <v>10198</v>
      </c>
      <c r="J157" s="309">
        <v>10205</v>
      </c>
      <c r="K157" s="309">
        <f t="shared" si="7"/>
        <v>8</v>
      </c>
      <c r="M157" s="309">
        <v>15581</v>
      </c>
      <c r="N157" s="309">
        <v>15588</v>
      </c>
      <c r="O157" s="309">
        <v>8</v>
      </c>
      <c r="Q157" s="309">
        <v>11120</v>
      </c>
      <c r="R157" s="309">
        <v>11127</v>
      </c>
      <c r="S157" s="309">
        <v>8</v>
      </c>
      <c r="U157" s="309">
        <v>7882</v>
      </c>
      <c r="V157" s="309">
        <v>7889</v>
      </c>
      <c r="W157" s="309">
        <f t="shared" si="8"/>
        <v>8</v>
      </c>
      <c r="Y157" s="309">
        <v>15627</v>
      </c>
      <c r="Z157" s="309">
        <v>15634</v>
      </c>
      <c r="AA157" s="309">
        <v>8</v>
      </c>
      <c r="AC157" s="309">
        <v>7972</v>
      </c>
      <c r="AD157" s="309">
        <v>7979</v>
      </c>
      <c r="AE157" s="309">
        <v>8</v>
      </c>
      <c r="AG157" s="309">
        <v>15627</v>
      </c>
      <c r="AH157" s="309">
        <v>15634</v>
      </c>
      <c r="AI157" s="309">
        <v>8</v>
      </c>
      <c r="AK157" s="309">
        <v>10198</v>
      </c>
      <c r="AL157" s="309">
        <v>10205</v>
      </c>
      <c r="AM157" s="309">
        <v>8</v>
      </c>
      <c r="AO157" s="309">
        <v>14377</v>
      </c>
      <c r="AP157" s="309">
        <v>14384</v>
      </c>
      <c r="AQ157" s="309">
        <v>8</v>
      </c>
    </row>
    <row r="158" spans="1:43" x14ac:dyDescent="0.3">
      <c r="A158" s="309">
        <v>15585</v>
      </c>
      <c r="B158" s="309">
        <v>15592</v>
      </c>
      <c r="C158" s="309">
        <v>8</v>
      </c>
      <c r="E158" s="309">
        <v>10236</v>
      </c>
      <c r="F158" s="309">
        <v>10243</v>
      </c>
      <c r="G158" s="309">
        <f t="shared" si="6"/>
        <v>8</v>
      </c>
      <c r="I158" s="309">
        <v>14372</v>
      </c>
      <c r="J158" s="309">
        <v>14379</v>
      </c>
      <c r="K158" s="309">
        <f t="shared" si="7"/>
        <v>8</v>
      </c>
      <c r="M158" s="309">
        <v>15628</v>
      </c>
      <c r="N158" s="309">
        <v>15635</v>
      </c>
      <c r="O158" s="309">
        <v>8</v>
      </c>
      <c r="Q158" s="309">
        <v>11533</v>
      </c>
      <c r="R158" s="309">
        <v>11540</v>
      </c>
      <c r="S158" s="309">
        <v>8</v>
      </c>
      <c r="U158" s="309">
        <v>7976</v>
      </c>
      <c r="V158" s="309">
        <v>7983</v>
      </c>
      <c r="W158" s="309">
        <f t="shared" si="8"/>
        <v>8</v>
      </c>
      <c r="Y158" s="309">
        <v>16741</v>
      </c>
      <c r="Z158" s="309">
        <v>16748</v>
      </c>
      <c r="AA158" s="309">
        <v>8</v>
      </c>
      <c r="AC158" s="309">
        <v>8282</v>
      </c>
      <c r="AD158" s="309">
        <v>8289</v>
      </c>
      <c r="AE158" s="309">
        <v>8</v>
      </c>
      <c r="AG158" s="309">
        <v>16741</v>
      </c>
      <c r="AH158" s="309">
        <v>16748</v>
      </c>
      <c r="AI158" s="309">
        <v>8</v>
      </c>
      <c r="AK158" s="309">
        <v>14372</v>
      </c>
      <c r="AL158" s="309">
        <v>14379</v>
      </c>
      <c r="AM158" s="309">
        <v>8</v>
      </c>
      <c r="AO158" s="309">
        <v>15586</v>
      </c>
      <c r="AP158" s="309">
        <v>15593</v>
      </c>
      <c r="AQ158" s="309">
        <v>8</v>
      </c>
    </row>
    <row r="159" spans="1:43" x14ac:dyDescent="0.3">
      <c r="A159" s="309">
        <v>15632</v>
      </c>
      <c r="B159" s="309">
        <v>15639</v>
      </c>
      <c r="C159" s="309">
        <v>8</v>
      </c>
      <c r="E159" s="309">
        <v>11118</v>
      </c>
      <c r="F159" s="309">
        <v>11125</v>
      </c>
      <c r="G159" s="309">
        <f t="shared" si="6"/>
        <v>8</v>
      </c>
      <c r="I159" s="309">
        <v>15628</v>
      </c>
      <c r="J159" s="309">
        <v>15635</v>
      </c>
      <c r="K159" s="309">
        <f t="shared" si="7"/>
        <v>8</v>
      </c>
      <c r="M159" s="309">
        <v>16741</v>
      </c>
      <c r="N159" s="309">
        <v>16748</v>
      </c>
      <c r="O159" s="309">
        <v>8</v>
      </c>
      <c r="Q159" s="309">
        <v>12072</v>
      </c>
      <c r="R159" s="309">
        <v>12079</v>
      </c>
      <c r="S159" s="309">
        <v>8</v>
      </c>
      <c r="U159" s="309">
        <v>8286</v>
      </c>
      <c r="V159" s="309">
        <v>8293</v>
      </c>
      <c r="W159" s="309">
        <f t="shared" si="8"/>
        <v>8</v>
      </c>
      <c r="Y159" s="309">
        <v>17369</v>
      </c>
      <c r="Z159" s="309">
        <v>17376</v>
      </c>
      <c r="AA159" s="309">
        <v>8</v>
      </c>
      <c r="AC159" s="309">
        <v>10233</v>
      </c>
      <c r="AD159" s="309">
        <v>10240</v>
      </c>
      <c r="AE159" s="309">
        <v>8</v>
      </c>
      <c r="AG159" s="309">
        <v>17369</v>
      </c>
      <c r="AH159" s="309">
        <v>17376</v>
      </c>
      <c r="AI159" s="309">
        <v>8</v>
      </c>
      <c r="AK159" s="309">
        <v>15628</v>
      </c>
      <c r="AL159" s="309">
        <v>15635</v>
      </c>
      <c r="AM159" s="309">
        <v>8</v>
      </c>
      <c r="AO159" s="309">
        <v>15633</v>
      </c>
      <c r="AP159" s="309">
        <v>15640</v>
      </c>
      <c r="AQ159" s="309">
        <v>8</v>
      </c>
    </row>
    <row r="160" spans="1:43" x14ac:dyDescent="0.3">
      <c r="A160" s="309">
        <v>16746</v>
      </c>
      <c r="B160" s="309">
        <v>16753</v>
      </c>
      <c r="C160" s="309">
        <v>8</v>
      </c>
      <c r="E160" s="309">
        <v>11531</v>
      </c>
      <c r="F160" s="309">
        <v>11538</v>
      </c>
      <c r="G160" s="309">
        <f t="shared" si="6"/>
        <v>8</v>
      </c>
      <c r="I160" s="309">
        <v>17389</v>
      </c>
      <c r="J160" s="309">
        <v>17396</v>
      </c>
      <c r="K160" s="309">
        <f t="shared" si="7"/>
        <v>8</v>
      </c>
      <c r="M160" s="309">
        <v>17369</v>
      </c>
      <c r="N160" s="309">
        <v>17376</v>
      </c>
      <c r="O160" s="309">
        <v>8</v>
      </c>
      <c r="Q160" s="309">
        <v>14405</v>
      </c>
      <c r="R160" s="309">
        <v>14412</v>
      </c>
      <c r="S160" s="309">
        <v>8</v>
      </c>
      <c r="U160" s="309">
        <v>10237</v>
      </c>
      <c r="V160" s="309">
        <v>10244</v>
      </c>
      <c r="W160" s="309">
        <f t="shared" si="8"/>
        <v>8</v>
      </c>
      <c r="Y160" s="309">
        <v>25399</v>
      </c>
      <c r="Z160" s="309">
        <v>25406</v>
      </c>
      <c r="AA160" s="309">
        <v>8</v>
      </c>
      <c r="AC160" s="309">
        <v>11115</v>
      </c>
      <c r="AD160" s="309">
        <v>11122</v>
      </c>
      <c r="AE160" s="309">
        <v>8</v>
      </c>
      <c r="AG160" s="309">
        <v>25399</v>
      </c>
      <c r="AH160" s="309">
        <v>25406</v>
      </c>
      <c r="AI160" s="309">
        <v>8</v>
      </c>
      <c r="AK160" s="309">
        <v>17389</v>
      </c>
      <c r="AL160" s="309">
        <v>17396</v>
      </c>
      <c r="AM160" s="309">
        <v>8</v>
      </c>
      <c r="AO160" s="309">
        <v>16747</v>
      </c>
      <c r="AP160" s="309">
        <v>16754</v>
      </c>
      <c r="AQ160" s="309">
        <v>8</v>
      </c>
    </row>
    <row r="161" spans="1:43" x14ac:dyDescent="0.3">
      <c r="A161" s="309">
        <v>17374</v>
      </c>
      <c r="B161" s="309">
        <v>17381</v>
      </c>
      <c r="C161" s="309">
        <v>8</v>
      </c>
      <c r="E161" s="309">
        <v>12070</v>
      </c>
      <c r="F161" s="309">
        <v>12077</v>
      </c>
      <c r="G161" s="309">
        <f t="shared" si="6"/>
        <v>8</v>
      </c>
      <c r="I161" s="309">
        <v>18181</v>
      </c>
      <c r="J161" s="309">
        <v>18188</v>
      </c>
      <c r="K161" s="309">
        <f t="shared" si="7"/>
        <v>8</v>
      </c>
      <c r="M161" s="309">
        <v>25398</v>
      </c>
      <c r="N161" s="309">
        <v>25405</v>
      </c>
      <c r="O161" s="309">
        <v>8</v>
      </c>
      <c r="Q161" s="309">
        <v>15614</v>
      </c>
      <c r="R161" s="309">
        <v>15621</v>
      </c>
      <c r="S161" s="309">
        <v>8</v>
      </c>
      <c r="U161" s="309">
        <v>11119</v>
      </c>
      <c r="V161" s="309">
        <v>11126</v>
      </c>
      <c r="W161" s="309">
        <f t="shared" si="8"/>
        <v>8</v>
      </c>
      <c r="Y161" s="309">
        <v>26815</v>
      </c>
      <c r="Z161" s="309">
        <v>26822</v>
      </c>
      <c r="AA161" s="309">
        <v>8</v>
      </c>
      <c r="AC161" s="309">
        <v>11528</v>
      </c>
      <c r="AD161" s="309">
        <v>11535</v>
      </c>
      <c r="AE161" s="309">
        <v>8</v>
      </c>
      <c r="AG161" s="309">
        <v>26815</v>
      </c>
      <c r="AH161" s="309">
        <v>26822</v>
      </c>
      <c r="AI161" s="309">
        <v>8</v>
      </c>
      <c r="AK161" s="309">
        <v>18181</v>
      </c>
      <c r="AL161" s="309">
        <v>18188</v>
      </c>
      <c r="AM161" s="309">
        <v>8</v>
      </c>
      <c r="AO161" s="309">
        <v>17375</v>
      </c>
      <c r="AP161" s="309">
        <v>17382</v>
      </c>
      <c r="AQ161" s="309">
        <v>8</v>
      </c>
    </row>
    <row r="162" spans="1:43" x14ac:dyDescent="0.3">
      <c r="A162" s="309">
        <v>25405</v>
      </c>
      <c r="B162" s="309">
        <v>25412</v>
      </c>
      <c r="C162" s="309">
        <v>8</v>
      </c>
      <c r="E162" s="309">
        <v>14403</v>
      </c>
      <c r="F162" s="309">
        <v>14410</v>
      </c>
      <c r="G162" s="309">
        <f t="shared" si="6"/>
        <v>8</v>
      </c>
      <c r="I162" s="309">
        <v>25491</v>
      </c>
      <c r="J162" s="309">
        <v>25498</v>
      </c>
      <c r="K162" s="309">
        <f t="shared" si="7"/>
        <v>8</v>
      </c>
      <c r="M162" s="309">
        <v>26814</v>
      </c>
      <c r="N162" s="309">
        <v>26821</v>
      </c>
      <c r="O162" s="309">
        <v>8</v>
      </c>
      <c r="Q162" s="309">
        <v>15661</v>
      </c>
      <c r="R162" s="309">
        <v>15668</v>
      </c>
      <c r="S162" s="309">
        <v>8</v>
      </c>
      <c r="U162" s="309">
        <v>11532</v>
      </c>
      <c r="V162" s="309">
        <v>11539</v>
      </c>
      <c r="W162" s="309">
        <f t="shared" si="8"/>
        <v>8</v>
      </c>
      <c r="Y162" s="309">
        <v>26955</v>
      </c>
      <c r="Z162" s="309">
        <v>26962</v>
      </c>
      <c r="AA162" s="309">
        <v>8</v>
      </c>
      <c r="AC162" s="309">
        <v>12067</v>
      </c>
      <c r="AD162" s="309">
        <v>12074</v>
      </c>
      <c r="AE162" s="309">
        <v>8</v>
      </c>
      <c r="AG162" s="309">
        <v>26955</v>
      </c>
      <c r="AH162" s="309">
        <v>26962</v>
      </c>
      <c r="AI162" s="309">
        <v>8</v>
      </c>
      <c r="AK162" s="309">
        <v>25491</v>
      </c>
      <c r="AL162" s="309">
        <v>25498</v>
      </c>
      <c r="AM162" s="309">
        <v>8</v>
      </c>
      <c r="AO162" s="309">
        <v>17964</v>
      </c>
      <c r="AP162" s="309">
        <v>17971</v>
      </c>
      <c r="AQ162" s="309">
        <v>8</v>
      </c>
    </row>
    <row r="163" spans="1:43" x14ac:dyDescent="0.3">
      <c r="A163" s="309">
        <v>26821</v>
      </c>
      <c r="B163" s="309">
        <v>26828</v>
      </c>
      <c r="C163" s="309">
        <v>8</v>
      </c>
      <c r="E163" s="309">
        <v>15612</v>
      </c>
      <c r="F163" s="309">
        <v>15619</v>
      </c>
      <c r="G163" s="309">
        <f t="shared" si="6"/>
        <v>8</v>
      </c>
      <c r="I163" s="309">
        <v>26907</v>
      </c>
      <c r="J163" s="309">
        <v>26914</v>
      </c>
      <c r="K163" s="309">
        <f t="shared" si="7"/>
        <v>8</v>
      </c>
      <c r="M163" s="309">
        <v>26954</v>
      </c>
      <c r="N163" s="309">
        <v>26961</v>
      </c>
      <c r="O163" s="309">
        <v>8</v>
      </c>
      <c r="Q163" s="309">
        <v>16777</v>
      </c>
      <c r="R163" s="309">
        <v>16784</v>
      </c>
      <c r="S163" s="309">
        <v>8</v>
      </c>
      <c r="U163" s="309">
        <v>12071</v>
      </c>
      <c r="V163" s="309">
        <v>12078</v>
      </c>
      <c r="W163" s="309">
        <f t="shared" si="8"/>
        <v>8</v>
      </c>
      <c r="Y163" s="309">
        <v>27111</v>
      </c>
      <c r="Z163" s="309">
        <v>27118</v>
      </c>
      <c r="AA163" s="309">
        <v>8</v>
      </c>
      <c r="AC163" s="309">
        <v>14400</v>
      </c>
      <c r="AD163" s="309">
        <v>14407</v>
      </c>
      <c r="AE163" s="309">
        <v>8</v>
      </c>
      <c r="AG163" s="309">
        <v>27111</v>
      </c>
      <c r="AH163" s="309">
        <v>27118</v>
      </c>
      <c r="AI163" s="309">
        <v>8</v>
      </c>
      <c r="AK163" s="309">
        <v>26907</v>
      </c>
      <c r="AL163" s="309">
        <v>26914</v>
      </c>
      <c r="AM163" s="309">
        <v>8</v>
      </c>
      <c r="AO163" s="309">
        <v>25407</v>
      </c>
      <c r="AP163" s="309">
        <v>25414</v>
      </c>
      <c r="AQ163" s="309">
        <v>8</v>
      </c>
    </row>
    <row r="164" spans="1:43" x14ac:dyDescent="0.3">
      <c r="A164" s="309">
        <v>26961</v>
      </c>
      <c r="B164" s="309">
        <v>26968</v>
      </c>
      <c r="C164" s="309">
        <v>8</v>
      </c>
      <c r="E164" s="309">
        <v>15659</v>
      </c>
      <c r="F164" s="309">
        <v>15666</v>
      </c>
      <c r="G164" s="309">
        <f t="shared" si="6"/>
        <v>8</v>
      </c>
      <c r="I164" s="309">
        <v>27047</v>
      </c>
      <c r="J164" s="309">
        <v>27054</v>
      </c>
      <c r="K164" s="309">
        <f t="shared" si="7"/>
        <v>8</v>
      </c>
      <c r="M164" s="309">
        <v>27110</v>
      </c>
      <c r="N164" s="309">
        <v>27117</v>
      </c>
      <c r="O164" s="309">
        <v>8</v>
      </c>
      <c r="Q164" s="309">
        <v>17405</v>
      </c>
      <c r="R164" s="309">
        <v>17412</v>
      </c>
      <c r="S164" s="309">
        <v>8</v>
      </c>
      <c r="U164" s="309">
        <v>14404</v>
      </c>
      <c r="V164" s="309">
        <v>14411</v>
      </c>
      <c r="W164" s="309">
        <f t="shared" si="8"/>
        <v>8</v>
      </c>
      <c r="Y164" s="309">
        <v>29490</v>
      </c>
      <c r="Z164" s="309">
        <v>29497</v>
      </c>
      <c r="AA164" s="309">
        <v>8</v>
      </c>
      <c r="AC164" s="309">
        <v>15609</v>
      </c>
      <c r="AD164" s="309">
        <v>15616</v>
      </c>
      <c r="AE164" s="309">
        <v>8</v>
      </c>
      <c r="AG164" s="309">
        <v>29490</v>
      </c>
      <c r="AH164" s="309">
        <v>29497</v>
      </c>
      <c r="AI164" s="309">
        <v>8</v>
      </c>
      <c r="AK164" s="309">
        <v>27047</v>
      </c>
      <c r="AL164" s="309">
        <v>27054</v>
      </c>
      <c r="AM164" s="309">
        <v>8</v>
      </c>
      <c r="AO164" s="309">
        <v>26823</v>
      </c>
      <c r="AP164" s="309">
        <v>26830</v>
      </c>
      <c r="AQ164" s="309">
        <v>8</v>
      </c>
    </row>
    <row r="165" spans="1:43" x14ac:dyDescent="0.3">
      <c r="A165" s="309">
        <v>27117</v>
      </c>
      <c r="B165" s="309">
        <v>27124</v>
      </c>
      <c r="C165" s="309">
        <v>8</v>
      </c>
      <c r="E165" s="309">
        <v>16772</v>
      </c>
      <c r="F165" s="309">
        <v>16779</v>
      </c>
      <c r="G165" s="309">
        <f t="shared" si="6"/>
        <v>8</v>
      </c>
      <c r="I165" s="309">
        <v>27203</v>
      </c>
      <c r="J165" s="309">
        <v>27210</v>
      </c>
      <c r="K165" s="309">
        <f t="shared" si="7"/>
        <v>8</v>
      </c>
      <c r="M165" s="309">
        <v>29489</v>
      </c>
      <c r="N165" s="309">
        <v>29496</v>
      </c>
      <c r="O165" s="309">
        <v>8</v>
      </c>
      <c r="Q165" s="309">
        <v>25435</v>
      </c>
      <c r="R165" s="309">
        <v>25442</v>
      </c>
      <c r="S165" s="309">
        <v>8</v>
      </c>
      <c r="U165" s="309">
        <v>15613</v>
      </c>
      <c r="V165" s="309">
        <v>15620</v>
      </c>
      <c r="W165" s="309">
        <f t="shared" si="8"/>
        <v>8</v>
      </c>
      <c r="Y165" s="309">
        <v>30070</v>
      </c>
      <c r="Z165" s="309">
        <v>30077</v>
      </c>
      <c r="AA165" s="309">
        <v>8</v>
      </c>
      <c r="AC165" s="309">
        <v>15656</v>
      </c>
      <c r="AD165" s="309">
        <v>15663</v>
      </c>
      <c r="AE165" s="309">
        <v>8</v>
      </c>
      <c r="AG165" s="309">
        <v>30070</v>
      </c>
      <c r="AH165" s="309">
        <v>30077</v>
      </c>
      <c r="AI165" s="309">
        <v>8</v>
      </c>
      <c r="AK165" s="309">
        <v>27203</v>
      </c>
      <c r="AL165" s="309">
        <v>27210</v>
      </c>
      <c r="AM165" s="309">
        <v>8</v>
      </c>
      <c r="AO165" s="309">
        <v>26963</v>
      </c>
      <c r="AP165" s="309">
        <v>26970</v>
      </c>
      <c r="AQ165" s="309">
        <v>8</v>
      </c>
    </row>
    <row r="166" spans="1:43" x14ac:dyDescent="0.3">
      <c r="A166" s="309">
        <v>29496</v>
      </c>
      <c r="B166" s="309">
        <v>29503</v>
      </c>
      <c r="C166" s="309">
        <v>8</v>
      </c>
      <c r="E166" s="309">
        <v>17400</v>
      </c>
      <c r="F166" s="309">
        <v>17407</v>
      </c>
      <c r="G166" s="309">
        <f t="shared" si="6"/>
        <v>8</v>
      </c>
      <c r="I166" s="309">
        <v>29582</v>
      </c>
      <c r="J166" s="309">
        <v>29589</v>
      </c>
      <c r="K166" s="309">
        <f t="shared" si="7"/>
        <v>8</v>
      </c>
      <c r="M166" s="309">
        <v>30069</v>
      </c>
      <c r="N166" s="309">
        <v>30076</v>
      </c>
      <c r="O166" s="309">
        <v>8</v>
      </c>
      <c r="Q166" s="309">
        <v>26857</v>
      </c>
      <c r="R166" s="309">
        <v>26864</v>
      </c>
      <c r="S166" s="309">
        <v>8</v>
      </c>
      <c r="U166" s="309">
        <v>15660</v>
      </c>
      <c r="V166" s="309">
        <v>15667</v>
      </c>
      <c r="W166" s="309">
        <f t="shared" si="8"/>
        <v>8</v>
      </c>
      <c r="Y166" s="309">
        <v>30090</v>
      </c>
      <c r="Z166" s="309">
        <v>30097</v>
      </c>
      <c r="AA166" s="309">
        <v>8</v>
      </c>
      <c r="AC166" s="309">
        <v>16769</v>
      </c>
      <c r="AD166" s="309">
        <v>16776</v>
      </c>
      <c r="AE166" s="309">
        <v>8</v>
      </c>
      <c r="AG166" s="309">
        <v>30090</v>
      </c>
      <c r="AH166" s="309">
        <v>30097</v>
      </c>
      <c r="AI166" s="309">
        <v>8</v>
      </c>
      <c r="AK166" s="309">
        <v>29582</v>
      </c>
      <c r="AL166" s="309">
        <v>29589</v>
      </c>
      <c r="AM166" s="309">
        <v>8</v>
      </c>
      <c r="AO166" s="309">
        <v>27119</v>
      </c>
      <c r="AP166" s="309">
        <v>27126</v>
      </c>
      <c r="AQ166" s="309">
        <v>8</v>
      </c>
    </row>
    <row r="167" spans="1:43" x14ac:dyDescent="0.3">
      <c r="A167" s="309">
        <v>30076</v>
      </c>
      <c r="B167" s="309">
        <v>30083</v>
      </c>
      <c r="C167" s="309">
        <v>8</v>
      </c>
      <c r="E167" s="309">
        <v>25430</v>
      </c>
      <c r="F167" s="309">
        <v>25437</v>
      </c>
      <c r="G167" s="309">
        <f t="shared" si="6"/>
        <v>8</v>
      </c>
      <c r="I167" s="309">
        <v>30162</v>
      </c>
      <c r="J167" s="309">
        <v>30169</v>
      </c>
      <c r="K167" s="309">
        <f t="shared" si="7"/>
        <v>8</v>
      </c>
      <c r="M167" s="309">
        <v>30089</v>
      </c>
      <c r="N167" s="309">
        <v>30096</v>
      </c>
      <c r="O167" s="309">
        <v>8</v>
      </c>
      <c r="Q167" s="309">
        <v>26997</v>
      </c>
      <c r="R167" s="309">
        <v>27004</v>
      </c>
      <c r="S167" s="309">
        <v>8</v>
      </c>
      <c r="U167" s="309">
        <v>16773</v>
      </c>
      <c r="V167" s="309">
        <v>16780</v>
      </c>
      <c r="W167" s="309">
        <f t="shared" si="8"/>
        <v>8</v>
      </c>
      <c r="Y167" s="309">
        <v>31047</v>
      </c>
      <c r="Z167" s="309">
        <v>31054</v>
      </c>
      <c r="AA167" s="309">
        <v>8</v>
      </c>
      <c r="AC167" s="309">
        <v>17397</v>
      </c>
      <c r="AD167" s="309">
        <v>17404</v>
      </c>
      <c r="AE167" s="309">
        <v>8</v>
      </c>
      <c r="AG167" s="309">
        <v>31047</v>
      </c>
      <c r="AH167" s="309">
        <v>31054</v>
      </c>
      <c r="AI167" s="309">
        <v>8</v>
      </c>
      <c r="AK167" s="309">
        <v>30162</v>
      </c>
      <c r="AL167" s="309">
        <v>30169</v>
      </c>
      <c r="AM167" s="309">
        <v>8</v>
      </c>
      <c r="AO167" s="309">
        <v>29498</v>
      </c>
      <c r="AP167" s="309">
        <v>29505</v>
      </c>
      <c r="AQ167" s="309">
        <v>8</v>
      </c>
    </row>
    <row r="168" spans="1:43" x14ac:dyDescent="0.3">
      <c r="A168" s="309">
        <v>30096</v>
      </c>
      <c r="B168" s="309">
        <v>30103</v>
      </c>
      <c r="C168" s="309">
        <v>8</v>
      </c>
      <c r="E168" s="309">
        <v>26846</v>
      </c>
      <c r="F168" s="309">
        <v>26853</v>
      </c>
      <c r="G168" s="309">
        <f t="shared" si="6"/>
        <v>8</v>
      </c>
      <c r="I168" s="309">
        <v>30182</v>
      </c>
      <c r="J168" s="309">
        <v>30189</v>
      </c>
      <c r="K168" s="309">
        <f t="shared" si="7"/>
        <v>8</v>
      </c>
      <c r="M168" s="309">
        <v>31046</v>
      </c>
      <c r="N168" s="309">
        <v>31053</v>
      </c>
      <c r="O168" s="309">
        <v>8</v>
      </c>
      <c r="Q168" s="309">
        <v>27153</v>
      </c>
      <c r="R168" s="309">
        <v>27160</v>
      </c>
      <c r="S168" s="309">
        <v>8</v>
      </c>
      <c r="U168" s="309">
        <v>17401</v>
      </c>
      <c r="V168" s="309">
        <v>17408</v>
      </c>
      <c r="W168" s="309">
        <f t="shared" si="8"/>
        <v>8</v>
      </c>
      <c r="Y168" s="309">
        <v>32349</v>
      </c>
      <c r="Z168" s="309">
        <v>32356</v>
      </c>
      <c r="AA168" s="309">
        <v>8</v>
      </c>
      <c r="AC168" s="309">
        <v>25425</v>
      </c>
      <c r="AD168" s="309">
        <v>25432</v>
      </c>
      <c r="AE168" s="309">
        <v>8</v>
      </c>
      <c r="AG168" s="309">
        <v>32349</v>
      </c>
      <c r="AH168" s="309">
        <v>32356</v>
      </c>
      <c r="AI168" s="309">
        <v>8</v>
      </c>
      <c r="AK168" s="309">
        <v>30182</v>
      </c>
      <c r="AL168" s="309">
        <v>30189</v>
      </c>
      <c r="AM168" s="309">
        <v>8</v>
      </c>
      <c r="AO168" s="309">
        <v>30078</v>
      </c>
      <c r="AP168" s="309">
        <v>30085</v>
      </c>
      <c r="AQ168" s="309">
        <v>8</v>
      </c>
    </row>
    <row r="169" spans="1:43" x14ac:dyDescent="0.3">
      <c r="A169" s="309">
        <v>31055</v>
      </c>
      <c r="B169" s="309">
        <v>31062</v>
      </c>
      <c r="C169" s="309">
        <v>8</v>
      </c>
      <c r="E169" s="309">
        <v>26986</v>
      </c>
      <c r="F169" s="309">
        <v>26993</v>
      </c>
      <c r="G169" s="309">
        <f t="shared" si="6"/>
        <v>8</v>
      </c>
      <c r="I169" s="309">
        <v>32446</v>
      </c>
      <c r="J169" s="309">
        <v>32453</v>
      </c>
      <c r="K169" s="309">
        <f t="shared" si="7"/>
        <v>8</v>
      </c>
      <c r="M169" s="309">
        <v>32349</v>
      </c>
      <c r="N169" s="309">
        <v>32356</v>
      </c>
      <c r="O169" s="309">
        <v>8</v>
      </c>
      <c r="Q169" s="309">
        <v>29532</v>
      </c>
      <c r="R169" s="309">
        <v>29539</v>
      </c>
      <c r="S169" s="309">
        <v>8</v>
      </c>
      <c r="U169" s="309">
        <v>25431</v>
      </c>
      <c r="V169" s="309">
        <v>25438</v>
      </c>
      <c r="W169" s="309">
        <f t="shared" si="8"/>
        <v>8</v>
      </c>
      <c r="Y169" s="309">
        <v>32828</v>
      </c>
      <c r="Z169" s="309">
        <v>32835</v>
      </c>
      <c r="AA169" s="309">
        <v>8</v>
      </c>
      <c r="AC169" s="309">
        <v>26841</v>
      </c>
      <c r="AD169" s="309">
        <v>26848</v>
      </c>
      <c r="AE169" s="309">
        <v>8</v>
      </c>
      <c r="AG169" s="309">
        <v>32828</v>
      </c>
      <c r="AH169" s="309">
        <v>32835</v>
      </c>
      <c r="AI169" s="309">
        <v>8</v>
      </c>
      <c r="AK169" s="309">
        <v>32446</v>
      </c>
      <c r="AL169" s="309">
        <v>32453</v>
      </c>
      <c r="AM169" s="309">
        <v>8</v>
      </c>
      <c r="AO169" s="309">
        <v>30098</v>
      </c>
      <c r="AP169" s="309">
        <v>30105</v>
      </c>
      <c r="AQ169" s="309">
        <v>8</v>
      </c>
    </row>
    <row r="170" spans="1:43" x14ac:dyDescent="0.3">
      <c r="A170" s="309">
        <v>32358</v>
      </c>
      <c r="B170" s="309">
        <v>32365</v>
      </c>
      <c r="C170" s="309">
        <v>8</v>
      </c>
      <c r="E170" s="309">
        <v>27142</v>
      </c>
      <c r="F170" s="309">
        <v>27149</v>
      </c>
      <c r="G170" s="309">
        <f t="shared" si="6"/>
        <v>8</v>
      </c>
      <c r="I170" s="309">
        <v>32930</v>
      </c>
      <c r="J170" s="309">
        <v>32937</v>
      </c>
      <c r="K170" s="309">
        <f t="shared" si="7"/>
        <v>8</v>
      </c>
      <c r="M170" s="309">
        <v>32828</v>
      </c>
      <c r="N170" s="309">
        <v>32835</v>
      </c>
      <c r="O170" s="309">
        <v>8</v>
      </c>
      <c r="Q170" s="309">
        <v>30112</v>
      </c>
      <c r="R170" s="309">
        <v>30119</v>
      </c>
      <c r="S170" s="309">
        <v>8</v>
      </c>
      <c r="U170" s="309">
        <v>26847</v>
      </c>
      <c r="V170" s="309">
        <v>26854</v>
      </c>
      <c r="W170" s="309">
        <f t="shared" si="8"/>
        <v>8</v>
      </c>
      <c r="Y170" s="309">
        <v>33435</v>
      </c>
      <c r="Z170" s="309">
        <v>33442</v>
      </c>
      <c r="AA170" s="309">
        <v>8</v>
      </c>
      <c r="AC170" s="309">
        <v>26981</v>
      </c>
      <c r="AD170" s="309">
        <v>26988</v>
      </c>
      <c r="AE170" s="309">
        <v>8</v>
      </c>
      <c r="AG170" s="309">
        <v>33435</v>
      </c>
      <c r="AH170" s="309">
        <v>33442</v>
      </c>
      <c r="AI170" s="309">
        <v>8</v>
      </c>
      <c r="AK170" s="309">
        <v>32930</v>
      </c>
      <c r="AL170" s="309">
        <v>32937</v>
      </c>
      <c r="AM170" s="309">
        <v>8</v>
      </c>
      <c r="AO170" s="309">
        <v>31057</v>
      </c>
      <c r="AP170" s="309">
        <v>31064</v>
      </c>
      <c r="AQ170" s="309">
        <v>8</v>
      </c>
    </row>
    <row r="171" spans="1:43" x14ac:dyDescent="0.3">
      <c r="A171" s="309">
        <v>32837</v>
      </c>
      <c r="B171" s="309">
        <v>32844</v>
      </c>
      <c r="C171" s="309">
        <v>8</v>
      </c>
      <c r="E171" s="309">
        <v>29521</v>
      </c>
      <c r="F171" s="309">
        <v>29528</v>
      </c>
      <c r="G171" s="309">
        <f t="shared" si="6"/>
        <v>8</v>
      </c>
      <c r="I171" s="309">
        <v>36174</v>
      </c>
      <c r="J171" s="309">
        <v>36181</v>
      </c>
      <c r="K171" s="309">
        <f t="shared" si="7"/>
        <v>8</v>
      </c>
      <c r="M171" s="309">
        <v>33435</v>
      </c>
      <c r="N171" s="309">
        <v>33442</v>
      </c>
      <c r="O171" s="309">
        <v>8</v>
      </c>
      <c r="Q171" s="309">
        <v>30132</v>
      </c>
      <c r="R171" s="309">
        <v>30139</v>
      </c>
      <c r="S171" s="309">
        <v>8</v>
      </c>
      <c r="U171" s="309">
        <v>26987</v>
      </c>
      <c r="V171" s="309">
        <v>26994</v>
      </c>
      <c r="W171" s="309">
        <f t="shared" si="8"/>
        <v>8</v>
      </c>
      <c r="Y171" s="309">
        <v>36067</v>
      </c>
      <c r="Z171" s="309">
        <v>36074</v>
      </c>
      <c r="AA171" s="309">
        <v>8</v>
      </c>
      <c r="AC171" s="309">
        <v>27137</v>
      </c>
      <c r="AD171" s="309">
        <v>27144</v>
      </c>
      <c r="AE171" s="309">
        <v>8</v>
      </c>
      <c r="AG171" s="309">
        <v>36067</v>
      </c>
      <c r="AH171" s="309">
        <v>36074</v>
      </c>
      <c r="AI171" s="309">
        <v>8</v>
      </c>
      <c r="AK171" s="309">
        <v>36174</v>
      </c>
      <c r="AL171" s="309">
        <v>36181</v>
      </c>
      <c r="AM171" s="309">
        <v>8</v>
      </c>
      <c r="AO171" s="309">
        <v>32360</v>
      </c>
      <c r="AP171" s="309">
        <v>32367</v>
      </c>
      <c r="AQ171" s="309">
        <v>8</v>
      </c>
    </row>
    <row r="172" spans="1:43" x14ac:dyDescent="0.3">
      <c r="A172" s="309">
        <v>33444</v>
      </c>
      <c r="B172" s="309">
        <v>33451</v>
      </c>
      <c r="C172" s="309">
        <v>8</v>
      </c>
      <c r="E172" s="309">
        <v>30101</v>
      </c>
      <c r="F172" s="309">
        <v>30108</v>
      </c>
      <c r="G172" s="309">
        <f t="shared" si="6"/>
        <v>8</v>
      </c>
      <c r="I172" s="309">
        <v>36323</v>
      </c>
      <c r="J172" s="309">
        <v>36330</v>
      </c>
      <c r="K172" s="309">
        <f t="shared" si="7"/>
        <v>8</v>
      </c>
      <c r="M172" s="309">
        <v>36067</v>
      </c>
      <c r="N172" s="309">
        <v>36074</v>
      </c>
      <c r="O172" s="309">
        <v>8</v>
      </c>
      <c r="Q172" s="309">
        <v>31090</v>
      </c>
      <c r="R172" s="309">
        <v>31097</v>
      </c>
      <c r="S172" s="309">
        <v>8</v>
      </c>
      <c r="U172" s="309">
        <v>27143</v>
      </c>
      <c r="V172" s="309">
        <v>27150</v>
      </c>
      <c r="W172" s="309">
        <f t="shared" si="8"/>
        <v>8</v>
      </c>
      <c r="Y172" s="309">
        <v>40849</v>
      </c>
      <c r="Z172" s="309">
        <v>40856</v>
      </c>
      <c r="AA172" s="309">
        <v>8</v>
      </c>
      <c r="AC172" s="309">
        <v>29516</v>
      </c>
      <c r="AD172" s="309">
        <v>29523</v>
      </c>
      <c r="AE172" s="309">
        <v>8</v>
      </c>
      <c r="AG172" s="309">
        <v>40849</v>
      </c>
      <c r="AH172" s="309">
        <v>40856</v>
      </c>
      <c r="AI172" s="309">
        <v>8</v>
      </c>
      <c r="AK172" s="309">
        <v>36323</v>
      </c>
      <c r="AL172" s="309">
        <v>36330</v>
      </c>
      <c r="AM172" s="309">
        <v>8</v>
      </c>
      <c r="AO172" s="309">
        <v>32839</v>
      </c>
      <c r="AP172" s="309">
        <v>32846</v>
      </c>
      <c r="AQ172" s="309">
        <v>8</v>
      </c>
    </row>
    <row r="173" spans="1:43" x14ac:dyDescent="0.3">
      <c r="A173" s="309">
        <v>36076</v>
      </c>
      <c r="B173" s="309">
        <v>36083</v>
      </c>
      <c r="C173" s="309">
        <v>8</v>
      </c>
      <c r="E173" s="309">
        <v>30121</v>
      </c>
      <c r="F173" s="309">
        <v>30128</v>
      </c>
      <c r="G173" s="309">
        <f t="shared" si="6"/>
        <v>8</v>
      </c>
      <c r="I173" s="309">
        <v>40955</v>
      </c>
      <c r="J173" s="309">
        <v>40962</v>
      </c>
      <c r="K173" s="309">
        <f t="shared" si="7"/>
        <v>8</v>
      </c>
      <c r="M173" s="309">
        <v>40849</v>
      </c>
      <c r="N173" s="309">
        <v>40856</v>
      </c>
      <c r="O173" s="309">
        <v>8</v>
      </c>
      <c r="Q173" s="309">
        <v>32392</v>
      </c>
      <c r="R173" s="309">
        <v>32399</v>
      </c>
      <c r="S173" s="309">
        <v>8</v>
      </c>
      <c r="U173" s="309">
        <v>29522</v>
      </c>
      <c r="V173" s="309">
        <v>29529</v>
      </c>
      <c r="W173" s="309">
        <f t="shared" si="8"/>
        <v>8</v>
      </c>
      <c r="Y173" s="309">
        <v>41017</v>
      </c>
      <c r="Z173" s="309">
        <v>41024</v>
      </c>
      <c r="AA173" s="309">
        <v>8</v>
      </c>
      <c r="AC173" s="309">
        <v>30096</v>
      </c>
      <c r="AD173" s="309">
        <v>30103</v>
      </c>
      <c r="AE173" s="309">
        <v>8</v>
      </c>
      <c r="AG173" s="309">
        <v>41017</v>
      </c>
      <c r="AH173" s="309">
        <v>41024</v>
      </c>
      <c r="AI173" s="309">
        <v>8</v>
      </c>
      <c r="AK173" s="309">
        <v>40955</v>
      </c>
      <c r="AL173" s="309">
        <v>40962</v>
      </c>
      <c r="AM173" s="309">
        <v>8</v>
      </c>
      <c r="AO173" s="309">
        <v>33446</v>
      </c>
      <c r="AP173" s="309">
        <v>33453</v>
      </c>
      <c r="AQ173" s="309">
        <v>8</v>
      </c>
    </row>
    <row r="174" spans="1:43" x14ac:dyDescent="0.3">
      <c r="A174" s="309">
        <v>40858</v>
      </c>
      <c r="B174" s="309">
        <v>40865</v>
      </c>
      <c r="C174" s="309">
        <v>8</v>
      </c>
      <c r="E174" s="309">
        <v>31080</v>
      </c>
      <c r="F174" s="309">
        <v>31087</v>
      </c>
      <c r="G174" s="309">
        <f t="shared" si="6"/>
        <v>8</v>
      </c>
      <c r="I174" s="309">
        <v>41122</v>
      </c>
      <c r="J174" s="309">
        <v>41129</v>
      </c>
      <c r="K174" s="309">
        <f t="shared" si="7"/>
        <v>8</v>
      </c>
      <c r="M174" s="309">
        <v>41017</v>
      </c>
      <c r="N174" s="309">
        <v>41024</v>
      </c>
      <c r="O174" s="309">
        <v>8</v>
      </c>
      <c r="Q174" s="309">
        <v>32871</v>
      </c>
      <c r="R174" s="309">
        <v>32878</v>
      </c>
      <c r="S174" s="309">
        <v>8</v>
      </c>
      <c r="U174" s="309">
        <v>30102</v>
      </c>
      <c r="V174" s="309">
        <v>30109</v>
      </c>
      <c r="W174" s="309">
        <f t="shared" si="8"/>
        <v>8</v>
      </c>
      <c r="Y174" s="309">
        <v>41981</v>
      </c>
      <c r="Z174" s="309">
        <v>41988</v>
      </c>
      <c r="AA174" s="309">
        <v>8</v>
      </c>
      <c r="AC174" s="309">
        <v>30116</v>
      </c>
      <c r="AD174" s="309">
        <v>30123</v>
      </c>
      <c r="AE174" s="309">
        <v>8</v>
      </c>
      <c r="AG174" s="309">
        <v>41981</v>
      </c>
      <c r="AH174" s="309">
        <v>41988</v>
      </c>
      <c r="AI174" s="309">
        <v>8</v>
      </c>
      <c r="AK174" s="309">
        <v>41122</v>
      </c>
      <c r="AL174" s="309">
        <v>41129</v>
      </c>
      <c r="AM174" s="309">
        <v>8</v>
      </c>
      <c r="AO174" s="309">
        <v>36078</v>
      </c>
      <c r="AP174" s="309">
        <v>36085</v>
      </c>
      <c r="AQ174" s="309">
        <v>8</v>
      </c>
    </row>
    <row r="175" spans="1:43" x14ac:dyDescent="0.3">
      <c r="A175" s="309">
        <v>41026</v>
      </c>
      <c r="B175" s="309">
        <v>41033</v>
      </c>
      <c r="C175" s="309">
        <v>8</v>
      </c>
      <c r="E175" s="309">
        <v>32383</v>
      </c>
      <c r="F175" s="309">
        <v>32390</v>
      </c>
      <c r="G175" s="309">
        <f t="shared" si="6"/>
        <v>8</v>
      </c>
      <c r="I175" s="309">
        <v>43941</v>
      </c>
      <c r="J175" s="309">
        <v>43948</v>
      </c>
      <c r="K175" s="309">
        <f t="shared" si="7"/>
        <v>8</v>
      </c>
      <c r="M175" s="309">
        <v>41981</v>
      </c>
      <c r="N175" s="309">
        <v>41988</v>
      </c>
      <c r="O175" s="309">
        <v>8</v>
      </c>
      <c r="Q175" s="309">
        <v>36110</v>
      </c>
      <c r="R175" s="309">
        <v>36117</v>
      </c>
      <c r="S175" s="309">
        <v>8</v>
      </c>
      <c r="U175" s="309">
        <v>30122</v>
      </c>
      <c r="V175" s="309">
        <v>30129</v>
      </c>
      <c r="W175" s="309">
        <f t="shared" si="8"/>
        <v>8</v>
      </c>
      <c r="Y175" s="309">
        <v>43841</v>
      </c>
      <c r="Z175" s="309">
        <v>43848</v>
      </c>
      <c r="AA175" s="309">
        <v>8</v>
      </c>
      <c r="AC175" s="309">
        <v>31074</v>
      </c>
      <c r="AD175" s="309">
        <v>31081</v>
      </c>
      <c r="AE175" s="309">
        <v>8</v>
      </c>
      <c r="AG175" s="309">
        <v>43841</v>
      </c>
      <c r="AH175" s="309">
        <v>43848</v>
      </c>
      <c r="AI175" s="309">
        <v>8</v>
      </c>
      <c r="AK175" s="309">
        <v>43941</v>
      </c>
      <c r="AL175" s="309">
        <v>43948</v>
      </c>
      <c r="AM175" s="309">
        <v>8</v>
      </c>
      <c r="AO175" s="309">
        <v>40860</v>
      </c>
      <c r="AP175" s="309">
        <v>40867</v>
      </c>
      <c r="AQ175" s="309">
        <v>8</v>
      </c>
    </row>
    <row r="176" spans="1:43" x14ac:dyDescent="0.3">
      <c r="A176" s="309">
        <v>41990</v>
      </c>
      <c r="B176" s="309">
        <v>41997</v>
      </c>
      <c r="C176" s="309">
        <v>8</v>
      </c>
      <c r="E176" s="309">
        <v>32862</v>
      </c>
      <c r="F176" s="309">
        <v>32869</v>
      </c>
      <c r="G176" s="309">
        <f t="shared" si="6"/>
        <v>8</v>
      </c>
      <c r="I176" s="309">
        <v>45032</v>
      </c>
      <c r="J176" s="309">
        <v>45039</v>
      </c>
      <c r="K176" s="309">
        <f t="shared" si="7"/>
        <v>8</v>
      </c>
      <c r="M176" s="309">
        <v>43840</v>
      </c>
      <c r="N176" s="309">
        <v>43847</v>
      </c>
      <c r="O176" s="309">
        <v>8</v>
      </c>
      <c r="Q176" s="309">
        <v>40892</v>
      </c>
      <c r="R176" s="309">
        <v>40899</v>
      </c>
      <c r="S176" s="309">
        <v>8</v>
      </c>
      <c r="U176" s="309">
        <v>31080</v>
      </c>
      <c r="V176" s="309">
        <v>31087</v>
      </c>
      <c r="W176" s="309">
        <f t="shared" si="8"/>
        <v>8</v>
      </c>
      <c r="Y176" s="309">
        <v>44208</v>
      </c>
      <c r="Z176" s="309">
        <v>44215</v>
      </c>
      <c r="AA176" s="309">
        <v>8</v>
      </c>
      <c r="AC176" s="309">
        <v>32377</v>
      </c>
      <c r="AD176" s="309">
        <v>32384</v>
      </c>
      <c r="AE176" s="309">
        <v>8</v>
      </c>
      <c r="AG176" s="309">
        <v>44208</v>
      </c>
      <c r="AH176" s="309">
        <v>44215</v>
      </c>
      <c r="AI176" s="309">
        <v>8</v>
      </c>
      <c r="AK176" s="309">
        <v>45032</v>
      </c>
      <c r="AL176" s="309">
        <v>45039</v>
      </c>
      <c r="AM176" s="309">
        <v>8</v>
      </c>
      <c r="AO176" s="309">
        <v>41028</v>
      </c>
      <c r="AP176" s="309">
        <v>41035</v>
      </c>
      <c r="AQ176" s="309">
        <v>8</v>
      </c>
    </row>
    <row r="177" spans="1:43" x14ac:dyDescent="0.3">
      <c r="A177" s="309">
        <v>43850</v>
      </c>
      <c r="B177" s="309">
        <v>43857</v>
      </c>
      <c r="C177" s="309">
        <v>8</v>
      </c>
      <c r="E177" s="309">
        <v>36101</v>
      </c>
      <c r="F177" s="309">
        <v>36108</v>
      </c>
      <c r="G177" s="309">
        <f t="shared" si="6"/>
        <v>8</v>
      </c>
      <c r="I177" s="309">
        <v>45570</v>
      </c>
      <c r="J177" s="309">
        <v>45577</v>
      </c>
      <c r="K177" s="309">
        <f t="shared" si="7"/>
        <v>8</v>
      </c>
      <c r="M177" s="309">
        <v>44207</v>
      </c>
      <c r="N177" s="309">
        <v>44214</v>
      </c>
      <c r="O177" s="309">
        <v>8</v>
      </c>
      <c r="Q177" s="309">
        <v>41060</v>
      </c>
      <c r="R177" s="309">
        <v>41067</v>
      </c>
      <c r="S177" s="309">
        <v>8</v>
      </c>
      <c r="U177" s="309">
        <v>32384</v>
      </c>
      <c r="V177" s="309">
        <v>32391</v>
      </c>
      <c r="W177" s="309">
        <f t="shared" si="8"/>
        <v>8</v>
      </c>
      <c r="Y177" s="309">
        <v>44931</v>
      </c>
      <c r="Z177" s="309">
        <v>44938</v>
      </c>
      <c r="AA177" s="309">
        <v>8</v>
      </c>
      <c r="AC177" s="309">
        <v>32856</v>
      </c>
      <c r="AD177" s="309">
        <v>32863</v>
      </c>
      <c r="AE177" s="309">
        <v>8</v>
      </c>
      <c r="AG177" s="309">
        <v>44931</v>
      </c>
      <c r="AH177" s="309">
        <v>44938</v>
      </c>
      <c r="AI177" s="309">
        <v>8</v>
      </c>
      <c r="AK177" s="309">
        <v>45570</v>
      </c>
      <c r="AL177" s="309">
        <v>45577</v>
      </c>
      <c r="AM177" s="309">
        <v>8</v>
      </c>
      <c r="AO177" s="309">
        <v>41992</v>
      </c>
      <c r="AP177" s="309">
        <v>41999</v>
      </c>
      <c r="AQ177" s="309">
        <v>8</v>
      </c>
    </row>
    <row r="178" spans="1:43" x14ac:dyDescent="0.3">
      <c r="A178" s="309">
        <v>44217</v>
      </c>
      <c r="B178" s="309">
        <v>44224</v>
      </c>
      <c r="C178" s="309">
        <v>8</v>
      </c>
      <c r="E178" s="309">
        <v>40883</v>
      </c>
      <c r="F178" s="309">
        <v>40890</v>
      </c>
      <c r="G178" s="309">
        <f t="shared" si="6"/>
        <v>8</v>
      </c>
      <c r="I178" s="309">
        <v>45772</v>
      </c>
      <c r="J178" s="309">
        <v>45779</v>
      </c>
      <c r="K178" s="309">
        <f t="shared" si="7"/>
        <v>8</v>
      </c>
      <c r="M178" s="309">
        <v>44930</v>
      </c>
      <c r="N178" s="309">
        <v>44937</v>
      </c>
      <c r="O178" s="309">
        <v>8</v>
      </c>
      <c r="Q178" s="309">
        <v>42024</v>
      </c>
      <c r="R178" s="309">
        <v>42031</v>
      </c>
      <c r="S178" s="309">
        <v>8</v>
      </c>
      <c r="U178" s="309">
        <v>32863</v>
      </c>
      <c r="V178" s="309">
        <v>32870</v>
      </c>
      <c r="W178" s="309">
        <f t="shared" si="8"/>
        <v>8</v>
      </c>
      <c r="Y178" s="309">
        <v>45468</v>
      </c>
      <c r="Z178" s="309">
        <v>45475</v>
      </c>
      <c r="AA178" s="309">
        <v>8</v>
      </c>
      <c r="AC178" s="309">
        <v>36095</v>
      </c>
      <c r="AD178" s="309">
        <v>36102</v>
      </c>
      <c r="AE178" s="309">
        <v>8</v>
      </c>
      <c r="AG178" s="309">
        <v>45468</v>
      </c>
      <c r="AH178" s="309">
        <v>45475</v>
      </c>
      <c r="AI178" s="309">
        <v>8</v>
      </c>
      <c r="AK178" s="309">
        <v>45772</v>
      </c>
      <c r="AL178" s="309">
        <v>45779</v>
      </c>
      <c r="AM178" s="309">
        <v>8</v>
      </c>
      <c r="AO178" s="309">
        <v>43852</v>
      </c>
      <c r="AP178" s="309">
        <v>43859</v>
      </c>
      <c r="AQ178" s="309">
        <v>8</v>
      </c>
    </row>
    <row r="179" spans="1:43" x14ac:dyDescent="0.3">
      <c r="A179" s="309">
        <v>44940</v>
      </c>
      <c r="B179" s="309">
        <v>44947</v>
      </c>
      <c r="C179" s="309">
        <v>8</v>
      </c>
      <c r="E179" s="309">
        <v>41051</v>
      </c>
      <c r="F179" s="309">
        <v>41058</v>
      </c>
      <c r="G179" s="309">
        <f t="shared" si="6"/>
        <v>8</v>
      </c>
      <c r="I179" s="309">
        <v>45840</v>
      </c>
      <c r="J179" s="309">
        <v>45847</v>
      </c>
      <c r="K179" s="309">
        <f t="shared" si="7"/>
        <v>8</v>
      </c>
      <c r="M179" s="309">
        <v>45466</v>
      </c>
      <c r="N179" s="309">
        <v>45473</v>
      </c>
      <c r="O179" s="309">
        <v>8</v>
      </c>
      <c r="Q179" s="309">
        <v>43877</v>
      </c>
      <c r="R179" s="309">
        <v>43884</v>
      </c>
      <c r="S179" s="309">
        <v>8</v>
      </c>
      <c r="U179" s="309">
        <v>36102</v>
      </c>
      <c r="V179" s="309">
        <v>36109</v>
      </c>
      <c r="W179" s="309">
        <f t="shared" si="8"/>
        <v>8</v>
      </c>
      <c r="Y179" s="309">
        <v>45697</v>
      </c>
      <c r="Z179" s="309">
        <v>45704</v>
      </c>
      <c r="AA179" s="309">
        <v>8</v>
      </c>
      <c r="AC179" s="309">
        <v>40877</v>
      </c>
      <c r="AD179" s="309">
        <v>40884</v>
      </c>
      <c r="AE179" s="309">
        <v>8</v>
      </c>
      <c r="AG179" s="309">
        <v>45697</v>
      </c>
      <c r="AH179" s="309">
        <v>45704</v>
      </c>
      <c r="AI179" s="309">
        <v>8</v>
      </c>
      <c r="AK179" s="309">
        <v>45840</v>
      </c>
      <c r="AL179" s="309">
        <v>45847</v>
      </c>
      <c r="AM179" s="309">
        <v>8</v>
      </c>
      <c r="AO179" s="309">
        <v>44219</v>
      </c>
      <c r="AP179" s="309">
        <v>44226</v>
      </c>
      <c r="AQ179" s="309">
        <v>8</v>
      </c>
    </row>
    <row r="180" spans="1:43" x14ac:dyDescent="0.3">
      <c r="A180" s="309">
        <v>45476</v>
      </c>
      <c r="B180" s="309">
        <v>45483</v>
      </c>
      <c r="C180" s="309">
        <v>8</v>
      </c>
      <c r="E180" s="309">
        <v>42015</v>
      </c>
      <c r="F180" s="309">
        <v>42022</v>
      </c>
      <c r="G180" s="309">
        <f t="shared" si="6"/>
        <v>8</v>
      </c>
      <c r="I180" s="309">
        <v>45941</v>
      </c>
      <c r="J180" s="309">
        <v>45948</v>
      </c>
      <c r="K180" s="309">
        <f t="shared" si="7"/>
        <v>8</v>
      </c>
      <c r="M180" s="309">
        <v>45695</v>
      </c>
      <c r="N180" s="309">
        <v>45702</v>
      </c>
      <c r="O180" s="309">
        <v>8</v>
      </c>
      <c r="Q180" s="309">
        <v>44244</v>
      </c>
      <c r="R180" s="309">
        <v>44251</v>
      </c>
      <c r="S180" s="309">
        <v>8</v>
      </c>
      <c r="U180" s="309">
        <v>40884</v>
      </c>
      <c r="V180" s="309">
        <v>40891</v>
      </c>
      <c r="W180" s="309">
        <f t="shared" si="8"/>
        <v>8</v>
      </c>
      <c r="Y180" s="309">
        <v>45936</v>
      </c>
      <c r="Z180" s="309">
        <v>45943</v>
      </c>
      <c r="AA180" s="309">
        <v>8</v>
      </c>
      <c r="AC180" s="309">
        <v>41045</v>
      </c>
      <c r="AD180" s="309">
        <v>41052</v>
      </c>
      <c r="AE180" s="309">
        <v>8</v>
      </c>
      <c r="AG180" s="309">
        <v>45937</v>
      </c>
      <c r="AH180" s="309">
        <v>45944</v>
      </c>
      <c r="AI180" s="309">
        <v>8</v>
      </c>
      <c r="AK180" s="309">
        <v>45941</v>
      </c>
      <c r="AL180" s="309">
        <v>45948</v>
      </c>
      <c r="AM180" s="309">
        <v>8</v>
      </c>
      <c r="AO180" s="309">
        <v>44942</v>
      </c>
      <c r="AP180" s="309">
        <v>44949</v>
      </c>
      <c r="AQ180" s="309">
        <v>8</v>
      </c>
    </row>
    <row r="181" spans="1:43" x14ac:dyDescent="0.3">
      <c r="A181" s="309">
        <v>45705</v>
      </c>
      <c r="B181" s="309">
        <v>45712</v>
      </c>
      <c r="C181" s="309">
        <v>8</v>
      </c>
      <c r="E181" s="309">
        <v>43871</v>
      </c>
      <c r="F181" s="309">
        <v>43878</v>
      </c>
      <c r="G181" s="309">
        <f t="shared" si="6"/>
        <v>8</v>
      </c>
      <c r="I181" s="309">
        <v>46166</v>
      </c>
      <c r="J181" s="309">
        <v>46173</v>
      </c>
      <c r="K181" s="309">
        <f t="shared" si="7"/>
        <v>8</v>
      </c>
      <c r="M181" s="309">
        <v>45933</v>
      </c>
      <c r="N181" s="309">
        <v>45940</v>
      </c>
      <c r="O181" s="309">
        <v>8</v>
      </c>
      <c r="Q181" s="309">
        <v>44967</v>
      </c>
      <c r="R181" s="309">
        <v>44974</v>
      </c>
      <c r="S181" s="309">
        <v>8</v>
      </c>
      <c r="U181" s="309">
        <v>41052</v>
      </c>
      <c r="V181" s="309">
        <v>41059</v>
      </c>
      <c r="W181" s="309">
        <f t="shared" si="8"/>
        <v>8</v>
      </c>
      <c r="Y181" s="309">
        <v>46464</v>
      </c>
      <c r="Z181" s="309">
        <v>46471</v>
      </c>
      <c r="AA181" s="309">
        <v>8</v>
      </c>
      <c r="AC181" s="309">
        <v>42009</v>
      </c>
      <c r="AD181" s="309">
        <v>42016</v>
      </c>
      <c r="AE181" s="309">
        <v>8</v>
      </c>
      <c r="AG181" s="309">
        <v>46465</v>
      </c>
      <c r="AH181" s="309">
        <v>46472</v>
      </c>
      <c r="AI181" s="309">
        <v>8</v>
      </c>
      <c r="AK181" s="309">
        <v>46166</v>
      </c>
      <c r="AL181" s="309">
        <v>46173</v>
      </c>
      <c r="AM181" s="309">
        <v>8</v>
      </c>
      <c r="AO181" s="309">
        <v>45478</v>
      </c>
      <c r="AP181" s="309">
        <v>45485</v>
      </c>
      <c r="AQ181" s="309">
        <v>8</v>
      </c>
    </row>
    <row r="182" spans="1:43" x14ac:dyDescent="0.3">
      <c r="A182" s="309">
        <v>45944</v>
      </c>
      <c r="B182" s="309">
        <v>45951</v>
      </c>
      <c r="C182" s="309">
        <v>8</v>
      </c>
      <c r="E182" s="309">
        <v>44238</v>
      </c>
      <c r="F182" s="309">
        <v>44245</v>
      </c>
      <c r="G182" s="309">
        <f t="shared" si="6"/>
        <v>8</v>
      </c>
      <c r="I182" s="309">
        <v>46542</v>
      </c>
      <c r="J182" s="309">
        <v>46549</v>
      </c>
      <c r="K182" s="309">
        <f t="shared" si="7"/>
        <v>8</v>
      </c>
      <c r="M182" s="309">
        <v>46461</v>
      </c>
      <c r="N182" s="309">
        <v>46468</v>
      </c>
      <c r="O182" s="309">
        <v>8</v>
      </c>
      <c r="Q182" s="309">
        <v>45503</v>
      </c>
      <c r="R182" s="309">
        <v>45510</v>
      </c>
      <c r="S182" s="309">
        <v>8</v>
      </c>
      <c r="U182" s="309">
        <v>42016</v>
      </c>
      <c r="V182" s="309">
        <v>42023</v>
      </c>
      <c r="W182" s="309">
        <f t="shared" si="8"/>
        <v>8</v>
      </c>
      <c r="Y182" s="309">
        <v>49073</v>
      </c>
      <c r="Z182" s="309">
        <v>49080</v>
      </c>
      <c r="AA182" s="309">
        <v>8</v>
      </c>
      <c r="AC182" s="309">
        <v>43865</v>
      </c>
      <c r="AD182" s="309">
        <v>43872</v>
      </c>
      <c r="AE182" s="309">
        <v>8</v>
      </c>
      <c r="AG182" s="309">
        <v>49074</v>
      </c>
      <c r="AH182" s="309">
        <v>49081</v>
      </c>
      <c r="AI182" s="309">
        <v>8</v>
      </c>
      <c r="AK182" s="309">
        <v>46542</v>
      </c>
      <c r="AL182" s="309">
        <v>46549</v>
      </c>
      <c r="AM182" s="309">
        <v>8</v>
      </c>
      <c r="AO182" s="309">
        <v>45707</v>
      </c>
      <c r="AP182" s="309">
        <v>45714</v>
      </c>
      <c r="AQ182" s="309">
        <v>8</v>
      </c>
    </row>
    <row r="183" spans="1:43" x14ac:dyDescent="0.3">
      <c r="A183" s="309">
        <v>46472</v>
      </c>
      <c r="B183" s="309">
        <v>46479</v>
      </c>
      <c r="C183" s="309">
        <v>8</v>
      </c>
      <c r="E183" s="309">
        <v>44961</v>
      </c>
      <c r="F183" s="309">
        <v>44968</v>
      </c>
      <c r="G183" s="309">
        <f t="shared" si="6"/>
        <v>8</v>
      </c>
      <c r="I183" s="309">
        <v>46877</v>
      </c>
      <c r="J183" s="309">
        <v>46884</v>
      </c>
      <c r="K183" s="309">
        <f t="shared" si="7"/>
        <v>8</v>
      </c>
      <c r="M183" s="309">
        <v>49070</v>
      </c>
      <c r="N183" s="309">
        <v>49077</v>
      </c>
      <c r="O183" s="309">
        <v>8</v>
      </c>
      <c r="Q183" s="309">
        <v>45732</v>
      </c>
      <c r="R183" s="309">
        <v>45739</v>
      </c>
      <c r="S183" s="309">
        <v>8</v>
      </c>
      <c r="U183" s="309">
        <v>43872</v>
      </c>
      <c r="V183" s="309">
        <v>43879</v>
      </c>
      <c r="W183" s="309">
        <f t="shared" si="8"/>
        <v>8</v>
      </c>
      <c r="Y183" s="309">
        <v>49794</v>
      </c>
      <c r="Z183" s="309">
        <v>49801</v>
      </c>
      <c r="AA183" s="309">
        <v>8</v>
      </c>
      <c r="AC183" s="309">
        <v>44232</v>
      </c>
      <c r="AD183" s="309">
        <v>44239</v>
      </c>
      <c r="AE183" s="309">
        <v>8</v>
      </c>
      <c r="AG183" s="309">
        <v>49795</v>
      </c>
      <c r="AH183" s="309">
        <v>49802</v>
      </c>
      <c r="AI183" s="309">
        <v>8</v>
      </c>
      <c r="AK183" s="309">
        <v>46877</v>
      </c>
      <c r="AL183" s="309">
        <v>46884</v>
      </c>
      <c r="AM183" s="309">
        <v>8</v>
      </c>
      <c r="AO183" s="309">
        <v>45945</v>
      </c>
      <c r="AP183" s="309">
        <v>45952</v>
      </c>
      <c r="AQ183" s="309">
        <v>8</v>
      </c>
    </row>
    <row r="184" spans="1:43" x14ac:dyDescent="0.3">
      <c r="A184" s="309">
        <v>49082</v>
      </c>
      <c r="B184" s="309">
        <v>49089</v>
      </c>
      <c r="C184" s="309">
        <v>8</v>
      </c>
      <c r="E184" s="309">
        <v>45497</v>
      </c>
      <c r="F184" s="309">
        <v>45504</v>
      </c>
      <c r="G184" s="309">
        <f t="shared" si="6"/>
        <v>8</v>
      </c>
      <c r="I184" s="309">
        <v>49162</v>
      </c>
      <c r="J184" s="309">
        <v>49169</v>
      </c>
      <c r="K184" s="309">
        <f t="shared" si="7"/>
        <v>8</v>
      </c>
      <c r="M184" s="309">
        <v>49791</v>
      </c>
      <c r="N184" s="309">
        <v>49798</v>
      </c>
      <c r="O184" s="309">
        <v>8</v>
      </c>
      <c r="Q184" s="309">
        <v>46501</v>
      </c>
      <c r="R184" s="309">
        <v>46508</v>
      </c>
      <c r="S184" s="309">
        <v>8</v>
      </c>
      <c r="U184" s="309">
        <v>44239</v>
      </c>
      <c r="V184" s="309">
        <v>44246</v>
      </c>
      <c r="W184" s="309">
        <f t="shared" si="8"/>
        <v>8</v>
      </c>
      <c r="Y184" s="309">
        <v>53149</v>
      </c>
      <c r="Z184" s="309">
        <v>53156</v>
      </c>
      <c r="AA184" s="309">
        <v>8</v>
      </c>
      <c r="AC184" s="309">
        <v>44955</v>
      </c>
      <c r="AD184" s="309">
        <v>44962</v>
      </c>
      <c r="AE184" s="309">
        <v>8</v>
      </c>
      <c r="AG184" s="309">
        <v>53150</v>
      </c>
      <c r="AH184" s="309">
        <v>53157</v>
      </c>
      <c r="AI184" s="309">
        <v>8</v>
      </c>
      <c r="AK184" s="309">
        <v>49162</v>
      </c>
      <c r="AL184" s="309">
        <v>49169</v>
      </c>
      <c r="AM184" s="309">
        <v>8</v>
      </c>
      <c r="AO184" s="309">
        <v>46473</v>
      </c>
      <c r="AP184" s="309">
        <v>46480</v>
      </c>
      <c r="AQ184" s="309">
        <v>8</v>
      </c>
    </row>
    <row r="185" spans="1:43" x14ac:dyDescent="0.3">
      <c r="A185" s="309">
        <v>49803</v>
      </c>
      <c r="B185" s="309">
        <v>49810</v>
      </c>
      <c r="C185" s="309">
        <v>8</v>
      </c>
      <c r="E185" s="309">
        <v>45726</v>
      </c>
      <c r="F185" s="309">
        <v>45733</v>
      </c>
      <c r="G185" s="309">
        <f t="shared" si="6"/>
        <v>8</v>
      </c>
      <c r="I185" s="309">
        <v>49891</v>
      </c>
      <c r="J185" s="309">
        <v>49898</v>
      </c>
      <c r="K185" s="309">
        <f t="shared" si="7"/>
        <v>8</v>
      </c>
      <c r="M185" s="309">
        <v>53146</v>
      </c>
      <c r="N185" s="309">
        <v>53153</v>
      </c>
      <c r="O185" s="309">
        <v>8</v>
      </c>
      <c r="Q185" s="309">
        <v>46840</v>
      </c>
      <c r="R185" s="309">
        <v>46847</v>
      </c>
      <c r="S185" s="309">
        <v>8</v>
      </c>
      <c r="U185" s="309">
        <v>44962</v>
      </c>
      <c r="V185" s="309">
        <v>44969</v>
      </c>
      <c r="W185" s="309">
        <f t="shared" si="8"/>
        <v>8</v>
      </c>
      <c r="Y185" s="309">
        <v>53211</v>
      </c>
      <c r="Z185" s="309">
        <v>53218</v>
      </c>
      <c r="AA185" s="309">
        <v>8</v>
      </c>
      <c r="AC185" s="309">
        <v>45491</v>
      </c>
      <c r="AD185" s="309">
        <v>45498</v>
      </c>
      <c r="AE185" s="309">
        <v>8</v>
      </c>
      <c r="AG185" s="309">
        <v>53212</v>
      </c>
      <c r="AH185" s="309">
        <v>53219</v>
      </c>
      <c r="AI185" s="309">
        <v>8</v>
      </c>
      <c r="AK185" s="309">
        <v>49891</v>
      </c>
      <c r="AL185" s="309">
        <v>49898</v>
      </c>
      <c r="AM185" s="309">
        <v>8</v>
      </c>
      <c r="AO185" s="309">
        <v>49085</v>
      </c>
      <c r="AP185" s="309">
        <v>49092</v>
      </c>
      <c r="AQ185" s="309">
        <v>8</v>
      </c>
    </row>
    <row r="186" spans="1:43" x14ac:dyDescent="0.3">
      <c r="A186" s="309">
        <v>53158</v>
      </c>
      <c r="B186" s="309">
        <v>53165</v>
      </c>
      <c r="C186" s="309">
        <v>8</v>
      </c>
      <c r="E186" s="309">
        <v>46493</v>
      </c>
      <c r="F186" s="309">
        <v>46500</v>
      </c>
      <c r="G186" s="309">
        <f t="shared" si="6"/>
        <v>8</v>
      </c>
      <c r="I186" s="309">
        <v>53209</v>
      </c>
      <c r="J186" s="309">
        <v>53216</v>
      </c>
      <c r="K186" s="309">
        <f t="shared" si="7"/>
        <v>8</v>
      </c>
      <c r="M186" s="309">
        <v>53208</v>
      </c>
      <c r="N186" s="309">
        <v>53215</v>
      </c>
      <c r="O186" s="309">
        <v>8</v>
      </c>
      <c r="Q186" s="309">
        <v>49122</v>
      </c>
      <c r="R186" s="309">
        <v>49129</v>
      </c>
      <c r="S186" s="309">
        <v>8</v>
      </c>
      <c r="U186" s="309">
        <v>45499</v>
      </c>
      <c r="V186" s="309">
        <v>45506</v>
      </c>
      <c r="W186" s="309">
        <f t="shared" si="8"/>
        <v>8</v>
      </c>
      <c r="Y186" s="309">
        <v>57606</v>
      </c>
      <c r="Z186" s="309">
        <v>57613</v>
      </c>
      <c r="AA186" s="309">
        <v>8</v>
      </c>
      <c r="AC186" s="309">
        <v>45720</v>
      </c>
      <c r="AD186" s="309">
        <v>45727</v>
      </c>
      <c r="AE186" s="309">
        <v>8</v>
      </c>
      <c r="AG186" s="309">
        <v>57607</v>
      </c>
      <c r="AH186" s="309">
        <v>57614</v>
      </c>
      <c r="AI186" s="309">
        <v>8</v>
      </c>
      <c r="AK186" s="309">
        <v>53209</v>
      </c>
      <c r="AL186" s="309">
        <v>53216</v>
      </c>
      <c r="AM186" s="309">
        <v>8</v>
      </c>
      <c r="AO186" s="309">
        <v>49806</v>
      </c>
      <c r="AP186" s="309">
        <v>49813</v>
      </c>
      <c r="AQ186" s="309">
        <v>8</v>
      </c>
    </row>
    <row r="187" spans="1:43" x14ac:dyDescent="0.3">
      <c r="A187" s="309">
        <v>53220</v>
      </c>
      <c r="B187" s="309">
        <v>53227</v>
      </c>
      <c r="C187" s="309">
        <v>8</v>
      </c>
      <c r="E187" s="309">
        <v>46828</v>
      </c>
      <c r="F187" s="309">
        <v>46835</v>
      </c>
      <c r="G187" s="309">
        <f t="shared" si="6"/>
        <v>8</v>
      </c>
      <c r="I187" s="309">
        <v>56372</v>
      </c>
      <c r="J187" s="309">
        <v>56379</v>
      </c>
      <c r="K187" s="309">
        <f t="shared" si="7"/>
        <v>8</v>
      </c>
      <c r="M187" s="309">
        <v>57603</v>
      </c>
      <c r="N187" s="309">
        <v>57610</v>
      </c>
      <c r="O187" s="309">
        <v>8</v>
      </c>
      <c r="Q187" s="309">
        <v>49843</v>
      </c>
      <c r="R187" s="309">
        <v>49850</v>
      </c>
      <c r="S187" s="309">
        <v>8</v>
      </c>
      <c r="U187" s="309">
        <v>45728</v>
      </c>
      <c r="V187" s="309">
        <v>45735</v>
      </c>
      <c r="W187" s="309">
        <f t="shared" si="8"/>
        <v>8</v>
      </c>
      <c r="Y187" s="309">
        <v>58008</v>
      </c>
      <c r="Z187" s="309">
        <v>58015</v>
      </c>
      <c r="AA187" s="309">
        <v>8</v>
      </c>
      <c r="AC187" s="309">
        <v>46490</v>
      </c>
      <c r="AD187" s="309">
        <v>46497</v>
      </c>
      <c r="AE187" s="309">
        <v>8</v>
      </c>
      <c r="AG187" s="309">
        <v>58009</v>
      </c>
      <c r="AH187" s="309">
        <v>58016</v>
      </c>
      <c r="AI187" s="309">
        <v>8</v>
      </c>
      <c r="AK187" s="309">
        <v>56372</v>
      </c>
      <c r="AL187" s="309">
        <v>56379</v>
      </c>
      <c r="AM187" s="309">
        <v>8</v>
      </c>
      <c r="AO187" s="309">
        <v>53161</v>
      </c>
      <c r="AP187" s="309">
        <v>53168</v>
      </c>
      <c r="AQ187" s="309">
        <v>8</v>
      </c>
    </row>
    <row r="188" spans="1:43" x14ac:dyDescent="0.3">
      <c r="A188" s="309">
        <v>57617</v>
      </c>
      <c r="B188" s="309">
        <v>57624</v>
      </c>
      <c r="C188" s="309">
        <v>8</v>
      </c>
      <c r="E188" s="309">
        <v>49105</v>
      </c>
      <c r="F188" s="309">
        <v>49112</v>
      </c>
      <c r="G188" s="309">
        <f t="shared" si="6"/>
        <v>8</v>
      </c>
      <c r="I188" s="309">
        <v>57644</v>
      </c>
      <c r="J188" s="309">
        <v>57651</v>
      </c>
      <c r="K188" s="309">
        <f t="shared" si="7"/>
        <v>8</v>
      </c>
      <c r="M188" s="309">
        <v>58005</v>
      </c>
      <c r="N188" s="309">
        <v>58012</v>
      </c>
      <c r="O188" s="309">
        <v>8</v>
      </c>
      <c r="Q188" s="309">
        <v>53175</v>
      </c>
      <c r="R188" s="309">
        <v>53182</v>
      </c>
      <c r="S188" s="309">
        <v>8</v>
      </c>
      <c r="U188" s="309">
        <v>46495</v>
      </c>
      <c r="V188" s="309">
        <v>46502</v>
      </c>
      <c r="W188" s="309">
        <f t="shared" si="8"/>
        <v>8</v>
      </c>
      <c r="Y188" s="309">
        <v>58158</v>
      </c>
      <c r="Z188" s="309">
        <v>58165</v>
      </c>
      <c r="AA188" s="309">
        <v>8</v>
      </c>
      <c r="AC188" s="309">
        <v>49104</v>
      </c>
      <c r="AD188" s="309">
        <v>49111</v>
      </c>
      <c r="AE188" s="309">
        <v>8</v>
      </c>
      <c r="AG188" s="309">
        <v>58159</v>
      </c>
      <c r="AH188" s="309">
        <v>58166</v>
      </c>
      <c r="AI188" s="309">
        <v>8</v>
      </c>
      <c r="AK188" s="309">
        <v>57644</v>
      </c>
      <c r="AL188" s="309">
        <v>57651</v>
      </c>
      <c r="AM188" s="309">
        <v>8</v>
      </c>
      <c r="AO188" s="309">
        <v>53223</v>
      </c>
      <c r="AP188" s="309">
        <v>53230</v>
      </c>
      <c r="AQ188" s="309">
        <v>8</v>
      </c>
    </row>
    <row r="189" spans="1:43" x14ac:dyDescent="0.3">
      <c r="A189" s="309">
        <v>58019</v>
      </c>
      <c r="B189" s="309">
        <v>58026</v>
      </c>
      <c r="C189" s="309">
        <v>8</v>
      </c>
      <c r="E189" s="309">
        <v>49826</v>
      </c>
      <c r="F189" s="309">
        <v>49833</v>
      </c>
      <c r="G189" s="309">
        <f t="shared" si="6"/>
        <v>8</v>
      </c>
      <c r="I189" s="309">
        <v>58444</v>
      </c>
      <c r="J189" s="309">
        <v>58451</v>
      </c>
      <c r="K189" s="309">
        <f t="shared" si="7"/>
        <v>8</v>
      </c>
      <c r="M189" s="309">
        <v>58155</v>
      </c>
      <c r="N189" s="309">
        <v>58162</v>
      </c>
      <c r="O189" s="309">
        <v>8</v>
      </c>
      <c r="Q189" s="309">
        <v>53237</v>
      </c>
      <c r="R189" s="309">
        <v>53244</v>
      </c>
      <c r="S189" s="309">
        <v>8</v>
      </c>
      <c r="U189" s="309">
        <v>46830</v>
      </c>
      <c r="V189" s="309">
        <v>46837</v>
      </c>
      <c r="W189" s="309">
        <f t="shared" si="8"/>
        <v>8</v>
      </c>
      <c r="Y189" s="309">
        <v>58453</v>
      </c>
      <c r="Z189" s="309">
        <v>58460</v>
      </c>
      <c r="AA189" s="309">
        <v>8</v>
      </c>
      <c r="AC189" s="309">
        <v>49839</v>
      </c>
      <c r="AD189" s="309">
        <v>49846</v>
      </c>
      <c r="AE189" s="309">
        <v>8</v>
      </c>
      <c r="AG189" s="309">
        <v>58454</v>
      </c>
      <c r="AH189" s="309">
        <v>58461</v>
      </c>
      <c r="AI189" s="309">
        <v>8</v>
      </c>
      <c r="AK189" s="309">
        <v>58444</v>
      </c>
      <c r="AL189" s="309">
        <v>58451</v>
      </c>
      <c r="AM189" s="309">
        <v>8</v>
      </c>
      <c r="AO189" s="309">
        <v>57620</v>
      </c>
      <c r="AP189" s="309">
        <v>57627</v>
      </c>
      <c r="AQ189" s="309">
        <v>8</v>
      </c>
    </row>
    <row r="190" spans="1:43" x14ac:dyDescent="0.3">
      <c r="A190" s="309">
        <v>58169</v>
      </c>
      <c r="B190" s="309">
        <v>58176</v>
      </c>
      <c r="C190" s="309">
        <v>8</v>
      </c>
      <c r="E190" s="309">
        <v>53158</v>
      </c>
      <c r="F190" s="309">
        <v>53165</v>
      </c>
      <c r="G190" s="309">
        <f t="shared" si="6"/>
        <v>8</v>
      </c>
      <c r="I190" s="309">
        <v>59787</v>
      </c>
      <c r="J190" s="309">
        <v>59794</v>
      </c>
      <c r="K190" s="309">
        <f t="shared" si="7"/>
        <v>8</v>
      </c>
      <c r="M190" s="309">
        <v>58450</v>
      </c>
      <c r="N190" s="309">
        <v>58457</v>
      </c>
      <c r="O190" s="309">
        <v>8</v>
      </c>
      <c r="Q190" s="309">
        <v>57633</v>
      </c>
      <c r="R190" s="309">
        <v>57640</v>
      </c>
      <c r="S190" s="309">
        <v>8</v>
      </c>
      <c r="U190" s="309">
        <v>49107</v>
      </c>
      <c r="V190" s="309">
        <v>49114</v>
      </c>
      <c r="W190" s="309">
        <f t="shared" si="8"/>
        <v>8</v>
      </c>
      <c r="Y190" s="309">
        <v>59796</v>
      </c>
      <c r="Z190" s="309">
        <v>59803</v>
      </c>
      <c r="AA190" s="309">
        <v>8</v>
      </c>
      <c r="AC190" s="309">
        <v>53171</v>
      </c>
      <c r="AD190" s="309">
        <v>53178</v>
      </c>
      <c r="AE190" s="309">
        <v>8</v>
      </c>
      <c r="AG190" s="309">
        <v>59797</v>
      </c>
      <c r="AH190" s="309">
        <v>59804</v>
      </c>
      <c r="AI190" s="309">
        <v>8</v>
      </c>
      <c r="AK190" s="309">
        <v>59787</v>
      </c>
      <c r="AL190" s="309">
        <v>59794</v>
      </c>
      <c r="AM190" s="309">
        <v>8</v>
      </c>
      <c r="AO190" s="309">
        <v>58022</v>
      </c>
      <c r="AP190" s="309">
        <v>58029</v>
      </c>
      <c r="AQ190" s="309">
        <v>8</v>
      </c>
    </row>
    <row r="191" spans="1:43" x14ac:dyDescent="0.3">
      <c r="A191" s="309">
        <v>58464</v>
      </c>
      <c r="B191" s="309">
        <v>58471</v>
      </c>
      <c r="C191" s="309">
        <v>8</v>
      </c>
      <c r="E191" s="309">
        <v>53220</v>
      </c>
      <c r="F191" s="309">
        <v>53227</v>
      </c>
      <c r="G191" s="309">
        <f t="shared" si="6"/>
        <v>8</v>
      </c>
      <c r="I191" s="309">
        <v>62526</v>
      </c>
      <c r="J191" s="309">
        <v>62533</v>
      </c>
      <c r="K191" s="309">
        <f t="shared" si="7"/>
        <v>8</v>
      </c>
      <c r="M191" s="309">
        <v>59793</v>
      </c>
      <c r="N191" s="309">
        <v>59800</v>
      </c>
      <c r="O191" s="309">
        <v>8</v>
      </c>
      <c r="Q191" s="309">
        <v>58041</v>
      </c>
      <c r="R191" s="309">
        <v>58048</v>
      </c>
      <c r="S191" s="309">
        <v>8</v>
      </c>
      <c r="U191" s="309">
        <v>49828</v>
      </c>
      <c r="V191" s="309">
        <v>49835</v>
      </c>
      <c r="W191" s="309">
        <f t="shared" si="8"/>
        <v>8</v>
      </c>
      <c r="Y191" s="309">
        <v>62534</v>
      </c>
      <c r="Z191" s="309">
        <v>62541</v>
      </c>
      <c r="AA191" s="309">
        <v>8</v>
      </c>
      <c r="AC191" s="309">
        <v>53233</v>
      </c>
      <c r="AD191" s="309">
        <v>53240</v>
      </c>
      <c r="AE191" s="309">
        <v>8</v>
      </c>
      <c r="AG191" s="309">
        <v>62535</v>
      </c>
      <c r="AH191" s="309">
        <v>62542</v>
      </c>
      <c r="AI191" s="309">
        <v>8</v>
      </c>
      <c r="AK191" s="309">
        <v>62526</v>
      </c>
      <c r="AL191" s="309">
        <v>62533</v>
      </c>
      <c r="AM191" s="309">
        <v>8</v>
      </c>
      <c r="AO191" s="309">
        <v>58172</v>
      </c>
      <c r="AP191" s="309">
        <v>58179</v>
      </c>
      <c r="AQ191" s="309">
        <v>8</v>
      </c>
    </row>
    <row r="192" spans="1:43" x14ac:dyDescent="0.3">
      <c r="A192" s="309">
        <v>59807</v>
      </c>
      <c r="B192" s="309">
        <v>59814</v>
      </c>
      <c r="C192" s="309">
        <v>8</v>
      </c>
      <c r="E192" s="309">
        <v>57615</v>
      </c>
      <c r="F192" s="309">
        <v>57622</v>
      </c>
      <c r="G192" s="309">
        <f t="shared" si="6"/>
        <v>8</v>
      </c>
      <c r="I192" s="309">
        <v>63021</v>
      </c>
      <c r="J192" s="309">
        <v>63028</v>
      </c>
      <c r="K192" s="309">
        <f t="shared" si="7"/>
        <v>8</v>
      </c>
      <c r="M192" s="309">
        <v>62535</v>
      </c>
      <c r="N192" s="309">
        <v>62542</v>
      </c>
      <c r="O192" s="309">
        <v>8</v>
      </c>
      <c r="Q192" s="309">
        <v>58191</v>
      </c>
      <c r="R192" s="309">
        <v>58198</v>
      </c>
      <c r="S192" s="309">
        <v>8</v>
      </c>
      <c r="U192" s="309">
        <v>53160</v>
      </c>
      <c r="V192" s="309">
        <v>53167</v>
      </c>
      <c r="W192" s="309">
        <f t="shared" si="8"/>
        <v>8</v>
      </c>
      <c r="Y192" s="309">
        <v>62554</v>
      </c>
      <c r="Z192" s="309">
        <v>62561</v>
      </c>
      <c r="AA192" s="309">
        <v>8</v>
      </c>
      <c r="AC192" s="309">
        <v>57629</v>
      </c>
      <c r="AD192" s="309">
        <v>57636</v>
      </c>
      <c r="AE192" s="309">
        <v>8</v>
      </c>
      <c r="AG192" s="309">
        <v>62555</v>
      </c>
      <c r="AH192" s="309">
        <v>62562</v>
      </c>
      <c r="AI192" s="309">
        <v>8</v>
      </c>
      <c r="AK192" s="309">
        <v>63022</v>
      </c>
      <c r="AL192" s="309">
        <v>63029</v>
      </c>
      <c r="AM192" s="309">
        <v>8</v>
      </c>
      <c r="AO192" s="309">
        <v>58467</v>
      </c>
      <c r="AP192" s="309">
        <v>58474</v>
      </c>
      <c r="AQ192" s="309">
        <v>8</v>
      </c>
    </row>
    <row r="193" spans="1:43" x14ac:dyDescent="0.3">
      <c r="A193" s="309">
        <v>62547</v>
      </c>
      <c r="B193" s="309">
        <v>62554</v>
      </c>
      <c r="C193" s="309">
        <v>8</v>
      </c>
      <c r="E193" s="309">
        <v>58017</v>
      </c>
      <c r="F193" s="309">
        <v>58024</v>
      </c>
      <c r="G193" s="309">
        <f t="shared" si="6"/>
        <v>8</v>
      </c>
      <c r="I193" s="309">
        <v>64026</v>
      </c>
      <c r="J193" s="309">
        <v>64033</v>
      </c>
      <c r="K193" s="309">
        <f t="shared" si="7"/>
        <v>8</v>
      </c>
      <c r="M193" s="309">
        <v>62555</v>
      </c>
      <c r="N193" s="309">
        <v>62562</v>
      </c>
      <c r="O193" s="309">
        <v>8</v>
      </c>
      <c r="Q193" s="309">
        <v>58488</v>
      </c>
      <c r="R193" s="309">
        <v>58495</v>
      </c>
      <c r="S193" s="309">
        <v>8</v>
      </c>
      <c r="U193" s="309">
        <v>53222</v>
      </c>
      <c r="V193" s="309">
        <v>53229</v>
      </c>
      <c r="W193" s="309">
        <f t="shared" si="8"/>
        <v>8</v>
      </c>
      <c r="Y193" s="309">
        <v>63034</v>
      </c>
      <c r="Z193" s="309">
        <v>63041</v>
      </c>
      <c r="AA193" s="309">
        <v>8</v>
      </c>
      <c r="AC193" s="309">
        <v>58031</v>
      </c>
      <c r="AD193" s="309">
        <v>58038</v>
      </c>
      <c r="AE193" s="309">
        <v>8</v>
      </c>
      <c r="AG193" s="309">
        <v>63035</v>
      </c>
      <c r="AH193" s="309">
        <v>63042</v>
      </c>
      <c r="AI193" s="309">
        <v>8</v>
      </c>
      <c r="AK193" s="309">
        <v>64027</v>
      </c>
      <c r="AL193" s="309">
        <v>64034</v>
      </c>
      <c r="AM193" s="309">
        <v>8</v>
      </c>
      <c r="AO193" s="309">
        <v>59810</v>
      </c>
      <c r="AP193" s="309">
        <v>59817</v>
      </c>
      <c r="AQ193" s="309">
        <v>8</v>
      </c>
    </row>
    <row r="194" spans="1:43" x14ac:dyDescent="0.3">
      <c r="A194" s="309">
        <v>62567</v>
      </c>
      <c r="B194" s="309">
        <v>62574</v>
      </c>
      <c r="C194" s="309">
        <v>8</v>
      </c>
      <c r="E194" s="309">
        <v>58167</v>
      </c>
      <c r="F194" s="309">
        <v>58174</v>
      </c>
      <c r="G194" s="309">
        <f t="shared" si="6"/>
        <v>8</v>
      </c>
      <c r="I194" s="309">
        <v>64218</v>
      </c>
      <c r="J194" s="309">
        <v>64225</v>
      </c>
      <c r="K194" s="309">
        <f t="shared" si="7"/>
        <v>8</v>
      </c>
      <c r="M194" s="309">
        <v>63034</v>
      </c>
      <c r="N194" s="309">
        <v>63041</v>
      </c>
      <c r="O194" s="309">
        <v>8</v>
      </c>
      <c r="Q194" s="309">
        <v>59831</v>
      </c>
      <c r="R194" s="309">
        <v>59838</v>
      </c>
      <c r="S194" s="309">
        <v>8</v>
      </c>
      <c r="U194" s="309">
        <v>57618</v>
      </c>
      <c r="V194" s="309">
        <v>57625</v>
      </c>
      <c r="W194" s="309">
        <f t="shared" si="8"/>
        <v>8</v>
      </c>
      <c r="Y194" s="309">
        <v>64115</v>
      </c>
      <c r="Z194" s="309">
        <v>64122</v>
      </c>
      <c r="AA194" s="309">
        <v>8</v>
      </c>
      <c r="AC194" s="309">
        <v>58181</v>
      </c>
      <c r="AD194" s="309">
        <v>58188</v>
      </c>
      <c r="AE194" s="309">
        <v>8</v>
      </c>
      <c r="AG194" s="309">
        <v>64116</v>
      </c>
      <c r="AH194" s="309">
        <v>64123</v>
      </c>
      <c r="AI194" s="309">
        <v>8</v>
      </c>
      <c r="AK194" s="309">
        <v>64219</v>
      </c>
      <c r="AL194" s="309">
        <v>64226</v>
      </c>
      <c r="AM194" s="309">
        <v>8</v>
      </c>
      <c r="AO194" s="309">
        <v>62546</v>
      </c>
      <c r="AP194" s="309">
        <v>62553</v>
      </c>
      <c r="AQ194" s="309">
        <v>8</v>
      </c>
    </row>
    <row r="195" spans="1:43" x14ac:dyDescent="0.3">
      <c r="A195" s="309">
        <v>63046</v>
      </c>
      <c r="B195" s="309">
        <v>63053</v>
      </c>
      <c r="C195" s="309">
        <v>8</v>
      </c>
      <c r="E195" s="309">
        <v>58462</v>
      </c>
      <c r="F195" s="309">
        <v>58469</v>
      </c>
      <c r="G195" s="309">
        <f t="shared" si="6"/>
        <v>8</v>
      </c>
      <c r="I195" s="309">
        <v>69035</v>
      </c>
      <c r="J195" s="309">
        <v>69042</v>
      </c>
      <c r="K195" s="309">
        <f t="shared" si="7"/>
        <v>8</v>
      </c>
      <c r="M195" s="309">
        <v>64115</v>
      </c>
      <c r="N195" s="309">
        <v>64122</v>
      </c>
      <c r="O195" s="309">
        <v>8</v>
      </c>
      <c r="Q195" s="309">
        <v>62567</v>
      </c>
      <c r="R195" s="309">
        <v>62574</v>
      </c>
      <c r="S195" s="309">
        <v>8</v>
      </c>
      <c r="U195" s="309">
        <v>58020</v>
      </c>
      <c r="V195" s="309">
        <v>58027</v>
      </c>
      <c r="W195" s="309">
        <f t="shared" si="8"/>
        <v>8</v>
      </c>
      <c r="Y195" s="309">
        <v>64307</v>
      </c>
      <c r="Z195" s="309">
        <v>64314</v>
      </c>
      <c r="AA195" s="309">
        <v>8</v>
      </c>
      <c r="AC195" s="309">
        <v>58476</v>
      </c>
      <c r="AD195" s="309">
        <v>58483</v>
      </c>
      <c r="AE195" s="309">
        <v>8</v>
      </c>
      <c r="AG195" s="309">
        <v>64308</v>
      </c>
      <c r="AH195" s="309">
        <v>64315</v>
      </c>
      <c r="AI195" s="309">
        <v>8</v>
      </c>
      <c r="AK195" s="309">
        <v>69036</v>
      </c>
      <c r="AL195" s="309">
        <v>69043</v>
      </c>
      <c r="AM195" s="309">
        <v>8</v>
      </c>
      <c r="AO195" s="309">
        <v>63047</v>
      </c>
      <c r="AP195" s="309">
        <v>63054</v>
      </c>
      <c r="AQ195" s="309">
        <v>8</v>
      </c>
    </row>
    <row r="196" spans="1:43" x14ac:dyDescent="0.3">
      <c r="A196" s="309">
        <v>64127</v>
      </c>
      <c r="B196" s="309">
        <v>64134</v>
      </c>
      <c r="C196" s="309">
        <v>8</v>
      </c>
      <c r="E196" s="309">
        <v>59805</v>
      </c>
      <c r="F196" s="309">
        <v>59812</v>
      </c>
      <c r="G196" s="309">
        <f t="shared" ref="G196:G259" si="9">F196-E196+1</f>
        <v>8</v>
      </c>
      <c r="I196" s="309">
        <v>71403</v>
      </c>
      <c r="J196" s="309">
        <v>71410</v>
      </c>
      <c r="K196" s="309">
        <f t="shared" ref="K196:K259" si="10">J196-I196+1</f>
        <v>8</v>
      </c>
      <c r="M196" s="309">
        <v>64307</v>
      </c>
      <c r="N196" s="309">
        <v>64314</v>
      </c>
      <c r="O196" s="309">
        <v>8</v>
      </c>
      <c r="Q196" s="309">
        <v>63066</v>
      </c>
      <c r="R196" s="309">
        <v>63073</v>
      </c>
      <c r="S196" s="309">
        <v>8</v>
      </c>
      <c r="U196" s="309">
        <v>58170</v>
      </c>
      <c r="V196" s="309">
        <v>58177</v>
      </c>
      <c r="W196" s="309">
        <f t="shared" ref="W196:W259" si="11">V196-U196+1</f>
        <v>8</v>
      </c>
      <c r="Y196" s="309">
        <v>65023</v>
      </c>
      <c r="Z196" s="309">
        <v>65030</v>
      </c>
      <c r="AA196" s="309">
        <v>8</v>
      </c>
      <c r="AC196" s="309">
        <v>59819</v>
      </c>
      <c r="AD196" s="309">
        <v>59826</v>
      </c>
      <c r="AE196" s="309">
        <v>8</v>
      </c>
      <c r="AG196" s="309">
        <v>65023</v>
      </c>
      <c r="AH196" s="309">
        <v>65030</v>
      </c>
      <c r="AI196" s="309">
        <v>8</v>
      </c>
      <c r="AK196" s="309">
        <v>71404</v>
      </c>
      <c r="AL196" s="309">
        <v>71411</v>
      </c>
      <c r="AM196" s="309">
        <v>8</v>
      </c>
      <c r="AO196" s="309">
        <v>64128</v>
      </c>
      <c r="AP196" s="309">
        <v>64135</v>
      </c>
      <c r="AQ196" s="309">
        <v>8</v>
      </c>
    </row>
    <row r="197" spans="1:43" x14ac:dyDescent="0.3">
      <c r="A197" s="309">
        <v>64319</v>
      </c>
      <c r="B197" s="309">
        <v>64326</v>
      </c>
      <c r="C197" s="309">
        <v>8</v>
      </c>
      <c r="E197" s="309">
        <v>62541</v>
      </c>
      <c r="F197" s="309">
        <v>62548</v>
      </c>
      <c r="G197" s="309">
        <f t="shared" si="9"/>
        <v>8</v>
      </c>
      <c r="I197" s="309">
        <v>77220</v>
      </c>
      <c r="J197" s="309">
        <v>77227</v>
      </c>
      <c r="K197" s="309">
        <f t="shared" si="10"/>
        <v>8</v>
      </c>
      <c r="M197" s="309">
        <v>65021</v>
      </c>
      <c r="N197" s="309">
        <v>65028</v>
      </c>
      <c r="O197" s="309">
        <v>8</v>
      </c>
      <c r="Q197" s="309">
        <v>64147</v>
      </c>
      <c r="R197" s="309">
        <v>64154</v>
      </c>
      <c r="S197" s="309">
        <v>8</v>
      </c>
      <c r="U197" s="309">
        <v>58465</v>
      </c>
      <c r="V197" s="309">
        <v>58472</v>
      </c>
      <c r="W197" s="309">
        <f t="shared" si="11"/>
        <v>8</v>
      </c>
      <c r="Y197" s="309">
        <v>65196</v>
      </c>
      <c r="Z197" s="309">
        <v>65203</v>
      </c>
      <c r="AA197" s="309">
        <v>8</v>
      </c>
      <c r="AC197" s="309">
        <v>62554</v>
      </c>
      <c r="AD197" s="309">
        <v>62561</v>
      </c>
      <c r="AE197" s="309">
        <v>8</v>
      </c>
      <c r="AG197" s="309">
        <v>65196</v>
      </c>
      <c r="AH197" s="309">
        <v>65203</v>
      </c>
      <c r="AI197" s="309">
        <v>8</v>
      </c>
      <c r="AK197" s="309">
        <v>77221</v>
      </c>
      <c r="AL197" s="309">
        <v>77228</v>
      </c>
      <c r="AM197" s="309">
        <v>8</v>
      </c>
      <c r="AO197" s="309">
        <v>64320</v>
      </c>
      <c r="AP197" s="309">
        <v>64327</v>
      </c>
      <c r="AQ197" s="309">
        <v>8</v>
      </c>
    </row>
    <row r="198" spans="1:43" x14ac:dyDescent="0.3">
      <c r="A198" s="309">
        <v>65032</v>
      </c>
      <c r="B198" s="309">
        <v>65039</v>
      </c>
      <c r="C198" s="309">
        <v>8</v>
      </c>
      <c r="E198" s="309">
        <v>63041</v>
      </c>
      <c r="F198" s="309">
        <v>63048</v>
      </c>
      <c r="G198" s="309">
        <f t="shared" si="9"/>
        <v>8</v>
      </c>
      <c r="I198" s="309">
        <v>78225</v>
      </c>
      <c r="J198" s="309">
        <v>78232</v>
      </c>
      <c r="K198" s="309">
        <f t="shared" si="10"/>
        <v>8</v>
      </c>
      <c r="M198" s="309">
        <v>65194</v>
      </c>
      <c r="N198" s="309">
        <v>65201</v>
      </c>
      <c r="O198" s="309">
        <v>8</v>
      </c>
      <c r="Q198" s="309">
        <v>64339</v>
      </c>
      <c r="R198" s="309">
        <v>64346</v>
      </c>
      <c r="S198" s="309">
        <v>8</v>
      </c>
      <c r="U198" s="309">
        <v>59808</v>
      </c>
      <c r="V198" s="309">
        <v>59815</v>
      </c>
      <c r="W198" s="309">
        <f t="shared" si="11"/>
        <v>8</v>
      </c>
      <c r="Y198" s="309">
        <v>66912</v>
      </c>
      <c r="Z198" s="309">
        <v>66919</v>
      </c>
      <c r="AA198" s="309">
        <v>8</v>
      </c>
      <c r="AC198" s="309">
        <v>63053</v>
      </c>
      <c r="AD198" s="309">
        <v>63060</v>
      </c>
      <c r="AE198" s="309">
        <v>8</v>
      </c>
      <c r="AG198" s="309">
        <v>66912</v>
      </c>
      <c r="AH198" s="309">
        <v>66919</v>
      </c>
      <c r="AI198" s="309">
        <v>8</v>
      </c>
      <c r="AK198" s="309">
        <v>78226</v>
      </c>
      <c r="AL198" s="309">
        <v>78233</v>
      </c>
      <c r="AM198" s="309">
        <v>8</v>
      </c>
      <c r="AO198" s="309">
        <v>65033</v>
      </c>
      <c r="AP198" s="309">
        <v>65040</v>
      </c>
      <c r="AQ198" s="309">
        <v>8</v>
      </c>
    </row>
    <row r="199" spans="1:43" x14ac:dyDescent="0.3">
      <c r="A199" s="309">
        <v>65205</v>
      </c>
      <c r="B199" s="309">
        <v>65212</v>
      </c>
      <c r="C199" s="309">
        <v>8</v>
      </c>
      <c r="E199" s="309">
        <v>64122</v>
      </c>
      <c r="F199" s="309">
        <v>64129</v>
      </c>
      <c r="G199" s="309">
        <f t="shared" si="9"/>
        <v>8</v>
      </c>
      <c r="I199" s="309">
        <v>79573</v>
      </c>
      <c r="J199" s="309">
        <v>79580</v>
      </c>
      <c r="K199" s="309">
        <f t="shared" si="10"/>
        <v>8</v>
      </c>
      <c r="M199" s="309">
        <v>66910</v>
      </c>
      <c r="N199" s="309">
        <v>66917</v>
      </c>
      <c r="O199" s="309">
        <v>8</v>
      </c>
      <c r="Q199" s="309">
        <v>65055</v>
      </c>
      <c r="R199" s="309">
        <v>65062</v>
      </c>
      <c r="S199" s="309">
        <v>8</v>
      </c>
      <c r="U199" s="309">
        <v>62543</v>
      </c>
      <c r="V199" s="309">
        <v>62550</v>
      </c>
      <c r="W199" s="309">
        <f t="shared" si="11"/>
        <v>8</v>
      </c>
      <c r="Y199" s="309">
        <v>69116</v>
      </c>
      <c r="Z199" s="309">
        <v>69123</v>
      </c>
      <c r="AA199" s="309">
        <v>8</v>
      </c>
      <c r="AC199" s="309">
        <v>64134</v>
      </c>
      <c r="AD199" s="309">
        <v>64141</v>
      </c>
      <c r="AE199" s="309">
        <v>8</v>
      </c>
      <c r="AG199" s="309">
        <v>69116</v>
      </c>
      <c r="AH199" s="309">
        <v>69123</v>
      </c>
      <c r="AI199" s="309">
        <v>8</v>
      </c>
      <c r="AK199" s="309">
        <v>79574</v>
      </c>
      <c r="AL199" s="309">
        <v>79581</v>
      </c>
      <c r="AM199" s="309">
        <v>8</v>
      </c>
      <c r="AO199" s="309">
        <v>65206</v>
      </c>
      <c r="AP199" s="309">
        <v>65213</v>
      </c>
      <c r="AQ199" s="309">
        <v>8</v>
      </c>
    </row>
    <row r="200" spans="1:43" x14ac:dyDescent="0.3">
      <c r="A200" s="309">
        <v>66921</v>
      </c>
      <c r="B200" s="309">
        <v>66928</v>
      </c>
      <c r="C200" s="309">
        <v>8</v>
      </c>
      <c r="E200" s="309">
        <v>64314</v>
      </c>
      <c r="F200" s="309">
        <v>64321</v>
      </c>
      <c r="G200" s="309">
        <f t="shared" si="9"/>
        <v>8</v>
      </c>
      <c r="I200" s="309">
        <v>80317</v>
      </c>
      <c r="J200" s="309">
        <v>80324</v>
      </c>
      <c r="K200" s="309">
        <f t="shared" si="10"/>
        <v>8</v>
      </c>
      <c r="M200" s="309">
        <v>69114</v>
      </c>
      <c r="N200" s="309">
        <v>69121</v>
      </c>
      <c r="O200" s="309">
        <v>8</v>
      </c>
      <c r="Q200" s="309">
        <v>65228</v>
      </c>
      <c r="R200" s="309">
        <v>65235</v>
      </c>
      <c r="S200" s="309">
        <v>8</v>
      </c>
      <c r="U200" s="309">
        <v>63042</v>
      </c>
      <c r="V200" s="309">
        <v>63049</v>
      </c>
      <c r="W200" s="309">
        <f t="shared" si="11"/>
        <v>8</v>
      </c>
      <c r="Y200" s="309">
        <v>70962</v>
      </c>
      <c r="Z200" s="309">
        <v>70969</v>
      </c>
      <c r="AA200" s="309">
        <v>8</v>
      </c>
      <c r="AC200" s="309">
        <v>64326</v>
      </c>
      <c r="AD200" s="309">
        <v>64333</v>
      </c>
      <c r="AE200" s="309">
        <v>8</v>
      </c>
      <c r="AG200" s="309">
        <v>70962</v>
      </c>
      <c r="AH200" s="309">
        <v>70969</v>
      </c>
      <c r="AI200" s="309">
        <v>8</v>
      </c>
      <c r="AK200" s="309">
        <v>80318</v>
      </c>
      <c r="AL200" s="309">
        <v>80325</v>
      </c>
      <c r="AM200" s="309">
        <v>8</v>
      </c>
      <c r="AO200" s="309">
        <v>66922</v>
      </c>
      <c r="AP200" s="309">
        <v>66929</v>
      </c>
      <c r="AQ200" s="309">
        <v>8</v>
      </c>
    </row>
    <row r="201" spans="1:43" x14ac:dyDescent="0.3">
      <c r="A201" s="309">
        <v>69125</v>
      </c>
      <c r="B201" s="309">
        <v>69132</v>
      </c>
      <c r="C201" s="309">
        <v>8</v>
      </c>
      <c r="E201" s="309">
        <v>65027</v>
      </c>
      <c r="F201" s="309">
        <v>65034</v>
      </c>
      <c r="G201" s="309">
        <f t="shared" si="9"/>
        <v>8</v>
      </c>
      <c r="I201" s="309">
        <v>84789</v>
      </c>
      <c r="J201" s="309">
        <v>84796</v>
      </c>
      <c r="K201" s="309">
        <f t="shared" si="10"/>
        <v>8</v>
      </c>
      <c r="M201" s="309">
        <v>70961</v>
      </c>
      <c r="N201" s="309">
        <v>70968</v>
      </c>
      <c r="O201" s="309">
        <v>8</v>
      </c>
      <c r="Q201" s="309">
        <v>66944</v>
      </c>
      <c r="R201" s="309">
        <v>66951</v>
      </c>
      <c r="S201" s="309">
        <v>8</v>
      </c>
      <c r="U201" s="309">
        <v>64123</v>
      </c>
      <c r="V201" s="309">
        <v>64130</v>
      </c>
      <c r="W201" s="309">
        <f t="shared" si="11"/>
        <v>8</v>
      </c>
      <c r="Y201" s="309">
        <v>77174</v>
      </c>
      <c r="Z201" s="309">
        <v>77181</v>
      </c>
      <c r="AA201" s="309">
        <v>8</v>
      </c>
      <c r="AC201" s="309">
        <v>65041</v>
      </c>
      <c r="AD201" s="309">
        <v>65048</v>
      </c>
      <c r="AE201" s="309">
        <v>8</v>
      </c>
      <c r="AG201" s="309">
        <v>77174</v>
      </c>
      <c r="AH201" s="309">
        <v>77181</v>
      </c>
      <c r="AI201" s="309">
        <v>8</v>
      </c>
      <c r="AK201" s="309">
        <v>84790</v>
      </c>
      <c r="AL201" s="309">
        <v>84797</v>
      </c>
      <c r="AM201" s="309">
        <v>8</v>
      </c>
      <c r="AO201" s="309">
        <v>69126</v>
      </c>
      <c r="AP201" s="309">
        <v>69133</v>
      </c>
      <c r="AQ201" s="309">
        <v>8</v>
      </c>
    </row>
    <row r="202" spans="1:43" x14ac:dyDescent="0.3">
      <c r="A202" s="309">
        <v>70971</v>
      </c>
      <c r="B202" s="309">
        <v>70978</v>
      </c>
      <c r="C202" s="309">
        <v>8</v>
      </c>
      <c r="E202" s="309">
        <v>65200</v>
      </c>
      <c r="F202" s="309">
        <v>65207</v>
      </c>
      <c r="G202" s="309">
        <f t="shared" si="9"/>
        <v>8</v>
      </c>
      <c r="I202" s="309">
        <v>86089</v>
      </c>
      <c r="J202" s="309">
        <v>86096</v>
      </c>
      <c r="K202" s="309">
        <f t="shared" si="10"/>
        <v>8</v>
      </c>
      <c r="M202" s="309">
        <v>77311</v>
      </c>
      <c r="N202" s="309">
        <v>77318</v>
      </c>
      <c r="O202" s="309">
        <v>8</v>
      </c>
      <c r="Q202" s="309">
        <v>69148</v>
      </c>
      <c r="R202" s="309">
        <v>69155</v>
      </c>
      <c r="S202" s="309">
        <v>8</v>
      </c>
      <c r="U202" s="309">
        <v>64315</v>
      </c>
      <c r="V202" s="309">
        <v>64322</v>
      </c>
      <c r="W202" s="309">
        <f t="shared" si="11"/>
        <v>8</v>
      </c>
      <c r="Y202" s="309">
        <v>77311</v>
      </c>
      <c r="Z202" s="309">
        <v>77318</v>
      </c>
      <c r="AA202" s="309">
        <v>8</v>
      </c>
      <c r="AC202" s="309">
        <v>65214</v>
      </c>
      <c r="AD202" s="309">
        <v>65221</v>
      </c>
      <c r="AE202" s="309">
        <v>8</v>
      </c>
      <c r="AG202" s="309">
        <v>77311</v>
      </c>
      <c r="AH202" s="309">
        <v>77318</v>
      </c>
      <c r="AI202" s="309">
        <v>8</v>
      </c>
      <c r="AK202" s="309">
        <v>86090</v>
      </c>
      <c r="AL202" s="309">
        <v>86097</v>
      </c>
      <c r="AM202" s="309">
        <v>8</v>
      </c>
      <c r="AO202" s="309">
        <v>70973</v>
      </c>
      <c r="AP202" s="309">
        <v>70980</v>
      </c>
      <c r="AQ202" s="309">
        <v>8</v>
      </c>
    </row>
    <row r="203" spans="1:43" x14ac:dyDescent="0.3">
      <c r="A203" s="309">
        <v>77319</v>
      </c>
      <c r="B203" s="309">
        <v>77326</v>
      </c>
      <c r="C203" s="309">
        <v>8</v>
      </c>
      <c r="E203" s="309">
        <v>66916</v>
      </c>
      <c r="F203" s="309">
        <v>66923</v>
      </c>
      <c r="G203" s="309">
        <f t="shared" si="9"/>
        <v>8</v>
      </c>
      <c r="I203" s="309">
        <v>90005</v>
      </c>
      <c r="J203" s="309">
        <v>90012</v>
      </c>
      <c r="K203" s="309">
        <f t="shared" si="10"/>
        <v>8</v>
      </c>
      <c r="M203" s="309">
        <v>77806</v>
      </c>
      <c r="N203" s="309">
        <v>77813</v>
      </c>
      <c r="O203" s="309">
        <v>8</v>
      </c>
      <c r="Q203" s="309">
        <v>70994</v>
      </c>
      <c r="R203" s="309">
        <v>71001</v>
      </c>
      <c r="S203" s="309">
        <v>8</v>
      </c>
      <c r="U203" s="309">
        <v>65029</v>
      </c>
      <c r="V203" s="309">
        <v>65036</v>
      </c>
      <c r="W203" s="309">
        <f t="shared" si="11"/>
        <v>8</v>
      </c>
      <c r="Y203" s="309">
        <v>77806</v>
      </c>
      <c r="Z203" s="309">
        <v>77813</v>
      </c>
      <c r="AA203" s="309">
        <v>8</v>
      </c>
      <c r="AC203" s="309">
        <v>66930</v>
      </c>
      <c r="AD203" s="309">
        <v>66937</v>
      </c>
      <c r="AE203" s="309">
        <v>8</v>
      </c>
      <c r="AG203" s="309">
        <v>77806</v>
      </c>
      <c r="AH203" s="309">
        <v>77813</v>
      </c>
      <c r="AI203" s="309">
        <v>8</v>
      </c>
      <c r="AK203" s="309">
        <v>90006</v>
      </c>
      <c r="AL203" s="309">
        <v>90013</v>
      </c>
      <c r="AM203" s="309">
        <v>8</v>
      </c>
      <c r="AO203" s="309">
        <v>77322</v>
      </c>
      <c r="AP203" s="309">
        <v>77329</v>
      </c>
      <c r="AQ203" s="309">
        <v>8</v>
      </c>
    </row>
    <row r="204" spans="1:43" x14ac:dyDescent="0.3">
      <c r="A204" s="309">
        <v>77814</v>
      </c>
      <c r="B204" s="309">
        <v>77821</v>
      </c>
      <c r="C204" s="309">
        <v>8</v>
      </c>
      <c r="E204" s="309">
        <v>69120</v>
      </c>
      <c r="F204" s="309">
        <v>69127</v>
      </c>
      <c r="G204" s="309">
        <f t="shared" si="9"/>
        <v>8</v>
      </c>
      <c r="I204" s="309">
        <v>97199</v>
      </c>
      <c r="J204" s="309">
        <v>97206</v>
      </c>
      <c r="K204" s="309">
        <f t="shared" si="10"/>
        <v>8</v>
      </c>
      <c r="M204" s="309">
        <v>79658</v>
      </c>
      <c r="N204" s="309">
        <v>79665</v>
      </c>
      <c r="O204" s="309">
        <v>8</v>
      </c>
      <c r="Q204" s="309">
        <v>77344</v>
      </c>
      <c r="R204" s="309">
        <v>77351</v>
      </c>
      <c r="S204" s="309">
        <v>8</v>
      </c>
      <c r="U204" s="309">
        <v>65202</v>
      </c>
      <c r="V204" s="309">
        <v>65209</v>
      </c>
      <c r="W204" s="309">
        <f t="shared" si="11"/>
        <v>8</v>
      </c>
      <c r="Y204" s="309">
        <v>79658</v>
      </c>
      <c r="Z204" s="309">
        <v>79665</v>
      </c>
      <c r="AA204" s="309">
        <v>8</v>
      </c>
      <c r="AC204" s="309">
        <v>69134</v>
      </c>
      <c r="AD204" s="309">
        <v>69141</v>
      </c>
      <c r="AE204" s="309">
        <v>8</v>
      </c>
      <c r="AG204" s="309">
        <v>79658</v>
      </c>
      <c r="AH204" s="309">
        <v>79665</v>
      </c>
      <c r="AI204" s="309">
        <v>8</v>
      </c>
      <c r="AK204" s="309">
        <v>97200</v>
      </c>
      <c r="AL204" s="309">
        <v>97207</v>
      </c>
      <c r="AM204" s="309">
        <v>8</v>
      </c>
      <c r="AO204" s="309">
        <v>77817</v>
      </c>
      <c r="AP204" s="309">
        <v>77824</v>
      </c>
      <c r="AQ204" s="309">
        <v>8</v>
      </c>
    </row>
    <row r="205" spans="1:43" x14ac:dyDescent="0.3">
      <c r="A205" s="309">
        <v>79666</v>
      </c>
      <c r="B205" s="309">
        <v>79673</v>
      </c>
      <c r="C205" s="309">
        <v>8</v>
      </c>
      <c r="E205" s="309">
        <v>70967</v>
      </c>
      <c r="F205" s="309">
        <v>70974</v>
      </c>
      <c r="G205" s="309">
        <f t="shared" si="9"/>
        <v>8</v>
      </c>
      <c r="I205" s="309">
        <v>98594</v>
      </c>
      <c r="J205" s="309">
        <v>98601</v>
      </c>
      <c r="K205" s="309">
        <f t="shared" si="10"/>
        <v>8</v>
      </c>
      <c r="M205" s="309">
        <v>80402</v>
      </c>
      <c r="N205" s="309">
        <v>80409</v>
      </c>
      <c r="O205" s="309">
        <v>8</v>
      </c>
      <c r="Q205" s="309">
        <v>77839</v>
      </c>
      <c r="R205" s="309">
        <v>77846</v>
      </c>
      <c r="S205" s="309">
        <v>8</v>
      </c>
      <c r="U205" s="309">
        <v>66918</v>
      </c>
      <c r="V205" s="309">
        <v>66925</v>
      </c>
      <c r="W205" s="309">
        <f t="shared" si="11"/>
        <v>8</v>
      </c>
      <c r="Y205" s="309">
        <v>80402</v>
      </c>
      <c r="Z205" s="309">
        <v>80409</v>
      </c>
      <c r="AA205" s="309">
        <v>8</v>
      </c>
      <c r="AC205" s="309">
        <v>70981</v>
      </c>
      <c r="AD205" s="309">
        <v>70988</v>
      </c>
      <c r="AE205" s="309">
        <v>8</v>
      </c>
      <c r="AG205" s="309">
        <v>80402</v>
      </c>
      <c r="AH205" s="309">
        <v>80409</v>
      </c>
      <c r="AI205" s="309">
        <v>8</v>
      </c>
      <c r="AK205" s="309">
        <v>98595</v>
      </c>
      <c r="AL205" s="309">
        <v>98602</v>
      </c>
      <c r="AM205" s="309">
        <v>8</v>
      </c>
      <c r="AO205" s="309">
        <v>79670</v>
      </c>
      <c r="AP205" s="309">
        <v>79677</v>
      </c>
      <c r="AQ205" s="309">
        <v>8</v>
      </c>
    </row>
    <row r="206" spans="1:43" x14ac:dyDescent="0.3">
      <c r="A206" s="309">
        <v>80410</v>
      </c>
      <c r="B206" s="309">
        <v>80417</v>
      </c>
      <c r="C206" s="309">
        <v>8</v>
      </c>
      <c r="E206" s="309">
        <v>77316</v>
      </c>
      <c r="F206" s="309">
        <v>77323</v>
      </c>
      <c r="G206" s="309">
        <f t="shared" si="9"/>
        <v>8</v>
      </c>
      <c r="I206" s="309">
        <v>101737</v>
      </c>
      <c r="J206" s="309">
        <v>101744</v>
      </c>
      <c r="K206" s="309">
        <f t="shared" si="10"/>
        <v>8</v>
      </c>
      <c r="M206" s="309">
        <v>84875</v>
      </c>
      <c r="N206" s="309">
        <v>84882</v>
      </c>
      <c r="O206" s="309">
        <v>8</v>
      </c>
      <c r="Q206" s="309">
        <v>79600</v>
      </c>
      <c r="R206" s="309">
        <v>79607</v>
      </c>
      <c r="S206" s="309">
        <v>8</v>
      </c>
      <c r="U206" s="309">
        <v>69122</v>
      </c>
      <c r="V206" s="309">
        <v>69129</v>
      </c>
      <c r="W206" s="309">
        <f t="shared" si="11"/>
        <v>8</v>
      </c>
      <c r="Y206" s="309">
        <v>84875</v>
      </c>
      <c r="Z206" s="309">
        <v>84882</v>
      </c>
      <c r="AA206" s="309">
        <v>8</v>
      </c>
      <c r="AC206" s="309">
        <v>77329</v>
      </c>
      <c r="AD206" s="309">
        <v>77336</v>
      </c>
      <c r="AE206" s="309">
        <v>8</v>
      </c>
      <c r="AG206" s="309">
        <v>84875</v>
      </c>
      <c r="AH206" s="309">
        <v>84882</v>
      </c>
      <c r="AI206" s="309">
        <v>8</v>
      </c>
      <c r="AK206" s="309">
        <v>101738</v>
      </c>
      <c r="AL206" s="309">
        <v>101745</v>
      </c>
      <c r="AM206" s="309">
        <v>8</v>
      </c>
      <c r="AO206" s="309">
        <v>80414</v>
      </c>
      <c r="AP206" s="309">
        <v>80421</v>
      </c>
      <c r="AQ206" s="309">
        <v>8</v>
      </c>
    </row>
    <row r="207" spans="1:43" x14ac:dyDescent="0.3">
      <c r="A207" s="309">
        <v>84883</v>
      </c>
      <c r="B207" s="309">
        <v>84890</v>
      </c>
      <c r="C207" s="309">
        <v>8</v>
      </c>
      <c r="E207" s="309">
        <v>77811</v>
      </c>
      <c r="F207" s="309">
        <v>77818</v>
      </c>
      <c r="G207" s="309">
        <f t="shared" si="9"/>
        <v>8</v>
      </c>
      <c r="I207" s="309">
        <v>102407</v>
      </c>
      <c r="J207" s="309">
        <v>102414</v>
      </c>
      <c r="K207" s="309">
        <f t="shared" si="10"/>
        <v>8</v>
      </c>
      <c r="M207" s="309">
        <v>86175</v>
      </c>
      <c r="N207" s="309">
        <v>86182</v>
      </c>
      <c r="O207" s="309">
        <v>8</v>
      </c>
      <c r="Q207" s="309">
        <v>79691</v>
      </c>
      <c r="R207" s="309">
        <v>79698</v>
      </c>
      <c r="S207" s="309">
        <v>8</v>
      </c>
      <c r="U207" s="309">
        <v>70969</v>
      </c>
      <c r="V207" s="309">
        <v>70976</v>
      </c>
      <c r="W207" s="309">
        <f t="shared" si="11"/>
        <v>8</v>
      </c>
      <c r="Y207" s="309">
        <v>86175</v>
      </c>
      <c r="Z207" s="309">
        <v>86182</v>
      </c>
      <c r="AA207" s="309">
        <v>8</v>
      </c>
      <c r="AC207" s="309">
        <v>77824</v>
      </c>
      <c r="AD207" s="309">
        <v>77831</v>
      </c>
      <c r="AE207" s="309">
        <v>8</v>
      </c>
      <c r="AG207" s="309">
        <v>86175</v>
      </c>
      <c r="AH207" s="309">
        <v>86182</v>
      </c>
      <c r="AI207" s="309">
        <v>8</v>
      </c>
      <c r="AK207" s="309">
        <v>102408</v>
      </c>
      <c r="AL207" s="309">
        <v>102415</v>
      </c>
      <c r="AM207" s="309">
        <v>8</v>
      </c>
      <c r="AO207" s="309">
        <v>84887</v>
      </c>
      <c r="AP207" s="309">
        <v>84894</v>
      </c>
      <c r="AQ207" s="309">
        <v>8</v>
      </c>
    </row>
    <row r="208" spans="1:43" x14ac:dyDescent="0.3">
      <c r="A208" s="309">
        <v>86183</v>
      </c>
      <c r="B208" s="309">
        <v>86190</v>
      </c>
      <c r="C208" s="309">
        <v>8</v>
      </c>
      <c r="E208" s="309">
        <v>79667</v>
      </c>
      <c r="F208" s="309">
        <v>79674</v>
      </c>
      <c r="G208" s="309">
        <f t="shared" si="9"/>
        <v>8</v>
      </c>
      <c r="I208" s="309">
        <v>103325</v>
      </c>
      <c r="J208" s="309">
        <v>103332</v>
      </c>
      <c r="K208" s="309">
        <f t="shared" si="10"/>
        <v>8</v>
      </c>
      <c r="M208" s="309">
        <v>90091</v>
      </c>
      <c r="N208" s="309">
        <v>90098</v>
      </c>
      <c r="O208" s="309">
        <v>8</v>
      </c>
      <c r="Q208" s="309">
        <v>80435</v>
      </c>
      <c r="R208" s="309">
        <v>80442</v>
      </c>
      <c r="S208" s="309">
        <v>8</v>
      </c>
      <c r="U208" s="309">
        <v>77317</v>
      </c>
      <c r="V208" s="309">
        <v>77324</v>
      </c>
      <c r="W208" s="309">
        <f t="shared" si="11"/>
        <v>8</v>
      </c>
      <c r="Y208" s="309">
        <v>90091</v>
      </c>
      <c r="Z208" s="309">
        <v>90098</v>
      </c>
      <c r="AA208" s="309">
        <v>8</v>
      </c>
      <c r="AC208" s="309">
        <v>79680</v>
      </c>
      <c r="AD208" s="309">
        <v>79687</v>
      </c>
      <c r="AE208" s="309">
        <v>8</v>
      </c>
      <c r="AG208" s="309">
        <v>90091</v>
      </c>
      <c r="AH208" s="309">
        <v>90098</v>
      </c>
      <c r="AI208" s="309">
        <v>8</v>
      </c>
      <c r="AK208" s="309">
        <v>103326</v>
      </c>
      <c r="AL208" s="309">
        <v>103333</v>
      </c>
      <c r="AM208" s="309">
        <v>8</v>
      </c>
      <c r="AO208" s="309">
        <v>86187</v>
      </c>
      <c r="AP208" s="309">
        <v>86194</v>
      </c>
      <c r="AQ208" s="309">
        <v>8</v>
      </c>
    </row>
    <row r="209" spans="1:43" x14ac:dyDescent="0.3">
      <c r="A209" s="309">
        <v>90099</v>
      </c>
      <c r="B209" s="309">
        <v>90106</v>
      </c>
      <c r="C209" s="309">
        <v>8</v>
      </c>
      <c r="E209" s="309">
        <v>80411</v>
      </c>
      <c r="F209" s="309">
        <v>80418</v>
      </c>
      <c r="G209" s="309">
        <f t="shared" si="9"/>
        <v>8</v>
      </c>
      <c r="I209" s="309">
        <v>103466</v>
      </c>
      <c r="J209" s="309">
        <v>103473</v>
      </c>
      <c r="K209" s="309">
        <f t="shared" si="10"/>
        <v>8</v>
      </c>
      <c r="M209" s="309">
        <v>93450</v>
      </c>
      <c r="N209" s="309">
        <v>93457</v>
      </c>
      <c r="O209" s="309">
        <v>8</v>
      </c>
      <c r="Q209" s="309">
        <v>84908</v>
      </c>
      <c r="R209" s="309">
        <v>84915</v>
      </c>
      <c r="S209" s="309">
        <v>8</v>
      </c>
      <c r="U209" s="309">
        <v>77812</v>
      </c>
      <c r="V209" s="309">
        <v>77819</v>
      </c>
      <c r="W209" s="309">
        <f t="shared" si="11"/>
        <v>8</v>
      </c>
      <c r="Y209" s="309">
        <v>93450</v>
      </c>
      <c r="Z209" s="309">
        <v>93457</v>
      </c>
      <c r="AA209" s="309">
        <v>8</v>
      </c>
      <c r="AC209" s="309">
        <v>80424</v>
      </c>
      <c r="AD209" s="309">
        <v>80431</v>
      </c>
      <c r="AE209" s="309">
        <v>8</v>
      </c>
      <c r="AG209" s="309">
        <v>93450</v>
      </c>
      <c r="AH209" s="309">
        <v>93457</v>
      </c>
      <c r="AI209" s="309">
        <v>8</v>
      </c>
      <c r="AK209" s="309">
        <v>103467</v>
      </c>
      <c r="AL209" s="309">
        <v>103474</v>
      </c>
      <c r="AM209" s="309">
        <v>8</v>
      </c>
      <c r="AO209" s="309">
        <v>90103</v>
      </c>
      <c r="AP209" s="309">
        <v>90110</v>
      </c>
      <c r="AQ209" s="309">
        <v>8</v>
      </c>
    </row>
    <row r="210" spans="1:43" x14ac:dyDescent="0.3">
      <c r="A210" s="309">
        <v>93458</v>
      </c>
      <c r="B210" s="309">
        <v>93465</v>
      </c>
      <c r="C210" s="309">
        <v>8</v>
      </c>
      <c r="E210" s="309">
        <v>84884</v>
      </c>
      <c r="F210" s="309">
        <v>84891</v>
      </c>
      <c r="G210" s="309">
        <f t="shared" si="9"/>
        <v>8</v>
      </c>
      <c r="I210" s="309">
        <v>103833</v>
      </c>
      <c r="J210" s="309">
        <v>103840</v>
      </c>
      <c r="K210" s="309">
        <f t="shared" si="10"/>
        <v>8</v>
      </c>
      <c r="M210" s="309">
        <v>97288</v>
      </c>
      <c r="N210" s="309">
        <v>97295</v>
      </c>
      <c r="O210" s="309">
        <v>8</v>
      </c>
      <c r="Q210" s="309">
        <v>86208</v>
      </c>
      <c r="R210" s="309">
        <v>86215</v>
      </c>
      <c r="S210" s="309">
        <v>8</v>
      </c>
      <c r="U210" s="309">
        <v>79668</v>
      </c>
      <c r="V210" s="309">
        <v>79675</v>
      </c>
      <c r="W210" s="309">
        <f t="shared" si="11"/>
        <v>8</v>
      </c>
      <c r="Y210" s="309">
        <v>97289</v>
      </c>
      <c r="Z210" s="309">
        <v>97296</v>
      </c>
      <c r="AA210" s="309">
        <v>8</v>
      </c>
      <c r="AC210" s="309">
        <v>84897</v>
      </c>
      <c r="AD210" s="309">
        <v>84904</v>
      </c>
      <c r="AE210" s="309">
        <v>8</v>
      </c>
      <c r="AG210" s="309">
        <v>97289</v>
      </c>
      <c r="AH210" s="309">
        <v>97296</v>
      </c>
      <c r="AI210" s="309">
        <v>8</v>
      </c>
      <c r="AK210" s="309">
        <v>103834</v>
      </c>
      <c r="AL210" s="309">
        <v>103841</v>
      </c>
      <c r="AM210" s="309">
        <v>8</v>
      </c>
      <c r="AO210" s="309">
        <v>93462</v>
      </c>
      <c r="AP210" s="309">
        <v>93469</v>
      </c>
      <c r="AQ210" s="309">
        <v>8</v>
      </c>
    </row>
    <row r="211" spans="1:43" x14ac:dyDescent="0.3">
      <c r="A211" s="309">
        <v>97296</v>
      </c>
      <c r="B211" s="309">
        <v>97303</v>
      </c>
      <c r="C211" s="309">
        <v>8</v>
      </c>
      <c r="E211" s="309">
        <v>86184</v>
      </c>
      <c r="F211" s="309">
        <v>86191</v>
      </c>
      <c r="G211" s="309">
        <f t="shared" si="9"/>
        <v>8</v>
      </c>
      <c r="I211" s="309">
        <v>103902</v>
      </c>
      <c r="J211" s="309">
        <v>103909</v>
      </c>
      <c r="K211" s="309">
        <f t="shared" si="10"/>
        <v>8</v>
      </c>
      <c r="M211" s="309">
        <v>98683</v>
      </c>
      <c r="N211" s="309">
        <v>98690</v>
      </c>
      <c r="O211" s="309">
        <v>8</v>
      </c>
      <c r="Q211" s="309">
        <v>90124</v>
      </c>
      <c r="R211" s="309">
        <v>90131</v>
      </c>
      <c r="S211" s="309">
        <v>8</v>
      </c>
      <c r="U211" s="309">
        <v>80412</v>
      </c>
      <c r="V211" s="309">
        <v>80419</v>
      </c>
      <c r="W211" s="309">
        <f t="shared" si="11"/>
        <v>8</v>
      </c>
      <c r="Y211" s="309">
        <v>98684</v>
      </c>
      <c r="Z211" s="309">
        <v>98691</v>
      </c>
      <c r="AA211" s="309">
        <v>8</v>
      </c>
      <c r="AC211" s="309">
        <v>86197</v>
      </c>
      <c r="AD211" s="309">
        <v>86204</v>
      </c>
      <c r="AE211" s="309">
        <v>8</v>
      </c>
      <c r="AG211" s="309">
        <v>98684</v>
      </c>
      <c r="AH211" s="309">
        <v>98691</v>
      </c>
      <c r="AI211" s="309">
        <v>8</v>
      </c>
      <c r="AK211" s="309">
        <v>103903</v>
      </c>
      <c r="AL211" s="309">
        <v>103910</v>
      </c>
      <c r="AM211" s="309">
        <v>8</v>
      </c>
      <c r="AO211" s="309">
        <v>97300</v>
      </c>
      <c r="AP211" s="309">
        <v>97307</v>
      </c>
      <c r="AQ211" s="309">
        <v>8</v>
      </c>
    </row>
    <row r="212" spans="1:43" x14ac:dyDescent="0.3">
      <c r="A212" s="309">
        <v>98691</v>
      </c>
      <c r="B212" s="309">
        <v>98698</v>
      </c>
      <c r="C212" s="309">
        <v>8</v>
      </c>
      <c r="E212" s="309">
        <v>90100</v>
      </c>
      <c r="F212" s="309">
        <v>90107</v>
      </c>
      <c r="G212" s="309">
        <f t="shared" si="9"/>
        <v>8</v>
      </c>
      <c r="I212" s="309">
        <v>105478</v>
      </c>
      <c r="J212" s="309">
        <v>105485</v>
      </c>
      <c r="K212" s="309">
        <f t="shared" si="10"/>
        <v>8</v>
      </c>
      <c r="M212" s="309">
        <v>101813</v>
      </c>
      <c r="N212" s="309">
        <v>101820</v>
      </c>
      <c r="O212" s="309">
        <v>8</v>
      </c>
      <c r="Q212" s="309">
        <v>93481</v>
      </c>
      <c r="R212" s="309">
        <v>93488</v>
      </c>
      <c r="S212" s="309">
        <v>8</v>
      </c>
      <c r="U212" s="309">
        <v>84885</v>
      </c>
      <c r="V212" s="309">
        <v>84892</v>
      </c>
      <c r="W212" s="309">
        <f t="shared" si="11"/>
        <v>8</v>
      </c>
      <c r="Y212" s="309">
        <v>101814</v>
      </c>
      <c r="Z212" s="309">
        <v>101821</v>
      </c>
      <c r="AA212" s="309">
        <v>8</v>
      </c>
      <c r="AC212" s="309">
        <v>90113</v>
      </c>
      <c r="AD212" s="309">
        <v>90120</v>
      </c>
      <c r="AE212" s="309">
        <v>8</v>
      </c>
      <c r="AG212" s="309">
        <v>101814</v>
      </c>
      <c r="AH212" s="309">
        <v>101821</v>
      </c>
      <c r="AI212" s="309">
        <v>8</v>
      </c>
      <c r="AK212" s="309">
        <v>105479</v>
      </c>
      <c r="AL212" s="309">
        <v>105486</v>
      </c>
      <c r="AM212" s="309">
        <v>8</v>
      </c>
      <c r="AO212" s="309">
        <v>98695</v>
      </c>
      <c r="AP212" s="309">
        <v>98702</v>
      </c>
      <c r="AQ212" s="309">
        <v>8</v>
      </c>
    </row>
    <row r="213" spans="1:43" x14ac:dyDescent="0.3">
      <c r="A213" s="309">
        <v>101821</v>
      </c>
      <c r="B213" s="309">
        <v>101828</v>
      </c>
      <c r="C213" s="309">
        <v>8</v>
      </c>
      <c r="E213" s="309">
        <v>93457</v>
      </c>
      <c r="F213" s="309">
        <v>93464</v>
      </c>
      <c r="G213" s="309">
        <f t="shared" si="9"/>
        <v>8</v>
      </c>
      <c r="I213" s="309">
        <v>107997</v>
      </c>
      <c r="J213" s="309">
        <v>108004</v>
      </c>
      <c r="K213" s="309">
        <f t="shared" si="10"/>
        <v>8</v>
      </c>
      <c r="M213" s="309">
        <v>103401</v>
      </c>
      <c r="N213" s="309">
        <v>103408</v>
      </c>
      <c r="O213" s="309">
        <v>8</v>
      </c>
      <c r="Q213" s="309">
        <v>97320</v>
      </c>
      <c r="R213" s="309">
        <v>97327</v>
      </c>
      <c r="S213" s="309">
        <v>8</v>
      </c>
      <c r="U213" s="309">
        <v>86185</v>
      </c>
      <c r="V213" s="309">
        <v>86192</v>
      </c>
      <c r="W213" s="309">
        <f t="shared" si="11"/>
        <v>8</v>
      </c>
      <c r="Y213" s="309">
        <v>103402</v>
      </c>
      <c r="Z213" s="309">
        <v>103409</v>
      </c>
      <c r="AA213" s="309">
        <v>8</v>
      </c>
      <c r="AC213" s="309">
        <v>93470</v>
      </c>
      <c r="AD213" s="309">
        <v>93477</v>
      </c>
      <c r="AE213" s="309">
        <v>8</v>
      </c>
      <c r="AG213" s="309">
        <v>103402</v>
      </c>
      <c r="AH213" s="309">
        <v>103409</v>
      </c>
      <c r="AI213" s="309">
        <v>8</v>
      </c>
      <c r="AK213" s="309">
        <v>107998</v>
      </c>
      <c r="AL213" s="309">
        <v>108005</v>
      </c>
      <c r="AM213" s="309">
        <v>8</v>
      </c>
      <c r="AO213" s="309">
        <v>101825</v>
      </c>
      <c r="AP213" s="309">
        <v>101832</v>
      </c>
      <c r="AQ213" s="309">
        <v>8</v>
      </c>
    </row>
    <row r="214" spans="1:43" x14ac:dyDescent="0.3">
      <c r="A214" s="309">
        <v>103409</v>
      </c>
      <c r="B214" s="309">
        <v>103416</v>
      </c>
      <c r="C214" s="309">
        <v>8</v>
      </c>
      <c r="E214" s="309">
        <v>97296</v>
      </c>
      <c r="F214" s="309">
        <v>97303</v>
      </c>
      <c r="G214" s="309">
        <f t="shared" si="9"/>
        <v>8</v>
      </c>
      <c r="I214" s="309">
        <v>117323</v>
      </c>
      <c r="J214" s="309">
        <v>117330</v>
      </c>
      <c r="K214" s="309">
        <f t="shared" si="10"/>
        <v>8</v>
      </c>
      <c r="M214" s="309">
        <v>103542</v>
      </c>
      <c r="N214" s="309">
        <v>103549</v>
      </c>
      <c r="O214" s="309">
        <v>8</v>
      </c>
      <c r="Q214" s="309">
        <v>98715</v>
      </c>
      <c r="R214" s="309">
        <v>98722</v>
      </c>
      <c r="S214" s="309">
        <v>8</v>
      </c>
      <c r="U214" s="309">
        <v>90101</v>
      </c>
      <c r="V214" s="309">
        <v>90108</v>
      </c>
      <c r="W214" s="309">
        <f t="shared" si="11"/>
        <v>8</v>
      </c>
      <c r="Y214" s="309">
        <v>103543</v>
      </c>
      <c r="Z214" s="309">
        <v>103550</v>
      </c>
      <c r="AA214" s="309">
        <v>8</v>
      </c>
      <c r="AC214" s="309">
        <v>97309</v>
      </c>
      <c r="AD214" s="309">
        <v>97316</v>
      </c>
      <c r="AE214" s="309">
        <v>8</v>
      </c>
      <c r="AG214" s="309">
        <v>103543</v>
      </c>
      <c r="AH214" s="309">
        <v>103550</v>
      </c>
      <c r="AI214" s="309">
        <v>8</v>
      </c>
      <c r="AK214" s="309">
        <v>117324</v>
      </c>
      <c r="AL214" s="309">
        <v>117331</v>
      </c>
      <c r="AM214" s="309">
        <v>8</v>
      </c>
      <c r="AO214" s="309">
        <v>103413</v>
      </c>
      <c r="AP214" s="309">
        <v>103420</v>
      </c>
      <c r="AQ214" s="309">
        <v>8</v>
      </c>
    </row>
    <row r="215" spans="1:43" x14ac:dyDescent="0.3">
      <c r="A215" s="309">
        <v>103550</v>
      </c>
      <c r="B215" s="309">
        <v>103557</v>
      </c>
      <c r="C215" s="309">
        <v>8</v>
      </c>
      <c r="E215" s="309">
        <v>98691</v>
      </c>
      <c r="F215" s="309">
        <v>98698</v>
      </c>
      <c r="G215" s="309">
        <f t="shared" si="9"/>
        <v>8</v>
      </c>
      <c r="I215" s="309">
        <v>118718</v>
      </c>
      <c r="J215" s="309">
        <v>118725</v>
      </c>
      <c r="K215" s="309">
        <f t="shared" si="10"/>
        <v>8</v>
      </c>
      <c r="M215" s="309">
        <v>103909</v>
      </c>
      <c r="N215" s="309">
        <v>103916</v>
      </c>
      <c r="O215" s="309">
        <v>8</v>
      </c>
      <c r="Q215" s="309">
        <v>101845</v>
      </c>
      <c r="R215" s="309">
        <v>101852</v>
      </c>
      <c r="S215" s="309">
        <v>8</v>
      </c>
      <c r="U215" s="309">
        <v>93458</v>
      </c>
      <c r="V215" s="309">
        <v>93465</v>
      </c>
      <c r="W215" s="309">
        <f t="shared" si="11"/>
        <v>8</v>
      </c>
      <c r="Y215" s="309">
        <v>103910</v>
      </c>
      <c r="Z215" s="309">
        <v>103917</v>
      </c>
      <c r="AA215" s="309">
        <v>8</v>
      </c>
      <c r="AC215" s="309">
        <v>98704</v>
      </c>
      <c r="AD215" s="309">
        <v>98711</v>
      </c>
      <c r="AE215" s="309">
        <v>8</v>
      </c>
      <c r="AG215" s="309">
        <v>103910</v>
      </c>
      <c r="AH215" s="309">
        <v>103917</v>
      </c>
      <c r="AI215" s="309">
        <v>8</v>
      </c>
      <c r="AK215" s="309">
        <v>118719</v>
      </c>
      <c r="AL215" s="309">
        <v>118726</v>
      </c>
      <c r="AM215" s="309">
        <v>8</v>
      </c>
      <c r="AO215" s="309">
        <v>103554</v>
      </c>
      <c r="AP215" s="309">
        <v>103561</v>
      </c>
      <c r="AQ215" s="309">
        <v>8</v>
      </c>
    </row>
    <row r="216" spans="1:43" x14ac:dyDescent="0.3">
      <c r="A216" s="309">
        <v>103917</v>
      </c>
      <c r="B216" s="309">
        <v>103924</v>
      </c>
      <c r="C216" s="309">
        <v>8</v>
      </c>
      <c r="E216" s="309">
        <v>101821</v>
      </c>
      <c r="F216" s="309">
        <v>101828</v>
      </c>
      <c r="G216" s="309">
        <f t="shared" si="9"/>
        <v>8</v>
      </c>
      <c r="I216" s="309">
        <v>125912</v>
      </c>
      <c r="J216" s="309">
        <v>125919</v>
      </c>
      <c r="K216" s="309">
        <f t="shared" si="10"/>
        <v>8</v>
      </c>
      <c r="M216" s="309">
        <v>103978</v>
      </c>
      <c r="N216" s="309">
        <v>103985</v>
      </c>
      <c r="O216" s="309">
        <v>8</v>
      </c>
      <c r="Q216" s="309">
        <v>103433</v>
      </c>
      <c r="R216" s="309">
        <v>103440</v>
      </c>
      <c r="S216" s="309">
        <v>8</v>
      </c>
      <c r="U216" s="309">
        <v>97297</v>
      </c>
      <c r="V216" s="309">
        <v>97304</v>
      </c>
      <c r="W216" s="309">
        <f t="shared" si="11"/>
        <v>8</v>
      </c>
      <c r="Y216" s="309">
        <v>103979</v>
      </c>
      <c r="Z216" s="309">
        <v>103986</v>
      </c>
      <c r="AA216" s="309">
        <v>8</v>
      </c>
      <c r="AC216" s="309">
        <v>101834</v>
      </c>
      <c r="AD216" s="309">
        <v>101841</v>
      </c>
      <c r="AE216" s="309">
        <v>8</v>
      </c>
      <c r="AG216" s="309">
        <v>103979</v>
      </c>
      <c r="AH216" s="309">
        <v>103986</v>
      </c>
      <c r="AI216" s="309">
        <v>8</v>
      </c>
      <c r="AK216" s="309">
        <v>125913</v>
      </c>
      <c r="AL216" s="309">
        <v>125920</v>
      </c>
      <c r="AM216" s="309">
        <v>8</v>
      </c>
      <c r="AO216" s="309">
        <v>103921</v>
      </c>
      <c r="AP216" s="309">
        <v>103928</v>
      </c>
      <c r="AQ216" s="309">
        <v>8</v>
      </c>
    </row>
    <row r="217" spans="1:43" x14ac:dyDescent="0.3">
      <c r="A217" s="309">
        <v>103986</v>
      </c>
      <c r="B217" s="309">
        <v>103993</v>
      </c>
      <c r="C217" s="309">
        <v>8</v>
      </c>
      <c r="E217" s="309">
        <v>103409</v>
      </c>
      <c r="F217" s="309">
        <v>103416</v>
      </c>
      <c r="G217" s="309">
        <f t="shared" si="9"/>
        <v>8</v>
      </c>
      <c r="I217" s="309">
        <v>129828</v>
      </c>
      <c r="J217" s="309">
        <v>129835</v>
      </c>
      <c r="K217" s="309">
        <f t="shared" si="10"/>
        <v>8</v>
      </c>
      <c r="M217" s="309">
        <v>104263</v>
      </c>
      <c r="N217" s="309">
        <v>104270</v>
      </c>
      <c r="O217" s="309">
        <v>8</v>
      </c>
      <c r="Q217" s="309">
        <v>103574</v>
      </c>
      <c r="R217" s="309">
        <v>103581</v>
      </c>
      <c r="S217" s="309">
        <v>8</v>
      </c>
      <c r="U217" s="309">
        <v>98692</v>
      </c>
      <c r="V217" s="309">
        <v>98699</v>
      </c>
      <c r="W217" s="309">
        <f t="shared" si="11"/>
        <v>8</v>
      </c>
      <c r="Y217" s="309">
        <v>105454</v>
      </c>
      <c r="Z217" s="309">
        <v>105461</v>
      </c>
      <c r="AA217" s="309">
        <v>8</v>
      </c>
      <c r="AC217" s="309">
        <v>103422</v>
      </c>
      <c r="AD217" s="309">
        <v>103429</v>
      </c>
      <c r="AE217" s="309">
        <v>8</v>
      </c>
      <c r="AG217" s="309">
        <v>105454</v>
      </c>
      <c r="AH217" s="309">
        <v>105461</v>
      </c>
      <c r="AI217" s="309">
        <v>8</v>
      </c>
      <c r="AK217" s="309">
        <v>129829</v>
      </c>
      <c r="AL217" s="309">
        <v>129836</v>
      </c>
      <c r="AM217" s="309">
        <v>8</v>
      </c>
      <c r="AO217" s="309">
        <v>103990</v>
      </c>
      <c r="AP217" s="309">
        <v>103997</v>
      </c>
      <c r="AQ217" s="309">
        <v>8</v>
      </c>
    </row>
    <row r="218" spans="1:43" x14ac:dyDescent="0.3">
      <c r="A218" s="309">
        <v>104271</v>
      </c>
      <c r="B218" s="309">
        <v>104278</v>
      </c>
      <c r="C218" s="309">
        <v>8</v>
      </c>
      <c r="E218" s="309">
        <v>103550</v>
      </c>
      <c r="F218" s="309">
        <v>103557</v>
      </c>
      <c r="G218" s="309">
        <f t="shared" si="9"/>
        <v>8</v>
      </c>
      <c r="I218" s="309">
        <v>131128</v>
      </c>
      <c r="J218" s="309">
        <v>131135</v>
      </c>
      <c r="K218" s="309">
        <f t="shared" si="10"/>
        <v>8</v>
      </c>
      <c r="M218" s="309">
        <v>105520</v>
      </c>
      <c r="N218" s="309">
        <v>105527</v>
      </c>
      <c r="O218" s="309">
        <v>8</v>
      </c>
      <c r="Q218" s="309">
        <v>103941</v>
      </c>
      <c r="R218" s="309">
        <v>103948</v>
      </c>
      <c r="S218" s="309">
        <v>8</v>
      </c>
      <c r="U218" s="309">
        <v>101822</v>
      </c>
      <c r="V218" s="309">
        <v>101829</v>
      </c>
      <c r="W218" s="309">
        <f t="shared" si="11"/>
        <v>8</v>
      </c>
      <c r="Y218" s="309">
        <v>105521</v>
      </c>
      <c r="Z218" s="309">
        <v>105528</v>
      </c>
      <c r="AA218" s="309">
        <v>8</v>
      </c>
      <c r="AC218" s="309">
        <v>103563</v>
      </c>
      <c r="AD218" s="309">
        <v>103570</v>
      </c>
      <c r="AE218" s="309">
        <v>8</v>
      </c>
      <c r="AG218" s="309">
        <v>105521</v>
      </c>
      <c r="AH218" s="309">
        <v>105528</v>
      </c>
      <c r="AI218" s="309">
        <v>8</v>
      </c>
      <c r="AK218" s="309">
        <v>131129</v>
      </c>
      <c r="AL218" s="309">
        <v>131136</v>
      </c>
      <c r="AM218" s="309">
        <v>8</v>
      </c>
      <c r="AO218" s="309">
        <v>104275</v>
      </c>
      <c r="AP218" s="309">
        <v>104282</v>
      </c>
      <c r="AQ218" s="309">
        <v>8</v>
      </c>
    </row>
    <row r="219" spans="1:43" x14ac:dyDescent="0.3">
      <c r="A219" s="309">
        <v>105460</v>
      </c>
      <c r="B219" s="309">
        <v>105467</v>
      </c>
      <c r="C219" s="309">
        <v>8</v>
      </c>
      <c r="E219" s="309">
        <v>103917</v>
      </c>
      <c r="F219" s="309">
        <v>103924</v>
      </c>
      <c r="G219" s="309">
        <f t="shared" si="9"/>
        <v>8</v>
      </c>
      <c r="I219" s="309">
        <v>135600</v>
      </c>
      <c r="J219" s="309">
        <v>135607</v>
      </c>
      <c r="K219" s="309">
        <f t="shared" si="10"/>
        <v>8</v>
      </c>
      <c r="M219" s="309">
        <v>108035</v>
      </c>
      <c r="N219" s="309">
        <v>108042</v>
      </c>
      <c r="O219" s="309">
        <v>8</v>
      </c>
      <c r="Q219" s="309">
        <v>104010</v>
      </c>
      <c r="R219" s="309">
        <v>104017</v>
      </c>
      <c r="S219" s="309">
        <v>8</v>
      </c>
      <c r="U219" s="309">
        <v>103410</v>
      </c>
      <c r="V219" s="309">
        <v>103417</v>
      </c>
      <c r="W219" s="309">
        <f t="shared" si="11"/>
        <v>8</v>
      </c>
      <c r="Y219" s="309">
        <v>108036</v>
      </c>
      <c r="Z219" s="309">
        <v>108043</v>
      </c>
      <c r="AA219" s="309">
        <v>8</v>
      </c>
      <c r="AC219" s="309">
        <v>103930</v>
      </c>
      <c r="AD219" s="309">
        <v>103937</v>
      </c>
      <c r="AE219" s="309">
        <v>8</v>
      </c>
      <c r="AG219" s="309">
        <v>108036</v>
      </c>
      <c r="AH219" s="309">
        <v>108043</v>
      </c>
      <c r="AI219" s="309">
        <v>8</v>
      </c>
      <c r="AK219" s="309">
        <v>135601</v>
      </c>
      <c r="AL219" s="309">
        <v>135608</v>
      </c>
      <c r="AM219" s="309">
        <v>8</v>
      </c>
      <c r="AO219" s="309">
        <v>105533</v>
      </c>
      <c r="AP219" s="309">
        <v>105540</v>
      </c>
      <c r="AQ219" s="309">
        <v>8</v>
      </c>
    </row>
    <row r="220" spans="1:43" x14ac:dyDescent="0.3">
      <c r="A220" s="309">
        <v>105527</v>
      </c>
      <c r="B220" s="309">
        <v>105534</v>
      </c>
      <c r="C220" s="309">
        <v>8</v>
      </c>
      <c r="E220" s="309">
        <v>103986</v>
      </c>
      <c r="F220" s="309">
        <v>103993</v>
      </c>
      <c r="G220" s="309">
        <f t="shared" si="9"/>
        <v>8</v>
      </c>
      <c r="I220" s="309">
        <v>325</v>
      </c>
      <c r="J220" s="309">
        <v>333</v>
      </c>
      <c r="K220" s="309">
        <f t="shared" si="10"/>
        <v>9</v>
      </c>
      <c r="M220" s="309">
        <v>108934</v>
      </c>
      <c r="N220" s="309">
        <v>108941</v>
      </c>
      <c r="O220" s="309">
        <v>8</v>
      </c>
      <c r="Q220" s="309">
        <v>104295</v>
      </c>
      <c r="R220" s="309">
        <v>104302</v>
      </c>
      <c r="S220" s="309">
        <v>8</v>
      </c>
      <c r="U220" s="309">
        <v>103551</v>
      </c>
      <c r="V220" s="309">
        <v>103558</v>
      </c>
      <c r="W220" s="309">
        <f t="shared" si="11"/>
        <v>8</v>
      </c>
      <c r="Y220" s="309">
        <v>108935</v>
      </c>
      <c r="Z220" s="309">
        <v>108942</v>
      </c>
      <c r="AA220" s="309">
        <v>8</v>
      </c>
      <c r="AC220" s="309">
        <v>103999</v>
      </c>
      <c r="AD220" s="309">
        <v>104006</v>
      </c>
      <c r="AE220" s="309">
        <v>8</v>
      </c>
      <c r="AG220" s="309">
        <v>108935</v>
      </c>
      <c r="AH220" s="309">
        <v>108942</v>
      </c>
      <c r="AI220" s="309">
        <v>8</v>
      </c>
      <c r="AK220" s="309">
        <v>325</v>
      </c>
      <c r="AL220" s="309">
        <v>333</v>
      </c>
      <c r="AM220" s="309">
        <v>9</v>
      </c>
      <c r="AO220" s="309">
        <v>108048</v>
      </c>
      <c r="AP220" s="309">
        <v>108055</v>
      </c>
      <c r="AQ220" s="309">
        <v>8</v>
      </c>
    </row>
    <row r="221" spans="1:43" x14ac:dyDescent="0.3">
      <c r="A221" s="309">
        <v>108042</v>
      </c>
      <c r="B221" s="309">
        <v>108049</v>
      </c>
      <c r="C221" s="309">
        <v>8</v>
      </c>
      <c r="E221" s="309">
        <v>105476</v>
      </c>
      <c r="F221" s="309">
        <v>105483</v>
      </c>
      <c r="G221" s="309">
        <f t="shared" si="9"/>
        <v>8</v>
      </c>
      <c r="I221" s="309">
        <v>4774</v>
      </c>
      <c r="J221" s="309">
        <v>4782</v>
      </c>
      <c r="K221" s="309">
        <f t="shared" si="10"/>
        <v>9</v>
      </c>
      <c r="M221" s="309">
        <v>108952</v>
      </c>
      <c r="N221" s="309">
        <v>108959</v>
      </c>
      <c r="O221" s="309">
        <v>8</v>
      </c>
      <c r="Q221" s="309">
        <v>105551</v>
      </c>
      <c r="R221" s="309">
        <v>105558</v>
      </c>
      <c r="S221" s="309">
        <v>8</v>
      </c>
      <c r="U221" s="309">
        <v>103918</v>
      </c>
      <c r="V221" s="309">
        <v>103925</v>
      </c>
      <c r="W221" s="309">
        <f t="shared" si="11"/>
        <v>8</v>
      </c>
      <c r="Y221" s="309">
        <v>108953</v>
      </c>
      <c r="Z221" s="309">
        <v>108960</v>
      </c>
      <c r="AA221" s="309">
        <v>8</v>
      </c>
      <c r="AC221" s="309">
        <v>105489</v>
      </c>
      <c r="AD221" s="309">
        <v>105496</v>
      </c>
      <c r="AE221" s="309">
        <v>8</v>
      </c>
      <c r="AG221" s="309">
        <v>108953</v>
      </c>
      <c r="AH221" s="309">
        <v>108960</v>
      </c>
      <c r="AI221" s="309">
        <v>8</v>
      </c>
      <c r="AK221" s="309">
        <v>4774</v>
      </c>
      <c r="AL221" s="309">
        <v>4782</v>
      </c>
      <c r="AM221" s="309">
        <v>9</v>
      </c>
      <c r="AO221" s="309">
        <v>108947</v>
      </c>
      <c r="AP221" s="309">
        <v>108954</v>
      </c>
      <c r="AQ221" s="309">
        <v>8</v>
      </c>
    </row>
    <row r="222" spans="1:43" x14ac:dyDescent="0.3">
      <c r="A222" s="309">
        <v>108941</v>
      </c>
      <c r="B222" s="309">
        <v>108948</v>
      </c>
      <c r="C222" s="309">
        <v>8</v>
      </c>
      <c r="E222" s="309">
        <v>107991</v>
      </c>
      <c r="F222" s="309">
        <v>107998</v>
      </c>
      <c r="G222" s="309">
        <f t="shared" si="9"/>
        <v>8</v>
      </c>
      <c r="I222" s="309">
        <v>5799</v>
      </c>
      <c r="J222" s="309">
        <v>5807</v>
      </c>
      <c r="K222" s="309">
        <f t="shared" si="10"/>
        <v>9</v>
      </c>
      <c r="M222" s="309">
        <v>117347</v>
      </c>
      <c r="N222" s="309">
        <v>117354</v>
      </c>
      <c r="O222" s="309">
        <v>8</v>
      </c>
      <c r="Q222" s="309">
        <v>108066</v>
      </c>
      <c r="R222" s="309">
        <v>108073</v>
      </c>
      <c r="S222" s="309">
        <v>8</v>
      </c>
      <c r="U222" s="309">
        <v>103987</v>
      </c>
      <c r="V222" s="309">
        <v>103994</v>
      </c>
      <c r="W222" s="309">
        <f t="shared" si="11"/>
        <v>8</v>
      </c>
      <c r="Y222" s="309">
        <v>117344</v>
      </c>
      <c r="Z222" s="309">
        <v>117351</v>
      </c>
      <c r="AA222" s="309">
        <v>8</v>
      </c>
      <c r="AC222" s="309">
        <v>108004</v>
      </c>
      <c r="AD222" s="309">
        <v>108011</v>
      </c>
      <c r="AE222" s="309">
        <v>8</v>
      </c>
      <c r="AG222" s="309">
        <v>117344</v>
      </c>
      <c r="AH222" s="309">
        <v>117351</v>
      </c>
      <c r="AI222" s="309">
        <v>8</v>
      </c>
      <c r="AK222" s="309">
        <v>5799</v>
      </c>
      <c r="AL222" s="309">
        <v>5807</v>
      </c>
      <c r="AM222" s="309">
        <v>9</v>
      </c>
      <c r="AO222" s="309">
        <v>108965</v>
      </c>
      <c r="AP222" s="309">
        <v>108972</v>
      </c>
      <c r="AQ222" s="309">
        <v>8</v>
      </c>
    </row>
    <row r="223" spans="1:43" x14ac:dyDescent="0.3">
      <c r="A223" s="309">
        <v>108959</v>
      </c>
      <c r="B223" s="309">
        <v>108966</v>
      </c>
      <c r="C223" s="309">
        <v>8</v>
      </c>
      <c r="E223" s="309">
        <v>108890</v>
      </c>
      <c r="F223" s="309">
        <v>108897</v>
      </c>
      <c r="G223" s="309">
        <f t="shared" si="9"/>
        <v>8</v>
      </c>
      <c r="I223" s="309">
        <v>7250</v>
      </c>
      <c r="J223" s="309">
        <v>7258</v>
      </c>
      <c r="K223" s="309">
        <f t="shared" si="10"/>
        <v>9</v>
      </c>
      <c r="M223" s="309">
        <v>118742</v>
      </c>
      <c r="N223" s="309">
        <v>118749</v>
      </c>
      <c r="O223" s="309">
        <v>8</v>
      </c>
      <c r="Q223" s="309">
        <v>108965</v>
      </c>
      <c r="R223" s="309">
        <v>108972</v>
      </c>
      <c r="S223" s="309">
        <v>8</v>
      </c>
      <c r="U223" s="309">
        <v>105477</v>
      </c>
      <c r="V223" s="309">
        <v>105484</v>
      </c>
      <c r="W223" s="309">
        <f t="shared" si="11"/>
        <v>8</v>
      </c>
      <c r="Y223" s="309">
        <v>118739</v>
      </c>
      <c r="Z223" s="309">
        <v>118746</v>
      </c>
      <c r="AA223" s="309">
        <v>8</v>
      </c>
      <c r="AC223" s="309">
        <v>108903</v>
      </c>
      <c r="AD223" s="309">
        <v>108910</v>
      </c>
      <c r="AE223" s="309">
        <v>8</v>
      </c>
      <c r="AG223" s="309">
        <v>118739</v>
      </c>
      <c r="AH223" s="309">
        <v>118746</v>
      </c>
      <c r="AI223" s="309">
        <v>8</v>
      </c>
      <c r="AK223" s="309">
        <v>7250</v>
      </c>
      <c r="AL223" s="309">
        <v>7258</v>
      </c>
      <c r="AM223" s="309">
        <v>9</v>
      </c>
      <c r="AO223" s="309">
        <v>117408</v>
      </c>
      <c r="AP223" s="309">
        <v>117415</v>
      </c>
      <c r="AQ223" s="309">
        <v>8</v>
      </c>
    </row>
    <row r="224" spans="1:43" x14ac:dyDescent="0.3">
      <c r="A224" s="309">
        <v>117350</v>
      </c>
      <c r="B224" s="309">
        <v>117357</v>
      </c>
      <c r="C224" s="309">
        <v>8</v>
      </c>
      <c r="E224" s="309">
        <v>108908</v>
      </c>
      <c r="F224" s="309">
        <v>108915</v>
      </c>
      <c r="G224" s="309">
        <f t="shared" si="9"/>
        <v>8</v>
      </c>
      <c r="I224" s="309">
        <v>7308</v>
      </c>
      <c r="J224" s="309">
        <v>7316</v>
      </c>
      <c r="K224" s="309">
        <f t="shared" si="10"/>
        <v>9</v>
      </c>
      <c r="M224" s="309">
        <v>122580</v>
      </c>
      <c r="N224" s="309">
        <v>122587</v>
      </c>
      <c r="O224" s="309">
        <v>8</v>
      </c>
      <c r="Q224" s="309">
        <v>108983</v>
      </c>
      <c r="R224" s="309">
        <v>108990</v>
      </c>
      <c r="S224" s="309">
        <v>8</v>
      </c>
      <c r="U224" s="309">
        <v>107992</v>
      </c>
      <c r="V224" s="309">
        <v>107999</v>
      </c>
      <c r="W224" s="309">
        <f t="shared" si="11"/>
        <v>8</v>
      </c>
      <c r="Y224" s="309">
        <v>122578</v>
      </c>
      <c r="Z224" s="309">
        <v>122585</v>
      </c>
      <c r="AA224" s="309">
        <v>8</v>
      </c>
      <c r="AC224" s="309">
        <v>108921</v>
      </c>
      <c r="AD224" s="309">
        <v>108928</v>
      </c>
      <c r="AE224" s="309">
        <v>8</v>
      </c>
      <c r="AG224" s="309">
        <v>122578</v>
      </c>
      <c r="AH224" s="309">
        <v>122585</v>
      </c>
      <c r="AI224" s="309">
        <v>8</v>
      </c>
      <c r="AK224" s="309">
        <v>7308</v>
      </c>
      <c r="AL224" s="309">
        <v>7316</v>
      </c>
      <c r="AM224" s="309">
        <v>9</v>
      </c>
      <c r="AO224" s="309">
        <v>118803</v>
      </c>
      <c r="AP224" s="309">
        <v>118810</v>
      </c>
      <c r="AQ224" s="309">
        <v>8</v>
      </c>
    </row>
    <row r="225" spans="1:43" x14ac:dyDescent="0.3">
      <c r="A225" s="309">
        <v>118745</v>
      </c>
      <c r="B225" s="309">
        <v>118752</v>
      </c>
      <c r="C225" s="309">
        <v>8</v>
      </c>
      <c r="E225" s="309">
        <v>117300</v>
      </c>
      <c r="F225" s="309">
        <v>117307</v>
      </c>
      <c r="G225" s="309">
        <f t="shared" si="9"/>
        <v>8</v>
      </c>
      <c r="I225" s="309">
        <v>7811</v>
      </c>
      <c r="J225" s="309">
        <v>7819</v>
      </c>
      <c r="K225" s="309">
        <f t="shared" si="10"/>
        <v>9</v>
      </c>
      <c r="M225" s="309">
        <v>125939</v>
      </c>
      <c r="N225" s="309">
        <v>125946</v>
      </c>
      <c r="O225" s="309">
        <v>8</v>
      </c>
      <c r="Q225" s="309">
        <v>109202</v>
      </c>
      <c r="R225" s="309">
        <v>109209</v>
      </c>
      <c r="S225" s="309">
        <v>8</v>
      </c>
      <c r="U225" s="309">
        <v>108891</v>
      </c>
      <c r="V225" s="309">
        <v>108898</v>
      </c>
      <c r="W225" s="309">
        <f t="shared" si="11"/>
        <v>8</v>
      </c>
      <c r="Y225" s="309">
        <v>125937</v>
      </c>
      <c r="Z225" s="309">
        <v>125944</v>
      </c>
      <c r="AA225" s="309">
        <v>8</v>
      </c>
      <c r="AC225" s="309">
        <v>117314</v>
      </c>
      <c r="AD225" s="309">
        <v>117321</v>
      </c>
      <c r="AE225" s="309">
        <v>8</v>
      </c>
      <c r="AG225" s="309">
        <v>125937</v>
      </c>
      <c r="AH225" s="309">
        <v>125944</v>
      </c>
      <c r="AI225" s="309">
        <v>8</v>
      </c>
      <c r="AK225" s="309">
        <v>7811</v>
      </c>
      <c r="AL225" s="309">
        <v>7819</v>
      </c>
      <c r="AM225" s="309">
        <v>9</v>
      </c>
      <c r="AO225" s="309">
        <v>122641</v>
      </c>
      <c r="AP225" s="309">
        <v>122648</v>
      </c>
      <c r="AQ225" s="309">
        <v>8</v>
      </c>
    </row>
    <row r="226" spans="1:43" x14ac:dyDescent="0.3">
      <c r="A226" s="309">
        <v>122583</v>
      </c>
      <c r="B226" s="309">
        <v>122590</v>
      </c>
      <c r="C226" s="309">
        <v>8</v>
      </c>
      <c r="E226" s="309">
        <v>118695</v>
      </c>
      <c r="F226" s="309">
        <v>118702</v>
      </c>
      <c r="G226" s="309">
        <f t="shared" si="9"/>
        <v>8</v>
      </c>
      <c r="I226" s="309">
        <v>11080</v>
      </c>
      <c r="J226" s="309">
        <v>11088</v>
      </c>
      <c r="K226" s="309">
        <f t="shared" si="10"/>
        <v>9</v>
      </c>
      <c r="M226" s="309">
        <v>129855</v>
      </c>
      <c r="N226" s="309">
        <v>129862</v>
      </c>
      <c r="O226" s="309">
        <v>8</v>
      </c>
      <c r="Q226" s="309">
        <v>117373</v>
      </c>
      <c r="R226" s="309">
        <v>117380</v>
      </c>
      <c r="S226" s="309">
        <v>8</v>
      </c>
      <c r="U226" s="309">
        <v>108909</v>
      </c>
      <c r="V226" s="309">
        <v>108916</v>
      </c>
      <c r="W226" s="309">
        <f t="shared" si="11"/>
        <v>8</v>
      </c>
      <c r="Y226" s="309">
        <v>129853</v>
      </c>
      <c r="Z226" s="309">
        <v>129860</v>
      </c>
      <c r="AA226" s="309">
        <v>8</v>
      </c>
      <c r="AC226" s="309">
        <v>118709</v>
      </c>
      <c r="AD226" s="309">
        <v>118716</v>
      </c>
      <c r="AE226" s="309">
        <v>8</v>
      </c>
      <c r="AG226" s="309">
        <v>129853</v>
      </c>
      <c r="AH226" s="309">
        <v>129860</v>
      </c>
      <c r="AI226" s="309">
        <v>8</v>
      </c>
      <c r="AK226" s="309">
        <v>11080</v>
      </c>
      <c r="AL226" s="309">
        <v>11088</v>
      </c>
      <c r="AM226" s="309">
        <v>9</v>
      </c>
      <c r="AO226" s="309">
        <v>126000</v>
      </c>
      <c r="AP226" s="309">
        <v>126007</v>
      </c>
      <c r="AQ226" s="309">
        <v>8</v>
      </c>
    </row>
    <row r="227" spans="1:43" x14ac:dyDescent="0.3">
      <c r="A227" s="309">
        <v>125942</v>
      </c>
      <c r="B227" s="309">
        <v>125949</v>
      </c>
      <c r="C227" s="309">
        <v>8</v>
      </c>
      <c r="E227" s="309">
        <v>122534</v>
      </c>
      <c r="F227" s="309">
        <v>122541</v>
      </c>
      <c r="G227" s="309">
        <f t="shared" si="9"/>
        <v>8</v>
      </c>
      <c r="I227" s="309">
        <v>11166</v>
      </c>
      <c r="J227" s="309">
        <v>11174</v>
      </c>
      <c r="K227" s="309">
        <f t="shared" si="10"/>
        <v>9</v>
      </c>
      <c r="M227" s="309">
        <v>131155</v>
      </c>
      <c r="N227" s="309">
        <v>131162</v>
      </c>
      <c r="O227" s="309">
        <v>8</v>
      </c>
      <c r="Q227" s="309">
        <v>118768</v>
      </c>
      <c r="R227" s="309">
        <v>118775</v>
      </c>
      <c r="S227" s="309">
        <v>8</v>
      </c>
      <c r="U227" s="309">
        <v>117301</v>
      </c>
      <c r="V227" s="309">
        <v>117308</v>
      </c>
      <c r="W227" s="309">
        <f t="shared" si="11"/>
        <v>8</v>
      </c>
      <c r="Y227" s="309">
        <v>131153</v>
      </c>
      <c r="Z227" s="309">
        <v>131160</v>
      </c>
      <c r="AA227" s="309">
        <v>8</v>
      </c>
      <c r="AC227" s="309">
        <v>122548</v>
      </c>
      <c r="AD227" s="309">
        <v>122555</v>
      </c>
      <c r="AE227" s="309">
        <v>8</v>
      </c>
      <c r="AG227" s="309">
        <v>131153</v>
      </c>
      <c r="AH227" s="309">
        <v>131160</v>
      </c>
      <c r="AI227" s="309">
        <v>8</v>
      </c>
      <c r="AK227" s="309">
        <v>11166</v>
      </c>
      <c r="AL227" s="309">
        <v>11174</v>
      </c>
      <c r="AM227" s="309">
        <v>9</v>
      </c>
      <c r="AO227" s="309">
        <v>129916</v>
      </c>
      <c r="AP227" s="309">
        <v>129923</v>
      </c>
      <c r="AQ227" s="309">
        <v>8</v>
      </c>
    </row>
    <row r="228" spans="1:43" x14ac:dyDescent="0.3">
      <c r="A228" s="309">
        <v>129858</v>
      </c>
      <c r="B228" s="309">
        <v>129865</v>
      </c>
      <c r="C228" s="309">
        <v>8</v>
      </c>
      <c r="E228" s="309">
        <v>125891</v>
      </c>
      <c r="F228" s="309">
        <v>125898</v>
      </c>
      <c r="G228" s="309">
        <f t="shared" si="9"/>
        <v>8</v>
      </c>
      <c r="I228" s="309">
        <v>11207</v>
      </c>
      <c r="J228" s="309">
        <v>11215</v>
      </c>
      <c r="K228" s="309">
        <f t="shared" si="10"/>
        <v>9</v>
      </c>
      <c r="M228" s="309">
        <v>135628</v>
      </c>
      <c r="N228" s="309">
        <v>135635</v>
      </c>
      <c r="O228" s="309">
        <v>8</v>
      </c>
      <c r="Q228" s="309">
        <v>122607</v>
      </c>
      <c r="R228" s="309">
        <v>122614</v>
      </c>
      <c r="S228" s="309">
        <v>8</v>
      </c>
      <c r="U228" s="309">
        <v>118696</v>
      </c>
      <c r="V228" s="309">
        <v>118703</v>
      </c>
      <c r="W228" s="309">
        <f t="shared" si="11"/>
        <v>8</v>
      </c>
      <c r="Y228" s="309">
        <v>135626</v>
      </c>
      <c r="Z228" s="309">
        <v>135633</v>
      </c>
      <c r="AA228" s="309">
        <v>8</v>
      </c>
      <c r="AC228" s="309">
        <v>125905</v>
      </c>
      <c r="AD228" s="309">
        <v>125912</v>
      </c>
      <c r="AE228" s="309">
        <v>8</v>
      </c>
      <c r="AG228" s="309">
        <v>135626</v>
      </c>
      <c r="AH228" s="309">
        <v>135633</v>
      </c>
      <c r="AI228" s="309">
        <v>8</v>
      </c>
      <c r="AK228" s="309">
        <v>11207</v>
      </c>
      <c r="AL228" s="309">
        <v>11215</v>
      </c>
      <c r="AM228" s="309">
        <v>9</v>
      </c>
      <c r="AO228" s="309">
        <v>131216</v>
      </c>
      <c r="AP228" s="309">
        <v>131223</v>
      </c>
      <c r="AQ228" s="309">
        <v>8</v>
      </c>
    </row>
    <row r="229" spans="1:43" x14ac:dyDescent="0.3">
      <c r="A229" s="309">
        <v>131158</v>
      </c>
      <c r="B229" s="309">
        <v>131165</v>
      </c>
      <c r="C229" s="309">
        <v>8</v>
      </c>
      <c r="E229" s="309">
        <v>129807</v>
      </c>
      <c r="F229" s="309">
        <v>129814</v>
      </c>
      <c r="G229" s="309">
        <f t="shared" si="9"/>
        <v>8</v>
      </c>
      <c r="I229" s="309">
        <v>11494</v>
      </c>
      <c r="J229" s="309">
        <v>11502</v>
      </c>
      <c r="K229" s="309">
        <f t="shared" si="10"/>
        <v>9</v>
      </c>
      <c r="M229" s="309">
        <v>325</v>
      </c>
      <c r="N229" s="309">
        <v>333</v>
      </c>
      <c r="O229" s="309">
        <v>9</v>
      </c>
      <c r="Q229" s="309">
        <v>125964</v>
      </c>
      <c r="R229" s="309">
        <v>125971</v>
      </c>
      <c r="S229" s="309">
        <v>8</v>
      </c>
      <c r="U229" s="309">
        <v>122535</v>
      </c>
      <c r="V229" s="309">
        <v>122542</v>
      </c>
      <c r="W229" s="309">
        <f t="shared" si="11"/>
        <v>8</v>
      </c>
      <c r="Y229" s="309">
        <v>325</v>
      </c>
      <c r="Z229" s="309">
        <v>333</v>
      </c>
      <c r="AA229" s="309">
        <v>9</v>
      </c>
      <c r="AC229" s="309">
        <v>129821</v>
      </c>
      <c r="AD229" s="309">
        <v>129828</v>
      </c>
      <c r="AE229" s="309">
        <v>8</v>
      </c>
      <c r="AG229" s="309">
        <v>325</v>
      </c>
      <c r="AH229" s="309">
        <v>333</v>
      </c>
      <c r="AI229" s="309">
        <v>9</v>
      </c>
      <c r="AK229" s="309">
        <v>11494</v>
      </c>
      <c r="AL229" s="309">
        <v>11502</v>
      </c>
      <c r="AM229" s="309">
        <v>9</v>
      </c>
      <c r="AO229" s="309">
        <v>135689</v>
      </c>
      <c r="AP229" s="309">
        <v>135696</v>
      </c>
      <c r="AQ229" s="309">
        <v>8</v>
      </c>
    </row>
    <row r="230" spans="1:43" x14ac:dyDescent="0.3">
      <c r="A230" s="309">
        <v>135631</v>
      </c>
      <c r="B230" s="309">
        <v>135638</v>
      </c>
      <c r="C230" s="309">
        <v>8</v>
      </c>
      <c r="E230" s="309">
        <v>131107</v>
      </c>
      <c r="F230" s="309">
        <v>131114</v>
      </c>
      <c r="G230" s="309">
        <f t="shared" si="9"/>
        <v>8</v>
      </c>
      <c r="I230" s="309">
        <v>13883</v>
      </c>
      <c r="J230" s="309">
        <v>13891</v>
      </c>
      <c r="K230" s="309">
        <f t="shared" si="10"/>
        <v>9</v>
      </c>
      <c r="M230" s="309">
        <v>4700</v>
      </c>
      <c r="N230" s="309">
        <v>4708</v>
      </c>
      <c r="O230" s="309">
        <v>9</v>
      </c>
      <c r="Q230" s="309">
        <v>129880</v>
      </c>
      <c r="R230" s="309">
        <v>129887</v>
      </c>
      <c r="S230" s="309">
        <v>8</v>
      </c>
      <c r="U230" s="309">
        <v>125892</v>
      </c>
      <c r="V230" s="309">
        <v>125899</v>
      </c>
      <c r="W230" s="309">
        <f t="shared" si="11"/>
        <v>8</v>
      </c>
      <c r="Y230" s="309">
        <v>4699</v>
      </c>
      <c r="Z230" s="309">
        <v>4707</v>
      </c>
      <c r="AA230" s="309">
        <v>9</v>
      </c>
      <c r="AC230" s="309">
        <v>131121</v>
      </c>
      <c r="AD230" s="309">
        <v>131128</v>
      </c>
      <c r="AE230" s="309">
        <v>8</v>
      </c>
      <c r="AG230" s="309">
        <v>4699</v>
      </c>
      <c r="AH230" s="309">
        <v>4707</v>
      </c>
      <c r="AI230" s="309">
        <v>9</v>
      </c>
      <c r="AK230" s="309">
        <v>13883</v>
      </c>
      <c r="AL230" s="309">
        <v>13891</v>
      </c>
      <c r="AM230" s="309">
        <v>9</v>
      </c>
      <c r="AO230" s="309">
        <v>325</v>
      </c>
      <c r="AP230" s="309">
        <v>333</v>
      </c>
      <c r="AQ230" s="309">
        <v>9</v>
      </c>
    </row>
    <row r="231" spans="1:43" x14ac:dyDescent="0.3">
      <c r="A231" s="309">
        <v>325</v>
      </c>
      <c r="B231" s="309">
        <v>333</v>
      </c>
      <c r="C231" s="309">
        <v>9</v>
      </c>
      <c r="E231" s="309">
        <v>135580</v>
      </c>
      <c r="F231" s="309">
        <v>135587</v>
      </c>
      <c r="G231" s="309">
        <f t="shared" si="9"/>
        <v>8</v>
      </c>
      <c r="I231" s="309">
        <v>16001</v>
      </c>
      <c r="J231" s="309">
        <v>16009</v>
      </c>
      <c r="K231" s="309">
        <f t="shared" si="10"/>
        <v>9</v>
      </c>
      <c r="M231" s="309">
        <v>4770</v>
      </c>
      <c r="N231" s="309">
        <v>4778</v>
      </c>
      <c r="O231" s="309">
        <v>9</v>
      </c>
      <c r="Q231" s="309">
        <v>131180</v>
      </c>
      <c r="R231" s="309">
        <v>131187</v>
      </c>
      <c r="S231" s="309">
        <v>8</v>
      </c>
      <c r="U231" s="309">
        <v>129808</v>
      </c>
      <c r="V231" s="309">
        <v>129815</v>
      </c>
      <c r="W231" s="309">
        <f t="shared" si="11"/>
        <v>8</v>
      </c>
      <c r="Y231" s="309">
        <v>4769</v>
      </c>
      <c r="Z231" s="309">
        <v>4777</v>
      </c>
      <c r="AA231" s="309">
        <v>9</v>
      </c>
      <c r="AC231" s="309">
        <v>135594</v>
      </c>
      <c r="AD231" s="309">
        <v>135601</v>
      </c>
      <c r="AE231" s="309">
        <v>8</v>
      </c>
      <c r="AG231" s="309">
        <v>4769</v>
      </c>
      <c r="AH231" s="309">
        <v>4777</v>
      </c>
      <c r="AI231" s="309">
        <v>9</v>
      </c>
      <c r="AK231" s="309">
        <v>16001</v>
      </c>
      <c r="AL231" s="309">
        <v>16009</v>
      </c>
      <c r="AM231" s="309">
        <v>9</v>
      </c>
      <c r="AO231" s="309">
        <v>4699</v>
      </c>
      <c r="AP231" s="309">
        <v>4707</v>
      </c>
      <c r="AQ231" s="309">
        <v>9</v>
      </c>
    </row>
    <row r="232" spans="1:43" x14ac:dyDescent="0.3">
      <c r="A232" s="309">
        <v>4699</v>
      </c>
      <c r="B232" s="309">
        <v>4707</v>
      </c>
      <c r="C232" s="309">
        <v>9</v>
      </c>
      <c r="E232" s="309">
        <v>325</v>
      </c>
      <c r="F232" s="309">
        <v>333</v>
      </c>
      <c r="G232" s="309">
        <f t="shared" si="9"/>
        <v>9</v>
      </c>
      <c r="I232" s="309">
        <v>16748</v>
      </c>
      <c r="J232" s="309">
        <v>16756</v>
      </c>
      <c r="K232" s="309">
        <f t="shared" si="10"/>
        <v>9</v>
      </c>
      <c r="M232" s="309">
        <v>6081</v>
      </c>
      <c r="N232" s="309">
        <v>6089</v>
      </c>
      <c r="O232" s="309">
        <v>9</v>
      </c>
      <c r="Q232" s="309">
        <v>135653</v>
      </c>
      <c r="R232" s="309">
        <v>135660</v>
      </c>
      <c r="S232" s="309">
        <v>8</v>
      </c>
      <c r="U232" s="309">
        <v>131108</v>
      </c>
      <c r="V232" s="309">
        <v>131115</v>
      </c>
      <c r="W232" s="309">
        <f t="shared" si="11"/>
        <v>8</v>
      </c>
      <c r="Y232" s="309">
        <v>6086</v>
      </c>
      <c r="Z232" s="309">
        <v>6094</v>
      </c>
      <c r="AA232" s="309">
        <v>9</v>
      </c>
      <c r="AC232" s="309">
        <v>325</v>
      </c>
      <c r="AD232" s="309">
        <v>333</v>
      </c>
      <c r="AE232" s="309">
        <v>9</v>
      </c>
      <c r="AG232" s="309">
        <v>6086</v>
      </c>
      <c r="AH232" s="309">
        <v>6094</v>
      </c>
      <c r="AI232" s="309">
        <v>9</v>
      </c>
      <c r="AK232" s="309">
        <v>16748</v>
      </c>
      <c r="AL232" s="309">
        <v>16756</v>
      </c>
      <c r="AM232" s="309">
        <v>9</v>
      </c>
      <c r="AO232" s="309">
        <v>4769</v>
      </c>
      <c r="AP232" s="309">
        <v>4777</v>
      </c>
      <c r="AQ232" s="309">
        <v>9</v>
      </c>
    </row>
    <row r="233" spans="1:43" x14ac:dyDescent="0.3">
      <c r="A233" s="309">
        <v>4769</v>
      </c>
      <c r="B233" s="309">
        <v>4777</v>
      </c>
      <c r="C233" s="309">
        <v>9</v>
      </c>
      <c r="E233" s="309">
        <v>4768</v>
      </c>
      <c r="F233" s="309">
        <v>4776</v>
      </c>
      <c r="G233" s="309">
        <f t="shared" si="9"/>
        <v>9</v>
      </c>
      <c r="I233" s="309">
        <v>17819</v>
      </c>
      <c r="J233" s="309">
        <v>17827</v>
      </c>
      <c r="K233" s="309">
        <f t="shared" si="10"/>
        <v>9</v>
      </c>
      <c r="M233" s="309">
        <v>7315</v>
      </c>
      <c r="N233" s="309">
        <v>7323</v>
      </c>
      <c r="O233" s="309">
        <v>9</v>
      </c>
      <c r="Q233" s="309">
        <v>325</v>
      </c>
      <c r="R233" s="309">
        <v>333</v>
      </c>
      <c r="S233" s="309">
        <v>9</v>
      </c>
      <c r="U233" s="309">
        <v>135581</v>
      </c>
      <c r="V233" s="309">
        <v>135588</v>
      </c>
      <c r="W233" s="309">
        <f t="shared" si="11"/>
        <v>8</v>
      </c>
      <c r="Y233" s="309">
        <v>7262</v>
      </c>
      <c r="Z233" s="309">
        <v>7270</v>
      </c>
      <c r="AA233" s="309">
        <v>9</v>
      </c>
      <c r="AC233" s="309">
        <v>4767</v>
      </c>
      <c r="AD233" s="309">
        <v>4775</v>
      </c>
      <c r="AE233" s="309">
        <v>9</v>
      </c>
      <c r="AG233" s="309">
        <v>7262</v>
      </c>
      <c r="AH233" s="309">
        <v>7270</v>
      </c>
      <c r="AI233" s="309">
        <v>9</v>
      </c>
      <c r="AK233" s="309">
        <v>17819</v>
      </c>
      <c r="AL233" s="309">
        <v>17827</v>
      </c>
      <c r="AM233" s="309">
        <v>9</v>
      </c>
      <c r="AO233" s="309">
        <v>6086</v>
      </c>
      <c r="AP233" s="309">
        <v>6094</v>
      </c>
      <c r="AQ233" s="309">
        <v>9</v>
      </c>
    </row>
    <row r="234" spans="1:43" x14ac:dyDescent="0.3">
      <c r="A234" s="309">
        <v>6086</v>
      </c>
      <c r="B234" s="309">
        <v>6094</v>
      </c>
      <c r="C234" s="309">
        <v>9</v>
      </c>
      <c r="E234" s="309">
        <v>6112</v>
      </c>
      <c r="F234" s="309">
        <v>6120</v>
      </c>
      <c r="G234" s="309">
        <f t="shared" si="9"/>
        <v>9</v>
      </c>
      <c r="I234" s="309">
        <v>18371</v>
      </c>
      <c r="J234" s="309">
        <v>18379</v>
      </c>
      <c r="K234" s="309">
        <f t="shared" si="10"/>
        <v>9</v>
      </c>
      <c r="M234" s="309">
        <v>7721</v>
      </c>
      <c r="N234" s="309">
        <v>7729</v>
      </c>
      <c r="O234" s="309">
        <v>9</v>
      </c>
      <c r="Q234" s="309">
        <v>4699</v>
      </c>
      <c r="R234" s="309">
        <v>4707</v>
      </c>
      <c r="S234" s="309">
        <v>9</v>
      </c>
      <c r="U234" s="309">
        <v>325</v>
      </c>
      <c r="V234" s="309">
        <v>333</v>
      </c>
      <c r="W234" s="309">
        <f t="shared" si="11"/>
        <v>9</v>
      </c>
      <c r="Y234" s="309">
        <v>7321</v>
      </c>
      <c r="Z234" s="309">
        <v>7329</v>
      </c>
      <c r="AA234" s="309">
        <v>9</v>
      </c>
      <c r="AC234" s="309">
        <v>6110</v>
      </c>
      <c r="AD234" s="309">
        <v>6118</v>
      </c>
      <c r="AE234" s="309">
        <v>9</v>
      </c>
      <c r="AG234" s="309">
        <v>7321</v>
      </c>
      <c r="AH234" s="309">
        <v>7329</v>
      </c>
      <c r="AI234" s="309">
        <v>9</v>
      </c>
      <c r="AK234" s="309">
        <v>18371</v>
      </c>
      <c r="AL234" s="309">
        <v>18379</v>
      </c>
      <c r="AM234" s="309">
        <v>9</v>
      </c>
      <c r="AO234" s="309">
        <v>7320</v>
      </c>
      <c r="AP234" s="309">
        <v>7328</v>
      </c>
      <c r="AQ234" s="309">
        <v>9</v>
      </c>
    </row>
    <row r="235" spans="1:43" x14ac:dyDescent="0.3">
      <c r="A235" s="309">
        <v>7320</v>
      </c>
      <c r="B235" s="309">
        <v>7328</v>
      </c>
      <c r="C235" s="309">
        <v>9</v>
      </c>
      <c r="E235" s="309">
        <v>7347</v>
      </c>
      <c r="F235" s="309">
        <v>7355</v>
      </c>
      <c r="G235" s="309">
        <f t="shared" si="9"/>
        <v>9</v>
      </c>
      <c r="I235" s="309">
        <v>18379</v>
      </c>
      <c r="J235" s="309">
        <v>18387</v>
      </c>
      <c r="K235" s="309">
        <f t="shared" si="10"/>
        <v>9</v>
      </c>
      <c r="M235" s="309">
        <v>8253</v>
      </c>
      <c r="N235" s="309">
        <v>8261</v>
      </c>
      <c r="O235" s="309">
        <v>9</v>
      </c>
      <c r="Q235" s="309">
        <v>4769</v>
      </c>
      <c r="R235" s="309">
        <v>4777</v>
      </c>
      <c r="S235" s="309">
        <v>9</v>
      </c>
      <c r="U235" s="309">
        <v>4769</v>
      </c>
      <c r="V235" s="309">
        <v>4777</v>
      </c>
      <c r="W235" s="309">
        <f t="shared" si="11"/>
        <v>9</v>
      </c>
      <c r="Y235" s="309">
        <v>7727</v>
      </c>
      <c r="Z235" s="309">
        <v>7735</v>
      </c>
      <c r="AA235" s="309">
        <v>9</v>
      </c>
      <c r="AC235" s="309">
        <v>7345</v>
      </c>
      <c r="AD235" s="309">
        <v>7353</v>
      </c>
      <c r="AE235" s="309">
        <v>9</v>
      </c>
      <c r="AG235" s="309">
        <v>7727</v>
      </c>
      <c r="AH235" s="309">
        <v>7735</v>
      </c>
      <c r="AI235" s="309">
        <v>9</v>
      </c>
      <c r="AK235" s="309">
        <v>18379</v>
      </c>
      <c r="AL235" s="309">
        <v>18387</v>
      </c>
      <c r="AM235" s="309">
        <v>9</v>
      </c>
      <c r="AO235" s="309">
        <v>7726</v>
      </c>
      <c r="AP235" s="309">
        <v>7734</v>
      </c>
      <c r="AQ235" s="309">
        <v>9</v>
      </c>
    </row>
    <row r="236" spans="1:43" x14ac:dyDescent="0.3">
      <c r="A236" s="309">
        <v>7726</v>
      </c>
      <c r="B236" s="309">
        <v>7734</v>
      </c>
      <c r="C236" s="309">
        <v>9</v>
      </c>
      <c r="E236" s="309">
        <v>7753</v>
      </c>
      <c r="F236" s="309">
        <v>7761</v>
      </c>
      <c r="G236" s="309">
        <f t="shared" si="9"/>
        <v>9</v>
      </c>
      <c r="I236" s="309">
        <v>19733</v>
      </c>
      <c r="J236" s="309">
        <v>19741</v>
      </c>
      <c r="K236" s="309">
        <f t="shared" si="10"/>
        <v>9</v>
      </c>
      <c r="M236" s="309">
        <v>11172</v>
      </c>
      <c r="N236" s="309">
        <v>11180</v>
      </c>
      <c r="O236" s="309">
        <v>9</v>
      </c>
      <c r="Q236" s="309">
        <v>6114</v>
      </c>
      <c r="R236" s="309">
        <v>6122</v>
      </c>
      <c r="S236" s="309">
        <v>9</v>
      </c>
      <c r="U236" s="309">
        <v>6113</v>
      </c>
      <c r="V236" s="309">
        <v>6121</v>
      </c>
      <c r="W236" s="309">
        <f t="shared" si="11"/>
        <v>9</v>
      </c>
      <c r="Y236" s="309">
        <v>8259</v>
      </c>
      <c r="Z236" s="309">
        <v>8267</v>
      </c>
      <c r="AA236" s="309">
        <v>9</v>
      </c>
      <c r="AC236" s="309">
        <v>11200</v>
      </c>
      <c r="AD236" s="309">
        <v>11208</v>
      </c>
      <c r="AE236" s="309">
        <v>9</v>
      </c>
      <c r="AG236" s="309">
        <v>8259</v>
      </c>
      <c r="AH236" s="309">
        <v>8267</v>
      </c>
      <c r="AI236" s="309">
        <v>9</v>
      </c>
      <c r="AK236" s="309">
        <v>19733</v>
      </c>
      <c r="AL236" s="309">
        <v>19741</v>
      </c>
      <c r="AM236" s="309">
        <v>9</v>
      </c>
      <c r="AO236" s="309">
        <v>8258</v>
      </c>
      <c r="AP236" s="309">
        <v>8266</v>
      </c>
      <c r="AQ236" s="309">
        <v>9</v>
      </c>
    </row>
    <row r="237" spans="1:43" x14ac:dyDescent="0.3">
      <c r="A237" s="309">
        <v>8258</v>
      </c>
      <c r="B237" s="309">
        <v>8266</v>
      </c>
      <c r="C237" s="309">
        <v>9</v>
      </c>
      <c r="E237" s="309">
        <v>11203</v>
      </c>
      <c r="F237" s="309">
        <v>11211</v>
      </c>
      <c r="G237" s="309">
        <f t="shared" si="9"/>
        <v>9</v>
      </c>
      <c r="I237" s="309">
        <v>23284</v>
      </c>
      <c r="J237" s="309">
        <v>23292</v>
      </c>
      <c r="K237" s="309">
        <f t="shared" si="10"/>
        <v>9</v>
      </c>
      <c r="M237" s="309">
        <v>11213</v>
      </c>
      <c r="N237" s="309">
        <v>11221</v>
      </c>
      <c r="O237" s="309">
        <v>9</v>
      </c>
      <c r="Q237" s="309">
        <v>7246</v>
      </c>
      <c r="R237" s="309">
        <v>7254</v>
      </c>
      <c r="S237" s="309">
        <v>9</v>
      </c>
      <c r="U237" s="309">
        <v>7348</v>
      </c>
      <c r="V237" s="309">
        <v>7356</v>
      </c>
      <c r="W237" s="309">
        <f t="shared" si="11"/>
        <v>9</v>
      </c>
      <c r="Y237" s="309">
        <v>11178</v>
      </c>
      <c r="Z237" s="309">
        <v>11186</v>
      </c>
      <c r="AA237" s="309">
        <v>9</v>
      </c>
      <c r="AC237" s="309">
        <v>11241</v>
      </c>
      <c r="AD237" s="309">
        <v>11249</v>
      </c>
      <c r="AE237" s="309">
        <v>9</v>
      </c>
      <c r="AG237" s="309">
        <v>11178</v>
      </c>
      <c r="AH237" s="309">
        <v>11186</v>
      </c>
      <c r="AI237" s="309">
        <v>9</v>
      </c>
      <c r="AK237" s="309">
        <v>23284</v>
      </c>
      <c r="AL237" s="309">
        <v>23292</v>
      </c>
      <c r="AM237" s="309">
        <v>9</v>
      </c>
      <c r="AO237" s="309">
        <v>11177</v>
      </c>
      <c r="AP237" s="309">
        <v>11185</v>
      </c>
      <c r="AQ237" s="309">
        <v>9</v>
      </c>
    </row>
    <row r="238" spans="1:43" x14ac:dyDescent="0.3">
      <c r="A238" s="309">
        <v>11177</v>
      </c>
      <c r="B238" s="309">
        <v>11185</v>
      </c>
      <c r="C238" s="309">
        <v>9</v>
      </c>
      <c r="E238" s="309">
        <v>11244</v>
      </c>
      <c r="F238" s="309">
        <v>11252</v>
      </c>
      <c r="G238" s="309">
        <f t="shared" si="9"/>
        <v>9</v>
      </c>
      <c r="I238" s="309">
        <v>24885</v>
      </c>
      <c r="J238" s="309">
        <v>24893</v>
      </c>
      <c r="K238" s="309">
        <f t="shared" si="10"/>
        <v>9</v>
      </c>
      <c r="M238" s="309">
        <v>14133</v>
      </c>
      <c r="N238" s="309">
        <v>14141</v>
      </c>
      <c r="O238" s="309">
        <v>9</v>
      </c>
      <c r="Q238" s="309">
        <v>7348</v>
      </c>
      <c r="R238" s="309">
        <v>7356</v>
      </c>
      <c r="S238" s="309">
        <v>9</v>
      </c>
      <c r="U238" s="309">
        <v>7754</v>
      </c>
      <c r="V238" s="309">
        <v>7762</v>
      </c>
      <c r="W238" s="309">
        <f t="shared" si="11"/>
        <v>9</v>
      </c>
      <c r="Y238" s="309">
        <v>11219</v>
      </c>
      <c r="Z238" s="309">
        <v>11227</v>
      </c>
      <c r="AA238" s="309">
        <v>9</v>
      </c>
      <c r="AC238" s="309">
        <v>14161</v>
      </c>
      <c r="AD238" s="309">
        <v>14169</v>
      </c>
      <c r="AE238" s="309">
        <v>9</v>
      </c>
      <c r="AG238" s="309">
        <v>11219</v>
      </c>
      <c r="AH238" s="309">
        <v>11227</v>
      </c>
      <c r="AI238" s="309">
        <v>9</v>
      </c>
      <c r="AK238" s="309">
        <v>24885</v>
      </c>
      <c r="AL238" s="309">
        <v>24893</v>
      </c>
      <c r="AM238" s="309">
        <v>9</v>
      </c>
      <c r="AO238" s="309">
        <v>11218</v>
      </c>
      <c r="AP238" s="309">
        <v>11226</v>
      </c>
      <c r="AQ238" s="309">
        <v>9</v>
      </c>
    </row>
    <row r="239" spans="1:43" x14ac:dyDescent="0.3">
      <c r="A239" s="309">
        <v>11218</v>
      </c>
      <c r="B239" s="309">
        <v>11226</v>
      </c>
      <c r="C239" s="309">
        <v>9</v>
      </c>
      <c r="E239" s="309">
        <v>14164</v>
      </c>
      <c r="F239" s="309">
        <v>14172</v>
      </c>
      <c r="G239" s="309">
        <f t="shared" si="9"/>
        <v>9</v>
      </c>
      <c r="I239" s="309">
        <v>26771</v>
      </c>
      <c r="J239" s="309">
        <v>26779</v>
      </c>
      <c r="K239" s="309">
        <f t="shared" si="10"/>
        <v>9</v>
      </c>
      <c r="M239" s="309">
        <v>14593</v>
      </c>
      <c r="N239" s="309">
        <v>14601</v>
      </c>
      <c r="O239" s="309">
        <v>9</v>
      </c>
      <c r="Q239" s="309">
        <v>7754</v>
      </c>
      <c r="R239" s="309">
        <v>7762</v>
      </c>
      <c r="S239" s="309">
        <v>9</v>
      </c>
      <c r="U239" s="309">
        <v>11204</v>
      </c>
      <c r="V239" s="309">
        <v>11212</v>
      </c>
      <c r="W239" s="309">
        <f t="shared" si="11"/>
        <v>9</v>
      </c>
      <c r="Y239" s="309">
        <v>14132</v>
      </c>
      <c r="Z239" s="309">
        <v>14140</v>
      </c>
      <c r="AA239" s="309">
        <v>9</v>
      </c>
      <c r="AC239" s="309">
        <v>14621</v>
      </c>
      <c r="AD239" s="309">
        <v>14629</v>
      </c>
      <c r="AE239" s="309">
        <v>9</v>
      </c>
      <c r="AG239" s="309">
        <v>14132</v>
      </c>
      <c r="AH239" s="309">
        <v>14140</v>
      </c>
      <c r="AI239" s="309">
        <v>9</v>
      </c>
      <c r="AK239" s="309">
        <v>26771</v>
      </c>
      <c r="AL239" s="309">
        <v>26779</v>
      </c>
      <c r="AM239" s="309">
        <v>9</v>
      </c>
      <c r="AO239" s="309">
        <v>14138</v>
      </c>
      <c r="AP239" s="309">
        <v>14146</v>
      </c>
      <c r="AQ239" s="309">
        <v>9</v>
      </c>
    </row>
    <row r="240" spans="1:43" x14ac:dyDescent="0.3">
      <c r="A240" s="309">
        <v>14137</v>
      </c>
      <c r="B240" s="309">
        <v>14145</v>
      </c>
      <c r="C240" s="309">
        <v>9</v>
      </c>
      <c r="E240" s="309">
        <v>14624</v>
      </c>
      <c r="F240" s="309">
        <v>14632</v>
      </c>
      <c r="G240" s="309">
        <f t="shared" si="9"/>
        <v>9</v>
      </c>
      <c r="I240" s="309">
        <v>26783</v>
      </c>
      <c r="J240" s="309">
        <v>26791</v>
      </c>
      <c r="K240" s="309">
        <f t="shared" si="10"/>
        <v>9</v>
      </c>
      <c r="M240" s="309">
        <v>16868</v>
      </c>
      <c r="N240" s="309">
        <v>16876</v>
      </c>
      <c r="O240" s="309">
        <v>9</v>
      </c>
      <c r="Q240" s="309">
        <v>8286</v>
      </c>
      <c r="R240" s="309">
        <v>8294</v>
      </c>
      <c r="S240" s="309">
        <v>9</v>
      </c>
      <c r="U240" s="309">
        <v>11245</v>
      </c>
      <c r="V240" s="309">
        <v>11253</v>
      </c>
      <c r="W240" s="309">
        <f t="shared" si="11"/>
        <v>9</v>
      </c>
      <c r="Y240" s="309">
        <v>14592</v>
      </c>
      <c r="Z240" s="309">
        <v>14600</v>
      </c>
      <c r="AA240" s="309">
        <v>9</v>
      </c>
      <c r="AC240" s="309">
        <v>16896</v>
      </c>
      <c r="AD240" s="309">
        <v>16904</v>
      </c>
      <c r="AE240" s="309">
        <v>9</v>
      </c>
      <c r="AG240" s="309">
        <v>14592</v>
      </c>
      <c r="AH240" s="309">
        <v>14600</v>
      </c>
      <c r="AI240" s="309">
        <v>9</v>
      </c>
      <c r="AK240" s="309">
        <v>26783</v>
      </c>
      <c r="AL240" s="309">
        <v>26791</v>
      </c>
      <c r="AM240" s="309">
        <v>9</v>
      </c>
      <c r="AO240" s="309">
        <v>14598</v>
      </c>
      <c r="AP240" s="309">
        <v>14606</v>
      </c>
      <c r="AQ240" s="309">
        <v>9</v>
      </c>
    </row>
    <row r="241" spans="1:43" x14ac:dyDescent="0.3">
      <c r="A241" s="309">
        <v>14597</v>
      </c>
      <c r="B241" s="309">
        <v>14605</v>
      </c>
      <c r="C241" s="309">
        <v>9</v>
      </c>
      <c r="E241" s="309">
        <v>16899</v>
      </c>
      <c r="F241" s="309">
        <v>16907</v>
      </c>
      <c r="G241" s="309">
        <f t="shared" si="9"/>
        <v>9</v>
      </c>
      <c r="I241" s="309">
        <v>29238</v>
      </c>
      <c r="J241" s="309">
        <v>29246</v>
      </c>
      <c r="K241" s="309">
        <f t="shared" si="10"/>
        <v>9</v>
      </c>
      <c r="M241" s="309">
        <v>17801</v>
      </c>
      <c r="N241" s="309">
        <v>17809</v>
      </c>
      <c r="O241" s="309">
        <v>9</v>
      </c>
      <c r="Q241" s="309">
        <v>11205</v>
      </c>
      <c r="R241" s="309">
        <v>11213</v>
      </c>
      <c r="S241" s="309">
        <v>9</v>
      </c>
      <c r="U241" s="309">
        <v>14165</v>
      </c>
      <c r="V241" s="309">
        <v>14173</v>
      </c>
      <c r="W241" s="309">
        <f t="shared" si="11"/>
        <v>9</v>
      </c>
      <c r="Y241" s="309">
        <v>16868</v>
      </c>
      <c r="Z241" s="309">
        <v>16876</v>
      </c>
      <c r="AA241" s="309">
        <v>9</v>
      </c>
      <c r="AC241" s="309">
        <v>17714</v>
      </c>
      <c r="AD241" s="309">
        <v>17722</v>
      </c>
      <c r="AE241" s="309">
        <v>9</v>
      </c>
      <c r="AG241" s="309">
        <v>16868</v>
      </c>
      <c r="AH241" s="309">
        <v>16876</v>
      </c>
      <c r="AI241" s="309">
        <v>9</v>
      </c>
      <c r="AK241" s="309">
        <v>29238</v>
      </c>
      <c r="AL241" s="309">
        <v>29246</v>
      </c>
      <c r="AM241" s="309">
        <v>9</v>
      </c>
      <c r="AO241" s="309">
        <v>16874</v>
      </c>
      <c r="AP241" s="309">
        <v>16882</v>
      </c>
      <c r="AQ241" s="309">
        <v>9</v>
      </c>
    </row>
    <row r="242" spans="1:43" x14ac:dyDescent="0.3">
      <c r="A242" s="309">
        <v>16873</v>
      </c>
      <c r="B242" s="309">
        <v>16881</v>
      </c>
      <c r="C242" s="309">
        <v>9</v>
      </c>
      <c r="E242" s="309">
        <v>17832</v>
      </c>
      <c r="F242" s="309">
        <v>17840</v>
      </c>
      <c r="G242" s="309">
        <f t="shared" si="9"/>
        <v>9</v>
      </c>
      <c r="I242" s="309">
        <v>36098</v>
      </c>
      <c r="J242" s="309">
        <v>36106</v>
      </c>
      <c r="K242" s="309">
        <f t="shared" si="10"/>
        <v>9</v>
      </c>
      <c r="M242" s="309">
        <v>18352</v>
      </c>
      <c r="N242" s="309">
        <v>18360</v>
      </c>
      <c r="O242" s="309">
        <v>9</v>
      </c>
      <c r="Q242" s="309">
        <v>11246</v>
      </c>
      <c r="R242" s="309">
        <v>11254</v>
      </c>
      <c r="S242" s="309">
        <v>9</v>
      </c>
      <c r="U242" s="309">
        <v>14625</v>
      </c>
      <c r="V242" s="309">
        <v>14633</v>
      </c>
      <c r="W242" s="309">
        <f t="shared" si="11"/>
        <v>9</v>
      </c>
      <c r="Y242" s="309">
        <v>17802</v>
      </c>
      <c r="Z242" s="309">
        <v>17810</v>
      </c>
      <c r="AA242" s="309">
        <v>9</v>
      </c>
      <c r="AC242" s="309">
        <v>17828</v>
      </c>
      <c r="AD242" s="309">
        <v>17836</v>
      </c>
      <c r="AE242" s="309">
        <v>9</v>
      </c>
      <c r="AG242" s="309">
        <v>17802</v>
      </c>
      <c r="AH242" s="309">
        <v>17810</v>
      </c>
      <c r="AI242" s="309">
        <v>9</v>
      </c>
      <c r="AK242" s="309">
        <v>36098</v>
      </c>
      <c r="AL242" s="309">
        <v>36106</v>
      </c>
      <c r="AM242" s="309">
        <v>9</v>
      </c>
      <c r="AO242" s="309">
        <v>17692</v>
      </c>
      <c r="AP242" s="309">
        <v>17700</v>
      </c>
      <c r="AQ242" s="309">
        <v>9</v>
      </c>
    </row>
    <row r="243" spans="1:43" x14ac:dyDescent="0.3">
      <c r="A243" s="309">
        <v>17808</v>
      </c>
      <c r="B243" s="309">
        <v>17816</v>
      </c>
      <c r="C243" s="309">
        <v>9</v>
      </c>
      <c r="E243" s="309">
        <v>18383</v>
      </c>
      <c r="F243" s="309">
        <v>18391</v>
      </c>
      <c r="G243" s="309">
        <f t="shared" si="9"/>
        <v>9</v>
      </c>
      <c r="I243" s="309">
        <v>39319</v>
      </c>
      <c r="J243" s="309">
        <v>39327</v>
      </c>
      <c r="K243" s="309">
        <f t="shared" si="10"/>
        <v>9</v>
      </c>
      <c r="M243" s="309">
        <v>19640</v>
      </c>
      <c r="N243" s="309">
        <v>19648</v>
      </c>
      <c r="O243" s="309">
        <v>9</v>
      </c>
      <c r="Q243" s="309">
        <v>14166</v>
      </c>
      <c r="R243" s="309">
        <v>14174</v>
      </c>
      <c r="S243" s="309">
        <v>9</v>
      </c>
      <c r="U243" s="309">
        <v>16900</v>
      </c>
      <c r="V243" s="309">
        <v>16908</v>
      </c>
      <c r="W243" s="309">
        <f t="shared" si="11"/>
        <v>9</v>
      </c>
      <c r="Y243" s="309">
        <v>18353</v>
      </c>
      <c r="Z243" s="309">
        <v>18361</v>
      </c>
      <c r="AA243" s="309">
        <v>9</v>
      </c>
      <c r="AC243" s="309">
        <v>18379</v>
      </c>
      <c r="AD243" s="309">
        <v>18387</v>
      </c>
      <c r="AE243" s="309">
        <v>9</v>
      </c>
      <c r="AG243" s="309">
        <v>18353</v>
      </c>
      <c r="AH243" s="309">
        <v>18361</v>
      </c>
      <c r="AI243" s="309">
        <v>9</v>
      </c>
      <c r="AK243" s="309">
        <v>39319</v>
      </c>
      <c r="AL243" s="309">
        <v>39327</v>
      </c>
      <c r="AM243" s="309">
        <v>9</v>
      </c>
      <c r="AO243" s="309">
        <v>17806</v>
      </c>
      <c r="AP243" s="309">
        <v>17814</v>
      </c>
      <c r="AQ243" s="309">
        <v>9</v>
      </c>
    </row>
    <row r="244" spans="1:43" x14ac:dyDescent="0.3">
      <c r="A244" s="309">
        <v>18359</v>
      </c>
      <c r="B244" s="309">
        <v>18367</v>
      </c>
      <c r="C244" s="309">
        <v>9</v>
      </c>
      <c r="E244" s="309">
        <v>19672</v>
      </c>
      <c r="F244" s="309">
        <v>19680</v>
      </c>
      <c r="G244" s="309">
        <f t="shared" si="9"/>
        <v>9</v>
      </c>
      <c r="I244" s="309">
        <v>39612</v>
      </c>
      <c r="J244" s="309">
        <v>39620</v>
      </c>
      <c r="K244" s="309">
        <f t="shared" si="10"/>
        <v>9</v>
      </c>
      <c r="M244" s="309">
        <v>23191</v>
      </c>
      <c r="N244" s="309">
        <v>23199</v>
      </c>
      <c r="O244" s="309">
        <v>9</v>
      </c>
      <c r="Q244" s="309">
        <v>14626</v>
      </c>
      <c r="R244" s="309">
        <v>14634</v>
      </c>
      <c r="S244" s="309">
        <v>9</v>
      </c>
      <c r="U244" s="309">
        <v>17834</v>
      </c>
      <c r="V244" s="309">
        <v>17842</v>
      </c>
      <c r="W244" s="309">
        <f t="shared" si="11"/>
        <v>9</v>
      </c>
      <c r="Y244" s="309">
        <v>19641</v>
      </c>
      <c r="Z244" s="309">
        <v>19649</v>
      </c>
      <c r="AA244" s="309">
        <v>9</v>
      </c>
      <c r="AC244" s="309">
        <v>19667</v>
      </c>
      <c r="AD244" s="309">
        <v>19675</v>
      </c>
      <c r="AE244" s="309">
        <v>9</v>
      </c>
      <c r="AG244" s="309">
        <v>19641</v>
      </c>
      <c r="AH244" s="309">
        <v>19649</v>
      </c>
      <c r="AI244" s="309">
        <v>9</v>
      </c>
      <c r="AK244" s="309">
        <v>39612</v>
      </c>
      <c r="AL244" s="309">
        <v>39620</v>
      </c>
      <c r="AM244" s="309">
        <v>9</v>
      </c>
      <c r="AO244" s="309">
        <v>18361</v>
      </c>
      <c r="AP244" s="309">
        <v>18369</v>
      </c>
      <c r="AQ244" s="309">
        <v>9</v>
      </c>
    </row>
    <row r="245" spans="1:43" x14ac:dyDescent="0.3">
      <c r="A245" s="309">
        <v>19647</v>
      </c>
      <c r="B245" s="309">
        <v>19655</v>
      </c>
      <c r="C245" s="309">
        <v>9</v>
      </c>
      <c r="E245" s="309">
        <v>23223</v>
      </c>
      <c r="F245" s="309">
        <v>23231</v>
      </c>
      <c r="G245" s="309">
        <f t="shared" si="9"/>
        <v>9</v>
      </c>
      <c r="I245" s="309">
        <v>41090</v>
      </c>
      <c r="J245" s="309">
        <v>41098</v>
      </c>
      <c r="K245" s="309">
        <f t="shared" si="10"/>
        <v>9</v>
      </c>
      <c r="M245" s="309">
        <v>24792</v>
      </c>
      <c r="N245" s="309">
        <v>24800</v>
      </c>
      <c r="O245" s="309">
        <v>9</v>
      </c>
      <c r="Q245" s="309">
        <v>16082</v>
      </c>
      <c r="R245" s="309">
        <v>16090</v>
      </c>
      <c r="S245" s="309">
        <v>9</v>
      </c>
      <c r="U245" s="309">
        <v>18385</v>
      </c>
      <c r="V245" s="309">
        <v>18393</v>
      </c>
      <c r="W245" s="309">
        <f t="shared" si="11"/>
        <v>9</v>
      </c>
      <c r="Y245" s="309">
        <v>23192</v>
      </c>
      <c r="Z245" s="309">
        <v>23200</v>
      </c>
      <c r="AA245" s="309">
        <v>9</v>
      </c>
      <c r="AC245" s="309">
        <v>23218</v>
      </c>
      <c r="AD245" s="309">
        <v>23226</v>
      </c>
      <c r="AE245" s="309">
        <v>9</v>
      </c>
      <c r="AG245" s="309">
        <v>23192</v>
      </c>
      <c r="AH245" s="309">
        <v>23200</v>
      </c>
      <c r="AI245" s="309">
        <v>9</v>
      </c>
      <c r="AK245" s="309">
        <v>41090</v>
      </c>
      <c r="AL245" s="309">
        <v>41098</v>
      </c>
      <c r="AM245" s="309">
        <v>9</v>
      </c>
      <c r="AO245" s="309">
        <v>19649</v>
      </c>
      <c r="AP245" s="309">
        <v>19657</v>
      </c>
      <c r="AQ245" s="309">
        <v>9</v>
      </c>
    </row>
    <row r="246" spans="1:43" x14ac:dyDescent="0.3">
      <c r="A246" s="309">
        <v>23198</v>
      </c>
      <c r="B246" s="309">
        <v>23206</v>
      </c>
      <c r="C246" s="309">
        <v>9</v>
      </c>
      <c r="E246" s="309">
        <v>24824</v>
      </c>
      <c r="F246" s="309">
        <v>24832</v>
      </c>
      <c r="G246" s="309">
        <f t="shared" si="9"/>
        <v>9</v>
      </c>
      <c r="I246" s="309">
        <v>42279</v>
      </c>
      <c r="J246" s="309">
        <v>42287</v>
      </c>
      <c r="K246" s="309">
        <f t="shared" si="10"/>
        <v>9</v>
      </c>
      <c r="M246" s="309">
        <v>26690</v>
      </c>
      <c r="N246" s="309">
        <v>26698</v>
      </c>
      <c r="O246" s="309">
        <v>9</v>
      </c>
      <c r="Q246" s="309">
        <v>16904</v>
      </c>
      <c r="R246" s="309">
        <v>16912</v>
      </c>
      <c r="S246" s="309">
        <v>9</v>
      </c>
      <c r="U246" s="309">
        <v>19673</v>
      </c>
      <c r="V246" s="309">
        <v>19681</v>
      </c>
      <c r="W246" s="309">
        <f t="shared" si="11"/>
        <v>9</v>
      </c>
      <c r="Y246" s="309">
        <v>24793</v>
      </c>
      <c r="Z246" s="309">
        <v>24801</v>
      </c>
      <c r="AA246" s="309">
        <v>9</v>
      </c>
      <c r="AC246" s="309">
        <v>24819</v>
      </c>
      <c r="AD246" s="309">
        <v>24827</v>
      </c>
      <c r="AE246" s="309">
        <v>9</v>
      </c>
      <c r="AG246" s="309">
        <v>24793</v>
      </c>
      <c r="AH246" s="309">
        <v>24801</v>
      </c>
      <c r="AI246" s="309">
        <v>9</v>
      </c>
      <c r="AK246" s="309">
        <v>42279</v>
      </c>
      <c r="AL246" s="309">
        <v>42287</v>
      </c>
      <c r="AM246" s="309">
        <v>9</v>
      </c>
      <c r="AO246" s="309">
        <v>23200</v>
      </c>
      <c r="AP246" s="309">
        <v>23208</v>
      </c>
      <c r="AQ246" s="309">
        <v>9</v>
      </c>
    </row>
    <row r="247" spans="1:43" x14ac:dyDescent="0.3">
      <c r="A247" s="309">
        <v>24799</v>
      </c>
      <c r="B247" s="309">
        <v>24807</v>
      </c>
      <c r="C247" s="309">
        <v>9</v>
      </c>
      <c r="E247" s="309">
        <v>26722</v>
      </c>
      <c r="F247" s="309">
        <v>26730</v>
      </c>
      <c r="G247" s="309">
        <f t="shared" si="9"/>
        <v>9</v>
      </c>
      <c r="I247" s="309">
        <v>44308</v>
      </c>
      <c r="J247" s="309">
        <v>44316</v>
      </c>
      <c r="K247" s="309">
        <f t="shared" si="10"/>
        <v>9</v>
      </c>
      <c r="M247" s="309">
        <v>29145</v>
      </c>
      <c r="N247" s="309">
        <v>29153</v>
      </c>
      <c r="O247" s="309">
        <v>9</v>
      </c>
      <c r="Q247" s="309">
        <v>17722</v>
      </c>
      <c r="R247" s="309">
        <v>17730</v>
      </c>
      <c r="S247" s="309">
        <v>9</v>
      </c>
      <c r="U247" s="309">
        <v>23224</v>
      </c>
      <c r="V247" s="309">
        <v>23232</v>
      </c>
      <c r="W247" s="309">
        <f t="shared" si="11"/>
        <v>9</v>
      </c>
      <c r="Y247" s="309">
        <v>26691</v>
      </c>
      <c r="Z247" s="309">
        <v>26699</v>
      </c>
      <c r="AA247" s="309">
        <v>9</v>
      </c>
      <c r="AC247" s="309">
        <v>26717</v>
      </c>
      <c r="AD247" s="309">
        <v>26725</v>
      </c>
      <c r="AE247" s="309">
        <v>9</v>
      </c>
      <c r="AG247" s="309">
        <v>26691</v>
      </c>
      <c r="AH247" s="309">
        <v>26699</v>
      </c>
      <c r="AI247" s="309">
        <v>9</v>
      </c>
      <c r="AK247" s="309">
        <v>44308</v>
      </c>
      <c r="AL247" s="309">
        <v>44316</v>
      </c>
      <c r="AM247" s="309">
        <v>9</v>
      </c>
      <c r="AO247" s="309">
        <v>24801</v>
      </c>
      <c r="AP247" s="309">
        <v>24809</v>
      </c>
      <c r="AQ247" s="309">
        <v>9</v>
      </c>
    </row>
    <row r="248" spans="1:43" x14ac:dyDescent="0.3">
      <c r="A248" s="309">
        <v>26697</v>
      </c>
      <c r="B248" s="309">
        <v>26705</v>
      </c>
      <c r="C248" s="309">
        <v>9</v>
      </c>
      <c r="E248" s="309">
        <v>29177</v>
      </c>
      <c r="F248" s="309">
        <v>29185</v>
      </c>
      <c r="G248" s="309">
        <f t="shared" si="9"/>
        <v>9</v>
      </c>
      <c r="I248" s="309">
        <v>44961</v>
      </c>
      <c r="J248" s="309">
        <v>44969</v>
      </c>
      <c r="K248" s="309">
        <f t="shared" si="10"/>
        <v>9</v>
      </c>
      <c r="M248" s="309">
        <v>30990</v>
      </c>
      <c r="N248" s="309">
        <v>30998</v>
      </c>
      <c r="O248" s="309">
        <v>9</v>
      </c>
      <c r="Q248" s="309">
        <v>18389</v>
      </c>
      <c r="R248" s="309">
        <v>18397</v>
      </c>
      <c r="S248" s="309">
        <v>9</v>
      </c>
      <c r="U248" s="309">
        <v>24825</v>
      </c>
      <c r="V248" s="309">
        <v>24833</v>
      </c>
      <c r="W248" s="309">
        <f t="shared" si="11"/>
        <v>9</v>
      </c>
      <c r="Y248" s="309">
        <v>29146</v>
      </c>
      <c r="Z248" s="309">
        <v>29154</v>
      </c>
      <c r="AA248" s="309">
        <v>9</v>
      </c>
      <c r="AC248" s="309">
        <v>29172</v>
      </c>
      <c r="AD248" s="309">
        <v>29180</v>
      </c>
      <c r="AE248" s="309">
        <v>9</v>
      </c>
      <c r="AG248" s="309">
        <v>29146</v>
      </c>
      <c r="AH248" s="309">
        <v>29154</v>
      </c>
      <c r="AI248" s="309">
        <v>9</v>
      </c>
      <c r="AK248" s="309">
        <v>44961</v>
      </c>
      <c r="AL248" s="309">
        <v>44969</v>
      </c>
      <c r="AM248" s="309">
        <v>9</v>
      </c>
      <c r="AO248" s="309">
        <v>26699</v>
      </c>
      <c r="AP248" s="309">
        <v>26707</v>
      </c>
      <c r="AQ248" s="309">
        <v>9</v>
      </c>
    </row>
    <row r="249" spans="1:43" x14ac:dyDescent="0.3">
      <c r="A249" s="309">
        <v>29152</v>
      </c>
      <c r="B249" s="309">
        <v>29160</v>
      </c>
      <c r="C249" s="309">
        <v>9</v>
      </c>
      <c r="E249" s="309">
        <v>36025</v>
      </c>
      <c r="F249" s="309">
        <v>36033</v>
      </c>
      <c r="G249" s="309">
        <f t="shared" si="9"/>
        <v>9</v>
      </c>
      <c r="I249" s="309">
        <v>45235</v>
      </c>
      <c r="J249" s="309">
        <v>45243</v>
      </c>
      <c r="K249" s="309">
        <f t="shared" si="10"/>
        <v>9</v>
      </c>
      <c r="M249" s="309">
        <v>35991</v>
      </c>
      <c r="N249" s="309">
        <v>35999</v>
      </c>
      <c r="O249" s="309">
        <v>9</v>
      </c>
      <c r="Q249" s="309">
        <v>18397</v>
      </c>
      <c r="R249" s="309">
        <v>18405</v>
      </c>
      <c r="S249" s="309">
        <v>9</v>
      </c>
      <c r="U249" s="309">
        <v>26723</v>
      </c>
      <c r="V249" s="309">
        <v>26731</v>
      </c>
      <c r="W249" s="309">
        <f t="shared" si="11"/>
        <v>9</v>
      </c>
      <c r="Y249" s="309">
        <v>30991</v>
      </c>
      <c r="Z249" s="309">
        <v>30999</v>
      </c>
      <c r="AA249" s="309">
        <v>9</v>
      </c>
      <c r="AC249" s="309">
        <v>36019</v>
      </c>
      <c r="AD249" s="309">
        <v>36027</v>
      </c>
      <c r="AE249" s="309">
        <v>9</v>
      </c>
      <c r="AG249" s="309">
        <v>30991</v>
      </c>
      <c r="AH249" s="309">
        <v>30999</v>
      </c>
      <c r="AI249" s="309">
        <v>9</v>
      </c>
      <c r="AK249" s="309">
        <v>45235</v>
      </c>
      <c r="AL249" s="309">
        <v>45243</v>
      </c>
      <c r="AM249" s="309">
        <v>9</v>
      </c>
      <c r="AO249" s="309">
        <v>29154</v>
      </c>
      <c r="AP249" s="309">
        <v>29162</v>
      </c>
      <c r="AQ249" s="309">
        <v>9</v>
      </c>
    </row>
    <row r="250" spans="1:43" x14ac:dyDescent="0.3">
      <c r="A250" s="309">
        <v>36000</v>
      </c>
      <c r="B250" s="309">
        <v>36008</v>
      </c>
      <c r="C250" s="309">
        <v>9</v>
      </c>
      <c r="E250" s="309">
        <v>36250</v>
      </c>
      <c r="F250" s="309">
        <v>36258</v>
      </c>
      <c r="G250" s="309">
        <f t="shared" si="9"/>
        <v>9</v>
      </c>
      <c r="I250" s="309">
        <v>46007</v>
      </c>
      <c r="J250" s="309">
        <v>46015</v>
      </c>
      <c r="K250" s="309">
        <f t="shared" si="10"/>
        <v>9</v>
      </c>
      <c r="M250" s="309">
        <v>36216</v>
      </c>
      <c r="N250" s="309">
        <v>36224</v>
      </c>
      <c r="O250" s="309">
        <v>9</v>
      </c>
      <c r="Q250" s="309">
        <v>19677</v>
      </c>
      <c r="R250" s="309">
        <v>19685</v>
      </c>
      <c r="S250" s="309">
        <v>9</v>
      </c>
      <c r="U250" s="309">
        <v>29178</v>
      </c>
      <c r="V250" s="309">
        <v>29186</v>
      </c>
      <c r="W250" s="309">
        <f t="shared" si="11"/>
        <v>9</v>
      </c>
      <c r="Y250" s="309">
        <v>35991</v>
      </c>
      <c r="Z250" s="309">
        <v>35999</v>
      </c>
      <c r="AA250" s="309">
        <v>9</v>
      </c>
      <c r="AC250" s="309">
        <v>36244</v>
      </c>
      <c r="AD250" s="309">
        <v>36252</v>
      </c>
      <c r="AE250" s="309">
        <v>9</v>
      </c>
      <c r="AG250" s="309">
        <v>35991</v>
      </c>
      <c r="AH250" s="309">
        <v>35999</v>
      </c>
      <c r="AI250" s="309">
        <v>9</v>
      </c>
      <c r="AK250" s="309">
        <v>46007</v>
      </c>
      <c r="AL250" s="309">
        <v>46015</v>
      </c>
      <c r="AM250" s="309">
        <v>9</v>
      </c>
      <c r="AO250" s="309">
        <v>36002</v>
      </c>
      <c r="AP250" s="309">
        <v>36010</v>
      </c>
      <c r="AQ250" s="309">
        <v>9</v>
      </c>
    </row>
    <row r="251" spans="1:43" x14ac:dyDescent="0.3">
      <c r="A251" s="309">
        <v>36225</v>
      </c>
      <c r="B251" s="309">
        <v>36233</v>
      </c>
      <c r="C251" s="309">
        <v>9</v>
      </c>
      <c r="E251" s="309">
        <v>39247</v>
      </c>
      <c r="F251" s="309">
        <v>39255</v>
      </c>
      <c r="G251" s="309">
        <f t="shared" si="9"/>
        <v>9</v>
      </c>
      <c r="I251" s="309">
        <v>47283</v>
      </c>
      <c r="J251" s="309">
        <v>47291</v>
      </c>
      <c r="K251" s="309">
        <f t="shared" si="10"/>
        <v>9</v>
      </c>
      <c r="M251" s="309">
        <v>39213</v>
      </c>
      <c r="N251" s="309">
        <v>39221</v>
      </c>
      <c r="O251" s="309">
        <v>9</v>
      </c>
      <c r="Q251" s="309">
        <v>23228</v>
      </c>
      <c r="R251" s="309">
        <v>23236</v>
      </c>
      <c r="S251" s="309">
        <v>9</v>
      </c>
      <c r="U251" s="309">
        <v>36026</v>
      </c>
      <c r="V251" s="309">
        <v>36034</v>
      </c>
      <c r="W251" s="309">
        <f t="shared" si="11"/>
        <v>9</v>
      </c>
      <c r="Y251" s="309">
        <v>36216</v>
      </c>
      <c r="Z251" s="309">
        <v>36224</v>
      </c>
      <c r="AA251" s="309">
        <v>9</v>
      </c>
      <c r="AC251" s="309">
        <v>39241</v>
      </c>
      <c r="AD251" s="309">
        <v>39249</v>
      </c>
      <c r="AE251" s="309">
        <v>9</v>
      </c>
      <c r="AG251" s="309">
        <v>36216</v>
      </c>
      <c r="AH251" s="309">
        <v>36224</v>
      </c>
      <c r="AI251" s="309">
        <v>9</v>
      </c>
      <c r="AK251" s="309">
        <v>47283</v>
      </c>
      <c r="AL251" s="309">
        <v>47291</v>
      </c>
      <c r="AM251" s="309">
        <v>9</v>
      </c>
      <c r="AO251" s="309">
        <v>36227</v>
      </c>
      <c r="AP251" s="309">
        <v>36235</v>
      </c>
      <c r="AQ251" s="309">
        <v>9</v>
      </c>
    </row>
    <row r="252" spans="1:43" x14ac:dyDescent="0.3">
      <c r="A252" s="309">
        <v>39222</v>
      </c>
      <c r="B252" s="309">
        <v>39230</v>
      </c>
      <c r="C252" s="309">
        <v>9</v>
      </c>
      <c r="E252" s="309">
        <v>39540</v>
      </c>
      <c r="F252" s="309">
        <v>39548</v>
      </c>
      <c r="G252" s="309">
        <f t="shared" si="9"/>
        <v>9</v>
      </c>
      <c r="I252" s="309">
        <v>48776</v>
      </c>
      <c r="J252" s="309">
        <v>48784</v>
      </c>
      <c r="K252" s="309">
        <f t="shared" si="10"/>
        <v>9</v>
      </c>
      <c r="M252" s="309">
        <v>39506</v>
      </c>
      <c r="N252" s="309">
        <v>39514</v>
      </c>
      <c r="O252" s="309">
        <v>9</v>
      </c>
      <c r="Q252" s="309">
        <v>24829</v>
      </c>
      <c r="R252" s="309">
        <v>24837</v>
      </c>
      <c r="S252" s="309">
        <v>9</v>
      </c>
      <c r="U252" s="309">
        <v>36251</v>
      </c>
      <c r="V252" s="309">
        <v>36259</v>
      </c>
      <c r="W252" s="309">
        <f t="shared" si="11"/>
        <v>9</v>
      </c>
      <c r="Y252" s="309">
        <v>39213</v>
      </c>
      <c r="Z252" s="309">
        <v>39221</v>
      </c>
      <c r="AA252" s="309">
        <v>9</v>
      </c>
      <c r="AC252" s="309">
        <v>39534</v>
      </c>
      <c r="AD252" s="309">
        <v>39542</v>
      </c>
      <c r="AE252" s="309">
        <v>9</v>
      </c>
      <c r="AG252" s="309">
        <v>39213</v>
      </c>
      <c r="AH252" s="309">
        <v>39221</v>
      </c>
      <c r="AI252" s="309">
        <v>9</v>
      </c>
      <c r="AK252" s="309">
        <v>48776</v>
      </c>
      <c r="AL252" s="309">
        <v>48784</v>
      </c>
      <c r="AM252" s="309">
        <v>9</v>
      </c>
      <c r="AO252" s="309">
        <v>39224</v>
      </c>
      <c r="AP252" s="309">
        <v>39232</v>
      </c>
      <c r="AQ252" s="309">
        <v>9</v>
      </c>
    </row>
    <row r="253" spans="1:43" x14ac:dyDescent="0.3">
      <c r="A253" s="309">
        <v>39515</v>
      </c>
      <c r="B253" s="309">
        <v>39523</v>
      </c>
      <c r="C253" s="309">
        <v>9</v>
      </c>
      <c r="E253" s="309">
        <v>44890</v>
      </c>
      <c r="F253" s="309">
        <v>44898</v>
      </c>
      <c r="G253" s="309">
        <f t="shared" si="9"/>
        <v>9</v>
      </c>
      <c r="I253" s="309">
        <v>53720</v>
      </c>
      <c r="J253" s="309">
        <v>53728</v>
      </c>
      <c r="K253" s="309">
        <f t="shared" si="10"/>
        <v>9</v>
      </c>
      <c r="M253" s="309">
        <v>44859</v>
      </c>
      <c r="N253" s="309">
        <v>44867</v>
      </c>
      <c r="O253" s="309">
        <v>9</v>
      </c>
      <c r="Q253" s="309">
        <v>26727</v>
      </c>
      <c r="R253" s="309">
        <v>26735</v>
      </c>
      <c r="S253" s="309">
        <v>9</v>
      </c>
      <c r="U253" s="309">
        <v>39248</v>
      </c>
      <c r="V253" s="309">
        <v>39256</v>
      </c>
      <c r="W253" s="309">
        <f t="shared" si="11"/>
        <v>9</v>
      </c>
      <c r="Y253" s="309">
        <v>39506</v>
      </c>
      <c r="Z253" s="309">
        <v>39514</v>
      </c>
      <c r="AA253" s="309">
        <v>9</v>
      </c>
      <c r="AC253" s="309">
        <v>44884</v>
      </c>
      <c r="AD253" s="309">
        <v>44892</v>
      </c>
      <c r="AE253" s="309">
        <v>9</v>
      </c>
      <c r="AG253" s="309">
        <v>39506</v>
      </c>
      <c r="AH253" s="309">
        <v>39514</v>
      </c>
      <c r="AI253" s="309">
        <v>9</v>
      </c>
      <c r="AK253" s="309">
        <v>53720</v>
      </c>
      <c r="AL253" s="309">
        <v>53728</v>
      </c>
      <c r="AM253" s="309">
        <v>9</v>
      </c>
      <c r="AO253" s="309">
        <v>39517</v>
      </c>
      <c r="AP253" s="309">
        <v>39525</v>
      </c>
      <c r="AQ253" s="309">
        <v>9</v>
      </c>
    </row>
    <row r="254" spans="1:43" x14ac:dyDescent="0.3">
      <c r="A254" s="309">
        <v>44869</v>
      </c>
      <c r="B254" s="309">
        <v>44877</v>
      </c>
      <c r="C254" s="309">
        <v>9</v>
      </c>
      <c r="E254" s="309">
        <v>45164</v>
      </c>
      <c r="F254" s="309">
        <v>45172</v>
      </c>
      <c r="G254" s="309">
        <f t="shared" si="9"/>
        <v>9</v>
      </c>
      <c r="I254" s="309">
        <v>55522</v>
      </c>
      <c r="J254" s="309">
        <v>55530</v>
      </c>
      <c r="K254" s="309">
        <f t="shared" si="10"/>
        <v>9</v>
      </c>
      <c r="M254" s="309">
        <v>45133</v>
      </c>
      <c r="N254" s="309">
        <v>45141</v>
      </c>
      <c r="O254" s="309">
        <v>9</v>
      </c>
      <c r="Q254" s="309">
        <v>29188</v>
      </c>
      <c r="R254" s="309">
        <v>29196</v>
      </c>
      <c r="S254" s="309">
        <v>9</v>
      </c>
      <c r="U254" s="309">
        <v>39541</v>
      </c>
      <c r="V254" s="309">
        <v>39549</v>
      </c>
      <c r="W254" s="309">
        <f t="shared" si="11"/>
        <v>9</v>
      </c>
      <c r="Y254" s="309">
        <v>44860</v>
      </c>
      <c r="Z254" s="309">
        <v>44868</v>
      </c>
      <c r="AA254" s="309">
        <v>9</v>
      </c>
      <c r="AC254" s="309">
        <v>45158</v>
      </c>
      <c r="AD254" s="309">
        <v>45166</v>
      </c>
      <c r="AE254" s="309">
        <v>9</v>
      </c>
      <c r="AG254" s="309">
        <v>44860</v>
      </c>
      <c r="AH254" s="309">
        <v>44868</v>
      </c>
      <c r="AI254" s="309">
        <v>9</v>
      </c>
      <c r="AK254" s="309">
        <v>55522</v>
      </c>
      <c r="AL254" s="309">
        <v>55530</v>
      </c>
      <c r="AM254" s="309">
        <v>9</v>
      </c>
      <c r="AO254" s="309">
        <v>44871</v>
      </c>
      <c r="AP254" s="309">
        <v>44879</v>
      </c>
      <c r="AQ254" s="309">
        <v>9</v>
      </c>
    </row>
    <row r="255" spans="1:43" x14ac:dyDescent="0.3">
      <c r="A255" s="309">
        <v>45143</v>
      </c>
      <c r="B255" s="309">
        <v>45151</v>
      </c>
      <c r="C255" s="309">
        <v>9</v>
      </c>
      <c r="E255" s="309">
        <v>45252</v>
      </c>
      <c r="F255" s="309">
        <v>45260</v>
      </c>
      <c r="G255" s="309">
        <f t="shared" si="9"/>
        <v>9</v>
      </c>
      <c r="I255" s="309">
        <v>56894</v>
      </c>
      <c r="J255" s="309">
        <v>56902</v>
      </c>
      <c r="K255" s="309">
        <f t="shared" si="10"/>
        <v>9</v>
      </c>
      <c r="M255" s="309">
        <v>45221</v>
      </c>
      <c r="N255" s="309">
        <v>45229</v>
      </c>
      <c r="O255" s="309">
        <v>9</v>
      </c>
      <c r="Q255" s="309">
        <v>36034</v>
      </c>
      <c r="R255" s="309">
        <v>36042</v>
      </c>
      <c r="S255" s="309">
        <v>9</v>
      </c>
      <c r="U255" s="309">
        <v>44891</v>
      </c>
      <c r="V255" s="309">
        <v>44899</v>
      </c>
      <c r="W255" s="309">
        <f t="shared" si="11"/>
        <v>9</v>
      </c>
      <c r="Y255" s="309">
        <v>45134</v>
      </c>
      <c r="Z255" s="309">
        <v>45142</v>
      </c>
      <c r="AA255" s="309">
        <v>9</v>
      </c>
      <c r="AC255" s="309">
        <v>45246</v>
      </c>
      <c r="AD255" s="309">
        <v>45254</v>
      </c>
      <c r="AE255" s="309">
        <v>9</v>
      </c>
      <c r="AG255" s="309">
        <v>45134</v>
      </c>
      <c r="AH255" s="309">
        <v>45142</v>
      </c>
      <c r="AI255" s="309">
        <v>9</v>
      </c>
      <c r="AK255" s="309">
        <v>56894</v>
      </c>
      <c r="AL255" s="309">
        <v>56902</v>
      </c>
      <c r="AM255" s="309">
        <v>9</v>
      </c>
      <c r="AO255" s="309">
        <v>45145</v>
      </c>
      <c r="AP255" s="309">
        <v>45153</v>
      </c>
      <c r="AQ255" s="309">
        <v>9</v>
      </c>
    </row>
    <row r="256" spans="1:43" x14ac:dyDescent="0.3">
      <c r="A256" s="309">
        <v>45231</v>
      </c>
      <c r="B256" s="309">
        <v>45239</v>
      </c>
      <c r="C256" s="309">
        <v>9</v>
      </c>
      <c r="E256" s="309">
        <v>45794</v>
      </c>
      <c r="F256" s="309">
        <v>45802</v>
      </c>
      <c r="G256" s="309">
        <f t="shared" si="9"/>
        <v>9</v>
      </c>
      <c r="I256" s="309">
        <v>57293</v>
      </c>
      <c r="J256" s="309">
        <v>57301</v>
      </c>
      <c r="K256" s="309">
        <f t="shared" si="10"/>
        <v>9</v>
      </c>
      <c r="M256" s="309">
        <v>46796</v>
      </c>
      <c r="N256" s="309">
        <v>46804</v>
      </c>
      <c r="O256" s="309">
        <v>9</v>
      </c>
      <c r="Q256" s="309">
        <v>36259</v>
      </c>
      <c r="R256" s="309">
        <v>36267</v>
      </c>
      <c r="S256" s="309">
        <v>9</v>
      </c>
      <c r="U256" s="309">
        <v>45165</v>
      </c>
      <c r="V256" s="309">
        <v>45173</v>
      </c>
      <c r="W256" s="309">
        <f t="shared" si="11"/>
        <v>9</v>
      </c>
      <c r="Y256" s="309">
        <v>46799</v>
      </c>
      <c r="Z256" s="309">
        <v>46807</v>
      </c>
      <c r="AA256" s="309">
        <v>9</v>
      </c>
      <c r="AC256" s="309">
        <v>45788</v>
      </c>
      <c r="AD256" s="309">
        <v>45796</v>
      </c>
      <c r="AE256" s="309">
        <v>9</v>
      </c>
      <c r="AG256" s="309">
        <v>46800</v>
      </c>
      <c r="AH256" s="309">
        <v>46808</v>
      </c>
      <c r="AI256" s="309">
        <v>9</v>
      </c>
      <c r="AK256" s="309">
        <v>57293</v>
      </c>
      <c r="AL256" s="309">
        <v>57301</v>
      </c>
      <c r="AM256" s="309">
        <v>9</v>
      </c>
      <c r="AO256" s="309">
        <v>45233</v>
      </c>
      <c r="AP256" s="309">
        <v>45241</v>
      </c>
      <c r="AQ256" s="309">
        <v>9</v>
      </c>
    </row>
    <row r="257" spans="1:43" x14ac:dyDescent="0.3">
      <c r="A257" s="309">
        <v>47204</v>
      </c>
      <c r="B257" s="309">
        <v>47212</v>
      </c>
      <c r="C257" s="309">
        <v>9</v>
      </c>
      <c r="E257" s="309">
        <v>45964</v>
      </c>
      <c r="F257" s="309">
        <v>45972</v>
      </c>
      <c r="G257" s="309">
        <f t="shared" si="9"/>
        <v>9</v>
      </c>
      <c r="I257" s="309">
        <v>57394</v>
      </c>
      <c r="J257" s="309">
        <v>57402</v>
      </c>
      <c r="K257" s="309">
        <f t="shared" si="10"/>
        <v>9</v>
      </c>
      <c r="M257" s="309">
        <v>47192</v>
      </c>
      <c r="N257" s="309">
        <v>47200</v>
      </c>
      <c r="O257" s="309">
        <v>9</v>
      </c>
      <c r="Q257" s="309">
        <v>39256</v>
      </c>
      <c r="R257" s="309">
        <v>39264</v>
      </c>
      <c r="S257" s="309">
        <v>9</v>
      </c>
      <c r="U257" s="309">
        <v>45796</v>
      </c>
      <c r="V257" s="309">
        <v>45804</v>
      </c>
      <c r="W257" s="309">
        <f t="shared" si="11"/>
        <v>9</v>
      </c>
      <c r="Y257" s="309">
        <v>47195</v>
      </c>
      <c r="Z257" s="309">
        <v>47203</v>
      </c>
      <c r="AA257" s="309">
        <v>9</v>
      </c>
      <c r="AC257" s="309">
        <v>48718</v>
      </c>
      <c r="AD257" s="309">
        <v>48726</v>
      </c>
      <c r="AE257" s="309">
        <v>9</v>
      </c>
      <c r="AG257" s="309">
        <v>47196</v>
      </c>
      <c r="AH257" s="309">
        <v>47204</v>
      </c>
      <c r="AI257" s="309">
        <v>9</v>
      </c>
      <c r="AK257" s="309">
        <v>57394</v>
      </c>
      <c r="AL257" s="309">
        <v>57402</v>
      </c>
      <c r="AM257" s="309">
        <v>9</v>
      </c>
      <c r="AO257" s="309">
        <v>47207</v>
      </c>
      <c r="AP257" s="309">
        <v>47215</v>
      </c>
      <c r="AQ257" s="309">
        <v>9</v>
      </c>
    </row>
    <row r="258" spans="1:43" x14ac:dyDescent="0.3">
      <c r="A258" s="309">
        <v>48696</v>
      </c>
      <c r="B258" s="309">
        <v>48704</v>
      </c>
      <c r="C258" s="309">
        <v>9</v>
      </c>
      <c r="E258" s="309">
        <v>48719</v>
      </c>
      <c r="F258" s="309">
        <v>48727</v>
      </c>
      <c r="G258" s="309">
        <f t="shared" si="9"/>
        <v>9</v>
      </c>
      <c r="I258" s="309">
        <v>58068</v>
      </c>
      <c r="J258" s="309">
        <v>58076</v>
      </c>
      <c r="K258" s="309">
        <f t="shared" si="10"/>
        <v>9</v>
      </c>
      <c r="M258" s="309">
        <v>48684</v>
      </c>
      <c r="N258" s="309">
        <v>48692</v>
      </c>
      <c r="O258" s="309">
        <v>9</v>
      </c>
      <c r="Q258" s="309">
        <v>39549</v>
      </c>
      <c r="R258" s="309">
        <v>39557</v>
      </c>
      <c r="S258" s="309">
        <v>9</v>
      </c>
      <c r="U258" s="309">
        <v>45966</v>
      </c>
      <c r="V258" s="309">
        <v>45974</v>
      </c>
      <c r="W258" s="309">
        <f t="shared" si="11"/>
        <v>9</v>
      </c>
      <c r="Y258" s="309">
        <v>48687</v>
      </c>
      <c r="Z258" s="309">
        <v>48695</v>
      </c>
      <c r="AA258" s="309">
        <v>9</v>
      </c>
      <c r="AC258" s="309">
        <v>53684</v>
      </c>
      <c r="AD258" s="309">
        <v>53692</v>
      </c>
      <c r="AE258" s="309">
        <v>9</v>
      </c>
      <c r="AG258" s="309">
        <v>48688</v>
      </c>
      <c r="AH258" s="309">
        <v>48696</v>
      </c>
      <c r="AI258" s="309">
        <v>9</v>
      </c>
      <c r="AK258" s="309">
        <v>58068</v>
      </c>
      <c r="AL258" s="309">
        <v>58076</v>
      </c>
      <c r="AM258" s="309">
        <v>9</v>
      </c>
      <c r="AO258" s="309">
        <v>48699</v>
      </c>
      <c r="AP258" s="309">
        <v>48707</v>
      </c>
      <c r="AQ258" s="309">
        <v>9</v>
      </c>
    </row>
    <row r="259" spans="1:43" x14ac:dyDescent="0.3">
      <c r="A259" s="309">
        <v>53671</v>
      </c>
      <c r="B259" s="309">
        <v>53679</v>
      </c>
      <c r="C259" s="309">
        <v>9</v>
      </c>
      <c r="E259" s="309">
        <v>53671</v>
      </c>
      <c r="F259" s="309">
        <v>53679</v>
      </c>
      <c r="G259" s="309">
        <f t="shared" si="9"/>
        <v>9</v>
      </c>
      <c r="I259" s="309">
        <v>58091</v>
      </c>
      <c r="J259" s="309">
        <v>58099</v>
      </c>
      <c r="K259" s="309">
        <f t="shared" si="10"/>
        <v>9</v>
      </c>
      <c r="M259" s="309">
        <v>53659</v>
      </c>
      <c r="N259" s="309">
        <v>53667</v>
      </c>
      <c r="O259" s="309">
        <v>9</v>
      </c>
      <c r="Q259" s="309">
        <v>44896</v>
      </c>
      <c r="R259" s="309">
        <v>44904</v>
      </c>
      <c r="S259" s="309">
        <v>9</v>
      </c>
      <c r="U259" s="309">
        <v>48721</v>
      </c>
      <c r="V259" s="309">
        <v>48729</v>
      </c>
      <c r="W259" s="309">
        <f t="shared" si="11"/>
        <v>9</v>
      </c>
      <c r="Y259" s="309">
        <v>53662</v>
      </c>
      <c r="Z259" s="309">
        <v>53670</v>
      </c>
      <c r="AA259" s="309">
        <v>9</v>
      </c>
      <c r="AC259" s="309">
        <v>56359</v>
      </c>
      <c r="AD259" s="309">
        <v>56367</v>
      </c>
      <c r="AE259" s="309">
        <v>9</v>
      </c>
      <c r="AG259" s="309">
        <v>53663</v>
      </c>
      <c r="AH259" s="309">
        <v>53671</v>
      </c>
      <c r="AI259" s="309">
        <v>9</v>
      </c>
      <c r="AK259" s="309">
        <v>58091</v>
      </c>
      <c r="AL259" s="309">
        <v>58099</v>
      </c>
      <c r="AM259" s="309">
        <v>9</v>
      </c>
      <c r="AO259" s="309">
        <v>53674</v>
      </c>
      <c r="AP259" s="309">
        <v>53682</v>
      </c>
      <c r="AQ259" s="309">
        <v>9</v>
      </c>
    </row>
    <row r="260" spans="1:43" x14ac:dyDescent="0.3">
      <c r="A260" s="309">
        <v>55502</v>
      </c>
      <c r="B260" s="309">
        <v>55510</v>
      </c>
      <c r="C260" s="309">
        <v>9</v>
      </c>
      <c r="E260" s="309">
        <v>56345</v>
      </c>
      <c r="F260" s="309">
        <v>56353</v>
      </c>
      <c r="G260" s="309">
        <f t="shared" ref="G260:G323" si="12">F260-E260+1</f>
        <v>9</v>
      </c>
      <c r="I260" s="309">
        <v>58103</v>
      </c>
      <c r="J260" s="309">
        <v>58111</v>
      </c>
      <c r="K260" s="309">
        <f t="shared" ref="K260:K323" si="13">J260-I260+1</f>
        <v>9</v>
      </c>
      <c r="M260" s="309">
        <v>55482</v>
      </c>
      <c r="N260" s="309">
        <v>55490</v>
      </c>
      <c r="O260" s="309">
        <v>9</v>
      </c>
      <c r="Q260" s="309">
        <v>45170</v>
      </c>
      <c r="R260" s="309">
        <v>45178</v>
      </c>
      <c r="S260" s="309">
        <v>9</v>
      </c>
      <c r="U260" s="309">
        <v>53673</v>
      </c>
      <c r="V260" s="309">
        <v>53681</v>
      </c>
      <c r="W260" s="309">
        <f t="shared" ref="W260:W323" si="14">V260-U260+1</f>
        <v>9</v>
      </c>
      <c r="Y260" s="309">
        <v>55493</v>
      </c>
      <c r="Z260" s="309">
        <v>55501</v>
      </c>
      <c r="AA260" s="309">
        <v>9</v>
      </c>
      <c r="AC260" s="309">
        <v>56378</v>
      </c>
      <c r="AD260" s="309">
        <v>56386</v>
      </c>
      <c r="AE260" s="309">
        <v>9</v>
      </c>
      <c r="AG260" s="309">
        <v>55486</v>
      </c>
      <c r="AH260" s="309">
        <v>55494</v>
      </c>
      <c r="AI260" s="309">
        <v>9</v>
      </c>
      <c r="AK260" s="309">
        <v>58103</v>
      </c>
      <c r="AL260" s="309">
        <v>58111</v>
      </c>
      <c r="AM260" s="309">
        <v>9</v>
      </c>
      <c r="AO260" s="309">
        <v>56348</v>
      </c>
      <c r="AP260" s="309">
        <v>56356</v>
      </c>
      <c r="AQ260" s="309">
        <v>9</v>
      </c>
    </row>
    <row r="261" spans="1:43" x14ac:dyDescent="0.3">
      <c r="A261" s="309">
        <v>56345</v>
      </c>
      <c r="B261" s="309">
        <v>56353</v>
      </c>
      <c r="C261" s="309">
        <v>9</v>
      </c>
      <c r="E261" s="309">
        <v>56364</v>
      </c>
      <c r="F261" s="309">
        <v>56372</v>
      </c>
      <c r="G261" s="309">
        <f t="shared" si="12"/>
        <v>9</v>
      </c>
      <c r="I261" s="309">
        <v>58218</v>
      </c>
      <c r="J261" s="309">
        <v>58226</v>
      </c>
      <c r="K261" s="309">
        <f t="shared" si="13"/>
        <v>9</v>
      </c>
      <c r="M261" s="309">
        <v>56331</v>
      </c>
      <c r="N261" s="309">
        <v>56339</v>
      </c>
      <c r="O261" s="309">
        <v>9</v>
      </c>
      <c r="Q261" s="309">
        <v>45258</v>
      </c>
      <c r="R261" s="309">
        <v>45266</v>
      </c>
      <c r="S261" s="309">
        <v>9</v>
      </c>
      <c r="U261" s="309">
        <v>56348</v>
      </c>
      <c r="V261" s="309">
        <v>56356</v>
      </c>
      <c r="W261" s="309">
        <f t="shared" si="14"/>
        <v>9</v>
      </c>
      <c r="Y261" s="309">
        <v>56334</v>
      </c>
      <c r="Z261" s="309">
        <v>56342</v>
      </c>
      <c r="AA261" s="309">
        <v>9</v>
      </c>
      <c r="AC261" s="309">
        <v>56862</v>
      </c>
      <c r="AD261" s="309">
        <v>56870</v>
      </c>
      <c r="AE261" s="309">
        <v>9</v>
      </c>
      <c r="AG261" s="309">
        <v>56335</v>
      </c>
      <c r="AH261" s="309">
        <v>56343</v>
      </c>
      <c r="AI261" s="309">
        <v>9</v>
      </c>
      <c r="AK261" s="309">
        <v>58218</v>
      </c>
      <c r="AL261" s="309">
        <v>58226</v>
      </c>
      <c r="AM261" s="309">
        <v>9</v>
      </c>
      <c r="AO261" s="309">
        <v>56367</v>
      </c>
      <c r="AP261" s="309">
        <v>56375</v>
      </c>
      <c r="AQ261" s="309">
        <v>9</v>
      </c>
    </row>
    <row r="262" spans="1:43" x14ac:dyDescent="0.3">
      <c r="A262" s="309">
        <v>56364</v>
      </c>
      <c r="B262" s="309">
        <v>56372</v>
      </c>
      <c r="C262" s="309">
        <v>9</v>
      </c>
      <c r="E262" s="309">
        <v>56848</v>
      </c>
      <c r="F262" s="309">
        <v>56856</v>
      </c>
      <c r="G262" s="309">
        <f t="shared" si="12"/>
        <v>9</v>
      </c>
      <c r="I262" s="309">
        <v>60228</v>
      </c>
      <c r="J262" s="309">
        <v>60236</v>
      </c>
      <c r="K262" s="309">
        <f t="shared" si="13"/>
        <v>9</v>
      </c>
      <c r="M262" s="309">
        <v>56350</v>
      </c>
      <c r="N262" s="309">
        <v>56358</v>
      </c>
      <c r="O262" s="309">
        <v>9</v>
      </c>
      <c r="Q262" s="309">
        <v>45800</v>
      </c>
      <c r="R262" s="309">
        <v>45808</v>
      </c>
      <c r="S262" s="309">
        <v>9</v>
      </c>
      <c r="U262" s="309">
        <v>56367</v>
      </c>
      <c r="V262" s="309">
        <v>56375</v>
      </c>
      <c r="W262" s="309">
        <f t="shared" si="14"/>
        <v>9</v>
      </c>
      <c r="Y262" s="309">
        <v>56353</v>
      </c>
      <c r="Z262" s="309">
        <v>56361</v>
      </c>
      <c r="AA262" s="309">
        <v>9</v>
      </c>
      <c r="AC262" s="309">
        <v>56879</v>
      </c>
      <c r="AD262" s="309">
        <v>56887</v>
      </c>
      <c r="AE262" s="309">
        <v>9</v>
      </c>
      <c r="AG262" s="309">
        <v>56354</v>
      </c>
      <c r="AH262" s="309">
        <v>56362</v>
      </c>
      <c r="AI262" s="309">
        <v>9</v>
      </c>
      <c r="AK262" s="309">
        <v>60228</v>
      </c>
      <c r="AL262" s="309">
        <v>60236</v>
      </c>
      <c r="AM262" s="309">
        <v>9</v>
      </c>
      <c r="AO262" s="309">
        <v>56869</v>
      </c>
      <c r="AP262" s="309">
        <v>56877</v>
      </c>
      <c r="AQ262" s="309">
        <v>9</v>
      </c>
    </row>
    <row r="263" spans="1:43" x14ac:dyDescent="0.3">
      <c r="A263" s="309">
        <v>56866</v>
      </c>
      <c r="B263" s="309">
        <v>56874</v>
      </c>
      <c r="C263" s="309">
        <v>9</v>
      </c>
      <c r="E263" s="309">
        <v>56865</v>
      </c>
      <c r="F263" s="309">
        <v>56873</v>
      </c>
      <c r="G263" s="309">
        <f t="shared" si="12"/>
        <v>9</v>
      </c>
      <c r="I263" s="309">
        <v>62930</v>
      </c>
      <c r="J263" s="309">
        <v>62938</v>
      </c>
      <c r="K263" s="309">
        <f t="shared" si="13"/>
        <v>9</v>
      </c>
      <c r="M263" s="309">
        <v>56852</v>
      </c>
      <c r="N263" s="309">
        <v>56860</v>
      </c>
      <c r="O263" s="309">
        <v>9</v>
      </c>
      <c r="Q263" s="309">
        <v>48736</v>
      </c>
      <c r="R263" s="309">
        <v>48744</v>
      </c>
      <c r="S263" s="309">
        <v>9</v>
      </c>
      <c r="U263" s="309">
        <v>56851</v>
      </c>
      <c r="V263" s="309">
        <v>56859</v>
      </c>
      <c r="W263" s="309">
        <f t="shared" si="14"/>
        <v>9</v>
      </c>
      <c r="Y263" s="309">
        <v>56855</v>
      </c>
      <c r="Z263" s="309">
        <v>56863</v>
      </c>
      <c r="AA263" s="309">
        <v>9</v>
      </c>
      <c r="AC263" s="309">
        <v>57278</v>
      </c>
      <c r="AD263" s="309">
        <v>57286</v>
      </c>
      <c r="AE263" s="309">
        <v>9</v>
      </c>
      <c r="AG263" s="309">
        <v>56856</v>
      </c>
      <c r="AH263" s="309">
        <v>56864</v>
      </c>
      <c r="AI263" s="309">
        <v>9</v>
      </c>
      <c r="AK263" s="309">
        <v>62931</v>
      </c>
      <c r="AL263" s="309">
        <v>62939</v>
      </c>
      <c r="AM263" s="309">
        <v>9</v>
      </c>
      <c r="AO263" s="309">
        <v>57370</v>
      </c>
      <c r="AP263" s="309">
        <v>57378</v>
      </c>
      <c r="AQ263" s="309">
        <v>9</v>
      </c>
    </row>
    <row r="264" spans="1:43" x14ac:dyDescent="0.3">
      <c r="A264" s="309">
        <v>57367</v>
      </c>
      <c r="B264" s="309">
        <v>57375</v>
      </c>
      <c r="C264" s="309">
        <v>9</v>
      </c>
      <c r="E264" s="309">
        <v>57264</v>
      </c>
      <c r="F264" s="309">
        <v>57272</v>
      </c>
      <c r="G264" s="309">
        <f t="shared" si="12"/>
        <v>9</v>
      </c>
      <c r="I264" s="309">
        <v>63164</v>
      </c>
      <c r="J264" s="309">
        <v>63172</v>
      </c>
      <c r="K264" s="309">
        <f t="shared" si="13"/>
        <v>9</v>
      </c>
      <c r="M264" s="309">
        <v>57353</v>
      </c>
      <c r="N264" s="309">
        <v>57361</v>
      </c>
      <c r="O264" s="309">
        <v>9</v>
      </c>
      <c r="Q264" s="309">
        <v>53688</v>
      </c>
      <c r="R264" s="309">
        <v>53696</v>
      </c>
      <c r="S264" s="309">
        <v>9</v>
      </c>
      <c r="U264" s="309">
        <v>56868</v>
      </c>
      <c r="V264" s="309">
        <v>56876</v>
      </c>
      <c r="W264" s="309">
        <f t="shared" si="14"/>
        <v>9</v>
      </c>
      <c r="Y264" s="309">
        <v>57356</v>
      </c>
      <c r="Z264" s="309">
        <v>57364</v>
      </c>
      <c r="AA264" s="309">
        <v>9</v>
      </c>
      <c r="AC264" s="309">
        <v>57379</v>
      </c>
      <c r="AD264" s="309">
        <v>57387</v>
      </c>
      <c r="AE264" s="309">
        <v>9</v>
      </c>
      <c r="AG264" s="309">
        <v>57357</v>
      </c>
      <c r="AH264" s="309">
        <v>57365</v>
      </c>
      <c r="AI264" s="309">
        <v>9</v>
      </c>
      <c r="AK264" s="309">
        <v>63165</v>
      </c>
      <c r="AL264" s="309">
        <v>63173</v>
      </c>
      <c r="AM264" s="309">
        <v>9</v>
      </c>
      <c r="AO264" s="309">
        <v>58044</v>
      </c>
      <c r="AP264" s="309">
        <v>58052</v>
      </c>
      <c r="AQ264" s="309">
        <v>9</v>
      </c>
    </row>
    <row r="265" spans="1:43" x14ac:dyDescent="0.3">
      <c r="A265" s="309">
        <v>58041</v>
      </c>
      <c r="B265" s="309">
        <v>58049</v>
      </c>
      <c r="C265" s="309">
        <v>9</v>
      </c>
      <c r="E265" s="309">
        <v>57365</v>
      </c>
      <c r="F265" s="309">
        <v>57373</v>
      </c>
      <c r="G265" s="309">
        <f t="shared" si="12"/>
        <v>9</v>
      </c>
      <c r="I265" s="309">
        <v>65096</v>
      </c>
      <c r="J265" s="309">
        <v>65104</v>
      </c>
      <c r="K265" s="309">
        <f t="shared" si="13"/>
        <v>9</v>
      </c>
      <c r="M265" s="309">
        <v>58027</v>
      </c>
      <c r="N265" s="309">
        <v>58035</v>
      </c>
      <c r="O265" s="309">
        <v>9</v>
      </c>
      <c r="Q265" s="309">
        <v>55519</v>
      </c>
      <c r="R265" s="309">
        <v>55527</v>
      </c>
      <c r="S265" s="309">
        <v>9</v>
      </c>
      <c r="U265" s="309">
        <v>57267</v>
      </c>
      <c r="V265" s="309">
        <v>57275</v>
      </c>
      <c r="W265" s="309">
        <f t="shared" si="14"/>
        <v>9</v>
      </c>
      <c r="Y265" s="309">
        <v>58030</v>
      </c>
      <c r="Z265" s="309">
        <v>58038</v>
      </c>
      <c r="AA265" s="309">
        <v>9</v>
      </c>
      <c r="AC265" s="309">
        <v>58053</v>
      </c>
      <c r="AD265" s="309">
        <v>58061</v>
      </c>
      <c r="AE265" s="309">
        <v>9</v>
      </c>
      <c r="AG265" s="309">
        <v>58031</v>
      </c>
      <c r="AH265" s="309">
        <v>58039</v>
      </c>
      <c r="AI265" s="309">
        <v>9</v>
      </c>
      <c r="AK265" s="309">
        <v>65097</v>
      </c>
      <c r="AL265" s="309">
        <v>65105</v>
      </c>
      <c r="AM265" s="309">
        <v>9</v>
      </c>
      <c r="AO265" s="309">
        <v>58056</v>
      </c>
      <c r="AP265" s="309">
        <v>58064</v>
      </c>
      <c r="AQ265" s="309">
        <v>9</v>
      </c>
    </row>
    <row r="266" spans="1:43" x14ac:dyDescent="0.3">
      <c r="A266" s="309">
        <v>58053</v>
      </c>
      <c r="B266" s="309">
        <v>58061</v>
      </c>
      <c r="C266" s="309">
        <v>9</v>
      </c>
      <c r="E266" s="309">
        <v>58039</v>
      </c>
      <c r="F266" s="309">
        <v>58047</v>
      </c>
      <c r="G266" s="309">
        <f t="shared" si="12"/>
        <v>9</v>
      </c>
      <c r="I266" s="309">
        <v>65410</v>
      </c>
      <c r="J266" s="309">
        <v>65418</v>
      </c>
      <c r="K266" s="309">
        <f t="shared" si="13"/>
        <v>9</v>
      </c>
      <c r="M266" s="309">
        <v>58039</v>
      </c>
      <c r="N266" s="309">
        <v>58047</v>
      </c>
      <c r="O266" s="309">
        <v>9</v>
      </c>
      <c r="Q266" s="309">
        <v>56361</v>
      </c>
      <c r="R266" s="309">
        <v>56369</v>
      </c>
      <c r="S266" s="309">
        <v>9</v>
      </c>
      <c r="U266" s="309">
        <v>57368</v>
      </c>
      <c r="V266" s="309">
        <v>57376</v>
      </c>
      <c r="W266" s="309">
        <f t="shared" si="14"/>
        <v>9</v>
      </c>
      <c r="Y266" s="309">
        <v>58042</v>
      </c>
      <c r="Z266" s="309">
        <v>58050</v>
      </c>
      <c r="AA266" s="309">
        <v>9</v>
      </c>
      <c r="AC266" s="309">
        <v>58065</v>
      </c>
      <c r="AD266" s="309">
        <v>58073</v>
      </c>
      <c r="AE266" s="309">
        <v>9</v>
      </c>
      <c r="AG266" s="309">
        <v>58043</v>
      </c>
      <c r="AH266" s="309">
        <v>58051</v>
      </c>
      <c r="AI266" s="309">
        <v>9</v>
      </c>
      <c r="AK266" s="309">
        <v>65411</v>
      </c>
      <c r="AL266" s="309">
        <v>65419</v>
      </c>
      <c r="AM266" s="309">
        <v>9</v>
      </c>
      <c r="AO266" s="309">
        <v>58241</v>
      </c>
      <c r="AP266" s="309">
        <v>58249</v>
      </c>
      <c r="AQ266" s="309">
        <v>9</v>
      </c>
    </row>
    <row r="267" spans="1:43" x14ac:dyDescent="0.3">
      <c r="A267" s="309">
        <v>58238</v>
      </c>
      <c r="B267" s="309">
        <v>58246</v>
      </c>
      <c r="C267" s="309">
        <v>9</v>
      </c>
      <c r="E267" s="309">
        <v>58051</v>
      </c>
      <c r="F267" s="309">
        <v>58059</v>
      </c>
      <c r="G267" s="309">
        <f t="shared" si="12"/>
        <v>9</v>
      </c>
      <c r="I267" s="309">
        <v>65676</v>
      </c>
      <c r="J267" s="309">
        <v>65684</v>
      </c>
      <c r="K267" s="309">
        <f t="shared" si="13"/>
        <v>9</v>
      </c>
      <c r="M267" s="309">
        <v>58224</v>
      </c>
      <c r="N267" s="309">
        <v>58232</v>
      </c>
      <c r="O267" s="309">
        <v>9</v>
      </c>
      <c r="Q267" s="309">
        <v>56380</v>
      </c>
      <c r="R267" s="309">
        <v>56388</v>
      </c>
      <c r="S267" s="309">
        <v>9</v>
      </c>
      <c r="U267" s="309">
        <v>58042</v>
      </c>
      <c r="V267" s="309">
        <v>58050</v>
      </c>
      <c r="W267" s="309">
        <f t="shared" si="14"/>
        <v>9</v>
      </c>
      <c r="Y267" s="309">
        <v>58227</v>
      </c>
      <c r="Z267" s="309">
        <v>58235</v>
      </c>
      <c r="AA267" s="309">
        <v>9</v>
      </c>
      <c r="AC267" s="309">
        <v>58250</v>
      </c>
      <c r="AD267" s="309">
        <v>58258</v>
      </c>
      <c r="AE267" s="309">
        <v>9</v>
      </c>
      <c r="AG267" s="309">
        <v>58228</v>
      </c>
      <c r="AH267" s="309">
        <v>58236</v>
      </c>
      <c r="AI267" s="309">
        <v>9</v>
      </c>
      <c r="AK267" s="309">
        <v>65677</v>
      </c>
      <c r="AL267" s="309">
        <v>65685</v>
      </c>
      <c r="AM267" s="309">
        <v>9</v>
      </c>
      <c r="AO267" s="309">
        <v>60251</v>
      </c>
      <c r="AP267" s="309">
        <v>60259</v>
      </c>
      <c r="AQ267" s="309">
        <v>9</v>
      </c>
    </row>
    <row r="268" spans="1:43" x14ac:dyDescent="0.3">
      <c r="A268" s="309">
        <v>60248</v>
      </c>
      <c r="B268" s="309">
        <v>60256</v>
      </c>
      <c r="C268" s="309">
        <v>9</v>
      </c>
      <c r="E268" s="309">
        <v>58236</v>
      </c>
      <c r="F268" s="309">
        <v>58244</v>
      </c>
      <c r="G268" s="309">
        <f t="shared" si="12"/>
        <v>9</v>
      </c>
      <c r="I268" s="309">
        <v>66812</v>
      </c>
      <c r="J268" s="309">
        <v>66820</v>
      </c>
      <c r="K268" s="309">
        <f t="shared" si="13"/>
        <v>9</v>
      </c>
      <c r="M268" s="309">
        <v>60234</v>
      </c>
      <c r="N268" s="309">
        <v>60242</v>
      </c>
      <c r="O268" s="309">
        <v>9</v>
      </c>
      <c r="Q268" s="309">
        <v>56881</v>
      </c>
      <c r="R268" s="309">
        <v>56889</v>
      </c>
      <c r="S268" s="309">
        <v>9</v>
      </c>
      <c r="U268" s="309">
        <v>58054</v>
      </c>
      <c r="V268" s="309">
        <v>58062</v>
      </c>
      <c r="W268" s="309">
        <f t="shared" si="14"/>
        <v>9</v>
      </c>
      <c r="Y268" s="309">
        <v>60237</v>
      </c>
      <c r="Z268" s="309">
        <v>60245</v>
      </c>
      <c r="AA268" s="309">
        <v>9</v>
      </c>
      <c r="AC268" s="309">
        <v>60260</v>
      </c>
      <c r="AD268" s="309">
        <v>60268</v>
      </c>
      <c r="AE268" s="309">
        <v>9</v>
      </c>
      <c r="AG268" s="309">
        <v>60238</v>
      </c>
      <c r="AH268" s="309">
        <v>60246</v>
      </c>
      <c r="AI268" s="309">
        <v>9</v>
      </c>
      <c r="AK268" s="309">
        <v>66813</v>
      </c>
      <c r="AL268" s="309">
        <v>66821</v>
      </c>
      <c r="AM268" s="309">
        <v>9</v>
      </c>
      <c r="AO268" s="309">
        <v>62566</v>
      </c>
      <c r="AP268" s="309">
        <v>62574</v>
      </c>
      <c r="AQ268" s="309">
        <v>9</v>
      </c>
    </row>
    <row r="269" spans="1:43" x14ac:dyDescent="0.3">
      <c r="A269" s="309">
        <v>63189</v>
      </c>
      <c r="B269" s="309">
        <v>63197</v>
      </c>
      <c r="C269" s="309">
        <v>9</v>
      </c>
      <c r="E269" s="309">
        <v>60246</v>
      </c>
      <c r="F269" s="309">
        <v>60254</v>
      </c>
      <c r="G269" s="309">
        <f t="shared" si="12"/>
        <v>9</v>
      </c>
      <c r="I269" s="309">
        <v>67490</v>
      </c>
      <c r="J269" s="309">
        <v>67498</v>
      </c>
      <c r="K269" s="309">
        <f t="shared" si="13"/>
        <v>9</v>
      </c>
      <c r="M269" s="309">
        <v>63177</v>
      </c>
      <c r="N269" s="309">
        <v>63185</v>
      </c>
      <c r="O269" s="309">
        <v>9</v>
      </c>
      <c r="Q269" s="309">
        <v>57280</v>
      </c>
      <c r="R269" s="309">
        <v>57288</v>
      </c>
      <c r="S269" s="309">
        <v>9</v>
      </c>
      <c r="U269" s="309">
        <v>58239</v>
      </c>
      <c r="V269" s="309">
        <v>58247</v>
      </c>
      <c r="W269" s="309">
        <f t="shared" si="14"/>
        <v>9</v>
      </c>
      <c r="Y269" s="309">
        <v>63177</v>
      </c>
      <c r="Z269" s="309">
        <v>63185</v>
      </c>
      <c r="AA269" s="309">
        <v>9</v>
      </c>
      <c r="AC269" s="309">
        <v>63196</v>
      </c>
      <c r="AD269" s="309">
        <v>63204</v>
      </c>
      <c r="AE269" s="309">
        <v>9</v>
      </c>
      <c r="AG269" s="309">
        <v>63178</v>
      </c>
      <c r="AH269" s="309">
        <v>63186</v>
      </c>
      <c r="AI269" s="309">
        <v>9</v>
      </c>
      <c r="AK269" s="309">
        <v>67491</v>
      </c>
      <c r="AL269" s="309">
        <v>67499</v>
      </c>
      <c r="AM269" s="309">
        <v>9</v>
      </c>
      <c r="AO269" s="309">
        <v>63190</v>
      </c>
      <c r="AP269" s="309">
        <v>63198</v>
      </c>
      <c r="AQ269" s="309">
        <v>9</v>
      </c>
    </row>
    <row r="270" spans="1:43" x14ac:dyDescent="0.3">
      <c r="A270" s="309">
        <v>65518</v>
      </c>
      <c r="B270" s="309">
        <v>65526</v>
      </c>
      <c r="C270" s="309">
        <v>9</v>
      </c>
      <c r="E270" s="309">
        <v>63184</v>
      </c>
      <c r="F270" s="309">
        <v>63192</v>
      </c>
      <c r="G270" s="309">
        <f t="shared" si="12"/>
        <v>9</v>
      </c>
      <c r="I270" s="309">
        <v>70882</v>
      </c>
      <c r="J270" s="309">
        <v>70890</v>
      </c>
      <c r="K270" s="309">
        <f t="shared" si="13"/>
        <v>9</v>
      </c>
      <c r="M270" s="309">
        <v>65507</v>
      </c>
      <c r="N270" s="309">
        <v>65515</v>
      </c>
      <c r="O270" s="309">
        <v>9</v>
      </c>
      <c r="Q270" s="309">
        <v>58063</v>
      </c>
      <c r="R270" s="309">
        <v>58071</v>
      </c>
      <c r="S270" s="309">
        <v>9</v>
      </c>
      <c r="U270" s="309">
        <v>60249</v>
      </c>
      <c r="V270" s="309">
        <v>60257</v>
      </c>
      <c r="W270" s="309">
        <f t="shared" si="14"/>
        <v>9</v>
      </c>
      <c r="Y270" s="309">
        <v>65509</v>
      </c>
      <c r="Z270" s="309">
        <v>65517</v>
      </c>
      <c r="AA270" s="309">
        <v>9</v>
      </c>
      <c r="AC270" s="309">
        <v>65527</v>
      </c>
      <c r="AD270" s="309">
        <v>65535</v>
      </c>
      <c r="AE270" s="309">
        <v>9</v>
      </c>
      <c r="AG270" s="309">
        <v>65509</v>
      </c>
      <c r="AH270" s="309">
        <v>65517</v>
      </c>
      <c r="AI270" s="309">
        <v>9</v>
      </c>
      <c r="AK270" s="309">
        <v>70883</v>
      </c>
      <c r="AL270" s="309">
        <v>70891</v>
      </c>
      <c r="AM270" s="309">
        <v>9</v>
      </c>
      <c r="AO270" s="309">
        <v>65519</v>
      </c>
      <c r="AP270" s="309">
        <v>65527</v>
      </c>
      <c r="AQ270" s="309">
        <v>9</v>
      </c>
    </row>
    <row r="271" spans="1:43" x14ac:dyDescent="0.3">
      <c r="A271" s="309">
        <v>65784</v>
      </c>
      <c r="B271" s="309">
        <v>65792</v>
      </c>
      <c r="C271" s="309">
        <v>9</v>
      </c>
      <c r="E271" s="309">
        <v>65513</v>
      </c>
      <c r="F271" s="309">
        <v>65521</v>
      </c>
      <c r="G271" s="309">
        <f t="shared" si="12"/>
        <v>9</v>
      </c>
      <c r="I271" s="309">
        <v>77715</v>
      </c>
      <c r="J271" s="309">
        <v>77723</v>
      </c>
      <c r="K271" s="309">
        <f t="shared" si="13"/>
        <v>9</v>
      </c>
      <c r="M271" s="309">
        <v>65773</v>
      </c>
      <c r="N271" s="309">
        <v>65781</v>
      </c>
      <c r="O271" s="309">
        <v>9</v>
      </c>
      <c r="Q271" s="309">
        <v>58075</v>
      </c>
      <c r="R271" s="309">
        <v>58083</v>
      </c>
      <c r="S271" s="309">
        <v>9</v>
      </c>
      <c r="U271" s="309">
        <v>63185</v>
      </c>
      <c r="V271" s="309">
        <v>63193</v>
      </c>
      <c r="W271" s="309">
        <f t="shared" si="14"/>
        <v>9</v>
      </c>
      <c r="Y271" s="309">
        <v>65775</v>
      </c>
      <c r="Z271" s="309">
        <v>65783</v>
      </c>
      <c r="AA271" s="309">
        <v>9</v>
      </c>
      <c r="AC271" s="309">
        <v>65793</v>
      </c>
      <c r="AD271" s="309">
        <v>65801</v>
      </c>
      <c r="AE271" s="309">
        <v>9</v>
      </c>
      <c r="AG271" s="309">
        <v>65775</v>
      </c>
      <c r="AH271" s="309">
        <v>65783</v>
      </c>
      <c r="AI271" s="309">
        <v>9</v>
      </c>
      <c r="AK271" s="309">
        <v>77716</v>
      </c>
      <c r="AL271" s="309">
        <v>77724</v>
      </c>
      <c r="AM271" s="309">
        <v>9</v>
      </c>
      <c r="AO271" s="309">
        <v>65785</v>
      </c>
      <c r="AP271" s="309">
        <v>65793</v>
      </c>
      <c r="AQ271" s="309">
        <v>9</v>
      </c>
    </row>
    <row r="272" spans="1:43" x14ac:dyDescent="0.3">
      <c r="A272" s="309">
        <v>67598</v>
      </c>
      <c r="B272" s="309">
        <v>67606</v>
      </c>
      <c r="C272" s="309">
        <v>9</v>
      </c>
      <c r="E272" s="309">
        <v>65779</v>
      </c>
      <c r="F272" s="309">
        <v>65787</v>
      </c>
      <c r="G272" s="309">
        <f t="shared" si="12"/>
        <v>9</v>
      </c>
      <c r="I272" s="309">
        <v>77795</v>
      </c>
      <c r="J272" s="309">
        <v>77803</v>
      </c>
      <c r="K272" s="309">
        <f t="shared" si="13"/>
        <v>9</v>
      </c>
      <c r="M272" s="309">
        <v>67587</v>
      </c>
      <c r="N272" s="309">
        <v>67595</v>
      </c>
      <c r="O272" s="309">
        <v>9</v>
      </c>
      <c r="Q272" s="309">
        <v>60272</v>
      </c>
      <c r="R272" s="309">
        <v>60280</v>
      </c>
      <c r="S272" s="309">
        <v>9</v>
      </c>
      <c r="U272" s="309">
        <v>65515</v>
      </c>
      <c r="V272" s="309">
        <v>65523</v>
      </c>
      <c r="W272" s="309">
        <f t="shared" si="14"/>
        <v>9</v>
      </c>
      <c r="Y272" s="309">
        <v>67589</v>
      </c>
      <c r="Z272" s="309">
        <v>67597</v>
      </c>
      <c r="AA272" s="309">
        <v>9</v>
      </c>
      <c r="AC272" s="309">
        <v>67607</v>
      </c>
      <c r="AD272" s="309">
        <v>67615</v>
      </c>
      <c r="AE272" s="309">
        <v>9</v>
      </c>
      <c r="AG272" s="309">
        <v>67589</v>
      </c>
      <c r="AH272" s="309">
        <v>67597</v>
      </c>
      <c r="AI272" s="309">
        <v>9</v>
      </c>
      <c r="AK272" s="309">
        <v>77796</v>
      </c>
      <c r="AL272" s="309">
        <v>77804</v>
      </c>
      <c r="AM272" s="309">
        <v>9</v>
      </c>
      <c r="AO272" s="309">
        <v>67599</v>
      </c>
      <c r="AP272" s="309">
        <v>67607</v>
      </c>
      <c r="AQ272" s="309">
        <v>9</v>
      </c>
    </row>
    <row r="273" spans="1:43" x14ac:dyDescent="0.3">
      <c r="A273" s="309">
        <v>71292</v>
      </c>
      <c r="B273" s="309">
        <v>71300</v>
      </c>
      <c r="C273" s="309">
        <v>9</v>
      </c>
      <c r="E273" s="309">
        <v>67593</v>
      </c>
      <c r="F273" s="309">
        <v>67601</v>
      </c>
      <c r="G273" s="309">
        <f t="shared" si="12"/>
        <v>9</v>
      </c>
      <c r="I273" s="309">
        <v>86384</v>
      </c>
      <c r="J273" s="309">
        <v>86392</v>
      </c>
      <c r="K273" s="309">
        <f t="shared" si="13"/>
        <v>9</v>
      </c>
      <c r="M273" s="309">
        <v>73106</v>
      </c>
      <c r="N273" s="309">
        <v>73114</v>
      </c>
      <c r="O273" s="309">
        <v>9</v>
      </c>
      <c r="Q273" s="309">
        <v>63209</v>
      </c>
      <c r="R273" s="309">
        <v>63217</v>
      </c>
      <c r="S273" s="309">
        <v>9</v>
      </c>
      <c r="U273" s="309">
        <v>65781</v>
      </c>
      <c r="V273" s="309">
        <v>65789</v>
      </c>
      <c r="W273" s="309">
        <f t="shared" si="14"/>
        <v>9</v>
      </c>
      <c r="Y273" s="309">
        <v>71283</v>
      </c>
      <c r="Z273" s="309">
        <v>71291</v>
      </c>
      <c r="AA273" s="309">
        <v>9</v>
      </c>
      <c r="AC273" s="309">
        <v>71302</v>
      </c>
      <c r="AD273" s="309">
        <v>71310</v>
      </c>
      <c r="AE273" s="309">
        <v>9</v>
      </c>
      <c r="AG273" s="309">
        <v>71283</v>
      </c>
      <c r="AH273" s="309">
        <v>71291</v>
      </c>
      <c r="AI273" s="309">
        <v>9</v>
      </c>
      <c r="AK273" s="309">
        <v>86385</v>
      </c>
      <c r="AL273" s="309">
        <v>86393</v>
      </c>
      <c r="AM273" s="309">
        <v>9</v>
      </c>
      <c r="AO273" s="309">
        <v>71492</v>
      </c>
      <c r="AP273" s="309">
        <v>71500</v>
      </c>
      <c r="AQ273" s="309">
        <v>9</v>
      </c>
    </row>
    <row r="274" spans="1:43" x14ac:dyDescent="0.3">
      <c r="A274" s="309">
        <v>71489</v>
      </c>
      <c r="B274" s="309">
        <v>71497</v>
      </c>
      <c r="C274" s="309">
        <v>9</v>
      </c>
      <c r="E274" s="309">
        <v>71288</v>
      </c>
      <c r="F274" s="309">
        <v>71296</v>
      </c>
      <c r="G274" s="309">
        <f t="shared" si="12"/>
        <v>9</v>
      </c>
      <c r="I274" s="309">
        <v>91000</v>
      </c>
      <c r="J274" s="309">
        <v>91008</v>
      </c>
      <c r="K274" s="309">
        <f t="shared" si="13"/>
        <v>9</v>
      </c>
      <c r="M274" s="309">
        <v>76637</v>
      </c>
      <c r="N274" s="309">
        <v>76645</v>
      </c>
      <c r="O274" s="309">
        <v>9</v>
      </c>
      <c r="Q274" s="309">
        <v>65541</v>
      </c>
      <c r="R274" s="309">
        <v>65549</v>
      </c>
      <c r="S274" s="309">
        <v>9</v>
      </c>
      <c r="U274" s="309">
        <v>67595</v>
      </c>
      <c r="V274" s="309">
        <v>67603</v>
      </c>
      <c r="W274" s="309">
        <f t="shared" si="14"/>
        <v>9</v>
      </c>
      <c r="Y274" s="309">
        <v>71480</v>
      </c>
      <c r="Z274" s="309">
        <v>71488</v>
      </c>
      <c r="AA274" s="309">
        <v>9</v>
      </c>
      <c r="AC274" s="309">
        <v>71499</v>
      </c>
      <c r="AD274" s="309">
        <v>71507</v>
      </c>
      <c r="AE274" s="309">
        <v>9</v>
      </c>
      <c r="AG274" s="309">
        <v>71480</v>
      </c>
      <c r="AH274" s="309">
        <v>71488</v>
      </c>
      <c r="AI274" s="309">
        <v>9</v>
      </c>
      <c r="AK274" s="309">
        <v>91001</v>
      </c>
      <c r="AL274" s="309">
        <v>91009</v>
      </c>
      <c r="AM274" s="309">
        <v>9</v>
      </c>
      <c r="AO274" s="309">
        <v>73117</v>
      </c>
      <c r="AP274" s="309">
        <v>73125</v>
      </c>
      <c r="AQ274" s="309">
        <v>9</v>
      </c>
    </row>
    <row r="275" spans="1:43" x14ac:dyDescent="0.3">
      <c r="A275" s="309">
        <v>73114</v>
      </c>
      <c r="B275" s="309">
        <v>73122</v>
      </c>
      <c r="C275" s="309">
        <v>9</v>
      </c>
      <c r="E275" s="309">
        <v>73111</v>
      </c>
      <c r="F275" s="309">
        <v>73119</v>
      </c>
      <c r="G275" s="309">
        <f t="shared" si="12"/>
        <v>9</v>
      </c>
      <c r="I275" s="309">
        <v>91794</v>
      </c>
      <c r="J275" s="309">
        <v>91802</v>
      </c>
      <c r="K275" s="309">
        <f t="shared" si="13"/>
        <v>9</v>
      </c>
      <c r="M275" s="309">
        <v>77888</v>
      </c>
      <c r="N275" s="309">
        <v>77896</v>
      </c>
      <c r="O275" s="309">
        <v>9</v>
      </c>
      <c r="Q275" s="309">
        <v>65807</v>
      </c>
      <c r="R275" s="309">
        <v>65815</v>
      </c>
      <c r="S275" s="309">
        <v>9</v>
      </c>
      <c r="U275" s="309">
        <v>71290</v>
      </c>
      <c r="V275" s="309">
        <v>71298</v>
      </c>
      <c r="W275" s="309">
        <f t="shared" si="14"/>
        <v>9</v>
      </c>
      <c r="Y275" s="309">
        <v>73105</v>
      </c>
      <c r="Z275" s="309">
        <v>73113</v>
      </c>
      <c r="AA275" s="309">
        <v>9</v>
      </c>
      <c r="AC275" s="309">
        <v>73124</v>
      </c>
      <c r="AD275" s="309">
        <v>73132</v>
      </c>
      <c r="AE275" s="309">
        <v>9</v>
      </c>
      <c r="AG275" s="309">
        <v>73105</v>
      </c>
      <c r="AH275" s="309">
        <v>73113</v>
      </c>
      <c r="AI275" s="309">
        <v>9</v>
      </c>
      <c r="AK275" s="309">
        <v>91795</v>
      </c>
      <c r="AL275" s="309">
        <v>91803</v>
      </c>
      <c r="AM275" s="309">
        <v>9</v>
      </c>
      <c r="AO275" s="309">
        <v>76648</v>
      </c>
      <c r="AP275" s="309">
        <v>76656</v>
      </c>
      <c r="AQ275" s="309">
        <v>9</v>
      </c>
    </row>
    <row r="276" spans="1:43" x14ac:dyDescent="0.3">
      <c r="A276" s="309">
        <v>76645</v>
      </c>
      <c r="B276" s="309">
        <v>76653</v>
      </c>
      <c r="C276" s="309">
        <v>9</v>
      </c>
      <c r="E276" s="309">
        <v>76642</v>
      </c>
      <c r="F276" s="309">
        <v>76650</v>
      </c>
      <c r="G276" s="309">
        <f t="shared" si="12"/>
        <v>9</v>
      </c>
      <c r="I276" s="309">
        <v>93735</v>
      </c>
      <c r="J276" s="309">
        <v>93743</v>
      </c>
      <c r="K276" s="309">
        <f t="shared" si="13"/>
        <v>9</v>
      </c>
      <c r="M276" s="309">
        <v>78323</v>
      </c>
      <c r="N276" s="309">
        <v>78331</v>
      </c>
      <c r="O276" s="309">
        <v>9</v>
      </c>
      <c r="Q276" s="309">
        <v>67621</v>
      </c>
      <c r="R276" s="309">
        <v>67629</v>
      </c>
      <c r="S276" s="309">
        <v>9</v>
      </c>
      <c r="U276" s="309">
        <v>71487</v>
      </c>
      <c r="V276" s="309">
        <v>71495</v>
      </c>
      <c r="W276" s="309">
        <f t="shared" si="14"/>
        <v>9</v>
      </c>
      <c r="Y276" s="309">
        <v>76636</v>
      </c>
      <c r="Z276" s="309">
        <v>76644</v>
      </c>
      <c r="AA276" s="309">
        <v>9</v>
      </c>
      <c r="AC276" s="309">
        <v>76655</v>
      </c>
      <c r="AD276" s="309">
        <v>76663</v>
      </c>
      <c r="AE276" s="309">
        <v>9</v>
      </c>
      <c r="AG276" s="309">
        <v>76636</v>
      </c>
      <c r="AH276" s="309">
        <v>76644</v>
      </c>
      <c r="AI276" s="309">
        <v>9</v>
      </c>
      <c r="AK276" s="309">
        <v>93736</v>
      </c>
      <c r="AL276" s="309">
        <v>93744</v>
      </c>
      <c r="AM276" s="309">
        <v>9</v>
      </c>
      <c r="AO276" s="309">
        <v>77900</v>
      </c>
      <c r="AP276" s="309">
        <v>77908</v>
      </c>
      <c r="AQ276" s="309">
        <v>9</v>
      </c>
    </row>
    <row r="277" spans="1:43" x14ac:dyDescent="0.3">
      <c r="A277" s="309">
        <v>77896</v>
      </c>
      <c r="B277" s="309">
        <v>77904</v>
      </c>
      <c r="C277" s="309">
        <v>9</v>
      </c>
      <c r="E277" s="309">
        <v>77861</v>
      </c>
      <c r="F277" s="309">
        <v>77869</v>
      </c>
      <c r="G277" s="309">
        <f t="shared" si="12"/>
        <v>9</v>
      </c>
      <c r="I277" s="309">
        <v>101767</v>
      </c>
      <c r="J277" s="309">
        <v>101775</v>
      </c>
      <c r="K277" s="309">
        <f t="shared" si="13"/>
        <v>9</v>
      </c>
      <c r="M277" s="309">
        <v>86470</v>
      </c>
      <c r="N277" s="309">
        <v>86478</v>
      </c>
      <c r="O277" s="309">
        <v>9</v>
      </c>
      <c r="Q277" s="309">
        <v>71315</v>
      </c>
      <c r="R277" s="309">
        <v>71323</v>
      </c>
      <c r="S277" s="309">
        <v>9</v>
      </c>
      <c r="U277" s="309">
        <v>73112</v>
      </c>
      <c r="V277" s="309">
        <v>73120</v>
      </c>
      <c r="W277" s="309">
        <f t="shared" si="14"/>
        <v>9</v>
      </c>
      <c r="Y277" s="309">
        <v>77888</v>
      </c>
      <c r="Z277" s="309">
        <v>77896</v>
      </c>
      <c r="AA277" s="309">
        <v>9</v>
      </c>
      <c r="AC277" s="309">
        <v>77874</v>
      </c>
      <c r="AD277" s="309">
        <v>77882</v>
      </c>
      <c r="AE277" s="309">
        <v>9</v>
      </c>
      <c r="AG277" s="309">
        <v>77888</v>
      </c>
      <c r="AH277" s="309">
        <v>77896</v>
      </c>
      <c r="AI277" s="309">
        <v>9</v>
      </c>
      <c r="AK277" s="309">
        <v>101768</v>
      </c>
      <c r="AL277" s="309">
        <v>101776</v>
      </c>
      <c r="AM277" s="309">
        <v>9</v>
      </c>
      <c r="AO277" s="309">
        <v>78335</v>
      </c>
      <c r="AP277" s="309">
        <v>78343</v>
      </c>
      <c r="AQ277" s="309">
        <v>9</v>
      </c>
    </row>
    <row r="278" spans="1:43" x14ac:dyDescent="0.3">
      <c r="A278" s="309">
        <v>78331</v>
      </c>
      <c r="B278" s="309">
        <v>78339</v>
      </c>
      <c r="C278" s="309">
        <v>9</v>
      </c>
      <c r="E278" s="309">
        <v>77892</v>
      </c>
      <c r="F278" s="309">
        <v>77900</v>
      </c>
      <c r="G278" s="309">
        <f t="shared" si="12"/>
        <v>9</v>
      </c>
      <c r="I278" s="309">
        <v>101953</v>
      </c>
      <c r="J278" s="309">
        <v>101961</v>
      </c>
      <c r="K278" s="309">
        <f t="shared" si="13"/>
        <v>9</v>
      </c>
      <c r="M278" s="309">
        <v>91088</v>
      </c>
      <c r="N278" s="309">
        <v>91096</v>
      </c>
      <c r="O278" s="309">
        <v>9</v>
      </c>
      <c r="Q278" s="309">
        <v>73139</v>
      </c>
      <c r="R278" s="309">
        <v>73147</v>
      </c>
      <c r="S278" s="309">
        <v>9</v>
      </c>
      <c r="U278" s="309">
        <v>76643</v>
      </c>
      <c r="V278" s="309">
        <v>76651</v>
      </c>
      <c r="W278" s="309">
        <f t="shared" si="14"/>
        <v>9</v>
      </c>
      <c r="Y278" s="309">
        <v>78323</v>
      </c>
      <c r="Z278" s="309">
        <v>78331</v>
      </c>
      <c r="AA278" s="309">
        <v>9</v>
      </c>
      <c r="AC278" s="309">
        <v>77905</v>
      </c>
      <c r="AD278" s="309">
        <v>77913</v>
      </c>
      <c r="AE278" s="309">
        <v>9</v>
      </c>
      <c r="AG278" s="309">
        <v>78323</v>
      </c>
      <c r="AH278" s="309">
        <v>78331</v>
      </c>
      <c r="AI278" s="309">
        <v>9</v>
      </c>
      <c r="AK278" s="309">
        <v>101954</v>
      </c>
      <c r="AL278" s="309">
        <v>101962</v>
      </c>
      <c r="AM278" s="309">
        <v>9</v>
      </c>
      <c r="AO278" s="309">
        <v>86482</v>
      </c>
      <c r="AP278" s="309">
        <v>86490</v>
      </c>
      <c r="AQ278" s="309">
        <v>9</v>
      </c>
    </row>
    <row r="279" spans="1:43" x14ac:dyDescent="0.3">
      <c r="A279" s="309">
        <v>86478</v>
      </c>
      <c r="B279" s="309">
        <v>86486</v>
      </c>
      <c r="C279" s="309">
        <v>9</v>
      </c>
      <c r="E279" s="309">
        <v>78327</v>
      </c>
      <c r="F279" s="309">
        <v>78335</v>
      </c>
      <c r="G279" s="309">
        <f t="shared" si="12"/>
        <v>9</v>
      </c>
      <c r="I279" s="309">
        <v>102428</v>
      </c>
      <c r="J279" s="309">
        <v>102436</v>
      </c>
      <c r="K279" s="309">
        <f t="shared" si="13"/>
        <v>9</v>
      </c>
      <c r="M279" s="309">
        <v>91882</v>
      </c>
      <c r="N279" s="309">
        <v>91890</v>
      </c>
      <c r="O279" s="309">
        <v>9</v>
      </c>
      <c r="Q279" s="309">
        <v>76670</v>
      </c>
      <c r="R279" s="309">
        <v>76678</v>
      </c>
      <c r="S279" s="309">
        <v>9</v>
      </c>
      <c r="U279" s="309">
        <v>77862</v>
      </c>
      <c r="V279" s="309">
        <v>77870</v>
      </c>
      <c r="W279" s="309">
        <f t="shared" si="14"/>
        <v>9</v>
      </c>
      <c r="Y279" s="309">
        <v>86470</v>
      </c>
      <c r="Z279" s="309">
        <v>86478</v>
      </c>
      <c r="AA279" s="309">
        <v>9</v>
      </c>
      <c r="AC279" s="309">
        <v>78340</v>
      </c>
      <c r="AD279" s="309">
        <v>78348</v>
      </c>
      <c r="AE279" s="309">
        <v>9</v>
      </c>
      <c r="AG279" s="309">
        <v>86470</v>
      </c>
      <c r="AH279" s="309">
        <v>86478</v>
      </c>
      <c r="AI279" s="309">
        <v>9</v>
      </c>
      <c r="AK279" s="309">
        <v>102429</v>
      </c>
      <c r="AL279" s="309">
        <v>102437</v>
      </c>
      <c r="AM279" s="309">
        <v>9</v>
      </c>
      <c r="AO279" s="309">
        <v>91100</v>
      </c>
      <c r="AP279" s="309">
        <v>91108</v>
      </c>
      <c r="AQ279" s="309">
        <v>9</v>
      </c>
    </row>
    <row r="280" spans="1:43" x14ac:dyDescent="0.3">
      <c r="A280" s="309">
        <v>91096</v>
      </c>
      <c r="B280" s="309">
        <v>91104</v>
      </c>
      <c r="C280" s="309">
        <v>9</v>
      </c>
      <c r="E280" s="309">
        <v>78662</v>
      </c>
      <c r="F280" s="309">
        <v>78670</v>
      </c>
      <c r="G280" s="309">
        <f t="shared" si="12"/>
        <v>9</v>
      </c>
      <c r="I280" s="309">
        <v>104199</v>
      </c>
      <c r="J280" s="309">
        <v>104207</v>
      </c>
      <c r="K280" s="309">
        <f t="shared" si="13"/>
        <v>9</v>
      </c>
      <c r="M280" s="309">
        <v>93824</v>
      </c>
      <c r="N280" s="309">
        <v>93832</v>
      </c>
      <c r="O280" s="309">
        <v>9</v>
      </c>
      <c r="Q280" s="309">
        <v>77889</v>
      </c>
      <c r="R280" s="309">
        <v>77897</v>
      </c>
      <c r="S280" s="309">
        <v>9</v>
      </c>
      <c r="U280" s="309">
        <v>77893</v>
      </c>
      <c r="V280" s="309">
        <v>77901</v>
      </c>
      <c r="W280" s="309">
        <f t="shared" si="14"/>
        <v>9</v>
      </c>
      <c r="Y280" s="309">
        <v>91088</v>
      </c>
      <c r="Z280" s="309">
        <v>91096</v>
      </c>
      <c r="AA280" s="309">
        <v>9</v>
      </c>
      <c r="AC280" s="309">
        <v>78675</v>
      </c>
      <c r="AD280" s="309">
        <v>78683</v>
      </c>
      <c r="AE280" s="309">
        <v>9</v>
      </c>
      <c r="AG280" s="309">
        <v>91088</v>
      </c>
      <c r="AH280" s="309">
        <v>91096</v>
      </c>
      <c r="AI280" s="309">
        <v>9</v>
      </c>
      <c r="AK280" s="309">
        <v>104200</v>
      </c>
      <c r="AL280" s="309">
        <v>104208</v>
      </c>
      <c r="AM280" s="309">
        <v>9</v>
      </c>
      <c r="AO280" s="309">
        <v>91894</v>
      </c>
      <c r="AP280" s="309">
        <v>91902</v>
      </c>
      <c r="AQ280" s="309">
        <v>9</v>
      </c>
    </row>
    <row r="281" spans="1:43" x14ac:dyDescent="0.3">
      <c r="A281" s="309">
        <v>91890</v>
      </c>
      <c r="B281" s="309">
        <v>91898</v>
      </c>
      <c r="C281" s="309">
        <v>9</v>
      </c>
      <c r="E281" s="309">
        <v>86479</v>
      </c>
      <c r="F281" s="309">
        <v>86487</v>
      </c>
      <c r="G281" s="309">
        <f t="shared" si="12"/>
        <v>9</v>
      </c>
      <c r="I281" s="309">
        <v>104776</v>
      </c>
      <c r="J281" s="309">
        <v>104784</v>
      </c>
      <c r="K281" s="309">
        <f t="shared" si="13"/>
        <v>9</v>
      </c>
      <c r="M281" s="309">
        <v>102029</v>
      </c>
      <c r="N281" s="309">
        <v>102037</v>
      </c>
      <c r="O281" s="309">
        <v>9</v>
      </c>
      <c r="Q281" s="309">
        <v>77920</v>
      </c>
      <c r="R281" s="309">
        <v>77928</v>
      </c>
      <c r="S281" s="309">
        <v>9</v>
      </c>
      <c r="U281" s="309">
        <v>78328</v>
      </c>
      <c r="V281" s="309">
        <v>78336</v>
      </c>
      <c r="W281" s="309">
        <f t="shared" si="14"/>
        <v>9</v>
      </c>
      <c r="Y281" s="309">
        <v>91882</v>
      </c>
      <c r="Z281" s="309">
        <v>91890</v>
      </c>
      <c r="AA281" s="309">
        <v>9</v>
      </c>
      <c r="AC281" s="309">
        <v>86492</v>
      </c>
      <c r="AD281" s="309">
        <v>86500</v>
      </c>
      <c r="AE281" s="309">
        <v>9</v>
      </c>
      <c r="AG281" s="309">
        <v>91882</v>
      </c>
      <c r="AH281" s="309">
        <v>91890</v>
      </c>
      <c r="AI281" s="309">
        <v>9</v>
      </c>
      <c r="AK281" s="309">
        <v>104777</v>
      </c>
      <c r="AL281" s="309">
        <v>104785</v>
      </c>
      <c r="AM281" s="309">
        <v>9</v>
      </c>
      <c r="AO281" s="309">
        <v>93836</v>
      </c>
      <c r="AP281" s="309">
        <v>93844</v>
      </c>
      <c r="AQ281" s="309">
        <v>9</v>
      </c>
    </row>
    <row r="282" spans="1:43" x14ac:dyDescent="0.3">
      <c r="A282" s="309">
        <v>93832</v>
      </c>
      <c r="B282" s="309">
        <v>93840</v>
      </c>
      <c r="C282" s="309">
        <v>9</v>
      </c>
      <c r="E282" s="309">
        <v>91095</v>
      </c>
      <c r="F282" s="309">
        <v>91103</v>
      </c>
      <c r="G282" s="309">
        <f t="shared" si="12"/>
        <v>9</v>
      </c>
      <c r="I282" s="309">
        <v>104962</v>
      </c>
      <c r="J282" s="309">
        <v>104970</v>
      </c>
      <c r="K282" s="309">
        <f t="shared" si="13"/>
        <v>9</v>
      </c>
      <c r="M282" s="309">
        <v>102482</v>
      </c>
      <c r="N282" s="309">
        <v>102490</v>
      </c>
      <c r="O282" s="309">
        <v>9</v>
      </c>
      <c r="Q282" s="309">
        <v>78355</v>
      </c>
      <c r="R282" s="309">
        <v>78363</v>
      </c>
      <c r="S282" s="309">
        <v>9</v>
      </c>
      <c r="U282" s="309">
        <v>78663</v>
      </c>
      <c r="V282" s="309">
        <v>78671</v>
      </c>
      <c r="W282" s="309">
        <f t="shared" si="14"/>
        <v>9</v>
      </c>
      <c r="Y282" s="309">
        <v>93824</v>
      </c>
      <c r="Z282" s="309">
        <v>93832</v>
      </c>
      <c r="AA282" s="309">
        <v>9</v>
      </c>
      <c r="AC282" s="309">
        <v>91108</v>
      </c>
      <c r="AD282" s="309">
        <v>91116</v>
      </c>
      <c r="AE282" s="309">
        <v>9</v>
      </c>
      <c r="AG282" s="309">
        <v>93824</v>
      </c>
      <c r="AH282" s="309">
        <v>93832</v>
      </c>
      <c r="AI282" s="309">
        <v>9</v>
      </c>
      <c r="AK282" s="309">
        <v>104963</v>
      </c>
      <c r="AL282" s="309">
        <v>104971</v>
      </c>
      <c r="AM282" s="309">
        <v>9</v>
      </c>
      <c r="AO282" s="309">
        <v>102041</v>
      </c>
      <c r="AP282" s="309">
        <v>102049</v>
      </c>
      <c r="AQ282" s="309">
        <v>9</v>
      </c>
    </row>
    <row r="283" spans="1:43" x14ac:dyDescent="0.3">
      <c r="A283" s="309">
        <v>102037</v>
      </c>
      <c r="B283" s="309">
        <v>102045</v>
      </c>
      <c r="C283" s="309">
        <v>9</v>
      </c>
      <c r="E283" s="309">
        <v>91889</v>
      </c>
      <c r="F283" s="309">
        <v>91897</v>
      </c>
      <c r="G283" s="309">
        <f t="shared" si="12"/>
        <v>9</v>
      </c>
      <c r="I283" s="309">
        <v>106853</v>
      </c>
      <c r="J283" s="309">
        <v>106861</v>
      </c>
      <c r="K283" s="309">
        <f t="shared" si="13"/>
        <v>9</v>
      </c>
      <c r="M283" s="309">
        <v>102504</v>
      </c>
      <c r="N283" s="309">
        <v>102512</v>
      </c>
      <c r="O283" s="309">
        <v>9</v>
      </c>
      <c r="Q283" s="309">
        <v>86503</v>
      </c>
      <c r="R283" s="309">
        <v>86511</v>
      </c>
      <c r="S283" s="309">
        <v>9</v>
      </c>
      <c r="U283" s="309">
        <v>86480</v>
      </c>
      <c r="V283" s="309">
        <v>86488</v>
      </c>
      <c r="W283" s="309">
        <f t="shared" si="14"/>
        <v>9</v>
      </c>
      <c r="Y283" s="309">
        <v>102030</v>
      </c>
      <c r="Z283" s="309">
        <v>102038</v>
      </c>
      <c r="AA283" s="309">
        <v>9</v>
      </c>
      <c r="AC283" s="309">
        <v>91902</v>
      </c>
      <c r="AD283" s="309">
        <v>91910</v>
      </c>
      <c r="AE283" s="309">
        <v>9</v>
      </c>
      <c r="AG283" s="309">
        <v>102030</v>
      </c>
      <c r="AH283" s="309">
        <v>102038</v>
      </c>
      <c r="AI283" s="309">
        <v>9</v>
      </c>
      <c r="AK283" s="309">
        <v>106854</v>
      </c>
      <c r="AL283" s="309">
        <v>106862</v>
      </c>
      <c r="AM283" s="309">
        <v>9</v>
      </c>
      <c r="AO283" s="309">
        <v>102494</v>
      </c>
      <c r="AP283" s="309">
        <v>102502</v>
      </c>
      <c r="AQ283" s="309">
        <v>9</v>
      </c>
    </row>
    <row r="284" spans="1:43" x14ac:dyDescent="0.3">
      <c r="A284" s="309">
        <v>102490</v>
      </c>
      <c r="B284" s="309">
        <v>102498</v>
      </c>
      <c r="C284" s="309">
        <v>9</v>
      </c>
      <c r="E284" s="309">
        <v>102037</v>
      </c>
      <c r="F284" s="309">
        <v>102045</v>
      </c>
      <c r="G284" s="309">
        <f t="shared" si="12"/>
        <v>9</v>
      </c>
      <c r="I284" s="309">
        <v>106957</v>
      </c>
      <c r="J284" s="309">
        <v>106965</v>
      </c>
      <c r="K284" s="309">
        <f t="shared" si="13"/>
        <v>9</v>
      </c>
      <c r="M284" s="309">
        <v>105452</v>
      </c>
      <c r="N284" s="309">
        <v>105460</v>
      </c>
      <c r="O284" s="309">
        <v>9</v>
      </c>
      <c r="Q284" s="309">
        <v>91119</v>
      </c>
      <c r="R284" s="309">
        <v>91127</v>
      </c>
      <c r="S284" s="309">
        <v>9</v>
      </c>
      <c r="U284" s="309">
        <v>91096</v>
      </c>
      <c r="V284" s="309">
        <v>91104</v>
      </c>
      <c r="W284" s="309">
        <f t="shared" si="14"/>
        <v>9</v>
      </c>
      <c r="Y284" s="309">
        <v>102483</v>
      </c>
      <c r="Z284" s="309">
        <v>102491</v>
      </c>
      <c r="AA284" s="309">
        <v>9</v>
      </c>
      <c r="AC284" s="309">
        <v>102050</v>
      </c>
      <c r="AD284" s="309">
        <v>102058</v>
      </c>
      <c r="AE284" s="309">
        <v>9</v>
      </c>
      <c r="AG284" s="309">
        <v>102483</v>
      </c>
      <c r="AH284" s="309">
        <v>102491</v>
      </c>
      <c r="AI284" s="309">
        <v>9</v>
      </c>
      <c r="AK284" s="309">
        <v>106958</v>
      </c>
      <c r="AL284" s="309">
        <v>106966</v>
      </c>
      <c r="AM284" s="309">
        <v>9</v>
      </c>
      <c r="AO284" s="309">
        <v>102516</v>
      </c>
      <c r="AP284" s="309">
        <v>102524</v>
      </c>
      <c r="AQ284" s="309">
        <v>9</v>
      </c>
    </row>
    <row r="285" spans="1:43" x14ac:dyDescent="0.3">
      <c r="A285" s="309">
        <v>102512</v>
      </c>
      <c r="B285" s="309">
        <v>102520</v>
      </c>
      <c r="C285" s="309">
        <v>9</v>
      </c>
      <c r="E285" s="309">
        <v>102490</v>
      </c>
      <c r="F285" s="309">
        <v>102498</v>
      </c>
      <c r="G285" s="309">
        <f t="shared" si="12"/>
        <v>9</v>
      </c>
      <c r="I285" s="309">
        <v>109132</v>
      </c>
      <c r="J285" s="309">
        <v>109140</v>
      </c>
      <c r="K285" s="309">
        <f t="shared" si="13"/>
        <v>9</v>
      </c>
      <c r="M285" s="309">
        <v>109241</v>
      </c>
      <c r="N285" s="309">
        <v>109249</v>
      </c>
      <c r="O285" s="309">
        <v>9</v>
      </c>
      <c r="Q285" s="309">
        <v>91913</v>
      </c>
      <c r="R285" s="309">
        <v>91921</v>
      </c>
      <c r="S285" s="309">
        <v>9</v>
      </c>
      <c r="U285" s="309">
        <v>91890</v>
      </c>
      <c r="V285" s="309">
        <v>91898</v>
      </c>
      <c r="W285" s="309">
        <f t="shared" si="14"/>
        <v>9</v>
      </c>
      <c r="Y285" s="309">
        <v>102505</v>
      </c>
      <c r="Z285" s="309">
        <v>102513</v>
      </c>
      <c r="AA285" s="309">
        <v>9</v>
      </c>
      <c r="AC285" s="309">
        <v>102503</v>
      </c>
      <c r="AD285" s="309">
        <v>102511</v>
      </c>
      <c r="AE285" s="309">
        <v>9</v>
      </c>
      <c r="AG285" s="309">
        <v>102505</v>
      </c>
      <c r="AH285" s="309">
        <v>102513</v>
      </c>
      <c r="AI285" s="309">
        <v>9</v>
      </c>
      <c r="AK285" s="309">
        <v>109133</v>
      </c>
      <c r="AL285" s="309">
        <v>109141</v>
      </c>
      <c r="AM285" s="309">
        <v>9</v>
      </c>
      <c r="AO285" s="309">
        <v>109184</v>
      </c>
      <c r="AP285" s="309">
        <v>109192</v>
      </c>
      <c r="AQ285" s="309">
        <v>9</v>
      </c>
    </row>
    <row r="286" spans="1:43" x14ac:dyDescent="0.3">
      <c r="A286" s="309">
        <v>109178</v>
      </c>
      <c r="B286" s="309">
        <v>109186</v>
      </c>
      <c r="C286" s="309">
        <v>9</v>
      </c>
      <c r="E286" s="309">
        <v>102512</v>
      </c>
      <c r="F286" s="309">
        <v>102520</v>
      </c>
      <c r="G286" s="309">
        <f t="shared" si="12"/>
        <v>9</v>
      </c>
      <c r="I286" s="309">
        <v>109206</v>
      </c>
      <c r="J286" s="309">
        <v>109214</v>
      </c>
      <c r="K286" s="309">
        <f t="shared" si="13"/>
        <v>9</v>
      </c>
      <c r="M286" s="309">
        <v>112837</v>
      </c>
      <c r="N286" s="309">
        <v>112845</v>
      </c>
      <c r="O286" s="309">
        <v>9</v>
      </c>
      <c r="Q286" s="309">
        <v>102061</v>
      </c>
      <c r="R286" s="309">
        <v>102069</v>
      </c>
      <c r="S286" s="309">
        <v>9</v>
      </c>
      <c r="U286" s="309">
        <v>102038</v>
      </c>
      <c r="V286" s="309">
        <v>102046</v>
      </c>
      <c r="W286" s="309">
        <f t="shared" si="14"/>
        <v>9</v>
      </c>
      <c r="Y286" s="309">
        <v>104264</v>
      </c>
      <c r="Z286" s="309">
        <v>104272</v>
      </c>
      <c r="AA286" s="309">
        <v>9</v>
      </c>
      <c r="AC286" s="309">
        <v>102525</v>
      </c>
      <c r="AD286" s="309">
        <v>102533</v>
      </c>
      <c r="AE286" s="309">
        <v>9</v>
      </c>
      <c r="AG286" s="309">
        <v>104264</v>
      </c>
      <c r="AH286" s="309">
        <v>104272</v>
      </c>
      <c r="AI286" s="309">
        <v>9</v>
      </c>
      <c r="AK286" s="309">
        <v>109207</v>
      </c>
      <c r="AL286" s="309">
        <v>109215</v>
      </c>
      <c r="AM286" s="309">
        <v>9</v>
      </c>
      <c r="AO286" s="309">
        <v>109253</v>
      </c>
      <c r="AP286" s="309">
        <v>109261</v>
      </c>
      <c r="AQ286" s="309">
        <v>9</v>
      </c>
    </row>
    <row r="287" spans="1:43" x14ac:dyDescent="0.3">
      <c r="A287" s="309">
        <v>109247</v>
      </c>
      <c r="B287" s="309">
        <v>109255</v>
      </c>
      <c r="C287" s="309">
        <v>9</v>
      </c>
      <c r="E287" s="309">
        <v>109127</v>
      </c>
      <c r="F287" s="309">
        <v>109135</v>
      </c>
      <c r="G287" s="309">
        <f t="shared" si="12"/>
        <v>9</v>
      </c>
      <c r="I287" s="309">
        <v>112800</v>
      </c>
      <c r="J287" s="309">
        <v>112808</v>
      </c>
      <c r="K287" s="309">
        <f t="shared" si="13"/>
        <v>9</v>
      </c>
      <c r="M287" s="309">
        <v>122205</v>
      </c>
      <c r="N287" s="309">
        <v>122213</v>
      </c>
      <c r="O287" s="309">
        <v>9</v>
      </c>
      <c r="Q287" s="309">
        <v>102514</v>
      </c>
      <c r="R287" s="309">
        <v>102522</v>
      </c>
      <c r="S287" s="309">
        <v>9</v>
      </c>
      <c r="U287" s="309">
        <v>102491</v>
      </c>
      <c r="V287" s="309">
        <v>102499</v>
      </c>
      <c r="W287" s="309">
        <f t="shared" si="14"/>
        <v>9</v>
      </c>
      <c r="Y287" s="309">
        <v>109172</v>
      </c>
      <c r="Z287" s="309">
        <v>109180</v>
      </c>
      <c r="AA287" s="309">
        <v>9</v>
      </c>
      <c r="AC287" s="309">
        <v>109140</v>
      </c>
      <c r="AD287" s="309">
        <v>109148</v>
      </c>
      <c r="AE287" s="309">
        <v>9</v>
      </c>
      <c r="AG287" s="309">
        <v>109172</v>
      </c>
      <c r="AH287" s="309">
        <v>109180</v>
      </c>
      <c r="AI287" s="309">
        <v>9</v>
      </c>
      <c r="AK287" s="309">
        <v>112801</v>
      </c>
      <c r="AL287" s="309">
        <v>112809</v>
      </c>
      <c r="AM287" s="309">
        <v>9</v>
      </c>
      <c r="AO287" s="309">
        <v>112898</v>
      </c>
      <c r="AP287" s="309">
        <v>112906</v>
      </c>
      <c r="AQ287" s="309">
        <v>9</v>
      </c>
    </row>
    <row r="288" spans="1:43" x14ac:dyDescent="0.3">
      <c r="A288" s="309">
        <v>112840</v>
      </c>
      <c r="B288" s="309">
        <v>112848</v>
      </c>
      <c r="C288" s="309">
        <v>9</v>
      </c>
      <c r="E288" s="309">
        <v>109196</v>
      </c>
      <c r="F288" s="309">
        <v>109204</v>
      </c>
      <c r="G288" s="309">
        <f t="shared" si="12"/>
        <v>9</v>
      </c>
      <c r="I288" s="309">
        <v>122181</v>
      </c>
      <c r="J288" s="309">
        <v>122189</v>
      </c>
      <c r="K288" s="309">
        <f t="shared" si="13"/>
        <v>9</v>
      </c>
      <c r="M288" s="309">
        <v>124147</v>
      </c>
      <c r="N288" s="309">
        <v>124155</v>
      </c>
      <c r="O288" s="309">
        <v>9</v>
      </c>
      <c r="Q288" s="309">
        <v>102536</v>
      </c>
      <c r="R288" s="309">
        <v>102544</v>
      </c>
      <c r="S288" s="309">
        <v>9</v>
      </c>
      <c r="U288" s="309">
        <v>102513</v>
      </c>
      <c r="V288" s="309">
        <v>102521</v>
      </c>
      <c r="W288" s="309">
        <f t="shared" si="14"/>
        <v>9</v>
      </c>
      <c r="Y288" s="309">
        <v>109241</v>
      </c>
      <c r="Z288" s="309">
        <v>109249</v>
      </c>
      <c r="AA288" s="309">
        <v>9</v>
      </c>
      <c r="AC288" s="309">
        <v>109209</v>
      </c>
      <c r="AD288" s="309">
        <v>109217</v>
      </c>
      <c r="AE288" s="309">
        <v>9</v>
      </c>
      <c r="AG288" s="309">
        <v>109241</v>
      </c>
      <c r="AH288" s="309">
        <v>109249</v>
      </c>
      <c r="AI288" s="309">
        <v>9</v>
      </c>
      <c r="AK288" s="309">
        <v>122182</v>
      </c>
      <c r="AL288" s="309">
        <v>122190</v>
      </c>
      <c r="AM288" s="309">
        <v>9</v>
      </c>
      <c r="AO288" s="309">
        <v>122266</v>
      </c>
      <c r="AP288" s="309">
        <v>122274</v>
      </c>
      <c r="AQ288" s="309">
        <v>9</v>
      </c>
    </row>
    <row r="289" spans="1:43" x14ac:dyDescent="0.3">
      <c r="A289" s="309">
        <v>122208</v>
      </c>
      <c r="B289" s="309">
        <v>122216</v>
      </c>
      <c r="C289" s="309">
        <v>9</v>
      </c>
      <c r="E289" s="309">
        <v>112790</v>
      </c>
      <c r="F289" s="309">
        <v>112798</v>
      </c>
      <c r="G289" s="309">
        <f t="shared" si="12"/>
        <v>9</v>
      </c>
      <c r="I289" s="309">
        <v>124122</v>
      </c>
      <c r="J289" s="309">
        <v>124130</v>
      </c>
      <c r="K289" s="309">
        <f t="shared" si="13"/>
        <v>9</v>
      </c>
      <c r="M289" s="309">
        <v>124941</v>
      </c>
      <c r="N289" s="309">
        <v>124949</v>
      </c>
      <c r="O289" s="309">
        <v>9</v>
      </c>
      <c r="Q289" s="309">
        <v>109270</v>
      </c>
      <c r="R289" s="309">
        <v>109278</v>
      </c>
      <c r="S289" s="309">
        <v>9</v>
      </c>
      <c r="U289" s="309">
        <v>109128</v>
      </c>
      <c r="V289" s="309">
        <v>109136</v>
      </c>
      <c r="W289" s="309">
        <f t="shared" si="14"/>
        <v>9</v>
      </c>
      <c r="Y289" s="309">
        <v>112834</v>
      </c>
      <c r="Z289" s="309">
        <v>112842</v>
      </c>
      <c r="AA289" s="309">
        <v>9</v>
      </c>
      <c r="AC289" s="309">
        <v>112804</v>
      </c>
      <c r="AD289" s="309">
        <v>112812</v>
      </c>
      <c r="AE289" s="309">
        <v>9</v>
      </c>
      <c r="AG289" s="309">
        <v>112834</v>
      </c>
      <c r="AH289" s="309">
        <v>112842</v>
      </c>
      <c r="AI289" s="309">
        <v>9</v>
      </c>
      <c r="AK289" s="309">
        <v>124123</v>
      </c>
      <c r="AL289" s="309">
        <v>124131</v>
      </c>
      <c r="AM289" s="309">
        <v>9</v>
      </c>
      <c r="AO289" s="309">
        <v>124208</v>
      </c>
      <c r="AP289" s="309">
        <v>124216</v>
      </c>
      <c r="AQ289" s="309">
        <v>9</v>
      </c>
    </row>
    <row r="290" spans="1:43" x14ac:dyDescent="0.3">
      <c r="A290" s="309">
        <v>124150</v>
      </c>
      <c r="B290" s="309">
        <v>124158</v>
      </c>
      <c r="C290" s="309">
        <v>9</v>
      </c>
      <c r="E290" s="309">
        <v>124101</v>
      </c>
      <c r="F290" s="309">
        <v>124109</v>
      </c>
      <c r="G290" s="309">
        <f t="shared" si="12"/>
        <v>9</v>
      </c>
      <c r="I290" s="309">
        <v>124916</v>
      </c>
      <c r="J290" s="309">
        <v>124924</v>
      </c>
      <c r="K290" s="309">
        <f t="shared" si="13"/>
        <v>9</v>
      </c>
      <c r="M290" s="309">
        <v>129559</v>
      </c>
      <c r="N290" s="309">
        <v>129567</v>
      </c>
      <c r="O290" s="309">
        <v>9</v>
      </c>
      <c r="Q290" s="309">
        <v>112863</v>
      </c>
      <c r="R290" s="309">
        <v>112871</v>
      </c>
      <c r="S290" s="309">
        <v>9</v>
      </c>
      <c r="U290" s="309">
        <v>109197</v>
      </c>
      <c r="V290" s="309">
        <v>109205</v>
      </c>
      <c r="W290" s="309">
        <f t="shared" si="14"/>
        <v>9</v>
      </c>
      <c r="Y290" s="309">
        <v>122203</v>
      </c>
      <c r="Z290" s="309">
        <v>122211</v>
      </c>
      <c r="AA290" s="309">
        <v>9</v>
      </c>
      <c r="AC290" s="309">
        <v>124115</v>
      </c>
      <c r="AD290" s="309">
        <v>124123</v>
      </c>
      <c r="AE290" s="309">
        <v>9</v>
      </c>
      <c r="AG290" s="309">
        <v>122203</v>
      </c>
      <c r="AH290" s="309">
        <v>122211</v>
      </c>
      <c r="AI290" s="309">
        <v>9</v>
      </c>
      <c r="AK290" s="309">
        <v>124917</v>
      </c>
      <c r="AL290" s="309">
        <v>124925</v>
      </c>
      <c r="AM290" s="309">
        <v>9</v>
      </c>
      <c r="AO290" s="309">
        <v>125002</v>
      </c>
      <c r="AP290" s="309">
        <v>125010</v>
      </c>
      <c r="AQ290" s="309">
        <v>9</v>
      </c>
    </row>
    <row r="291" spans="1:43" x14ac:dyDescent="0.3">
      <c r="A291" s="309">
        <v>124944</v>
      </c>
      <c r="B291" s="309">
        <v>124952</v>
      </c>
      <c r="C291" s="309">
        <v>9</v>
      </c>
      <c r="E291" s="309">
        <v>124895</v>
      </c>
      <c r="F291" s="309">
        <v>124903</v>
      </c>
      <c r="G291" s="309">
        <f t="shared" si="12"/>
        <v>9</v>
      </c>
      <c r="I291" s="309">
        <v>129532</v>
      </c>
      <c r="J291" s="309">
        <v>129540</v>
      </c>
      <c r="K291" s="309">
        <f t="shared" si="13"/>
        <v>9</v>
      </c>
      <c r="M291" s="309">
        <v>47</v>
      </c>
      <c r="N291" s="309">
        <v>56</v>
      </c>
      <c r="O291" s="309">
        <v>10</v>
      </c>
      <c r="Q291" s="309">
        <v>124174</v>
      </c>
      <c r="R291" s="309">
        <v>124182</v>
      </c>
      <c r="S291" s="309">
        <v>9</v>
      </c>
      <c r="U291" s="309">
        <v>112791</v>
      </c>
      <c r="V291" s="309">
        <v>112799</v>
      </c>
      <c r="W291" s="309">
        <f t="shared" si="14"/>
        <v>9</v>
      </c>
      <c r="Y291" s="309">
        <v>124145</v>
      </c>
      <c r="Z291" s="309">
        <v>124153</v>
      </c>
      <c r="AA291" s="309">
        <v>9</v>
      </c>
      <c r="AC291" s="309">
        <v>124909</v>
      </c>
      <c r="AD291" s="309">
        <v>124917</v>
      </c>
      <c r="AE291" s="309">
        <v>9</v>
      </c>
      <c r="AG291" s="309">
        <v>124145</v>
      </c>
      <c r="AH291" s="309">
        <v>124153</v>
      </c>
      <c r="AI291" s="309">
        <v>9</v>
      </c>
      <c r="AK291" s="309">
        <v>129533</v>
      </c>
      <c r="AL291" s="309">
        <v>129541</v>
      </c>
      <c r="AM291" s="309">
        <v>9</v>
      </c>
      <c r="AO291" s="309">
        <v>129620</v>
      </c>
      <c r="AP291" s="309">
        <v>129628</v>
      </c>
      <c r="AQ291" s="309">
        <v>9</v>
      </c>
    </row>
    <row r="292" spans="1:43" x14ac:dyDescent="0.3">
      <c r="A292" s="309">
        <v>129562</v>
      </c>
      <c r="B292" s="309">
        <v>129570</v>
      </c>
      <c r="C292" s="309">
        <v>9</v>
      </c>
      <c r="E292" s="309">
        <v>129511</v>
      </c>
      <c r="F292" s="309">
        <v>129519</v>
      </c>
      <c r="G292" s="309">
        <f t="shared" si="12"/>
        <v>9</v>
      </c>
      <c r="I292" s="309">
        <v>47</v>
      </c>
      <c r="J292" s="309">
        <v>56</v>
      </c>
      <c r="K292" s="309">
        <f t="shared" si="13"/>
        <v>10</v>
      </c>
      <c r="M292" s="309">
        <v>5708</v>
      </c>
      <c r="N292" s="309">
        <v>5717</v>
      </c>
      <c r="O292" s="309">
        <v>10</v>
      </c>
      <c r="Q292" s="309">
        <v>124968</v>
      </c>
      <c r="R292" s="309">
        <v>124976</v>
      </c>
      <c r="S292" s="309">
        <v>9</v>
      </c>
      <c r="U292" s="309">
        <v>124102</v>
      </c>
      <c r="V292" s="309">
        <v>124110</v>
      </c>
      <c r="W292" s="309">
        <f t="shared" si="14"/>
        <v>9</v>
      </c>
      <c r="Y292" s="309">
        <v>124939</v>
      </c>
      <c r="Z292" s="309">
        <v>124947</v>
      </c>
      <c r="AA292" s="309">
        <v>9</v>
      </c>
      <c r="AC292" s="309">
        <v>129525</v>
      </c>
      <c r="AD292" s="309">
        <v>129533</v>
      </c>
      <c r="AE292" s="309">
        <v>9</v>
      </c>
      <c r="AG292" s="309">
        <v>124939</v>
      </c>
      <c r="AH292" s="309">
        <v>124947</v>
      </c>
      <c r="AI292" s="309">
        <v>9</v>
      </c>
      <c r="AK292" s="309">
        <v>47</v>
      </c>
      <c r="AL292" s="309">
        <v>56</v>
      </c>
      <c r="AM292" s="309">
        <v>10</v>
      </c>
      <c r="AO292" s="309">
        <v>47</v>
      </c>
      <c r="AP292" s="309">
        <v>56</v>
      </c>
      <c r="AQ292" s="309">
        <v>10</v>
      </c>
    </row>
    <row r="293" spans="1:43" x14ac:dyDescent="0.3">
      <c r="A293" s="309">
        <v>47</v>
      </c>
      <c r="B293" s="309">
        <v>56</v>
      </c>
      <c r="C293" s="309">
        <v>10</v>
      </c>
      <c r="E293" s="309">
        <v>47</v>
      </c>
      <c r="F293" s="309">
        <v>56</v>
      </c>
      <c r="G293" s="309">
        <f t="shared" si="12"/>
        <v>10</v>
      </c>
      <c r="I293" s="309">
        <v>5880</v>
      </c>
      <c r="J293" s="309">
        <v>5889</v>
      </c>
      <c r="K293" s="309">
        <f t="shared" si="13"/>
        <v>10</v>
      </c>
      <c r="M293" s="309">
        <v>5876</v>
      </c>
      <c r="N293" s="309">
        <v>5885</v>
      </c>
      <c r="O293" s="309">
        <v>10</v>
      </c>
      <c r="Q293" s="309">
        <v>129584</v>
      </c>
      <c r="R293" s="309">
        <v>129592</v>
      </c>
      <c r="S293" s="309">
        <v>9</v>
      </c>
      <c r="U293" s="309">
        <v>124896</v>
      </c>
      <c r="V293" s="309">
        <v>124904</v>
      </c>
      <c r="W293" s="309">
        <f t="shared" si="14"/>
        <v>9</v>
      </c>
      <c r="Y293" s="309">
        <v>129557</v>
      </c>
      <c r="Z293" s="309">
        <v>129565</v>
      </c>
      <c r="AA293" s="309">
        <v>9</v>
      </c>
      <c r="AC293" s="309">
        <v>47</v>
      </c>
      <c r="AD293" s="309">
        <v>56</v>
      </c>
      <c r="AE293" s="309">
        <v>10</v>
      </c>
      <c r="AG293" s="309">
        <v>129557</v>
      </c>
      <c r="AH293" s="309">
        <v>129565</v>
      </c>
      <c r="AI293" s="309">
        <v>9</v>
      </c>
      <c r="AK293" s="309">
        <v>5880</v>
      </c>
      <c r="AL293" s="309">
        <v>5889</v>
      </c>
      <c r="AM293" s="309">
        <v>10</v>
      </c>
      <c r="AO293" s="309">
        <v>5713</v>
      </c>
      <c r="AP293" s="309">
        <v>5722</v>
      </c>
      <c r="AQ293" s="309">
        <v>10</v>
      </c>
    </row>
    <row r="294" spans="1:43" x14ac:dyDescent="0.3">
      <c r="A294" s="309">
        <v>5713</v>
      </c>
      <c r="B294" s="309">
        <v>5722</v>
      </c>
      <c r="C294" s="309">
        <v>10</v>
      </c>
      <c r="E294" s="309">
        <v>5712</v>
      </c>
      <c r="F294" s="309">
        <v>5721</v>
      </c>
      <c r="G294" s="309">
        <f t="shared" si="12"/>
        <v>10</v>
      </c>
      <c r="I294" s="309">
        <v>6086</v>
      </c>
      <c r="J294" s="309">
        <v>6095</v>
      </c>
      <c r="K294" s="309">
        <f t="shared" si="13"/>
        <v>10</v>
      </c>
      <c r="M294" s="309">
        <v>7212</v>
      </c>
      <c r="N294" s="309">
        <v>7221</v>
      </c>
      <c r="O294" s="309">
        <v>10</v>
      </c>
      <c r="Q294" s="309">
        <v>47</v>
      </c>
      <c r="R294" s="309">
        <v>56</v>
      </c>
      <c r="S294" s="309">
        <v>10</v>
      </c>
      <c r="U294" s="309">
        <v>129512</v>
      </c>
      <c r="V294" s="309">
        <v>129520</v>
      </c>
      <c r="W294" s="309">
        <f t="shared" si="14"/>
        <v>9</v>
      </c>
      <c r="Y294" s="309">
        <v>47</v>
      </c>
      <c r="Z294" s="309">
        <v>56</v>
      </c>
      <c r="AA294" s="309">
        <v>10</v>
      </c>
      <c r="AC294" s="309">
        <v>5710</v>
      </c>
      <c r="AD294" s="309">
        <v>5719</v>
      </c>
      <c r="AE294" s="309">
        <v>10</v>
      </c>
      <c r="AG294" s="309">
        <v>47</v>
      </c>
      <c r="AH294" s="309">
        <v>56</v>
      </c>
      <c r="AI294" s="309">
        <v>10</v>
      </c>
      <c r="AK294" s="309">
        <v>6086</v>
      </c>
      <c r="AL294" s="309">
        <v>6095</v>
      </c>
      <c r="AM294" s="309">
        <v>10</v>
      </c>
      <c r="AO294" s="309">
        <v>5881</v>
      </c>
      <c r="AP294" s="309">
        <v>5890</v>
      </c>
      <c r="AQ294" s="309">
        <v>10</v>
      </c>
    </row>
    <row r="295" spans="1:43" x14ac:dyDescent="0.3">
      <c r="A295" s="309">
        <v>5881</v>
      </c>
      <c r="B295" s="309">
        <v>5890</v>
      </c>
      <c r="C295" s="309">
        <v>10</v>
      </c>
      <c r="E295" s="309">
        <v>5907</v>
      </c>
      <c r="F295" s="309">
        <v>5916</v>
      </c>
      <c r="G295" s="309">
        <f t="shared" si="12"/>
        <v>10</v>
      </c>
      <c r="I295" s="309">
        <v>7714</v>
      </c>
      <c r="J295" s="309">
        <v>7723</v>
      </c>
      <c r="K295" s="309">
        <f t="shared" si="13"/>
        <v>10</v>
      </c>
      <c r="M295" s="309">
        <v>11145</v>
      </c>
      <c r="N295" s="309">
        <v>11154</v>
      </c>
      <c r="O295" s="309">
        <v>10</v>
      </c>
      <c r="Q295" s="309">
        <v>5714</v>
      </c>
      <c r="R295" s="309">
        <v>5723</v>
      </c>
      <c r="S295" s="309">
        <v>10</v>
      </c>
      <c r="U295" s="309">
        <v>47</v>
      </c>
      <c r="V295" s="309">
        <v>56</v>
      </c>
      <c r="W295" s="309">
        <f t="shared" si="14"/>
        <v>10</v>
      </c>
      <c r="Y295" s="309">
        <v>5713</v>
      </c>
      <c r="Z295" s="309">
        <v>5722</v>
      </c>
      <c r="AA295" s="309">
        <v>10</v>
      </c>
      <c r="AC295" s="309">
        <v>5905</v>
      </c>
      <c r="AD295" s="309">
        <v>5914</v>
      </c>
      <c r="AE295" s="309">
        <v>10</v>
      </c>
      <c r="AG295" s="309">
        <v>5713</v>
      </c>
      <c r="AH295" s="309">
        <v>5722</v>
      </c>
      <c r="AI295" s="309">
        <v>10</v>
      </c>
      <c r="AK295" s="309">
        <v>7714</v>
      </c>
      <c r="AL295" s="309">
        <v>7723</v>
      </c>
      <c r="AM295" s="309">
        <v>10</v>
      </c>
      <c r="AO295" s="309">
        <v>7217</v>
      </c>
      <c r="AP295" s="309">
        <v>7226</v>
      </c>
      <c r="AQ295" s="309">
        <v>10</v>
      </c>
    </row>
    <row r="296" spans="1:43" x14ac:dyDescent="0.3">
      <c r="A296" s="309">
        <v>7217</v>
      </c>
      <c r="B296" s="309">
        <v>7226</v>
      </c>
      <c r="C296" s="309">
        <v>10</v>
      </c>
      <c r="E296" s="309">
        <v>11176</v>
      </c>
      <c r="F296" s="309">
        <v>11185</v>
      </c>
      <c r="G296" s="309">
        <f t="shared" si="12"/>
        <v>10</v>
      </c>
      <c r="I296" s="309">
        <v>11139</v>
      </c>
      <c r="J296" s="309">
        <v>11148</v>
      </c>
      <c r="K296" s="309">
        <f t="shared" si="13"/>
        <v>10</v>
      </c>
      <c r="M296" s="309">
        <v>13730</v>
      </c>
      <c r="N296" s="309">
        <v>13739</v>
      </c>
      <c r="O296" s="309">
        <v>10</v>
      </c>
      <c r="Q296" s="309">
        <v>5909</v>
      </c>
      <c r="R296" s="309">
        <v>5918</v>
      </c>
      <c r="S296" s="309">
        <v>10</v>
      </c>
      <c r="U296" s="309">
        <v>5713</v>
      </c>
      <c r="V296" s="309">
        <v>5722</v>
      </c>
      <c r="W296" s="309">
        <f t="shared" si="14"/>
        <v>10</v>
      </c>
      <c r="Y296" s="309">
        <v>5881</v>
      </c>
      <c r="Z296" s="309">
        <v>5890</v>
      </c>
      <c r="AA296" s="309">
        <v>10</v>
      </c>
      <c r="AC296" s="309">
        <v>11173</v>
      </c>
      <c r="AD296" s="309">
        <v>11182</v>
      </c>
      <c r="AE296" s="309">
        <v>10</v>
      </c>
      <c r="AG296" s="309">
        <v>5881</v>
      </c>
      <c r="AH296" s="309">
        <v>5890</v>
      </c>
      <c r="AI296" s="309">
        <v>10</v>
      </c>
      <c r="AK296" s="309">
        <v>11139</v>
      </c>
      <c r="AL296" s="309">
        <v>11148</v>
      </c>
      <c r="AM296" s="309">
        <v>10</v>
      </c>
      <c r="AO296" s="309">
        <v>11150</v>
      </c>
      <c r="AP296" s="309">
        <v>11159</v>
      </c>
      <c r="AQ296" s="309">
        <v>10</v>
      </c>
    </row>
    <row r="297" spans="1:43" x14ac:dyDescent="0.3">
      <c r="A297" s="309">
        <v>11150</v>
      </c>
      <c r="B297" s="309">
        <v>11159</v>
      </c>
      <c r="C297" s="309">
        <v>10</v>
      </c>
      <c r="E297" s="309">
        <v>13761</v>
      </c>
      <c r="F297" s="309">
        <v>13770</v>
      </c>
      <c r="G297" s="309">
        <f t="shared" si="12"/>
        <v>10</v>
      </c>
      <c r="I297" s="309">
        <v>13719</v>
      </c>
      <c r="J297" s="309">
        <v>13728</v>
      </c>
      <c r="K297" s="309">
        <f t="shared" si="13"/>
        <v>10</v>
      </c>
      <c r="M297" s="309">
        <v>14150</v>
      </c>
      <c r="N297" s="309">
        <v>14159</v>
      </c>
      <c r="O297" s="309">
        <v>10</v>
      </c>
      <c r="Q297" s="309">
        <v>11178</v>
      </c>
      <c r="R297" s="309">
        <v>11187</v>
      </c>
      <c r="S297" s="309">
        <v>10</v>
      </c>
      <c r="U297" s="309">
        <v>5908</v>
      </c>
      <c r="V297" s="309">
        <v>5917</v>
      </c>
      <c r="W297" s="309">
        <f t="shared" si="14"/>
        <v>10</v>
      </c>
      <c r="Y297" s="309">
        <v>7217</v>
      </c>
      <c r="Z297" s="309">
        <v>7226</v>
      </c>
      <c r="AA297" s="309">
        <v>10</v>
      </c>
      <c r="AC297" s="309">
        <v>13758</v>
      </c>
      <c r="AD297" s="309">
        <v>13767</v>
      </c>
      <c r="AE297" s="309">
        <v>10</v>
      </c>
      <c r="AG297" s="309">
        <v>7217</v>
      </c>
      <c r="AH297" s="309">
        <v>7226</v>
      </c>
      <c r="AI297" s="309">
        <v>10</v>
      </c>
      <c r="AK297" s="309">
        <v>13719</v>
      </c>
      <c r="AL297" s="309">
        <v>13728</v>
      </c>
      <c r="AM297" s="309">
        <v>10</v>
      </c>
      <c r="AO297" s="309">
        <v>13735</v>
      </c>
      <c r="AP297" s="309">
        <v>13744</v>
      </c>
      <c r="AQ297" s="309">
        <v>10</v>
      </c>
    </row>
    <row r="298" spans="1:43" x14ac:dyDescent="0.3">
      <c r="A298" s="309">
        <v>13728</v>
      </c>
      <c r="B298" s="309">
        <v>13737</v>
      </c>
      <c r="C298" s="309">
        <v>10</v>
      </c>
      <c r="E298" s="309">
        <v>14181</v>
      </c>
      <c r="F298" s="309">
        <v>14190</v>
      </c>
      <c r="G298" s="309">
        <f t="shared" si="12"/>
        <v>10</v>
      </c>
      <c r="I298" s="309">
        <v>16047</v>
      </c>
      <c r="J298" s="309">
        <v>16056</v>
      </c>
      <c r="K298" s="309">
        <f t="shared" si="13"/>
        <v>10</v>
      </c>
      <c r="M298" s="309">
        <v>17686</v>
      </c>
      <c r="N298" s="309">
        <v>17695</v>
      </c>
      <c r="O298" s="309">
        <v>10</v>
      </c>
      <c r="Q298" s="309">
        <v>13763</v>
      </c>
      <c r="R298" s="309">
        <v>13772</v>
      </c>
      <c r="S298" s="309">
        <v>10</v>
      </c>
      <c r="U298" s="309">
        <v>11177</v>
      </c>
      <c r="V298" s="309">
        <v>11186</v>
      </c>
      <c r="W298" s="309">
        <f t="shared" si="14"/>
        <v>10</v>
      </c>
      <c r="Y298" s="309">
        <v>11151</v>
      </c>
      <c r="Z298" s="309">
        <v>11160</v>
      </c>
      <c r="AA298" s="309">
        <v>10</v>
      </c>
      <c r="AC298" s="309">
        <v>14178</v>
      </c>
      <c r="AD298" s="309">
        <v>14187</v>
      </c>
      <c r="AE298" s="309">
        <v>10</v>
      </c>
      <c r="AG298" s="309">
        <v>11151</v>
      </c>
      <c r="AH298" s="309">
        <v>11160</v>
      </c>
      <c r="AI298" s="309">
        <v>10</v>
      </c>
      <c r="AK298" s="309">
        <v>16047</v>
      </c>
      <c r="AL298" s="309">
        <v>16056</v>
      </c>
      <c r="AM298" s="309">
        <v>10</v>
      </c>
      <c r="AO298" s="309">
        <v>14155</v>
      </c>
      <c r="AP298" s="309">
        <v>14164</v>
      </c>
      <c r="AQ298" s="309">
        <v>10</v>
      </c>
    </row>
    <row r="299" spans="1:43" x14ac:dyDescent="0.3">
      <c r="A299" s="309">
        <v>14154</v>
      </c>
      <c r="B299" s="309">
        <v>14163</v>
      </c>
      <c r="C299" s="309">
        <v>10</v>
      </c>
      <c r="E299" s="309">
        <v>16080</v>
      </c>
      <c r="F299" s="309">
        <v>16089</v>
      </c>
      <c r="G299" s="309">
        <f t="shared" si="12"/>
        <v>10</v>
      </c>
      <c r="I299" s="309">
        <v>17135</v>
      </c>
      <c r="J299" s="309">
        <v>17144</v>
      </c>
      <c r="K299" s="309">
        <f t="shared" si="13"/>
        <v>10</v>
      </c>
      <c r="M299" s="309">
        <v>18360</v>
      </c>
      <c r="N299" s="309">
        <v>18369</v>
      </c>
      <c r="O299" s="309">
        <v>10</v>
      </c>
      <c r="Q299" s="309">
        <v>14183</v>
      </c>
      <c r="R299" s="309">
        <v>14192</v>
      </c>
      <c r="S299" s="309">
        <v>10</v>
      </c>
      <c r="U299" s="309">
        <v>13762</v>
      </c>
      <c r="V299" s="309">
        <v>13771</v>
      </c>
      <c r="W299" s="309">
        <f t="shared" si="14"/>
        <v>10</v>
      </c>
      <c r="Y299" s="309">
        <v>13729</v>
      </c>
      <c r="Z299" s="309">
        <v>13738</v>
      </c>
      <c r="AA299" s="309">
        <v>10</v>
      </c>
      <c r="AC299" s="309">
        <v>16077</v>
      </c>
      <c r="AD299" s="309">
        <v>16086</v>
      </c>
      <c r="AE299" s="309">
        <v>10</v>
      </c>
      <c r="AG299" s="309">
        <v>13729</v>
      </c>
      <c r="AH299" s="309">
        <v>13738</v>
      </c>
      <c r="AI299" s="309">
        <v>10</v>
      </c>
      <c r="AK299" s="309">
        <v>17135</v>
      </c>
      <c r="AL299" s="309">
        <v>17144</v>
      </c>
      <c r="AM299" s="309">
        <v>10</v>
      </c>
      <c r="AO299" s="309">
        <v>18369</v>
      </c>
      <c r="AP299" s="309">
        <v>18378</v>
      </c>
      <c r="AQ299" s="309">
        <v>10</v>
      </c>
    </row>
    <row r="300" spans="1:43" x14ac:dyDescent="0.3">
      <c r="A300" s="309">
        <v>18367</v>
      </c>
      <c r="B300" s="309">
        <v>18376</v>
      </c>
      <c r="C300" s="309">
        <v>10</v>
      </c>
      <c r="E300" s="309">
        <v>17717</v>
      </c>
      <c r="F300" s="309">
        <v>17726</v>
      </c>
      <c r="G300" s="309">
        <f t="shared" si="12"/>
        <v>10</v>
      </c>
      <c r="I300" s="309">
        <v>17706</v>
      </c>
      <c r="J300" s="309">
        <v>17715</v>
      </c>
      <c r="K300" s="309">
        <f t="shared" si="13"/>
        <v>10</v>
      </c>
      <c r="M300" s="309">
        <v>22043</v>
      </c>
      <c r="N300" s="309">
        <v>22052</v>
      </c>
      <c r="O300" s="309">
        <v>10</v>
      </c>
      <c r="Q300" s="309">
        <v>22080</v>
      </c>
      <c r="R300" s="309">
        <v>22089</v>
      </c>
      <c r="S300" s="309">
        <v>10</v>
      </c>
      <c r="U300" s="309">
        <v>14182</v>
      </c>
      <c r="V300" s="309">
        <v>14191</v>
      </c>
      <c r="W300" s="309">
        <f t="shared" si="14"/>
        <v>10</v>
      </c>
      <c r="Y300" s="309">
        <v>14149</v>
      </c>
      <c r="Z300" s="309">
        <v>14158</v>
      </c>
      <c r="AA300" s="309">
        <v>10</v>
      </c>
      <c r="AC300" s="309">
        <v>18387</v>
      </c>
      <c r="AD300" s="309">
        <v>18396</v>
      </c>
      <c r="AE300" s="309">
        <v>10</v>
      </c>
      <c r="AG300" s="309">
        <v>14149</v>
      </c>
      <c r="AH300" s="309">
        <v>14158</v>
      </c>
      <c r="AI300" s="309">
        <v>10</v>
      </c>
      <c r="AK300" s="309">
        <v>17706</v>
      </c>
      <c r="AL300" s="309">
        <v>17715</v>
      </c>
      <c r="AM300" s="309">
        <v>10</v>
      </c>
      <c r="AO300" s="309">
        <v>22052</v>
      </c>
      <c r="AP300" s="309">
        <v>22061</v>
      </c>
      <c r="AQ300" s="309">
        <v>10</v>
      </c>
    </row>
    <row r="301" spans="1:43" x14ac:dyDescent="0.3">
      <c r="A301" s="309">
        <v>22050</v>
      </c>
      <c r="B301" s="309">
        <v>22059</v>
      </c>
      <c r="C301" s="309">
        <v>10</v>
      </c>
      <c r="E301" s="309">
        <v>22075</v>
      </c>
      <c r="F301" s="309">
        <v>22084</v>
      </c>
      <c r="G301" s="309">
        <f t="shared" si="12"/>
        <v>10</v>
      </c>
      <c r="I301" s="309">
        <v>18676</v>
      </c>
      <c r="J301" s="309">
        <v>18685</v>
      </c>
      <c r="K301" s="309">
        <f t="shared" si="13"/>
        <v>10</v>
      </c>
      <c r="M301" s="309">
        <v>22507</v>
      </c>
      <c r="N301" s="309">
        <v>22516</v>
      </c>
      <c r="O301" s="309">
        <v>10</v>
      </c>
      <c r="Q301" s="309">
        <v>22544</v>
      </c>
      <c r="R301" s="309">
        <v>22553</v>
      </c>
      <c r="S301" s="309">
        <v>10</v>
      </c>
      <c r="U301" s="309">
        <v>16081</v>
      </c>
      <c r="V301" s="309">
        <v>16090</v>
      </c>
      <c r="W301" s="309">
        <f t="shared" si="14"/>
        <v>10</v>
      </c>
      <c r="Y301" s="309">
        <v>18361</v>
      </c>
      <c r="Z301" s="309">
        <v>18370</v>
      </c>
      <c r="AA301" s="309">
        <v>10</v>
      </c>
      <c r="AC301" s="309">
        <v>22070</v>
      </c>
      <c r="AD301" s="309">
        <v>22079</v>
      </c>
      <c r="AE301" s="309">
        <v>10</v>
      </c>
      <c r="AG301" s="309">
        <v>18361</v>
      </c>
      <c r="AH301" s="309">
        <v>18370</v>
      </c>
      <c r="AI301" s="309">
        <v>10</v>
      </c>
      <c r="AK301" s="309">
        <v>18676</v>
      </c>
      <c r="AL301" s="309">
        <v>18685</v>
      </c>
      <c r="AM301" s="309">
        <v>10</v>
      </c>
      <c r="AO301" s="309">
        <v>22516</v>
      </c>
      <c r="AP301" s="309">
        <v>22525</v>
      </c>
      <c r="AQ301" s="309">
        <v>10</v>
      </c>
    </row>
    <row r="302" spans="1:43" x14ac:dyDescent="0.3">
      <c r="A302" s="309">
        <v>22514</v>
      </c>
      <c r="B302" s="309">
        <v>22523</v>
      </c>
      <c r="C302" s="309">
        <v>10</v>
      </c>
      <c r="E302" s="309">
        <v>22539</v>
      </c>
      <c r="F302" s="309">
        <v>22548</v>
      </c>
      <c r="G302" s="309">
        <f t="shared" si="12"/>
        <v>10</v>
      </c>
      <c r="I302" s="309">
        <v>22136</v>
      </c>
      <c r="J302" s="309">
        <v>22145</v>
      </c>
      <c r="K302" s="309">
        <f t="shared" si="13"/>
        <v>10</v>
      </c>
      <c r="M302" s="309">
        <v>25288</v>
      </c>
      <c r="N302" s="309">
        <v>25297</v>
      </c>
      <c r="O302" s="309">
        <v>10</v>
      </c>
      <c r="Q302" s="309">
        <v>25325</v>
      </c>
      <c r="R302" s="309">
        <v>25334</v>
      </c>
      <c r="S302" s="309">
        <v>10</v>
      </c>
      <c r="U302" s="309">
        <v>18393</v>
      </c>
      <c r="V302" s="309">
        <v>18402</v>
      </c>
      <c r="W302" s="309">
        <f t="shared" si="14"/>
        <v>10</v>
      </c>
      <c r="Y302" s="309">
        <v>22044</v>
      </c>
      <c r="Z302" s="309">
        <v>22053</v>
      </c>
      <c r="AA302" s="309">
        <v>10</v>
      </c>
      <c r="AC302" s="309">
        <v>22534</v>
      </c>
      <c r="AD302" s="309">
        <v>22543</v>
      </c>
      <c r="AE302" s="309">
        <v>10</v>
      </c>
      <c r="AG302" s="309">
        <v>22044</v>
      </c>
      <c r="AH302" s="309">
        <v>22053</v>
      </c>
      <c r="AI302" s="309">
        <v>10</v>
      </c>
      <c r="AK302" s="309">
        <v>22136</v>
      </c>
      <c r="AL302" s="309">
        <v>22145</v>
      </c>
      <c r="AM302" s="309">
        <v>10</v>
      </c>
      <c r="AO302" s="309">
        <v>25297</v>
      </c>
      <c r="AP302" s="309">
        <v>25306</v>
      </c>
      <c r="AQ302" s="309">
        <v>10</v>
      </c>
    </row>
    <row r="303" spans="1:43" x14ac:dyDescent="0.3">
      <c r="A303" s="309">
        <v>25295</v>
      </c>
      <c r="B303" s="309">
        <v>25304</v>
      </c>
      <c r="C303" s="309">
        <v>10</v>
      </c>
      <c r="E303" s="309">
        <v>25320</v>
      </c>
      <c r="F303" s="309">
        <v>25329</v>
      </c>
      <c r="G303" s="309">
        <f t="shared" si="12"/>
        <v>10</v>
      </c>
      <c r="I303" s="309">
        <v>22600</v>
      </c>
      <c r="J303" s="309">
        <v>22609</v>
      </c>
      <c r="K303" s="309">
        <f t="shared" si="13"/>
        <v>10</v>
      </c>
      <c r="M303" s="309">
        <v>27053</v>
      </c>
      <c r="N303" s="309">
        <v>27062</v>
      </c>
      <c r="O303" s="309">
        <v>10</v>
      </c>
      <c r="Q303" s="309">
        <v>27096</v>
      </c>
      <c r="R303" s="309">
        <v>27105</v>
      </c>
      <c r="S303" s="309">
        <v>10</v>
      </c>
      <c r="U303" s="309">
        <v>22076</v>
      </c>
      <c r="V303" s="309">
        <v>22085</v>
      </c>
      <c r="W303" s="309">
        <f t="shared" si="14"/>
        <v>10</v>
      </c>
      <c r="Y303" s="309">
        <v>22508</v>
      </c>
      <c r="Z303" s="309">
        <v>22517</v>
      </c>
      <c r="AA303" s="309">
        <v>10</v>
      </c>
      <c r="AC303" s="309">
        <v>25315</v>
      </c>
      <c r="AD303" s="309">
        <v>25324</v>
      </c>
      <c r="AE303" s="309">
        <v>10</v>
      </c>
      <c r="AG303" s="309">
        <v>22508</v>
      </c>
      <c r="AH303" s="309">
        <v>22517</v>
      </c>
      <c r="AI303" s="309">
        <v>10</v>
      </c>
      <c r="AK303" s="309">
        <v>22600</v>
      </c>
      <c r="AL303" s="309">
        <v>22609</v>
      </c>
      <c r="AM303" s="309">
        <v>10</v>
      </c>
      <c r="AO303" s="309">
        <v>27062</v>
      </c>
      <c r="AP303" s="309">
        <v>27071</v>
      </c>
      <c r="AQ303" s="309">
        <v>10</v>
      </c>
    </row>
    <row r="304" spans="1:43" x14ac:dyDescent="0.3">
      <c r="A304" s="309">
        <v>27060</v>
      </c>
      <c r="B304" s="309">
        <v>27069</v>
      </c>
      <c r="C304" s="309">
        <v>10</v>
      </c>
      <c r="E304" s="309">
        <v>27085</v>
      </c>
      <c r="F304" s="309">
        <v>27094</v>
      </c>
      <c r="G304" s="309">
        <f t="shared" si="12"/>
        <v>10</v>
      </c>
      <c r="I304" s="309">
        <v>25381</v>
      </c>
      <c r="J304" s="309">
        <v>25390</v>
      </c>
      <c r="K304" s="309">
        <f t="shared" si="13"/>
        <v>10</v>
      </c>
      <c r="M304" s="309">
        <v>29149</v>
      </c>
      <c r="N304" s="309">
        <v>29158</v>
      </c>
      <c r="O304" s="309">
        <v>10</v>
      </c>
      <c r="Q304" s="309">
        <v>29192</v>
      </c>
      <c r="R304" s="309">
        <v>29201</v>
      </c>
      <c r="S304" s="309">
        <v>10</v>
      </c>
      <c r="U304" s="309">
        <v>22540</v>
      </c>
      <c r="V304" s="309">
        <v>22549</v>
      </c>
      <c r="W304" s="309">
        <f t="shared" si="14"/>
        <v>10</v>
      </c>
      <c r="Y304" s="309">
        <v>25289</v>
      </c>
      <c r="Z304" s="309">
        <v>25298</v>
      </c>
      <c r="AA304" s="309">
        <v>10</v>
      </c>
      <c r="AC304" s="309">
        <v>27080</v>
      </c>
      <c r="AD304" s="309">
        <v>27089</v>
      </c>
      <c r="AE304" s="309">
        <v>10</v>
      </c>
      <c r="AG304" s="309">
        <v>25289</v>
      </c>
      <c r="AH304" s="309">
        <v>25298</v>
      </c>
      <c r="AI304" s="309">
        <v>10</v>
      </c>
      <c r="AK304" s="309">
        <v>25381</v>
      </c>
      <c r="AL304" s="309">
        <v>25390</v>
      </c>
      <c r="AM304" s="309">
        <v>10</v>
      </c>
      <c r="AO304" s="309">
        <v>29158</v>
      </c>
      <c r="AP304" s="309">
        <v>29167</v>
      </c>
      <c r="AQ304" s="309">
        <v>10</v>
      </c>
    </row>
    <row r="305" spans="1:43" x14ac:dyDescent="0.3">
      <c r="A305" s="309">
        <v>29156</v>
      </c>
      <c r="B305" s="309">
        <v>29165</v>
      </c>
      <c r="C305" s="309">
        <v>10</v>
      </c>
      <c r="E305" s="309">
        <v>29181</v>
      </c>
      <c r="F305" s="309">
        <v>29190</v>
      </c>
      <c r="G305" s="309">
        <f t="shared" si="12"/>
        <v>10</v>
      </c>
      <c r="I305" s="309">
        <v>27146</v>
      </c>
      <c r="J305" s="309">
        <v>27155</v>
      </c>
      <c r="K305" s="309">
        <f t="shared" si="13"/>
        <v>10</v>
      </c>
      <c r="M305" s="309">
        <v>29224</v>
      </c>
      <c r="N305" s="309">
        <v>29233</v>
      </c>
      <c r="O305" s="309">
        <v>10</v>
      </c>
      <c r="Q305" s="309">
        <v>29267</v>
      </c>
      <c r="R305" s="309">
        <v>29276</v>
      </c>
      <c r="S305" s="309">
        <v>10</v>
      </c>
      <c r="U305" s="309">
        <v>25321</v>
      </c>
      <c r="V305" s="309">
        <v>25330</v>
      </c>
      <c r="W305" s="309">
        <f t="shared" si="14"/>
        <v>10</v>
      </c>
      <c r="Y305" s="309">
        <v>27054</v>
      </c>
      <c r="Z305" s="309">
        <v>27063</v>
      </c>
      <c r="AA305" s="309">
        <v>10</v>
      </c>
      <c r="AC305" s="309">
        <v>29176</v>
      </c>
      <c r="AD305" s="309">
        <v>29185</v>
      </c>
      <c r="AE305" s="309">
        <v>10</v>
      </c>
      <c r="AG305" s="309">
        <v>27054</v>
      </c>
      <c r="AH305" s="309">
        <v>27063</v>
      </c>
      <c r="AI305" s="309">
        <v>10</v>
      </c>
      <c r="AK305" s="309">
        <v>27146</v>
      </c>
      <c r="AL305" s="309">
        <v>27155</v>
      </c>
      <c r="AM305" s="309">
        <v>10</v>
      </c>
      <c r="AO305" s="309">
        <v>29233</v>
      </c>
      <c r="AP305" s="309">
        <v>29242</v>
      </c>
      <c r="AQ305" s="309">
        <v>10</v>
      </c>
    </row>
    <row r="306" spans="1:43" x14ac:dyDescent="0.3">
      <c r="A306" s="309">
        <v>29231</v>
      </c>
      <c r="B306" s="309">
        <v>29240</v>
      </c>
      <c r="C306" s="309">
        <v>10</v>
      </c>
      <c r="E306" s="309">
        <v>29256</v>
      </c>
      <c r="F306" s="309">
        <v>29265</v>
      </c>
      <c r="G306" s="309">
        <f t="shared" si="12"/>
        <v>10</v>
      </c>
      <c r="I306" s="309">
        <v>27316</v>
      </c>
      <c r="J306" s="309">
        <v>27325</v>
      </c>
      <c r="K306" s="309">
        <f t="shared" si="13"/>
        <v>10</v>
      </c>
      <c r="M306" s="309">
        <v>31532</v>
      </c>
      <c r="N306" s="309">
        <v>31541</v>
      </c>
      <c r="O306" s="309">
        <v>10</v>
      </c>
      <c r="Q306" s="309">
        <v>31033</v>
      </c>
      <c r="R306" s="309">
        <v>31042</v>
      </c>
      <c r="S306" s="309">
        <v>10</v>
      </c>
      <c r="U306" s="309">
        <v>27086</v>
      </c>
      <c r="V306" s="309">
        <v>27095</v>
      </c>
      <c r="W306" s="309">
        <f t="shared" si="14"/>
        <v>10</v>
      </c>
      <c r="Y306" s="309">
        <v>29150</v>
      </c>
      <c r="Z306" s="309">
        <v>29159</v>
      </c>
      <c r="AA306" s="309">
        <v>10</v>
      </c>
      <c r="AC306" s="309">
        <v>29251</v>
      </c>
      <c r="AD306" s="309">
        <v>29260</v>
      </c>
      <c r="AE306" s="309">
        <v>10</v>
      </c>
      <c r="AG306" s="309">
        <v>29150</v>
      </c>
      <c r="AH306" s="309">
        <v>29159</v>
      </c>
      <c r="AI306" s="309">
        <v>10</v>
      </c>
      <c r="AK306" s="309">
        <v>27316</v>
      </c>
      <c r="AL306" s="309">
        <v>27325</v>
      </c>
      <c r="AM306" s="309">
        <v>10</v>
      </c>
      <c r="AO306" s="309">
        <v>31543</v>
      </c>
      <c r="AP306" s="309">
        <v>31552</v>
      </c>
      <c r="AQ306" s="309">
        <v>10</v>
      </c>
    </row>
    <row r="307" spans="1:43" x14ac:dyDescent="0.3">
      <c r="A307" s="309">
        <v>31541</v>
      </c>
      <c r="B307" s="309">
        <v>31550</v>
      </c>
      <c r="C307" s="309">
        <v>10</v>
      </c>
      <c r="E307" s="309">
        <v>31566</v>
      </c>
      <c r="F307" s="309">
        <v>31575</v>
      </c>
      <c r="G307" s="309">
        <f t="shared" si="12"/>
        <v>10</v>
      </c>
      <c r="I307" s="309">
        <v>29242</v>
      </c>
      <c r="J307" s="309">
        <v>29251</v>
      </c>
      <c r="K307" s="309">
        <f t="shared" si="13"/>
        <v>10</v>
      </c>
      <c r="M307" s="309">
        <v>35242</v>
      </c>
      <c r="N307" s="309">
        <v>35251</v>
      </c>
      <c r="O307" s="309">
        <v>10</v>
      </c>
      <c r="Q307" s="309">
        <v>31534</v>
      </c>
      <c r="R307" s="309">
        <v>31543</v>
      </c>
      <c r="S307" s="309">
        <v>10</v>
      </c>
      <c r="U307" s="309">
        <v>29182</v>
      </c>
      <c r="V307" s="309">
        <v>29191</v>
      </c>
      <c r="W307" s="309">
        <f t="shared" si="14"/>
        <v>10</v>
      </c>
      <c r="Y307" s="309">
        <v>29225</v>
      </c>
      <c r="Z307" s="309">
        <v>29234</v>
      </c>
      <c r="AA307" s="309">
        <v>10</v>
      </c>
      <c r="AC307" s="309">
        <v>31017</v>
      </c>
      <c r="AD307" s="309">
        <v>31026</v>
      </c>
      <c r="AE307" s="309">
        <v>10</v>
      </c>
      <c r="AG307" s="309">
        <v>29225</v>
      </c>
      <c r="AH307" s="309">
        <v>29234</v>
      </c>
      <c r="AI307" s="309">
        <v>10</v>
      </c>
      <c r="AK307" s="309">
        <v>29242</v>
      </c>
      <c r="AL307" s="309">
        <v>29251</v>
      </c>
      <c r="AM307" s="309">
        <v>10</v>
      </c>
      <c r="AO307" s="309">
        <v>35253</v>
      </c>
      <c r="AP307" s="309">
        <v>35262</v>
      </c>
      <c r="AQ307" s="309">
        <v>10</v>
      </c>
    </row>
    <row r="308" spans="1:43" x14ac:dyDescent="0.3">
      <c r="A308" s="309">
        <v>35251</v>
      </c>
      <c r="B308" s="309">
        <v>35260</v>
      </c>
      <c r="C308" s="309">
        <v>10</v>
      </c>
      <c r="E308" s="309">
        <v>35276</v>
      </c>
      <c r="F308" s="309">
        <v>35285</v>
      </c>
      <c r="G308" s="309">
        <f t="shared" si="12"/>
        <v>10</v>
      </c>
      <c r="I308" s="309">
        <v>29317</v>
      </c>
      <c r="J308" s="309">
        <v>29326</v>
      </c>
      <c r="K308" s="309">
        <f t="shared" si="13"/>
        <v>10</v>
      </c>
      <c r="M308" s="309">
        <v>41747</v>
      </c>
      <c r="N308" s="309">
        <v>41756</v>
      </c>
      <c r="O308" s="309">
        <v>10</v>
      </c>
      <c r="Q308" s="309">
        <v>31575</v>
      </c>
      <c r="R308" s="309">
        <v>31584</v>
      </c>
      <c r="S308" s="309">
        <v>10</v>
      </c>
      <c r="U308" s="309">
        <v>29257</v>
      </c>
      <c r="V308" s="309">
        <v>29266</v>
      </c>
      <c r="W308" s="309">
        <f t="shared" si="14"/>
        <v>10</v>
      </c>
      <c r="Y308" s="309">
        <v>31491</v>
      </c>
      <c r="Z308" s="309">
        <v>31500</v>
      </c>
      <c r="AA308" s="309">
        <v>10</v>
      </c>
      <c r="AC308" s="309">
        <v>31560</v>
      </c>
      <c r="AD308" s="309">
        <v>31569</v>
      </c>
      <c r="AE308" s="309">
        <v>10</v>
      </c>
      <c r="AG308" s="309">
        <v>31491</v>
      </c>
      <c r="AH308" s="309">
        <v>31500</v>
      </c>
      <c r="AI308" s="309">
        <v>10</v>
      </c>
      <c r="AK308" s="309">
        <v>29317</v>
      </c>
      <c r="AL308" s="309">
        <v>29326</v>
      </c>
      <c r="AM308" s="309">
        <v>10</v>
      </c>
      <c r="AO308" s="309">
        <v>41758</v>
      </c>
      <c r="AP308" s="309">
        <v>41767</v>
      </c>
      <c r="AQ308" s="309">
        <v>10</v>
      </c>
    </row>
    <row r="309" spans="1:43" x14ac:dyDescent="0.3">
      <c r="A309" s="309">
        <v>41756</v>
      </c>
      <c r="B309" s="309">
        <v>41765</v>
      </c>
      <c r="C309" s="309">
        <v>10</v>
      </c>
      <c r="E309" s="309">
        <v>41781</v>
      </c>
      <c r="F309" s="309">
        <v>41790</v>
      </c>
      <c r="G309" s="309">
        <f t="shared" si="12"/>
        <v>10</v>
      </c>
      <c r="I309" s="309">
        <v>31633</v>
      </c>
      <c r="J309" s="309">
        <v>31642</v>
      </c>
      <c r="K309" s="309">
        <f t="shared" si="13"/>
        <v>10</v>
      </c>
      <c r="M309" s="309">
        <v>42064</v>
      </c>
      <c r="N309" s="309">
        <v>42073</v>
      </c>
      <c r="O309" s="309">
        <v>10</v>
      </c>
      <c r="Q309" s="309">
        <v>35285</v>
      </c>
      <c r="R309" s="309">
        <v>35294</v>
      </c>
      <c r="S309" s="309">
        <v>10</v>
      </c>
      <c r="U309" s="309">
        <v>31023</v>
      </c>
      <c r="V309" s="309">
        <v>31032</v>
      </c>
      <c r="W309" s="309">
        <f t="shared" si="14"/>
        <v>10</v>
      </c>
      <c r="Y309" s="309">
        <v>31532</v>
      </c>
      <c r="Z309" s="309">
        <v>31541</v>
      </c>
      <c r="AA309" s="309">
        <v>10</v>
      </c>
      <c r="AC309" s="309">
        <v>35270</v>
      </c>
      <c r="AD309" s="309">
        <v>35279</v>
      </c>
      <c r="AE309" s="309">
        <v>10</v>
      </c>
      <c r="AG309" s="309">
        <v>31532</v>
      </c>
      <c r="AH309" s="309">
        <v>31541</v>
      </c>
      <c r="AI309" s="309">
        <v>10</v>
      </c>
      <c r="AK309" s="309">
        <v>31633</v>
      </c>
      <c r="AL309" s="309">
        <v>31642</v>
      </c>
      <c r="AM309" s="309">
        <v>10</v>
      </c>
      <c r="AO309" s="309">
        <v>42075</v>
      </c>
      <c r="AP309" s="309">
        <v>42084</v>
      </c>
      <c r="AQ309" s="309">
        <v>10</v>
      </c>
    </row>
    <row r="310" spans="1:43" x14ac:dyDescent="0.3">
      <c r="A310" s="309">
        <v>42073</v>
      </c>
      <c r="B310" s="309">
        <v>42082</v>
      </c>
      <c r="C310" s="309">
        <v>10</v>
      </c>
      <c r="E310" s="309">
        <v>42098</v>
      </c>
      <c r="F310" s="309">
        <v>42107</v>
      </c>
      <c r="G310" s="309">
        <f t="shared" si="12"/>
        <v>10</v>
      </c>
      <c r="I310" s="309">
        <v>35344</v>
      </c>
      <c r="J310" s="309">
        <v>35353</v>
      </c>
      <c r="K310" s="309">
        <f t="shared" si="13"/>
        <v>10</v>
      </c>
      <c r="M310" s="309">
        <v>45141</v>
      </c>
      <c r="N310" s="309">
        <v>45150</v>
      </c>
      <c r="O310" s="309">
        <v>10</v>
      </c>
      <c r="Q310" s="309">
        <v>41790</v>
      </c>
      <c r="R310" s="309">
        <v>41799</v>
      </c>
      <c r="S310" s="309">
        <v>10</v>
      </c>
      <c r="U310" s="309">
        <v>31567</v>
      </c>
      <c r="V310" s="309">
        <v>31576</v>
      </c>
      <c r="W310" s="309">
        <f t="shared" si="14"/>
        <v>10</v>
      </c>
      <c r="Y310" s="309">
        <v>35242</v>
      </c>
      <c r="Z310" s="309">
        <v>35251</v>
      </c>
      <c r="AA310" s="309">
        <v>10</v>
      </c>
      <c r="AC310" s="309">
        <v>41775</v>
      </c>
      <c r="AD310" s="309">
        <v>41784</v>
      </c>
      <c r="AE310" s="309">
        <v>10</v>
      </c>
      <c r="AG310" s="309">
        <v>35242</v>
      </c>
      <c r="AH310" s="309">
        <v>35251</v>
      </c>
      <c r="AI310" s="309">
        <v>10</v>
      </c>
      <c r="AK310" s="309">
        <v>35344</v>
      </c>
      <c r="AL310" s="309">
        <v>35353</v>
      </c>
      <c r="AM310" s="309">
        <v>10</v>
      </c>
      <c r="AO310" s="309">
        <v>45153</v>
      </c>
      <c r="AP310" s="309">
        <v>45162</v>
      </c>
      <c r="AQ310" s="309">
        <v>10</v>
      </c>
    </row>
    <row r="311" spans="1:43" x14ac:dyDescent="0.3">
      <c r="A311" s="309">
        <v>45151</v>
      </c>
      <c r="B311" s="309">
        <v>45160</v>
      </c>
      <c r="C311" s="309">
        <v>10</v>
      </c>
      <c r="E311" s="309">
        <v>45172</v>
      </c>
      <c r="F311" s="309">
        <v>45181</v>
      </c>
      <c r="G311" s="309">
        <f t="shared" si="12"/>
        <v>10</v>
      </c>
      <c r="I311" s="309">
        <v>41852</v>
      </c>
      <c r="J311" s="309">
        <v>41861</v>
      </c>
      <c r="K311" s="309">
        <f t="shared" si="13"/>
        <v>10</v>
      </c>
      <c r="M311" s="309">
        <v>45763</v>
      </c>
      <c r="N311" s="309">
        <v>45772</v>
      </c>
      <c r="O311" s="309">
        <v>10</v>
      </c>
      <c r="Q311" s="309">
        <v>42107</v>
      </c>
      <c r="R311" s="309">
        <v>42116</v>
      </c>
      <c r="S311" s="309">
        <v>10</v>
      </c>
      <c r="U311" s="309">
        <v>35277</v>
      </c>
      <c r="V311" s="309">
        <v>35286</v>
      </c>
      <c r="W311" s="309">
        <f t="shared" si="14"/>
        <v>10</v>
      </c>
      <c r="Y311" s="309">
        <v>41747</v>
      </c>
      <c r="Z311" s="309">
        <v>41756</v>
      </c>
      <c r="AA311" s="309">
        <v>10</v>
      </c>
      <c r="AC311" s="309">
        <v>42092</v>
      </c>
      <c r="AD311" s="309">
        <v>42101</v>
      </c>
      <c r="AE311" s="309">
        <v>10</v>
      </c>
      <c r="AG311" s="309">
        <v>41747</v>
      </c>
      <c r="AH311" s="309">
        <v>41756</v>
      </c>
      <c r="AI311" s="309">
        <v>10</v>
      </c>
      <c r="AK311" s="309">
        <v>41852</v>
      </c>
      <c r="AL311" s="309">
        <v>41861</v>
      </c>
      <c r="AM311" s="309">
        <v>10</v>
      </c>
      <c r="AO311" s="309">
        <v>45775</v>
      </c>
      <c r="AP311" s="309">
        <v>45784</v>
      </c>
      <c r="AQ311" s="309">
        <v>10</v>
      </c>
    </row>
    <row r="312" spans="1:43" x14ac:dyDescent="0.3">
      <c r="A312" s="309">
        <v>45773</v>
      </c>
      <c r="B312" s="309">
        <v>45782</v>
      </c>
      <c r="C312" s="309">
        <v>10</v>
      </c>
      <c r="E312" s="309">
        <v>49967</v>
      </c>
      <c r="F312" s="309">
        <v>49976</v>
      </c>
      <c r="G312" s="309">
        <f t="shared" si="12"/>
        <v>10</v>
      </c>
      <c r="I312" s="309">
        <v>42168</v>
      </c>
      <c r="J312" s="309">
        <v>42177</v>
      </c>
      <c r="K312" s="309">
        <f t="shared" si="13"/>
        <v>10</v>
      </c>
      <c r="M312" s="309">
        <v>45866</v>
      </c>
      <c r="N312" s="309">
        <v>45875</v>
      </c>
      <c r="O312" s="309">
        <v>10</v>
      </c>
      <c r="Q312" s="309">
        <v>45178</v>
      </c>
      <c r="R312" s="309">
        <v>45187</v>
      </c>
      <c r="S312" s="309">
        <v>10</v>
      </c>
      <c r="U312" s="309">
        <v>41782</v>
      </c>
      <c r="V312" s="309">
        <v>41791</v>
      </c>
      <c r="W312" s="309">
        <f t="shared" si="14"/>
        <v>10</v>
      </c>
      <c r="Y312" s="309">
        <v>42064</v>
      </c>
      <c r="Z312" s="309">
        <v>42073</v>
      </c>
      <c r="AA312" s="309">
        <v>10</v>
      </c>
      <c r="AC312" s="309">
        <v>45166</v>
      </c>
      <c r="AD312" s="309">
        <v>45175</v>
      </c>
      <c r="AE312" s="309">
        <v>10</v>
      </c>
      <c r="AG312" s="309">
        <v>42064</v>
      </c>
      <c r="AH312" s="309">
        <v>42073</v>
      </c>
      <c r="AI312" s="309">
        <v>10</v>
      </c>
      <c r="AK312" s="309">
        <v>42168</v>
      </c>
      <c r="AL312" s="309">
        <v>42177</v>
      </c>
      <c r="AM312" s="309">
        <v>10</v>
      </c>
      <c r="AO312" s="309">
        <v>45878</v>
      </c>
      <c r="AP312" s="309">
        <v>45887</v>
      </c>
      <c r="AQ312" s="309">
        <v>10</v>
      </c>
    </row>
    <row r="313" spans="1:43" x14ac:dyDescent="0.3">
      <c r="A313" s="309">
        <v>46807</v>
      </c>
      <c r="B313" s="309">
        <v>46816</v>
      </c>
      <c r="C313" s="309">
        <v>10</v>
      </c>
      <c r="E313" s="309">
        <v>52421</v>
      </c>
      <c r="F313" s="309">
        <v>52430</v>
      </c>
      <c r="G313" s="309">
        <f t="shared" si="12"/>
        <v>10</v>
      </c>
      <c r="I313" s="309">
        <v>45243</v>
      </c>
      <c r="J313" s="309">
        <v>45252</v>
      </c>
      <c r="K313" s="309">
        <f t="shared" si="13"/>
        <v>10</v>
      </c>
      <c r="M313" s="309">
        <v>49932</v>
      </c>
      <c r="N313" s="309">
        <v>49941</v>
      </c>
      <c r="O313" s="309">
        <v>10</v>
      </c>
      <c r="Q313" s="309">
        <v>45971</v>
      </c>
      <c r="R313" s="309">
        <v>45980</v>
      </c>
      <c r="S313" s="309">
        <v>10</v>
      </c>
      <c r="U313" s="309">
        <v>42099</v>
      </c>
      <c r="V313" s="309">
        <v>42108</v>
      </c>
      <c r="W313" s="309">
        <f t="shared" si="14"/>
        <v>10</v>
      </c>
      <c r="Y313" s="309">
        <v>45142</v>
      </c>
      <c r="Z313" s="309">
        <v>45151</v>
      </c>
      <c r="AA313" s="309">
        <v>10</v>
      </c>
      <c r="AC313" s="309">
        <v>45960</v>
      </c>
      <c r="AD313" s="309">
        <v>45969</v>
      </c>
      <c r="AE313" s="309">
        <v>10</v>
      </c>
      <c r="AG313" s="309">
        <v>45142</v>
      </c>
      <c r="AH313" s="309">
        <v>45151</v>
      </c>
      <c r="AI313" s="309">
        <v>10</v>
      </c>
      <c r="AK313" s="309">
        <v>45243</v>
      </c>
      <c r="AL313" s="309">
        <v>45252</v>
      </c>
      <c r="AM313" s="309">
        <v>10</v>
      </c>
      <c r="AO313" s="309">
        <v>49947</v>
      </c>
      <c r="AP313" s="309">
        <v>49956</v>
      </c>
      <c r="AQ313" s="309">
        <v>10</v>
      </c>
    </row>
    <row r="314" spans="1:43" x14ac:dyDescent="0.3">
      <c r="A314" s="309">
        <v>49944</v>
      </c>
      <c r="B314" s="309">
        <v>49953</v>
      </c>
      <c r="C314" s="309">
        <v>10</v>
      </c>
      <c r="E314" s="309">
        <v>53363</v>
      </c>
      <c r="F314" s="309">
        <v>53372</v>
      </c>
      <c r="G314" s="309">
        <f t="shared" si="12"/>
        <v>10</v>
      </c>
      <c r="I314" s="309">
        <v>52472</v>
      </c>
      <c r="J314" s="309">
        <v>52481</v>
      </c>
      <c r="K314" s="309">
        <f t="shared" si="13"/>
        <v>10</v>
      </c>
      <c r="M314" s="309">
        <v>52409</v>
      </c>
      <c r="N314" s="309">
        <v>52418</v>
      </c>
      <c r="O314" s="309">
        <v>10</v>
      </c>
      <c r="Q314" s="309">
        <v>46784</v>
      </c>
      <c r="R314" s="309">
        <v>46793</v>
      </c>
      <c r="S314" s="309">
        <v>10</v>
      </c>
      <c r="U314" s="309">
        <v>45173</v>
      </c>
      <c r="V314" s="309">
        <v>45182</v>
      </c>
      <c r="W314" s="309">
        <f t="shared" si="14"/>
        <v>10</v>
      </c>
      <c r="Y314" s="309">
        <v>45222</v>
      </c>
      <c r="Z314" s="309">
        <v>45231</v>
      </c>
      <c r="AA314" s="309">
        <v>10</v>
      </c>
      <c r="AC314" s="309">
        <v>46825</v>
      </c>
      <c r="AD314" s="309">
        <v>46834</v>
      </c>
      <c r="AE314" s="309">
        <v>10</v>
      </c>
      <c r="AG314" s="309">
        <v>45222</v>
      </c>
      <c r="AH314" s="309">
        <v>45231</v>
      </c>
      <c r="AI314" s="309">
        <v>10</v>
      </c>
      <c r="AK314" s="309">
        <v>52472</v>
      </c>
      <c r="AL314" s="309">
        <v>52481</v>
      </c>
      <c r="AM314" s="309">
        <v>10</v>
      </c>
      <c r="AO314" s="309">
        <v>52424</v>
      </c>
      <c r="AP314" s="309">
        <v>52433</v>
      </c>
      <c r="AQ314" s="309">
        <v>10</v>
      </c>
    </row>
    <row r="315" spans="1:43" x14ac:dyDescent="0.3">
      <c r="A315" s="309">
        <v>52421</v>
      </c>
      <c r="B315" s="309">
        <v>52430</v>
      </c>
      <c r="C315" s="309">
        <v>10</v>
      </c>
      <c r="E315" s="309">
        <v>55494</v>
      </c>
      <c r="F315" s="309">
        <v>55503</v>
      </c>
      <c r="G315" s="309">
        <f t="shared" si="12"/>
        <v>10</v>
      </c>
      <c r="I315" s="309">
        <v>53412</v>
      </c>
      <c r="J315" s="309">
        <v>53421</v>
      </c>
      <c r="K315" s="309">
        <f t="shared" si="13"/>
        <v>10</v>
      </c>
      <c r="M315" s="309">
        <v>53351</v>
      </c>
      <c r="N315" s="309">
        <v>53360</v>
      </c>
      <c r="O315" s="309">
        <v>10</v>
      </c>
      <c r="Q315" s="309">
        <v>49984</v>
      </c>
      <c r="R315" s="309">
        <v>49993</v>
      </c>
      <c r="S315" s="309">
        <v>10</v>
      </c>
      <c r="U315" s="309">
        <v>45253</v>
      </c>
      <c r="V315" s="309">
        <v>45262</v>
      </c>
      <c r="W315" s="309">
        <f t="shared" si="14"/>
        <v>10</v>
      </c>
      <c r="Y315" s="309">
        <v>45765</v>
      </c>
      <c r="Z315" s="309">
        <v>45774</v>
      </c>
      <c r="AA315" s="309">
        <v>10</v>
      </c>
      <c r="AC315" s="309">
        <v>49980</v>
      </c>
      <c r="AD315" s="309">
        <v>49989</v>
      </c>
      <c r="AE315" s="309">
        <v>10</v>
      </c>
      <c r="AG315" s="309">
        <v>45765</v>
      </c>
      <c r="AH315" s="309">
        <v>45774</v>
      </c>
      <c r="AI315" s="309">
        <v>10</v>
      </c>
      <c r="AK315" s="309">
        <v>53412</v>
      </c>
      <c r="AL315" s="309">
        <v>53421</v>
      </c>
      <c r="AM315" s="309">
        <v>10</v>
      </c>
      <c r="AO315" s="309">
        <v>53366</v>
      </c>
      <c r="AP315" s="309">
        <v>53375</v>
      </c>
      <c r="AQ315" s="309">
        <v>10</v>
      </c>
    </row>
    <row r="316" spans="1:43" x14ac:dyDescent="0.3">
      <c r="A316" s="309">
        <v>53363</v>
      </c>
      <c r="B316" s="309">
        <v>53372</v>
      </c>
      <c r="C316" s="309">
        <v>10</v>
      </c>
      <c r="E316" s="309">
        <v>55935</v>
      </c>
      <c r="F316" s="309">
        <v>55944</v>
      </c>
      <c r="G316" s="309">
        <f t="shared" si="12"/>
        <v>10</v>
      </c>
      <c r="I316" s="309">
        <v>56104</v>
      </c>
      <c r="J316" s="309">
        <v>56113</v>
      </c>
      <c r="K316" s="309">
        <f t="shared" si="13"/>
        <v>10</v>
      </c>
      <c r="M316" s="309">
        <v>55922</v>
      </c>
      <c r="N316" s="309">
        <v>55931</v>
      </c>
      <c r="O316" s="309">
        <v>10</v>
      </c>
      <c r="Q316" s="309">
        <v>52438</v>
      </c>
      <c r="R316" s="309">
        <v>52447</v>
      </c>
      <c r="S316" s="309">
        <v>10</v>
      </c>
      <c r="U316" s="309">
        <v>49969</v>
      </c>
      <c r="V316" s="309">
        <v>49978</v>
      </c>
      <c r="W316" s="309">
        <f t="shared" si="14"/>
        <v>10</v>
      </c>
      <c r="Y316" s="309">
        <v>49935</v>
      </c>
      <c r="Z316" s="309">
        <v>49944</v>
      </c>
      <c r="AA316" s="309">
        <v>10</v>
      </c>
      <c r="AC316" s="309">
        <v>52434</v>
      </c>
      <c r="AD316" s="309">
        <v>52443</v>
      </c>
      <c r="AE316" s="309">
        <v>10</v>
      </c>
      <c r="AG316" s="309">
        <v>49936</v>
      </c>
      <c r="AH316" s="309">
        <v>49945</v>
      </c>
      <c r="AI316" s="309">
        <v>10</v>
      </c>
      <c r="AK316" s="309">
        <v>56104</v>
      </c>
      <c r="AL316" s="309">
        <v>56113</v>
      </c>
      <c r="AM316" s="309">
        <v>10</v>
      </c>
      <c r="AO316" s="309">
        <v>55497</v>
      </c>
      <c r="AP316" s="309">
        <v>55506</v>
      </c>
      <c r="AQ316" s="309">
        <v>10</v>
      </c>
    </row>
    <row r="317" spans="1:43" x14ac:dyDescent="0.3">
      <c r="A317" s="309">
        <v>55934</v>
      </c>
      <c r="B317" s="309">
        <v>55943</v>
      </c>
      <c r="C317" s="309">
        <v>10</v>
      </c>
      <c r="E317" s="309">
        <v>58137</v>
      </c>
      <c r="F317" s="309">
        <v>58146</v>
      </c>
      <c r="G317" s="309">
        <f t="shared" si="12"/>
        <v>10</v>
      </c>
      <c r="I317" s="309">
        <v>58189</v>
      </c>
      <c r="J317" s="309">
        <v>58198</v>
      </c>
      <c r="K317" s="309">
        <f t="shared" si="13"/>
        <v>10</v>
      </c>
      <c r="M317" s="309">
        <v>56064</v>
      </c>
      <c r="N317" s="309">
        <v>56073</v>
      </c>
      <c r="O317" s="309">
        <v>10</v>
      </c>
      <c r="Q317" s="309">
        <v>53380</v>
      </c>
      <c r="R317" s="309">
        <v>53389</v>
      </c>
      <c r="S317" s="309">
        <v>10</v>
      </c>
      <c r="U317" s="309">
        <v>52423</v>
      </c>
      <c r="V317" s="309">
        <v>52432</v>
      </c>
      <c r="W317" s="309">
        <f t="shared" si="14"/>
        <v>10</v>
      </c>
      <c r="Y317" s="309">
        <v>52412</v>
      </c>
      <c r="Z317" s="309">
        <v>52421</v>
      </c>
      <c r="AA317" s="309">
        <v>10</v>
      </c>
      <c r="AC317" s="309">
        <v>53376</v>
      </c>
      <c r="AD317" s="309">
        <v>53385</v>
      </c>
      <c r="AE317" s="309">
        <v>10</v>
      </c>
      <c r="AG317" s="309">
        <v>52413</v>
      </c>
      <c r="AH317" s="309">
        <v>52422</v>
      </c>
      <c r="AI317" s="309">
        <v>10</v>
      </c>
      <c r="AK317" s="309">
        <v>58189</v>
      </c>
      <c r="AL317" s="309">
        <v>58198</v>
      </c>
      <c r="AM317" s="309">
        <v>10</v>
      </c>
      <c r="AO317" s="309">
        <v>55938</v>
      </c>
      <c r="AP317" s="309">
        <v>55947</v>
      </c>
      <c r="AQ317" s="309">
        <v>10</v>
      </c>
    </row>
    <row r="318" spans="1:43" x14ac:dyDescent="0.3">
      <c r="A318" s="309">
        <v>56848</v>
      </c>
      <c r="B318" s="309">
        <v>56857</v>
      </c>
      <c r="C318" s="309">
        <v>10</v>
      </c>
      <c r="E318" s="309">
        <v>59196</v>
      </c>
      <c r="F318" s="309">
        <v>59205</v>
      </c>
      <c r="G318" s="309">
        <f t="shared" si="12"/>
        <v>10</v>
      </c>
      <c r="I318" s="309">
        <v>59178</v>
      </c>
      <c r="J318" s="309">
        <v>59187</v>
      </c>
      <c r="K318" s="309">
        <f t="shared" si="13"/>
        <v>10</v>
      </c>
      <c r="M318" s="309">
        <v>56834</v>
      </c>
      <c r="N318" s="309">
        <v>56843</v>
      </c>
      <c r="O318" s="309">
        <v>10</v>
      </c>
      <c r="Q318" s="309">
        <v>55951</v>
      </c>
      <c r="R318" s="309">
        <v>55960</v>
      </c>
      <c r="S318" s="309">
        <v>10</v>
      </c>
      <c r="U318" s="309">
        <v>53365</v>
      </c>
      <c r="V318" s="309">
        <v>53374</v>
      </c>
      <c r="W318" s="309">
        <f t="shared" si="14"/>
        <v>10</v>
      </c>
      <c r="Y318" s="309">
        <v>53354</v>
      </c>
      <c r="Z318" s="309">
        <v>53363</v>
      </c>
      <c r="AA318" s="309">
        <v>10</v>
      </c>
      <c r="AC318" s="309">
        <v>55949</v>
      </c>
      <c r="AD318" s="309">
        <v>55958</v>
      </c>
      <c r="AE318" s="309">
        <v>10</v>
      </c>
      <c r="AG318" s="309">
        <v>53355</v>
      </c>
      <c r="AH318" s="309">
        <v>53364</v>
      </c>
      <c r="AI318" s="309">
        <v>10</v>
      </c>
      <c r="AK318" s="309">
        <v>59178</v>
      </c>
      <c r="AL318" s="309">
        <v>59187</v>
      </c>
      <c r="AM318" s="309">
        <v>10</v>
      </c>
      <c r="AO318" s="309">
        <v>56851</v>
      </c>
      <c r="AP318" s="309">
        <v>56860</v>
      </c>
      <c r="AQ318" s="309">
        <v>10</v>
      </c>
    </row>
    <row r="319" spans="1:43" x14ac:dyDescent="0.3">
      <c r="A319" s="309">
        <v>57265</v>
      </c>
      <c r="B319" s="309">
        <v>57274</v>
      </c>
      <c r="C319" s="309">
        <v>10</v>
      </c>
      <c r="E319" s="309">
        <v>62089</v>
      </c>
      <c r="F319" s="309">
        <v>62098</v>
      </c>
      <c r="G319" s="309">
        <f t="shared" si="12"/>
        <v>10</v>
      </c>
      <c r="I319" s="309">
        <v>64366</v>
      </c>
      <c r="J319" s="309">
        <v>64375</v>
      </c>
      <c r="K319" s="309">
        <f t="shared" si="13"/>
        <v>10</v>
      </c>
      <c r="M319" s="309">
        <v>57251</v>
      </c>
      <c r="N319" s="309">
        <v>57260</v>
      </c>
      <c r="O319" s="309">
        <v>10</v>
      </c>
      <c r="Q319" s="309">
        <v>56863</v>
      </c>
      <c r="R319" s="309">
        <v>56872</v>
      </c>
      <c r="S319" s="309">
        <v>10</v>
      </c>
      <c r="U319" s="309">
        <v>55938</v>
      </c>
      <c r="V319" s="309">
        <v>55947</v>
      </c>
      <c r="W319" s="309">
        <f t="shared" si="14"/>
        <v>10</v>
      </c>
      <c r="Y319" s="309">
        <v>55925</v>
      </c>
      <c r="Z319" s="309">
        <v>55934</v>
      </c>
      <c r="AA319" s="309">
        <v>10</v>
      </c>
      <c r="AC319" s="309">
        <v>58151</v>
      </c>
      <c r="AD319" s="309">
        <v>58160</v>
      </c>
      <c r="AE319" s="309">
        <v>10</v>
      </c>
      <c r="AG319" s="309">
        <v>55926</v>
      </c>
      <c r="AH319" s="309">
        <v>55935</v>
      </c>
      <c r="AI319" s="309">
        <v>10</v>
      </c>
      <c r="AK319" s="309">
        <v>64367</v>
      </c>
      <c r="AL319" s="309">
        <v>64376</v>
      </c>
      <c r="AM319" s="309">
        <v>10</v>
      </c>
      <c r="AO319" s="309">
        <v>57268</v>
      </c>
      <c r="AP319" s="309">
        <v>57277</v>
      </c>
      <c r="AQ319" s="309">
        <v>10</v>
      </c>
    </row>
    <row r="320" spans="1:43" x14ac:dyDescent="0.3">
      <c r="A320" s="309">
        <v>58139</v>
      </c>
      <c r="B320" s="309">
        <v>58148</v>
      </c>
      <c r="C320" s="309">
        <v>10</v>
      </c>
      <c r="E320" s="309">
        <v>64462</v>
      </c>
      <c r="F320" s="309">
        <v>64471</v>
      </c>
      <c r="G320" s="309">
        <f t="shared" si="12"/>
        <v>10</v>
      </c>
      <c r="I320" s="309">
        <v>70629</v>
      </c>
      <c r="J320" s="309">
        <v>70638</v>
      </c>
      <c r="K320" s="309">
        <f t="shared" si="13"/>
        <v>10</v>
      </c>
      <c r="M320" s="309">
        <v>58125</v>
      </c>
      <c r="N320" s="309">
        <v>58134</v>
      </c>
      <c r="O320" s="309">
        <v>10</v>
      </c>
      <c r="Q320" s="309">
        <v>58161</v>
      </c>
      <c r="R320" s="309">
        <v>58170</v>
      </c>
      <c r="S320" s="309">
        <v>10</v>
      </c>
      <c r="U320" s="309">
        <v>58140</v>
      </c>
      <c r="V320" s="309">
        <v>58149</v>
      </c>
      <c r="W320" s="309">
        <f t="shared" si="14"/>
        <v>10</v>
      </c>
      <c r="Y320" s="309">
        <v>56067</v>
      </c>
      <c r="Z320" s="309">
        <v>56076</v>
      </c>
      <c r="AA320" s="309">
        <v>10</v>
      </c>
      <c r="AC320" s="309">
        <v>59210</v>
      </c>
      <c r="AD320" s="309">
        <v>59219</v>
      </c>
      <c r="AE320" s="309">
        <v>10</v>
      </c>
      <c r="AG320" s="309">
        <v>56068</v>
      </c>
      <c r="AH320" s="309">
        <v>56077</v>
      </c>
      <c r="AI320" s="309">
        <v>10</v>
      </c>
      <c r="AK320" s="309">
        <v>70630</v>
      </c>
      <c r="AL320" s="309">
        <v>70639</v>
      </c>
      <c r="AM320" s="309">
        <v>10</v>
      </c>
      <c r="AO320" s="309">
        <v>58142</v>
      </c>
      <c r="AP320" s="309">
        <v>58151</v>
      </c>
      <c r="AQ320" s="309">
        <v>10</v>
      </c>
    </row>
    <row r="321" spans="1:43" x14ac:dyDescent="0.3">
      <c r="A321" s="309">
        <v>59198</v>
      </c>
      <c r="B321" s="309">
        <v>59207</v>
      </c>
      <c r="C321" s="309">
        <v>10</v>
      </c>
      <c r="E321" s="309">
        <v>71485</v>
      </c>
      <c r="F321" s="309">
        <v>71494</v>
      </c>
      <c r="G321" s="309">
        <f t="shared" si="12"/>
        <v>10</v>
      </c>
      <c r="I321" s="309">
        <v>70980</v>
      </c>
      <c r="J321" s="309">
        <v>70989</v>
      </c>
      <c r="K321" s="309">
        <f t="shared" si="13"/>
        <v>10</v>
      </c>
      <c r="M321" s="309">
        <v>59184</v>
      </c>
      <c r="N321" s="309">
        <v>59193</v>
      </c>
      <c r="O321" s="309">
        <v>10</v>
      </c>
      <c r="Q321" s="309">
        <v>59222</v>
      </c>
      <c r="R321" s="309">
        <v>59231</v>
      </c>
      <c r="S321" s="309">
        <v>10</v>
      </c>
      <c r="U321" s="309">
        <v>59199</v>
      </c>
      <c r="V321" s="309">
        <v>59208</v>
      </c>
      <c r="W321" s="309">
        <f t="shared" si="14"/>
        <v>10</v>
      </c>
      <c r="Y321" s="309">
        <v>56837</v>
      </c>
      <c r="Z321" s="309">
        <v>56846</v>
      </c>
      <c r="AA321" s="309">
        <v>10</v>
      </c>
      <c r="AC321" s="309">
        <v>60733</v>
      </c>
      <c r="AD321" s="309">
        <v>60742</v>
      </c>
      <c r="AE321" s="309">
        <v>10</v>
      </c>
      <c r="AG321" s="309">
        <v>56838</v>
      </c>
      <c r="AH321" s="309">
        <v>56847</v>
      </c>
      <c r="AI321" s="309">
        <v>10</v>
      </c>
      <c r="AK321" s="309">
        <v>70981</v>
      </c>
      <c r="AL321" s="309">
        <v>70990</v>
      </c>
      <c r="AM321" s="309">
        <v>10</v>
      </c>
      <c r="AO321" s="309">
        <v>59201</v>
      </c>
      <c r="AP321" s="309">
        <v>59210</v>
      </c>
      <c r="AQ321" s="309">
        <v>10</v>
      </c>
    </row>
    <row r="322" spans="1:43" x14ac:dyDescent="0.3">
      <c r="A322" s="309">
        <v>62095</v>
      </c>
      <c r="B322" s="309">
        <v>62104</v>
      </c>
      <c r="C322" s="309">
        <v>10</v>
      </c>
      <c r="E322" s="309">
        <v>71825</v>
      </c>
      <c r="F322" s="309">
        <v>71834</v>
      </c>
      <c r="G322" s="309">
        <f t="shared" si="12"/>
        <v>10</v>
      </c>
      <c r="I322" s="309">
        <v>71741</v>
      </c>
      <c r="J322" s="309">
        <v>71750</v>
      </c>
      <c r="K322" s="309">
        <f t="shared" si="13"/>
        <v>10</v>
      </c>
      <c r="M322" s="309">
        <v>62083</v>
      </c>
      <c r="N322" s="309">
        <v>62092</v>
      </c>
      <c r="O322" s="309">
        <v>10</v>
      </c>
      <c r="Q322" s="309">
        <v>62115</v>
      </c>
      <c r="R322" s="309">
        <v>62124</v>
      </c>
      <c r="S322" s="309">
        <v>10</v>
      </c>
      <c r="U322" s="309">
        <v>60722</v>
      </c>
      <c r="V322" s="309">
        <v>60731</v>
      </c>
      <c r="W322" s="309">
        <f t="shared" si="14"/>
        <v>10</v>
      </c>
      <c r="Y322" s="309">
        <v>57254</v>
      </c>
      <c r="Z322" s="309">
        <v>57263</v>
      </c>
      <c r="AA322" s="309">
        <v>10</v>
      </c>
      <c r="AC322" s="309">
        <v>62102</v>
      </c>
      <c r="AD322" s="309">
        <v>62111</v>
      </c>
      <c r="AE322" s="309">
        <v>10</v>
      </c>
      <c r="AG322" s="309">
        <v>57255</v>
      </c>
      <c r="AH322" s="309">
        <v>57264</v>
      </c>
      <c r="AI322" s="309">
        <v>10</v>
      </c>
      <c r="AK322" s="309">
        <v>71742</v>
      </c>
      <c r="AL322" s="309">
        <v>71751</v>
      </c>
      <c r="AM322" s="309">
        <v>10</v>
      </c>
      <c r="AO322" s="309">
        <v>62094</v>
      </c>
      <c r="AP322" s="309">
        <v>62103</v>
      </c>
      <c r="AQ322" s="309">
        <v>10</v>
      </c>
    </row>
    <row r="323" spans="1:43" x14ac:dyDescent="0.3">
      <c r="A323" s="309">
        <v>62733</v>
      </c>
      <c r="B323" s="309">
        <v>62742</v>
      </c>
      <c r="C323" s="309">
        <v>10</v>
      </c>
      <c r="E323" s="309">
        <v>74209</v>
      </c>
      <c r="F323" s="309">
        <v>74218</v>
      </c>
      <c r="G323" s="309">
        <f t="shared" si="12"/>
        <v>10</v>
      </c>
      <c r="I323" s="309">
        <v>74121</v>
      </c>
      <c r="J323" s="309">
        <v>74130</v>
      </c>
      <c r="K323" s="309">
        <f t="shared" si="13"/>
        <v>10</v>
      </c>
      <c r="M323" s="309">
        <v>62721</v>
      </c>
      <c r="N323" s="309">
        <v>62730</v>
      </c>
      <c r="O323" s="309">
        <v>10</v>
      </c>
      <c r="Q323" s="309">
        <v>70741</v>
      </c>
      <c r="R323" s="309">
        <v>70750</v>
      </c>
      <c r="S323" s="309">
        <v>10</v>
      </c>
      <c r="U323" s="309">
        <v>62091</v>
      </c>
      <c r="V323" s="309">
        <v>62100</v>
      </c>
      <c r="W323" s="309">
        <f t="shared" si="14"/>
        <v>10</v>
      </c>
      <c r="Y323" s="309">
        <v>58128</v>
      </c>
      <c r="Z323" s="309">
        <v>58137</v>
      </c>
      <c r="AA323" s="309">
        <v>10</v>
      </c>
      <c r="AC323" s="309">
        <v>71838</v>
      </c>
      <c r="AD323" s="309">
        <v>71847</v>
      </c>
      <c r="AE323" s="309">
        <v>10</v>
      </c>
      <c r="AG323" s="309">
        <v>58129</v>
      </c>
      <c r="AH323" s="309">
        <v>58138</v>
      </c>
      <c r="AI323" s="309">
        <v>10</v>
      </c>
      <c r="AK323" s="309">
        <v>74122</v>
      </c>
      <c r="AL323" s="309">
        <v>74131</v>
      </c>
      <c r="AM323" s="309">
        <v>10</v>
      </c>
      <c r="AO323" s="309">
        <v>64468</v>
      </c>
      <c r="AP323" s="309">
        <v>64477</v>
      </c>
      <c r="AQ323" s="309">
        <v>10</v>
      </c>
    </row>
    <row r="324" spans="1:43" x14ac:dyDescent="0.3">
      <c r="A324" s="309">
        <v>64467</v>
      </c>
      <c r="B324" s="309">
        <v>64476</v>
      </c>
      <c r="C324" s="309">
        <v>10</v>
      </c>
      <c r="E324" s="309">
        <v>74892</v>
      </c>
      <c r="F324" s="309">
        <v>74901</v>
      </c>
      <c r="G324" s="309">
        <f t="shared" ref="G324:G387" si="15">F324-E324+1</f>
        <v>10</v>
      </c>
      <c r="I324" s="309">
        <v>74804</v>
      </c>
      <c r="J324" s="309">
        <v>74813</v>
      </c>
      <c r="K324" s="309">
        <f t="shared" ref="K324:K387" si="16">J324-I324+1</f>
        <v>10</v>
      </c>
      <c r="M324" s="309">
        <v>71282</v>
      </c>
      <c r="N324" s="309">
        <v>71291</v>
      </c>
      <c r="O324" s="309">
        <v>10</v>
      </c>
      <c r="Q324" s="309">
        <v>71853</v>
      </c>
      <c r="R324" s="309">
        <v>71862</v>
      </c>
      <c r="S324" s="309">
        <v>10</v>
      </c>
      <c r="U324" s="309">
        <v>71826</v>
      </c>
      <c r="V324" s="309">
        <v>71835</v>
      </c>
      <c r="W324" s="309">
        <f t="shared" ref="W324:W387" si="17">V324-U324+1</f>
        <v>10</v>
      </c>
      <c r="Y324" s="309">
        <v>59187</v>
      </c>
      <c r="Z324" s="309">
        <v>59196</v>
      </c>
      <c r="AA324" s="309">
        <v>10</v>
      </c>
      <c r="AC324" s="309">
        <v>74222</v>
      </c>
      <c r="AD324" s="309">
        <v>74231</v>
      </c>
      <c r="AE324" s="309">
        <v>10</v>
      </c>
      <c r="AG324" s="309">
        <v>59188</v>
      </c>
      <c r="AH324" s="309">
        <v>59197</v>
      </c>
      <c r="AI324" s="309">
        <v>10</v>
      </c>
      <c r="AK324" s="309">
        <v>74805</v>
      </c>
      <c r="AL324" s="309">
        <v>74814</v>
      </c>
      <c r="AM324" s="309">
        <v>10</v>
      </c>
      <c r="AO324" s="309">
        <v>71294</v>
      </c>
      <c r="AP324" s="309">
        <v>71303</v>
      </c>
      <c r="AQ324" s="309">
        <v>10</v>
      </c>
    </row>
    <row r="325" spans="1:43" x14ac:dyDescent="0.3">
      <c r="A325" s="309">
        <v>70718</v>
      </c>
      <c r="B325" s="309">
        <v>70727</v>
      </c>
      <c r="C325" s="309">
        <v>10</v>
      </c>
      <c r="E325" s="309">
        <v>76066</v>
      </c>
      <c r="F325" s="309">
        <v>76075</v>
      </c>
      <c r="G325" s="309">
        <f t="shared" si="15"/>
        <v>10</v>
      </c>
      <c r="I325" s="309">
        <v>75970</v>
      </c>
      <c r="J325" s="309">
        <v>75979</v>
      </c>
      <c r="K325" s="309">
        <f t="shared" si="16"/>
        <v>10</v>
      </c>
      <c r="M325" s="309">
        <v>71480</v>
      </c>
      <c r="N325" s="309">
        <v>71489</v>
      </c>
      <c r="O325" s="309">
        <v>10</v>
      </c>
      <c r="Q325" s="309">
        <v>74237</v>
      </c>
      <c r="R325" s="309">
        <v>74246</v>
      </c>
      <c r="S325" s="309">
        <v>10</v>
      </c>
      <c r="U325" s="309">
        <v>74210</v>
      </c>
      <c r="V325" s="309">
        <v>74219</v>
      </c>
      <c r="W325" s="309">
        <f t="shared" si="17"/>
        <v>10</v>
      </c>
      <c r="Y325" s="309">
        <v>62082</v>
      </c>
      <c r="Z325" s="309">
        <v>62091</v>
      </c>
      <c r="AA325" s="309">
        <v>10</v>
      </c>
      <c r="AC325" s="309">
        <v>74905</v>
      </c>
      <c r="AD325" s="309">
        <v>74914</v>
      </c>
      <c r="AE325" s="309">
        <v>10</v>
      </c>
      <c r="AG325" s="309">
        <v>62083</v>
      </c>
      <c r="AH325" s="309">
        <v>62092</v>
      </c>
      <c r="AI325" s="309">
        <v>10</v>
      </c>
      <c r="AK325" s="309">
        <v>75971</v>
      </c>
      <c r="AL325" s="309">
        <v>75980</v>
      </c>
      <c r="AM325" s="309">
        <v>10</v>
      </c>
      <c r="AO325" s="309">
        <v>71831</v>
      </c>
      <c r="AP325" s="309">
        <v>71840</v>
      </c>
      <c r="AQ325" s="309">
        <v>10</v>
      </c>
    </row>
    <row r="326" spans="1:43" x14ac:dyDescent="0.3">
      <c r="A326" s="309">
        <v>71828</v>
      </c>
      <c r="B326" s="309">
        <v>71837</v>
      </c>
      <c r="C326" s="309">
        <v>10</v>
      </c>
      <c r="E326" s="309">
        <v>76084</v>
      </c>
      <c r="F326" s="309">
        <v>76093</v>
      </c>
      <c r="G326" s="309">
        <f t="shared" si="15"/>
        <v>10</v>
      </c>
      <c r="I326" s="309">
        <v>75988</v>
      </c>
      <c r="J326" s="309">
        <v>75997</v>
      </c>
      <c r="K326" s="309">
        <f t="shared" si="16"/>
        <v>10</v>
      </c>
      <c r="M326" s="309">
        <v>71820</v>
      </c>
      <c r="N326" s="309">
        <v>71829</v>
      </c>
      <c r="O326" s="309">
        <v>10</v>
      </c>
      <c r="Q326" s="309">
        <v>74920</v>
      </c>
      <c r="R326" s="309">
        <v>74929</v>
      </c>
      <c r="S326" s="309">
        <v>10</v>
      </c>
      <c r="U326" s="309">
        <v>74893</v>
      </c>
      <c r="V326" s="309">
        <v>74902</v>
      </c>
      <c r="W326" s="309">
        <f t="shared" si="17"/>
        <v>10</v>
      </c>
      <c r="Y326" s="309">
        <v>70709</v>
      </c>
      <c r="Z326" s="309">
        <v>70718</v>
      </c>
      <c r="AA326" s="309">
        <v>10</v>
      </c>
      <c r="AC326" s="309">
        <v>76079</v>
      </c>
      <c r="AD326" s="309">
        <v>76088</v>
      </c>
      <c r="AE326" s="309">
        <v>10</v>
      </c>
      <c r="AG326" s="309">
        <v>70709</v>
      </c>
      <c r="AH326" s="309">
        <v>70718</v>
      </c>
      <c r="AI326" s="309">
        <v>10</v>
      </c>
      <c r="AK326" s="309">
        <v>75989</v>
      </c>
      <c r="AL326" s="309">
        <v>75998</v>
      </c>
      <c r="AM326" s="309">
        <v>10</v>
      </c>
      <c r="AO326" s="309">
        <v>74215</v>
      </c>
      <c r="AP326" s="309">
        <v>74224</v>
      </c>
      <c r="AQ326" s="309">
        <v>10</v>
      </c>
    </row>
    <row r="327" spans="1:43" x14ac:dyDescent="0.3">
      <c r="A327" s="309">
        <v>74212</v>
      </c>
      <c r="B327" s="309">
        <v>74221</v>
      </c>
      <c r="C327" s="309">
        <v>10</v>
      </c>
      <c r="E327" s="309">
        <v>79795</v>
      </c>
      <c r="F327" s="309">
        <v>79804</v>
      </c>
      <c r="G327" s="309">
        <f t="shared" si="15"/>
        <v>10</v>
      </c>
      <c r="I327" s="309">
        <v>79701</v>
      </c>
      <c r="J327" s="309">
        <v>79710</v>
      </c>
      <c r="K327" s="309">
        <f t="shared" si="16"/>
        <v>10</v>
      </c>
      <c r="M327" s="309">
        <v>74204</v>
      </c>
      <c r="N327" s="309">
        <v>74213</v>
      </c>
      <c r="O327" s="309">
        <v>10</v>
      </c>
      <c r="Q327" s="309">
        <v>76094</v>
      </c>
      <c r="R327" s="309">
        <v>76103</v>
      </c>
      <c r="S327" s="309">
        <v>10</v>
      </c>
      <c r="U327" s="309">
        <v>76067</v>
      </c>
      <c r="V327" s="309">
        <v>76076</v>
      </c>
      <c r="W327" s="309">
        <f t="shared" si="17"/>
        <v>10</v>
      </c>
      <c r="Y327" s="309">
        <v>71819</v>
      </c>
      <c r="Z327" s="309">
        <v>71828</v>
      </c>
      <c r="AA327" s="309">
        <v>10</v>
      </c>
      <c r="AC327" s="309">
        <v>76097</v>
      </c>
      <c r="AD327" s="309">
        <v>76106</v>
      </c>
      <c r="AE327" s="309">
        <v>10</v>
      </c>
      <c r="AG327" s="309">
        <v>71819</v>
      </c>
      <c r="AH327" s="309">
        <v>71828</v>
      </c>
      <c r="AI327" s="309">
        <v>10</v>
      </c>
      <c r="AK327" s="309">
        <v>79702</v>
      </c>
      <c r="AL327" s="309">
        <v>79711</v>
      </c>
      <c r="AM327" s="309">
        <v>10</v>
      </c>
      <c r="AO327" s="309">
        <v>74898</v>
      </c>
      <c r="AP327" s="309">
        <v>74907</v>
      </c>
      <c r="AQ327" s="309">
        <v>10</v>
      </c>
    </row>
    <row r="328" spans="1:43" x14ac:dyDescent="0.3">
      <c r="A328" s="309">
        <v>74895</v>
      </c>
      <c r="B328" s="309">
        <v>74904</v>
      </c>
      <c r="C328" s="309">
        <v>10</v>
      </c>
      <c r="E328" s="309">
        <v>83612</v>
      </c>
      <c r="F328" s="309">
        <v>83621</v>
      </c>
      <c r="G328" s="309">
        <f t="shared" si="15"/>
        <v>10</v>
      </c>
      <c r="I328" s="309">
        <v>83517</v>
      </c>
      <c r="J328" s="309">
        <v>83526</v>
      </c>
      <c r="K328" s="309">
        <f t="shared" si="16"/>
        <v>10</v>
      </c>
      <c r="M328" s="309">
        <v>74887</v>
      </c>
      <c r="N328" s="309">
        <v>74896</v>
      </c>
      <c r="O328" s="309">
        <v>10</v>
      </c>
      <c r="Q328" s="309">
        <v>76112</v>
      </c>
      <c r="R328" s="309">
        <v>76121</v>
      </c>
      <c r="S328" s="309">
        <v>10</v>
      </c>
      <c r="U328" s="309">
        <v>76085</v>
      </c>
      <c r="V328" s="309">
        <v>76094</v>
      </c>
      <c r="W328" s="309">
        <f t="shared" si="17"/>
        <v>10</v>
      </c>
      <c r="Y328" s="309">
        <v>74203</v>
      </c>
      <c r="Z328" s="309">
        <v>74212</v>
      </c>
      <c r="AA328" s="309">
        <v>10</v>
      </c>
      <c r="AC328" s="309">
        <v>79808</v>
      </c>
      <c r="AD328" s="309">
        <v>79817</v>
      </c>
      <c r="AE328" s="309">
        <v>10</v>
      </c>
      <c r="AG328" s="309">
        <v>74203</v>
      </c>
      <c r="AH328" s="309">
        <v>74212</v>
      </c>
      <c r="AI328" s="309">
        <v>10</v>
      </c>
      <c r="AK328" s="309">
        <v>83518</v>
      </c>
      <c r="AL328" s="309">
        <v>83527</v>
      </c>
      <c r="AM328" s="309">
        <v>10</v>
      </c>
      <c r="AO328" s="309">
        <v>76072</v>
      </c>
      <c r="AP328" s="309">
        <v>76081</v>
      </c>
      <c r="AQ328" s="309">
        <v>10</v>
      </c>
    </row>
    <row r="329" spans="1:43" x14ac:dyDescent="0.3">
      <c r="A329" s="309">
        <v>76069</v>
      </c>
      <c r="B329" s="309">
        <v>76078</v>
      </c>
      <c r="C329" s="309">
        <v>10</v>
      </c>
      <c r="E329" s="309">
        <v>84177</v>
      </c>
      <c r="F329" s="309">
        <v>84186</v>
      </c>
      <c r="G329" s="309">
        <f t="shared" si="15"/>
        <v>10</v>
      </c>
      <c r="I329" s="309">
        <v>84082</v>
      </c>
      <c r="J329" s="309">
        <v>84091</v>
      </c>
      <c r="K329" s="309">
        <f t="shared" si="16"/>
        <v>10</v>
      </c>
      <c r="M329" s="309">
        <v>76061</v>
      </c>
      <c r="N329" s="309">
        <v>76070</v>
      </c>
      <c r="O329" s="309">
        <v>10</v>
      </c>
      <c r="Q329" s="309">
        <v>78684</v>
      </c>
      <c r="R329" s="309">
        <v>78693</v>
      </c>
      <c r="S329" s="309">
        <v>10</v>
      </c>
      <c r="U329" s="309">
        <v>79796</v>
      </c>
      <c r="V329" s="309">
        <v>79805</v>
      </c>
      <c r="W329" s="309">
        <f t="shared" si="17"/>
        <v>10</v>
      </c>
      <c r="Y329" s="309">
        <v>74886</v>
      </c>
      <c r="Z329" s="309">
        <v>74895</v>
      </c>
      <c r="AA329" s="309">
        <v>10</v>
      </c>
      <c r="AC329" s="309">
        <v>83625</v>
      </c>
      <c r="AD329" s="309">
        <v>83634</v>
      </c>
      <c r="AE329" s="309">
        <v>10</v>
      </c>
      <c r="AG329" s="309">
        <v>74886</v>
      </c>
      <c r="AH329" s="309">
        <v>74895</v>
      </c>
      <c r="AI329" s="309">
        <v>10</v>
      </c>
      <c r="AK329" s="309">
        <v>84083</v>
      </c>
      <c r="AL329" s="309">
        <v>84092</v>
      </c>
      <c r="AM329" s="309">
        <v>10</v>
      </c>
      <c r="AO329" s="309">
        <v>76090</v>
      </c>
      <c r="AP329" s="309">
        <v>76099</v>
      </c>
      <c r="AQ329" s="309">
        <v>10</v>
      </c>
    </row>
    <row r="330" spans="1:43" x14ac:dyDescent="0.3">
      <c r="A330" s="309">
        <v>76087</v>
      </c>
      <c r="B330" s="309">
        <v>76096</v>
      </c>
      <c r="C330" s="309">
        <v>10</v>
      </c>
      <c r="E330" s="309">
        <v>84406</v>
      </c>
      <c r="F330" s="309">
        <v>84415</v>
      </c>
      <c r="G330" s="309">
        <f t="shared" si="15"/>
        <v>10</v>
      </c>
      <c r="I330" s="309">
        <v>84311</v>
      </c>
      <c r="J330" s="309">
        <v>84320</v>
      </c>
      <c r="K330" s="309">
        <f t="shared" si="16"/>
        <v>10</v>
      </c>
      <c r="M330" s="309">
        <v>76079</v>
      </c>
      <c r="N330" s="309">
        <v>76088</v>
      </c>
      <c r="O330" s="309">
        <v>10</v>
      </c>
      <c r="Q330" s="309">
        <v>79819</v>
      </c>
      <c r="R330" s="309">
        <v>79828</v>
      </c>
      <c r="S330" s="309">
        <v>10</v>
      </c>
      <c r="U330" s="309">
        <v>83613</v>
      </c>
      <c r="V330" s="309">
        <v>83622</v>
      </c>
      <c r="W330" s="309">
        <f t="shared" si="17"/>
        <v>10</v>
      </c>
      <c r="Y330" s="309">
        <v>76060</v>
      </c>
      <c r="Z330" s="309">
        <v>76069</v>
      </c>
      <c r="AA330" s="309">
        <v>10</v>
      </c>
      <c r="AC330" s="309">
        <v>84190</v>
      </c>
      <c r="AD330" s="309">
        <v>84199</v>
      </c>
      <c r="AE330" s="309">
        <v>10</v>
      </c>
      <c r="AG330" s="309">
        <v>76060</v>
      </c>
      <c r="AH330" s="309">
        <v>76069</v>
      </c>
      <c r="AI330" s="309">
        <v>10</v>
      </c>
      <c r="AK330" s="309">
        <v>84312</v>
      </c>
      <c r="AL330" s="309">
        <v>84321</v>
      </c>
      <c r="AM330" s="309">
        <v>10</v>
      </c>
      <c r="AO330" s="309">
        <v>78664</v>
      </c>
      <c r="AP330" s="309">
        <v>78673</v>
      </c>
      <c r="AQ330" s="309">
        <v>10</v>
      </c>
    </row>
    <row r="331" spans="1:43" x14ac:dyDescent="0.3">
      <c r="A331" s="309">
        <v>77864</v>
      </c>
      <c r="B331" s="309">
        <v>77873</v>
      </c>
      <c r="C331" s="309">
        <v>10</v>
      </c>
      <c r="E331" s="309">
        <v>85297</v>
      </c>
      <c r="F331" s="309">
        <v>85306</v>
      </c>
      <c r="G331" s="309">
        <f t="shared" si="15"/>
        <v>10</v>
      </c>
      <c r="I331" s="309">
        <v>85202</v>
      </c>
      <c r="J331" s="309">
        <v>85211</v>
      </c>
      <c r="K331" s="309">
        <f t="shared" si="16"/>
        <v>10</v>
      </c>
      <c r="M331" s="309">
        <v>77856</v>
      </c>
      <c r="N331" s="309">
        <v>77865</v>
      </c>
      <c r="O331" s="309">
        <v>10</v>
      </c>
      <c r="Q331" s="309">
        <v>83636</v>
      </c>
      <c r="R331" s="309">
        <v>83645</v>
      </c>
      <c r="S331" s="309">
        <v>10</v>
      </c>
      <c r="U331" s="309">
        <v>84178</v>
      </c>
      <c r="V331" s="309">
        <v>84187</v>
      </c>
      <c r="W331" s="309">
        <f t="shared" si="17"/>
        <v>10</v>
      </c>
      <c r="Y331" s="309">
        <v>76078</v>
      </c>
      <c r="Z331" s="309">
        <v>76087</v>
      </c>
      <c r="AA331" s="309">
        <v>10</v>
      </c>
      <c r="AC331" s="309">
        <v>84419</v>
      </c>
      <c r="AD331" s="309">
        <v>84428</v>
      </c>
      <c r="AE331" s="309">
        <v>10</v>
      </c>
      <c r="AG331" s="309">
        <v>76078</v>
      </c>
      <c r="AH331" s="309">
        <v>76087</v>
      </c>
      <c r="AI331" s="309">
        <v>10</v>
      </c>
      <c r="AK331" s="309">
        <v>85203</v>
      </c>
      <c r="AL331" s="309">
        <v>85212</v>
      </c>
      <c r="AM331" s="309">
        <v>10</v>
      </c>
      <c r="AO331" s="309">
        <v>83615</v>
      </c>
      <c r="AP331" s="309">
        <v>83624</v>
      </c>
      <c r="AQ331" s="309">
        <v>10</v>
      </c>
    </row>
    <row r="332" spans="1:43" x14ac:dyDescent="0.3">
      <c r="A332" s="309">
        <v>78660</v>
      </c>
      <c r="B332" s="309">
        <v>78669</v>
      </c>
      <c r="C332" s="309">
        <v>10</v>
      </c>
      <c r="E332" s="309">
        <v>86685</v>
      </c>
      <c r="F332" s="309">
        <v>86694</v>
      </c>
      <c r="G332" s="309">
        <f t="shared" si="15"/>
        <v>10</v>
      </c>
      <c r="I332" s="309">
        <v>86590</v>
      </c>
      <c r="J332" s="309">
        <v>86599</v>
      </c>
      <c r="K332" s="309">
        <f t="shared" si="16"/>
        <v>10</v>
      </c>
      <c r="M332" s="309">
        <v>78652</v>
      </c>
      <c r="N332" s="309">
        <v>78661</v>
      </c>
      <c r="O332" s="309">
        <v>10</v>
      </c>
      <c r="Q332" s="309">
        <v>84201</v>
      </c>
      <c r="R332" s="309">
        <v>84210</v>
      </c>
      <c r="S332" s="309">
        <v>10</v>
      </c>
      <c r="U332" s="309">
        <v>84407</v>
      </c>
      <c r="V332" s="309">
        <v>84416</v>
      </c>
      <c r="W332" s="309">
        <f t="shared" si="17"/>
        <v>10</v>
      </c>
      <c r="Y332" s="309">
        <v>77856</v>
      </c>
      <c r="Z332" s="309">
        <v>77865</v>
      </c>
      <c r="AA332" s="309">
        <v>10</v>
      </c>
      <c r="AC332" s="309">
        <v>85310</v>
      </c>
      <c r="AD332" s="309">
        <v>85319</v>
      </c>
      <c r="AE332" s="309">
        <v>10</v>
      </c>
      <c r="AG332" s="309">
        <v>77856</v>
      </c>
      <c r="AH332" s="309">
        <v>77865</v>
      </c>
      <c r="AI332" s="309">
        <v>10</v>
      </c>
      <c r="AK332" s="309">
        <v>86591</v>
      </c>
      <c r="AL332" s="309">
        <v>86600</v>
      </c>
      <c r="AM332" s="309">
        <v>10</v>
      </c>
      <c r="AO332" s="309">
        <v>84180</v>
      </c>
      <c r="AP332" s="309">
        <v>84189</v>
      </c>
      <c r="AQ332" s="309">
        <v>10</v>
      </c>
    </row>
    <row r="333" spans="1:43" x14ac:dyDescent="0.3">
      <c r="A333" s="309">
        <v>83611</v>
      </c>
      <c r="B333" s="309">
        <v>83620</v>
      </c>
      <c r="C333" s="309">
        <v>10</v>
      </c>
      <c r="E333" s="309">
        <v>86704</v>
      </c>
      <c r="F333" s="309">
        <v>86713</v>
      </c>
      <c r="G333" s="309">
        <f t="shared" si="15"/>
        <v>10</v>
      </c>
      <c r="I333" s="309">
        <v>86609</v>
      </c>
      <c r="J333" s="309">
        <v>86618</v>
      </c>
      <c r="K333" s="309">
        <f t="shared" si="16"/>
        <v>10</v>
      </c>
      <c r="M333" s="309">
        <v>83603</v>
      </c>
      <c r="N333" s="309">
        <v>83612</v>
      </c>
      <c r="O333" s="309">
        <v>10</v>
      </c>
      <c r="Q333" s="309">
        <v>84430</v>
      </c>
      <c r="R333" s="309">
        <v>84439</v>
      </c>
      <c r="S333" s="309">
        <v>10</v>
      </c>
      <c r="U333" s="309">
        <v>85298</v>
      </c>
      <c r="V333" s="309">
        <v>85307</v>
      </c>
      <c r="W333" s="309">
        <f t="shared" si="17"/>
        <v>10</v>
      </c>
      <c r="Y333" s="309">
        <v>78652</v>
      </c>
      <c r="Z333" s="309">
        <v>78661</v>
      </c>
      <c r="AA333" s="309">
        <v>10</v>
      </c>
      <c r="AC333" s="309">
        <v>86698</v>
      </c>
      <c r="AD333" s="309">
        <v>86707</v>
      </c>
      <c r="AE333" s="309">
        <v>10</v>
      </c>
      <c r="AG333" s="309">
        <v>78652</v>
      </c>
      <c r="AH333" s="309">
        <v>78661</v>
      </c>
      <c r="AI333" s="309">
        <v>10</v>
      </c>
      <c r="AK333" s="309">
        <v>86610</v>
      </c>
      <c r="AL333" s="309">
        <v>86619</v>
      </c>
      <c r="AM333" s="309">
        <v>10</v>
      </c>
      <c r="AO333" s="309">
        <v>84409</v>
      </c>
      <c r="AP333" s="309">
        <v>84418</v>
      </c>
      <c r="AQ333" s="309">
        <v>10</v>
      </c>
    </row>
    <row r="334" spans="1:43" x14ac:dyDescent="0.3">
      <c r="A334" s="309">
        <v>84176</v>
      </c>
      <c r="B334" s="309">
        <v>84185</v>
      </c>
      <c r="C334" s="309">
        <v>10</v>
      </c>
      <c r="E334" s="309">
        <v>87950</v>
      </c>
      <c r="F334" s="309">
        <v>87959</v>
      </c>
      <c r="G334" s="309">
        <f t="shared" si="15"/>
        <v>10</v>
      </c>
      <c r="I334" s="309">
        <v>87855</v>
      </c>
      <c r="J334" s="309">
        <v>87864</v>
      </c>
      <c r="K334" s="309">
        <f t="shared" si="16"/>
        <v>10</v>
      </c>
      <c r="M334" s="309">
        <v>84168</v>
      </c>
      <c r="N334" s="309">
        <v>84177</v>
      </c>
      <c r="O334" s="309">
        <v>10</v>
      </c>
      <c r="Q334" s="309">
        <v>85321</v>
      </c>
      <c r="R334" s="309">
        <v>85330</v>
      </c>
      <c r="S334" s="309">
        <v>10</v>
      </c>
      <c r="U334" s="309">
        <v>86686</v>
      </c>
      <c r="V334" s="309">
        <v>86695</v>
      </c>
      <c r="W334" s="309">
        <f t="shared" si="17"/>
        <v>10</v>
      </c>
      <c r="Y334" s="309">
        <v>83603</v>
      </c>
      <c r="Z334" s="309">
        <v>83612</v>
      </c>
      <c r="AA334" s="309">
        <v>10</v>
      </c>
      <c r="AC334" s="309">
        <v>86717</v>
      </c>
      <c r="AD334" s="309">
        <v>86726</v>
      </c>
      <c r="AE334" s="309">
        <v>10</v>
      </c>
      <c r="AG334" s="309">
        <v>83603</v>
      </c>
      <c r="AH334" s="309">
        <v>83612</v>
      </c>
      <c r="AI334" s="309">
        <v>10</v>
      </c>
      <c r="AK334" s="309">
        <v>87856</v>
      </c>
      <c r="AL334" s="309">
        <v>87865</v>
      </c>
      <c r="AM334" s="309">
        <v>10</v>
      </c>
      <c r="AO334" s="309">
        <v>85300</v>
      </c>
      <c r="AP334" s="309">
        <v>85309</v>
      </c>
      <c r="AQ334" s="309">
        <v>10</v>
      </c>
    </row>
    <row r="335" spans="1:43" x14ac:dyDescent="0.3">
      <c r="A335" s="309">
        <v>84405</v>
      </c>
      <c r="B335" s="309">
        <v>84414</v>
      </c>
      <c r="C335" s="309">
        <v>10</v>
      </c>
      <c r="E335" s="309">
        <v>91571</v>
      </c>
      <c r="F335" s="309">
        <v>91580</v>
      </c>
      <c r="G335" s="309">
        <f t="shared" si="15"/>
        <v>10</v>
      </c>
      <c r="I335" s="309">
        <v>94785</v>
      </c>
      <c r="J335" s="309">
        <v>94794</v>
      </c>
      <c r="K335" s="309">
        <f t="shared" si="16"/>
        <v>10</v>
      </c>
      <c r="M335" s="309">
        <v>84397</v>
      </c>
      <c r="N335" s="309">
        <v>84406</v>
      </c>
      <c r="O335" s="309">
        <v>10</v>
      </c>
      <c r="Q335" s="309">
        <v>86709</v>
      </c>
      <c r="R335" s="309">
        <v>86718</v>
      </c>
      <c r="S335" s="309">
        <v>10</v>
      </c>
      <c r="U335" s="309">
        <v>86705</v>
      </c>
      <c r="V335" s="309">
        <v>86714</v>
      </c>
      <c r="W335" s="309">
        <f t="shared" si="17"/>
        <v>10</v>
      </c>
      <c r="Y335" s="309">
        <v>84168</v>
      </c>
      <c r="Z335" s="309">
        <v>84177</v>
      </c>
      <c r="AA335" s="309">
        <v>10</v>
      </c>
      <c r="AC335" s="309">
        <v>87963</v>
      </c>
      <c r="AD335" s="309">
        <v>87972</v>
      </c>
      <c r="AE335" s="309">
        <v>10</v>
      </c>
      <c r="AG335" s="309">
        <v>84168</v>
      </c>
      <c r="AH335" s="309">
        <v>84177</v>
      </c>
      <c r="AI335" s="309">
        <v>10</v>
      </c>
      <c r="AK335" s="309">
        <v>94786</v>
      </c>
      <c r="AL335" s="309">
        <v>94795</v>
      </c>
      <c r="AM335" s="309">
        <v>10</v>
      </c>
      <c r="AO335" s="309">
        <v>86688</v>
      </c>
      <c r="AP335" s="309">
        <v>86697</v>
      </c>
      <c r="AQ335" s="309">
        <v>10</v>
      </c>
    </row>
    <row r="336" spans="1:43" x14ac:dyDescent="0.3">
      <c r="A336" s="309">
        <v>85296</v>
      </c>
      <c r="B336" s="309">
        <v>85305</v>
      </c>
      <c r="C336" s="309">
        <v>10</v>
      </c>
      <c r="E336" s="309">
        <v>93831</v>
      </c>
      <c r="F336" s="309">
        <v>93840</v>
      </c>
      <c r="G336" s="309">
        <f t="shared" si="15"/>
        <v>10</v>
      </c>
      <c r="I336" s="309">
        <v>103709</v>
      </c>
      <c r="J336" s="309">
        <v>103718</v>
      </c>
      <c r="K336" s="309">
        <f t="shared" si="16"/>
        <v>10</v>
      </c>
      <c r="M336" s="309">
        <v>85288</v>
      </c>
      <c r="N336" s="309">
        <v>85297</v>
      </c>
      <c r="O336" s="309">
        <v>10</v>
      </c>
      <c r="Q336" s="309">
        <v>86728</v>
      </c>
      <c r="R336" s="309">
        <v>86737</v>
      </c>
      <c r="S336" s="309">
        <v>10</v>
      </c>
      <c r="U336" s="309">
        <v>87951</v>
      </c>
      <c r="V336" s="309">
        <v>87960</v>
      </c>
      <c r="W336" s="309">
        <f t="shared" si="17"/>
        <v>10</v>
      </c>
      <c r="Y336" s="309">
        <v>84397</v>
      </c>
      <c r="Z336" s="309">
        <v>84406</v>
      </c>
      <c r="AA336" s="309">
        <v>10</v>
      </c>
      <c r="AC336" s="309">
        <v>91584</v>
      </c>
      <c r="AD336" s="309">
        <v>91593</v>
      </c>
      <c r="AE336" s="309">
        <v>10</v>
      </c>
      <c r="AG336" s="309">
        <v>84397</v>
      </c>
      <c r="AH336" s="309">
        <v>84406</v>
      </c>
      <c r="AI336" s="309">
        <v>10</v>
      </c>
      <c r="AK336" s="309">
        <v>103710</v>
      </c>
      <c r="AL336" s="309">
        <v>103719</v>
      </c>
      <c r="AM336" s="309">
        <v>10</v>
      </c>
      <c r="AO336" s="309">
        <v>86707</v>
      </c>
      <c r="AP336" s="309">
        <v>86716</v>
      </c>
      <c r="AQ336" s="309">
        <v>10</v>
      </c>
    </row>
    <row r="337" spans="1:43" x14ac:dyDescent="0.3">
      <c r="A337" s="309">
        <v>86684</v>
      </c>
      <c r="B337" s="309">
        <v>86693</v>
      </c>
      <c r="C337" s="309">
        <v>10</v>
      </c>
      <c r="E337" s="309">
        <v>94882</v>
      </c>
      <c r="F337" s="309">
        <v>94891</v>
      </c>
      <c r="G337" s="309">
        <f t="shared" si="15"/>
        <v>10</v>
      </c>
      <c r="I337" s="309">
        <v>104020</v>
      </c>
      <c r="J337" s="309">
        <v>104029</v>
      </c>
      <c r="K337" s="309">
        <f t="shared" si="16"/>
        <v>10</v>
      </c>
      <c r="M337" s="309">
        <v>86676</v>
      </c>
      <c r="N337" s="309">
        <v>86685</v>
      </c>
      <c r="O337" s="309">
        <v>10</v>
      </c>
      <c r="Q337" s="309">
        <v>87974</v>
      </c>
      <c r="R337" s="309">
        <v>87983</v>
      </c>
      <c r="S337" s="309">
        <v>10</v>
      </c>
      <c r="U337" s="309">
        <v>91572</v>
      </c>
      <c r="V337" s="309">
        <v>91581</v>
      </c>
      <c r="W337" s="309">
        <f t="shared" si="17"/>
        <v>10</v>
      </c>
      <c r="Y337" s="309">
        <v>85288</v>
      </c>
      <c r="Z337" s="309">
        <v>85297</v>
      </c>
      <c r="AA337" s="309">
        <v>10</v>
      </c>
      <c r="AC337" s="309">
        <v>93844</v>
      </c>
      <c r="AD337" s="309">
        <v>93853</v>
      </c>
      <c r="AE337" s="309">
        <v>10</v>
      </c>
      <c r="AG337" s="309">
        <v>85288</v>
      </c>
      <c r="AH337" s="309">
        <v>85297</v>
      </c>
      <c r="AI337" s="309">
        <v>10</v>
      </c>
      <c r="AK337" s="309">
        <v>104021</v>
      </c>
      <c r="AL337" s="309">
        <v>104030</v>
      </c>
      <c r="AM337" s="309">
        <v>10</v>
      </c>
      <c r="AO337" s="309">
        <v>87953</v>
      </c>
      <c r="AP337" s="309">
        <v>87962</v>
      </c>
      <c r="AQ337" s="309">
        <v>10</v>
      </c>
    </row>
    <row r="338" spans="1:43" x14ac:dyDescent="0.3">
      <c r="A338" s="309">
        <v>86703</v>
      </c>
      <c r="B338" s="309">
        <v>86712</v>
      </c>
      <c r="C338" s="309">
        <v>10</v>
      </c>
      <c r="E338" s="309">
        <v>101850</v>
      </c>
      <c r="F338" s="309">
        <v>101859</v>
      </c>
      <c r="G338" s="309">
        <f t="shared" si="15"/>
        <v>10</v>
      </c>
      <c r="I338" s="309">
        <v>104966</v>
      </c>
      <c r="J338" s="309">
        <v>104975</v>
      </c>
      <c r="K338" s="309">
        <f t="shared" si="16"/>
        <v>10</v>
      </c>
      <c r="M338" s="309">
        <v>86695</v>
      </c>
      <c r="N338" s="309">
        <v>86704</v>
      </c>
      <c r="O338" s="309">
        <v>10</v>
      </c>
      <c r="Q338" s="309">
        <v>91595</v>
      </c>
      <c r="R338" s="309">
        <v>91604</v>
      </c>
      <c r="S338" s="309">
        <v>10</v>
      </c>
      <c r="U338" s="309">
        <v>93832</v>
      </c>
      <c r="V338" s="309">
        <v>93841</v>
      </c>
      <c r="W338" s="309">
        <f t="shared" si="17"/>
        <v>10</v>
      </c>
      <c r="Y338" s="309">
        <v>86676</v>
      </c>
      <c r="Z338" s="309">
        <v>86685</v>
      </c>
      <c r="AA338" s="309">
        <v>10</v>
      </c>
      <c r="AC338" s="309">
        <v>94895</v>
      </c>
      <c r="AD338" s="309">
        <v>94904</v>
      </c>
      <c r="AE338" s="309">
        <v>10</v>
      </c>
      <c r="AG338" s="309">
        <v>86676</v>
      </c>
      <c r="AH338" s="309">
        <v>86685</v>
      </c>
      <c r="AI338" s="309">
        <v>10</v>
      </c>
      <c r="AK338" s="309">
        <v>104967</v>
      </c>
      <c r="AL338" s="309">
        <v>104976</v>
      </c>
      <c r="AM338" s="309">
        <v>10</v>
      </c>
      <c r="AO338" s="309">
        <v>91576</v>
      </c>
      <c r="AP338" s="309">
        <v>91585</v>
      </c>
      <c r="AQ338" s="309">
        <v>10</v>
      </c>
    </row>
    <row r="339" spans="1:43" x14ac:dyDescent="0.3">
      <c r="A339" s="309">
        <v>87949</v>
      </c>
      <c r="B339" s="309">
        <v>87958</v>
      </c>
      <c r="C339" s="309">
        <v>10</v>
      </c>
      <c r="E339" s="309">
        <v>103793</v>
      </c>
      <c r="F339" s="309">
        <v>103802</v>
      </c>
      <c r="G339" s="309">
        <f t="shared" si="15"/>
        <v>10</v>
      </c>
      <c r="I339" s="309">
        <v>107805</v>
      </c>
      <c r="J339" s="309">
        <v>107814</v>
      </c>
      <c r="K339" s="309">
        <f t="shared" si="16"/>
        <v>10</v>
      </c>
      <c r="M339" s="309">
        <v>87941</v>
      </c>
      <c r="N339" s="309">
        <v>87950</v>
      </c>
      <c r="O339" s="309">
        <v>10</v>
      </c>
      <c r="Q339" s="309">
        <v>93855</v>
      </c>
      <c r="R339" s="309">
        <v>93864</v>
      </c>
      <c r="S339" s="309">
        <v>10</v>
      </c>
      <c r="U339" s="309">
        <v>94883</v>
      </c>
      <c r="V339" s="309">
        <v>94892</v>
      </c>
      <c r="W339" s="309">
        <f t="shared" si="17"/>
        <v>10</v>
      </c>
      <c r="Y339" s="309">
        <v>86695</v>
      </c>
      <c r="Z339" s="309">
        <v>86704</v>
      </c>
      <c r="AA339" s="309">
        <v>10</v>
      </c>
      <c r="AC339" s="309">
        <v>101863</v>
      </c>
      <c r="AD339" s="309">
        <v>101872</v>
      </c>
      <c r="AE339" s="309">
        <v>10</v>
      </c>
      <c r="AG339" s="309">
        <v>86695</v>
      </c>
      <c r="AH339" s="309">
        <v>86704</v>
      </c>
      <c r="AI339" s="309">
        <v>10</v>
      </c>
      <c r="AK339" s="309">
        <v>107806</v>
      </c>
      <c r="AL339" s="309">
        <v>107815</v>
      </c>
      <c r="AM339" s="309">
        <v>10</v>
      </c>
      <c r="AO339" s="309">
        <v>94886</v>
      </c>
      <c r="AP339" s="309">
        <v>94895</v>
      </c>
      <c r="AQ339" s="309">
        <v>10</v>
      </c>
    </row>
    <row r="340" spans="1:43" x14ac:dyDescent="0.3">
      <c r="A340" s="309">
        <v>91572</v>
      </c>
      <c r="B340" s="309">
        <v>91581</v>
      </c>
      <c r="C340" s="309">
        <v>10</v>
      </c>
      <c r="E340" s="309">
        <v>104104</v>
      </c>
      <c r="F340" s="309">
        <v>104113</v>
      </c>
      <c r="G340" s="309">
        <f t="shared" si="15"/>
        <v>10</v>
      </c>
      <c r="I340" s="309">
        <v>107958</v>
      </c>
      <c r="J340" s="309">
        <v>107967</v>
      </c>
      <c r="K340" s="309">
        <f t="shared" si="16"/>
        <v>10</v>
      </c>
      <c r="M340" s="309">
        <v>91564</v>
      </c>
      <c r="N340" s="309">
        <v>91573</v>
      </c>
      <c r="O340" s="309">
        <v>10</v>
      </c>
      <c r="Q340" s="309">
        <v>94906</v>
      </c>
      <c r="R340" s="309">
        <v>94915</v>
      </c>
      <c r="S340" s="309">
        <v>10</v>
      </c>
      <c r="U340" s="309">
        <v>101851</v>
      </c>
      <c r="V340" s="309">
        <v>101860</v>
      </c>
      <c r="W340" s="309">
        <f t="shared" si="17"/>
        <v>10</v>
      </c>
      <c r="Y340" s="309">
        <v>87941</v>
      </c>
      <c r="Z340" s="309">
        <v>87950</v>
      </c>
      <c r="AA340" s="309">
        <v>10</v>
      </c>
      <c r="AC340" s="309">
        <v>103806</v>
      </c>
      <c r="AD340" s="309">
        <v>103815</v>
      </c>
      <c r="AE340" s="309">
        <v>10</v>
      </c>
      <c r="AG340" s="309">
        <v>87941</v>
      </c>
      <c r="AH340" s="309">
        <v>87950</v>
      </c>
      <c r="AI340" s="309">
        <v>10</v>
      </c>
      <c r="AK340" s="309">
        <v>107959</v>
      </c>
      <c r="AL340" s="309">
        <v>107968</v>
      </c>
      <c r="AM340" s="309">
        <v>10</v>
      </c>
      <c r="AO340" s="309">
        <v>101854</v>
      </c>
      <c r="AP340" s="309">
        <v>101863</v>
      </c>
      <c r="AQ340" s="309">
        <v>10</v>
      </c>
    </row>
    <row r="341" spans="1:43" x14ac:dyDescent="0.3">
      <c r="A341" s="309">
        <v>94882</v>
      </c>
      <c r="B341" s="309">
        <v>94891</v>
      </c>
      <c r="C341" s="309">
        <v>10</v>
      </c>
      <c r="E341" s="309">
        <v>107799</v>
      </c>
      <c r="F341" s="309">
        <v>107808</v>
      </c>
      <c r="G341" s="309">
        <f t="shared" si="15"/>
        <v>10</v>
      </c>
      <c r="I341" s="309">
        <v>109264</v>
      </c>
      <c r="J341" s="309">
        <v>109273</v>
      </c>
      <c r="K341" s="309">
        <f t="shared" si="16"/>
        <v>10</v>
      </c>
      <c r="M341" s="309">
        <v>94874</v>
      </c>
      <c r="N341" s="309">
        <v>94883</v>
      </c>
      <c r="O341" s="309">
        <v>10</v>
      </c>
      <c r="Q341" s="309">
        <v>101874</v>
      </c>
      <c r="R341" s="309">
        <v>101883</v>
      </c>
      <c r="S341" s="309">
        <v>10</v>
      </c>
      <c r="U341" s="309">
        <v>103794</v>
      </c>
      <c r="V341" s="309">
        <v>103803</v>
      </c>
      <c r="W341" s="309">
        <f t="shared" si="17"/>
        <v>10</v>
      </c>
      <c r="Y341" s="309">
        <v>91564</v>
      </c>
      <c r="Z341" s="309">
        <v>91573</v>
      </c>
      <c r="AA341" s="309">
        <v>10</v>
      </c>
      <c r="AC341" s="309">
        <v>104117</v>
      </c>
      <c r="AD341" s="309">
        <v>104126</v>
      </c>
      <c r="AE341" s="309">
        <v>10</v>
      </c>
      <c r="AG341" s="309">
        <v>91564</v>
      </c>
      <c r="AH341" s="309">
        <v>91573</v>
      </c>
      <c r="AI341" s="309">
        <v>10</v>
      </c>
      <c r="AK341" s="309">
        <v>109265</v>
      </c>
      <c r="AL341" s="309">
        <v>109274</v>
      </c>
      <c r="AM341" s="309">
        <v>10</v>
      </c>
      <c r="AO341" s="309">
        <v>103797</v>
      </c>
      <c r="AP341" s="309">
        <v>103806</v>
      </c>
      <c r="AQ341" s="309">
        <v>10</v>
      </c>
    </row>
    <row r="342" spans="1:43" x14ac:dyDescent="0.3">
      <c r="A342" s="309">
        <v>101850</v>
      </c>
      <c r="B342" s="309">
        <v>101859</v>
      </c>
      <c r="C342" s="309">
        <v>10</v>
      </c>
      <c r="E342" s="309">
        <v>107952</v>
      </c>
      <c r="F342" s="309">
        <v>107961</v>
      </c>
      <c r="G342" s="309">
        <f t="shared" si="15"/>
        <v>10</v>
      </c>
      <c r="I342" s="309">
        <v>109295</v>
      </c>
      <c r="J342" s="309">
        <v>109304</v>
      </c>
      <c r="K342" s="309">
        <f t="shared" si="16"/>
        <v>10</v>
      </c>
      <c r="M342" s="309">
        <v>101842</v>
      </c>
      <c r="N342" s="309">
        <v>101851</v>
      </c>
      <c r="O342" s="309">
        <v>10</v>
      </c>
      <c r="Q342" s="309">
        <v>103817</v>
      </c>
      <c r="R342" s="309">
        <v>103826</v>
      </c>
      <c r="S342" s="309">
        <v>10</v>
      </c>
      <c r="U342" s="309">
        <v>104105</v>
      </c>
      <c r="V342" s="309">
        <v>104114</v>
      </c>
      <c r="W342" s="309">
        <f t="shared" si="17"/>
        <v>10</v>
      </c>
      <c r="Y342" s="309">
        <v>94874</v>
      </c>
      <c r="Z342" s="309">
        <v>94883</v>
      </c>
      <c r="AA342" s="309">
        <v>10</v>
      </c>
      <c r="AC342" s="309">
        <v>107812</v>
      </c>
      <c r="AD342" s="309">
        <v>107821</v>
      </c>
      <c r="AE342" s="309">
        <v>10</v>
      </c>
      <c r="AG342" s="309">
        <v>94874</v>
      </c>
      <c r="AH342" s="309">
        <v>94883</v>
      </c>
      <c r="AI342" s="309">
        <v>10</v>
      </c>
      <c r="AK342" s="309">
        <v>109296</v>
      </c>
      <c r="AL342" s="309">
        <v>109305</v>
      </c>
      <c r="AM342" s="309">
        <v>10</v>
      </c>
      <c r="AO342" s="309">
        <v>104108</v>
      </c>
      <c r="AP342" s="309">
        <v>104117</v>
      </c>
      <c r="AQ342" s="309">
        <v>10</v>
      </c>
    </row>
    <row r="343" spans="1:43" x14ac:dyDescent="0.3">
      <c r="A343" s="309">
        <v>103793</v>
      </c>
      <c r="B343" s="309">
        <v>103802</v>
      </c>
      <c r="C343" s="309">
        <v>10</v>
      </c>
      <c r="E343" s="309">
        <v>109254</v>
      </c>
      <c r="F343" s="309">
        <v>109263</v>
      </c>
      <c r="G343" s="309">
        <f t="shared" si="15"/>
        <v>10</v>
      </c>
      <c r="I343" s="309">
        <v>109648</v>
      </c>
      <c r="J343" s="309">
        <v>109657</v>
      </c>
      <c r="K343" s="309">
        <f t="shared" si="16"/>
        <v>10</v>
      </c>
      <c r="M343" s="309">
        <v>103785</v>
      </c>
      <c r="N343" s="309">
        <v>103794</v>
      </c>
      <c r="O343" s="309">
        <v>10</v>
      </c>
      <c r="Q343" s="309">
        <v>104128</v>
      </c>
      <c r="R343" s="309">
        <v>104137</v>
      </c>
      <c r="S343" s="309">
        <v>10</v>
      </c>
      <c r="U343" s="309">
        <v>107800</v>
      </c>
      <c r="V343" s="309">
        <v>107809</v>
      </c>
      <c r="W343" s="309">
        <f t="shared" si="17"/>
        <v>10</v>
      </c>
      <c r="Y343" s="309">
        <v>101843</v>
      </c>
      <c r="Z343" s="309">
        <v>101852</v>
      </c>
      <c r="AA343" s="309">
        <v>10</v>
      </c>
      <c r="AC343" s="309">
        <v>107965</v>
      </c>
      <c r="AD343" s="309">
        <v>107974</v>
      </c>
      <c r="AE343" s="309">
        <v>10</v>
      </c>
      <c r="AG343" s="309">
        <v>101843</v>
      </c>
      <c r="AH343" s="309">
        <v>101852</v>
      </c>
      <c r="AI343" s="309">
        <v>10</v>
      </c>
      <c r="AK343" s="309">
        <v>109649</v>
      </c>
      <c r="AL343" s="309">
        <v>109658</v>
      </c>
      <c r="AM343" s="309">
        <v>10</v>
      </c>
      <c r="AO343" s="309">
        <v>105464</v>
      </c>
      <c r="AP343" s="309">
        <v>105473</v>
      </c>
      <c r="AQ343" s="309">
        <v>10</v>
      </c>
    </row>
    <row r="344" spans="1:43" x14ac:dyDescent="0.3">
      <c r="A344" s="309">
        <v>104104</v>
      </c>
      <c r="B344" s="309">
        <v>104113</v>
      </c>
      <c r="C344" s="309">
        <v>10</v>
      </c>
      <c r="E344" s="309">
        <v>109285</v>
      </c>
      <c r="F344" s="309">
        <v>109294</v>
      </c>
      <c r="G344" s="309">
        <f t="shared" si="15"/>
        <v>10</v>
      </c>
      <c r="I344" s="309">
        <v>109711</v>
      </c>
      <c r="J344" s="309">
        <v>109720</v>
      </c>
      <c r="K344" s="309">
        <f t="shared" si="16"/>
        <v>10</v>
      </c>
      <c r="M344" s="309">
        <v>104096</v>
      </c>
      <c r="N344" s="309">
        <v>104105</v>
      </c>
      <c r="O344" s="309">
        <v>10</v>
      </c>
      <c r="Q344" s="309">
        <v>107874</v>
      </c>
      <c r="R344" s="309">
        <v>107883</v>
      </c>
      <c r="S344" s="309">
        <v>10</v>
      </c>
      <c r="U344" s="309">
        <v>107953</v>
      </c>
      <c r="V344" s="309">
        <v>107962</v>
      </c>
      <c r="W344" s="309">
        <f t="shared" si="17"/>
        <v>10</v>
      </c>
      <c r="Y344" s="309">
        <v>103786</v>
      </c>
      <c r="Z344" s="309">
        <v>103795</v>
      </c>
      <c r="AA344" s="309">
        <v>10</v>
      </c>
      <c r="AC344" s="309">
        <v>109267</v>
      </c>
      <c r="AD344" s="309">
        <v>109276</v>
      </c>
      <c r="AE344" s="309">
        <v>10</v>
      </c>
      <c r="AG344" s="309">
        <v>103786</v>
      </c>
      <c r="AH344" s="309">
        <v>103795</v>
      </c>
      <c r="AI344" s="309">
        <v>10</v>
      </c>
      <c r="AK344" s="309">
        <v>109712</v>
      </c>
      <c r="AL344" s="309">
        <v>109721</v>
      </c>
      <c r="AM344" s="309">
        <v>10</v>
      </c>
      <c r="AO344" s="309">
        <v>107856</v>
      </c>
      <c r="AP344" s="309">
        <v>107865</v>
      </c>
      <c r="AQ344" s="309">
        <v>10</v>
      </c>
    </row>
    <row r="345" spans="1:43" x14ac:dyDescent="0.3">
      <c r="A345" s="309">
        <v>107850</v>
      </c>
      <c r="B345" s="309">
        <v>107859</v>
      </c>
      <c r="C345" s="309">
        <v>10</v>
      </c>
      <c r="E345" s="309">
        <v>109638</v>
      </c>
      <c r="F345" s="309">
        <v>109647</v>
      </c>
      <c r="G345" s="309">
        <f t="shared" si="15"/>
        <v>10</v>
      </c>
      <c r="I345" s="309">
        <v>111328</v>
      </c>
      <c r="J345" s="309">
        <v>111337</v>
      </c>
      <c r="K345" s="309">
        <f t="shared" si="16"/>
        <v>10</v>
      </c>
      <c r="M345" s="309">
        <v>107843</v>
      </c>
      <c r="N345" s="309">
        <v>107852</v>
      </c>
      <c r="O345" s="309">
        <v>10</v>
      </c>
      <c r="Q345" s="309">
        <v>108027</v>
      </c>
      <c r="R345" s="309">
        <v>108036</v>
      </c>
      <c r="S345" s="309">
        <v>10</v>
      </c>
      <c r="U345" s="309">
        <v>109255</v>
      </c>
      <c r="V345" s="309">
        <v>109264</v>
      </c>
      <c r="W345" s="309">
        <f t="shared" si="17"/>
        <v>10</v>
      </c>
      <c r="Y345" s="309">
        <v>104097</v>
      </c>
      <c r="Z345" s="309">
        <v>104106</v>
      </c>
      <c r="AA345" s="309">
        <v>10</v>
      </c>
      <c r="AC345" s="309">
        <v>109298</v>
      </c>
      <c r="AD345" s="309">
        <v>109307</v>
      </c>
      <c r="AE345" s="309">
        <v>10</v>
      </c>
      <c r="AG345" s="309">
        <v>104097</v>
      </c>
      <c r="AH345" s="309">
        <v>104106</v>
      </c>
      <c r="AI345" s="309">
        <v>10</v>
      </c>
      <c r="AK345" s="309">
        <v>111329</v>
      </c>
      <c r="AL345" s="309">
        <v>111338</v>
      </c>
      <c r="AM345" s="309">
        <v>10</v>
      </c>
      <c r="AO345" s="309">
        <v>108009</v>
      </c>
      <c r="AP345" s="309">
        <v>108018</v>
      </c>
      <c r="AQ345" s="309">
        <v>10</v>
      </c>
    </row>
    <row r="346" spans="1:43" x14ac:dyDescent="0.3">
      <c r="A346" s="309">
        <v>108003</v>
      </c>
      <c r="B346" s="309">
        <v>108012</v>
      </c>
      <c r="C346" s="309">
        <v>10</v>
      </c>
      <c r="E346" s="309">
        <v>109701</v>
      </c>
      <c r="F346" s="309">
        <v>109710</v>
      </c>
      <c r="G346" s="309">
        <f t="shared" si="15"/>
        <v>10</v>
      </c>
      <c r="I346" s="309">
        <v>111977</v>
      </c>
      <c r="J346" s="309">
        <v>111986</v>
      </c>
      <c r="K346" s="309">
        <f t="shared" si="16"/>
        <v>10</v>
      </c>
      <c r="M346" s="309">
        <v>107996</v>
      </c>
      <c r="N346" s="309">
        <v>108005</v>
      </c>
      <c r="O346" s="309">
        <v>10</v>
      </c>
      <c r="Q346" s="309">
        <v>109328</v>
      </c>
      <c r="R346" s="309">
        <v>109337</v>
      </c>
      <c r="S346" s="309">
        <v>10</v>
      </c>
      <c r="U346" s="309">
        <v>109286</v>
      </c>
      <c r="V346" s="309">
        <v>109295</v>
      </c>
      <c r="W346" s="309">
        <f t="shared" si="17"/>
        <v>10</v>
      </c>
      <c r="Y346" s="309">
        <v>107844</v>
      </c>
      <c r="Z346" s="309">
        <v>107853</v>
      </c>
      <c r="AA346" s="309">
        <v>10</v>
      </c>
      <c r="AC346" s="309">
        <v>109651</v>
      </c>
      <c r="AD346" s="309">
        <v>109660</v>
      </c>
      <c r="AE346" s="309">
        <v>10</v>
      </c>
      <c r="AG346" s="309">
        <v>107844</v>
      </c>
      <c r="AH346" s="309">
        <v>107853</v>
      </c>
      <c r="AI346" s="309">
        <v>10</v>
      </c>
      <c r="AK346" s="309">
        <v>111978</v>
      </c>
      <c r="AL346" s="309">
        <v>111987</v>
      </c>
      <c r="AM346" s="309">
        <v>10</v>
      </c>
      <c r="AO346" s="309">
        <v>109311</v>
      </c>
      <c r="AP346" s="309">
        <v>109320</v>
      </c>
      <c r="AQ346" s="309">
        <v>10</v>
      </c>
    </row>
    <row r="347" spans="1:43" x14ac:dyDescent="0.3">
      <c r="A347" s="309">
        <v>109305</v>
      </c>
      <c r="B347" s="309">
        <v>109314</v>
      </c>
      <c r="C347" s="309">
        <v>10</v>
      </c>
      <c r="E347" s="309">
        <v>111317</v>
      </c>
      <c r="F347" s="309">
        <v>111326</v>
      </c>
      <c r="G347" s="309">
        <f t="shared" si="15"/>
        <v>10</v>
      </c>
      <c r="I347" s="309">
        <v>113963</v>
      </c>
      <c r="J347" s="309">
        <v>113972</v>
      </c>
      <c r="K347" s="309">
        <f t="shared" si="16"/>
        <v>10</v>
      </c>
      <c r="M347" s="309">
        <v>109171</v>
      </c>
      <c r="N347" s="309">
        <v>109180</v>
      </c>
      <c r="O347" s="309">
        <v>10</v>
      </c>
      <c r="Q347" s="309">
        <v>109359</v>
      </c>
      <c r="R347" s="309">
        <v>109368</v>
      </c>
      <c r="S347" s="309">
        <v>10</v>
      </c>
      <c r="U347" s="309">
        <v>109639</v>
      </c>
      <c r="V347" s="309">
        <v>109648</v>
      </c>
      <c r="W347" s="309">
        <f t="shared" si="17"/>
        <v>10</v>
      </c>
      <c r="Y347" s="309">
        <v>107997</v>
      </c>
      <c r="Z347" s="309">
        <v>108006</v>
      </c>
      <c r="AA347" s="309">
        <v>10</v>
      </c>
      <c r="AC347" s="309">
        <v>109714</v>
      </c>
      <c r="AD347" s="309">
        <v>109723</v>
      </c>
      <c r="AE347" s="309">
        <v>10</v>
      </c>
      <c r="AG347" s="309">
        <v>107997</v>
      </c>
      <c r="AH347" s="309">
        <v>108006</v>
      </c>
      <c r="AI347" s="309">
        <v>10</v>
      </c>
      <c r="AK347" s="309">
        <v>113964</v>
      </c>
      <c r="AL347" s="309">
        <v>113973</v>
      </c>
      <c r="AM347" s="309">
        <v>10</v>
      </c>
      <c r="AO347" s="309">
        <v>109342</v>
      </c>
      <c r="AP347" s="309">
        <v>109351</v>
      </c>
      <c r="AQ347" s="309">
        <v>10</v>
      </c>
    </row>
    <row r="348" spans="1:43" x14ac:dyDescent="0.3">
      <c r="A348" s="309">
        <v>109336</v>
      </c>
      <c r="B348" s="309">
        <v>109345</v>
      </c>
      <c r="C348" s="309">
        <v>10</v>
      </c>
      <c r="E348" s="309">
        <v>111966</v>
      </c>
      <c r="F348" s="309">
        <v>111975</v>
      </c>
      <c r="G348" s="309">
        <f t="shared" si="15"/>
        <v>10</v>
      </c>
      <c r="I348" s="309">
        <v>121130</v>
      </c>
      <c r="J348" s="309">
        <v>121139</v>
      </c>
      <c r="K348" s="309">
        <f t="shared" si="16"/>
        <v>10</v>
      </c>
      <c r="M348" s="309">
        <v>109299</v>
      </c>
      <c r="N348" s="309">
        <v>109308</v>
      </c>
      <c r="O348" s="309">
        <v>10</v>
      </c>
      <c r="Q348" s="309">
        <v>109712</v>
      </c>
      <c r="R348" s="309">
        <v>109721</v>
      </c>
      <c r="S348" s="309">
        <v>10</v>
      </c>
      <c r="U348" s="309">
        <v>109702</v>
      </c>
      <c r="V348" s="309">
        <v>109711</v>
      </c>
      <c r="W348" s="309">
        <f t="shared" si="17"/>
        <v>10</v>
      </c>
      <c r="Y348" s="309">
        <v>109299</v>
      </c>
      <c r="Z348" s="309">
        <v>109308</v>
      </c>
      <c r="AA348" s="309">
        <v>10</v>
      </c>
      <c r="AC348" s="309">
        <v>111330</v>
      </c>
      <c r="AD348" s="309">
        <v>111339</v>
      </c>
      <c r="AE348" s="309">
        <v>10</v>
      </c>
      <c r="AG348" s="309">
        <v>109299</v>
      </c>
      <c r="AH348" s="309">
        <v>109308</v>
      </c>
      <c r="AI348" s="309">
        <v>10</v>
      </c>
      <c r="AK348" s="309">
        <v>121131</v>
      </c>
      <c r="AL348" s="309">
        <v>121140</v>
      </c>
      <c r="AM348" s="309">
        <v>10</v>
      </c>
      <c r="AO348" s="309">
        <v>109695</v>
      </c>
      <c r="AP348" s="309">
        <v>109704</v>
      </c>
      <c r="AQ348" s="309">
        <v>10</v>
      </c>
    </row>
    <row r="349" spans="1:43" x14ac:dyDescent="0.3">
      <c r="A349" s="309">
        <v>109689</v>
      </c>
      <c r="B349" s="309">
        <v>109698</v>
      </c>
      <c r="C349" s="309">
        <v>10</v>
      </c>
      <c r="E349" s="309">
        <v>113953</v>
      </c>
      <c r="F349" s="309">
        <v>113962</v>
      </c>
      <c r="G349" s="309">
        <f t="shared" si="15"/>
        <v>10</v>
      </c>
      <c r="I349" s="309">
        <v>128060</v>
      </c>
      <c r="J349" s="309">
        <v>128069</v>
      </c>
      <c r="K349" s="309">
        <f t="shared" si="16"/>
        <v>10</v>
      </c>
      <c r="M349" s="309">
        <v>109330</v>
      </c>
      <c r="N349" s="309">
        <v>109339</v>
      </c>
      <c r="O349" s="309">
        <v>10</v>
      </c>
      <c r="Q349" s="309">
        <v>109775</v>
      </c>
      <c r="R349" s="309">
        <v>109784</v>
      </c>
      <c r="S349" s="309">
        <v>10</v>
      </c>
      <c r="U349" s="309">
        <v>111318</v>
      </c>
      <c r="V349" s="309">
        <v>111327</v>
      </c>
      <c r="W349" s="309">
        <f t="shared" si="17"/>
        <v>10</v>
      </c>
      <c r="Y349" s="309">
        <v>109330</v>
      </c>
      <c r="Z349" s="309">
        <v>109339</v>
      </c>
      <c r="AA349" s="309">
        <v>10</v>
      </c>
      <c r="AC349" s="309">
        <v>111979</v>
      </c>
      <c r="AD349" s="309">
        <v>111988</v>
      </c>
      <c r="AE349" s="309">
        <v>10</v>
      </c>
      <c r="AG349" s="309">
        <v>109330</v>
      </c>
      <c r="AH349" s="309">
        <v>109339</v>
      </c>
      <c r="AI349" s="309">
        <v>10</v>
      </c>
      <c r="AK349" s="309">
        <v>128061</v>
      </c>
      <c r="AL349" s="309">
        <v>128070</v>
      </c>
      <c r="AM349" s="309">
        <v>10</v>
      </c>
      <c r="AO349" s="309">
        <v>109758</v>
      </c>
      <c r="AP349" s="309">
        <v>109767</v>
      </c>
      <c r="AQ349" s="309">
        <v>10</v>
      </c>
    </row>
    <row r="350" spans="1:43" x14ac:dyDescent="0.3">
      <c r="A350" s="309">
        <v>109752</v>
      </c>
      <c r="B350" s="309">
        <v>109761</v>
      </c>
      <c r="C350" s="309">
        <v>10</v>
      </c>
      <c r="E350" s="309">
        <v>121107</v>
      </c>
      <c r="F350" s="309">
        <v>121116</v>
      </c>
      <c r="G350" s="309">
        <f t="shared" si="15"/>
        <v>10</v>
      </c>
      <c r="I350" s="309">
        <v>129306</v>
      </c>
      <c r="J350" s="309">
        <v>129315</v>
      </c>
      <c r="K350" s="309">
        <f t="shared" si="16"/>
        <v>10</v>
      </c>
      <c r="M350" s="309">
        <v>109683</v>
      </c>
      <c r="N350" s="309">
        <v>109692</v>
      </c>
      <c r="O350" s="309">
        <v>10</v>
      </c>
      <c r="Q350" s="309">
        <v>111391</v>
      </c>
      <c r="R350" s="309">
        <v>111400</v>
      </c>
      <c r="S350" s="309">
        <v>10</v>
      </c>
      <c r="U350" s="309">
        <v>111967</v>
      </c>
      <c r="V350" s="309">
        <v>111976</v>
      </c>
      <c r="W350" s="309">
        <f t="shared" si="17"/>
        <v>10</v>
      </c>
      <c r="Y350" s="309">
        <v>109683</v>
      </c>
      <c r="Z350" s="309">
        <v>109692</v>
      </c>
      <c r="AA350" s="309">
        <v>10</v>
      </c>
      <c r="AC350" s="309">
        <v>113967</v>
      </c>
      <c r="AD350" s="309">
        <v>113976</v>
      </c>
      <c r="AE350" s="309">
        <v>10</v>
      </c>
      <c r="AG350" s="309">
        <v>109683</v>
      </c>
      <c r="AH350" s="309">
        <v>109692</v>
      </c>
      <c r="AI350" s="309">
        <v>10</v>
      </c>
      <c r="AK350" s="309">
        <v>129307</v>
      </c>
      <c r="AL350" s="309">
        <v>129316</v>
      </c>
      <c r="AM350" s="309">
        <v>10</v>
      </c>
      <c r="AO350" s="309">
        <v>111426</v>
      </c>
      <c r="AP350" s="309">
        <v>111435</v>
      </c>
      <c r="AQ350" s="309">
        <v>10</v>
      </c>
    </row>
    <row r="351" spans="1:43" x14ac:dyDescent="0.3">
      <c r="A351" s="309">
        <v>111368</v>
      </c>
      <c r="B351" s="309">
        <v>111377</v>
      </c>
      <c r="C351" s="309">
        <v>10</v>
      </c>
      <c r="E351" s="309">
        <v>122158</v>
      </c>
      <c r="F351" s="309">
        <v>122167</v>
      </c>
      <c r="G351" s="309">
        <f t="shared" si="15"/>
        <v>10</v>
      </c>
      <c r="I351" s="309">
        <v>129325</v>
      </c>
      <c r="J351" s="309">
        <v>129334</v>
      </c>
      <c r="K351" s="309">
        <f t="shared" si="16"/>
        <v>10</v>
      </c>
      <c r="M351" s="309">
        <v>109746</v>
      </c>
      <c r="N351" s="309">
        <v>109755</v>
      </c>
      <c r="O351" s="309">
        <v>10</v>
      </c>
      <c r="Q351" s="309">
        <v>112040</v>
      </c>
      <c r="R351" s="309">
        <v>112049</v>
      </c>
      <c r="S351" s="309">
        <v>10</v>
      </c>
      <c r="U351" s="309">
        <v>113954</v>
      </c>
      <c r="V351" s="309">
        <v>113963</v>
      </c>
      <c r="W351" s="309">
        <f t="shared" si="17"/>
        <v>10</v>
      </c>
      <c r="Y351" s="309">
        <v>109746</v>
      </c>
      <c r="Z351" s="309">
        <v>109755</v>
      </c>
      <c r="AA351" s="309">
        <v>10</v>
      </c>
      <c r="AC351" s="309">
        <v>121121</v>
      </c>
      <c r="AD351" s="309">
        <v>121130</v>
      </c>
      <c r="AE351" s="309">
        <v>10</v>
      </c>
      <c r="AG351" s="309">
        <v>109746</v>
      </c>
      <c r="AH351" s="309">
        <v>109755</v>
      </c>
      <c r="AI351" s="309">
        <v>10</v>
      </c>
      <c r="AK351" s="309">
        <v>129326</v>
      </c>
      <c r="AL351" s="309">
        <v>129335</v>
      </c>
      <c r="AM351" s="309">
        <v>10</v>
      </c>
      <c r="AO351" s="309">
        <v>112075</v>
      </c>
      <c r="AP351" s="309">
        <v>112084</v>
      </c>
      <c r="AQ351" s="309">
        <v>10</v>
      </c>
    </row>
    <row r="352" spans="1:43" x14ac:dyDescent="0.3">
      <c r="A352" s="309">
        <v>112017</v>
      </c>
      <c r="B352" s="309">
        <v>112026</v>
      </c>
      <c r="C352" s="309">
        <v>10</v>
      </c>
      <c r="E352" s="309">
        <v>124418</v>
      </c>
      <c r="F352" s="309">
        <v>124427</v>
      </c>
      <c r="G352" s="309">
        <f t="shared" si="15"/>
        <v>10</v>
      </c>
      <c r="I352" s="309">
        <v>130713</v>
      </c>
      <c r="J352" s="309">
        <v>130722</v>
      </c>
      <c r="K352" s="309">
        <f t="shared" si="16"/>
        <v>10</v>
      </c>
      <c r="M352" s="309">
        <v>111362</v>
      </c>
      <c r="N352" s="309">
        <v>111371</v>
      </c>
      <c r="O352" s="309">
        <v>10</v>
      </c>
      <c r="Q352" s="309">
        <v>114026</v>
      </c>
      <c r="R352" s="309">
        <v>114035</v>
      </c>
      <c r="S352" s="309">
        <v>10</v>
      </c>
      <c r="U352" s="309">
        <v>121108</v>
      </c>
      <c r="V352" s="309">
        <v>121117</v>
      </c>
      <c r="W352" s="309">
        <f t="shared" si="17"/>
        <v>10</v>
      </c>
      <c r="Y352" s="309">
        <v>111362</v>
      </c>
      <c r="Z352" s="309">
        <v>111371</v>
      </c>
      <c r="AA352" s="309">
        <v>10</v>
      </c>
      <c r="AC352" s="309">
        <v>122172</v>
      </c>
      <c r="AD352" s="309">
        <v>122181</v>
      </c>
      <c r="AE352" s="309">
        <v>10</v>
      </c>
      <c r="AG352" s="309">
        <v>111362</v>
      </c>
      <c r="AH352" s="309">
        <v>111371</v>
      </c>
      <c r="AI352" s="309">
        <v>10</v>
      </c>
      <c r="AK352" s="309">
        <v>130714</v>
      </c>
      <c r="AL352" s="309">
        <v>130723</v>
      </c>
      <c r="AM352" s="309">
        <v>10</v>
      </c>
      <c r="AO352" s="309">
        <v>114061</v>
      </c>
      <c r="AP352" s="309">
        <v>114070</v>
      </c>
      <c r="AQ352" s="309">
        <v>10</v>
      </c>
    </row>
    <row r="353" spans="1:43" x14ac:dyDescent="0.3">
      <c r="A353" s="309">
        <v>114003</v>
      </c>
      <c r="B353" s="309">
        <v>114012</v>
      </c>
      <c r="C353" s="309">
        <v>10</v>
      </c>
      <c r="E353" s="309">
        <v>128039</v>
      </c>
      <c r="F353" s="309">
        <v>128048</v>
      </c>
      <c r="G353" s="309">
        <f t="shared" si="15"/>
        <v>10</v>
      </c>
      <c r="I353" s="309">
        <v>131604</v>
      </c>
      <c r="J353" s="309">
        <v>131613</v>
      </c>
      <c r="K353" s="309">
        <f t="shared" si="16"/>
        <v>10</v>
      </c>
      <c r="M353" s="309">
        <v>112011</v>
      </c>
      <c r="N353" s="309">
        <v>112020</v>
      </c>
      <c r="O353" s="309">
        <v>10</v>
      </c>
      <c r="Q353" s="309">
        <v>121180</v>
      </c>
      <c r="R353" s="309">
        <v>121189</v>
      </c>
      <c r="S353" s="309">
        <v>10</v>
      </c>
      <c r="U353" s="309">
        <v>122159</v>
      </c>
      <c r="V353" s="309">
        <v>122168</v>
      </c>
      <c r="W353" s="309">
        <f t="shared" si="17"/>
        <v>10</v>
      </c>
      <c r="Y353" s="309">
        <v>112011</v>
      </c>
      <c r="Z353" s="309">
        <v>112020</v>
      </c>
      <c r="AA353" s="309">
        <v>10</v>
      </c>
      <c r="AC353" s="309">
        <v>124432</v>
      </c>
      <c r="AD353" s="309">
        <v>124441</v>
      </c>
      <c r="AE353" s="309">
        <v>10</v>
      </c>
      <c r="AG353" s="309">
        <v>112011</v>
      </c>
      <c r="AH353" s="309">
        <v>112020</v>
      </c>
      <c r="AI353" s="309">
        <v>10</v>
      </c>
      <c r="AK353" s="309">
        <v>131605</v>
      </c>
      <c r="AL353" s="309">
        <v>131614</v>
      </c>
      <c r="AM353" s="309">
        <v>10</v>
      </c>
      <c r="AO353" s="309">
        <v>121215</v>
      </c>
      <c r="AP353" s="309">
        <v>121224</v>
      </c>
      <c r="AQ353" s="309">
        <v>10</v>
      </c>
    </row>
    <row r="354" spans="1:43" x14ac:dyDescent="0.3">
      <c r="A354" s="309">
        <v>121157</v>
      </c>
      <c r="B354" s="309">
        <v>121166</v>
      </c>
      <c r="C354" s="309">
        <v>10</v>
      </c>
      <c r="E354" s="309">
        <v>129285</v>
      </c>
      <c r="F354" s="309">
        <v>129294</v>
      </c>
      <c r="G354" s="309">
        <f t="shared" si="15"/>
        <v>10</v>
      </c>
      <c r="I354" s="309">
        <v>131833</v>
      </c>
      <c r="J354" s="309">
        <v>131842</v>
      </c>
      <c r="K354" s="309">
        <f t="shared" si="16"/>
        <v>10</v>
      </c>
      <c r="M354" s="309">
        <v>114000</v>
      </c>
      <c r="N354" s="309">
        <v>114009</v>
      </c>
      <c r="O354" s="309">
        <v>10</v>
      </c>
      <c r="Q354" s="309">
        <v>122231</v>
      </c>
      <c r="R354" s="309">
        <v>122240</v>
      </c>
      <c r="S354" s="309">
        <v>10</v>
      </c>
      <c r="U354" s="309">
        <v>124419</v>
      </c>
      <c r="V354" s="309">
        <v>124428</v>
      </c>
      <c r="W354" s="309">
        <f t="shared" si="17"/>
        <v>10</v>
      </c>
      <c r="Y354" s="309">
        <v>113997</v>
      </c>
      <c r="Z354" s="309">
        <v>114006</v>
      </c>
      <c r="AA354" s="309">
        <v>10</v>
      </c>
      <c r="AC354" s="309">
        <v>128053</v>
      </c>
      <c r="AD354" s="309">
        <v>128062</v>
      </c>
      <c r="AE354" s="309">
        <v>10</v>
      </c>
      <c r="AG354" s="309">
        <v>113997</v>
      </c>
      <c r="AH354" s="309">
        <v>114006</v>
      </c>
      <c r="AI354" s="309">
        <v>10</v>
      </c>
      <c r="AK354" s="309">
        <v>131834</v>
      </c>
      <c r="AL354" s="309">
        <v>131843</v>
      </c>
      <c r="AM354" s="309">
        <v>10</v>
      </c>
      <c r="AO354" s="309">
        <v>124525</v>
      </c>
      <c r="AP354" s="309">
        <v>124534</v>
      </c>
      <c r="AQ354" s="309">
        <v>10</v>
      </c>
    </row>
    <row r="355" spans="1:43" x14ac:dyDescent="0.3">
      <c r="A355" s="309">
        <v>124467</v>
      </c>
      <c r="B355" s="309">
        <v>124476</v>
      </c>
      <c r="C355" s="309">
        <v>10</v>
      </c>
      <c r="E355" s="309">
        <v>129304</v>
      </c>
      <c r="F355" s="309">
        <v>129313</v>
      </c>
      <c r="G355" s="309">
        <f t="shared" si="15"/>
        <v>10</v>
      </c>
      <c r="I355" s="309">
        <v>132398</v>
      </c>
      <c r="J355" s="309">
        <v>132407</v>
      </c>
      <c r="K355" s="309">
        <f t="shared" si="16"/>
        <v>10</v>
      </c>
      <c r="M355" s="309">
        <v>121154</v>
      </c>
      <c r="N355" s="309">
        <v>121163</v>
      </c>
      <c r="O355" s="309">
        <v>10</v>
      </c>
      <c r="Q355" s="309">
        <v>124491</v>
      </c>
      <c r="R355" s="309">
        <v>124500</v>
      </c>
      <c r="S355" s="309">
        <v>10</v>
      </c>
      <c r="U355" s="309">
        <v>128040</v>
      </c>
      <c r="V355" s="309">
        <v>128049</v>
      </c>
      <c r="W355" s="309">
        <f t="shared" si="17"/>
        <v>10</v>
      </c>
      <c r="Y355" s="309">
        <v>121152</v>
      </c>
      <c r="Z355" s="309">
        <v>121161</v>
      </c>
      <c r="AA355" s="309">
        <v>10</v>
      </c>
      <c r="AC355" s="309">
        <v>129299</v>
      </c>
      <c r="AD355" s="309">
        <v>129308</v>
      </c>
      <c r="AE355" s="309">
        <v>10</v>
      </c>
      <c r="AG355" s="309">
        <v>121152</v>
      </c>
      <c r="AH355" s="309">
        <v>121161</v>
      </c>
      <c r="AI355" s="309">
        <v>10</v>
      </c>
      <c r="AK355" s="309">
        <v>132399</v>
      </c>
      <c r="AL355" s="309">
        <v>132408</v>
      </c>
      <c r="AM355" s="309">
        <v>10</v>
      </c>
      <c r="AO355" s="309">
        <v>128148</v>
      </c>
      <c r="AP355" s="309">
        <v>128157</v>
      </c>
      <c r="AQ355" s="309">
        <v>10</v>
      </c>
    </row>
    <row r="356" spans="1:43" x14ac:dyDescent="0.3">
      <c r="A356" s="309">
        <v>128090</v>
      </c>
      <c r="B356" s="309">
        <v>128099</v>
      </c>
      <c r="C356" s="309">
        <v>10</v>
      </c>
      <c r="E356" s="309">
        <v>130692</v>
      </c>
      <c r="F356" s="309">
        <v>130701</v>
      </c>
      <c r="G356" s="309">
        <f t="shared" si="15"/>
        <v>10</v>
      </c>
      <c r="I356" s="309">
        <v>3469</v>
      </c>
      <c r="J356" s="309">
        <v>3479</v>
      </c>
      <c r="K356" s="309">
        <f t="shared" si="16"/>
        <v>11</v>
      </c>
      <c r="M356" s="309">
        <v>124464</v>
      </c>
      <c r="N356" s="309">
        <v>124473</v>
      </c>
      <c r="O356" s="309">
        <v>10</v>
      </c>
      <c r="Q356" s="309">
        <v>128112</v>
      </c>
      <c r="R356" s="309">
        <v>128121</v>
      </c>
      <c r="S356" s="309">
        <v>10</v>
      </c>
      <c r="U356" s="309">
        <v>129286</v>
      </c>
      <c r="V356" s="309">
        <v>129295</v>
      </c>
      <c r="W356" s="309">
        <f t="shared" si="17"/>
        <v>10</v>
      </c>
      <c r="Y356" s="309">
        <v>124462</v>
      </c>
      <c r="Z356" s="309">
        <v>124471</v>
      </c>
      <c r="AA356" s="309">
        <v>10</v>
      </c>
      <c r="AC356" s="309">
        <v>129318</v>
      </c>
      <c r="AD356" s="309">
        <v>129327</v>
      </c>
      <c r="AE356" s="309">
        <v>10</v>
      </c>
      <c r="AG356" s="309">
        <v>124462</v>
      </c>
      <c r="AH356" s="309">
        <v>124471</v>
      </c>
      <c r="AI356" s="309">
        <v>10</v>
      </c>
      <c r="AK356" s="309">
        <v>3469</v>
      </c>
      <c r="AL356" s="309">
        <v>3479</v>
      </c>
      <c r="AM356" s="309">
        <v>11</v>
      </c>
      <c r="AO356" s="309">
        <v>129394</v>
      </c>
      <c r="AP356" s="309">
        <v>129403</v>
      </c>
      <c r="AQ356" s="309">
        <v>10</v>
      </c>
    </row>
    <row r="357" spans="1:43" x14ac:dyDescent="0.3">
      <c r="A357" s="309">
        <v>129336</v>
      </c>
      <c r="B357" s="309">
        <v>129345</v>
      </c>
      <c r="C357" s="309">
        <v>10</v>
      </c>
      <c r="E357" s="309">
        <v>131583</v>
      </c>
      <c r="F357" s="309">
        <v>131592</v>
      </c>
      <c r="G357" s="309">
        <f t="shared" si="15"/>
        <v>10</v>
      </c>
      <c r="I357" s="309">
        <v>4237</v>
      </c>
      <c r="J357" s="309">
        <v>4247</v>
      </c>
      <c r="K357" s="309">
        <f t="shared" si="16"/>
        <v>11</v>
      </c>
      <c r="M357" s="309">
        <v>128087</v>
      </c>
      <c r="N357" s="309">
        <v>128096</v>
      </c>
      <c r="O357" s="309">
        <v>10</v>
      </c>
      <c r="Q357" s="309">
        <v>129358</v>
      </c>
      <c r="R357" s="309">
        <v>129367</v>
      </c>
      <c r="S357" s="309">
        <v>10</v>
      </c>
      <c r="U357" s="309">
        <v>129305</v>
      </c>
      <c r="V357" s="309">
        <v>129314</v>
      </c>
      <c r="W357" s="309">
        <f t="shared" si="17"/>
        <v>10</v>
      </c>
      <c r="Y357" s="309">
        <v>128085</v>
      </c>
      <c r="Z357" s="309">
        <v>128094</v>
      </c>
      <c r="AA357" s="309">
        <v>10</v>
      </c>
      <c r="AC357" s="309">
        <v>130706</v>
      </c>
      <c r="AD357" s="309">
        <v>130715</v>
      </c>
      <c r="AE357" s="309">
        <v>10</v>
      </c>
      <c r="AG357" s="309">
        <v>128085</v>
      </c>
      <c r="AH357" s="309">
        <v>128094</v>
      </c>
      <c r="AI357" s="309">
        <v>10</v>
      </c>
      <c r="AK357" s="309">
        <v>4237</v>
      </c>
      <c r="AL357" s="309">
        <v>4247</v>
      </c>
      <c r="AM357" s="309">
        <v>11</v>
      </c>
      <c r="AO357" s="309">
        <v>129413</v>
      </c>
      <c r="AP357" s="309">
        <v>129422</v>
      </c>
      <c r="AQ357" s="309">
        <v>10</v>
      </c>
    </row>
    <row r="358" spans="1:43" x14ac:dyDescent="0.3">
      <c r="A358" s="309">
        <v>129355</v>
      </c>
      <c r="B358" s="309">
        <v>129364</v>
      </c>
      <c r="C358" s="309">
        <v>10</v>
      </c>
      <c r="E358" s="309">
        <v>131812</v>
      </c>
      <c r="F358" s="309">
        <v>131821</v>
      </c>
      <c r="G358" s="309">
        <f t="shared" si="15"/>
        <v>10</v>
      </c>
      <c r="I358" s="309">
        <v>6246</v>
      </c>
      <c r="J358" s="309">
        <v>6256</v>
      </c>
      <c r="K358" s="309">
        <f t="shared" si="16"/>
        <v>11</v>
      </c>
      <c r="M358" s="309">
        <v>129333</v>
      </c>
      <c r="N358" s="309">
        <v>129342</v>
      </c>
      <c r="O358" s="309">
        <v>10</v>
      </c>
      <c r="Q358" s="309">
        <v>129377</v>
      </c>
      <c r="R358" s="309">
        <v>129386</v>
      </c>
      <c r="S358" s="309">
        <v>10</v>
      </c>
      <c r="U358" s="309">
        <v>130693</v>
      </c>
      <c r="V358" s="309">
        <v>130702</v>
      </c>
      <c r="W358" s="309">
        <f t="shared" si="17"/>
        <v>10</v>
      </c>
      <c r="Y358" s="309">
        <v>129331</v>
      </c>
      <c r="Z358" s="309">
        <v>129340</v>
      </c>
      <c r="AA358" s="309">
        <v>10</v>
      </c>
      <c r="AC358" s="309">
        <v>131597</v>
      </c>
      <c r="AD358" s="309">
        <v>131606</v>
      </c>
      <c r="AE358" s="309">
        <v>10</v>
      </c>
      <c r="AG358" s="309">
        <v>129331</v>
      </c>
      <c r="AH358" s="309">
        <v>129340</v>
      </c>
      <c r="AI358" s="309">
        <v>10</v>
      </c>
      <c r="AK358" s="309">
        <v>6246</v>
      </c>
      <c r="AL358" s="309">
        <v>6256</v>
      </c>
      <c r="AM358" s="309">
        <v>11</v>
      </c>
      <c r="AO358" s="309">
        <v>130801</v>
      </c>
      <c r="AP358" s="309">
        <v>130810</v>
      </c>
      <c r="AQ358" s="309">
        <v>10</v>
      </c>
    </row>
    <row r="359" spans="1:43" x14ac:dyDescent="0.3">
      <c r="A359" s="309">
        <v>130743</v>
      </c>
      <c r="B359" s="309">
        <v>130752</v>
      </c>
      <c r="C359" s="309">
        <v>10</v>
      </c>
      <c r="E359" s="309">
        <v>132377</v>
      </c>
      <c r="F359" s="309">
        <v>132386</v>
      </c>
      <c r="G359" s="309">
        <f t="shared" si="15"/>
        <v>10</v>
      </c>
      <c r="I359" s="309">
        <v>6986</v>
      </c>
      <c r="J359" s="309">
        <v>6996</v>
      </c>
      <c r="K359" s="309">
        <f t="shared" si="16"/>
        <v>11</v>
      </c>
      <c r="M359" s="309">
        <v>129352</v>
      </c>
      <c r="N359" s="309">
        <v>129361</v>
      </c>
      <c r="O359" s="309">
        <v>10</v>
      </c>
      <c r="Q359" s="309">
        <v>130765</v>
      </c>
      <c r="R359" s="309">
        <v>130774</v>
      </c>
      <c r="S359" s="309">
        <v>10</v>
      </c>
      <c r="U359" s="309">
        <v>131584</v>
      </c>
      <c r="V359" s="309">
        <v>131593</v>
      </c>
      <c r="W359" s="309">
        <f t="shared" si="17"/>
        <v>10</v>
      </c>
      <c r="Y359" s="309">
        <v>129350</v>
      </c>
      <c r="Z359" s="309">
        <v>129359</v>
      </c>
      <c r="AA359" s="309">
        <v>10</v>
      </c>
      <c r="AC359" s="309">
        <v>131826</v>
      </c>
      <c r="AD359" s="309">
        <v>131835</v>
      </c>
      <c r="AE359" s="309">
        <v>10</v>
      </c>
      <c r="AG359" s="309">
        <v>129350</v>
      </c>
      <c r="AH359" s="309">
        <v>129359</v>
      </c>
      <c r="AI359" s="309">
        <v>10</v>
      </c>
      <c r="AK359" s="309">
        <v>6986</v>
      </c>
      <c r="AL359" s="309">
        <v>6996</v>
      </c>
      <c r="AM359" s="309">
        <v>11</v>
      </c>
      <c r="AO359" s="309">
        <v>131692</v>
      </c>
      <c r="AP359" s="309">
        <v>131701</v>
      </c>
      <c r="AQ359" s="309">
        <v>10</v>
      </c>
    </row>
    <row r="360" spans="1:43" x14ac:dyDescent="0.3">
      <c r="A360" s="309">
        <v>131634</v>
      </c>
      <c r="B360" s="309">
        <v>131643</v>
      </c>
      <c r="C360" s="309">
        <v>10</v>
      </c>
      <c r="E360" s="309">
        <v>1679</v>
      </c>
      <c r="F360" s="309">
        <v>1689</v>
      </c>
      <c r="G360" s="309">
        <f t="shared" si="15"/>
        <v>11</v>
      </c>
      <c r="I360" s="309">
        <v>12066</v>
      </c>
      <c r="J360" s="309">
        <v>12076</v>
      </c>
      <c r="K360" s="309">
        <f t="shared" si="16"/>
        <v>11</v>
      </c>
      <c r="M360" s="309">
        <v>130740</v>
      </c>
      <c r="N360" s="309">
        <v>130749</v>
      </c>
      <c r="O360" s="309">
        <v>10</v>
      </c>
      <c r="Q360" s="309">
        <v>131656</v>
      </c>
      <c r="R360" s="309">
        <v>131665</v>
      </c>
      <c r="S360" s="309">
        <v>10</v>
      </c>
      <c r="U360" s="309">
        <v>131813</v>
      </c>
      <c r="V360" s="309">
        <v>131822</v>
      </c>
      <c r="W360" s="309">
        <f t="shared" si="17"/>
        <v>10</v>
      </c>
      <c r="Y360" s="309">
        <v>130738</v>
      </c>
      <c r="Z360" s="309">
        <v>130747</v>
      </c>
      <c r="AA360" s="309">
        <v>10</v>
      </c>
      <c r="AC360" s="309">
        <v>132391</v>
      </c>
      <c r="AD360" s="309">
        <v>132400</v>
      </c>
      <c r="AE360" s="309">
        <v>10</v>
      </c>
      <c r="AG360" s="309">
        <v>130738</v>
      </c>
      <c r="AH360" s="309">
        <v>130747</v>
      </c>
      <c r="AI360" s="309">
        <v>10</v>
      </c>
      <c r="AK360" s="309">
        <v>12066</v>
      </c>
      <c r="AL360" s="309">
        <v>12076</v>
      </c>
      <c r="AM360" s="309">
        <v>11</v>
      </c>
      <c r="AO360" s="309">
        <v>131921</v>
      </c>
      <c r="AP360" s="309">
        <v>131930</v>
      </c>
      <c r="AQ360" s="309">
        <v>10</v>
      </c>
    </row>
    <row r="361" spans="1:43" x14ac:dyDescent="0.3">
      <c r="A361" s="309">
        <v>131863</v>
      </c>
      <c r="B361" s="309">
        <v>131872</v>
      </c>
      <c r="C361" s="309">
        <v>10</v>
      </c>
      <c r="E361" s="309">
        <v>3459</v>
      </c>
      <c r="F361" s="309">
        <v>3469</v>
      </c>
      <c r="G361" s="309">
        <f t="shared" si="15"/>
        <v>11</v>
      </c>
      <c r="I361" s="309">
        <v>12355</v>
      </c>
      <c r="J361" s="309">
        <v>12365</v>
      </c>
      <c r="K361" s="309">
        <f t="shared" si="16"/>
        <v>11</v>
      </c>
      <c r="M361" s="309">
        <v>131631</v>
      </c>
      <c r="N361" s="309">
        <v>131640</v>
      </c>
      <c r="O361" s="309">
        <v>10</v>
      </c>
      <c r="Q361" s="309">
        <v>131885</v>
      </c>
      <c r="R361" s="309">
        <v>131894</v>
      </c>
      <c r="S361" s="309">
        <v>10</v>
      </c>
      <c r="U361" s="309">
        <v>132378</v>
      </c>
      <c r="V361" s="309">
        <v>132387</v>
      </c>
      <c r="W361" s="309">
        <f t="shared" si="17"/>
        <v>10</v>
      </c>
      <c r="Y361" s="309">
        <v>131629</v>
      </c>
      <c r="Z361" s="309">
        <v>131638</v>
      </c>
      <c r="AA361" s="309">
        <v>10</v>
      </c>
      <c r="AC361" s="309">
        <v>1679</v>
      </c>
      <c r="AD361" s="309">
        <v>1689</v>
      </c>
      <c r="AE361" s="309">
        <v>11</v>
      </c>
      <c r="AG361" s="309">
        <v>131629</v>
      </c>
      <c r="AH361" s="309">
        <v>131638</v>
      </c>
      <c r="AI361" s="309">
        <v>10</v>
      </c>
      <c r="AK361" s="309">
        <v>12355</v>
      </c>
      <c r="AL361" s="309">
        <v>12365</v>
      </c>
      <c r="AM361" s="309">
        <v>11</v>
      </c>
      <c r="AO361" s="309">
        <v>132486</v>
      </c>
      <c r="AP361" s="309">
        <v>132495</v>
      </c>
      <c r="AQ361" s="309">
        <v>10</v>
      </c>
    </row>
    <row r="362" spans="1:43" x14ac:dyDescent="0.3">
      <c r="A362" s="309">
        <v>132428</v>
      </c>
      <c r="B362" s="309">
        <v>132437</v>
      </c>
      <c r="C362" s="309">
        <v>10</v>
      </c>
      <c r="E362" s="309">
        <v>6272</v>
      </c>
      <c r="F362" s="309">
        <v>6282</v>
      </c>
      <c r="G362" s="309">
        <f t="shared" si="15"/>
        <v>11</v>
      </c>
      <c r="I362" s="309">
        <v>15898</v>
      </c>
      <c r="J362" s="309">
        <v>15908</v>
      </c>
      <c r="K362" s="309">
        <f t="shared" si="16"/>
        <v>11</v>
      </c>
      <c r="M362" s="309">
        <v>131860</v>
      </c>
      <c r="N362" s="309">
        <v>131869</v>
      </c>
      <c r="O362" s="309">
        <v>10</v>
      </c>
      <c r="Q362" s="309">
        <v>132450</v>
      </c>
      <c r="R362" s="309">
        <v>132459</v>
      </c>
      <c r="S362" s="309">
        <v>10</v>
      </c>
      <c r="U362" s="309">
        <v>1679</v>
      </c>
      <c r="V362" s="309">
        <v>1689</v>
      </c>
      <c r="W362" s="309">
        <f t="shared" si="17"/>
        <v>11</v>
      </c>
      <c r="Y362" s="309">
        <v>131858</v>
      </c>
      <c r="Z362" s="309">
        <v>131867</v>
      </c>
      <c r="AA362" s="309">
        <v>10</v>
      </c>
      <c r="AC362" s="309">
        <v>3459</v>
      </c>
      <c r="AD362" s="309">
        <v>3469</v>
      </c>
      <c r="AE362" s="309">
        <v>11</v>
      </c>
      <c r="AG362" s="309">
        <v>131858</v>
      </c>
      <c r="AH362" s="309">
        <v>131867</v>
      </c>
      <c r="AI362" s="309">
        <v>10</v>
      </c>
      <c r="AK362" s="309">
        <v>15898</v>
      </c>
      <c r="AL362" s="309">
        <v>15908</v>
      </c>
      <c r="AM362" s="309">
        <v>11</v>
      </c>
      <c r="AO362" s="309">
        <v>1679</v>
      </c>
      <c r="AP362" s="309">
        <v>1689</v>
      </c>
      <c r="AQ362" s="309">
        <v>11</v>
      </c>
    </row>
    <row r="363" spans="1:43" x14ac:dyDescent="0.3">
      <c r="A363" s="309">
        <v>1679</v>
      </c>
      <c r="B363" s="309">
        <v>1689</v>
      </c>
      <c r="C363" s="309">
        <v>11</v>
      </c>
      <c r="E363" s="309">
        <v>6335</v>
      </c>
      <c r="F363" s="309">
        <v>6345</v>
      </c>
      <c r="G363" s="309">
        <f t="shared" si="15"/>
        <v>11</v>
      </c>
      <c r="I363" s="309">
        <v>15978</v>
      </c>
      <c r="J363" s="309">
        <v>15988</v>
      </c>
      <c r="K363" s="309">
        <f t="shared" si="16"/>
        <v>11</v>
      </c>
      <c r="M363" s="309">
        <v>132425</v>
      </c>
      <c r="N363" s="309">
        <v>132434</v>
      </c>
      <c r="O363" s="309">
        <v>10</v>
      </c>
      <c r="Q363" s="309">
        <v>1679</v>
      </c>
      <c r="R363" s="309">
        <v>1689</v>
      </c>
      <c r="S363" s="309">
        <v>11</v>
      </c>
      <c r="U363" s="309">
        <v>3459</v>
      </c>
      <c r="V363" s="309">
        <v>3469</v>
      </c>
      <c r="W363" s="309">
        <f t="shared" si="17"/>
        <v>11</v>
      </c>
      <c r="Y363" s="309">
        <v>132423</v>
      </c>
      <c r="Z363" s="309">
        <v>132432</v>
      </c>
      <c r="AA363" s="309">
        <v>10</v>
      </c>
      <c r="AC363" s="309">
        <v>6270</v>
      </c>
      <c r="AD363" s="309">
        <v>6280</v>
      </c>
      <c r="AE363" s="309">
        <v>11</v>
      </c>
      <c r="AG363" s="309">
        <v>132423</v>
      </c>
      <c r="AH363" s="309">
        <v>132432</v>
      </c>
      <c r="AI363" s="309">
        <v>10</v>
      </c>
      <c r="AK363" s="309">
        <v>15978</v>
      </c>
      <c r="AL363" s="309">
        <v>15988</v>
      </c>
      <c r="AM363" s="309">
        <v>11</v>
      </c>
      <c r="AO363" s="309">
        <v>3459</v>
      </c>
      <c r="AP363" s="309">
        <v>3469</v>
      </c>
      <c r="AQ363" s="309">
        <v>11</v>
      </c>
    </row>
    <row r="364" spans="1:43" x14ac:dyDescent="0.3">
      <c r="A364" s="309">
        <v>3459</v>
      </c>
      <c r="B364" s="309">
        <v>3469</v>
      </c>
      <c r="C364" s="309">
        <v>11</v>
      </c>
      <c r="E364" s="309">
        <v>7018</v>
      </c>
      <c r="F364" s="309">
        <v>7028</v>
      </c>
      <c r="G364" s="309">
        <f t="shared" si="15"/>
        <v>11</v>
      </c>
      <c r="I364" s="309">
        <v>16313</v>
      </c>
      <c r="J364" s="309">
        <v>16323</v>
      </c>
      <c r="K364" s="309">
        <f t="shared" si="16"/>
        <v>11</v>
      </c>
      <c r="M364" s="309">
        <v>1679</v>
      </c>
      <c r="N364" s="309">
        <v>1689</v>
      </c>
      <c r="O364" s="309">
        <v>11</v>
      </c>
      <c r="Q364" s="309">
        <v>3459</v>
      </c>
      <c r="R364" s="309">
        <v>3469</v>
      </c>
      <c r="S364" s="309">
        <v>11</v>
      </c>
      <c r="U364" s="309">
        <v>6273</v>
      </c>
      <c r="V364" s="309">
        <v>6283</v>
      </c>
      <c r="W364" s="309">
        <f t="shared" si="17"/>
        <v>11</v>
      </c>
      <c r="Y364" s="309">
        <v>1679</v>
      </c>
      <c r="Z364" s="309">
        <v>1689</v>
      </c>
      <c r="AA364" s="309">
        <v>11</v>
      </c>
      <c r="AC364" s="309">
        <v>7016</v>
      </c>
      <c r="AD364" s="309">
        <v>7026</v>
      </c>
      <c r="AE364" s="309">
        <v>11</v>
      </c>
      <c r="AG364" s="309">
        <v>1679</v>
      </c>
      <c r="AH364" s="309">
        <v>1689</v>
      </c>
      <c r="AI364" s="309">
        <v>11</v>
      </c>
      <c r="AK364" s="309">
        <v>16313</v>
      </c>
      <c r="AL364" s="309">
        <v>16323</v>
      </c>
      <c r="AM364" s="309">
        <v>11</v>
      </c>
      <c r="AO364" s="309">
        <v>6246</v>
      </c>
      <c r="AP364" s="309">
        <v>6256</v>
      </c>
      <c r="AQ364" s="309">
        <v>11</v>
      </c>
    </row>
    <row r="365" spans="1:43" x14ac:dyDescent="0.3">
      <c r="A365" s="309">
        <v>6246</v>
      </c>
      <c r="B365" s="309">
        <v>6256</v>
      </c>
      <c r="C365" s="309">
        <v>11</v>
      </c>
      <c r="E365" s="309">
        <v>7286</v>
      </c>
      <c r="F365" s="309">
        <v>7296</v>
      </c>
      <c r="G365" s="309">
        <f t="shared" si="15"/>
        <v>11</v>
      </c>
      <c r="I365" s="309">
        <v>16341</v>
      </c>
      <c r="J365" s="309">
        <v>16351</v>
      </c>
      <c r="K365" s="309">
        <f t="shared" si="16"/>
        <v>11</v>
      </c>
      <c r="M365" s="309">
        <v>3459</v>
      </c>
      <c r="N365" s="309">
        <v>3469</v>
      </c>
      <c r="O365" s="309">
        <v>11</v>
      </c>
      <c r="Q365" s="309">
        <v>6275</v>
      </c>
      <c r="R365" s="309">
        <v>6285</v>
      </c>
      <c r="S365" s="309">
        <v>11</v>
      </c>
      <c r="U365" s="309">
        <v>7019</v>
      </c>
      <c r="V365" s="309">
        <v>7029</v>
      </c>
      <c r="W365" s="309">
        <f t="shared" si="17"/>
        <v>11</v>
      </c>
      <c r="Y365" s="309">
        <v>3459</v>
      </c>
      <c r="Z365" s="309">
        <v>3469</v>
      </c>
      <c r="AA365" s="309">
        <v>11</v>
      </c>
      <c r="AC365" s="309">
        <v>7284</v>
      </c>
      <c r="AD365" s="309">
        <v>7294</v>
      </c>
      <c r="AE365" s="309">
        <v>11</v>
      </c>
      <c r="AG365" s="309">
        <v>3459</v>
      </c>
      <c r="AH365" s="309">
        <v>3469</v>
      </c>
      <c r="AI365" s="309">
        <v>11</v>
      </c>
      <c r="AK365" s="309">
        <v>16341</v>
      </c>
      <c r="AL365" s="309">
        <v>16351</v>
      </c>
      <c r="AM365" s="309">
        <v>11</v>
      </c>
      <c r="AO365" s="309">
        <v>6992</v>
      </c>
      <c r="AP365" s="309">
        <v>7002</v>
      </c>
      <c r="AQ365" s="309">
        <v>11</v>
      </c>
    </row>
    <row r="366" spans="1:43" x14ac:dyDescent="0.3">
      <c r="A366" s="309">
        <v>6992</v>
      </c>
      <c r="B366" s="309">
        <v>7002</v>
      </c>
      <c r="C366" s="309">
        <v>11</v>
      </c>
      <c r="E366" s="309">
        <v>12103</v>
      </c>
      <c r="F366" s="309">
        <v>12113</v>
      </c>
      <c r="G366" s="309">
        <f t="shared" si="15"/>
        <v>11</v>
      </c>
      <c r="I366" s="309">
        <v>17285</v>
      </c>
      <c r="J366" s="309">
        <v>17295</v>
      </c>
      <c r="K366" s="309">
        <f t="shared" si="16"/>
        <v>11</v>
      </c>
      <c r="M366" s="309">
        <v>6241</v>
      </c>
      <c r="N366" s="309">
        <v>6251</v>
      </c>
      <c r="O366" s="309">
        <v>11</v>
      </c>
      <c r="Q366" s="309">
        <v>7021</v>
      </c>
      <c r="R366" s="309">
        <v>7031</v>
      </c>
      <c r="S366" s="309">
        <v>11</v>
      </c>
      <c r="U366" s="309">
        <v>7287</v>
      </c>
      <c r="V366" s="309">
        <v>7297</v>
      </c>
      <c r="W366" s="309">
        <f t="shared" si="17"/>
        <v>11</v>
      </c>
      <c r="Y366" s="309">
        <v>6246</v>
      </c>
      <c r="Z366" s="309">
        <v>6256</v>
      </c>
      <c r="AA366" s="309">
        <v>11</v>
      </c>
      <c r="AC366" s="309">
        <v>12100</v>
      </c>
      <c r="AD366" s="309">
        <v>12110</v>
      </c>
      <c r="AE366" s="309">
        <v>11</v>
      </c>
      <c r="AG366" s="309">
        <v>6246</v>
      </c>
      <c r="AH366" s="309">
        <v>6256</v>
      </c>
      <c r="AI366" s="309">
        <v>11</v>
      </c>
      <c r="AK366" s="309">
        <v>17285</v>
      </c>
      <c r="AL366" s="309">
        <v>17295</v>
      </c>
      <c r="AM366" s="309">
        <v>11</v>
      </c>
      <c r="AO366" s="309">
        <v>12077</v>
      </c>
      <c r="AP366" s="309">
        <v>12087</v>
      </c>
      <c r="AQ366" s="309">
        <v>11</v>
      </c>
    </row>
    <row r="367" spans="1:43" x14ac:dyDescent="0.3">
      <c r="A367" s="309">
        <v>12070</v>
      </c>
      <c r="B367" s="309">
        <v>12080</v>
      </c>
      <c r="C367" s="309">
        <v>11</v>
      </c>
      <c r="E367" s="309">
        <v>12394</v>
      </c>
      <c r="F367" s="309">
        <v>12404</v>
      </c>
      <c r="G367" s="309">
        <f t="shared" si="15"/>
        <v>11</v>
      </c>
      <c r="I367" s="309">
        <v>18741</v>
      </c>
      <c r="J367" s="309">
        <v>18751</v>
      </c>
      <c r="K367" s="309">
        <f t="shared" si="16"/>
        <v>11</v>
      </c>
      <c r="M367" s="309">
        <v>6987</v>
      </c>
      <c r="N367" s="309">
        <v>6997</v>
      </c>
      <c r="O367" s="309">
        <v>11</v>
      </c>
      <c r="Q367" s="309">
        <v>12105</v>
      </c>
      <c r="R367" s="309">
        <v>12115</v>
      </c>
      <c r="S367" s="309">
        <v>11</v>
      </c>
      <c r="U367" s="309">
        <v>12104</v>
      </c>
      <c r="V367" s="309">
        <v>12114</v>
      </c>
      <c r="W367" s="309">
        <f t="shared" si="17"/>
        <v>11</v>
      </c>
      <c r="Y367" s="309">
        <v>6992</v>
      </c>
      <c r="Z367" s="309">
        <v>7002</v>
      </c>
      <c r="AA367" s="309">
        <v>11</v>
      </c>
      <c r="AC367" s="309">
        <v>12391</v>
      </c>
      <c r="AD367" s="309">
        <v>12401</v>
      </c>
      <c r="AE367" s="309">
        <v>11</v>
      </c>
      <c r="AG367" s="309">
        <v>6992</v>
      </c>
      <c r="AH367" s="309">
        <v>7002</v>
      </c>
      <c r="AI367" s="309">
        <v>11</v>
      </c>
      <c r="AK367" s="309">
        <v>18741</v>
      </c>
      <c r="AL367" s="309">
        <v>18751</v>
      </c>
      <c r="AM367" s="309">
        <v>11</v>
      </c>
      <c r="AO367" s="309">
        <v>12368</v>
      </c>
      <c r="AP367" s="309">
        <v>12378</v>
      </c>
      <c r="AQ367" s="309">
        <v>11</v>
      </c>
    </row>
    <row r="368" spans="1:43" x14ac:dyDescent="0.3">
      <c r="A368" s="309">
        <v>12361</v>
      </c>
      <c r="B368" s="309">
        <v>12371</v>
      </c>
      <c r="C368" s="309">
        <v>11</v>
      </c>
      <c r="E368" s="309">
        <v>15933</v>
      </c>
      <c r="F368" s="309">
        <v>15943</v>
      </c>
      <c r="G368" s="309">
        <f t="shared" si="15"/>
        <v>11</v>
      </c>
      <c r="I368" s="309">
        <v>22331</v>
      </c>
      <c r="J368" s="309">
        <v>22341</v>
      </c>
      <c r="K368" s="309">
        <f t="shared" si="16"/>
        <v>11</v>
      </c>
      <c r="M368" s="309">
        <v>12072</v>
      </c>
      <c r="N368" s="309">
        <v>12082</v>
      </c>
      <c r="O368" s="309">
        <v>11</v>
      </c>
      <c r="Q368" s="309">
        <v>12396</v>
      </c>
      <c r="R368" s="309">
        <v>12406</v>
      </c>
      <c r="S368" s="309">
        <v>11</v>
      </c>
      <c r="U368" s="309">
        <v>12395</v>
      </c>
      <c r="V368" s="309">
        <v>12405</v>
      </c>
      <c r="W368" s="309">
        <f t="shared" si="17"/>
        <v>11</v>
      </c>
      <c r="Y368" s="309">
        <v>12071</v>
      </c>
      <c r="Z368" s="309">
        <v>12081</v>
      </c>
      <c r="AA368" s="309">
        <v>11</v>
      </c>
      <c r="AC368" s="309">
        <v>15930</v>
      </c>
      <c r="AD368" s="309">
        <v>15940</v>
      </c>
      <c r="AE368" s="309">
        <v>11</v>
      </c>
      <c r="AG368" s="309">
        <v>12071</v>
      </c>
      <c r="AH368" s="309">
        <v>12081</v>
      </c>
      <c r="AI368" s="309">
        <v>11</v>
      </c>
      <c r="AK368" s="309">
        <v>22331</v>
      </c>
      <c r="AL368" s="309">
        <v>22341</v>
      </c>
      <c r="AM368" s="309">
        <v>11</v>
      </c>
      <c r="AO368" s="309">
        <v>15907</v>
      </c>
      <c r="AP368" s="309">
        <v>15917</v>
      </c>
      <c r="AQ368" s="309">
        <v>11</v>
      </c>
    </row>
    <row r="369" spans="1:43" x14ac:dyDescent="0.3">
      <c r="A369" s="309">
        <v>15906</v>
      </c>
      <c r="B369" s="309">
        <v>15916</v>
      </c>
      <c r="C369" s="309">
        <v>11</v>
      </c>
      <c r="E369" s="309">
        <v>16345</v>
      </c>
      <c r="F369" s="309">
        <v>16355</v>
      </c>
      <c r="G369" s="309">
        <f t="shared" si="15"/>
        <v>11</v>
      </c>
      <c r="I369" s="309">
        <v>28886</v>
      </c>
      <c r="J369" s="309">
        <v>28896</v>
      </c>
      <c r="K369" s="309">
        <f t="shared" si="16"/>
        <v>11</v>
      </c>
      <c r="M369" s="309">
        <v>12363</v>
      </c>
      <c r="N369" s="309">
        <v>12373</v>
      </c>
      <c r="O369" s="309">
        <v>11</v>
      </c>
      <c r="Q369" s="309">
        <v>15935</v>
      </c>
      <c r="R369" s="309">
        <v>15945</v>
      </c>
      <c r="S369" s="309">
        <v>11</v>
      </c>
      <c r="U369" s="309">
        <v>15934</v>
      </c>
      <c r="V369" s="309">
        <v>15944</v>
      </c>
      <c r="W369" s="309">
        <f t="shared" si="17"/>
        <v>11</v>
      </c>
      <c r="Y369" s="309">
        <v>12362</v>
      </c>
      <c r="Z369" s="309">
        <v>12372</v>
      </c>
      <c r="AA369" s="309">
        <v>11</v>
      </c>
      <c r="AC369" s="309">
        <v>16342</v>
      </c>
      <c r="AD369" s="309">
        <v>16352</v>
      </c>
      <c r="AE369" s="309">
        <v>11</v>
      </c>
      <c r="AG369" s="309">
        <v>12362</v>
      </c>
      <c r="AH369" s="309">
        <v>12372</v>
      </c>
      <c r="AI369" s="309">
        <v>11</v>
      </c>
      <c r="AK369" s="309">
        <v>28886</v>
      </c>
      <c r="AL369" s="309">
        <v>28896</v>
      </c>
      <c r="AM369" s="309">
        <v>11</v>
      </c>
      <c r="AO369" s="309">
        <v>16320</v>
      </c>
      <c r="AP369" s="309">
        <v>16330</v>
      </c>
      <c r="AQ369" s="309">
        <v>11</v>
      </c>
    </row>
    <row r="370" spans="1:43" x14ac:dyDescent="0.3">
      <c r="A370" s="309">
        <v>16319</v>
      </c>
      <c r="B370" s="309">
        <v>16329</v>
      </c>
      <c r="C370" s="309">
        <v>11</v>
      </c>
      <c r="E370" s="309">
        <v>16373</v>
      </c>
      <c r="F370" s="309">
        <v>16383</v>
      </c>
      <c r="G370" s="309">
        <f t="shared" si="15"/>
        <v>11</v>
      </c>
      <c r="I370" s="309">
        <v>29072</v>
      </c>
      <c r="J370" s="309">
        <v>29082</v>
      </c>
      <c r="K370" s="309">
        <f t="shared" si="16"/>
        <v>11</v>
      </c>
      <c r="M370" s="309">
        <v>15902</v>
      </c>
      <c r="N370" s="309">
        <v>15912</v>
      </c>
      <c r="O370" s="309">
        <v>11</v>
      </c>
      <c r="Q370" s="309">
        <v>16350</v>
      </c>
      <c r="R370" s="309">
        <v>16360</v>
      </c>
      <c r="S370" s="309">
        <v>11</v>
      </c>
      <c r="U370" s="309">
        <v>16346</v>
      </c>
      <c r="V370" s="309">
        <v>16356</v>
      </c>
      <c r="W370" s="309">
        <f t="shared" si="17"/>
        <v>11</v>
      </c>
      <c r="Y370" s="309">
        <v>15901</v>
      </c>
      <c r="Z370" s="309">
        <v>15911</v>
      </c>
      <c r="AA370" s="309">
        <v>11</v>
      </c>
      <c r="AC370" s="309">
        <v>16370</v>
      </c>
      <c r="AD370" s="309">
        <v>16380</v>
      </c>
      <c r="AE370" s="309">
        <v>11</v>
      </c>
      <c r="AG370" s="309">
        <v>15901</v>
      </c>
      <c r="AH370" s="309">
        <v>15911</v>
      </c>
      <c r="AI370" s="309">
        <v>11</v>
      </c>
      <c r="AK370" s="309">
        <v>29072</v>
      </c>
      <c r="AL370" s="309">
        <v>29082</v>
      </c>
      <c r="AM370" s="309">
        <v>11</v>
      </c>
      <c r="AO370" s="309">
        <v>16348</v>
      </c>
      <c r="AP370" s="309">
        <v>16358</v>
      </c>
      <c r="AQ370" s="309">
        <v>11</v>
      </c>
    </row>
    <row r="371" spans="1:43" x14ac:dyDescent="0.3">
      <c r="A371" s="309">
        <v>16347</v>
      </c>
      <c r="B371" s="309">
        <v>16357</v>
      </c>
      <c r="C371" s="309">
        <v>11</v>
      </c>
      <c r="E371" s="309">
        <v>16872</v>
      </c>
      <c r="F371" s="309">
        <v>16882</v>
      </c>
      <c r="G371" s="309">
        <f t="shared" si="15"/>
        <v>11</v>
      </c>
      <c r="I371" s="309">
        <v>31278</v>
      </c>
      <c r="J371" s="309">
        <v>31288</v>
      </c>
      <c r="K371" s="309">
        <f t="shared" si="16"/>
        <v>11</v>
      </c>
      <c r="M371" s="309">
        <v>16049</v>
      </c>
      <c r="N371" s="309">
        <v>16059</v>
      </c>
      <c r="O371" s="309">
        <v>11</v>
      </c>
      <c r="Q371" s="309">
        <v>16378</v>
      </c>
      <c r="R371" s="309">
        <v>16388</v>
      </c>
      <c r="S371" s="309">
        <v>11</v>
      </c>
      <c r="U371" s="309">
        <v>16374</v>
      </c>
      <c r="V371" s="309">
        <v>16384</v>
      </c>
      <c r="W371" s="309">
        <f t="shared" si="17"/>
        <v>11</v>
      </c>
      <c r="Y371" s="309">
        <v>16314</v>
      </c>
      <c r="Z371" s="309">
        <v>16324</v>
      </c>
      <c r="AA371" s="309">
        <v>11</v>
      </c>
      <c r="AC371" s="309">
        <v>16869</v>
      </c>
      <c r="AD371" s="309">
        <v>16879</v>
      </c>
      <c r="AE371" s="309">
        <v>11</v>
      </c>
      <c r="AG371" s="309">
        <v>16314</v>
      </c>
      <c r="AH371" s="309">
        <v>16324</v>
      </c>
      <c r="AI371" s="309">
        <v>11</v>
      </c>
      <c r="AK371" s="309">
        <v>31278</v>
      </c>
      <c r="AL371" s="309">
        <v>31288</v>
      </c>
      <c r="AM371" s="309">
        <v>11</v>
      </c>
      <c r="AO371" s="309">
        <v>16847</v>
      </c>
      <c r="AP371" s="309">
        <v>16857</v>
      </c>
      <c r="AQ371" s="309">
        <v>11</v>
      </c>
    </row>
    <row r="372" spans="1:43" x14ac:dyDescent="0.3">
      <c r="A372" s="309">
        <v>16846</v>
      </c>
      <c r="B372" s="309">
        <v>16856</v>
      </c>
      <c r="C372" s="309">
        <v>11</v>
      </c>
      <c r="E372" s="309">
        <v>17296</v>
      </c>
      <c r="F372" s="309">
        <v>17306</v>
      </c>
      <c r="G372" s="309">
        <f t="shared" si="15"/>
        <v>11</v>
      </c>
      <c r="I372" s="309">
        <v>31591</v>
      </c>
      <c r="J372" s="309">
        <v>31601</v>
      </c>
      <c r="K372" s="309">
        <f t="shared" si="16"/>
        <v>11</v>
      </c>
      <c r="M372" s="309">
        <v>16314</v>
      </c>
      <c r="N372" s="309">
        <v>16324</v>
      </c>
      <c r="O372" s="309">
        <v>11</v>
      </c>
      <c r="Q372" s="309">
        <v>16877</v>
      </c>
      <c r="R372" s="309">
        <v>16887</v>
      </c>
      <c r="S372" s="309">
        <v>11</v>
      </c>
      <c r="U372" s="309">
        <v>16873</v>
      </c>
      <c r="V372" s="309">
        <v>16883</v>
      </c>
      <c r="W372" s="309">
        <f t="shared" si="17"/>
        <v>11</v>
      </c>
      <c r="Y372" s="309">
        <v>16342</v>
      </c>
      <c r="Z372" s="309">
        <v>16352</v>
      </c>
      <c r="AA372" s="309">
        <v>11</v>
      </c>
      <c r="AC372" s="309">
        <v>17293</v>
      </c>
      <c r="AD372" s="309">
        <v>17303</v>
      </c>
      <c r="AE372" s="309">
        <v>11</v>
      </c>
      <c r="AG372" s="309">
        <v>16342</v>
      </c>
      <c r="AH372" s="309">
        <v>16352</v>
      </c>
      <c r="AI372" s="309">
        <v>11</v>
      </c>
      <c r="AK372" s="309">
        <v>31591</v>
      </c>
      <c r="AL372" s="309">
        <v>31601</v>
      </c>
      <c r="AM372" s="309">
        <v>11</v>
      </c>
      <c r="AO372" s="309">
        <v>17271</v>
      </c>
      <c r="AP372" s="309">
        <v>17281</v>
      </c>
      <c r="AQ372" s="309">
        <v>11</v>
      </c>
    </row>
    <row r="373" spans="1:43" x14ac:dyDescent="0.3">
      <c r="A373" s="309">
        <v>17270</v>
      </c>
      <c r="B373" s="309">
        <v>17280</v>
      </c>
      <c r="C373" s="309">
        <v>11</v>
      </c>
      <c r="E373" s="309">
        <v>18391</v>
      </c>
      <c r="F373" s="309">
        <v>18401</v>
      </c>
      <c r="G373" s="309">
        <f t="shared" si="15"/>
        <v>11</v>
      </c>
      <c r="I373" s="309">
        <v>31872</v>
      </c>
      <c r="J373" s="309">
        <v>31882</v>
      </c>
      <c r="K373" s="309">
        <f t="shared" si="16"/>
        <v>11</v>
      </c>
      <c r="M373" s="309">
        <v>16342</v>
      </c>
      <c r="N373" s="309">
        <v>16352</v>
      </c>
      <c r="O373" s="309">
        <v>11</v>
      </c>
      <c r="Q373" s="309">
        <v>17301</v>
      </c>
      <c r="R373" s="309">
        <v>17311</v>
      </c>
      <c r="S373" s="309">
        <v>11</v>
      </c>
      <c r="U373" s="309">
        <v>17297</v>
      </c>
      <c r="V373" s="309">
        <v>17307</v>
      </c>
      <c r="W373" s="309">
        <f t="shared" si="17"/>
        <v>11</v>
      </c>
      <c r="Y373" s="309">
        <v>16841</v>
      </c>
      <c r="Z373" s="309">
        <v>16851</v>
      </c>
      <c r="AA373" s="309">
        <v>11</v>
      </c>
      <c r="AC373" s="309">
        <v>18675</v>
      </c>
      <c r="AD373" s="309">
        <v>18685</v>
      </c>
      <c r="AE373" s="309">
        <v>11</v>
      </c>
      <c r="AG373" s="309">
        <v>16841</v>
      </c>
      <c r="AH373" s="309">
        <v>16851</v>
      </c>
      <c r="AI373" s="309">
        <v>11</v>
      </c>
      <c r="AK373" s="309">
        <v>31872</v>
      </c>
      <c r="AL373" s="309">
        <v>31882</v>
      </c>
      <c r="AM373" s="309">
        <v>11</v>
      </c>
      <c r="AO373" s="309">
        <v>18657</v>
      </c>
      <c r="AP373" s="309">
        <v>18667</v>
      </c>
      <c r="AQ373" s="309">
        <v>11</v>
      </c>
    </row>
    <row r="374" spans="1:43" x14ac:dyDescent="0.3">
      <c r="A374" s="309">
        <v>18655</v>
      </c>
      <c r="B374" s="309">
        <v>18665</v>
      </c>
      <c r="C374" s="309">
        <v>11</v>
      </c>
      <c r="E374" s="309">
        <v>18680</v>
      </c>
      <c r="F374" s="309">
        <v>18690</v>
      </c>
      <c r="G374" s="309">
        <f t="shared" si="15"/>
        <v>11</v>
      </c>
      <c r="I374" s="309">
        <v>32021</v>
      </c>
      <c r="J374" s="309">
        <v>32031</v>
      </c>
      <c r="K374" s="309">
        <f t="shared" si="16"/>
        <v>11</v>
      </c>
      <c r="M374" s="309">
        <v>16841</v>
      </c>
      <c r="N374" s="309">
        <v>16851</v>
      </c>
      <c r="O374" s="309">
        <v>11</v>
      </c>
      <c r="Q374" s="309">
        <v>18685</v>
      </c>
      <c r="R374" s="309">
        <v>18695</v>
      </c>
      <c r="S374" s="309">
        <v>11</v>
      </c>
      <c r="U374" s="309">
        <v>17718</v>
      </c>
      <c r="V374" s="309">
        <v>17728</v>
      </c>
      <c r="W374" s="309">
        <f t="shared" si="17"/>
        <v>11</v>
      </c>
      <c r="Y374" s="309">
        <v>17265</v>
      </c>
      <c r="Z374" s="309">
        <v>17275</v>
      </c>
      <c r="AA374" s="309">
        <v>11</v>
      </c>
      <c r="AC374" s="309">
        <v>22265</v>
      </c>
      <c r="AD374" s="309">
        <v>22275</v>
      </c>
      <c r="AE374" s="309">
        <v>11</v>
      </c>
      <c r="AG374" s="309">
        <v>17265</v>
      </c>
      <c r="AH374" s="309">
        <v>17275</v>
      </c>
      <c r="AI374" s="309">
        <v>11</v>
      </c>
      <c r="AK374" s="309">
        <v>32021</v>
      </c>
      <c r="AL374" s="309">
        <v>32031</v>
      </c>
      <c r="AM374" s="309">
        <v>11</v>
      </c>
      <c r="AO374" s="309">
        <v>22247</v>
      </c>
      <c r="AP374" s="309">
        <v>22257</v>
      </c>
      <c r="AQ374" s="309">
        <v>11</v>
      </c>
    </row>
    <row r="375" spans="1:43" x14ac:dyDescent="0.3">
      <c r="A375" s="309">
        <v>22245</v>
      </c>
      <c r="B375" s="309">
        <v>22255</v>
      </c>
      <c r="C375" s="309">
        <v>11</v>
      </c>
      <c r="E375" s="309">
        <v>22270</v>
      </c>
      <c r="F375" s="309">
        <v>22280</v>
      </c>
      <c r="G375" s="309">
        <f t="shared" si="15"/>
        <v>11</v>
      </c>
      <c r="I375" s="309">
        <v>32887</v>
      </c>
      <c r="J375" s="309">
        <v>32897</v>
      </c>
      <c r="K375" s="309">
        <f t="shared" si="16"/>
        <v>11</v>
      </c>
      <c r="M375" s="309">
        <v>17265</v>
      </c>
      <c r="N375" s="309">
        <v>17275</v>
      </c>
      <c r="O375" s="309">
        <v>11</v>
      </c>
      <c r="Q375" s="309">
        <v>22275</v>
      </c>
      <c r="R375" s="309">
        <v>22285</v>
      </c>
      <c r="S375" s="309">
        <v>11</v>
      </c>
      <c r="U375" s="309">
        <v>18681</v>
      </c>
      <c r="V375" s="309">
        <v>18691</v>
      </c>
      <c r="W375" s="309">
        <f t="shared" si="17"/>
        <v>11</v>
      </c>
      <c r="Y375" s="309">
        <v>17686</v>
      </c>
      <c r="Z375" s="309">
        <v>17696</v>
      </c>
      <c r="AA375" s="309">
        <v>11</v>
      </c>
      <c r="AC375" s="309">
        <v>27249</v>
      </c>
      <c r="AD375" s="309">
        <v>27259</v>
      </c>
      <c r="AE375" s="309">
        <v>11</v>
      </c>
      <c r="AG375" s="309">
        <v>17686</v>
      </c>
      <c r="AH375" s="309">
        <v>17696</v>
      </c>
      <c r="AI375" s="309">
        <v>11</v>
      </c>
      <c r="AK375" s="309">
        <v>32887</v>
      </c>
      <c r="AL375" s="309">
        <v>32897</v>
      </c>
      <c r="AM375" s="309">
        <v>11</v>
      </c>
      <c r="AO375" s="309">
        <v>27231</v>
      </c>
      <c r="AP375" s="309">
        <v>27241</v>
      </c>
      <c r="AQ375" s="309">
        <v>11</v>
      </c>
    </row>
    <row r="376" spans="1:43" x14ac:dyDescent="0.3">
      <c r="A376" s="309">
        <v>27229</v>
      </c>
      <c r="B376" s="309">
        <v>27239</v>
      </c>
      <c r="C376" s="309">
        <v>11</v>
      </c>
      <c r="E376" s="309">
        <v>27254</v>
      </c>
      <c r="F376" s="309">
        <v>27264</v>
      </c>
      <c r="G376" s="309">
        <f t="shared" si="15"/>
        <v>11</v>
      </c>
      <c r="I376" s="309">
        <v>33686</v>
      </c>
      <c r="J376" s="309">
        <v>33696</v>
      </c>
      <c r="K376" s="309">
        <f t="shared" si="16"/>
        <v>11</v>
      </c>
      <c r="M376" s="309">
        <v>18648</v>
      </c>
      <c r="N376" s="309">
        <v>18658</v>
      </c>
      <c r="O376" s="309">
        <v>11</v>
      </c>
      <c r="Q376" s="309">
        <v>27265</v>
      </c>
      <c r="R376" s="309">
        <v>27275</v>
      </c>
      <c r="S376" s="309">
        <v>11</v>
      </c>
      <c r="U376" s="309">
        <v>22271</v>
      </c>
      <c r="V376" s="309">
        <v>22281</v>
      </c>
      <c r="W376" s="309">
        <f t="shared" si="17"/>
        <v>11</v>
      </c>
      <c r="Y376" s="309">
        <v>18649</v>
      </c>
      <c r="Z376" s="309">
        <v>18659</v>
      </c>
      <c r="AA376" s="309">
        <v>11</v>
      </c>
      <c r="AC376" s="309">
        <v>28820</v>
      </c>
      <c r="AD376" s="309">
        <v>28830</v>
      </c>
      <c r="AE376" s="309">
        <v>11</v>
      </c>
      <c r="AG376" s="309">
        <v>18649</v>
      </c>
      <c r="AH376" s="309">
        <v>18659</v>
      </c>
      <c r="AI376" s="309">
        <v>11</v>
      </c>
      <c r="AK376" s="309">
        <v>33686</v>
      </c>
      <c r="AL376" s="309">
        <v>33696</v>
      </c>
      <c r="AM376" s="309">
        <v>11</v>
      </c>
      <c r="AO376" s="309">
        <v>28802</v>
      </c>
      <c r="AP376" s="309">
        <v>28812</v>
      </c>
      <c r="AQ376" s="309">
        <v>11</v>
      </c>
    </row>
    <row r="377" spans="1:43" x14ac:dyDescent="0.3">
      <c r="A377" s="309">
        <v>28800</v>
      </c>
      <c r="B377" s="309">
        <v>28810</v>
      </c>
      <c r="C377" s="309">
        <v>11</v>
      </c>
      <c r="E377" s="309">
        <v>28825</v>
      </c>
      <c r="F377" s="309">
        <v>28835</v>
      </c>
      <c r="G377" s="309">
        <f t="shared" si="15"/>
        <v>11</v>
      </c>
      <c r="I377" s="309">
        <v>33702</v>
      </c>
      <c r="J377" s="309">
        <v>33712</v>
      </c>
      <c r="K377" s="309">
        <f t="shared" si="16"/>
        <v>11</v>
      </c>
      <c r="M377" s="309">
        <v>22238</v>
      </c>
      <c r="N377" s="309">
        <v>22248</v>
      </c>
      <c r="O377" s="309">
        <v>11</v>
      </c>
      <c r="Q377" s="309">
        <v>28836</v>
      </c>
      <c r="R377" s="309">
        <v>28846</v>
      </c>
      <c r="S377" s="309">
        <v>11</v>
      </c>
      <c r="U377" s="309">
        <v>27255</v>
      </c>
      <c r="V377" s="309">
        <v>27265</v>
      </c>
      <c r="W377" s="309">
        <f t="shared" si="17"/>
        <v>11</v>
      </c>
      <c r="Y377" s="309">
        <v>22239</v>
      </c>
      <c r="Z377" s="309">
        <v>22249</v>
      </c>
      <c r="AA377" s="309">
        <v>11</v>
      </c>
      <c r="AC377" s="309">
        <v>29006</v>
      </c>
      <c r="AD377" s="309">
        <v>29016</v>
      </c>
      <c r="AE377" s="309">
        <v>11</v>
      </c>
      <c r="AG377" s="309">
        <v>22239</v>
      </c>
      <c r="AH377" s="309">
        <v>22249</v>
      </c>
      <c r="AI377" s="309">
        <v>11</v>
      </c>
      <c r="AK377" s="309">
        <v>33702</v>
      </c>
      <c r="AL377" s="309">
        <v>33712</v>
      </c>
      <c r="AM377" s="309">
        <v>11</v>
      </c>
      <c r="AO377" s="309">
        <v>28988</v>
      </c>
      <c r="AP377" s="309">
        <v>28998</v>
      </c>
      <c r="AQ377" s="309">
        <v>11</v>
      </c>
    </row>
    <row r="378" spans="1:43" x14ac:dyDescent="0.3">
      <c r="A378" s="309">
        <v>28986</v>
      </c>
      <c r="B378" s="309">
        <v>28996</v>
      </c>
      <c r="C378" s="309">
        <v>11</v>
      </c>
      <c r="E378" s="309">
        <v>29011</v>
      </c>
      <c r="F378" s="309">
        <v>29021</v>
      </c>
      <c r="G378" s="309">
        <f t="shared" si="15"/>
        <v>11</v>
      </c>
      <c r="I378" s="309">
        <v>34305</v>
      </c>
      <c r="J378" s="309">
        <v>34315</v>
      </c>
      <c r="K378" s="309">
        <f t="shared" si="16"/>
        <v>11</v>
      </c>
      <c r="M378" s="309">
        <v>27222</v>
      </c>
      <c r="N378" s="309">
        <v>27232</v>
      </c>
      <c r="O378" s="309">
        <v>11</v>
      </c>
      <c r="Q378" s="309">
        <v>29022</v>
      </c>
      <c r="R378" s="309">
        <v>29032</v>
      </c>
      <c r="S378" s="309">
        <v>11</v>
      </c>
      <c r="U378" s="309">
        <v>28826</v>
      </c>
      <c r="V378" s="309">
        <v>28836</v>
      </c>
      <c r="W378" s="309">
        <f t="shared" si="17"/>
        <v>11</v>
      </c>
      <c r="Y378" s="309">
        <v>27223</v>
      </c>
      <c r="Z378" s="309">
        <v>27233</v>
      </c>
      <c r="AA378" s="309">
        <v>11</v>
      </c>
      <c r="AC378" s="309">
        <v>31518</v>
      </c>
      <c r="AD378" s="309">
        <v>31528</v>
      </c>
      <c r="AE378" s="309">
        <v>11</v>
      </c>
      <c r="AG378" s="309">
        <v>27223</v>
      </c>
      <c r="AH378" s="309">
        <v>27233</v>
      </c>
      <c r="AI378" s="309">
        <v>11</v>
      </c>
      <c r="AK378" s="309">
        <v>34305</v>
      </c>
      <c r="AL378" s="309">
        <v>34315</v>
      </c>
      <c r="AM378" s="309">
        <v>11</v>
      </c>
      <c r="AO378" s="309">
        <v>30999</v>
      </c>
      <c r="AP378" s="309">
        <v>31009</v>
      </c>
      <c r="AQ378" s="309">
        <v>11</v>
      </c>
    </row>
    <row r="379" spans="1:43" x14ac:dyDescent="0.3">
      <c r="A379" s="309">
        <v>30997</v>
      </c>
      <c r="B379" s="309">
        <v>31007</v>
      </c>
      <c r="C379" s="309">
        <v>11</v>
      </c>
      <c r="E379" s="309">
        <v>31022</v>
      </c>
      <c r="F379" s="309">
        <v>31032</v>
      </c>
      <c r="G379" s="309">
        <f t="shared" si="15"/>
        <v>11</v>
      </c>
      <c r="I379" s="309">
        <v>34703</v>
      </c>
      <c r="J379" s="309">
        <v>34713</v>
      </c>
      <c r="K379" s="309">
        <f t="shared" si="16"/>
        <v>11</v>
      </c>
      <c r="M379" s="309">
        <v>28793</v>
      </c>
      <c r="N379" s="309">
        <v>28803</v>
      </c>
      <c r="O379" s="309">
        <v>11</v>
      </c>
      <c r="Q379" s="309">
        <v>31814</v>
      </c>
      <c r="R379" s="309">
        <v>31824</v>
      </c>
      <c r="S379" s="309">
        <v>11</v>
      </c>
      <c r="U379" s="309">
        <v>29012</v>
      </c>
      <c r="V379" s="309">
        <v>29022</v>
      </c>
      <c r="W379" s="309">
        <f t="shared" si="17"/>
        <v>11</v>
      </c>
      <c r="Y379" s="309">
        <v>28794</v>
      </c>
      <c r="Z379" s="309">
        <v>28804</v>
      </c>
      <c r="AA379" s="309">
        <v>11</v>
      </c>
      <c r="AC379" s="309">
        <v>31799</v>
      </c>
      <c r="AD379" s="309">
        <v>31809</v>
      </c>
      <c r="AE379" s="309">
        <v>11</v>
      </c>
      <c r="AG379" s="309">
        <v>28794</v>
      </c>
      <c r="AH379" s="309">
        <v>28804</v>
      </c>
      <c r="AI379" s="309">
        <v>11</v>
      </c>
      <c r="AK379" s="309">
        <v>34703</v>
      </c>
      <c r="AL379" s="309">
        <v>34713</v>
      </c>
      <c r="AM379" s="309">
        <v>11</v>
      </c>
      <c r="AO379" s="309">
        <v>31501</v>
      </c>
      <c r="AP379" s="309">
        <v>31511</v>
      </c>
      <c r="AQ379" s="309">
        <v>11</v>
      </c>
    </row>
    <row r="380" spans="1:43" x14ac:dyDescent="0.3">
      <c r="A380" s="309">
        <v>31499</v>
      </c>
      <c r="B380" s="309">
        <v>31509</v>
      </c>
      <c r="C380" s="309">
        <v>11</v>
      </c>
      <c r="E380" s="309">
        <v>31524</v>
      </c>
      <c r="F380" s="309">
        <v>31534</v>
      </c>
      <c r="G380" s="309">
        <f t="shared" si="15"/>
        <v>11</v>
      </c>
      <c r="I380" s="309">
        <v>38473</v>
      </c>
      <c r="J380" s="309">
        <v>38483</v>
      </c>
      <c r="K380" s="309">
        <f t="shared" si="16"/>
        <v>11</v>
      </c>
      <c r="M380" s="309">
        <v>28979</v>
      </c>
      <c r="N380" s="309">
        <v>28989</v>
      </c>
      <c r="O380" s="309">
        <v>11</v>
      </c>
      <c r="Q380" s="309">
        <v>33643</v>
      </c>
      <c r="R380" s="309">
        <v>33653</v>
      </c>
      <c r="S380" s="309">
        <v>11</v>
      </c>
      <c r="U380" s="309">
        <v>31806</v>
      </c>
      <c r="V380" s="309">
        <v>31816</v>
      </c>
      <c r="W380" s="309">
        <f t="shared" si="17"/>
        <v>11</v>
      </c>
      <c r="Y380" s="309">
        <v>28980</v>
      </c>
      <c r="Z380" s="309">
        <v>28990</v>
      </c>
      <c r="AA380" s="309">
        <v>11</v>
      </c>
      <c r="AC380" s="309">
        <v>33628</v>
      </c>
      <c r="AD380" s="309">
        <v>33638</v>
      </c>
      <c r="AE380" s="309">
        <v>11</v>
      </c>
      <c r="AG380" s="309">
        <v>28980</v>
      </c>
      <c r="AH380" s="309">
        <v>28990</v>
      </c>
      <c r="AI380" s="309">
        <v>11</v>
      </c>
      <c r="AK380" s="309">
        <v>38473</v>
      </c>
      <c r="AL380" s="309">
        <v>38483</v>
      </c>
      <c r="AM380" s="309">
        <v>11</v>
      </c>
      <c r="AO380" s="309">
        <v>31782</v>
      </c>
      <c r="AP380" s="309">
        <v>31792</v>
      </c>
      <c r="AQ380" s="309">
        <v>11</v>
      </c>
    </row>
    <row r="381" spans="1:43" x14ac:dyDescent="0.3">
      <c r="A381" s="309">
        <v>31780</v>
      </c>
      <c r="B381" s="309">
        <v>31790</v>
      </c>
      <c r="C381" s="309">
        <v>11</v>
      </c>
      <c r="E381" s="309">
        <v>31805</v>
      </c>
      <c r="F381" s="309">
        <v>31815</v>
      </c>
      <c r="G381" s="309">
        <f t="shared" si="15"/>
        <v>11</v>
      </c>
      <c r="I381" s="309">
        <v>40925</v>
      </c>
      <c r="J381" s="309">
        <v>40935</v>
      </c>
      <c r="K381" s="309">
        <f t="shared" si="16"/>
        <v>11</v>
      </c>
      <c r="M381" s="309">
        <v>31490</v>
      </c>
      <c r="N381" s="309">
        <v>31500</v>
      </c>
      <c r="O381" s="309">
        <v>11</v>
      </c>
      <c r="Q381" s="309">
        <v>34246</v>
      </c>
      <c r="R381" s="309">
        <v>34256</v>
      </c>
      <c r="S381" s="309">
        <v>11</v>
      </c>
      <c r="U381" s="309">
        <v>33635</v>
      </c>
      <c r="V381" s="309">
        <v>33645</v>
      </c>
      <c r="W381" s="309">
        <f t="shared" si="17"/>
        <v>11</v>
      </c>
      <c r="Y381" s="309">
        <v>31771</v>
      </c>
      <c r="Z381" s="309">
        <v>31781</v>
      </c>
      <c r="AA381" s="309">
        <v>11</v>
      </c>
      <c r="AC381" s="309">
        <v>34231</v>
      </c>
      <c r="AD381" s="309">
        <v>34241</v>
      </c>
      <c r="AE381" s="309">
        <v>11</v>
      </c>
      <c r="AG381" s="309">
        <v>31771</v>
      </c>
      <c r="AH381" s="309">
        <v>31781</v>
      </c>
      <c r="AI381" s="309">
        <v>11</v>
      </c>
      <c r="AK381" s="309">
        <v>40925</v>
      </c>
      <c r="AL381" s="309">
        <v>40935</v>
      </c>
      <c r="AM381" s="309">
        <v>11</v>
      </c>
      <c r="AO381" s="309">
        <v>33611</v>
      </c>
      <c r="AP381" s="309">
        <v>33621</v>
      </c>
      <c r="AQ381" s="309">
        <v>11</v>
      </c>
    </row>
    <row r="382" spans="1:43" x14ac:dyDescent="0.3">
      <c r="A382" s="309">
        <v>33609</v>
      </c>
      <c r="B382" s="309">
        <v>33619</v>
      </c>
      <c r="C382" s="309">
        <v>11</v>
      </c>
      <c r="E382" s="309">
        <v>33634</v>
      </c>
      <c r="F382" s="309">
        <v>33644</v>
      </c>
      <c r="G382" s="309">
        <f t="shared" si="15"/>
        <v>11</v>
      </c>
      <c r="I382" s="309">
        <v>42068</v>
      </c>
      <c r="J382" s="309">
        <v>42078</v>
      </c>
      <c r="K382" s="309">
        <f t="shared" si="16"/>
        <v>11</v>
      </c>
      <c r="M382" s="309">
        <v>31771</v>
      </c>
      <c r="N382" s="309">
        <v>31781</v>
      </c>
      <c r="O382" s="309">
        <v>11</v>
      </c>
      <c r="Q382" s="309">
        <v>34644</v>
      </c>
      <c r="R382" s="309">
        <v>34654</v>
      </c>
      <c r="S382" s="309">
        <v>11</v>
      </c>
      <c r="U382" s="309">
        <v>34238</v>
      </c>
      <c r="V382" s="309">
        <v>34248</v>
      </c>
      <c r="W382" s="309">
        <f t="shared" si="17"/>
        <v>11</v>
      </c>
      <c r="Y382" s="309">
        <v>33600</v>
      </c>
      <c r="Z382" s="309">
        <v>33610</v>
      </c>
      <c r="AA382" s="309">
        <v>11</v>
      </c>
      <c r="AC382" s="309">
        <v>34629</v>
      </c>
      <c r="AD382" s="309">
        <v>34639</v>
      </c>
      <c r="AE382" s="309">
        <v>11</v>
      </c>
      <c r="AG382" s="309">
        <v>33600</v>
      </c>
      <c r="AH382" s="309">
        <v>33610</v>
      </c>
      <c r="AI382" s="309">
        <v>11</v>
      </c>
      <c r="AK382" s="309">
        <v>42068</v>
      </c>
      <c r="AL382" s="309">
        <v>42078</v>
      </c>
      <c r="AM382" s="309">
        <v>11</v>
      </c>
      <c r="AO382" s="309">
        <v>34214</v>
      </c>
      <c r="AP382" s="309">
        <v>34224</v>
      </c>
      <c r="AQ382" s="309">
        <v>11</v>
      </c>
    </row>
    <row r="383" spans="1:43" x14ac:dyDescent="0.3">
      <c r="A383" s="309">
        <v>34212</v>
      </c>
      <c r="B383" s="309">
        <v>34222</v>
      </c>
      <c r="C383" s="309">
        <v>11</v>
      </c>
      <c r="E383" s="309">
        <v>34237</v>
      </c>
      <c r="F383" s="309">
        <v>34247</v>
      </c>
      <c r="G383" s="309">
        <f t="shared" si="15"/>
        <v>11</v>
      </c>
      <c r="I383" s="309">
        <v>43074</v>
      </c>
      <c r="J383" s="309">
        <v>43084</v>
      </c>
      <c r="K383" s="309">
        <f t="shared" si="16"/>
        <v>11</v>
      </c>
      <c r="M383" s="309">
        <v>33600</v>
      </c>
      <c r="N383" s="309">
        <v>33610</v>
      </c>
      <c r="O383" s="309">
        <v>11</v>
      </c>
      <c r="Q383" s="309">
        <v>38410</v>
      </c>
      <c r="R383" s="309">
        <v>38420</v>
      </c>
      <c r="S383" s="309">
        <v>11</v>
      </c>
      <c r="U383" s="309">
        <v>34636</v>
      </c>
      <c r="V383" s="309">
        <v>34646</v>
      </c>
      <c r="W383" s="309">
        <f t="shared" si="17"/>
        <v>11</v>
      </c>
      <c r="Y383" s="309">
        <v>34203</v>
      </c>
      <c r="Z383" s="309">
        <v>34213</v>
      </c>
      <c r="AA383" s="309">
        <v>11</v>
      </c>
      <c r="AC383" s="309">
        <v>38395</v>
      </c>
      <c r="AD383" s="309">
        <v>38405</v>
      </c>
      <c r="AE383" s="309">
        <v>11</v>
      </c>
      <c r="AG383" s="309">
        <v>34203</v>
      </c>
      <c r="AH383" s="309">
        <v>34213</v>
      </c>
      <c r="AI383" s="309">
        <v>11</v>
      </c>
      <c r="AK383" s="309">
        <v>43074</v>
      </c>
      <c r="AL383" s="309">
        <v>43084</v>
      </c>
      <c r="AM383" s="309">
        <v>11</v>
      </c>
      <c r="AO383" s="309">
        <v>34612</v>
      </c>
      <c r="AP383" s="309">
        <v>34622</v>
      </c>
      <c r="AQ383" s="309">
        <v>11</v>
      </c>
    </row>
    <row r="384" spans="1:43" x14ac:dyDescent="0.3">
      <c r="A384" s="309">
        <v>34610</v>
      </c>
      <c r="B384" s="309">
        <v>34620</v>
      </c>
      <c r="C384" s="309">
        <v>11</v>
      </c>
      <c r="E384" s="309">
        <v>34635</v>
      </c>
      <c r="F384" s="309">
        <v>34645</v>
      </c>
      <c r="G384" s="309">
        <f t="shared" si="15"/>
        <v>11</v>
      </c>
      <c r="I384" s="309">
        <v>43202</v>
      </c>
      <c r="J384" s="309">
        <v>43212</v>
      </c>
      <c r="K384" s="309">
        <f t="shared" si="16"/>
        <v>11</v>
      </c>
      <c r="M384" s="309">
        <v>34203</v>
      </c>
      <c r="N384" s="309">
        <v>34213</v>
      </c>
      <c r="O384" s="309">
        <v>11</v>
      </c>
      <c r="Q384" s="309">
        <v>40862</v>
      </c>
      <c r="R384" s="309">
        <v>40872</v>
      </c>
      <c r="S384" s="309">
        <v>11</v>
      </c>
      <c r="U384" s="309">
        <v>38402</v>
      </c>
      <c r="V384" s="309">
        <v>38412</v>
      </c>
      <c r="W384" s="309">
        <f t="shared" si="17"/>
        <v>11</v>
      </c>
      <c r="Y384" s="309">
        <v>34601</v>
      </c>
      <c r="Z384" s="309">
        <v>34611</v>
      </c>
      <c r="AA384" s="309">
        <v>11</v>
      </c>
      <c r="AC384" s="309">
        <v>40847</v>
      </c>
      <c r="AD384" s="309">
        <v>40857</v>
      </c>
      <c r="AE384" s="309">
        <v>11</v>
      </c>
      <c r="AG384" s="309">
        <v>34601</v>
      </c>
      <c r="AH384" s="309">
        <v>34611</v>
      </c>
      <c r="AI384" s="309">
        <v>11</v>
      </c>
      <c r="AK384" s="309">
        <v>43202</v>
      </c>
      <c r="AL384" s="309">
        <v>43212</v>
      </c>
      <c r="AM384" s="309">
        <v>11</v>
      </c>
      <c r="AO384" s="309">
        <v>38378</v>
      </c>
      <c r="AP384" s="309">
        <v>38388</v>
      </c>
      <c r="AQ384" s="309">
        <v>11</v>
      </c>
    </row>
    <row r="385" spans="1:43" x14ac:dyDescent="0.3">
      <c r="A385" s="309">
        <v>38376</v>
      </c>
      <c r="B385" s="309">
        <v>38386</v>
      </c>
      <c r="C385" s="309">
        <v>11</v>
      </c>
      <c r="E385" s="309">
        <v>38401</v>
      </c>
      <c r="F385" s="309">
        <v>38411</v>
      </c>
      <c r="G385" s="309">
        <f t="shared" si="15"/>
        <v>11</v>
      </c>
      <c r="I385" s="309">
        <v>43817</v>
      </c>
      <c r="J385" s="309">
        <v>43827</v>
      </c>
      <c r="K385" s="309">
        <f t="shared" si="16"/>
        <v>11</v>
      </c>
      <c r="M385" s="309">
        <v>34601</v>
      </c>
      <c r="N385" s="309">
        <v>34611</v>
      </c>
      <c r="O385" s="309">
        <v>11</v>
      </c>
      <c r="Q385" s="309">
        <v>41341</v>
      </c>
      <c r="R385" s="309">
        <v>41351</v>
      </c>
      <c r="S385" s="309">
        <v>11</v>
      </c>
      <c r="U385" s="309">
        <v>40854</v>
      </c>
      <c r="V385" s="309">
        <v>40864</v>
      </c>
      <c r="W385" s="309">
        <f t="shared" si="17"/>
        <v>11</v>
      </c>
      <c r="Y385" s="309">
        <v>38367</v>
      </c>
      <c r="Z385" s="309">
        <v>38377</v>
      </c>
      <c r="AA385" s="309">
        <v>11</v>
      </c>
      <c r="AC385" s="309">
        <v>41326</v>
      </c>
      <c r="AD385" s="309">
        <v>41336</v>
      </c>
      <c r="AE385" s="309">
        <v>11</v>
      </c>
      <c r="AG385" s="309">
        <v>38367</v>
      </c>
      <c r="AH385" s="309">
        <v>38377</v>
      </c>
      <c r="AI385" s="309">
        <v>11</v>
      </c>
      <c r="AK385" s="309">
        <v>43817</v>
      </c>
      <c r="AL385" s="309">
        <v>43827</v>
      </c>
      <c r="AM385" s="309">
        <v>11</v>
      </c>
      <c r="AO385" s="309">
        <v>40830</v>
      </c>
      <c r="AP385" s="309">
        <v>40840</v>
      </c>
      <c r="AQ385" s="309">
        <v>11</v>
      </c>
    </row>
    <row r="386" spans="1:43" x14ac:dyDescent="0.3">
      <c r="A386" s="309">
        <v>40828</v>
      </c>
      <c r="B386" s="309">
        <v>40838</v>
      </c>
      <c r="C386" s="309">
        <v>11</v>
      </c>
      <c r="E386" s="309">
        <v>40853</v>
      </c>
      <c r="F386" s="309">
        <v>40863</v>
      </c>
      <c r="G386" s="309">
        <f t="shared" si="15"/>
        <v>11</v>
      </c>
      <c r="I386" s="309">
        <v>45323</v>
      </c>
      <c r="J386" s="309">
        <v>45333</v>
      </c>
      <c r="K386" s="309">
        <f t="shared" si="16"/>
        <v>11</v>
      </c>
      <c r="M386" s="309">
        <v>38367</v>
      </c>
      <c r="N386" s="309">
        <v>38377</v>
      </c>
      <c r="O386" s="309">
        <v>11</v>
      </c>
      <c r="Q386" s="309">
        <v>42006</v>
      </c>
      <c r="R386" s="309">
        <v>42016</v>
      </c>
      <c r="S386" s="309">
        <v>11</v>
      </c>
      <c r="U386" s="309">
        <v>41333</v>
      </c>
      <c r="V386" s="309">
        <v>41343</v>
      </c>
      <c r="W386" s="309">
        <f t="shared" si="17"/>
        <v>11</v>
      </c>
      <c r="Y386" s="309">
        <v>40819</v>
      </c>
      <c r="Z386" s="309">
        <v>40829</v>
      </c>
      <c r="AA386" s="309">
        <v>11</v>
      </c>
      <c r="AC386" s="309">
        <v>41991</v>
      </c>
      <c r="AD386" s="309">
        <v>42001</v>
      </c>
      <c r="AE386" s="309">
        <v>11</v>
      </c>
      <c r="AG386" s="309">
        <v>40819</v>
      </c>
      <c r="AH386" s="309">
        <v>40829</v>
      </c>
      <c r="AI386" s="309">
        <v>11</v>
      </c>
      <c r="AK386" s="309">
        <v>45323</v>
      </c>
      <c r="AL386" s="309">
        <v>45333</v>
      </c>
      <c r="AM386" s="309">
        <v>11</v>
      </c>
      <c r="AO386" s="309">
        <v>41309</v>
      </c>
      <c r="AP386" s="309">
        <v>41319</v>
      </c>
      <c r="AQ386" s="309">
        <v>11</v>
      </c>
    </row>
    <row r="387" spans="1:43" x14ac:dyDescent="0.3">
      <c r="A387" s="309">
        <v>41307</v>
      </c>
      <c r="B387" s="309">
        <v>41317</v>
      </c>
      <c r="C387" s="309">
        <v>11</v>
      </c>
      <c r="E387" s="309">
        <v>41332</v>
      </c>
      <c r="F387" s="309">
        <v>41342</v>
      </c>
      <c r="G387" s="309">
        <f t="shared" si="15"/>
        <v>11</v>
      </c>
      <c r="I387" s="309">
        <v>48936</v>
      </c>
      <c r="J387" s="309">
        <v>48946</v>
      </c>
      <c r="K387" s="309">
        <f t="shared" si="16"/>
        <v>11</v>
      </c>
      <c r="M387" s="309">
        <v>40819</v>
      </c>
      <c r="N387" s="309">
        <v>40829</v>
      </c>
      <c r="O387" s="309">
        <v>11</v>
      </c>
      <c r="Q387" s="309">
        <v>43008</v>
      </c>
      <c r="R387" s="309">
        <v>43018</v>
      </c>
      <c r="S387" s="309">
        <v>11</v>
      </c>
      <c r="U387" s="309">
        <v>41998</v>
      </c>
      <c r="V387" s="309">
        <v>42008</v>
      </c>
      <c r="W387" s="309">
        <f t="shared" si="17"/>
        <v>11</v>
      </c>
      <c r="Y387" s="309">
        <v>41298</v>
      </c>
      <c r="Z387" s="309">
        <v>41308</v>
      </c>
      <c r="AA387" s="309">
        <v>11</v>
      </c>
      <c r="AC387" s="309">
        <v>42993</v>
      </c>
      <c r="AD387" s="309">
        <v>43003</v>
      </c>
      <c r="AE387" s="309">
        <v>11</v>
      </c>
      <c r="AG387" s="309">
        <v>41298</v>
      </c>
      <c r="AH387" s="309">
        <v>41308</v>
      </c>
      <c r="AI387" s="309">
        <v>11</v>
      </c>
      <c r="AK387" s="309">
        <v>48936</v>
      </c>
      <c r="AL387" s="309">
        <v>48946</v>
      </c>
      <c r="AM387" s="309">
        <v>11</v>
      </c>
      <c r="AO387" s="309">
        <v>41974</v>
      </c>
      <c r="AP387" s="309">
        <v>41984</v>
      </c>
      <c r="AQ387" s="309">
        <v>11</v>
      </c>
    </row>
    <row r="388" spans="1:43" x14ac:dyDescent="0.3">
      <c r="A388" s="309">
        <v>41972</v>
      </c>
      <c r="B388" s="309">
        <v>41982</v>
      </c>
      <c r="C388" s="309">
        <v>11</v>
      </c>
      <c r="E388" s="309">
        <v>41997</v>
      </c>
      <c r="F388" s="309">
        <v>42007</v>
      </c>
      <c r="G388" s="309">
        <f t="shared" ref="G388:G451" si="18">F388-E388+1</f>
        <v>11</v>
      </c>
      <c r="I388" s="309">
        <v>49778</v>
      </c>
      <c r="J388" s="309">
        <v>49788</v>
      </c>
      <c r="K388" s="309">
        <f t="shared" ref="K388:K451" si="19">J388-I388+1</f>
        <v>11</v>
      </c>
      <c r="M388" s="309">
        <v>41298</v>
      </c>
      <c r="N388" s="309">
        <v>41308</v>
      </c>
      <c r="O388" s="309">
        <v>11</v>
      </c>
      <c r="Q388" s="309">
        <v>43136</v>
      </c>
      <c r="R388" s="309">
        <v>43146</v>
      </c>
      <c r="S388" s="309">
        <v>11</v>
      </c>
      <c r="U388" s="309">
        <v>43000</v>
      </c>
      <c r="V388" s="309">
        <v>43010</v>
      </c>
      <c r="W388" s="309">
        <f t="shared" ref="W388:W451" si="20">V388-U388+1</f>
        <v>11</v>
      </c>
      <c r="Y388" s="309">
        <v>41963</v>
      </c>
      <c r="Z388" s="309">
        <v>41973</v>
      </c>
      <c r="AA388" s="309">
        <v>11</v>
      </c>
      <c r="AC388" s="309">
        <v>43121</v>
      </c>
      <c r="AD388" s="309">
        <v>43131</v>
      </c>
      <c r="AE388" s="309">
        <v>11</v>
      </c>
      <c r="AG388" s="309">
        <v>41963</v>
      </c>
      <c r="AH388" s="309">
        <v>41973</v>
      </c>
      <c r="AI388" s="309">
        <v>11</v>
      </c>
      <c r="AK388" s="309">
        <v>49778</v>
      </c>
      <c r="AL388" s="309">
        <v>49788</v>
      </c>
      <c r="AM388" s="309">
        <v>11</v>
      </c>
      <c r="AO388" s="309">
        <v>42976</v>
      </c>
      <c r="AP388" s="309">
        <v>42986</v>
      </c>
      <c r="AQ388" s="309">
        <v>11</v>
      </c>
    </row>
    <row r="389" spans="1:43" x14ac:dyDescent="0.3">
      <c r="A389" s="309">
        <v>42974</v>
      </c>
      <c r="B389" s="309">
        <v>42984</v>
      </c>
      <c r="C389" s="309">
        <v>11</v>
      </c>
      <c r="E389" s="309">
        <v>42999</v>
      </c>
      <c r="F389" s="309">
        <v>43009</v>
      </c>
      <c r="G389" s="309">
        <f t="shared" si="18"/>
        <v>11</v>
      </c>
      <c r="I389" s="309">
        <v>49968</v>
      </c>
      <c r="J389" s="309">
        <v>49978</v>
      </c>
      <c r="K389" s="309">
        <f t="shared" si="19"/>
        <v>11</v>
      </c>
      <c r="M389" s="309">
        <v>41963</v>
      </c>
      <c r="N389" s="309">
        <v>41973</v>
      </c>
      <c r="O389" s="309">
        <v>11</v>
      </c>
      <c r="Q389" s="309">
        <v>43753</v>
      </c>
      <c r="R389" s="309">
        <v>43763</v>
      </c>
      <c r="S389" s="309">
        <v>11</v>
      </c>
      <c r="U389" s="309">
        <v>43128</v>
      </c>
      <c r="V389" s="309">
        <v>43138</v>
      </c>
      <c r="W389" s="309">
        <f t="shared" si="20"/>
        <v>11</v>
      </c>
      <c r="Y389" s="309">
        <v>42965</v>
      </c>
      <c r="Z389" s="309">
        <v>42975</v>
      </c>
      <c r="AA389" s="309">
        <v>11</v>
      </c>
      <c r="AC389" s="309">
        <v>43741</v>
      </c>
      <c r="AD389" s="309">
        <v>43751</v>
      </c>
      <c r="AE389" s="309">
        <v>11</v>
      </c>
      <c r="AG389" s="309">
        <v>42965</v>
      </c>
      <c r="AH389" s="309">
        <v>42975</v>
      </c>
      <c r="AI389" s="309">
        <v>11</v>
      </c>
      <c r="AK389" s="309">
        <v>49968</v>
      </c>
      <c r="AL389" s="309">
        <v>49978</v>
      </c>
      <c r="AM389" s="309">
        <v>11</v>
      </c>
      <c r="AO389" s="309">
        <v>43104</v>
      </c>
      <c r="AP389" s="309">
        <v>43114</v>
      </c>
      <c r="AQ389" s="309">
        <v>11</v>
      </c>
    </row>
    <row r="390" spans="1:43" x14ac:dyDescent="0.3">
      <c r="A390" s="309">
        <v>43102</v>
      </c>
      <c r="B390" s="309">
        <v>43112</v>
      </c>
      <c r="C390" s="309">
        <v>11</v>
      </c>
      <c r="E390" s="309">
        <v>43127</v>
      </c>
      <c r="F390" s="309">
        <v>43137</v>
      </c>
      <c r="G390" s="309">
        <f t="shared" si="18"/>
        <v>11</v>
      </c>
      <c r="I390" s="309">
        <v>53258</v>
      </c>
      <c r="J390" s="309">
        <v>53268</v>
      </c>
      <c r="K390" s="309">
        <f t="shared" si="19"/>
        <v>11</v>
      </c>
      <c r="M390" s="309">
        <v>42965</v>
      </c>
      <c r="N390" s="309">
        <v>42975</v>
      </c>
      <c r="O390" s="309">
        <v>11</v>
      </c>
      <c r="Q390" s="309">
        <v>48896</v>
      </c>
      <c r="R390" s="309">
        <v>48906</v>
      </c>
      <c r="S390" s="309">
        <v>11</v>
      </c>
      <c r="U390" s="309">
        <v>43748</v>
      </c>
      <c r="V390" s="309">
        <v>43758</v>
      </c>
      <c r="W390" s="309">
        <f t="shared" si="20"/>
        <v>11</v>
      </c>
      <c r="Y390" s="309">
        <v>43093</v>
      </c>
      <c r="Z390" s="309">
        <v>43103</v>
      </c>
      <c r="AA390" s="309">
        <v>11</v>
      </c>
      <c r="AC390" s="309">
        <v>48878</v>
      </c>
      <c r="AD390" s="309">
        <v>48888</v>
      </c>
      <c r="AE390" s="309">
        <v>11</v>
      </c>
      <c r="AG390" s="309">
        <v>43093</v>
      </c>
      <c r="AH390" s="309">
        <v>43103</v>
      </c>
      <c r="AI390" s="309">
        <v>11</v>
      </c>
      <c r="AK390" s="309">
        <v>53258</v>
      </c>
      <c r="AL390" s="309">
        <v>53268</v>
      </c>
      <c r="AM390" s="309">
        <v>11</v>
      </c>
      <c r="AO390" s="309">
        <v>43728</v>
      </c>
      <c r="AP390" s="309">
        <v>43738</v>
      </c>
      <c r="AQ390" s="309">
        <v>11</v>
      </c>
    </row>
    <row r="391" spans="1:43" x14ac:dyDescent="0.3">
      <c r="A391" s="309">
        <v>43726</v>
      </c>
      <c r="B391" s="309">
        <v>43736</v>
      </c>
      <c r="C391" s="309">
        <v>11</v>
      </c>
      <c r="E391" s="309">
        <v>43747</v>
      </c>
      <c r="F391" s="309">
        <v>43757</v>
      </c>
      <c r="G391" s="309">
        <f t="shared" si="18"/>
        <v>11</v>
      </c>
      <c r="I391" s="309">
        <v>53855</v>
      </c>
      <c r="J391" s="309">
        <v>53865</v>
      </c>
      <c r="K391" s="309">
        <f t="shared" si="19"/>
        <v>11</v>
      </c>
      <c r="M391" s="309">
        <v>43093</v>
      </c>
      <c r="N391" s="309">
        <v>43103</v>
      </c>
      <c r="O391" s="309">
        <v>11</v>
      </c>
      <c r="Q391" s="309">
        <v>49738</v>
      </c>
      <c r="R391" s="309">
        <v>49748</v>
      </c>
      <c r="S391" s="309">
        <v>11</v>
      </c>
      <c r="U391" s="309">
        <v>45898</v>
      </c>
      <c r="V391" s="309">
        <v>45908</v>
      </c>
      <c r="W391" s="309">
        <f t="shared" si="20"/>
        <v>11</v>
      </c>
      <c r="Y391" s="309">
        <v>43717</v>
      </c>
      <c r="Z391" s="309">
        <v>43727</v>
      </c>
      <c r="AA391" s="309">
        <v>11</v>
      </c>
      <c r="AC391" s="309">
        <v>49734</v>
      </c>
      <c r="AD391" s="309">
        <v>49744</v>
      </c>
      <c r="AE391" s="309">
        <v>11</v>
      </c>
      <c r="AG391" s="309">
        <v>43717</v>
      </c>
      <c r="AH391" s="309">
        <v>43727</v>
      </c>
      <c r="AI391" s="309">
        <v>11</v>
      </c>
      <c r="AK391" s="309">
        <v>53855</v>
      </c>
      <c r="AL391" s="309">
        <v>53865</v>
      </c>
      <c r="AM391" s="309">
        <v>11</v>
      </c>
      <c r="AO391" s="309">
        <v>48859</v>
      </c>
      <c r="AP391" s="309">
        <v>48869</v>
      </c>
      <c r="AQ391" s="309">
        <v>11</v>
      </c>
    </row>
    <row r="392" spans="1:43" x14ac:dyDescent="0.3">
      <c r="A392" s="309">
        <v>45876</v>
      </c>
      <c r="B392" s="309">
        <v>45886</v>
      </c>
      <c r="C392" s="309">
        <v>11</v>
      </c>
      <c r="E392" s="309">
        <v>45896</v>
      </c>
      <c r="F392" s="309">
        <v>45906</v>
      </c>
      <c r="G392" s="309">
        <f t="shared" si="18"/>
        <v>11</v>
      </c>
      <c r="I392" s="309">
        <v>55961</v>
      </c>
      <c r="J392" s="309">
        <v>55971</v>
      </c>
      <c r="K392" s="309">
        <f t="shared" si="19"/>
        <v>11</v>
      </c>
      <c r="M392" s="309">
        <v>43716</v>
      </c>
      <c r="N392" s="309">
        <v>43726</v>
      </c>
      <c r="O392" s="309">
        <v>11</v>
      </c>
      <c r="Q392" s="309">
        <v>49920</v>
      </c>
      <c r="R392" s="309">
        <v>49930</v>
      </c>
      <c r="S392" s="309">
        <v>11</v>
      </c>
      <c r="U392" s="309">
        <v>48881</v>
      </c>
      <c r="V392" s="309">
        <v>48891</v>
      </c>
      <c r="W392" s="309">
        <f t="shared" si="20"/>
        <v>11</v>
      </c>
      <c r="Y392" s="309">
        <v>45868</v>
      </c>
      <c r="Z392" s="309">
        <v>45878</v>
      </c>
      <c r="AA392" s="309">
        <v>11</v>
      </c>
      <c r="AC392" s="309">
        <v>49916</v>
      </c>
      <c r="AD392" s="309">
        <v>49926</v>
      </c>
      <c r="AE392" s="309">
        <v>11</v>
      </c>
      <c r="AG392" s="309">
        <v>48848</v>
      </c>
      <c r="AH392" s="309">
        <v>48858</v>
      </c>
      <c r="AI392" s="309">
        <v>11</v>
      </c>
      <c r="AK392" s="309">
        <v>55961</v>
      </c>
      <c r="AL392" s="309">
        <v>55971</v>
      </c>
      <c r="AM392" s="309">
        <v>11</v>
      </c>
      <c r="AO392" s="309">
        <v>49701</v>
      </c>
      <c r="AP392" s="309">
        <v>49711</v>
      </c>
      <c r="AQ392" s="309">
        <v>11</v>
      </c>
    </row>
    <row r="393" spans="1:43" x14ac:dyDescent="0.3">
      <c r="A393" s="309">
        <v>48856</v>
      </c>
      <c r="B393" s="309">
        <v>48866</v>
      </c>
      <c r="C393" s="309">
        <v>11</v>
      </c>
      <c r="E393" s="309">
        <v>48879</v>
      </c>
      <c r="F393" s="309">
        <v>48889</v>
      </c>
      <c r="G393" s="309">
        <f t="shared" si="18"/>
        <v>11</v>
      </c>
      <c r="I393" s="309">
        <v>55999</v>
      </c>
      <c r="J393" s="309">
        <v>56009</v>
      </c>
      <c r="K393" s="309">
        <f t="shared" si="19"/>
        <v>11</v>
      </c>
      <c r="M393" s="309">
        <v>48844</v>
      </c>
      <c r="N393" s="309">
        <v>48854</v>
      </c>
      <c r="O393" s="309">
        <v>11</v>
      </c>
      <c r="Q393" s="309">
        <v>53823</v>
      </c>
      <c r="R393" s="309">
        <v>53833</v>
      </c>
      <c r="S393" s="309">
        <v>11</v>
      </c>
      <c r="U393" s="309">
        <v>49723</v>
      </c>
      <c r="V393" s="309">
        <v>49733</v>
      </c>
      <c r="W393" s="309">
        <f t="shared" si="20"/>
        <v>11</v>
      </c>
      <c r="Y393" s="309">
        <v>48847</v>
      </c>
      <c r="Z393" s="309">
        <v>48857</v>
      </c>
      <c r="AA393" s="309">
        <v>11</v>
      </c>
      <c r="AC393" s="309">
        <v>53819</v>
      </c>
      <c r="AD393" s="309">
        <v>53829</v>
      </c>
      <c r="AE393" s="309">
        <v>11</v>
      </c>
      <c r="AG393" s="309">
        <v>49690</v>
      </c>
      <c r="AH393" s="309">
        <v>49700</v>
      </c>
      <c r="AI393" s="309">
        <v>11</v>
      </c>
      <c r="AK393" s="309">
        <v>55999</v>
      </c>
      <c r="AL393" s="309">
        <v>56009</v>
      </c>
      <c r="AM393" s="309">
        <v>11</v>
      </c>
      <c r="AO393" s="309">
        <v>49883</v>
      </c>
      <c r="AP393" s="309">
        <v>49893</v>
      </c>
      <c r="AQ393" s="309">
        <v>11</v>
      </c>
    </row>
    <row r="394" spans="1:43" x14ac:dyDescent="0.3">
      <c r="A394" s="309">
        <v>49698</v>
      </c>
      <c r="B394" s="309">
        <v>49708</v>
      </c>
      <c r="C394" s="309">
        <v>11</v>
      </c>
      <c r="E394" s="309">
        <v>49721</v>
      </c>
      <c r="F394" s="309">
        <v>49731</v>
      </c>
      <c r="G394" s="309">
        <f t="shared" si="18"/>
        <v>11</v>
      </c>
      <c r="I394" s="309">
        <v>56610</v>
      </c>
      <c r="J394" s="309">
        <v>56620</v>
      </c>
      <c r="K394" s="309">
        <f t="shared" si="19"/>
        <v>11</v>
      </c>
      <c r="M394" s="309">
        <v>49686</v>
      </c>
      <c r="N394" s="309">
        <v>49696</v>
      </c>
      <c r="O394" s="309">
        <v>11</v>
      </c>
      <c r="Q394" s="309">
        <v>55988</v>
      </c>
      <c r="R394" s="309">
        <v>55998</v>
      </c>
      <c r="S394" s="309">
        <v>11</v>
      </c>
      <c r="U394" s="309">
        <v>49905</v>
      </c>
      <c r="V394" s="309">
        <v>49915</v>
      </c>
      <c r="W394" s="309">
        <f t="shared" si="20"/>
        <v>11</v>
      </c>
      <c r="Y394" s="309">
        <v>49689</v>
      </c>
      <c r="Z394" s="309">
        <v>49699</v>
      </c>
      <c r="AA394" s="309">
        <v>11</v>
      </c>
      <c r="AC394" s="309">
        <v>55515</v>
      </c>
      <c r="AD394" s="309">
        <v>55525</v>
      </c>
      <c r="AE394" s="309">
        <v>11</v>
      </c>
      <c r="AG394" s="309">
        <v>49872</v>
      </c>
      <c r="AH394" s="309">
        <v>49882</v>
      </c>
      <c r="AI394" s="309">
        <v>11</v>
      </c>
      <c r="AK394" s="309">
        <v>56610</v>
      </c>
      <c r="AL394" s="309">
        <v>56620</v>
      </c>
      <c r="AM394" s="309">
        <v>11</v>
      </c>
      <c r="AO394" s="309">
        <v>53809</v>
      </c>
      <c r="AP394" s="309">
        <v>53819</v>
      </c>
      <c r="AQ394" s="309">
        <v>11</v>
      </c>
    </row>
    <row r="395" spans="1:43" x14ac:dyDescent="0.3">
      <c r="A395" s="309">
        <v>49880</v>
      </c>
      <c r="B395" s="309">
        <v>49890</v>
      </c>
      <c r="C395" s="309">
        <v>11</v>
      </c>
      <c r="E395" s="309">
        <v>49903</v>
      </c>
      <c r="F395" s="309">
        <v>49913</v>
      </c>
      <c r="G395" s="309">
        <f t="shared" si="18"/>
        <v>11</v>
      </c>
      <c r="I395" s="309">
        <v>57151</v>
      </c>
      <c r="J395" s="309">
        <v>57161</v>
      </c>
      <c r="K395" s="309">
        <f t="shared" si="19"/>
        <v>11</v>
      </c>
      <c r="M395" s="309">
        <v>49868</v>
      </c>
      <c r="N395" s="309">
        <v>49878</v>
      </c>
      <c r="O395" s="309">
        <v>11</v>
      </c>
      <c r="Q395" s="309">
        <v>56093</v>
      </c>
      <c r="R395" s="309">
        <v>56103</v>
      </c>
      <c r="S395" s="309">
        <v>11</v>
      </c>
      <c r="U395" s="309">
        <v>53808</v>
      </c>
      <c r="V395" s="309">
        <v>53818</v>
      </c>
      <c r="W395" s="309">
        <f t="shared" si="20"/>
        <v>11</v>
      </c>
      <c r="Y395" s="309">
        <v>49871</v>
      </c>
      <c r="Z395" s="309">
        <v>49881</v>
      </c>
      <c r="AA395" s="309">
        <v>11</v>
      </c>
      <c r="AC395" s="309">
        <v>55986</v>
      </c>
      <c r="AD395" s="309">
        <v>55996</v>
      </c>
      <c r="AE395" s="309">
        <v>11</v>
      </c>
      <c r="AG395" s="309">
        <v>53798</v>
      </c>
      <c r="AH395" s="309">
        <v>53808</v>
      </c>
      <c r="AI395" s="309">
        <v>11</v>
      </c>
      <c r="AK395" s="309">
        <v>57151</v>
      </c>
      <c r="AL395" s="309">
        <v>57161</v>
      </c>
      <c r="AM395" s="309">
        <v>11</v>
      </c>
      <c r="AO395" s="309">
        <v>55975</v>
      </c>
      <c r="AP395" s="309">
        <v>55985</v>
      </c>
      <c r="AQ395" s="309">
        <v>11</v>
      </c>
    </row>
    <row r="396" spans="1:43" x14ac:dyDescent="0.3">
      <c r="A396" s="309">
        <v>53806</v>
      </c>
      <c r="B396" s="309">
        <v>53816</v>
      </c>
      <c r="C396" s="309">
        <v>11</v>
      </c>
      <c r="E396" s="309">
        <v>53806</v>
      </c>
      <c r="F396" s="309">
        <v>53816</v>
      </c>
      <c r="G396" s="309">
        <f t="shared" si="18"/>
        <v>11</v>
      </c>
      <c r="I396" s="309">
        <v>61250</v>
      </c>
      <c r="J396" s="309">
        <v>61260</v>
      </c>
      <c r="K396" s="309">
        <f t="shared" si="19"/>
        <v>11</v>
      </c>
      <c r="M396" s="309">
        <v>53794</v>
      </c>
      <c r="N396" s="309">
        <v>53804</v>
      </c>
      <c r="O396" s="309">
        <v>11</v>
      </c>
      <c r="Q396" s="309">
        <v>56595</v>
      </c>
      <c r="R396" s="309">
        <v>56605</v>
      </c>
      <c r="S396" s="309">
        <v>11</v>
      </c>
      <c r="U396" s="309">
        <v>55496</v>
      </c>
      <c r="V396" s="309">
        <v>55506</v>
      </c>
      <c r="W396" s="309">
        <f t="shared" si="20"/>
        <v>11</v>
      </c>
      <c r="Y396" s="309">
        <v>53797</v>
      </c>
      <c r="Z396" s="309">
        <v>53807</v>
      </c>
      <c r="AA396" s="309">
        <v>11</v>
      </c>
      <c r="AC396" s="309">
        <v>56091</v>
      </c>
      <c r="AD396" s="309">
        <v>56101</v>
      </c>
      <c r="AE396" s="309">
        <v>11</v>
      </c>
      <c r="AG396" s="309">
        <v>55963</v>
      </c>
      <c r="AH396" s="309">
        <v>55973</v>
      </c>
      <c r="AI396" s="309">
        <v>11</v>
      </c>
      <c r="AK396" s="309">
        <v>61250</v>
      </c>
      <c r="AL396" s="309">
        <v>61260</v>
      </c>
      <c r="AM396" s="309">
        <v>11</v>
      </c>
      <c r="AO396" s="309">
        <v>56080</v>
      </c>
      <c r="AP396" s="309">
        <v>56090</v>
      </c>
      <c r="AQ396" s="309">
        <v>11</v>
      </c>
    </row>
    <row r="397" spans="1:43" x14ac:dyDescent="0.3">
      <c r="A397" s="309">
        <v>55971</v>
      </c>
      <c r="B397" s="309">
        <v>55981</v>
      </c>
      <c r="C397" s="309">
        <v>11</v>
      </c>
      <c r="E397" s="309">
        <v>55972</v>
      </c>
      <c r="F397" s="309">
        <v>55982</v>
      </c>
      <c r="G397" s="309">
        <f t="shared" si="18"/>
        <v>11</v>
      </c>
      <c r="I397" s="309">
        <v>61337</v>
      </c>
      <c r="J397" s="309">
        <v>61347</v>
      </c>
      <c r="K397" s="309">
        <f t="shared" si="19"/>
        <v>11</v>
      </c>
      <c r="M397" s="309">
        <v>55959</v>
      </c>
      <c r="N397" s="309">
        <v>55969</v>
      </c>
      <c r="O397" s="309">
        <v>11</v>
      </c>
      <c r="Q397" s="309">
        <v>57138</v>
      </c>
      <c r="R397" s="309">
        <v>57148</v>
      </c>
      <c r="S397" s="309">
        <v>11</v>
      </c>
      <c r="U397" s="309">
        <v>55975</v>
      </c>
      <c r="V397" s="309">
        <v>55985</v>
      </c>
      <c r="W397" s="309">
        <f t="shared" si="20"/>
        <v>11</v>
      </c>
      <c r="Y397" s="309">
        <v>55962</v>
      </c>
      <c r="Z397" s="309">
        <v>55972</v>
      </c>
      <c r="AA397" s="309">
        <v>11</v>
      </c>
      <c r="AC397" s="309">
        <v>56593</v>
      </c>
      <c r="AD397" s="309">
        <v>56603</v>
      </c>
      <c r="AE397" s="309">
        <v>11</v>
      </c>
      <c r="AG397" s="309">
        <v>56569</v>
      </c>
      <c r="AH397" s="309">
        <v>56579</v>
      </c>
      <c r="AI397" s="309">
        <v>11</v>
      </c>
      <c r="AK397" s="309">
        <v>61337</v>
      </c>
      <c r="AL397" s="309">
        <v>61347</v>
      </c>
      <c r="AM397" s="309">
        <v>11</v>
      </c>
      <c r="AO397" s="309">
        <v>56582</v>
      </c>
      <c r="AP397" s="309">
        <v>56592</v>
      </c>
      <c r="AQ397" s="309">
        <v>11</v>
      </c>
    </row>
    <row r="398" spans="1:43" x14ac:dyDescent="0.3">
      <c r="A398" s="309">
        <v>56579</v>
      </c>
      <c r="B398" s="309">
        <v>56589</v>
      </c>
      <c r="C398" s="309">
        <v>11</v>
      </c>
      <c r="E398" s="309">
        <v>56077</v>
      </c>
      <c r="F398" s="309">
        <v>56087</v>
      </c>
      <c r="G398" s="309">
        <f t="shared" si="18"/>
        <v>11</v>
      </c>
      <c r="I398" s="309">
        <v>62546</v>
      </c>
      <c r="J398" s="309">
        <v>62556</v>
      </c>
      <c r="K398" s="309">
        <f t="shared" si="19"/>
        <v>11</v>
      </c>
      <c r="M398" s="309">
        <v>56565</v>
      </c>
      <c r="N398" s="309">
        <v>56575</v>
      </c>
      <c r="O398" s="309">
        <v>11</v>
      </c>
      <c r="Q398" s="309">
        <v>57381</v>
      </c>
      <c r="R398" s="309">
        <v>57391</v>
      </c>
      <c r="S398" s="309">
        <v>11</v>
      </c>
      <c r="U398" s="309">
        <v>56080</v>
      </c>
      <c r="V398" s="309">
        <v>56090</v>
      </c>
      <c r="W398" s="309">
        <f t="shared" si="20"/>
        <v>11</v>
      </c>
      <c r="Y398" s="309">
        <v>56568</v>
      </c>
      <c r="Z398" s="309">
        <v>56578</v>
      </c>
      <c r="AA398" s="309">
        <v>11</v>
      </c>
      <c r="AC398" s="309">
        <v>57136</v>
      </c>
      <c r="AD398" s="309">
        <v>57146</v>
      </c>
      <c r="AE398" s="309">
        <v>11</v>
      </c>
      <c r="AG398" s="309">
        <v>57113</v>
      </c>
      <c r="AH398" s="309">
        <v>57123</v>
      </c>
      <c r="AI398" s="309">
        <v>11</v>
      </c>
      <c r="AK398" s="309">
        <v>62708</v>
      </c>
      <c r="AL398" s="309">
        <v>62718</v>
      </c>
      <c r="AM398" s="309">
        <v>11</v>
      </c>
      <c r="AO398" s="309">
        <v>57126</v>
      </c>
      <c r="AP398" s="309">
        <v>57136</v>
      </c>
      <c r="AQ398" s="309">
        <v>11</v>
      </c>
    </row>
    <row r="399" spans="1:43" x14ac:dyDescent="0.3">
      <c r="A399" s="309">
        <v>57123</v>
      </c>
      <c r="B399" s="309">
        <v>57133</v>
      </c>
      <c r="C399" s="309">
        <v>11</v>
      </c>
      <c r="E399" s="309">
        <v>56579</v>
      </c>
      <c r="F399" s="309">
        <v>56589</v>
      </c>
      <c r="G399" s="309">
        <f t="shared" si="18"/>
        <v>11</v>
      </c>
      <c r="I399" s="309">
        <v>62707</v>
      </c>
      <c r="J399" s="309">
        <v>62717</v>
      </c>
      <c r="K399" s="309">
        <f t="shared" si="19"/>
        <v>11</v>
      </c>
      <c r="M399" s="309">
        <v>57109</v>
      </c>
      <c r="N399" s="309">
        <v>57119</v>
      </c>
      <c r="O399" s="309">
        <v>11</v>
      </c>
      <c r="Q399" s="309">
        <v>58260</v>
      </c>
      <c r="R399" s="309">
        <v>58270</v>
      </c>
      <c r="S399" s="309">
        <v>11</v>
      </c>
      <c r="U399" s="309">
        <v>56582</v>
      </c>
      <c r="V399" s="309">
        <v>56592</v>
      </c>
      <c r="W399" s="309">
        <f t="shared" si="20"/>
        <v>11</v>
      </c>
      <c r="Y399" s="309">
        <v>57112</v>
      </c>
      <c r="Z399" s="309">
        <v>57122</v>
      </c>
      <c r="AA399" s="309">
        <v>11</v>
      </c>
      <c r="AC399" s="309">
        <v>61278</v>
      </c>
      <c r="AD399" s="309">
        <v>61288</v>
      </c>
      <c r="AE399" s="309">
        <v>11</v>
      </c>
      <c r="AG399" s="309">
        <v>61259</v>
      </c>
      <c r="AH399" s="309">
        <v>61269</v>
      </c>
      <c r="AI399" s="309">
        <v>11</v>
      </c>
      <c r="AK399" s="309">
        <v>63011</v>
      </c>
      <c r="AL399" s="309">
        <v>63021</v>
      </c>
      <c r="AM399" s="309">
        <v>11</v>
      </c>
      <c r="AO399" s="309">
        <v>60724</v>
      </c>
      <c r="AP399" s="309">
        <v>60734</v>
      </c>
      <c r="AQ399" s="309">
        <v>11</v>
      </c>
    </row>
    <row r="400" spans="1:43" x14ac:dyDescent="0.3">
      <c r="A400" s="309">
        <v>61271</v>
      </c>
      <c r="B400" s="309">
        <v>61281</v>
      </c>
      <c r="C400" s="309">
        <v>11</v>
      </c>
      <c r="E400" s="309">
        <v>57122</v>
      </c>
      <c r="F400" s="309">
        <v>57132</v>
      </c>
      <c r="G400" s="309">
        <f t="shared" si="18"/>
        <v>11</v>
      </c>
      <c r="I400" s="309">
        <v>63010</v>
      </c>
      <c r="J400" s="309">
        <v>63020</v>
      </c>
      <c r="K400" s="309">
        <f t="shared" si="19"/>
        <v>11</v>
      </c>
      <c r="M400" s="309">
        <v>61259</v>
      </c>
      <c r="N400" s="309">
        <v>61269</v>
      </c>
      <c r="O400" s="309">
        <v>11</v>
      </c>
      <c r="Q400" s="309">
        <v>60745</v>
      </c>
      <c r="R400" s="309">
        <v>60755</v>
      </c>
      <c r="S400" s="309">
        <v>11</v>
      </c>
      <c r="U400" s="309">
        <v>57125</v>
      </c>
      <c r="V400" s="309">
        <v>57135</v>
      </c>
      <c r="W400" s="309">
        <f t="shared" si="20"/>
        <v>11</v>
      </c>
      <c r="Y400" s="309">
        <v>61258</v>
      </c>
      <c r="Z400" s="309">
        <v>61268</v>
      </c>
      <c r="AA400" s="309">
        <v>11</v>
      </c>
      <c r="AC400" s="309">
        <v>61365</v>
      </c>
      <c r="AD400" s="309">
        <v>61375</v>
      </c>
      <c r="AE400" s="309">
        <v>11</v>
      </c>
      <c r="AG400" s="309">
        <v>61346</v>
      </c>
      <c r="AH400" s="309">
        <v>61356</v>
      </c>
      <c r="AI400" s="309">
        <v>11</v>
      </c>
      <c r="AK400" s="309">
        <v>64302</v>
      </c>
      <c r="AL400" s="309">
        <v>64312</v>
      </c>
      <c r="AM400" s="309">
        <v>11</v>
      </c>
      <c r="AO400" s="309">
        <v>61270</v>
      </c>
      <c r="AP400" s="309">
        <v>61280</v>
      </c>
      <c r="AQ400" s="309">
        <v>11</v>
      </c>
    </row>
    <row r="401" spans="1:43" x14ac:dyDescent="0.3">
      <c r="A401" s="309">
        <v>61358</v>
      </c>
      <c r="B401" s="309">
        <v>61368</v>
      </c>
      <c r="C401" s="309">
        <v>11</v>
      </c>
      <c r="E401" s="309">
        <v>60719</v>
      </c>
      <c r="F401" s="309">
        <v>60729</v>
      </c>
      <c r="G401" s="309">
        <f t="shared" si="18"/>
        <v>11</v>
      </c>
      <c r="I401" s="309">
        <v>64301</v>
      </c>
      <c r="J401" s="309">
        <v>64311</v>
      </c>
      <c r="K401" s="309">
        <f t="shared" si="19"/>
        <v>11</v>
      </c>
      <c r="M401" s="309">
        <v>61346</v>
      </c>
      <c r="N401" s="309">
        <v>61356</v>
      </c>
      <c r="O401" s="309">
        <v>11</v>
      </c>
      <c r="Q401" s="309">
        <v>61291</v>
      </c>
      <c r="R401" s="309">
        <v>61301</v>
      </c>
      <c r="S401" s="309">
        <v>11</v>
      </c>
      <c r="U401" s="309">
        <v>61267</v>
      </c>
      <c r="V401" s="309">
        <v>61277</v>
      </c>
      <c r="W401" s="309">
        <f t="shared" si="20"/>
        <v>11</v>
      </c>
      <c r="Y401" s="309">
        <v>61345</v>
      </c>
      <c r="Z401" s="309">
        <v>61355</v>
      </c>
      <c r="AA401" s="309">
        <v>11</v>
      </c>
      <c r="AC401" s="309">
        <v>62739</v>
      </c>
      <c r="AD401" s="309">
        <v>62749</v>
      </c>
      <c r="AE401" s="309">
        <v>11</v>
      </c>
      <c r="AG401" s="309">
        <v>62721</v>
      </c>
      <c r="AH401" s="309">
        <v>62731</v>
      </c>
      <c r="AI401" s="309">
        <v>11</v>
      </c>
      <c r="AK401" s="309">
        <v>64438</v>
      </c>
      <c r="AL401" s="309">
        <v>64448</v>
      </c>
      <c r="AM401" s="309">
        <v>11</v>
      </c>
      <c r="AO401" s="309">
        <v>61357</v>
      </c>
      <c r="AP401" s="309">
        <v>61367</v>
      </c>
      <c r="AQ401" s="309">
        <v>11</v>
      </c>
    </row>
    <row r="402" spans="1:43" x14ac:dyDescent="0.3">
      <c r="A402" s="309">
        <v>63035</v>
      </c>
      <c r="B402" s="309">
        <v>63045</v>
      </c>
      <c r="C402" s="309">
        <v>11</v>
      </c>
      <c r="E402" s="309">
        <v>61265</v>
      </c>
      <c r="F402" s="309">
        <v>61275</v>
      </c>
      <c r="G402" s="309">
        <f t="shared" si="18"/>
        <v>11</v>
      </c>
      <c r="I402" s="309">
        <v>64437</v>
      </c>
      <c r="J402" s="309">
        <v>64447</v>
      </c>
      <c r="K402" s="309">
        <f t="shared" si="19"/>
        <v>11</v>
      </c>
      <c r="M402" s="309">
        <v>63023</v>
      </c>
      <c r="N402" s="309">
        <v>63033</v>
      </c>
      <c r="O402" s="309">
        <v>11</v>
      </c>
      <c r="Q402" s="309">
        <v>61378</v>
      </c>
      <c r="R402" s="309">
        <v>61388</v>
      </c>
      <c r="S402" s="309">
        <v>11</v>
      </c>
      <c r="U402" s="309">
        <v>61354</v>
      </c>
      <c r="V402" s="309">
        <v>61364</v>
      </c>
      <c r="W402" s="309">
        <f t="shared" si="20"/>
        <v>11</v>
      </c>
      <c r="Y402" s="309">
        <v>62720</v>
      </c>
      <c r="Z402" s="309">
        <v>62730</v>
      </c>
      <c r="AA402" s="309">
        <v>11</v>
      </c>
      <c r="AC402" s="309">
        <v>63042</v>
      </c>
      <c r="AD402" s="309">
        <v>63052</v>
      </c>
      <c r="AE402" s="309">
        <v>11</v>
      </c>
      <c r="AG402" s="309">
        <v>63024</v>
      </c>
      <c r="AH402" s="309">
        <v>63034</v>
      </c>
      <c r="AI402" s="309">
        <v>11</v>
      </c>
      <c r="AK402" s="309">
        <v>65822</v>
      </c>
      <c r="AL402" s="309">
        <v>65832</v>
      </c>
      <c r="AM402" s="309">
        <v>11</v>
      </c>
      <c r="AO402" s="309">
        <v>62733</v>
      </c>
      <c r="AP402" s="309">
        <v>62743</v>
      </c>
      <c r="AQ402" s="309">
        <v>11</v>
      </c>
    </row>
    <row r="403" spans="1:43" x14ac:dyDescent="0.3">
      <c r="A403" s="309">
        <v>64402</v>
      </c>
      <c r="B403" s="309">
        <v>64412</v>
      </c>
      <c r="C403" s="309">
        <v>11</v>
      </c>
      <c r="E403" s="309">
        <v>61352</v>
      </c>
      <c r="F403" s="309">
        <v>61362</v>
      </c>
      <c r="G403" s="309">
        <f t="shared" si="18"/>
        <v>11</v>
      </c>
      <c r="I403" s="309">
        <v>65821</v>
      </c>
      <c r="J403" s="309">
        <v>65831</v>
      </c>
      <c r="K403" s="309">
        <f t="shared" si="19"/>
        <v>11</v>
      </c>
      <c r="M403" s="309">
        <v>64390</v>
      </c>
      <c r="N403" s="309">
        <v>64400</v>
      </c>
      <c r="O403" s="309">
        <v>11</v>
      </c>
      <c r="Q403" s="309">
        <v>62752</v>
      </c>
      <c r="R403" s="309">
        <v>62762</v>
      </c>
      <c r="S403" s="309">
        <v>11</v>
      </c>
      <c r="U403" s="309">
        <v>62728</v>
      </c>
      <c r="V403" s="309">
        <v>62738</v>
      </c>
      <c r="W403" s="309">
        <f t="shared" si="20"/>
        <v>11</v>
      </c>
      <c r="Y403" s="309">
        <v>63023</v>
      </c>
      <c r="Z403" s="309">
        <v>63033</v>
      </c>
      <c r="AA403" s="309">
        <v>11</v>
      </c>
      <c r="AC403" s="309">
        <v>64409</v>
      </c>
      <c r="AD403" s="309">
        <v>64419</v>
      </c>
      <c r="AE403" s="309">
        <v>11</v>
      </c>
      <c r="AG403" s="309">
        <v>64391</v>
      </c>
      <c r="AH403" s="309">
        <v>64401</v>
      </c>
      <c r="AI403" s="309">
        <v>11</v>
      </c>
      <c r="AK403" s="309">
        <v>66634</v>
      </c>
      <c r="AL403" s="309">
        <v>66644</v>
      </c>
      <c r="AM403" s="309">
        <v>11</v>
      </c>
      <c r="AO403" s="309">
        <v>63036</v>
      </c>
      <c r="AP403" s="309">
        <v>63046</v>
      </c>
      <c r="AQ403" s="309">
        <v>11</v>
      </c>
    </row>
    <row r="404" spans="1:43" x14ac:dyDescent="0.3">
      <c r="A404" s="309">
        <v>64538</v>
      </c>
      <c r="B404" s="309">
        <v>64548</v>
      </c>
      <c r="C404" s="309">
        <v>11</v>
      </c>
      <c r="E404" s="309">
        <v>63030</v>
      </c>
      <c r="F404" s="309">
        <v>63040</v>
      </c>
      <c r="G404" s="309">
        <f t="shared" si="18"/>
        <v>11</v>
      </c>
      <c r="I404" s="309">
        <v>66633</v>
      </c>
      <c r="J404" s="309">
        <v>66643</v>
      </c>
      <c r="K404" s="309">
        <f t="shared" si="19"/>
        <v>11</v>
      </c>
      <c r="M404" s="309">
        <v>64455</v>
      </c>
      <c r="N404" s="309">
        <v>64465</v>
      </c>
      <c r="O404" s="309">
        <v>11</v>
      </c>
      <c r="Q404" s="309">
        <v>64422</v>
      </c>
      <c r="R404" s="309">
        <v>64432</v>
      </c>
      <c r="S404" s="309">
        <v>11</v>
      </c>
      <c r="U404" s="309">
        <v>63031</v>
      </c>
      <c r="V404" s="309">
        <v>63041</v>
      </c>
      <c r="W404" s="309">
        <f t="shared" si="20"/>
        <v>11</v>
      </c>
      <c r="Y404" s="309">
        <v>64390</v>
      </c>
      <c r="Z404" s="309">
        <v>64400</v>
      </c>
      <c r="AA404" s="309">
        <v>11</v>
      </c>
      <c r="AC404" s="309">
        <v>64547</v>
      </c>
      <c r="AD404" s="309">
        <v>64557</v>
      </c>
      <c r="AE404" s="309">
        <v>11</v>
      </c>
      <c r="AG404" s="309">
        <v>64529</v>
      </c>
      <c r="AH404" s="309">
        <v>64539</v>
      </c>
      <c r="AI404" s="309">
        <v>11</v>
      </c>
      <c r="AK404" s="309">
        <v>69908</v>
      </c>
      <c r="AL404" s="309">
        <v>69918</v>
      </c>
      <c r="AM404" s="309">
        <v>11</v>
      </c>
      <c r="AO404" s="309">
        <v>64403</v>
      </c>
      <c r="AP404" s="309">
        <v>64413</v>
      </c>
      <c r="AQ404" s="309">
        <v>11</v>
      </c>
    </row>
    <row r="405" spans="1:43" x14ac:dyDescent="0.3">
      <c r="A405" s="309">
        <v>65929</v>
      </c>
      <c r="B405" s="309">
        <v>65939</v>
      </c>
      <c r="C405" s="309">
        <v>11</v>
      </c>
      <c r="E405" s="309">
        <v>64397</v>
      </c>
      <c r="F405" s="309">
        <v>64407</v>
      </c>
      <c r="G405" s="309">
        <f t="shared" si="18"/>
        <v>11</v>
      </c>
      <c r="I405" s="309">
        <v>69907</v>
      </c>
      <c r="J405" s="309">
        <v>69917</v>
      </c>
      <c r="K405" s="309">
        <f t="shared" si="19"/>
        <v>11</v>
      </c>
      <c r="M405" s="309">
        <v>64527</v>
      </c>
      <c r="N405" s="309">
        <v>64537</v>
      </c>
      <c r="O405" s="309">
        <v>11</v>
      </c>
      <c r="Q405" s="309">
        <v>64561</v>
      </c>
      <c r="R405" s="309">
        <v>64571</v>
      </c>
      <c r="S405" s="309">
        <v>11</v>
      </c>
      <c r="U405" s="309">
        <v>64398</v>
      </c>
      <c r="V405" s="309">
        <v>64408</v>
      </c>
      <c r="W405" s="309">
        <f t="shared" si="20"/>
        <v>11</v>
      </c>
      <c r="Y405" s="309">
        <v>64529</v>
      </c>
      <c r="Z405" s="309">
        <v>64539</v>
      </c>
      <c r="AA405" s="309">
        <v>11</v>
      </c>
      <c r="AC405" s="309">
        <v>65938</v>
      </c>
      <c r="AD405" s="309">
        <v>65948</v>
      </c>
      <c r="AE405" s="309">
        <v>11</v>
      </c>
      <c r="AG405" s="309">
        <v>65920</v>
      </c>
      <c r="AH405" s="309">
        <v>65930</v>
      </c>
      <c r="AI405" s="309">
        <v>11</v>
      </c>
      <c r="AK405" s="309">
        <v>72295</v>
      </c>
      <c r="AL405" s="309">
        <v>72305</v>
      </c>
      <c r="AM405" s="309">
        <v>11</v>
      </c>
      <c r="AO405" s="309">
        <v>64539</v>
      </c>
      <c r="AP405" s="309">
        <v>64549</v>
      </c>
      <c r="AQ405" s="309">
        <v>11</v>
      </c>
    </row>
    <row r="406" spans="1:43" x14ac:dyDescent="0.3">
      <c r="A406" s="309">
        <v>66741</v>
      </c>
      <c r="B406" s="309">
        <v>66751</v>
      </c>
      <c r="C406" s="309">
        <v>11</v>
      </c>
      <c r="E406" s="309">
        <v>64533</v>
      </c>
      <c r="F406" s="309">
        <v>64543</v>
      </c>
      <c r="G406" s="309">
        <f t="shared" si="18"/>
        <v>11</v>
      </c>
      <c r="I406" s="309">
        <v>72294</v>
      </c>
      <c r="J406" s="309">
        <v>72304</v>
      </c>
      <c r="K406" s="309">
        <f t="shared" si="19"/>
        <v>11</v>
      </c>
      <c r="M406" s="309">
        <v>65918</v>
      </c>
      <c r="N406" s="309">
        <v>65928</v>
      </c>
      <c r="O406" s="309">
        <v>11</v>
      </c>
      <c r="Q406" s="309">
        <v>65952</v>
      </c>
      <c r="R406" s="309">
        <v>65962</v>
      </c>
      <c r="S406" s="309">
        <v>11</v>
      </c>
      <c r="U406" s="309">
        <v>64463</v>
      </c>
      <c r="V406" s="309">
        <v>64473</v>
      </c>
      <c r="W406" s="309">
        <f t="shared" si="20"/>
        <v>11</v>
      </c>
      <c r="Y406" s="309">
        <v>65920</v>
      </c>
      <c r="Z406" s="309">
        <v>65930</v>
      </c>
      <c r="AA406" s="309">
        <v>11</v>
      </c>
      <c r="AC406" s="309">
        <v>66750</v>
      </c>
      <c r="AD406" s="309">
        <v>66760</v>
      </c>
      <c r="AE406" s="309">
        <v>11</v>
      </c>
      <c r="AG406" s="309">
        <v>66732</v>
      </c>
      <c r="AH406" s="309">
        <v>66742</v>
      </c>
      <c r="AI406" s="309">
        <v>11</v>
      </c>
      <c r="AK406" s="309">
        <v>73746</v>
      </c>
      <c r="AL406" s="309">
        <v>73756</v>
      </c>
      <c r="AM406" s="309">
        <v>11</v>
      </c>
      <c r="AO406" s="309">
        <v>65930</v>
      </c>
      <c r="AP406" s="309">
        <v>65940</v>
      </c>
      <c r="AQ406" s="309">
        <v>11</v>
      </c>
    </row>
    <row r="407" spans="1:43" x14ac:dyDescent="0.3">
      <c r="A407" s="309">
        <v>69997</v>
      </c>
      <c r="B407" s="309">
        <v>70007</v>
      </c>
      <c r="C407" s="309">
        <v>11</v>
      </c>
      <c r="E407" s="309">
        <v>65924</v>
      </c>
      <c r="F407" s="309">
        <v>65934</v>
      </c>
      <c r="G407" s="309">
        <f t="shared" si="18"/>
        <v>11</v>
      </c>
      <c r="I407" s="309">
        <v>73745</v>
      </c>
      <c r="J407" s="309">
        <v>73755</v>
      </c>
      <c r="K407" s="309">
        <f t="shared" si="19"/>
        <v>11</v>
      </c>
      <c r="M407" s="309">
        <v>66730</v>
      </c>
      <c r="N407" s="309">
        <v>66740</v>
      </c>
      <c r="O407" s="309">
        <v>11</v>
      </c>
      <c r="Q407" s="309">
        <v>66764</v>
      </c>
      <c r="R407" s="309">
        <v>66774</v>
      </c>
      <c r="S407" s="309">
        <v>11</v>
      </c>
      <c r="U407" s="309">
        <v>64535</v>
      </c>
      <c r="V407" s="309">
        <v>64545</v>
      </c>
      <c r="W407" s="309">
        <f t="shared" si="20"/>
        <v>11</v>
      </c>
      <c r="Y407" s="309">
        <v>66732</v>
      </c>
      <c r="Z407" s="309">
        <v>66742</v>
      </c>
      <c r="AA407" s="309">
        <v>11</v>
      </c>
      <c r="AC407" s="309">
        <v>70006</v>
      </c>
      <c r="AD407" s="309">
        <v>70016</v>
      </c>
      <c r="AE407" s="309">
        <v>11</v>
      </c>
      <c r="AG407" s="309">
        <v>69988</v>
      </c>
      <c r="AH407" s="309">
        <v>69998</v>
      </c>
      <c r="AI407" s="309">
        <v>11</v>
      </c>
      <c r="AK407" s="309">
        <v>78643</v>
      </c>
      <c r="AL407" s="309">
        <v>78653</v>
      </c>
      <c r="AM407" s="309">
        <v>11</v>
      </c>
      <c r="AO407" s="309">
        <v>66742</v>
      </c>
      <c r="AP407" s="309">
        <v>66752</v>
      </c>
      <c r="AQ407" s="309">
        <v>11</v>
      </c>
    </row>
    <row r="408" spans="1:43" x14ac:dyDescent="0.3">
      <c r="A408" s="309">
        <v>72381</v>
      </c>
      <c r="B408" s="309">
        <v>72391</v>
      </c>
      <c r="C408" s="309">
        <v>11</v>
      </c>
      <c r="E408" s="309">
        <v>66736</v>
      </c>
      <c r="F408" s="309">
        <v>66746</v>
      </c>
      <c r="G408" s="309">
        <f t="shared" si="18"/>
        <v>11</v>
      </c>
      <c r="I408" s="309">
        <v>78642</v>
      </c>
      <c r="J408" s="309">
        <v>78652</v>
      </c>
      <c r="K408" s="309">
        <f t="shared" si="19"/>
        <v>11</v>
      </c>
      <c r="M408" s="309">
        <v>69986</v>
      </c>
      <c r="N408" s="309">
        <v>69996</v>
      </c>
      <c r="O408" s="309">
        <v>11</v>
      </c>
      <c r="Q408" s="309">
        <v>70020</v>
      </c>
      <c r="R408" s="309">
        <v>70030</v>
      </c>
      <c r="S408" s="309">
        <v>11</v>
      </c>
      <c r="U408" s="309">
        <v>65926</v>
      </c>
      <c r="V408" s="309">
        <v>65936</v>
      </c>
      <c r="W408" s="309">
        <f t="shared" si="20"/>
        <v>11</v>
      </c>
      <c r="Y408" s="309">
        <v>69988</v>
      </c>
      <c r="Z408" s="309">
        <v>69998</v>
      </c>
      <c r="AA408" s="309">
        <v>11</v>
      </c>
      <c r="AC408" s="309">
        <v>70727</v>
      </c>
      <c r="AD408" s="309">
        <v>70737</v>
      </c>
      <c r="AE408" s="309">
        <v>11</v>
      </c>
      <c r="AG408" s="309">
        <v>72372</v>
      </c>
      <c r="AH408" s="309">
        <v>72382</v>
      </c>
      <c r="AI408" s="309">
        <v>11</v>
      </c>
      <c r="AK408" s="309">
        <v>79472</v>
      </c>
      <c r="AL408" s="309">
        <v>79482</v>
      </c>
      <c r="AM408" s="309">
        <v>11</v>
      </c>
      <c r="AO408" s="309">
        <v>69998</v>
      </c>
      <c r="AP408" s="309">
        <v>70008</v>
      </c>
      <c r="AQ408" s="309">
        <v>11</v>
      </c>
    </row>
    <row r="409" spans="1:43" x14ac:dyDescent="0.3">
      <c r="A409" s="309">
        <v>73836</v>
      </c>
      <c r="B409" s="309">
        <v>73846</v>
      </c>
      <c r="C409" s="309">
        <v>11</v>
      </c>
      <c r="E409" s="309">
        <v>69992</v>
      </c>
      <c r="F409" s="309">
        <v>70002</v>
      </c>
      <c r="G409" s="309">
        <f t="shared" si="18"/>
        <v>11</v>
      </c>
      <c r="I409" s="309">
        <v>79471</v>
      </c>
      <c r="J409" s="309">
        <v>79481</v>
      </c>
      <c r="K409" s="309">
        <f t="shared" si="19"/>
        <v>11</v>
      </c>
      <c r="M409" s="309">
        <v>70707</v>
      </c>
      <c r="N409" s="309">
        <v>70717</v>
      </c>
      <c r="O409" s="309">
        <v>11</v>
      </c>
      <c r="Q409" s="309">
        <v>71512</v>
      </c>
      <c r="R409" s="309">
        <v>71522</v>
      </c>
      <c r="S409" s="309">
        <v>11</v>
      </c>
      <c r="U409" s="309">
        <v>66738</v>
      </c>
      <c r="V409" s="309">
        <v>66748</v>
      </c>
      <c r="W409" s="309">
        <f t="shared" si="20"/>
        <v>11</v>
      </c>
      <c r="Y409" s="309">
        <v>72372</v>
      </c>
      <c r="Z409" s="309">
        <v>72382</v>
      </c>
      <c r="AA409" s="309">
        <v>11</v>
      </c>
      <c r="AC409" s="309">
        <v>72391</v>
      </c>
      <c r="AD409" s="309">
        <v>72401</v>
      </c>
      <c r="AE409" s="309">
        <v>11</v>
      </c>
      <c r="AG409" s="309">
        <v>73827</v>
      </c>
      <c r="AH409" s="309">
        <v>73837</v>
      </c>
      <c r="AI409" s="309">
        <v>11</v>
      </c>
      <c r="AK409" s="309">
        <v>79924</v>
      </c>
      <c r="AL409" s="309">
        <v>79934</v>
      </c>
      <c r="AM409" s="309">
        <v>11</v>
      </c>
      <c r="AO409" s="309">
        <v>70719</v>
      </c>
      <c r="AP409" s="309">
        <v>70729</v>
      </c>
      <c r="AQ409" s="309">
        <v>11</v>
      </c>
    </row>
    <row r="410" spans="1:43" x14ac:dyDescent="0.3">
      <c r="A410" s="309">
        <v>78305</v>
      </c>
      <c r="B410" s="309">
        <v>78315</v>
      </c>
      <c r="C410" s="309">
        <v>11</v>
      </c>
      <c r="E410" s="309">
        <v>70713</v>
      </c>
      <c r="F410" s="309">
        <v>70723</v>
      </c>
      <c r="G410" s="309">
        <f t="shared" si="18"/>
        <v>11</v>
      </c>
      <c r="I410" s="309">
        <v>79923</v>
      </c>
      <c r="J410" s="309">
        <v>79933</v>
      </c>
      <c r="K410" s="309">
        <f t="shared" si="19"/>
        <v>11</v>
      </c>
      <c r="M410" s="309">
        <v>72373</v>
      </c>
      <c r="N410" s="309">
        <v>72383</v>
      </c>
      <c r="O410" s="309">
        <v>11</v>
      </c>
      <c r="Q410" s="309">
        <v>72406</v>
      </c>
      <c r="R410" s="309">
        <v>72416</v>
      </c>
      <c r="S410" s="309">
        <v>11</v>
      </c>
      <c r="U410" s="309">
        <v>69994</v>
      </c>
      <c r="V410" s="309">
        <v>70004</v>
      </c>
      <c r="W410" s="309">
        <f t="shared" si="20"/>
        <v>11</v>
      </c>
      <c r="Y410" s="309">
        <v>73827</v>
      </c>
      <c r="Z410" s="309">
        <v>73837</v>
      </c>
      <c r="AA410" s="309">
        <v>11</v>
      </c>
      <c r="AC410" s="309">
        <v>73846</v>
      </c>
      <c r="AD410" s="309">
        <v>73856</v>
      </c>
      <c r="AE410" s="309">
        <v>11</v>
      </c>
      <c r="AG410" s="309">
        <v>78297</v>
      </c>
      <c r="AH410" s="309">
        <v>78307</v>
      </c>
      <c r="AI410" s="309">
        <v>11</v>
      </c>
      <c r="AK410" s="309">
        <v>82002</v>
      </c>
      <c r="AL410" s="309">
        <v>82012</v>
      </c>
      <c r="AM410" s="309">
        <v>11</v>
      </c>
      <c r="AO410" s="309">
        <v>72384</v>
      </c>
      <c r="AP410" s="309">
        <v>72394</v>
      </c>
      <c r="AQ410" s="309">
        <v>11</v>
      </c>
    </row>
    <row r="411" spans="1:43" x14ac:dyDescent="0.3">
      <c r="A411" s="309">
        <v>78735</v>
      </c>
      <c r="B411" s="309">
        <v>78745</v>
      </c>
      <c r="C411" s="309">
        <v>11</v>
      </c>
      <c r="E411" s="309">
        <v>72378</v>
      </c>
      <c r="F411" s="309">
        <v>72388</v>
      </c>
      <c r="G411" s="309">
        <f t="shared" si="18"/>
        <v>11</v>
      </c>
      <c r="I411" s="309">
        <v>82001</v>
      </c>
      <c r="J411" s="309">
        <v>82011</v>
      </c>
      <c r="K411" s="309">
        <f t="shared" si="19"/>
        <v>11</v>
      </c>
      <c r="M411" s="309">
        <v>73828</v>
      </c>
      <c r="N411" s="309">
        <v>73838</v>
      </c>
      <c r="O411" s="309">
        <v>11</v>
      </c>
      <c r="Q411" s="309">
        <v>73861</v>
      </c>
      <c r="R411" s="309">
        <v>73871</v>
      </c>
      <c r="S411" s="309">
        <v>11</v>
      </c>
      <c r="U411" s="309">
        <v>70715</v>
      </c>
      <c r="V411" s="309">
        <v>70725</v>
      </c>
      <c r="W411" s="309">
        <f t="shared" si="20"/>
        <v>11</v>
      </c>
      <c r="Y411" s="309">
        <v>78297</v>
      </c>
      <c r="Z411" s="309">
        <v>78307</v>
      </c>
      <c r="AA411" s="309">
        <v>11</v>
      </c>
      <c r="AC411" s="309">
        <v>78314</v>
      </c>
      <c r="AD411" s="309">
        <v>78324</v>
      </c>
      <c r="AE411" s="309">
        <v>11</v>
      </c>
      <c r="AG411" s="309">
        <v>78727</v>
      </c>
      <c r="AH411" s="309">
        <v>78737</v>
      </c>
      <c r="AI411" s="309">
        <v>11</v>
      </c>
      <c r="AK411" s="309">
        <v>82462</v>
      </c>
      <c r="AL411" s="309">
        <v>82472</v>
      </c>
      <c r="AM411" s="309">
        <v>11</v>
      </c>
      <c r="AO411" s="309">
        <v>73839</v>
      </c>
      <c r="AP411" s="309">
        <v>73849</v>
      </c>
      <c r="AQ411" s="309">
        <v>11</v>
      </c>
    </row>
    <row r="412" spans="1:43" x14ac:dyDescent="0.3">
      <c r="A412" s="309">
        <v>79564</v>
      </c>
      <c r="B412" s="309">
        <v>79574</v>
      </c>
      <c r="C412" s="309">
        <v>11</v>
      </c>
      <c r="E412" s="309">
        <v>73833</v>
      </c>
      <c r="F412" s="309">
        <v>73843</v>
      </c>
      <c r="G412" s="309">
        <f t="shared" si="18"/>
        <v>11</v>
      </c>
      <c r="I412" s="309">
        <v>82461</v>
      </c>
      <c r="J412" s="309">
        <v>82471</v>
      </c>
      <c r="K412" s="309">
        <f t="shared" si="19"/>
        <v>11</v>
      </c>
      <c r="M412" s="309">
        <v>78297</v>
      </c>
      <c r="N412" s="309">
        <v>78307</v>
      </c>
      <c r="O412" s="309">
        <v>11</v>
      </c>
      <c r="Q412" s="309">
        <v>78329</v>
      </c>
      <c r="R412" s="309">
        <v>78339</v>
      </c>
      <c r="S412" s="309">
        <v>11</v>
      </c>
      <c r="U412" s="309">
        <v>72379</v>
      </c>
      <c r="V412" s="309">
        <v>72389</v>
      </c>
      <c r="W412" s="309">
        <f t="shared" si="20"/>
        <v>11</v>
      </c>
      <c r="Y412" s="309">
        <v>78727</v>
      </c>
      <c r="Z412" s="309">
        <v>78737</v>
      </c>
      <c r="AA412" s="309">
        <v>11</v>
      </c>
      <c r="AC412" s="309">
        <v>78749</v>
      </c>
      <c r="AD412" s="309">
        <v>78759</v>
      </c>
      <c r="AE412" s="309">
        <v>11</v>
      </c>
      <c r="AG412" s="309">
        <v>79556</v>
      </c>
      <c r="AH412" s="309">
        <v>79566</v>
      </c>
      <c r="AI412" s="309">
        <v>11</v>
      </c>
      <c r="AK412" s="309">
        <v>83939</v>
      </c>
      <c r="AL412" s="309">
        <v>83949</v>
      </c>
      <c r="AM412" s="309">
        <v>11</v>
      </c>
      <c r="AO412" s="309">
        <v>77867</v>
      </c>
      <c r="AP412" s="309">
        <v>77877</v>
      </c>
      <c r="AQ412" s="309">
        <v>11</v>
      </c>
    </row>
    <row r="413" spans="1:43" x14ac:dyDescent="0.3">
      <c r="A413" s="309">
        <v>79793</v>
      </c>
      <c r="B413" s="309">
        <v>79803</v>
      </c>
      <c r="C413" s="309">
        <v>11</v>
      </c>
      <c r="E413" s="309">
        <v>78301</v>
      </c>
      <c r="F413" s="309">
        <v>78311</v>
      </c>
      <c r="G413" s="309">
        <f t="shared" si="18"/>
        <v>11</v>
      </c>
      <c r="I413" s="309">
        <v>83938</v>
      </c>
      <c r="J413" s="309">
        <v>83948</v>
      </c>
      <c r="K413" s="309">
        <f t="shared" si="19"/>
        <v>11</v>
      </c>
      <c r="M413" s="309">
        <v>78727</v>
      </c>
      <c r="N413" s="309">
        <v>78737</v>
      </c>
      <c r="O413" s="309">
        <v>11</v>
      </c>
      <c r="Q413" s="309">
        <v>78759</v>
      </c>
      <c r="R413" s="309">
        <v>78769</v>
      </c>
      <c r="S413" s="309">
        <v>11</v>
      </c>
      <c r="U413" s="309">
        <v>73834</v>
      </c>
      <c r="V413" s="309">
        <v>73844</v>
      </c>
      <c r="W413" s="309">
        <f t="shared" si="20"/>
        <v>11</v>
      </c>
      <c r="Y413" s="309">
        <v>79556</v>
      </c>
      <c r="Z413" s="309">
        <v>79566</v>
      </c>
      <c r="AA413" s="309">
        <v>11</v>
      </c>
      <c r="AC413" s="309">
        <v>79578</v>
      </c>
      <c r="AD413" s="309">
        <v>79588</v>
      </c>
      <c r="AE413" s="309">
        <v>11</v>
      </c>
      <c r="AG413" s="309">
        <v>79785</v>
      </c>
      <c r="AH413" s="309">
        <v>79795</v>
      </c>
      <c r="AI413" s="309">
        <v>11</v>
      </c>
      <c r="AK413" s="309">
        <v>85258</v>
      </c>
      <c r="AL413" s="309">
        <v>85268</v>
      </c>
      <c r="AM413" s="309">
        <v>11</v>
      </c>
      <c r="AO413" s="309">
        <v>78309</v>
      </c>
      <c r="AP413" s="309">
        <v>78319</v>
      </c>
      <c r="AQ413" s="309">
        <v>11</v>
      </c>
    </row>
    <row r="414" spans="1:43" x14ac:dyDescent="0.3">
      <c r="A414" s="309">
        <v>80016</v>
      </c>
      <c r="B414" s="309">
        <v>80026</v>
      </c>
      <c r="C414" s="309">
        <v>11</v>
      </c>
      <c r="E414" s="309">
        <v>78736</v>
      </c>
      <c r="F414" s="309">
        <v>78746</v>
      </c>
      <c r="G414" s="309">
        <f t="shared" si="18"/>
        <v>11</v>
      </c>
      <c r="I414" s="309">
        <v>85257</v>
      </c>
      <c r="J414" s="309">
        <v>85267</v>
      </c>
      <c r="K414" s="309">
        <f t="shared" si="19"/>
        <v>11</v>
      </c>
      <c r="M414" s="309">
        <v>79556</v>
      </c>
      <c r="N414" s="309">
        <v>79566</v>
      </c>
      <c r="O414" s="309">
        <v>11</v>
      </c>
      <c r="Q414" s="309">
        <v>79588</v>
      </c>
      <c r="R414" s="309">
        <v>79598</v>
      </c>
      <c r="S414" s="309">
        <v>11</v>
      </c>
      <c r="U414" s="309">
        <v>78302</v>
      </c>
      <c r="V414" s="309">
        <v>78312</v>
      </c>
      <c r="W414" s="309">
        <f t="shared" si="20"/>
        <v>11</v>
      </c>
      <c r="Y414" s="309">
        <v>79785</v>
      </c>
      <c r="Z414" s="309">
        <v>79795</v>
      </c>
      <c r="AA414" s="309">
        <v>11</v>
      </c>
      <c r="AC414" s="309">
        <v>80030</v>
      </c>
      <c r="AD414" s="309">
        <v>80040</v>
      </c>
      <c r="AE414" s="309">
        <v>11</v>
      </c>
      <c r="AG414" s="309">
        <v>80008</v>
      </c>
      <c r="AH414" s="309">
        <v>80018</v>
      </c>
      <c r="AI414" s="309">
        <v>11</v>
      </c>
      <c r="AK414" s="309">
        <v>88187</v>
      </c>
      <c r="AL414" s="309">
        <v>88197</v>
      </c>
      <c r="AM414" s="309">
        <v>11</v>
      </c>
      <c r="AO414" s="309">
        <v>78739</v>
      </c>
      <c r="AP414" s="309">
        <v>78749</v>
      </c>
      <c r="AQ414" s="309">
        <v>11</v>
      </c>
    </row>
    <row r="415" spans="1:43" x14ac:dyDescent="0.3">
      <c r="A415" s="309">
        <v>82095</v>
      </c>
      <c r="B415" s="309">
        <v>82105</v>
      </c>
      <c r="C415" s="309">
        <v>11</v>
      </c>
      <c r="E415" s="309">
        <v>79565</v>
      </c>
      <c r="F415" s="309">
        <v>79575</v>
      </c>
      <c r="G415" s="309">
        <f t="shared" si="18"/>
        <v>11</v>
      </c>
      <c r="I415" s="309">
        <v>88186</v>
      </c>
      <c r="J415" s="309">
        <v>88196</v>
      </c>
      <c r="K415" s="309">
        <f t="shared" si="19"/>
        <v>11</v>
      </c>
      <c r="M415" s="309">
        <v>79785</v>
      </c>
      <c r="N415" s="309">
        <v>79795</v>
      </c>
      <c r="O415" s="309">
        <v>11</v>
      </c>
      <c r="Q415" s="309">
        <v>80041</v>
      </c>
      <c r="R415" s="309">
        <v>80051</v>
      </c>
      <c r="S415" s="309">
        <v>11</v>
      </c>
      <c r="U415" s="309">
        <v>78737</v>
      </c>
      <c r="V415" s="309">
        <v>78747</v>
      </c>
      <c r="W415" s="309">
        <f t="shared" si="20"/>
        <v>11</v>
      </c>
      <c r="Y415" s="309">
        <v>80008</v>
      </c>
      <c r="Z415" s="309">
        <v>80018</v>
      </c>
      <c r="AA415" s="309">
        <v>11</v>
      </c>
      <c r="AC415" s="309">
        <v>82109</v>
      </c>
      <c r="AD415" s="309">
        <v>82119</v>
      </c>
      <c r="AE415" s="309">
        <v>11</v>
      </c>
      <c r="AG415" s="309">
        <v>82087</v>
      </c>
      <c r="AH415" s="309">
        <v>82097</v>
      </c>
      <c r="AI415" s="309">
        <v>11</v>
      </c>
      <c r="AK415" s="309">
        <v>89821</v>
      </c>
      <c r="AL415" s="309">
        <v>89831</v>
      </c>
      <c r="AM415" s="309">
        <v>11</v>
      </c>
      <c r="AO415" s="309">
        <v>79568</v>
      </c>
      <c r="AP415" s="309">
        <v>79578</v>
      </c>
      <c r="AQ415" s="309">
        <v>11</v>
      </c>
    </row>
    <row r="416" spans="1:43" x14ac:dyDescent="0.3">
      <c r="A416" s="309">
        <v>82555</v>
      </c>
      <c r="B416" s="309">
        <v>82565</v>
      </c>
      <c r="C416" s="309">
        <v>11</v>
      </c>
      <c r="E416" s="309">
        <v>80017</v>
      </c>
      <c r="F416" s="309">
        <v>80027</v>
      </c>
      <c r="G416" s="309">
        <f t="shared" si="18"/>
        <v>11</v>
      </c>
      <c r="I416" s="309">
        <v>89820</v>
      </c>
      <c r="J416" s="309">
        <v>89830</v>
      </c>
      <c r="K416" s="309">
        <f t="shared" si="19"/>
        <v>11</v>
      </c>
      <c r="M416" s="309">
        <v>80008</v>
      </c>
      <c r="N416" s="309">
        <v>80018</v>
      </c>
      <c r="O416" s="309">
        <v>11</v>
      </c>
      <c r="Q416" s="309">
        <v>82120</v>
      </c>
      <c r="R416" s="309">
        <v>82130</v>
      </c>
      <c r="S416" s="309">
        <v>11</v>
      </c>
      <c r="U416" s="309">
        <v>79566</v>
      </c>
      <c r="V416" s="309">
        <v>79576</v>
      </c>
      <c r="W416" s="309">
        <f t="shared" si="20"/>
        <v>11</v>
      </c>
      <c r="Y416" s="309">
        <v>82087</v>
      </c>
      <c r="Z416" s="309">
        <v>82097</v>
      </c>
      <c r="AA416" s="309">
        <v>11</v>
      </c>
      <c r="AC416" s="309">
        <v>82569</v>
      </c>
      <c r="AD416" s="309">
        <v>82579</v>
      </c>
      <c r="AE416" s="309">
        <v>11</v>
      </c>
      <c r="AG416" s="309">
        <v>82547</v>
      </c>
      <c r="AH416" s="309">
        <v>82557</v>
      </c>
      <c r="AI416" s="309">
        <v>11</v>
      </c>
      <c r="AK416" s="309">
        <v>90023</v>
      </c>
      <c r="AL416" s="309">
        <v>90033</v>
      </c>
      <c r="AM416" s="309">
        <v>11</v>
      </c>
      <c r="AO416" s="309">
        <v>79797</v>
      </c>
      <c r="AP416" s="309">
        <v>79807</v>
      </c>
      <c r="AQ416" s="309">
        <v>11</v>
      </c>
    </row>
    <row r="417" spans="1:43" x14ac:dyDescent="0.3">
      <c r="A417" s="309">
        <v>85351</v>
      </c>
      <c r="B417" s="309">
        <v>85361</v>
      </c>
      <c r="C417" s="309">
        <v>11</v>
      </c>
      <c r="E417" s="309">
        <v>82096</v>
      </c>
      <c r="F417" s="309">
        <v>82106</v>
      </c>
      <c r="G417" s="309">
        <f t="shared" si="18"/>
        <v>11</v>
      </c>
      <c r="I417" s="309">
        <v>90022</v>
      </c>
      <c r="J417" s="309">
        <v>90032</v>
      </c>
      <c r="K417" s="309">
        <f t="shared" si="19"/>
        <v>11</v>
      </c>
      <c r="M417" s="309">
        <v>82087</v>
      </c>
      <c r="N417" s="309">
        <v>82097</v>
      </c>
      <c r="O417" s="309">
        <v>11</v>
      </c>
      <c r="Q417" s="309">
        <v>82580</v>
      </c>
      <c r="R417" s="309">
        <v>82590</v>
      </c>
      <c r="S417" s="309">
        <v>11</v>
      </c>
      <c r="U417" s="309">
        <v>80018</v>
      </c>
      <c r="V417" s="309">
        <v>80028</v>
      </c>
      <c r="W417" s="309">
        <f t="shared" si="20"/>
        <v>11</v>
      </c>
      <c r="Y417" s="309">
        <v>82547</v>
      </c>
      <c r="Z417" s="309">
        <v>82557</v>
      </c>
      <c r="AA417" s="309">
        <v>11</v>
      </c>
      <c r="AC417" s="309">
        <v>85365</v>
      </c>
      <c r="AD417" s="309">
        <v>85375</v>
      </c>
      <c r="AE417" s="309">
        <v>11</v>
      </c>
      <c r="AG417" s="309">
        <v>85343</v>
      </c>
      <c r="AH417" s="309">
        <v>85353</v>
      </c>
      <c r="AI417" s="309">
        <v>11</v>
      </c>
      <c r="AK417" s="309">
        <v>90125</v>
      </c>
      <c r="AL417" s="309">
        <v>90135</v>
      </c>
      <c r="AM417" s="309">
        <v>11</v>
      </c>
      <c r="AO417" s="309">
        <v>80020</v>
      </c>
      <c r="AP417" s="309">
        <v>80030</v>
      </c>
      <c r="AQ417" s="309">
        <v>11</v>
      </c>
    </row>
    <row r="418" spans="1:43" x14ac:dyDescent="0.3">
      <c r="A418" s="309">
        <v>88280</v>
      </c>
      <c r="B418" s="309">
        <v>88290</v>
      </c>
      <c r="C418" s="309">
        <v>11</v>
      </c>
      <c r="E418" s="309">
        <v>82556</v>
      </c>
      <c r="F418" s="309">
        <v>82566</v>
      </c>
      <c r="G418" s="309">
        <f t="shared" si="18"/>
        <v>11</v>
      </c>
      <c r="I418" s="309">
        <v>90124</v>
      </c>
      <c r="J418" s="309">
        <v>90134</v>
      </c>
      <c r="K418" s="309">
        <f t="shared" si="19"/>
        <v>11</v>
      </c>
      <c r="M418" s="309">
        <v>82547</v>
      </c>
      <c r="N418" s="309">
        <v>82557</v>
      </c>
      <c r="O418" s="309">
        <v>11</v>
      </c>
      <c r="Q418" s="309">
        <v>85376</v>
      </c>
      <c r="R418" s="309">
        <v>85386</v>
      </c>
      <c r="S418" s="309">
        <v>11</v>
      </c>
      <c r="U418" s="309">
        <v>82097</v>
      </c>
      <c r="V418" s="309">
        <v>82107</v>
      </c>
      <c r="W418" s="309">
        <f t="shared" si="20"/>
        <v>11</v>
      </c>
      <c r="Y418" s="309">
        <v>85343</v>
      </c>
      <c r="Z418" s="309">
        <v>85353</v>
      </c>
      <c r="AA418" s="309">
        <v>11</v>
      </c>
      <c r="AC418" s="309">
        <v>88294</v>
      </c>
      <c r="AD418" s="309">
        <v>88304</v>
      </c>
      <c r="AE418" s="309">
        <v>11</v>
      </c>
      <c r="AG418" s="309">
        <v>88272</v>
      </c>
      <c r="AH418" s="309">
        <v>88282</v>
      </c>
      <c r="AI418" s="309">
        <v>11</v>
      </c>
      <c r="AK418" s="309">
        <v>91476</v>
      </c>
      <c r="AL418" s="309">
        <v>91486</v>
      </c>
      <c r="AM418" s="309">
        <v>11</v>
      </c>
      <c r="AO418" s="309">
        <v>82099</v>
      </c>
      <c r="AP418" s="309">
        <v>82109</v>
      </c>
      <c r="AQ418" s="309">
        <v>11</v>
      </c>
    </row>
    <row r="419" spans="1:43" x14ac:dyDescent="0.3">
      <c r="A419" s="309">
        <v>89914</v>
      </c>
      <c r="B419" s="309">
        <v>89924</v>
      </c>
      <c r="C419" s="309">
        <v>11</v>
      </c>
      <c r="E419" s="309">
        <v>85352</v>
      </c>
      <c r="F419" s="309">
        <v>85362</v>
      </c>
      <c r="G419" s="309">
        <f t="shared" si="18"/>
        <v>11</v>
      </c>
      <c r="I419" s="309">
        <v>91475</v>
      </c>
      <c r="J419" s="309">
        <v>91485</v>
      </c>
      <c r="K419" s="309">
        <f t="shared" si="19"/>
        <v>11</v>
      </c>
      <c r="M419" s="309">
        <v>85343</v>
      </c>
      <c r="N419" s="309">
        <v>85353</v>
      </c>
      <c r="O419" s="309">
        <v>11</v>
      </c>
      <c r="Q419" s="309">
        <v>88305</v>
      </c>
      <c r="R419" s="309">
        <v>88315</v>
      </c>
      <c r="S419" s="309">
        <v>11</v>
      </c>
      <c r="U419" s="309">
        <v>82557</v>
      </c>
      <c r="V419" s="309">
        <v>82567</v>
      </c>
      <c r="W419" s="309">
        <f t="shared" si="20"/>
        <v>11</v>
      </c>
      <c r="Y419" s="309">
        <v>88272</v>
      </c>
      <c r="Z419" s="309">
        <v>88282</v>
      </c>
      <c r="AA419" s="309">
        <v>11</v>
      </c>
      <c r="AC419" s="309">
        <v>89928</v>
      </c>
      <c r="AD419" s="309">
        <v>89938</v>
      </c>
      <c r="AE419" s="309">
        <v>11</v>
      </c>
      <c r="AG419" s="309">
        <v>89906</v>
      </c>
      <c r="AH419" s="309">
        <v>89916</v>
      </c>
      <c r="AI419" s="309">
        <v>11</v>
      </c>
      <c r="AK419" s="309">
        <v>91520</v>
      </c>
      <c r="AL419" s="309">
        <v>91530</v>
      </c>
      <c r="AM419" s="309">
        <v>11</v>
      </c>
      <c r="AO419" s="309">
        <v>82559</v>
      </c>
      <c r="AP419" s="309">
        <v>82569</v>
      </c>
      <c r="AQ419" s="309">
        <v>11</v>
      </c>
    </row>
    <row r="420" spans="1:43" x14ac:dyDescent="0.3">
      <c r="A420" s="309">
        <v>90116</v>
      </c>
      <c r="B420" s="309">
        <v>90126</v>
      </c>
      <c r="C420" s="309">
        <v>11</v>
      </c>
      <c r="E420" s="309">
        <v>88281</v>
      </c>
      <c r="F420" s="309">
        <v>88291</v>
      </c>
      <c r="G420" s="309">
        <f t="shared" si="18"/>
        <v>11</v>
      </c>
      <c r="I420" s="309">
        <v>91519</v>
      </c>
      <c r="J420" s="309">
        <v>91529</v>
      </c>
      <c r="K420" s="309">
        <f t="shared" si="19"/>
        <v>11</v>
      </c>
      <c r="M420" s="309">
        <v>88272</v>
      </c>
      <c r="N420" s="309">
        <v>88282</v>
      </c>
      <c r="O420" s="309">
        <v>11</v>
      </c>
      <c r="Q420" s="309">
        <v>89939</v>
      </c>
      <c r="R420" s="309">
        <v>89949</v>
      </c>
      <c r="S420" s="309">
        <v>11</v>
      </c>
      <c r="U420" s="309">
        <v>85353</v>
      </c>
      <c r="V420" s="309">
        <v>85363</v>
      </c>
      <c r="W420" s="309">
        <f t="shared" si="20"/>
        <v>11</v>
      </c>
      <c r="Y420" s="309">
        <v>89906</v>
      </c>
      <c r="Z420" s="309">
        <v>89916</v>
      </c>
      <c r="AA420" s="309">
        <v>11</v>
      </c>
      <c r="AC420" s="309">
        <v>90130</v>
      </c>
      <c r="AD420" s="309">
        <v>90140</v>
      </c>
      <c r="AE420" s="309">
        <v>11</v>
      </c>
      <c r="AG420" s="309">
        <v>90108</v>
      </c>
      <c r="AH420" s="309">
        <v>90118</v>
      </c>
      <c r="AI420" s="309">
        <v>11</v>
      </c>
      <c r="AK420" s="309">
        <v>94043</v>
      </c>
      <c r="AL420" s="309">
        <v>94053</v>
      </c>
      <c r="AM420" s="309">
        <v>11</v>
      </c>
      <c r="AO420" s="309">
        <v>85355</v>
      </c>
      <c r="AP420" s="309">
        <v>85365</v>
      </c>
      <c r="AQ420" s="309">
        <v>11</v>
      </c>
    </row>
    <row r="421" spans="1:43" x14ac:dyDescent="0.3">
      <c r="A421" s="309">
        <v>90218</v>
      </c>
      <c r="B421" s="309">
        <v>90228</v>
      </c>
      <c r="C421" s="309">
        <v>11</v>
      </c>
      <c r="E421" s="309">
        <v>89915</v>
      </c>
      <c r="F421" s="309">
        <v>89925</v>
      </c>
      <c r="G421" s="309">
        <f t="shared" si="18"/>
        <v>11</v>
      </c>
      <c r="I421" s="309">
        <v>94042</v>
      </c>
      <c r="J421" s="309">
        <v>94052</v>
      </c>
      <c r="K421" s="309">
        <f t="shared" si="19"/>
        <v>11</v>
      </c>
      <c r="M421" s="309">
        <v>89906</v>
      </c>
      <c r="N421" s="309">
        <v>89916</v>
      </c>
      <c r="O421" s="309">
        <v>11</v>
      </c>
      <c r="Q421" s="309">
        <v>90141</v>
      </c>
      <c r="R421" s="309">
        <v>90151</v>
      </c>
      <c r="S421" s="309">
        <v>11</v>
      </c>
      <c r="U421" s="309">
        <v>88282</v>
      </c>
      <c r="V421" s="309">
        <v>88292</v>
      </c>
      <c r="W421" s="309">
        <f t="shared" si="20"/>
        <v>11</v>
      </c>
      <c r="Y421" s="309">
        <v>90108</v>
      </c>
      <c r="Z421" s="309">
        <v>90118</v>
      </c>
      <c r="AA421" s="309">
        <v>11</v>
      </c>
      <c r="AC421" s="309">
        <v>90232</v>
      </c>
      <c r="AD421" s="309">
        <v>90242</v>
      </c>
      <c r="AE421" s="309">
        <v>11</v>
      </c>
      <c r="AG421" s="309">
        <v>90210</v>
      </c>
      <c r="AH421" s="309">
        <v>90220</v>
      </c>
      <c r="AI421" s="309">
        <v>11</v>
      </c>
      <c r="AK421" s="309">
        <v>99796</v>
      </c>
      <c r="AL421" s="309">
        <v>99806</v>
      </c>
      <c r="AM421" s="309">
        <v>11</v>
      </c>
      <c r="AO421" s="309">
        <v>88284</v>
      </c>
      <c r="AP421" s="309">
        <v>88294</v>
      </c>
      <c r="AQ421" s="309">
        <v>11</v>
      </c>
    </row>
    <row r="422" spans="1:43" x14ac:dyDescent="0.3">
      <c r="A422" s="309">
        <v>91615</v>
      </c>
      <c r="B422" s="309">
        <v>91625</v>
      </c>
      <c r="C422" s="309">
        <v>11</v>
      </c>
      <c r="E422" s="309">
        <v>90117</v>
      </c>
      <c r="F422" s="309">
        <v>90127</v>
      </c>
      <c r="G422" s="309">
        <f t="shared" si="18"/>
        <v>11</v>
      </c>
      <c r="I422" s="309">
        <v>99795</v>
      </c>
      <c r="J422" s="309">
        <v>99805</v>
      </c>
      <c r="K422" s="309">
        <f t="shared" si="19"/>
        <v>11</v>
      </c>
      <c r="M422" s="309">
        <v>90108</v>
      </c>
      <c r="N422" s="309">
        <v>90118</v>
      </c>
      <c r="O422" s="309">
        <v>11</v>
      </c>
      <c r="Q422" s="309">
        <v>90243</v>
      </c>
      <c r="R422" s="309">
        <v>90253</v>
      </c>
      <c r="S422" s="309">
        <v>11</v>
      </c>
      <c r="U422" s="309">
        <v>89916</v>
      </c>
      <c r="V422" s="309">
        <v>89926</v>
      </c>
      <c r="W422" s="309">
        <f t="shared" si="20"/>
        <v>11</v>
      </c>
      <c r="Y422" s="309">
        <v>90210</v>
      </c>
      <c r="Z422" s="309">
        <v>90220</v>
      </c>
      <c r="AA422" s="309">
        <v>11</v>
      </c>
      <c r="AC422" s="309">
        <v>91627</v>
      </c>
      <c r="AD422" s="309">
        <v>91637</v>
      </c>
      <c r="AE422" s="309">
        <v>11</v>
      </c>
      <c r="AG422" s="309">
        <v>91607</v>
      </c>
      <c r="AH422" s="309">
        <v>91617</v>
      </c>
      <c r="AI422" s="309">
        <v>11</v>
      </c>
      <c r="AK422" s="309">
        <v>100285</v>
      </c>
      <c r="AL422" s="309">
        <v>100295</v>
      </c>
      <c r="AM422" s="309">
        <v>11</v>
      </c>
      <c r="AO422" s="309">
        <v>89918</v>
      </c>
      <c r="AP422" s="309">
        <v>89928</v>
      </c>
      <c r="AQ422" s="309">
        <v>11</v>
      </c>
    </row>
    <row r="423" spans="1:43" x14ac:dyDescent="0.3">
      <c r="A423" s="309">
        <v>94139</v>
      </c>
      <c r="B423" s="309">
        <v>94149</v>
      </c>
      <c r="C423" s="309">
        <v>11</v>
      </c>
      <c r="E423" s="309">
        <v>90219</v>
      </c>
      <c r="F423" s="309">
        <v>90229</v>
      </c>
      <c r="G423" s="309">
        <f t="shared" si="18"/>
        <v>11</v>
      </c>
      <c r="I423" s="309">
        <v>100284</v>
      </c>
      <c r="J423" s="309">
        <v>100294</v>
      </c>
      <c r="K423" s="309">
        <f t="shared" si="19"/>
        <v>11</v>
      </c>
      <c r="M423" s="309">
        <v>90210</v>
      </c>
      <c r="N423" s="309">
        <v>90220</v>
      </c>
      <c r="O423" s="309">
        <v>11</v>
      </c>
      <c r="Q423" s="309">
        <v>91638</v>
      </c>
      <c r="R423" s="309">
        <v>91648</v>
      </c>
      <c r="S423" s="309">
        <v>11</v>
      </c>
      <c r="U423" s="309">
        <v>90118</v>
      </c>
      <c r="V423" s="309">
        <v>90128</v>
      </c>
      <c r="W423" s="309">
        <f t="shared" si="20"/>
        <v>11</v>
      </c>
      <c r="Y423" s="309">
        <v>91607</v>
      </c>
      <c r="Z423" s="309">
        <v>91617</v>
      </c>
      <c r="AA423" s="309">
        <v>11</v>
      </c>
      <c r="AC423" s="309">
        <v>94152</v>
      </c>
      <c r="AD423" s="309">
        <v>94162</v>
      </c>
      <c r="AE423" s="309">
        <v>11</v>
      </c>
      <c r="AG423" s="309">
        <v>94131</v>
      </c>
      <c r="AH423" s="309">
        <v>94141</v>
      </c>
      <c r="AI423" s="309">
        <v>11</v>
      </c>
      <c r="AK423" s="309">
        <v>100372</v>
      </c>
      <c r="AL423" s="309">
        <v>100382</v>
      </c>
      <c r="AM423" s="309">
        <v>11</v>
      </c>
      <c r="AO423" s="309">
        <v>90120</v>
      </c>
      <c r="AP423" s="309">
        <v>90130</v>
      </c>
      <c r="AQ423" s="309">
        <v>11</v>
      </c>
    </row>
    <row r="424" spans="1:43" x14ac:dyDescent="0.3">
      <c r="A424" s="309">
        <v>99897</v>
      </c>
      <c r="B424" s="309">
        <v>99907</v>
      </c>
      <c r="C424" s="309">
        <v>11</v>
      </c>
      <c r="E424" s="309">
        <v>91614</v>
      </c>
      <c r="F424" s="309">
        <v>91624</v>
      </c>
      <c r="G424" s="309">
        <f t="shared" si="18"/>
        <v>11</v>
      </c>
      <c r="I424" s="309">
        <v>100371</v>
      </c>
      <c r="J424" s="309">
        <v>100381</v>
      </c>
      <c r="K424" s="309">
        <f t="shared" si="19"/>
        <v>11</v>
      </c>
      <c r="M424" s="309">
        <v>91607</v>
      </c>
      <c r="N424" s="309">
        <v>91617</v>
      </c>
      <c r="O424" s="309">
        <v>11</v>
      </c>
      <c r="Q424" s="309">
        <v>94163</v>
      </c>
      <c r="R424" s="309">
        <v>94173</v>
      </c>
      <c r="S424" s="309">
        <v>11</v>
      </c>
      <c r="U424" s="309">
        <v>90220</v>
      </c>
      <c r="V424" s="309">
        <v>90230</v>
      </c>
      <c r="W424" s="309">
        <f t="shared" si="20"/>
        <v>11</v>
      </c>
      <c r="Y424" s="309">
        <v>94131</v>
      </c>
      <c r="Z424" s="309">
        <v>94141</v>
      </c>
      <c r="AA424" s="309">
        <v>11</v>
      </c>
      <c r="AC424" s="309">
        <v>99910</v>
      </c>
      <c r="AD424" s="309">
        <v>99920</v>
      </c>
      <c r="AE424" s="309">
        <v>11</v>
      </c>
      <c r="AG424" s="309">
        <v>99890</v>
      </c>
      <c r="AH424" s="309">
        <v>99900</v>
      </c>
      <c r="AI424" s="309">
        <v>11</v>
      </c>
      <c r="AK424" s="309">
        <v>102677</v>
      </c>
      <c r="AL424" s="309">
        <v>102687</v>
      </c>
      <c r="AM424" s="309">
        <v>11</v>
      </c>
      <c r="AO424" s="309">
        <v>90222</v>
      </c>
      <c r="AP424" s="309">
        <v>90232</v>
      </c>
      <c r="AQ424" s="309">
        <v>11</v>
      </c>
    </row>
    <row r="425" spans="1:43" x14ac:dyDescent="0.3">
      <c r="A425" s="309">
        <v>100464</v>
      </c>
      <c r="B425" s="309">
        <v>100474</v>
      </c>
      <c r="C425" s="309">
        <v>11</v>
      </c>
      <c r="E425" s="309">
        <v>94139</v>
      </c>
      <c r="F425" s="309">
        <v>94149</v>
      </c>
      <c r="G425" s="309">
        <f t="shared" si="18"/>
        <v>11</v>
      </c>
      <c r="I425" s="309">
        <v>102676</v>
      </c>
      <c r="J425" s="309">
        <v>102686</v>
      </c>
      <c r="K425" s="309">
        <f t="shared" si="19"/>
        <v>11</v>
      </c>
      <c r="M425" s="309">
        <v>94131</v>
      </c>
      <c r="N425" s="309">
        <v>94141</v>
      </c>
      <c r="O425" s="309">
        <v>11</v>
      </c>
      <c r="Q425" s="309">
        <v>99921</v>
      </c>
      <c r="R425" s="309">
        <v>99931</v>
      </c>
      <c r="S425" s="309">
        <v>11</v>
      </c>
      <c r="U425" s="309">
        <v>91615</v>
      </c>
      <c r="V425" s="309">
        <v>91625</v>
      </c>
      <c r="W425" s="309">
        <f t="shared" si="20"/>
        <v>11</v>
      </c>
      <c r="Y425" s="309">
        <v>99890</v>
      </c>
      <c r="Z425" s="309">
        <v>99900</v>
      </c>
      <c r="AA425" s="309">
        <v>11</v>
      </c>
      <c r="AC425" s="309">
        <v>100477</v>
      </c>
      <c r="AD425" s="309">
        <v>100487</v>
      </c>
      <c r="AE425" s="309">
        <v>11</v>
      </c>
      <c r="AG425" s="309">
        <v>100457</v>
      </c>
      <c r="AH425" s="309">
        <v>100467</v>
      </c>
      <c r="AI425" s="309">
        <v>11</v>
      </c>
      <c r="AK425" s="309">
        <v>102956</v>
      </c>
      <c r="AL425" s="309">
        <v>102966</v>
      </c>
      <c r="AM425" s="309">
        <v>11</v>
      </c>
      <c r="AO425" s="309">
        <v>91619</v>
      </c>
      <c r="AP425" s="309">
        <v>91629</v>
      </c>
      <c r="AQ425" s="309">
        <v>11</v>
      </c>
    </row>
    <row r="426" spans="1:43" x14ac:dyDescent="0.3">
      <c r="A426" s="309">
        <v>101812</v>
      </c>
      <c r="B426" s="309">
        <v>101822</v>
      </c>
      <c r="C426" s="309">
        <v>11</v>
      </c>
      <c r="E426" s="309">
        <v>99897</v>
      </c>
      <c r="F426" s="309">
        <v>99907</v>
      </c>
      <c r="G426" s="309">
        <f t="shared" si="18"/>
        <v>11</v>
      </c>
      <c r="I426" s="309">
        <v>102955</v>
      </c>
      <c r="J426" s="309">
        <v>102965</v>
      </c>
      <c r="K426" s="309">
        <f t="shared" si="19"/>
        <v>11</v>
      </c>
      <c r="M426" s="309">
        <v>99889</v>
      </c>
      <c r="N426" s="309">
        <v>99899</v>
      </c>
      <c r="O426" s="309">
        <v>11</v>
      </c>
      <c r="Q426" s="309">
        <v>100488</v>
      </c>
      <c r="R426" s="309">
        <v>100498</v>
      </c>
      <c r="S426" s="309">
        <v>11</v>
      </c>
      <c r="U426" s="309">
        <v>94140</v>
      </c>
      <c r="V426" s="309">
        <v>94150</v>
      </c>
      <c r="W426" s="309">
        <f t="shared" si="20"/>
        <v>11</v>
      </c>
      <c r="Y426" s="309">
        <v>100457</v>
      </c>
      <c r="Z426" s="309">
        <v>100467</v>
      </c>
      <c r="AA426" s="309">
        <v>11</v>
      </c>
      <c r="AC426" s="309">
        <v>101825</v>
      </c>
      <c r="AD426" s="309">
        <v>101835</v>
      </c>
      <c r="AE426" s="309">
        <v>11</v>
      </c>
      <c r="AG426" s="309">
        <v>101805</v>
      </c>
      <c r="AH426" s="309">
        <v>101815</v>
      </c>
      <c r="AI426" s="309">
        <v>11</v>
      </c>
      <c r="AK426" s="309">
        <v>103967</v>
      </c>
      <c r="AL426" s="309">
        <v>103977</v>
      </c>
      <c r="AM426" s="309">
        <v>11</v>
      </c>
      <c r="AO426" s="309">
        <v>94143</v>
      </c>
      <c r="AP426" s="309">
        <v>94153</v>
      </c>
      <c r="AQ426" s="309">
        <v>11</v>
      </c>
    </row>
    <row r="427" spans="1:43" x14ac:dyDescent="0.3">
      <c r="A427" s="309">
        <v>102760</v>
      </c>
      <c r="B427" s="309">
        <v>102770</v>
      </c>
      <c r="C427" s="309">
        <v>11</v>
      </c>
      <c r="E427" s="309">
        <v>100464</v>
      </c>
      <c r="F427" s="309">
        <v>100474</v>
      </c>
      <c r="G427" s="309">
        <f t="shared" si="18"/>
        <v>11</v>
      </c>
      <c r="I427" s="309">
        <v>103966</v>
      </c>
      <c r="J427" s="309">
        <v>103976</v>
      </c>
      <c r="K427" s="309">
        <f t="shared" si="19"/>
        <v>11</v>
      </c>
      <c r="M427" s="309">
        <v>100456</v>
      </c>
      <c r="N427" s="309">
        <v>100466</v>
      </c>
      <c r="O427" s="309">
        <v>11</v>
      </c>
      <c r="Q427" s="309">
        <v>101836</v>
      </c>
      <c r="R427" s="309">
        <v>101846</v>
      </c>
      <c r="S427" s="309">
        <v>11</v>
      </c>
      <c r="U427" s="309">
        <v>99898</v>
      </c>
      <c r="V427" s="309">
        <v>99908</v>
      </c>
      <c r="W427" s="309">
        <f t="shared" si="20"/>
        <v>11</v>
      </c>
      <c r="Y427" s="309">
        <v>101805</v>
      </c>
      <c r="Z427" s="309">
        <v>101815</v>
      </c>
      <c r="AA427" s="309">
        <v>11</v>
      </c>
      <c r="AC427" s="309">
        <v>102773</v>
      </c>
      <c r="AD427" s="309">
        <v>102783</v>
      </c>
      <c r="AE427" s="309">
        <v>11</v>
      </c>
      <c r="AG427" s="309">
        <v>102753</v>
      </c>
      <c r="AH427" s="309">
        <v>102763</v>
      </c>
      <c r="AI427" s="309">
        <v>11</v>
      </c>
      <c r="AK427" s="309">
        <v>104293</v>
      </c>
      <c r="AL427" s="309">
        <v>104303</v>
      </c>
      <c r="AM427" s="309">
        <v>11</v>
      </c>
      <c r="AO427" s="309">
        <v>99901</v>
      </c>
      <c r="AP427" s="309">
        <v>99911</v>
      </c>
      <c r="AQ427" s="309">
        <v>11</v>
      </c>
    </row>
    <row r="428" spans="1:43" x14ac:dyDescent="0.3">
      <c r="A428" s="309">
        <v>104050</v>
      </c>
      <c r="B428" s="309">
        <v>104060</v>
      </c>
      <c r="C428" s="309">
        <v>11</v>
      </c>
      <c r="E428" s="309">
        <v>101812</v>
      </c>
      <c r="F428" s="309">
        <v>101822</v>
      </c>
      <c r="G428" s="309">
        <f t="shared" si="18"/>
        <v>11</v>
      </c>
      <c r="I428" s="309">
        <v>104292</v>
      </c>
      <c r="J428" s="309">
        <v>104302</v>
      </c>
      <c r="K428" s="309">
        <f t="shared" si="19"/>
        <v>11</v>
      </c>
      <c r="M428" s="309">
        <v>101804</v>
      </c>
      <c r="N428" s="309">
        <v>101814</v>
      </c>
      <c r="O428" s="309">
        <v>11</v>
      </c>
      <c r="Q428" s="309">
        <v>102784</v>
      </c>
      <c r="R428" s="309">
        <v>102794</v>
      </c>
      <c r="S428" s="309">
        <v>11</v>
      </c>
      <c r="U428" s="309">
        <v>100465</v>
      </c>
      <c r="V428" s="309">
        <v>100475</v>
      </c>
      <c r="W428" s="309">
        <f t="shared" si="20"/>
        <v>11</v>
      </c>
      <c r="Y428" s="309">
        <v>102753</v>
      </c>
      <c r="Z428" s="309">
        <v>102763</v>
      </c>
      <c r="AA428" s="309">
        <v>11</v>
      </c>
      <c r="AC428" s="309">
        <v>104063</v>
      </c>
      <c r="AD428" s="309">
        <v>104073</v>
      </c>
      <c r="AE428" s="309">
        <v>11</v>
      </c>
      <c r="AG428" s="309">
        <v>104043</v>
      </c>
      <c r="AH428" s="309">
        <v>104053</v>
      </c>
      <c r="AI428" s="309">
        <v>11</v>
      </c>
      <c r="AK428" s="309">
        <v>105314</v>
      </c>
      <c r="AL428" s="309">
        <v>105324</v>
      </c>
      <c r="AM428" s="309">
        <v>11</v>
      </c>
      <c r="AO428" s="309">
        <v>100468</v>
      </c>
      <c r="AP428" s="309">
        <v>100478</v>
      </c>
      <c r="AQ428" s="309">
        <v>11</v>
      </c>
    </row>
    <row r="429" spans="1:43" x14ac:dyDescent="0.3">
      <c r="A429" s="309">
        <v>104355</v>
      </c>
      <c r="B429" s="309">
        <v>104365</v>
      </c>
      <c r="C429" s="309">
        <v>11</v>
      </c>
      <c r="E429" s="309">
        <v>102760</v>
      </c>
      <c r="F429" s="309">
        <v>102770</v>
      </c>
      <c r="G429" s="309">
        <f t="shared" si="18"/>
        <v>11</v>
      </c>
      <c r="I429" s="309">
        <v>105313</v>
      </c>
      <c r="J429" s="309">
        <v>105323</v>
      </c>
      <c r="K429" s="309">
        <f t="shared" si="19"/>
        <v>11</v>
      </c>
      <c r="M429" s="309">
        <v>102752</v>
      </c>
      <c r="N429" s="309">
        <v>102762</v>
      </c>
      <c r="O429" s="309">
        <v>11</v>
      </c>
      <c r="Q429" s="309">
        <v>104074</v>
      </c>
      <c r="R429" s="309">
        <v>104084</v>
      </c>
      <c r="S429" s="309">
        <v>11</v>
      </c>
      <c r="U429" s="309">
        <v>101813</v>
      </c>
      <c r="V429" s="309">
        <v>101823</v>
      </c>
      <c r="W429" s="309">
        <f t="shared" si="20"/>
        <v>11</v>
      </c>
      <c r="Y429" s="309">
        <v>104043</v>
      </c>
      <c r="Z429" s="309">
        <v>104053</v>
      </c>
      <c r="AA429" s="309">
        <v>11</v>
      </c>
      <c r="AC429" s="309">
        <v>104321</v>
      </c>
      <c r="AD429" s="309">
        <v>104331</v>
      </c>
      <c r="AE429" s="309">
        <v>11</v>
      </c>
      <c r="AG429" s="309">
        <v>104349</v>
      </c>
      <c r="AH429" s="309">
        <v>104359</v>
      </c>
      <c r="AI429" s="309">
        <v>11</v>
      </c>
      <c r="AK429" s="309">
        <v>109990</v>
      </c>
      <c r="AL429" s="309">
        <v>110000</v>
      </c>
      <c r="AM429" s="309">
        <v>11</v>
      </c>
      <c r="AO429" s="309">
        <v>101816</v>
      </c>
      <c r="AP429" s="309">
        <v>101826</v>
      </c>
      <c r="AQ429" s="309">
        <v>11</v>
      </c>
    </row>
    <row r="430" spans="1:43" x14ac:dyDescent="0.3">
      <c r="A430" s="309">
        <v>104706</v>
      </c>
      <c r="B430" s="309">
        <v>104716</v>
      </c>
      <c r="C430" s="309">
        <v>11</v>
      </c>
      <c r="E430" s="309">
        <v>104050</v>
      </c>
      <c r="F430" s="309">
        <v>104060</v>
      </c>
      <c r="G430" s="309">
        <f t="shared" si="18"/>
        <v>11</v>
      </c>
      <c r="I430" s="309">
        <v>109989</v>
      </c>
      <c r="J430" s="309">
        <v>109999</v>
      </c>
      <c r="K430" s="309">
        <f t="shared" si="19"/>
        <v>11</v>
      </c>
      <c r="M430" s="309">
        <v>104042</v>
      </c>
      <c r="N430" s="309">
        <v>104052</v>
      </c>
      <c r="O430" s="309">
        <v>11</v>
      </c>
      <c r="Q430" s="309">
        <v>104345</v>
      </c>
      <c r="R430" s="309">
        <v>104355</v>
      </c>
      <c r="S430" s="309">
        <v>11</v>
      </c>
      <c r="U430" s="309">
        <v>102761</v>
      </c>
      <c r="V430" s="309">
        <v>102771</v>
      </c>
      <c r="W430" s="309">
        <f t="shared" si="20"/>
        <v>11</v>
      </c>
      <c r="Y430" s="309">
        <v>104349</v>
      </c>
      <c r="Z430" s="309">
        <v>104359</v>
      </c>
      <c r="AA430" s="309">
        <v>11</v>
      </c>
      <c r="AC430" s="309">
        <v>105318</v>
      </c>
      <c r="AD430" s="309">
        <v>105328</v>
      </c>
      <c r="AE430" s="309">
        <v>11</v>
      </c>
      <c r="AG430" s="309">
        <v>104700</v>
      </c>
      <c r="AH430" s="309">
        <v>104710</v>
      </c>
      <c r="AI430" s="309">
        <v>11</v>
      </c>
      <c r="AK430" s="309">
        <v>110682</v>
      </c>
      <c r="AL430" s="309">
        <v>110692</v>
      </c>
      <c r="AM430" s="309">
        <v>11</v>
      </c>
      <c r="AO430" s="309">
        <v>102764</v>
      </c>
      <c r="AP430" s="309">
        <v>102774</v>
      </c>
      <c r="AQ430" s="309">
        <v>11</v>
      </c>
    </row>
    <row r="431" spans="1:43" x14ac:dyDescent="0.3">
      <c r="A431" s="309">
        <v>105356</v>
      </c>
      <c r="B431" s="309">
        <v>105366</v>
      </c>
      <c r="C431" s="309">
        <v>11</v>
      </c>
      <c r="E431" s="309">
        <v>104308</v>
      </c>
      <c r="F431" s="309">
        <v>104318</v>
      </c>
      <c r="G431" s="309">
        <f t="shared" si="18"/>
        <v>11</v>
      </c>
      <c r="I431" s="309">
        <v>110681</v>
      </c>
      <c r="J431" s="309">
        <v>110691</v>
      </c>
      <c r="K431" s="309">
        <f t="shared" si="19"/>
        <v>11</v>
      </c>
      <c r="M431" s="309">
        <v>104347</v>
      </c>
      <c r="N431" s="309">
        <v>104357</v>
      </c>
      <c r="O431" s="309">
        <v>11</v>
      </c>
      <c r="Q431" s="309">
        <v>104383</v>
      </c>
      <c r="R431" s="309">
        <v>104393</v>
      </c>
      <c r="S431" s="309">
        <v>11</v>
      </c>
      <c r="U431" s="309">
        <v>104051</v>
      </c>
      <c r="V431" s="309">
        <v>104061</v>
      </c>
      <c r="W431" s="309">
        <f t="shared" si="20"/>
        <v>11</v>
      </c>
      <c r="Y431" s="309">
        <v>104700</v>
      </c>
      <c r="Z431" s="309">
        <v>104710</v>
      </c>
      <c r="AA431" s="309">
        <v>11</v>
      </c>
      <c r="AC431" s="309">
        <v>109992</v>
      </c>
      <c r="AD431" s="309">
        <v>110002</v>
      </c>
      <c r="AE431" s="309">
        <v>11</v>
      </c>
      <c r="AG431" s="309">
        <v>105350</v>
      </c>
      <c r="AH431" s="309">
        <v>105360</v>
      </c>
      <c r="AI431" s="309">
        <v>11</v>
      </c>
      <c r="AK431" s="309">
        <v>111740</v>
      </c>
      <c r="AL431" s="309">
        <v>111750</v>
      </c>
      <c r="AM431" s="309">
        <v>11</v>
      </c>
      <c r="AO431" s="309">
        <v>104054</v>
      </c>
      <c r="AP431" s="309">
        <v>104064</v>
      </c>
      <c r="AQ431" s="309">
        <v>11</v>
      </c>
    </row>
    <row r="432" spans="1:43" x14ac:dyDescent="0.3">
      <c r="A432" s="309">
        <v>110030</v>
      </c>
      <c r="B432" s="309">
        <v>110040</v>
      </c>
      <c r="C432" s="309">
        <v>11</v>
      </c>
      <c r="E432" s="309">
        <v>105305</v>
      </c>
      <c r="F432" s="309">
        <v>105315</v>
      </c>
      <c r="G432" s="309">
        <f t="shared" si="18"/>
        <v>11</v>
      </c>
      <c r="I432" s="309">
        <v>111739</v>
      </c>
      <c r="J432" s="309">
        <v>111749</v>
      </c>
      <c r="K432" s="309">
        <f t="shared" si="19"/>
        <v>11</v>
      </c>
      <c r="M432" s="309">
        <v>104698</v>
      </c>
      <c r="N432" s="309">
        <v>104708</v>
      </c>
      <c r="O432" s="309">
        <v>11</v>
      </c>
      <c r="Q432" s="309">
        <v>105380</v>
      </c>
      <c r="R432" s="309">
        <v>105390</v>
      </c>
      <c r="S432" s="309">
        <v>11</v>
      </c>
      <c r="U432" s="309">
        <v>104309</v>
      </c>
      <c r="V432" s="309">
        <v>104319</v>
      </c>
      <c r="W432" s="309">
        <f t="shared" si="20"/>
        <v>11</v>
      </c>
      <c r="Y432" s="309">
        <v>105350</v>
      </c>
      <c r="Z432" s="309">
        <v>105360</v>
      </c>
      <c r="AA432" s="309">
        <v>11</v>
      </c>
      <c r="AC432" s="309">
        <v>110683</v>
      </c>
      <c r="AD432" s="309">
        <v>110693</v>
      </c>
      <c r="AE432" s="309">
        <v>11</v>
      </c>
      <c r="AG432" s="309">
        <v>110024</v>
      </c>
      <c r="AH432" s="309">
        <v>110034</v>
      </c>
      <c r="AI432" s="309">
        <v>11</v>
      </c>
      <c r="AK432" s="309">
        <v>114063</v>
      </c>
      <c r="AL432" s="309">
        <v>114073</v>
      </c>
      <c r="AM432" s="309">
        <v>11</v>
      </c>
      <c r="AO432" s="309">
        <v>104359</v>
      </c>
      <c r="AP432" s="309">
        <v>104369</v>
      </c>
      <c r="AQ432" s="309">
        <v>11</v>
      </c>
    </row>
    <row r="433" spans="1:43" x14ac:dyDescent="0.3">
      <c r="A433" s="309">
        <v>110721</v>
      </c>
      <c r="B433" s="309">
        <v>110731</v>
      </c>
      <c r="C433" s="309">
        <v>11</v>
      </c>
      <c r="E433" s="309">
        <v>109979</v>
      </c>
      <c r="F433" s="309">
        <v>109989</v>
      </c>
      <c r="G433" s="309">
        <f t="shared" si="18"/>
        <v>11</v>
      </c>
      <c r="I433" s="309">
        <v>114062</v>
      </c>
      <c r="J433" s="309">
        <v>114072</v>
      </c>
      <c r="K433" s="309">
        <f t="shared" si="19"/>
        <v>11</v>
      </c>
      <c r="M433" s="309">
        <v>105348</v>
      </c>
      <c r="N433" s="309">
        <v>105358</v>
      </c>
      <c r="O433" s="309">
        <v>11</v>
      </c>
      <c r="Q433" s="309">
        <v>110053</v>
      </c>
      <c r="R433" s="309">
        <v>110063</v>
      </c>
      <c r="S433" s="309">
        <v>11</v>
      </c>
      <c r="U433" s="309">
        <v>105306</v>
      </c>
      <c r="V433" s="309">
        <v>105316</v>
      </c>
      <c r="W433" s="309">
        <f t="shared" si="20"/>
        <v>11</v>
      </c>
      <c r="Y433" s="309">
        <v>110024</v>
      </c>
      <c r="Z433" s="309">
        <v>110034</v>
      </c>
      <c r="AA433" s="309">
        <v>11</v>
      </c>
      <c r="AC433" s="309">
        <v>112029</v>
      </c>
      <c r="AD433" s="309">
        <v>112039</v>
      </c>
      <c r="AE433" s="309">
        <v>11</v>
      </c>
      <c r="AG433" s="309">
        <v>110715</v>
      </c>
      <c r="AH433" s="309">
        <v>110725</v>
      </c>
      <c r="AI433" s="309">
        <v>11</v>
      </c>
      <c r="AK433" s="309">
        <v>115544</v>
      </c>
      <c r="AL433" s="309">
        <v>115554</v>
      </c>
      <c r="AM433" s="309">
        <v>11</v>
      </c>
      <c r="AO433" s="309">
        <v>104710</v>
      </c>
      <c r="AP433" s="309">
        <v>104720</v>
      </c>
      <c r="AQ433" s="309">
        <v>11</v>
      </c>
    </row>
    <row r="434" spans="1:43" x14ac:dyDescent="0.3">
      <c r="A434" s="309">
        <v>112067</v>
      </c>
      <c r="B434" s="309">
        <v>112077</v>
      </c>
      <c r="C434" s="309">
        <v>11</v>
      </c>
      <c r="E434" s="309">
        <v>110670</v>
      </c>
      <c r="F434" s="309">
        <v>110680</v>
      </c>
      <c r="G434" s="309">
        <f t="shared" si="18"/>
        <v>11</v>
      </c>
      <c r="I434" s="309">
        <v>115543</v>
      </c>
      <c r="J434" s="309">
        <v>115553</v>
      </c>
      <c r="K434" s="309">
        <f t="shared" si="19"/>
        <v>11</v>
      </c>
      <c r="M434" s="309">
        <v>110024</v>
      </c>
      <c r="N434" s="309">
        <v>110034</v>
      </c>
      <c r="O434" s="309">
        <v>11</v>
      </c>
      <c r="Q434" s="309">
        <v>110744</v>
      </c>
      <c r="R434" s="309">
        <v>110754</v>
      </c>
      <c r="S434" s="309">
        <v>11</v>
      </c>
      <c r="U434" s="309">
        <v>109980</v>
      </c>
      <c r="V434" s="309">
        <v>109990</v>
      </c>
      <c r="W434" s="309">
        <f t="shared" si="20"/>
        <v>11</v>
      </c>
      <c r="Y434" s="309">
        <v>110715</v>
      </c>
      <c r="Z434" s="309">
        <v>110725</v>
      </c>
      <c r="AA434" s="309">
        <v>11</v>
      </c>
      <c r="AC434" s="309">
        <v>114066</v>
      </c>
      <c r="AD434" s="309">
        <v>114076</v>
      </c>
      <c r="AE434" s="309">
        <v>11</v>
      </c>
      <c r="AG434" s="309">
        <v>112061</v>
      </c>
      <c r="AH434" s="309">
        <v>112071</v>
      </c>
      <c r="AI434" s="309">
        <v>11</v>
      </c>
      <c r="AK434" s="309">
        <v>115631</v>
      </c>
      <c r="AL434" s="309">
        <v>115641</v>
      </c>
      <c r="AM434" s="309">
        <v>11</v>
      </c>
      <c r="AO434" s="309">
        <v>105360</v>
      </c>
      <c r="AP434" s="309">
        <v>105370</v>
      </c>
      <c r="AQ434" s="309">
        <v>11</v>
      </c>
    </row>
    <row r="435" spans="1:43" x14ac:dyDescent="0.3">
      <c r="A435" s="309">
        <v>114102</v>
      </c>
      <c r="B435" s="309">
        <v>114112</v>
      </c>
      <c r="C435" s="309">
        <v>11</v>
      </c>
      <c r="E435" s="309">
        <v>112016</v>
      </c>
      <c r="F435" s="309">
        <v>112026</v>
      </c>
      <c r="G435" s="309">
        <f t="shared" si="18"/>
        <v>11</v>
      </c>
      <c r="I435" s="309">
        <v>115630</v>
      </c>
      <c r="J435" s="309">
        <v>115640</v>
      </c>
      <c r="K435" s="309">
        <f t="shared" si="19"/>
        <v>11</v>
      </c>
      <c r="M435" s="309">
        <v>110715</v>
      </c>
      <c r="N435" s="309">
        <v>110725</v>
      </c>
      <c r="O435" s="309">
        <v>11</v>
      </c>
      <c r="Q435" s="309">
        <v>112090</v>
      </c>
      <c r="R435" s="309">
        <v>112100</v>
      </c>
      <c r="S435" s="309">
        <v>11</v>
      </c>
      <c r="U435" s="309">
        <v>110671</v>
      </c>
      <c r="V435" s="309">
        <v>110681</v>
      </c>
      <c r="W435" s="309">
        <f t="shared" si="20"/>
        <v>11</v>
      </c>
      <c r="Y435" s="309">
        <v>112061</v>
      </c>
      <c r="Z435" s="309">
        <v>112071</v>
      </c>
      <c r="AA435" s="309">
        <v>11</v>
      </c>
      <c r="AC435" s="309">
        <v>115538</v>
      </c>
      <c r="AD435" s="309">
        <v>115548</v>
      </c>
      <c r="AE435" s="309">
        <v>11</v>
      </c>
      <c r="AG435" s="309">
        <v>114096</v>
      </c>
      <c r="AH435" s="309">
        <v>114106</v>
      </c>
      <c r="AI435" s="309">
        <v>11</v>
      </c>
      <c r="AK435" s="309">
        <v>116120</v>
      </c>
      <c r="AL435" s="309">
        <v>116130</v>
      </c>
      <c r="AM435" s="309">
        <v>11</v>
      </c>
      <c r="AO435" s="309">
        <v>110036</v>
      </c>
      <c r="AP435" s="309">
        <v>110046</v>
      </c>
      <c r="AQ435" s="309">
        <v>11</v>
      </c>
    </row>
    <row r="436" spans="1:43" x14ac:dyDescent="0.3">
      <c r="A436" s="309">
        <v>115574</v>
      </c>
      <c r="B436" s="309">
        <v>115584</v>
      </c>
      <c r="C436" s="309">
        <v>11</v>
      </c>
      <c r="E436" s="309">
        <v>114052</v>
      </c>
      <c r="F436" s="309">
        <v>114062</v>
      </c>
      <c r="G436" s="309">
        <f t="shared" si="18"/>
        <v>11</v>
      </c>
      <c r="I436" s="309">
        <v>116119</v>
      </c>
      <c r="J436" s="309">
        <v>116129</v>
      </c>
      <c r="K436" s="309">
        <f t="shared" si="19"/>
        <v>11</v>
      </c>
      <c r="M436" s="309">
        <v>112061</v>
      </c>
      <c r="N436" s="309">
        <v>112071</v>
      </c>
      <c r="O436" s="309">
        <v>11</v>
      </c>
      <c r="Q436" s="309">
        <v>114125</v>
      </c>
      <c r="R436" s="309">
        <v>114135</v>
      </c>
      <c r="S436" s="309">
        <v>11</v>
      </c>
      <c r="U436" s="309">
        <v>112017</v>
      </c>
      <c r="V436" s="309">
        <v>112027</v>
      </c>
      <c r="W436" s="309">
        <f t="shared" si="20"/>
        <v>11</v>
      </c>
      <c r="Y436" s="309">
        <v>114096</v>
      </c>
      <c r="Z436" s="309">
        <v>114106</v>
      </c>
      <c r="AA436" s="309">
        <v>11</v>
      </c>
      <c r="AC436" s="309">
        <v>116105</v>
      </c>
      <c r="AD436" s="309">
        <v>116115</v>
      </c>
      <c r="AE436" s="309">
        <v>11</v>
      </c>
      <c r="AG436" s="309">
        <v>115568</v>
      </c>
      <c r="AH436" s="309">
        <v>115578</v>
      </c>
      <c r="AI436" s="309">
        <v>11</v>
      </c>
      <c r="AK436" s="309">
        <v>121873</v>
      </c>
      <c r="AL436" s="309">
        <v>121883</v>
      </c>
      <c r="AM436" s="309">
        <v>11</v>
      </c>
      <c r="AO436" s="309">
        <v>110779</v>
      </c>
      <c r="AP436" s="309">
        <v>110789</v>
      </c>
      <c r="AQ436" s="309">
        <v>11</v>
      </c>
    </row>
    <row r="437" spans="1:43" x14ac:dyDescent="0.3">
      <c r="A437" s="309">
        <v>116141</v>
      </c>
      <c r="B437" s="309">
        <v>116151</v>
      </c>
      <c r="C437" s="309">
        <v>11</v>
      </c>
      <c r="E437" s="309">
        <v>115524</v>
      </c>
      <c r="F437" s="309">
        <v>115534</v>
      </c>
      <c r="G437" s="309">
        <f t="shared" si="18"/>
        <v>11</v>
      </c>
      <c r="I437" s="309">
        <v>121872</v>
      </c>
      <c r="J437" s="309">
        <v>121882</v>
      </c>
      <c r="K437" s="309">
        <f t="shared" si="19"/>
        <v>11</v>
      </c>
      <c r="M437" s="309">
        <v>114099</v>
      </c>
      <c r="N437" s="309">
        <v>114109</v>
      </c>
      <c r="O437" s="309">
        <v>11</v>
      </c>
      <c r="Q437" s="309">
        <v>115597</v>
      </c>
      <c r="R437" s="309">
        <v>115607</v>
      </c>
      <c r="S437" s="309">
        <v>11</v>
      </c>
      <c r="U437" s="309">
        <v>114053</v>
      </c>
      <c r="V437" s="309">
        <v>114063</v>
      </c>
      <c r="W437" s="309">
        <f t="shared" si="20"/>
        <v>11</v>
      </c>
      <c r="Y437" s="309">
        <v>115568</v>
      </c>
      <c r="Z437" s="309">
        <v>115578</v>
      </c>
      <c r="AA437" s="309">
        <v>11</v>
      </c>
      <c r="AC437" s="309">
        <v>121863</v>
      </c>
      <c r="AD437" s="309">
        <v>121873</v>
      </c>
      <c r="AE437" s="309">
        <v>11</v>
      </c>
      <c r="AG437" s="309">
        <v>116135</v>
      </c>
      <c r="AH437" s="309">
        <v>116145</v>
      </c>
      <c r="AI437" s="309">
        <v>11</v>
      </c>
      <c r="AK437" s="309">
        <v>124396</v>
      </c>
      <c r="AL437" s="309">
        <v>124406</v>
      </c>
      <c r="AM437" s="309">
        <v>11</v>
      </c>
      <c r="AO437" s="309">
        <v>112125</v>
      </c>
      <c r="AP437" s="309">
        <v>112135</v>
      </c>
      <c r="AQ437" s="309">
        <v>11</v>
      </c>
    </row>
    <row r="438" spans="1:43" x14ac:dyDescent="0.3">
      <c r="A438" s="309">
        <v>121899</v>
      </c>
      <c r="B438" s="309">
        <v>121909</v>
      </c>
      <c r="C438" s="309">
        <v>11</v>
      </c>
      <c r="E438" s="309">
        <v>116091</v>
      </c>
      <c r="F438" s="309">
        <v>116101</v>
      </c>
      <c r="G438" s="309">
        <f t="shared" si="18"/>
        <v>11</v>
      </c>
      <c r="I438" s="309">
        <v>124395</v>
      </c>
      <c r="J438" s="309">
        <v>124405</v>
      </c>
      <c r="K438" s="309">
        <f t="shared" si="19"/>
        <v>11</v>
      </c>
      <c r="M438" s="309">
        <v>115571</v>
      </c>
      <c r="N438" s="309">
        <v>115581</v>
      </c>
      <c r="O438" s="309">
        <v>11</v>
      </c>
      <c r="Q438" s="309">
        <v>116164</v>
      </c>
      <c r="R438" s="309">
        <v>116174</v>
      </c>
      <c r="S438" s="309">
        <v>11</v>
      </c>
      <c r="U438" s="309">
        <v>115525</v>
      </c>
      <c r="V438" s="309">
        <v>115535</v>
      </c>
      <c r="W438" s="309">
        <f t="shared" si="20"/>
        <v>11</v>
      </c>
      <c r="Y438" s="309">
        <v>116135</v>
      </c>
      <c r="Z438" s="309">
        <v>116145</v>
      </c>
      <c r="AA438" s="309">
        <v>11</v>
      </c>
      <c r="AC438" s="309">
        <v>124388</v>
      </c>
      <c r="AD438" s="309">
        <v>124398</v>
      </c>
      <c r="AE438" s="309">
        <v>11</v>
      </c>
      <c r="AG438" s="309">
        <v>121894</v>
      </c>
      <c r="AH438" s="309">
        <v>121904</v>
      </c>
      <c r="AI438" s="309">
        <v>11</v>
      </c>
      <c r="AK438" s="309">
        <v>124440</v>
      </c>
      <c r="AL438" s="309">
        <v>124450</v>
      </c>
      <c r="AM438" s="309">
        <v>11</v>
      </c>
      <c r="AO438" s="309">
        <v>114160</v>
      </c>
      <c r="AP438" s="309">
        <v>114170</v>
      </c>
      <c r="AQ438" s="309">
        <v>11</v>
      </c>
    </row>
    <row r="439" spans="1:43" x14ac:dyDescent="0.3">
      <c r="A439" s="309">
        <v>124423</v>
      </c>
      <c r="B439" s="309">
        <v>124433</v>
      </c>
      <c r="C439" s="309">
        <v>11</v>
      </c>
      <c r="E439" s="309">
        <v>121849</v>
      </c>
      <c r="F439" s="309">
        <v>121859</v>
      </c>
      <c r="G439" s="309">
        <f t="shared" si="18"/>
        <v>11</v>
      </c>
      <c r="I439" s="309">
        <v>124439</v>
      </c>
      <c r="J439" s="309">
        <v>124449</v>
      </c>
      <c r="K439" s="309">
        <f t="shared" si="19"/>
        <v>11</v>
      </c>
      <c r="M439" s="309">
        <v>116138</v>
      </c>
      <c r="N439" s="309">
        <v>116148</v>
      </c>
      <c r="O439" s="309">
        <v>11</v>
      </c>
      <c r="Q439" s="309">
        <v>121922</v>
      </c>
      <c r="R439" s="309">
        <v>121932</v>
      </c>
      <c r="S439" s="309">
        <v>11</v>
      </c>
      <c r="U439" s="309">
        <v>116092</v>
      </c>
      <c r="V439" s="309">
        <v>116102</v>
      </c>
      <c r="W439" s="309">
        <f t="shared" si="20"/>
        <v>11</v>
      </c>
      <c r="Y439" s="309">
        <v>121894</v>
      </c>
      <c r="Z439" s="309">
        <v>121904</v>
      </c>
      <c r="AA439" s="309">
        <v>11</v>
      </c>
      <c r="AC439" s="309">
        <v>125783</v>
      </c>
      <c r="AD439" s="309">
        <v>125793</v>
      </c>
      <c r="AE439" s="309">
        <v>11</v>
      </c>
      <c r="AG439" s="309">
        <v>124418</v>
      </c>
      <c r="AH439" s="309">
        <v>124428</v>
      </c>
      <c r="AI439" s="309">
        <v>11</v>
      </c>
      <c r="AK439" s="309">
        <v>125791</v>
      </c>
      <c r="AL439" s="309">
        <v>125801</v>
      </c>
      <c r="AM439" s="309">
        <v>11</v>
      </c>
      <c r="AO439" s="309">
        <v>115632</v>
      </c>
      <c r="AP439" s="309">
        <v>115642</v>
      </c>
      <c r="AQ439" s="309">
        <v>11</v>
      </c>
    </row>
    <row r="440" spans="1:43" x14ac:dyDescent="0.3">
      <c r="A440" s="309">
        <v>125820</v>
      </c>
      <c r="B440" s="309">
        <v>125830</v>
      </c>
      <c r="C440" s="309">
        <v>11</v>
      </c>
      <c r="E440" s="309">
        <v>124374</v>
      </c>
      <c r="F440" s="309">
        <v>124384</v>
      </c>
      <c r="G440" s="309">
        <f t="shared" si="18"/>
        <v>11</v>
      </c>
      <c r="I440" s="309">
        <v>125790</v>
      </c>
      <c r="J440" s="309">
        <v>125800</v>
      </c>
      <c r="K440" s="309">
        <f t="shared" si="19"/>
        <v>11</v>
      </c>
      <c r="M440" s="309">
        <v>121896</v>
      </c>
      <c r="N440" s="309">
        <v>121906</v>
      </c>
      <c r="O440" s="309">
        <v>11</v>
      </c>
      <c r="Q440" s="309">
        <v>124447</v>
      </c>
      <c r="R440" s="309">
        <v>124457</v>
      </c>
      <c r="S440" s="309">
        <v>11</v>
      </c>
      <c r="U440" s="309">
        <v>121850</v>
      </c>
      <c r="V440" s="309">
        <v>121860</v>
      </c>
      <c r="W440" s="309">
        <f t="shared" si="20"/>
        <v>11</v>
      </c>
      <c r="Y440" s="309">
        <v>124418</v>
      </c>
      <c r="Z440" s="309">
        <v>124428</v>
      </c>
      <c r="AA440" s="309">
        <v>11</v>
      </c>
      <c r="AC440" s="309">
        <v>125885</v>
      </c>
      <c r="AD440" s="309">
        <v>125895</v>
      </c>
      <c r="AE440" s="309">
        <v>11</v>
      </c>
      <c r="AG440" s="309">
        <v>125815</v>
      </c>
      <c r="AH440" s="309">
        <v>125825</v>
      </c>
      <c r="AI440" s="309">
        <v>11</v>
      </c>
      <c r="AK440" s="309">
        <v>125893</v>
      </c>
      <c r="AL440" s="309">
        <v>125903</v>
      </c>
      <c r="AM440" s="309">
        <v>11</v>
      </c>
      <c r="AO440" s="309">
        <v>116199</v>
      </c>
      <c r="AP440" s="309">
        <v>116209</v>
      </c>
      <c r="AQ440" s="309">
        <v>11</v>
      </c>
    </row>
    <row r="441" spans="1:43" x14ac:dyDescent="0.3">
      <c r="A441" s="309">
        <v>125922</v>
      </c>
      <c r="B441" s="309">
        <v>125932</v>
      </c>
      <c r="C441" s="309">
        <v>11</v>
      </c>
      <c r="E441" s="309">
        <v>125769</v>
      </c>
      <c r="F441" s="309">
        <v>125779</v>
      </c>
      <c r="G441" s="309">
        <f t="shared" si="18"/>
        <v>11</v>
      </c>
      <c r="I441" s="309">
        <v>125892</v>
      </c>
      <c r="J441" s="309">
        <v>125902</v>
      </c>
      <c r="K441" s="309">
        <f t="shared" si="19"/>
        <v>11</v>
      </c>
      <c r="M441" s="309">
        <v>124420</v>
      </c>
      <c r="N441" s="309">
        <v>124430</v>
      </c>
      <c r="O441" s="309">
        <v>11</v>
      </c>
      <c r="Q441" s="309">
        <v>125842</v>
      </c>
      <c r="R441" s="309">
        <v>125852</v>
      </c>
      <c r="S441" s="309">
        <v>11</v>
      </c>
      <c r="U441" s="309">
        <v>124375</v>
      </c>
      <c r="V441" s="309">
        <v>124385</v>
      </c>
      <c r="W441" s="309">
        <f t="shared" si="20"/>
        <v>11</v>
      </c>
      <c r="Y441" s="309">
        <v>125815</v>
      </c>
      <c r="Z441" s="309">
        <v>125825</v>
      </c>
      <c r="AA441" s="309">
        <v>11</v>
      </c>
      <c r="AC441" s="309">
        <v>126087</v>
      </c>
      <c r="AD441" s="309">
        <v>126097</v>
      </c>
      <c r="AE441" s="309">
        <v>11</v>
      </c>
      <c r="AG441" s="309">
        <v>125917</v>
      </c>
      <c r="AH441" s="309">
        <v>125927</v>
      </c>
      <c r="AI441" s="309">
        <v>11</v>
      </c>
      <c r="AK441" s="309">
        <v>126095</v>
      </c>
      <c r="AL441" s="309">
        <v>126105</v>
      </c>
      <c r="AM441" s="309">
        <v>11</v>
      </c>
      <c r="AO441" s="309">
        <v>121957</v>
      </c>
      <c r="AP441" s="309">
        <v>121967</v>
      </c>
      <c r="AQ441" s="309">
        <v>11</v>
      </c>
    </row>
    <row r="442" spans="1:43" x14ac:dyDescent="0.3">
      <c r="A442" s="309">
        <v>126124</v>
      </c>
      <c r="B442" s="309">
        <v>126134</v>
      </c>
      <c r="C442" s="309">
        <v>11</v>
      </c>
      <c r="E442" s="309">
        <v>125871</v>
      </c>
      <c r="F442" s="309">
        <v>125881</v>
      </c>
      <c r="G442" s="309">
        <f t="shared" si="18"/>
        <v>11</v>
      </c>
      <c r="I442" s="309">
        <v>126094</v>
      </c>
      <c r="J442" s="309">
        <v>126104</v>
      </c>
      <c r="K442" s="309">
        <f t="shared" si="19"/>
        <v>11</v>
      </c>
      <c r="M442" s="309">
        <v>125817</v>
      </c>
      <c r="N442" s="309">
        <v>125827</v>
      </c>
      <c r="O442" s="309">
        <v>11</v>
      </c>
      <c r="Q442" s="309">
        <v>125944</v>
      </c>
      <c r="R442" s="309">
        <v>125954</v>
      </c>
      <c r="S442" s="309">
        <v>11</v>
      </c>
      <c r="U442" s="309">
        <v>125770</v>
      </c>
      <c r="V442" s="309">
        <v>125780</v>
      </c>
      <c r="W442" s="309">
        <f t="shared" si="20"/>
        <v>11</v>
      </c>
      <c r="Y442" s="309">
        <v>125917</v>
      </c>
      <c r="Z442" s="309">
        <v>125927</v>
      </c>
      <c r="AA442" s="309">
        <v>11</v>
      </c>
      <c r="AC442" s="309">
        <v>127721</v>
      </c>
      <c r="AD442" s="309">
        <v>127731</v>
      </c>
      <c r="AE442" s="309">
        <v>11</v>
      </c>
      <c r="AG442" s="309">
        <v>126119</v>
      </c>
      <c r="AH442" s="309">
        <v>126129</v>
      </c>
      <c r="AI442" s="309">
        <v>11</v>
      </c>
      <c r="AK442" s="309">
        <v>127729</v>
      </c>
      <c r="AL442" s="309">
        <v>127739</v>
      </c>
      <c r="AM442" s="309">
        <v>11</v>
      </c>
      <c r="AO442" s="309">
        <v>124481</v>
      </c>
      <c r="AP442" s="309">
        <v>124491</v>
      </c>
      <c r="AQ442" s="309">
        <v>11</v>
      </c>
    </row>
    <row r="443" spans="1:43" x14ac:dyDescent="0.3">
      <c r="A443" s="309">
        <v>127758</v>
      </c>
      <c r="B443" s="309">
        <v>127768</v>
      </c>
      <c r="C443" s="309">
        <v>11</v>
      </c>
      <c r="E443" s="309">
        <v>126073</v>
      </c>
      <c r="F443" s="309">
        <v>126083</v>
      </c>
      <c r="G443" s="309">
        <f t="shared" si="18"/>
        <v>11</v>
      </c>
      <c r="I443" s="309">
        <v>127728</v>
      </c>
      <c r="J443" s="309">
        <v>127738</v>
      </c>
      <c r="K443" s="309">
        <f t="shared" si="19"/>
        <v>11</v>
      </c>
      <c r="M443" s="309">
        <v>125919</v>
      </c>
      <c r="N443" s="309">
        <v>125929</v>
      </c>
      <c r="O443" s="309">
        <v>11</v>
      </c>
      <c r="Q443" s="309">
        <v>126146</v>
      </c>
      <c r="R443" s="309">
        <v>126156</v>
      </c>
      <c r="S443" s="309">
        <v>11</v>
      </c>
      <c r="U443" s="309">
        <v>125872</v>
      </c>
      <c r="V443" s="309">
        <v>125882</v>
      </c>
      <c r="W443" s="309">
        <f t="shared" si="20"/>
        <v>11</v>
      </c>
      <c r="Y443" s="309">
        <v>126119</v>
      </c>
      <c r="Z443" s="309">
        <v>126129</v>
      </c>
      <c r="AA443" s="309">
        <v>11</v>
      </c>
      <c r="AC443" s="309">
        <v>130650</v>
      </c>
      <c r="AD443" s="309">
        <v>130660</v>
      </c>
      <c r="AE443" s="309">
        <v>11</v>
      </c>
      <c r="AG443" s="309">
        <v>127753</v>
      </c>
      <c r="AH443" s="309">
        <v>127763</v>
      </c>
      <c r="AI443" s="309">
        <v>11</v>
      </c>
      <c r="AK443" s="309">
        <v>130658</v>
      </c>
      <c r="AL443" s="309">
        <v>130668</v>
      </c>
      <c r="AM443" s="309">
        <v>11</v>
      </c>
      <c r="AO443" s="309">
        <v>125878</v>
      </c>
      <c r="AP443" s="309">
        <v>125888</v>
      </c>
      <c r="AQ443" s="309">
        <v>11</v>
      </c>
    </row>
    <row r="444" spans="1:43" x14ac:dyDescent="0.3">
      <c r="A444" s="309">
        <v>130687</v>
      </c>
      <c r="B444" s="309">
        <v>130697</v>
      </c>
      <c r="C444" s="309">
        <v>11</v>
      </c>
      <c r="E444" s="309">
        <v>127707</v>
      </c>
      <c r="F444" s="309">
        <v>127717</v>
      </c>
      <c r="G444" s="309">
        <f t="shared" si="18"/>
        <v>11</v>
      </c>
      <c r="I444" s="309">
        <v>130657</v>
      </c>
      <c r="J444" s="309">
        <v>130667</v>
      </c>
      <c r="K444" s="309">
        <f t="shared" si="19"/>
        <v>11</v>
      </c>
      <c r="M444" s="309">
        <v>126121</v>
      </c>
      <c r="N444" s="309">
        <v>126131</v>
      </c>
      <c r="O444" s="309">
        <v>11</v>
      </c>
      <c r="Q444" s="309">
        <v>127780</v>
      </c>
      <c r="R444" s="309">
        <v>127790</v>
      </c>
      <c r="S444" s="309">
        <v>11</v>
      </c>
      <c r="U444" s="309">
        <v>126074</v>
      </c>
      <c r="V444" s="309">
        <v>126084</v>
      </c>
      <c r="W444" s="309">
        <f t="shared" si="20"/>
        <v>11</v>
      </c>
      <c r="Y444" s="309">
        <v>127753</v>
      </c>
      <c r="Z444" s="309">
        <v>127763</v>
      </c>
      <c r="AA444" s="309">
        <v>11</v>
      </c>
      <c r="AC444" s="309">
        <v>133446</v>
      </c>
      <c r="AD444" s="309">
        <v>133456</v>
      </c>
      <c r="AE444" s="309">
        <v>11</v>
      </c>
      <c r="AG444" s="309">
        <v>130682</v>
      </c>
      <c r="AH444" s="309">
        <v>130692</v>
      </c>
      <c r="AI444" s="309">
        <v>11</v>
      </c>
      <c r="AK444" s="309">
        <v>131977</v>
      </c>
      <c r="AL444" s="309">
        <v>131987</v>
      </c>
      <c r="AM444" s="309">
        <v>11</v>
      </c>
      <c r="AO444" s="309">
        <v>125980</v>
      </c>
      <c r="AP444" s="309">
        <v>125990</v>
      </c>
      <c r="AQ444" s="309">
        <v>11</v>
      </c>
    </row>
    <row r="445" spans="1:43" x14ac:dyDescent="0.3">
      <c r="A445" s="309">
        <v>133483</v>
      </c>
      <c r="B445" s="309">
        <v>133493</v>
      </c>
      <c r="C445" s="309">
        <v>11</v>
      </c>
      <c r="E445" s="309">
        <v>130636</v>
      </c>
      <c r="F445" s="309">
        <v>130646</v>
      </c>
      <c r="G445" s="309">
        <f t="shared" si="18"/>
        <v>11</v>
      </c>
      <c r="I445" s="309">
        <v>131976</v>
      </c>
      <c r="J445" s="309">
        <v>131986</v>
      </c>
      <c r="K445" s="309">
        <f t="shared" si="19"/>
        <v>11</v>
      </c>
      <c r="M445" s="309">
        <v>127755</v>
      </c>
      <c r="N445" s="309">
        <v>127765</v>
      </c>
      <c r="O445" s="309">
        <v>11</v>
      </c>
      <c r="Q445" s="309">
        <v>130709</v>
      </c>
      <c r="R445" s="309">
        <v>130719</v>
      </c>
      <c r="S445" s="309">
        <v>11</v>
      </c>
      <c r="U445" s="309">
        <v>127708</v>
      </c>
      <c r="V445" s="309">
        <v>127718</v>
      </c>
      <c r="W445" s="309">
        <f t="shared" si="20"/>
        <v>11</v>
      </c>
      <c r="Y445" s="309">
        <v>130682</v>
      </c>
      <c r="Z445" s="309">
        <v>130692</v>
      </c>
      <c r="AA445" s="309">
        <v>11</v>
      </c>
      <c r="AC445" s="309">
        <v>133906</v>
      </c>
      <c r="AD445" s="309">
        <v>133916</v>
      </c>
      <c r="AE445" s="309">
        <v>11</v>
      </c>
      <c r="AG445" s="309">
        <v>133478</v>
      </c>
      <c r="AH445" s="309">
        <v>133488</v>
      </c>
      <c r="AI445" s="309">
        <v>11</v>
      </c>
      <c r="AK445" s="309">
        <v>133454</v>
      </c>
      <c r="AL445" s="309">
        <v>133464</v>
      </c>
      <c r="AM445" s="309">
        <v>11</v>
      </c>
      <c r="AO445" s="309">
        <v>126182</v>
      </c>
      <c r="AP445" s="309">
        <v>126192</v>
      </c>
      <c r="AQ445" s="309">
        <v>11</v>
      </c>
    </row>
    <row r="446" spans="1:43" x14ac:dyDescent="0.3">
      <c r="A446" s="309">
        <v>133943</v>
      </c>
      <c r="B446" s="309">
        <v>133953</v>
      </c>
      <c r="C446" s="309">
        <v>11</v>
      </c>
      <c r="E446" s="309">
        <v>133432</v>
      </c>
      <c r="F446" s="309">
        <v>133442</v>
      </c>
      <c r="G446" s="309">
        <f t="shared" si="18"/>
        <v>11</v>
      </c>
      <c r="I446" s="309">
        <v>133453</v>
      </c>
      <c r="J446" s="309">
        <v>133463</v>
      </c>
      <c r="K446" s="309">
        <f t="shared" si="19"/>
        <v>11</v>
      </c>
      <c r="M446" s="309">
        <v>130684</v>
      </c>
      <c r="N446" s="309">
        <v>130694</v>
      </c>
      <c r="O446" s="309">
        <v>11</v>
      </c>
      <c r="Q446" s="309">
        <v>133505</v>
      </c>
      <c r="R446" s="309">
        <v>133515</v>
      </c>
      <c r="S446" s="309">
        <v>11</v>
      </c>
      <c r="U446" s="309">
        <v>130637</v>
      </c>
      <c r="V446" s="309">
        <v>130647</v>
      </c>
      <c r="W446" s="309">
        <f t="shared" si="20"/>
        <v>11</v>
      </c>
      <c r="Y446" s="309">
        <v>133478</v>
      </c>
      <c r="Z446" s="309">
        <v>133488</v>
      </c>
      <c r="AA446" s="309">
        <v>11</v>
      </c>
      <c r="AC446" s="309">
        <v>241</v>
      </c>
      <c r="AD446" s="309">
        <v>252</v>
      </c>
      <c r="AE446" s="309">
        <v>12</v>
      </c>
      <c r="AG446" s="309">
        <v>133938</v>
      </c>
      <c r="AH446" s="309">
        <v>133948</v>
      </c>
      <c r="AI446" s="309">
        <v>11</v>
      </c>
      <c r="AK446" s="309">
        <v>133914</v>
      </c>
      <c r="AL446" s="309">
        <v>133924</v>
      </c>
      <c r="AM446" s="309">
        <v>11</v>
      </c>
      <c r="AO446" s="309">
        <v>127816</v>
      </c>
      <c r="AP446" s="309">
        <v>127826</v>
      </c>
      <c r="AQ446" s="309">
        <v>11</v>
      </c>
    </row>
    <row r="447" spans="1:43" x14ac:dyDescent="0.3">
      <c r="A447" s="309">
        <v>241</v>
      </c>
      <c r="B447" s="309">
        <v>252</v>
      </c>
      <c r="C447" s="309">
        <v>12</v>
      </c>
      <c r="E447" s="309">
        <v>133892</v>
      </c>
      <c r="F447" s="309">
        <v>133902</v>
      </c>
      <c r="G447" s="309">
        <f t="shared" si="18"/>
        <v>11</v>
      </c>
      <c r="I447" s="309">
        <v>133913</v>
      </c>
      <c r="J447" s="309">
        <v>133923</v>
      </c>
      <c r="K447" s="309">
        <f t="shared" si="19"/>
        <v>11</v>
      </c>
      <c r="M447" s="309">
        <v>133480</v>
      </c>
      <c r="N447" s="309">
        <v>133490</v>
      </c>
      <c r="O447" s="309">
        <v>11</v>
      </c>
      <c r="Q447" s="309">
        <v>133965</v>
      </c>
      <c r="R447" s="309">
        <v>133975</v>
      </c>
      <c r="S447" s="309">
        <v>11</v>
      </c>
      <c r="U447" s="309">
        <v>133433</v>
      </c>
      <c r="V447" s="309">
        <v>133443</v>
      </c>
      <c r="W447" s="309">
        <f t="shared" si="20"/>
        <v>11</v>
      </c>
      <c r="Y447" s="309">
        <v>133938</v>
      </c>
      <c r="Z447" s="309">
        <v>133948</v>
      </c>
      <c r="AA447" s="309">
        <v>11</v>
      </c>
      <c r="AC447" s="309">
        <v>1310</v>
      </c>
      <c r="AD447" s="309">
        <v>1321</v>
      </c>
      <c r="AE447" s="309">
        <v>12</v>
      </c>
      <c r="AG447" s="309">
        <v>241</v>
      </c>
      <c r="AH447" s="309">
        <v>252</v>
      </c>
      <c r="AI447" s="309">
        <v>12</v>
      </c>
      <c r="AK447" s="309">
        <v>241</v>
      </c>
      <c r="AL447" s="309">
        <v>252</v>
      </c>
      <c r="AM447" s="309">
        <v>12</v>
      </c>
      <c r="AO447" s="309">
        <v>130745</v>
      </c>
      <c r="AP447" s="309">
        <v>130755</v>
      </c>
      <c r="AQ447" s="309">
        <v>11</v>
      </c>
    </row>
    <row r="448" spans="1:43" x14ac:dyDescent="0.3">
      <c r="A448" s="309">
        <v>1310</v>
      </c>
      <c r="B448" s="309">
        <v>1321</v>
      </c>
      <c r="C448" s="309">
        <v>12</v>
      </c>
      <c r="E448" s="309">
        <v>241</v>
      </c>
      <c r="F448" s="309">
        <v>252</v>
      </c>
      <c r="G448" s="309">
        <f t="shared" si="18"/>
        <v>12</v>
      </c>
      <c r="I448" s="309">
        <v>241</v>
      </c>
      <c r="J448" s="309">
        <v>252</v>
      </c>
      <c r="K448" s="309">
        <f t="shared" si="19"/>
        <v>12</v>
      </c>
      <c r="M448" s="309">
        <v>133940</v>
      </c>
      <c r="N448" s="309">
        <v>133950</v>
      </c>
      <c r="O448" s="309">
        <v>11</v>
      </c>
      <c r="Q448" s="309">
        <v>241</v>
      </c>
      <c r="R448" s="309">
        <v>252</v>
      </c>
      <c r="S448" s="309">
        <v>12</v>
      </c>
      <c r="U448" s="309">
        <v>133893</v>
      </c>
      <c r="V448" s="309">
        <v>133903</v>
      </c>
      <c r="W448" s="309">
        <f t="shared" si="20"/>
        <v>11</v>
      </c>
      <c r="Y448" s="309">
        <v>241</v>
      </c>
      <c r="Z448" s="309">
        <v>252</v>
      </c>
      <c r="AA448" s="309">
        <v>12</v>
      </c>
      <c r="AC448" s="309">
        <v>4433</v>
      </c>
      <c r="AD448" s="309">
        <v>4444</v>
      </c>
      <c r="AE448" s="309">
        <v>12</v>
      </c>
      <c r="AG448" s="309">
        <v>1310</v>
      </c>
      <c r="AH448" s="309">
        <v>1321</v>
      </c>
      <c r="AI448" s="309">
        <v>12</v>
      </c>
      <c r="AK448" s="309">
        <v>1310</v>
      </c>
      <c r="AL448" s="309">
        <v>1321</v>
      </c>
      <c r="AM448" s="309">
        <v>12</v>
      </c>
      <c r="AO448" s="309">
        <v>133541</v>
      </c>
      <c r="AP448" s="309">
        <v>133551</v>
      </c>
      <c r="AQ448" s="309">
        <v>11</v>
      </c>
    </row>
    <row r="449" spans="1:43" x14ac:dyDescent="0.3">
      <c r="A449" s="309">
        <v>4434</v>
      </c>
      <c r="B449" s="309">
        <v>4445</v>
      </c>
      <c r="C449" s="309">
        <v>12</v>
      </c>
      <c r="E449" s="309">
        <v>1310</v>
      </c>
      <c r="F449" s="309">
        <v>1321</v>
      </c>
      <c r="G449" s="309">
        <f t="shared" si="18"/>
        <v>12</v>
      </c>
      <c r="I449" s="309">
        <v>1310</v>
      </c>
      <c r="J449" s="309">
        <v>1321</v>
      </c>
      <c r="K449" s="309">
        <f t="shared" si="19"/>
        <v>12</v>
      </c>
      <c r="M449" s="309">
        <v>241</v>
      </c>
      <c r="N449" s="309">
        <v>252</v>
      </c>
      <c r="O449" s="309">
        <v>12</v>
      </c>
      <c r="Q449" s="309">
        <v>1310</v>
      </c>
      <c r="R449" s="309">
        <v>1321</v>
      </c>
      <c r="S449" s="309">
        <v>12</v>
      </c>
      <c r="U449" s="309">
        <v>241</v>
      </c>
      <c r="V449" s="309">
        <v>252</v>
      </c>
      <c r="W449" s="309">
        <f t="shared" si="20"/>
        <v>12</v>
      </c>
      <c r="Y449" s="309">
        <v>1310</v>
      </c>
      <c r="Z449" s="309">
        <v>1321</v>
      </c>
      <c r="AA449" s="309">
        <v>12</v>
      </c>
      <c r="AC449" s="309">
        <v>5739</v>
      </c>
      <c r="AD449" s="309">
        <v>5750</v>
      </c>
      <c r="AE449" s="309">
        <v>12</v>
      </c>
      <c r="AG449" s="309">
        <v>4434</v>
      </c>
      <c r="AH449" s="309">
        <v>4445</v>
      </c>
      <c r="AI449" s="309">
        <v>12</v>
      </c>
      <c r="AK449" s="309">
        <v>4440</v>
      </c>
      <c r="AL449" s="309">
        <v>4451</v>
      </c>
      <c r="AM449" s="309">
        <v>12</v>
      </c>
      <c r="AO449" s="309">
        <v>134001</v>
      </c>
      <c r="AP449" s="309">
        <v>134011</v>
      </c>
      <c r="AQ449" s="309">
        <v>11</v>
      </c>
    </row>
    <row r="450" spans="1:43" x14ac:dyDescent="0.3">
      <c r="A450" s="309">
        <v>5742</v>
      </c>
      <c r="B450" s="309">
        <v>5753</v>
      </c>
      <c r="C450" s="309">
        <v>12</v>
      </c>
      <c r="E450" s="309">
        <v>4434</v>
      </c>
      <c r="F450" s="309">
        <v>4445</v>
      </c>
      <c r="G450" s="309">
        <f t="shared" si="18"/>
        <v>12</v>
      </c>
      <c r="I450" s="309">
        <v>4440</v>
      </c>
      <c r="J450" s="309">
        <v>4451</v>
      </c>
      <c r="K450" s="309">
        <f t="shared" si="19"/>
        <v>12</v>
      </c>
      <c r="M450" s="309">
        <v>1310</v>
      </c>
      <c r="N450" s="309">
        <v>1321</v>
      </c>
      <c r="O450" s="309">
        <v>12</v>
      </c>
      <c r="Q450" s="309">
        <v>4434</v>
      </c>
      <c r="R450" s="309">
        <v>4445</v>
      </c>
      <c r="S450" s="309">
        <v>12</v>
      </c>
      <c r="U450" s="309">
        <v>1310</v>
      </c>
      <c r="V450" s="309">
        <v>1321</v>
      </c>
      <c r="W450" s="309">
        <f t="shared" si="20"/>
        <v>12</v>
      </c>
      <c r="Y450" s="309">
        <v>4434</v>
      </c>
      <c r="Z450" s="309">
        <v>4445</v>
      </c>
      <c r="AA450" s="309">
        <v>12</v>
      </c>
      <c r="AC450" s="309">
        <v>5971</v>
      </c>
      <c r="AD450" s="309">
        <v>5982</v>
      </c>
      <c r="AE450" s="309">
        <v>12</v>
      </c>
      <c r="AG450" s="309">
        <v>5742</v>
      </c>
      <c r="AH450" s="309">
        <v>5753</v>
      </c>
      <c r="AI450" s="309">
        <v>12</v>
      </c>
      <c r="AK450" s="309">
        <v>5946</v>
      </c>
      <c r="AL450" s="309">
        <v>5957</v>
      </c>
      <c r="AM450" s="309">
        <v>12</v>
      </c>
      <c r="AO450" s="309">
        <v>241</v>
      </c>
      <c r="AP450" s="309">
        <v>252</v>
      </c>
      <c r="AQ450" s="309">
        <v>12</v>
      </c>
    </row>
    <row r="451" spans="1:43" x14ac:dyDescent="0.3">
      <c r="A451" s="309">
        <v>5947</v>
      </c>
      <c r="B451" s="309">
        <v>5958</v>
      </c>
      <c r="C451" s="309">
        <v>12</v>
      </c>
      <c r="E451" s="309">
        <v>5741</v>
      </c>
      <c r="F451" s="309">
        <v>5752</v>
      </c>
      <c r="G451" s="309">
        <f t="shared" si="18"/>
        <v>12</v>
      </c>
      <c r="I451" s="309">
        <v>5946</v>
      </c>
      <c r="J451" s="309">
        <v>5957</v>
      </c>
      <c r="K451" s="309">
        <f t="shared" si="19"/>
        <v>12</v>
      </c>
      <c r="M451" s="309">
        <v>4435</v>
      </c>
      <c r="N451" s="309">
        <v>4446</v>
      </c>
      <c r="O451" s="309">
        <v>12</v>
      </c>
      <c r="Q451" s="309">
        <v>5743</v>
      </c>
      <c r="R451" s="309">
        <v>5754</v>
      </c>
      <c r="S451" s="309">
        <v>12</v>
      </c>
      <c r="U451" s="309">
        <v>4435</v>
      </c>
      <c r="V451" s="309">
        <v>4446</v>
      </c>
      <c r="W451" s="309">
        <f t="shared" si="20"/>
        <v>12</v>
      </c>
      <c r="Y451" s="309">
        <v>5742</v>
      </c>
      <c r="Z451" s="309">
        <v>5753</v>
      </c>
      <c r="AA451" s="309">
        <v>12</v>
      </c>
      <c r="AC451" s="309">
        <v>6987</v>
      </c>
      <c r="AD451" s="309">
        <v>6998</v>
      </c>
      <c r="AE451" s="309">
        <v>12</v>
      </c>
      <c r="AG451" s="309">
        <v>5947</v>
      </c>
      <c r="AH451" s="309">
        <v>5958</v>
      </c>
      <c r="AI451" s="309">
        <v>12</v>
      </c>
      <c r="AK451" s="309">
        <v>6957</v>
      </c>
      <c r="AL451" s="309">
        <v>6968</v>
      </c>
      <c r="AM451" s="309">
        <v>12</v>
      </c>
      <c r="AO451" s="309">
        <v>1310</v>
      </c>
      <c r="AP451" s="309">
        <v>1321</v>
      </c>
      <c r="AQ451" s="309">
        <v>12</v>
      </c>
    </row>
    <row r="452" spans="1:43" x14ac:dyDescent="0.3">
      <c r="A452" s="309">
        <v>6963</v>
      </c>
      <c r="B452" s="309">
        <v>6974</v>
      </c>
      <c r="C452" s="309">
        <v>12</v>
      </c>
      <c r="E452" s="309">
        <v>5973</v>
      </c>
      <c r="F452" s="309">
        <v>5984</v>
      </c>
      <c r="G452" s="309">
        <f t="shared" ref="G452:G515" si="21">F452-E452+1</f>
        <v>12</v>
      </c>
      <c r="I452" s="309">
        <v>6957</v>
      </c>
      <c r="J452" s="309">
        <v>6968</v>
      </c>
      <c r="K452" s="309">
        <f t="shared" ref="K452:K515" si="22">J452-I452+1</f>
        <v>12</v>
      </c>
      <c r="M452" s="309">
        <v>5737</v>
      </c>
      <c r="N452" s="309">
        <v>5748</v>
      </c>
      <c r="O452" s="309">
        <v>12</v>
      </c>
      <c r="Q452" s="309">
        <v>5975</v>
      </c>
      <c r="R452" s="309">
        <v>5986</v>
      </c>
      <c r="S452" s="309">
        <v>12</v>
      </c>
      <c r="U452" s="309">
        <v>5742</v>
      </c>
      <c r="V452" s="309">
        <v>5753</v>
      </c>
      <c r="W452" s="309">
        <f t="shared" ref="W452:W515" si="23">V452-U452+1</f>
        <v>12</v>
      </c>
      <c r="Y452" s="309">
        <v>5947</v>
      </c>
      <c r="Z452" s="309">
        <v>5958</v>
      </c>
      <c r="AA452" s="309">
        <v>12</v>
      </c>
      <c r="AC452" s="309">
        <v>7199</v>
      </c>
      <c r="AD452" s="309">
        <v>7210</v>
      </c>
      <c r="AE452" s="309">
        <v>12</v>
      </c>
      <c r="AG452" s="309">
        <v>6963</v>
      </c>
      <c r="AH452" s="309">
        <v>6974</v>
      </c>
      <c r="AI452" s="309">
        <v>12</v>
      </c>
      <c r="AK452" s="309">
        <v>7166</v>
      </c>
      <c r="AL452" s="309">
        <v>7177</v>
      </c>
      <c r="AM452" s="309">
        <v>12</v>
      </c>
      <c r="AO452" s="309">
        <v>4434</v>
      </c>
      <c r="AP452" s="309">
        <v>4445</v>
      </c>
      <c r="AQ452" s="309">
        <v>12</v>
      </c>
    </row>
    <row r="453" spans="1:43" x14ac:dyDescent="0.3">
      <c r="A453" s="309">
        <v>7175</v>
      </c>
      <c r="B453" s="309">
        <v>7186</v>
      </c>
      <c r="C453" s="309">
        <v>12</v>
      </c>
      <c r="E453" s="309">
        <v>6989</v>
      </c>
      <c r="F453" s="309">
        <v>7000</v>
      </c>
      <c r="G453" s="309">
        <f t="shared" si="21"/>
        <v>12</v>
      </c>
      <c r="I453" s="309">
        <v>7166</v>
      </c>
      <c r="J453" s="309">
        <v>7177</v>
      </c>
      <c r="K453" s="309">
        <f t="shared" si="22"/>
        <v>12</v>
      </c>
      <c r="M453" s="309">
        <v>5942</v>
      </c>
      <c r="N453" s="309">
        <v>5953</v>
      </c>
      <c r="O453" s="309">
        <v>12</v>
      </c>
      <c r="Q453" s="309">
        <v>6992</v>
      </c>
      <c r="R453" s="309">
        <v>7003</v>
      </c>
      <c r="S453" s="309">
        <v>12</v>
      </c>
      <c r="U453" s="309">
        <v>5974</v>
      </c>
      <c r="V453" s="309">
        <v>5985</v>
      </c>
      <c r="W453" s="309">
        <f t="shared" si="23"/>
        <v>12</v>
      </c>
      <c r="Y453" s="309">
        <v>6963</v>
      </c>
      <c r="Z453" s="309">
        <v>6974</v>
      </c>
      <c r="AA453" s="309">
        <v>12</v>
      </c>
      <c r="AC453" s="309">
        <v>7692</v>
      </c>
      <c r="AD453" s="309">
        <v>7703</v>
      </c>
      <c r="AE453" s="309">
        <v>12</v>
      </c>
      <c r="AG453" s="309">
        <v>7175</v>
      </c>
      <c r="AH453" s="309">
        <v>7186</v>
      </c>
      <c r="AI453" s="309">
        <v>12</v>
      </c>
      <c r="AK453" s="309">
        <v>7655</v>
      </c>
      <c r="AL453" s="309">
        <v>7666</v>
      </c>
      <c r="AM453" s="309">
        <v>12</v>
      </c>
      <c r="AO453" s="309">
        <v>5742</v>
      </c>
      <c r="AP453" s="309">
        <v>5753</v>
      </c>
      <c r="AQ453" s="309">
        <v>12</v>
      </c>
    </row>
    <row r="454" spans="1:43" x14ac:dyDescent="0.3">
      <c r="A454" s="309">
        <v>7667</v>
      </c>
      <c r="B454" s="309">
        <v>7678</v>
      </c>
      <c r="C454" s="309">
        <v>12</v>
      </c>
      <c r="E454" s="309">
        <v>7201</v>
      </c>
      <c r="F454" s="309">
        <v>7212</v>
      </c>
      <c r="G454" s="309">
        <f t="shared" si="21"/>
        <v>12</v>
      </c>
      <c r="I454" s="309">
        <v>7655</v>
      </c>
      <c r="J454" s="309">
        <v>7666</v>
      </c>
      <c r="K454" s="309">
        <f t="shared" si="22"/>
        <v>12</v>
      </c>
      <c r="M454" s="309">
        <v>6958</v>
      </c>
      <c r="N454" s="309">
        <v>6969</v>
      </c>
      <c r="O454" s="309">
        <v>12</v>
      </c>
      <c r="Q454" s="309">
        <v>7204</v>
      </c>
      <c r="R454" s="309">
        <v>7215</v>
      </c>
      <c r="S454" s="309">
        <v>12</v>
      </c>
      <c r="U454" s="309">
        <v>6990</v>
      </c>
      <c r="V454" s="309">
        <v>7001</v>
      </c>
      <c r="W454" s="309">
        <f t="shared" si="23"/>
        <v>12</v>
      </c>
      <c r="Y454" s="309">
        <v>7175</v>
      </c>
      <c r="Z454" s="309">
        <v>7186</v>
      </c>
      <c r="AA454" s="309">
        <v>12</v>
      </c>
      <c r="AC454" s="309">
        <v>12759</v>
      </c>
      <c r="AD454" s="309">
        <v>12770</v>
      </c>
      <c r="AE454" s="309">
        <v>12</v>
      </c>
      <c r="AG454" s="309">
        <v>7668</v>
      </c>
      <c r="AH454" s="309">
        <v>7679</v>
      </c>
      <c r="AI454" s="309">
        <v>12</v>
      </c>
      <c r="AK454" s="309">
        <v>12718</v>
      </c>
      <c r="AL454" s="309">
        <v>12729</v>
      </c>
      <c r="AM454" s="309">
        <v>12</v>
      </c>
      <c r="AO454" s="309">
        <v>5947</v>
      </c>
      <c r="AP454" s="309">
        <v>5958</v>
      </c>
      <c r="AQ454" s="309">
        <v>12</v>
      </c>
    </row>
    <row r="455" spans="1:43" x14ac:dyDescent="0.3">
      <c r="A455" s="309">
        <v>12729</v>
      </c>
      <c r="B455" s="309">
        <v>12740</v>
      </c>
      <c r="C455" s="309">
        <v>12</v>
      </c>
      <c r="E455" s="309">
        <v>7694</v>
      </c>
      <c r="F455" s="309">
        <v>7705</v>
      </c>
      <c r="G455" s="309">
        <f t="shared" si="21"/>
        <v>12</v>
      </c>
      <c r="I455" s="309">
        <v>12718</v>
      </c>
      <c r="J455" s="309">
        <v>12729</v>
      </c>
      <c r="K455" s="309">
        <f t="shared" si="22"/>
        <v>12</v>
      </c>
      <c r="M455" s="309">
        <v>7170</v>
      </c>
      <c r="N455" s="309">
        <v>7181</v>
      </c>
      <c r="O455" s="309">
        <v>12</v>
      </c>
      <c r="Q455" s="309">
        <v>7695</v>
      </c>
      <c r="R455" s="309">
        <v>7706</v>
      </c>
      <c r="S455" s="309">
        <v>12</v>
      </c>
      <c r="U455" s="309">
        <v>7202</v>
      </c>
      <c r="V455" s="309">
        <v>7213</v>
      </c>
      <c r="W455" s="309">
        <f t="shared" si="23"/>
        <v>12</v>
      </c>
      <c r="Y455" s="309">
        <v>7668</v>
      </c>
      <c r="Z455" s="309">
        <v>7679</v>
      </c>
      <c r="AA455" s="309">
        <v>12</v>
      </c>
      <c r="AC455" s="309">
        <v>13778</v>
      </c>
      <c r="AD455" s="309">
        <v>13789</v>
      </c>
      <c r="AE455" s="309">
        <v>12</v>
      </c>
      <c r="AG455" s="309">
        <v>12730</v>
      </c>
      <c r="AH455" s="309">
        <v>12741</v>
      </c>
      <c r="AI455" s="309">
        <v>12</v>
      </c>
      <c r="AK455" s="309">
        <v>13739</v>
      </c>
      <c r="AL455" s="309">
        <v>13750</v>
      </c>
      <c r="AM455" s="309">
        <v>12</v>
      </c>
      <c r="AO455" s="309">
        <v>6963</v>
      </c>
      <c r="AP455" s="309">
        <v>6974</v>
      </c>
      <c r="AQ455" s="309">
        <v>12</v>
      </c>
    </row>
    <row r="456" spans="1:43" x14ac:dyDescent="0.3">
      <c r="A456" s="309">
        <v>13754</v>
      </c>
      <c r="B456" s="309">
        <v>13765</v>
      </c>
      <c r="C456" s="309">
        <v>12</v>
      </c>
      <c r="E456" s="309">
        <v>12762</v>
      </c>
      <c r="F456" s="309">
        <v>12773</v>
      </c>
      <c r="G456" s="309">
        <f t="shared" si="21"/>
        <v>12</v>
      </c>
      <c r="I456" s="309">
        <v>13739</v>
      </c>
      <c r="J456" s="309">
        <v>13750</v>
      </c>
      <c r="K456" s="309">
        <f t="shared" si="22"/>
        <v>12</v>
      </c>
      <c r="M456" s="309">
        <v>7662</v>
      </c>
      <c r="N456" s="309">
        <v>7673</v>
      </c>
      <c r="O456" s="309">
        <v>12</v>
      </c>
      <c r="Q456" s="309">
        <v>12764</v>
      </c>
      <c r="R456" s="309">
        <v>12775</v>
      </c>
      <c r="S456" s="309">
        <v>12</v>
      </c>
      <c r="U456" s="309">
        <v>7695</v>
      </c>
      <c r="V456" s="309">
        <v>7706</v>
      </c>
      <c r="W456" s="309">
        <f t="shared" si="23"/>
        <v>12</v>
      </c>
      <c r="Y456" s="309">
        <v>12730</v>
      </c>
      <c r="Z456" s="309">
        <v>12741</v>
      </c>
      <c r="AA456" s="309">
        <v>12</v>
      </c>
      <c r="AC456" s="309">
        <v>15579</v>
      </c>
      <c r="AD456" s="309">
        <v>15590</v>
      </c>
      <c r="AE456" s="309">
        <v>12</v>
      </c>
      <c r="AG456" s="309">
        <v>13749</v>
      </c>
      <c r="AH456" s="309">
        <v>13760</v>
      </c>
      <c r="AI456" s="309">
        <v>12</v>
      </c>
      <c r="AK456" s="309">
        <v>15551</v>
      </c>
      <c r="AL456" s="309">
        <v>15562</v>
      </c>
      <c r="AM456" s="309">
        <v>12</v>
      </c>
      <c r="AO456" s="309">
        <v>7175</v>
      </c>
      <c r="AP456" s="309">
        <v>7186</v>
      </c>
      <c r="AQ456" s="309">
        <v>12</v>
      </c>
    </row>
    <row r="457" spans="1:43" x14ac:dyDescent="0.3">
      <c r="A457" s="309">
        <v>15555</v>
      </c>
      <c r="B457" s="309">
        <v>15566</v>
      </c>
      <c r="C457" s="309">
        <v>12</v>
      </c>
      <c r="E457" s="309">
        <v>13781</v>
      </c>
      <c r="F457" s="309">
        <v>13792</v>
      </c>
      <c r="G457" s="309">
        <f t="shared" si="21"/>
        <v>12</v>
      </c>
      <c r="I457" s="309">
        <v>15551</v>
      </c>
      <c r="J457" s="309">
        <v>15562</v>
      </c>
      <c r="K457" s="309">
        <f t="shared" si="22"/>
        <v>12</v>
      </c>
      <c r="M457" s="309">
        <v>12731</v>
      </c>
      <c r="N457" s="309">
        <v>12742</v>
      </c>
      <c r="O457" s="309">
        <v>12</v>
      </c>
      <c r="Q457" s="309">
        <v>13783</v>
      </c>
      <c r="R457" s="309">
        <v>13794</v>
      </c>
      <c r="S457" s="309">
        <v>12</v>
      </c>
      <c r="U457" s="309">
        <v>12763</v>
      </c>
      <c r="V457" s="309">
        <v>12774</v>
      </c>
      <c r="W457" s="309">
        <f t="shared" si="23"/>
        <v>12</v>
      </c>
      <c r="Y457" s="309">
        <v>13749</v>
      </c>
      <c r="Z457" s="309">
        <v>13760</v>
      </c>
      <c r="AA457" s="309">
        <v>12</v>
      </c>
      <c r="AC457" s="309">
        <v>18803</v>
      </c>
      <c r="AD457" s="309">
        <v>18814</v>
      </c>
      <c r="AE457" s="309">
        <v>12</v>
      </c>
      <c r="AG457" s="309">
        <v>15550</v>
      </c>
      <c r="AH457" s="309">
        <v>15561</v>
      </c>
      <c r="AI457" s="309">
        <v>12</v>
      </c>
      <c r="AK457" s="309">
        <v>15968</v>
      </c>
      <c r="AL457" s="309">
        <v>15979</v>
      </c>
      <c r="AM457" s="309">
        <v>12</v>
      </c>
      <c r="AO457" s="309">
        <v>7667</v>
      </c>
      <c r="AP457" s="309">
        <v>7678</v>
      </c>
      <c r="AQ457" s="309">
        <v>12</v>
      </c>
    </row>
    <row r="458" spans="1:43" x14ac:dyDescent="0.3">
      <c r="A458" s="309">
        <v>16053</v>
      </c>
      <c r="B458" s="309">
        <v>16064</v>
      </c>
      <c r="C458" s="309">
        <v>12</v>
      </c>
      <c r="E458" s="309">
        <v>15582</v>
      </c>
      <c r="F458" s="309">
        <v>15593</v>
      </c>
      <c r="G458" s="309">
        <f t="shared" si="21"/>
        <v>12</v>
      </c>
      <c r="I458" s="309">
        <v>15968</v>
      </c>
      <c r="J458" s="309">
        <v>15979</v>
      </c>
      <c r="K458" s="309">
        <f t="shared" si="22"/>
        <v>12</v>
      </c>
      <c r="M458" s="309">
        <v>13750</v>
      </c>
      <c r="N458" s="309">
        <v>13761</v>
      </c>
      <c r="O458" s="309">
        <v>12</v>
      </c>
      <c r="Q458" s="309">
        <v>15584</v>
      </c>
      <c r="R458" s="309">
        <v>15595</v>
      </c>
      <c r="S458" s="309">
        <v>12</v>
      </c>
      <c r="U458" s="309">
        <v>13782</v>
      </c>
      <c r="V458" s="309">
        <v>13793</v>
      </c>
      <c r="W458" s="309">
        <f t="shared" si="23"/>
        <v>12</v>
      </c>
      <c r="Y458" s="309">
        <v>15550</v>
      </c>
      <c r="Z458" s="309">
        <v>15561</v>
      </c>
      <c r="AA458" s="309">
        <v>12</v>
      </c>
      <c r="AC458" s="309">
        <v>22280</v>
      </c>
      <c r="AD458" s="309">
        <v>22291</v>
      </c>
      <c r="AE458" s="309">
        <v>12</v>
      </c>
      <c r="AG458" s="309">
        <v>16048</v>
      </c>
      <c r="AH458" s="309">
        <v>16059</v>
      </c>
      <c r="AI458" s="309">
        <v>12</v>
      </c>
      <c r="AK458" s="309">
        <v>16849</v>
      </c>
      <c r="AL458" s="309">
        <v>16860</v>
      </c>
      <c r="AM458" s="309">
        <v>12</v>
      </c>
      <c r="AO458" s="309">
        <v>12736</v>
      </c>
      <c r="AP458" s="309">
        <v>12747</v>
      </c>
      <c r="AQ458" s="309">
        <v>12</v>
      </c>
    </row>
    <row r="459" spans="1:43" x14ac:dyDescent="0.3">
      <c r="A459" s="309">
        <v>17691</v>
      </c>
      <c r="B459" s="309">
        <v>17702</v>
      </c>
      <c r="C459" s="309">
        <v>12</v>
      </c>
      <c r="E459" s="309">
        <v>18808</v>
      </c>
      <c r="F459" s="309">
        <v>18819</v>
      </c>
      <c r="G459" s="309">
        <f t="shared" si="21"/>
        <v>12</v>
      </c>
      <c r="I459" s="309">
        <v>16849</v>
      </c>
      <c r="J459" s="309">
        <v>16860</v>
      </c>
      <c r="K459" s="309">
        <f t="shared" si="22"/>
        <v>12</v>
      </c>
      <c r="M459" s="309">
        <v>15551</v>
      </c>
      <c r="N459" s="309">
        <v>15562</v>
      </c>
      <c r="O459" s="309">
        <v>12</v>
      </c>
      <c r="Q459" s="309">
        <v>17836</v>
      </c>
      <c r="R459" s="309">
        <v>17847</v>
      </c>
      <c r="S459" s="309">
        <v>12</v>
      </c>
      <c r="U459" s="309">
        <v>15583</v>
      </c>
      <c r="V459" s="309">
        <v>15594</v>
      </c>
      <c r="W459" s="309">
        <f t="shared" si="23"/>
        <v>12</v>
      </c>
      <c r="Y459" s="309">
        <v>16048</v>
      </c>
      <c r="Z459" s="309">
        <v>16059</v>
      </c>
      <c r="AA459" s="309">
        <v>12</v>
      </c>
      <c r="AC459" s="309">
        <v>22783</v>
      </c>
      <c r="AD459" s="309">
        <v>22794</v>
      </c>
      <c r="AE459" s="309">
        <v>12</v>
      </c>
      <c r="AG459" s="309">
        <v>18777</v>
      </c>
      <c r="AH459" s="309">
        <v>18788</v>
      </c>
      <c r="AI459" s="309">
        <v>12</v>
      </c>
      <c r="AK459" s="309">
        <v>18869</v>
      </c>
      <c r="AL459" s="309">
        <v>18880</v>
      </c>
      <c r="AM459" s="309">
        <v>12</v>
      </c>
      <c r="AO459" s="309">
        <v>13755</v>
      </c>
      <c r="AP459" s="309">
        <v>13766</v>
      </c>
      <c r="AQ459" s="309">
        <v>12</v>
      </c>
    </row>
    <row r="460" spans="1:43" x14ac:dyDescent="0.3">
      <c r="A460" s="309">
        <v>18783</v>
      </c>
      <c r="B460" s="309">
        <v>18794</v>
      </c>
      <c r="C460" s="309">
        <v>12</v>
      </c>
      <c r="E460" s="309">
        <v>22285</v>
      </c>
      <c r="F460" s="309">
        <v>22296</v>
      </c>
      <c r="G460" s="309">
        <f t="shared" si="21"/>
        <v>12</v>
      </c>
      <c r="I460" s="309">
        <v>18869</v>
      </c>
      <c r="J460" s="309">
        <v>18880</v>
      </c>
      <c r="K460" s="309">
        <f t="shared" si="22"/>
        <v>12</v>
      </c>
      <c r="M460" s="309">
        <v>18776</v>
      </c>
      <c r="N460" s="309">
        <v>18787</v>
      </c>
      <c r="O460" s="309">
        <v>12</v>
      </c>
      <c r="Q460" s="309">
        <v>18813</v>
      </c>
      <c r="R460" s="309">
        <v>18824</v>
      </c>
      <c r="S460" s="309">
        <v>12</v>
      </c>
      <c r="U460" s="309">
        <v>18809</v>
      </c>
      <c r="V460" s="309">
        <v>18820</v>
      </c>
      <c r="W460" s="309">
        <f t="shared" si="23"/>
        <v>12</v>
      </c>
      <c r="Y460" s="309">
        <v>18777</v>
      </c>
      <c r="Z460" s="309">
        <v>18788</v>
      </c>
      <c r="AA460" s="309">
        <v>12</v>
      </c>
      <c r="AC460" s="309">
        <v>22924</v>
      </c>
      <c r="AD460" s="309">
        <v>22935</v>
      </c>
      <c r="AE460" s="309">
        <v>12</v>
      </c>
      <c r="AG460" s="309">
        <v>22254</v>
      </c>
      <c r="AH460" s="309">
        <v>22265</v>
      </c>
      <c r="AI460" s="309">
        <v>12</v>
      </c>
      <c r="AK460" s="309">
        <v>22346</v>
      </c>
      <c r="AL460" s="309">
        <v>22357</v>
      </c>
      <c r="AM460" s="309">
        <v>12</v>
      </c>
      <c r="AO460" s="309">
        <v>15556</v>
      </c>
      <c r="AP460" s="309">
        <v>15567</v>
      </c>
      <c r="AQ460" s="309">
        <v>12</v>
      </c>
    </row>
    <row r="461" spans="1:43" x14ac:dyDescent="0.3">
      <c r="A461" s="309">
        <v>22260</v>
      </c>
      <c r="B461" s="309">
        <v>22271</v>
      </c>
      <c r="C461" s="309">
        <v>12</v>
      </c>
      <c r="E461" s="309">
        <v>22788</v>
      </c>
      <c r="F461" s="309">
        <v>22799</v>
      </c>
      <c r="G461" s="309">
        <f t="shared" si="21"/>
        <v>12</v>
      </c>
      <c r="I461" s="309">
        <v>22346</v>
      </c>
      <c r="J461" s="309">
        <v>22357</v>
      </c>
      <c r="K461" s="309">
        <f t="shared" si="22"/>
        <v>12</v>
      </c>
      <c r="M461" s="309">
        <v>22253</v>
      </c>
      <c r="N461" s="309">
        <v>22264</v>
      </c>
      <c r="O461" s="309">
        <v>12</v>
      </c>
      <c r="Q461" s="309">
        <v>22290</v>
      </c>
      <c r="R461" s="309">
        <v>22301</v>
      </c>
      <c r="S461" s="309">
        <v>12</v>
      </c>
      <c r="U461" s="309">
        <v>22286</v>
      </c>
      <c r="V461" s="309">
        <v>22297</v>
      </c>
      <c r="W461" s="309">
        <f t="shared" si="23"/>
        <v>12</v>
      </c>
      <c r="Y461" s="309">
        <v>22254</v>
      </c>
      <c r="Z461" s="309">
        <v>22265</v>
      </c>
      <c r="AA461" s="309">
        <v>12</v>
      </c>
      <c r="AC461" s="309">
        <v>24016</v>
      </c>
      <c r="AD461" s="309">
        <v>24027</v>
      </c>
      <c r="AE461" s="309">
        <v>12</v>
      </c>
      <c r="AG461" s="309">
        <v>22757</v>
      </c>
      <c r="AH461" s="309">
        <v>22768</v>
      </c>
      <c r="AI461" s="309">
        <v>12</v>
      </c>
      <c r="AK461" s="309">
        <v>22849</v>
      </c>
      <c r="AL461" s="309">
        <v>22860</v>
      </c>
      <c r="AM461" s="309">
        <v>12</v>
      </c>
      <c r="AO461" s="309">
        <v>16054</v>
      </c>
      <c r="AP461" s="309">
        <v>16065</v>
      </c>
      <c r="AQ461" s="309">
        <v>12</v>
      </c>
    </row>
    <row r="462" spans="1:43" x14ac:dyDescent="0.3">
      <c r="A462" s="309">
        <v>22763</v>
      </c>
      <c r="B462" s="309">
        <v>22774</v>
      </c>
      <c r="C462" s="309">
        <v>12</v>
      </c>
      <c r="E462" s="309">
        <v>22929</v>
      </c>
      <c r="F462" s="309">
        <v>22940</v>
      </c>
      <c r="G462" s="309">
        <f t="shared" si="21"/>
        <v>12</v>
      </c>
      <c r="I462" s="309">
        <v>22849</v>
      </c>
      <c r="J462" s="309">
        <v>22860</v>
      </c>
      <c r="K462" s="309">
        <f t="shared" si="22"/>
        <v>12</v>
      </c>
      <c r="M462" s="309">
        <v>22756</v>
      </c>
      <c r="N462" s="309">
        <v>22767</v>
      </c>
      <c r="O462" s="309">
        <v>12</v>
      </c>
      <c r="Q462" s="309">
        <v>22793</v>
      </c>
      <c r="R462" s="309">
        <v>22804</v>
      </c>
      <c r="S462" s="309">
        <v>12</v>
      </c>
      <c r="U462" s="309">
        <v>22789</v>
      </c>
      <c r="V462" s="309">
        <v>22800</v>
      </c>
      <c r="W462" s="309">
        <f t="shared" si="23"/>
        <v>12</v>
      </c>
      <c r="Y462" s="309">
        <v>22757</v>
      </c>
      <c r="Z462" s="309">
        <v>22768</v>
      </c>
      <c r="AA462" s="309">
        <v>12</v>
      </c>
      <c r="AC462" s="309">
        <v>26058</v>
      </c>
      <c r="AD462" s="309">
        <v>26069</v>
      </c>
      <c r="AE462" s="309">
        <v>12</v>
      </c>
      <c r="AG462" s="309">
        <v>22898</v>
      </c>
      <c r="AH462" s="309">
        <v>22909</v>
      </c>
      <c r="AI462" s="309">
        <v>12</v>
      </c>
      <c r="AK462" s="309">
        <v>22990</v>
      </c>
      <c r="AL462" s="309">
        <v>23001</v>
      </c>
      <c r="AM462" s="309">
        <v>12</v>
      </c>
      <c r="AO462" s="309">
        <v>18785</v>
      </c>
      <c r="AP462" s="309">
        <v>18796</v>
      </c>
      <c r="AQ462" s="309">
        <v>12</v>
      </c>
    </row>
    <row r="463" spans="1:43" x14ac:dyDescent="0.3">
      <c r="A463" s="309">
        <v>22904</v>
      </c>
      <c r="B463" s="309">
        <v>22915</v>
      </c>
      <c r="C463" s="309">
        <v>12</v>
      </c>
      <c r="E463" s="309">
        <v>24021</v>
      </c>
      <c r="F463" s="309">
        <v>24032</v>
      </c>
      <c r="G463" s="309">
        <f t="shared" si="21"/>
        <v>12</v>
      </c>
      <c r="I463" s="309">
        <v>22990</v>
      </c>
      <c r="J463" s="309">
        <v>23001</v>
      </c>
      <c r="K463" s="309">
        <f t="shared" si="22"/>
        <v>12</v>
      </c>
      <c r="M463" s="309">
        <v>22897</v>
      </c>
      <c r="N463" s="309">
        <v>22908</v>
      </c>
      <c r="O463" s="309">
        <v>12</v>
      </c>
      <c r="Q463" s="309">
        <v>22934</v>
      </c>
      <c r="R463" s="309">
        <v>22945</v>
      </c>
      <c r="S463" s="309">
        <v>12</v>
      </c>
      <c r="U463" s="309">
        <v>22930</v>
      </c>
      <c r="V463" s="309">
        <v>22941</v>
      </c>
      <c r="W463" s="309">
        <f t="shared" si="23"/>
        <v>12</v>
      </c>
      <c r="Y463" s="309">
        <v>22898</v>
      </c>
      <c r="Z463" s="309">
        <v>22909</v>
      </c>
      <c r="AA463" s="309">
        <v>12</v>
      </c>
      <c r="AC463" s="309">
        <v>30664</v>
      </c>
      <c r="AD463" s="309">
        <v>30675</v>
      </c>
      <c r="AE463" s="309">
        <v>12</v>
      </c>
      <c r="AG463" s="309">
        <v>23990</v>
      </c>
      <c r="AH463" s="309">
        <v>24001</v>
      </c>
      <c r="AI463" s="309">
        <v>12</v>
      </c>
      <c r="AK463" s="309">
        <v>24082</v>
      </c>
      <c r="AL463" s="309">
        <v>24093</v>
      </c>
      <c r="AM463" s="309">
        <v>12</v>
      </c>
      <c r="AO463" s="309">
        <v>22262</v>
      </c>
      <c r="AP463" s="309">
        <v>22273</v>
      </c>
      <c r="AQ463" s="309">
        <v>12</v>
      </c>
    </row>
    <row r="464" spans="1:43" x14ac:dyDescent="0.3">
      <c r="A464" s="309">
        <v>23996</v>
      </c>
      <c r="B464" s="309">
        <v>24007</v>
      </c>
      <c r="C464" s="309">
        <v>12</v>
      </c>
      <c r="E464" s="309">
        <v>26063</v>
      </c>
      <c r="F464" s="309">
        <v>26074</v>
      </c>
      <c r="G464" s="309">
        <f t="shared" si="21"/>
        <v>12</v>
      </c>
      <c r="I464" s="309">
        <v>24082</v>
      </c>
      <c r="J464" s="309">
        <v>24093</v>
      </c>
      <c r="K464" s="309">
        <f t="shared" si="22"/>
        <v>12</v>
      </c>
      <c r="M464" s="309">
        <v>23989</v>
      </c>
      <c r="N464" s="309">
        <v>24000</v>
      </c>
      <c r="O464" s="309">
        <v>12</v>
      </c>
      <c r="Q464" s="309">
        <v>24026</v>
      </c>
      <c r="R464" s="309">
        <v>24037</v>
      </c>
      <c r="S464" s="309">
        <v>12</v>
      </c>
      <c r="U464" s="309">
        <v>24022</v>
      </c>
      <c r="V464" s="309">
        <v>24033</v>
      </c>
      <c r="W464" s="309">
        <f t="shared" si="23"/>
        <v>12</v>
      </c>
      <c r="Y464" s="309">
        <v>23990</v>
      </c>
      <c r="Z464" s="309">
        <v>24001</v>
      </c>
      <c r="AA464" s="309">
        <v>12</v>
      </c>
      <c r="AC464" s="309">
        <v>31134</v>
      </c>
      <c r="AD464" s="309">
        <v>31145</v>
      </c>
      <c r="AE464" s="309">
        <v>12</v>
      </c>
      <c r="AG464" s="309">
        <v>26032</v>
      </c>
      <c r="AH464" s="309">
        <v>26043</v>
      </c>
      <c r="AI464" s="309">
        <v>12</v>
      </c>
      <c r="AK464" s="309">
        <v>26124</v>
      </c>
      <c r="AL464" s="309">
        <v>26135</v>
      </c>
      <c r="AM464" s="309">
        <v>12</v>
      </c>
      <c r="AO464" s="309">
        <v>22765</v>
      </c>
      <c r="AP464" s="309">
        <v>22776</v>
      </c>
      <c r="AQ464" s="309">
        <v>12</v>
      </c>
    </row>
    <row r="465" spans="1:43" x14ac:dyDescent="0.3">
      <c r="A465" s="309">
        <v>26038</v>
      </c>
      <c r="B465" s="309">
        <v>26049</v>
      </c>
      <c r="C465" s="309">
        <v>12</v>
      </c>
      <c r="E465" s="309">
        <v>30669</v>
      </c>
      <c r="F465" s="309">
        <v>30680</v>
      </c>
      <c r="G465" s="309">
        <f t="shared" si="21"/>
        <v>12</v>
      </c>
      <c r="I465" s="309">
        <v>26124</v>
      </c>
      <c r="J465" s="309">
        <v>26135</v>
      </c>
      <c r="K465" s="309">
        <f t="shared" si="22"/>
        <v>12</v>
      </c>
      <c r="M465" s="309">
        <v>26031</v>
      </c>
      <c r="N465" s="309">
        <v>26042</v>
      </c>
      <c r="O465" s="309">
        <v>12</v>
      </c>
      <c r="Q465" s="309">
        <v>26068</v>
      </c>
      <c r="R465" s="309">
        <v>26079</v>
      </c>
      <c r="S465" s="309">
        <v>12</v>
      </c>
      <c r="U465" s="309">
        <v>26064</v>
      </c>
      <c r="V465" s="309">
        <v>26075</v>
      </c>
      <c r="W465" s="309">
        <f t="shared" si="23"/>
        <v>12</v>
      </c>
      <c r="Y465" s="309">
        <v>26032</v>
      </c>
      <c r="Z465" s="309">
        <v>26043</v>
      </c>
      <c r="AA465" s="309">
        <v>12</v>
      </c>
      <c r="AC465" s="309">
        <v>31465</v>
      </c>
      <c r="AD465" s="309">
        <v>31476</v>
      </c>
      <c r="AE465" s="309">
        <v>12</v>
      </c>
      <c r="AG465" s="309">
        <v>30638</v>
      </c>
      <c r="AH465" s="309">
        <v>30649</v>
      </c>
      <c r="AI465" s="309">
        <v>12</v>
      </c>
      <c r="AK465" s="309">
        <v>30730</v>
      </c>
      <c r="AL465" s="309">
        <v>30741</v>
      </c>
      <c r="AM465" s="309">
        <v>12</v>
      </c>
      <c r="AO465" s="309">
        <v>22906</v>
      </c>
      <c r="AP465" s="309">
        <v>22917</v>
      </c>
      <c r="AQ465" s="309">
        <v>12</v>
      </c>
    </row>
    <row r="466" spans="1:43" x14ac:dyDescent="0.3">
      <c r="A466" s="309">
        <v>30644</v>
      </c>
      <c r="B466" s="309">
        <v>30655</v>
      </c>
      <c r="C466" s="309">
        <v>12</v>
      </c>
      <c r="E466" s="309">
        <v>31140</v>
      </c>
      <c r="F466" s="309">
        <v>31151</v>
      </c>
      <c r="G466" s="309">
        <f t="shared" si="21"/>
        <v>12</v>
      </c>
      <c r="I466" s="309">
        <v>30730</v>
      </c>
      <c r="J466" s="309">
        <v>30741</v>
      </c>
      <c r="K466" s="309">
        <f t="shared" si="22"/>
        <v>12</v>
      </c>
      <c r="M466" s="309">
        <v>30637</v>
      </c>
      <c r="N466" s="309">
        <v>30648</v>
      </c>
      <c r="O466" s="309">
        <v>12</v>
      </c>
      <c r="Q466" s="309">
        <v>26737</v>
      </c>
      <c r="R466" s="309">
        <v>26748</v>
      </c>
      <c r="S466" s="309">
        <v>12</v>
      </c>
      <c r="U466" s="309">
        <v>30670</v>
      </c>
      <c r="V466" s="309">
        <v>30681</v>
      </c>
      <c r="W466" s="309">
        <f t="shared" si="23"/>
        <v>12</v>
      </c>
      <c r="Y466" s="309">
        <v>30638</v>
      </c>
      <c r="Z466" s="309">
        <v>30649</v>
      </c>
      <c r="AA466" s="309">
        <v>12</v>
      </c>
      <c r="AC466" s="309">
        <v>31673</v>
      </c>
      <c r="AD466" s="309">
        <v>31684</v>
      </c>
      <c r="AE466" s="309">
        <v>12</v>
      </c>
      <c r="AG466" s="309">
        <v>31107</v>
      </c>
      <c r="AH466" s="309">
        <v>31118</v>
      </c>
      <c r="AI466" s="309">
        <v>12</v>
      </c>
      <c r="AK466" s="309">
        <v>31203</v>
      </c>
      <c r="AL466" s="309">
        <v>31214</v>
      </c>
      <c r="AM466" s="309">
        <v>12</v>
      </c>
      <c r="AO466" s="309">
        <v>23998</v>
      </c>
      <c r="AP466" s="309">
        <v>24009</v>
      </c>
      <c r="AQ466" s="309">
        <v>12</v>
      </c>
    </row>
    <row r="467" spans="1:43" x14ac:dyDescent="0.3">
      <c r="A467" s="309">
        <v>31115</v>
      </c>
      <c r="B467" s="309">
        <v>31126</v>
      </c>
      <c r="C467" s="309">
        <v>12</v>
      </c>
      <c r="E467" s="309">
        <v>31471</v>
      </c>
      <c r="F467" s="309">
        <v>31482</v>
      </c>
      <c r="G467" s="309">
        <f t="shared" si="21"/>
        <v>12</v>
      </c>
      <c r="I467" s="309">
        <v>31203</v>
      </c>
      <c r="J467" s="309">
        <v>31214</v>
      </c>
      <c r="K467" s="309">
        <f t="shared" si="22"/>
        <v>12</v>
      </c>
      <c r="M467" s="309">
        <v>31106</v>
      </c>
      <c r="N467" s="309">
        <v>31117</v>
      </c>
      <c r="O467" s="309">
        <v>12</v>
      </c>
      <c r="Q467" s="309">
        <v>30680</v>
      </c>
      <c r="R467" s="309">
        <v>30691</v>
      </c>
      <c r="S467" s="309">
        <v>12</v>
      </c>
      <c r="U467" s="309">
        <v>31140</v>
      </c>
      <c r="V467" s="309">
        <v>31151</v>
      </c>
      <c r="W467" s="309">
        <f t="shared" si="23"/>
        <v>12</v>
      </c>
      <c r="Y467" s="309">
        <v>31107</v>
      </c>
      <c r="Z467" s="309">
        <v>31118</v>
      </c>
      <c r="AA467" s="309">
        <v>12</v>
      </c>
      <c r="AC467" s="309">
        <v>32872</v>
      </c>
      <c r="AD467" s="309">
        <v>32883</v>
      </c>
      <c r="AE467" s="309">
        <v>12</v>
      </c>
      <c r="AG467" s="309">
        <v>31438</v>
      </c>
      <c r="AH467" s="309">
        <v>31449</v>
      </c>
      <c r="AI467" s="309">
        <v>12</v>
      </c>
      <c r="AK467" s="309">
        <v>31538</v>
      </c>
      <c r="AL467" s="309">
        <v>31549</v>
      </c>
      <c r="AM467" s="309">
        <v>12</v>
      </c>
      <c r="AO467" s="309">
        <v>26040</v>
      </c>
      <c r="AP467" s="309">
        <v>26051</v>
      </c>
      <c r="AQ467" s="309">
        <v>12</v>
      </c>
    </row>
    <row r="468" spans="1:43" x14ac:dyDescent="0.3">
      <c r="A468" s="309">
        <v>31446</v>
      </c>
      <c r="B468" s="309">
        <v>31457</v>
      </c>
      <c r="C468" s="309">
        <v>12</v>
      </c>
      <c r="E468" s="309">
        <v>31679</v>
      </c>
      <c r="F468" s="309">
        <v>31690</v>
      </c>
      <c r="G468" s="309">
        <f t="shared" si="21"/>
        <v>12</v>
      </c>
      <c r="I468" s="309">
        <v>31538</v>
      </c>
      <c r="J468" s="309">
        <v>31549</v>
      </c>
      <c r="K468" s="309">
        <f t="shared" si="22"/>
        <v>12</v>
      </c>
      <c r="M468" s="309">
        <v>31437</v>
      </c>
      <c r="N468" s="309">
        <v>31448</v>
      </c>
      <c r="O468" s="309">
        <v>12</v>
      </c>
      <c r="Q468" s="309">
        <v>31150</v>
      </c>
      <c r="R468" s="309">
        <v>31161</v>
      </c>
      <c r="S468" s="309">
        <v>12</v>
      </c>
      <c r="U468" s="309">
        <v>31471</v>
      </c>
      <c r="V468" s="309">
        <v>31482</v>
      </c>
      <c r="W468" s="309">
        <f t="shared" si="23"/>
        <v>12</v>
      </c>
      <c r="Y468" s="309">
        <v>31438</v>
      </c>
      <c r="Z468" s="309">
        <v>31449</v>
      </c>
      <c r="AA468" s="309">
        <v>12</v>
      </c>
      <c r="AC468" s="309">
        <v>33392</v>
      </c>
      <c r="AD468" s="309">
        <v>33403</v>
      </c>
      <c r="AE468" s="309">
        <v>12</v>
      </c>
      <c r="AG468" s="309">
        <v>31645</v>
      </c>
      <c r="AH468" s="309">
        <v>31656</v>
      </c>
      <c r="AI468" s="309">
        <v>12</v>
      </c>
      <c r="AK468" s="309">
        <v>31746</v>
      </c>
      <c r="AL468" s="309">
        <v>31757</v>
      </c>
      <c r="AM468" s="309">
        <v>12</v>
      </c>
      <c r="AO468" s="309">
        <v>30646</v>
      </c>
      <c r="AP468" s="309">
        <v>30657</v>
      </c>
      <c r="AQ468" s="309">
        <v>12</v>
      </c>
    </row>
    <row r="469" spans="1:43" x14ac:dyDescent="0.3">
      <c r="A469" s="309">
        <v>31654</v>
      </c>
      <c r="B469" s="309">
        <v>31665</v>
      </c>
      <c r="C469" s="309">
        <v>12</v>
      </c>
      <c r="E469" s="309">
        <v>32878</v>
      </c>
      <c r="F469" s="309">
        <v>32889</v>
      </c>
      <c r="G469" s="309">
        <f t="shared" si="21"/>
        <v>12</v>
      </c>
      <c r="I469" s="309">
        <v>31746</v>
      </c>
      <c r="J469" s="309">
        <v>31757</v>
      </c>
      <c r="K469" s="309">
        <f t="shared" si="22"/>
        <v>12</v>
      </c>
      <c r="M469" s="309">
        <v>31645</v>
      </c>
      <c r="N469" s="309">
        <v>31656</v>
      </c>
      <c r="O469" s="309">
        <v>12</v>
      </c>
      <c r="Q469" s="309">
        <v>31481</v>
      </c>
      <c r="R469" s="309">
        <v>31492</v>
      </c>
      <c r="S469" s="309">
        <v>12</v>
      </c>
      <c r="U469" s="309">
        <v>31524</v>
      </c>
      <c r="V469" s="309">
        <v>31535</v>
      </c>
      <c r="W469" s="309">
        <f t="shared" si="23"/>
        <v>12</v>
      </c>
      <c r="Y469" s="309">
        <v>31645</v>
      </c>
      <c r="Z469" s="309">
        <v>31656</v>
      </c>
      <c r="AA469" s="309">
        <v>12</v>
      </c>
      <c r="AC469" s="309">
        <v>33612</v>
      </c>
      <c r="AD469" s="309">
        <v>33623</v>
      </c>
      <c r="AE469" s="309">
        <v>12</v>
      </c>
      <c r="AG469" s="309">
        <v>32844</v>
      </c>
      <c r="AH469" s="309">
        <v>32855</v>
      </c>
      <c r="AI469" s="309">
        <v>12</v>
      </c>
      <c r="AK469" s="309">
        <v>31961</v>
      </c>
      <c r="AL469" s="309">
        <v>31972</v>
      </c>
      <c r="AM469" s="309">
        <v>12</v>
      </c>
      <c r="AO469" s="309">
        <v>31117</v>
      </c>
      <c r="AP469" s="309">
        <v>31128</v>
      </c>
      <c r="AQ469" s="309">
        <v>12</v>
      </c>
    </row>
    <row r="470" spans="1:43" x14ac:dyDescent="0.3">
      <c r="A470" s="309">
        <v>32853</v>
      </c>
      <c r="B470" s="309">
        <v>32864</v>
      </c>
      <c r="C470" s="309">
        <v>12</v>
      </c>
      <c r="E470" s="309">
        <v>33398</v>
      </c>
      <c r="F470" s="309">
        <v>33409</v>
      </c>
      <c r="G470" s="309">
        <f t="shared" si="21"/>
        <v>12</v>
      </c>
      <c r="I470" s="309">
        <v>31961</v>
      </c>
      <c r="J470" s="309">
        <v>31972</v>
      </c>
      <c r="K470" s="309">
        <f t="shared" si="22"/>
        <v>12</v>
      </c>
      <c r="M470" s="309">
        <v>32844</v>
      </c>
      <c r="N470" s="309">
        <v>32855</v>
      </c>
      <c r="O470" s="309">
        <v>12</v>
      </c>
      <c r="Q470" s="309">
        <v>31688</v>
      </c>
      <c r="R470" s="309">
        <v>31699</v>
      </c>
      <c r="S470" s="309">
        <v>12</v>
      </c>
      <c r="U470" s="309">
        <v>31680</v>
      </c>
      <c r="V470" s="309">
        <v>31691</v>
      </c>
      <c r="W470" s="309">
        <f t="shared" si="23"/>
        <v>12</v>
      </c>
      <c r="Y470" s="309">
        <v>32844</v>
      </c>
      <c r="Z470" s="309">
        <v>32855</v>
      </c>
      <c r="AA470" s="309">
        <v>12</v>
      </c>
      <c r="AC470" s="309">
        <v>35985</v>
      </c>
      <c r="AD470" s="309">
        <v>35996</v>
      </c>
      <c r="AE470" s="309">
        <v>12</v>
      </c>
      <c r="AG470" s="309">
        <v>33364</v>
      </c>
      <c r="AH470" s="309">
        <v>33375</v>
      </c>
      <c r="AI470" s="309">
        <v>12</v>
      </c>
      <c r="AK470" s="309">
        <v>32045</v>
      </c>
      <c r="AL470" s="309">
        <v>32056</v>
      </c>
      <c r="AM470" s="309">
        <v>12</v>
      </c>
      <c r="AO470" s="309">
        <v>31448</v>
      </c>
      <c r="AP470" s="309">
        <v>31459</v>
      </c>
      <c r="AQ470" s="309">
        <v>12</v>
      </c>
    </row>
    <row r="471" spans="1:43" x14ac:dyDescent="0.3">
      <c r="A471" s="309">
        <v>33373</v>
      </c>
      <c r="B471" s="309">
        <v>33384</v>
      </c>
      <c r="C471" s="309">
        <v>12</v>
      </c>
      <c r="E471" s="309">
        <v>33618</v>
      </c>
      <c r="F471" s="309">
        <v>33629</v>
      </c>
      <c r="G471" s="309">
        <f t="shared" si="21"/>
        <v>12</v>
      </c>
      <c r="I471" s="309">
        <v>32045</v>
      </c>
      <c r="J471" s="309">
        <v>32056</v>
      </c>
      <c r="K471" s="309">
        <f t="shared" si="22"/>
        <v>12</v>
      </c>
      <c r="M471" s="309">
        <v>33364</v>
      </c>
      <c r="N471" s="309">
        <v>33375</v>
      </c>
      <c r="O471" s="309">
        <v>12</v>
      </c>
      <c r="Q471" s="309">
        <v>32887</v>
      </c>
      <c r="R471" s="309">
        <v>32898</v>
      </c>
      <c r="S471" s="309">
        <v>12</v>
      </c>
      <c r="U471" s="309">
        <v>32879</v>
      </c>
      <c r="V471" s="309">
        <v>32890</v>
      </c>
      <c r="W471" s="309">
        <f t="shared" si="23"/>
        <v>12</v>
      </c>
      <c r="Y471" s="309">
        <v>33364</v>
      </c>
      <c r="Z471" s="309">
        <v>33375</v>
      </c>
      <c r="AA471" s="309">
        <v>12</v>
      </c>
      <c r="AC471" s="309">
        <v>36231</v>
      </c>
      <c r="AD471" s="309">
        <v>36242</v>
      </c>
      <c r="AE471" s="309">
        <v>12</v>
      </c>
      <c r="AG471" s="309">
        <v>33584</v>
      </c>
      <c r="AH471" s="309">
        <v>33595</v>
      </c>
      <c r="AI471" s="309">
        <v>12</v>
      </c>
      <c r="AK471" s="309">
        <v>33466</v>
      </c>
      <c r="AL471" s="309">
        <v>33477</v>
      </c>
      <c r="AM471" s="309">
        <v>12</v>
      </c>
      <c r="AO471" s="309">
        <v>31656</v>
      </c>
      <c r="AP471" s="309">
        <v>31667</v>
      </c>
      <c r="AQ471" s="309">
        <v>12</v>
      </c>
    </row>
    <row r="472" spans="1:43" x14ac:dyDescent="0.3">
      <c r="A472" s="309">
        <v>33593</v>
      </c>
      <c r="B472" s="309">
        <v>33604</v>
      </c>
      <c r="C472" s="309">
        <v>12</v>
      </c>
      <c r="E472" s="309">
        <v>35991</v>
      </c>
      <c r="F472" s="309">
        <v>36002</v>
      </c>
      <c r="G472" s="309">
        <f t="shared" si="21"/>
        <v>12</v>
      </c>
      <c r="I472" s="309">
        <v>33466</v>
      </c>
      <c r="J472" s="309">
        <v>33477</v>
      </c>
      <c r="K472" s="309">
        <f t="shared" si="22"/>
        <v>12</v>
      </c>
      <c r="M472" s="309">
        <v>33584</v>
      </c>
      <c r="N472" s="309">
        <v>33595</v>
      </c>
      <c r="O472" s="309">
        <v>12</v>
      </c>
      <c r="Q472" s="309">
        <v>33407</v>
      </c>
      <c r="R472" s="309">
        <v>33418</v>
      </c>
      <c r="S472" s="309">
        <v>12</v>
      </c>
      <c r="U472" s="309">
        <v>33399</v>
      </c>
      <c r="V472" s="309">
        <v>33410</v>
      </c>
      <c r="W472" s="309">
        <f t="shared" si="23"/>
        <v>12</v>
      </c>
      <c r="Y472" s="309">
        <v>33584</v>
      </c>
      <c r="Z472" s="309">
        <v>33595</v>
      </c>
      <c r="AA472" s="309">
        <v>12</v>
      </c>
      <c r="AC472" s="309">
        <v>37668</v>
      </c>
      <c r="AD472" s="309">
        <v>37679</v>
      </c>
      <c r="AE472" s="309">
        <v>12</v>
      </c>
      <c r="AG472" s="309">
        <v>35957</v>
      </c>
      <c r="AH472" s="309">
        <v>35968</v>
      </c>
      <c r="AI472" s="309">
        <v>12</v>
      </c>
      <c r="AK472" s="309">
        <v>36064</v>
      </c>
      <c r="AL472" s="309">
        <v>36075</v>
      </c>
      <c r="AM472" s="309">
        <v>12</v>
      </c>
      <c r="AO472" s="309">
        <v>32855</v>
      </c>
      <c r="AP472" s="309">
        <v>32866</v>
      </c>
      <c r="AQ472" s="309">
        <v>12</v>
      </c>
    </row>
    <row r="473" spans="1:43" x14ac:dyDescent="0.3">
      <c r="A473" s="309">
        <v>35966</v>
      </c>
      <c r="B473" s="309">
        <v>35977</v>
      </c>
      <c r="C473" s="309">
        <v>12</v>
      </c>
      <c r="E473" s="309">
        <v>36237</v>
      </c>
      <c r="F473" s="309">
        <v>36248</v>
      </c>
      <c r="G473" s="309">
        <f t="shared" si="21"/>
        <v>12</v>
      </c>
      <c r="I473" s="309">
        <v>36064</v>
      </c>
      <c r="J473" s="309">
        <v>36075</v>
      </c>
      <c r="K473" s="309">
        <f t="shared" si="22"/>
        <v>12</v>
      </c>
      <c r="M473" s="309">
        <v>35957</v>
      </c>
      <c r="N473" s="309">
        <v>35968</v>
      </c>
      <c r="O473" s="309">
        <v>12</v>
      </c>
      <c r="Q473" s="309">
        <v>33627</v>
      </c>
      <c r="R473" s="309">
        <v>33638</v>
      </c>
      <c r="S473" s="309">
        <v>12</v>
      </c>
      <c r="U473" s="309">
        <v>33619</v>
      </c>
      <c r="V473" s="309">
        <v>33630</v>
      </c>
      <c r="W473" s="309">
        <f t="shared" si="23"/>
        <v>12</v>
      </c>
      <c r="Y473" s="309">
        <v>35957</v>
      </c>
      <c r="Z473" s="309">
        <v>35968</v>
      </c>
      <c r="AA473" s="309">
        <v>12</v>
      </c>
      <c r="AC473" s="309">
        <v>39845</v>
      </c>
      <c r="AD473" s="309">
        <v>39856</v>
      </c>
      <c r="AE473" s="309">
        <v>12</v>
      </c>
      <c r="AG473" s="309">
        <v>36203</v>
      </c>
      <c r="AH473" s="309">
        <v>36214</v>
      </c>
      <c r="AI473" s="309">
        <v>12</v>
      </c>
      <c r="AK473" s="309">
        <v>36310</v>
      </c>
      <c r="AL473" s="309">
        <v>36321</v>
      </c>
      <c r="AM473" s="309">
        <v>12</v>
      </c>
      <c r="AO473" s="309">
        <v>33375</v>
      </c>
      <c r="AP473" s="309">
        <v>33386</v>
      </c>
      <c r="AQ473" s="309">
        <v>12</v>
      </c>
    </row>
    <row r="474" spans="1:43" x14ac:dyDescent="0.3">
      <c r="A474" s="309">
        <v>36212</v>
      </c>
      <c r="B474" s="309">
        <v>36223</v>
      </c>
      <c r="C474" s="309">
        <v>12</v>
      </c>
      <c r="E474" s="309">
        <v>37674</v>
      </c>
      <c r="F474" s="309">
        <v>37685</v>
      </c>
      <c r="G474" s="309">
        <f t="shared" si="21"/>
        <v>12</v>
      </c>
      <c r="I474" s="309">
        <v>36310</v>
      </c>
      <c r="J474" s="309">
        <v>36321</v>
      </c>
      <c r="K474" s="309">
        <f t="shared" si="22"/>
        <v>12</v>
      </c>
      <c r="M474" s="309">
        <v>36203</v>
      </c>
      <c r="N474" s="309">
        <v>36214</v>
      </c>
      <c r="O474" s="309">
        <v>12</v>
      </c>
      <c r="Q474" s="309">
        <v>36000</v>
      </c>
      <c r="R474" s="309">
        <v>36011</v>
      </c>
      <c r="S474" s="309">
        <v>12</v>
      </c>
      <c r="U474" s="309">
        <v>35992</v>
      </c>
      <c r="V474" s="309">
        <v>36003</v>
      </c>
      <c r="W474" s="309">
        <f t="shared" si="23"/>
        <v>12</v>
      </c>
      <c r="Y474" s="309">
        <v>36203</v>
      </c>
      <c r="Z474" s="309">
        <v>36214</v>
      </c>
      <c r="AA474" s="309">
        <v>12</v>
      </c>
      <c r="AC474" s="309">
        <v>41105</v>
      </c>
      <c r="AD474" s="309">
        <v>41116</v>
      </c>
      <c r="AE474" s="309">
        <v>12</v>
      </c>
      <c r="AG474" s="309">
        <v>37640</v>
      </c>
      <c r="AH474" s="309">
        <v>37651</v>
      </c>
      <c r="AI474" s="309">
        <v>12</v>
      </c>
      <c r="AK474" s="309">
        <v>37746</v>
      </c>
      <c r="AL474" s="309">
        <v>37757</v>
      </c>
      <c r="AM474" s="309">
        <v>12</v>
      </c>
      <c r="AO474" s="309">
        <v>33595</v>
      </c>
      <c r="AP474" s="309">
        <v>33606</v>
      </c>
      <c r="AQ474" s="309">
        <v>12</v>
      </c>
    </row>
    <row r="475" spans="1:43" x14ac:dyDescent="0.3">
      <c r="A475" s="309">
        <v>37649</v>
      </c>
      <c r="B475" s="309">
        <v>37660</v>
      </c>
      <c r="C475" s="309">
        <v>12</v>
      </c>
      <c r="E475" s="309">
        <v>39851</v>
      </c>
      <c r="F475" s="309">
        <v>39862</v>
      </c>
      <c r="G475" s="309">
        <f t="shared" si="21"/>
        <v>12</v>
      </c>
      <c r="I475" s="309">
        <v>37746</v>
      </c>
      <c r="J475" s="309">
        <v>37757</v>
      </c>
      <c r="K475" s="309">
        <f t="shared" si="22"/>
        <v>12</v>
      </c>
      <c r="M475" s="309">
        <v>37640</v>
      </c>
      <c r="N475" s="309">
        <v>37651</v>
      </c>
      <c r="O475" s="309">
        <v>12</v>
      </c>
      <c r="Q475" s="309">
        <v>36246</v>
      </c>
      <c r="R475" s="309">
        <v>36257</v>
      </c>
      <c r="S475" s="309">
        <v>12</v>
      </c>
      <c r="U475" s="309">
        <v>36238</v>
      </c>
      <c r="V475" s="309">
        <v>36249</v>
      </c>
      <c r="W475" s="309">
        <f t="shared" si="23"/>
        <v>12</v>
      </c>
      <c r="Y475" s="309">
        <v>37640</v>
      </c>
      <c r="Z475" s="309">
        <v>37651</v>
      </c>
      <c r="AA475" s="309">
        <v>12</v>
      </c>
      <c r="AC475" s="309">
        <v>41230</v>
      </c>
      <c r="AD475" s="309">
        <v>41241</v>
      </c>
      <c r="AE475" s="309">
        <v>12</v>
      </c>
      <c r="AG475" s="309">
        <v>39817</v>
      </c>
      <c r="AH475" s="309">
        <v>39828</v>
      </c>
      <c r="AI475" s="309">
        <v>12</v>
      </c>
      <c r="AK475" s="309">
        <v>39923</v>
      </c>
      <c r="AL475" s="309">
        <v>39934</v>
      </c>
      <c r="AM475" s="309">
        <v>12</v>
      </c>
      <c r="AO475" s="309">
        <v>35968</v>
      </c>
      <c r="AP475" s="309">
        <v>35979</v>
      </c>
      <c r="AQ475" s="309">
        <v>12</v>
      </c>
    </row>
    <row r="476" spans="1:43" x14ac:dyDescent="0.3">
      <c r="A476" s="309">
        <v>39826</v>
      </c>
      <c r="B476" s="309">
        <v>39837</v>
      </c>
      <c r="C476" s="309">
        <v>12</v>
      </c>
      <c r="E476" s="309">
        <v>41111</v>
      </c>
      <c r="F476" s="309">
        <v>41122</v>
      </c>
      <c r="G476" s="309">
        <f t="shared" si="21"/>
        <v>12</v>
      </c>
      <c r="I476" s="309">
        <v>39923</v>
      </c>
      <c r="J476" s="309">
        <v>39934</v>
      </c>
      <c r="K476" s="309">
        <f t="shared" si="22"/>
        <v>12</v>
      </c>
      <c r="M476" s="309">
        <v>39817</v>
      </c>
      <c r="N476" s="309">
        <v>39828</v>
      </c>
      <c r="O476" s="309">
        <v>12</v>
      </c>
      <c r="Q476" s="309">
        <v>37683</v>
      </c>
      <c r="R476" s="309">
        <v>37694</v>
      </c>
      <c r="S476" s="309">
        <v>12</v>
      </c>
      <c r="U476" s="309">
        <v>37675</v>
      </c>
      <c r="V476" s="309">
        <v>37686</v>
      </c>
      <c r="W476" s="309">
        <f t="shared" si="23"/>
        <v>12</v>
      </c>
      <c r="Y476" s="309">
        <v>39817</v>
      </c>
      <c r="Z476" s="309">
        <v>39828</v>
      </c>
      <c r="AA476" s="309">
        <v>12</v>
      </c>
      <c r="AC476" s="309">
        <v>42141</v>
      </c>
      <c r="AD476" s="309">
        <v>42152</v>
      </c>
      <c r="AE476" s="309">
        <v>12</v>
      </c>
      <c r="AG476" s="309">
        <v>41077</v>
      </c>
      <c r="AH476" s="309">
        <v>41088</v>
      </c>
      <c r="AI476" s="309">
        <v>12</v>
      </c>
      <c r="AK476" s="309">
        <v>41182</v>
      </c>
      <c r="AL476" s="309">
        <v>41193</v>
      </c>
      <c r="AM476" s="309">
        <v>12</v>
      </c>
      <c r="AO476" s="309">
        <v>36214</v>
      </c>
      <c r="AP476" s="309">
        <v>36225</v>
      </c>
      <c r="AQ476" s="309">
        <v>12</v>
      </c>
    </row>
    <row r="477" spans="1:43" x14ac:dyDescent="0.3">
      <c r="A477" s="309">
        <v>41086</v>
      </c>
      <c r="B477" s="309">
        <v>41097</v>
      </c>
      <c r="C477" s="309">
        <v>12</v>
      </c>
      <c r="E477" s="309">
        <v>41236</v>
      </c>
      <c r="F477" s="309">
        <v>41247</v>
      </c>
      <c r="G477" s="309">
        <f t="shared" si="21"/>
        <v>12</v>
      </c>
      <c r="I477" s="309">
        <v>41182</v>
      </c>
      <c r="J477" s="309">
        <v>41193</v>
      </c>
      <c r="K477" s="309">
        <f t="shared" si="22"/>
        <v>12</v>
      </c>
      <c r="M477" s="309">
        <v>41077</v>
      </c>
      <c r="N477" s="309">
        <v>41088</v>
      </c>
      <c r="O477" s="309">
        <v>12</v>
      </c>
      <c r="Q477" s="309">
        <v>39860</v>
      </c>
      <c r="R477" s="309">
        <v>39871</v>
      </c>
      <c r="S477" s="309">
        <v>12</v>
      </c>
      <c r="U477" s="309">
        <v>39852</v>
      </c>
      <c r="V477" s="309">
        <v>39863</v>
      </c>
      <c r="W477" s="309">
        <f t="shared" si="23"/>
        <v>12</v>
      </c>
      <c r="Y477" s="309">
        <v>41077</v>
      </c>
      <c r="Z477" s="309">
        <v>41088</v>
      </c>
      <c r="AA477" s="309">
        <v>12</v>
      </c>
      <c r="AC477" s="309">
        <v>45000</v>
      </c>
      <c r="AD477" s="309">
        <v>45011</v>
      </c>
      <c r="AE477" s="309">
        <v>12</v>
      </c>
      <c r="AG477" s="309">
        <v>41202</v>
      </c>
      <c r="AH477" s="309">
        <v>41213</v>
      </c>
      <c r="AI477" s="309">
        <v>12</v>
      </c>
      <c r="AK477" s="309">
        <v>41307</v>
      </c>
      <c r="AL477" s="309">
        <v>41318</v>
      </c>
      <c r="AM477" s="309">
        <v>12</v>
      </c>
      <c r="AO477" s="309">
        <v>37651</v>
      </c>
      <c r="AP477" s="309">
        <v>37662</v>
      </c>
      <c r="AQ477" s="309">
        <v>12</v>
      </c>
    </row>
    <row r="478" spans="1:43" x14ac:dyDescent="0.3">
      <c r="A478" s="309">
        <v>41211</v>
      </c>
      <c r="B478" s="309">
        <v>41222</v>
      </c>
      <c r="C478" s="309">
        <v>12</v>
      </c>
      <c r="E478" s="309">
        <v>42147</v>
      </c>
      <c r="F478" s="309">
        <v>42158</v>
      </c>
      <c r="G478" s="309">
        <f t="shared" si="21"/>
        <v>12</v>
      </c>
      <c r="I478" s="309">
        <v>41307</v>
      </c>
      <c r="J478" s="309">
        <v>41318</v>
      </c>
      <c r="K478" s="309">
        <f t="shared" si="22"/>
        <v>12</v>
      </c>
      <c r="M478" s="309">
        <v>41202</v>
      </c>
      <c r="N478" s="309">
        <v>41213</v>
      </c>
      <c r="O478" s="309">
        <v>12</v>
      </c>
      <c r="Q478" s="309">
        <v>41120</v>
      </c>
      <c r="R478" s="309">
        <v>41131</v>
      </c>
      <c r="S478" s="309">
        <v>12</v>
      </c>
      <c r="U478" s="309">
        <v>41112</v>
      </c>
      <c r="V478" s="309">
        <v>41123</v>
      </c>
      <c r="W478" s="309">
        <f t="shared" si="23"/>
        <v>12</v>
      </c>
      <c r="Y478" s="309">
        <v>41202</v>
      </c>
      <c r="Z478" s="309">
        <v>41213</v>
      </c>
      <c r="AA478" s="309">
        <v>12</v>
      </c>
      <c r="AC478" s="309">
        <v>45495</v>
      </c>
      <c r="AD478" s="309">
        <v>45506</v>
      </c>
      <c r="AE478" s="309">
        <v>12</v>
      </c>
      <c r="AG478" s="309">
        <v>42113</v>
      </c>
      <c r="AH478" s="309">
        <v>42124</v>
      </c>
      <c r="AI478" s="309">
        <v>12</v>
      </c>
      <c r="AK478" s="309">
        <v>42217</v>
      </c>
      <c r="AL478" s="309">
        <v>42228</v>
      </c>
      <c r="AM478" s="309">
        <v>12</v>
      </c>
      <c r="AO478" s="309">
        <v>39828</v>
      </c>
      <c r="AP478" s="309">
        <v>39839</v>
      </c>
      <c r="AQ478" s="309">
        <v>12</v>
      </c>
    </row>
    <row r="479" spans="1:43" x14ac:dyDescent="0.3">
      <c r="A479" s="309">
        <v>42122</v>
      </c>
      <c r="B479" s="309">
        <v>42133</v>
      </c>
      <c r="C479" s="309">
        <v>12</v>
      </c>
      <c r="E479" s="309">
        <v>45006</v>
      </c>
      <c r="F479" s="309">
        <v>45017</v>
      </c>
      <c r="G479" s="309">
        <f t="shared" si="21"/>
        <v>12</v>
      </c>
      <c r="I479" s="309">
        <v>42217</v>
      </c>
      <c r="J479" s="309">
        <v>42228</v>
      </c>
      <c r="K479" s="309">
        <f t="shared" si="22"/>
        <v>12</v>
      </c>
      <c r="M479" s="309">
        <v>42113</v>
      </c>
      <c r="N479" s="309">
        <v>42124</v>
      </c>
      <c r="O479" s="309">
        <v>12</v>
      </c>
      <c r="Q479" s="309">
        <v>41245</v>
      </c>
      <c r="R479" s="309">
        <v>41256</v>
      </c>
      <c r="S479" s="309">
        <v>12</v>
      </c>
      <c r="U479" s="309">
        <v>41237</v>
      </c>
      <c r="V479" s="309">
        <v>41248</v>
      </c>
      <c r="W479" s="309">
        <f t="shared" si="23"/>
        <v>12</v>
      </c>
      <c r="Y479" s="309">
        <v>42113</v>
      </c>
      <c r="Z479" s="309">
        <v>42124</v>
      </c>
      <c r="AA479" s="309">
        <v>12</v>
      </c>
      <c r="AC479" s="309">
        <v>45620</v>
      </c>
      <c r="AD479" s="309">
        <v>45631</v>
      </c>
      <c r="AE479" s="309">
        <v>12</v>
      </c>
      <c r="AG479" s="309">
        <v>44976</v>
      </c>
      <c r="AH479" s="309">
        <v>44987</v>
      </c>
      <c r="AI479" s="309">
        <v>12</v>
      </c>
      <c r="AK479" s="309">
        <v>43037</v>
      </c>
      <c r="AL479" s="309">
        <v>43048</v>
      </c>
      <c r="AM479" s="309">
        <v>12</v>
      </c>
      <c r="AO479" s="309">
        <v>41088</v>
      </c>
      <c r="AP479" s="309">
        <v>41099</v>
      </c>
      <c r="AQ479" s="309">
        <v>12</v>
      </c>
    </row>
    <row r="480" spans="1:43" x14ac:dyDescent="0.3">
      <c r="A480" s="309">
        <v>44985</v>
      </c>
      <c r="B480" s="309">
        <v>44996</v>
      </c>
      <c r="C480" s="309">
        <v>12</v>
      </c>
      <c r="E480" s="309">
        <v>45501</v>
      </c>
      <c r="F480" s="309">
        <v>45512</v>
      </c>
      <c r="G480" s="309">
        <f t="shared" si="21"/>
        <v>12</v>
      </c>
      <c r="I480" s="309">
        <v>43037</v>
      </c>
      <c r="J480" s="309">
        <v>43048</v>
      </c>
      <c r="K480" s="309">
        <f t="shared" si="22"/>
        <v>12</v>
      </c>
      <c r="M480" s="309">
        <v>44975</v>
      </c>
      <c r="N480" s="309">
        <v>44986</v>
      </c>
      <c r="O480" s="309">
        <v>12</v>
      </c>
      <c r="Q480" s="309">
        <v>42156</v>
      </c>
      <c r="R480" s="309">
        <v>42167</v>
      </c>
      <c r="S480" s="309">
        <v>12</v>
      </c>
      <c r="U480" s="309">
        <v>42148</v>
      </c>
      <c r="V480" s="309">
        <v>42159</v>
      </c>
      <c r="W480" s="309">
        <f t="shared" si="23"/>
        <v>12</v>
      </c>
      <c r="Y480" s="309">
        <v>44976</v>
      </c>
      <c r="Z480" s="309">
        <v>44987</v>
      </c>
      <c r="AA480" s="309">
        <v>12</v>
      </c>
      <c r="AC480" s="309">
        <v>46029</v>
      </c>
      <c r="AD480" s="309">
        <v>46040</v>
      </c>
      <c r="AE480" s="309">
        <v>12</v>
      </c>
      <c r="AG480" s="309">
        <v>45472</v>
      </c>
      <c r="AH480" s="309">
        <v>45483</v>
      </c>
      <c r="AI480" s="309">
        <v>12</v>
      </c>
      <c r="AK480" s="309">
        <v>45077</v>
      </c>
      <c r="AL480" s="309">
        <v>45088</v>
      </c>
      <c r="AM480" s="309">
        <v>12</v>
      </c>
      <c r="AO480" s="309">
        <v>41213</v>
      </c>
      <c r="AP480" s="309">
        <v>41224</v>
      </c>
      <c r="AQ480" s="309">
        <v>12</v>
      </c>
    </row>
    <row r="481" spans="1:43" x14ac:dyDescent="0.3">
      <c r="A481" s="309">
        <v>45480</v>
      </c>
      <c r="B481" s="309">
        <v>45491</v>
      </c>
      <c r="C481" s="309">
        <v>12</v>
      </c>
      <c r="E481" s="309">
        <v>45626</v>
      </c>
      <c r="F481" s="309">
        <v>45637</v>
      </c>
      <c r="G481" s="309">
        <f t="shared" si="21"/>
        <v>12</v>
      </c>
      <c r="I481" s="309">
        <v>45077</v>
      </c>
      <c r="J481" s="309">
        <v>45088</v>
      </c>
      <c r="K481" s="309">
        <f t="shared" si="22"/>
        <v>12</v>
      </c>
      <c r="M481" s="309">
        <v>45470</v>
      </c>
      <c r="N481" s="309">
        <v>45481</v>
      </c>
      <c r="O481" s="309">
        <v>12</v>
      </c>
      <c r="Q481" s="309">
        <v>45012</v>
      </c>
      <c r="R481" s="309">
        <v>45023</v>
      </c>
      <c r="S481" s="309">
        <v>12</v>
      </c>
      <c r="U481" s="309">
        <v>45007</v>
      </c>
      <c r="V481" s="309">
        <v>45018</v>
      </c>
      <c r="W481" s="309">
        <f t="shared" si="23"/>
        <v>12</v>
      </c>
      <c r="Y481" s="309">
        <v>45472</v>
      </c>
      <c r="Z481" s="309">
        <v>45483</v>
      </c>
      <c r="AA481" s="309">
        <v>12</v>
      </c>
      <c r="AC481" s="309">
        <v>46346</v>
      </c>
      <c r="AD481" s="309">
        <v>46357</v>
      </c>
      <c r="AE481" s="309">
        <v>12</v>
      </c>
      <c r="AG481" s="309">
        <v>45597</v>
      </c>
      <c r="AH481" s="309">
        <v>45608</v>
      </c>
      <c r="AI481" s="309">
        <v>12</v>
      </c>
      <c r="AK481" s="309">
        <v>45574</v>
      </c>
      <c r="AL481" s="309">
        <v>45585</v>
      </c>
      <c r="AM481" s="309">
        <v>12</v>
      </c>
      <c r="AO481" s="309">
        <v>42124</v>
      </c>
      <c r="AP481" s="309">
        <v>42135</v>
      </c>
      <c r="AQ481" s="309">
        <v>12</v>
      </c>
    </row>
    <row r="482" spans="1:43" x14ac:dyDescent="0.3">
      <c r="A482" s="309">
        <v>45605</v>
      </c>
      <c r="B482" s="309">
        <v>45616</v>
      </c>
      <c r="C482" s="309">
        <v>12</v>
      </c>
      <c r="E482" s="309">
        <v>46032</v>
      </c>
      <c r="F482" s="309">
        <v>46043</v>
      </c>
      <c r="G482" s="309">
        <f t="shared" si="21"/>
        <v>12</v>
      </c>
      <c r="I482" s="309">
        <v>45574</v>
      </c>
      <c r="J482" s="309">
        <v>45585</v>
      </c>
      <c r="K482" s="309">
        <f t="shared" si="22"/>
        <v>12</v>
      </c>
      <c r="M482" s="309">
        <v>45595</v>
      </c>
      <c r="N482" s="309">
        <v>45606</v>
      </c>
      <c r="O482" s="309">
        <v>12</v>
      </c>
      <c r="Q482" s="309">
        <v>45507</v>
      </c>
      <c r="R482" s="309">
        <v>45518</v>
      </c>
      <c r="S482" s="309">
        <v>12</v>
      </c>
      <c r="U482" s="309">
        <v>45503</v>
      </c>
      <c r="V482" s="309">
        <v>45514</v>
      </c>
      <c r="W482" s="309">
        <f t="shared" si="23"/>
        <v>12</v>
      </c>
      <c r="Y482" s="309">
        <v>45597</v>
      </c>
      <c r="Z482" s="309">
        <v>45608</v>
      </c>
      <c r="AA482" s="309">
        <v>12</v>
      </c>
      <c r="AC482" s="309">
        <v>47930</v>
      </c>
      <c r="AD482" s="309">
        <v>47941</v>
      </c>
      <c r="AE482" s="309">
        <v>12</v>
      </c>
      <c r="AG482" s="309">
        <v>45868</v>
      </c>
      <c r="AH482" s="309">
        <v>45879</v>
      </c>
      <c r="AI482" s="309">
        <v>12</v>
      </c>
      <c r="AK482" s="309">
        <v>45699</v>
      </c>
      <c r="AL482" s="309">
        <v>45710</v>
      </c>
      <c r="AM482" s="309">
        <v>12</v>
      </c>
      <c r="AO482" s="309">
        <v>44987</v>
      </c>
      <c r="AP482" s="309">
        <v>44998</v>
      </c>
      <c r="AQ482" s="309">
        <v>12</v>
      </c>
    </row>
    <row r="483" spans="1:43" x14ac:dyDescent="0.3">
      <c r="A483" s="309">
        <v>46011</v>
      </c>
      <c r="B483" s="309">
        <v>46022</v>
      </c>
      <c r="C483" s="309">
        <v>12</v>
      </c>
      <c r="E483" s="309">
        <v>46349</v>
      </c>
      <c r="F483" s="309">
        <v>46360</v>
      </c>
      <c r="G483" s="309">
        <f t="shared" si="21"/>
        <v>12</v>
      </c>
      <c r="I483" s="309">
        <v>45699</v>
      </c>
      <c r="J483" s="309">
        <v>45710</v>
      </c>
      <c r="K483" s="309">
        <f t="shared" si="22"/>
        <v>12</v>
      </c>
      <c r="M483" s="309">
        <v>46000</v>
      </c>
      <c r="N483" s="309">
        <v>46011</v>
      </c>
      <c r="O483" s="309">
        <v>12</v>
      </c>
      <c r="Q483" s="309">
        <v>45632</v>
      </c>
      <c r="R483" s="309">
        <v>45643</v>
      </c>
      <c r="S483" s="309">
        <v>12</v>
      </c>
      <c r="U483" s="309">
        <v>45628</v>
      </c>
      <c r="V483" s="309">
        <v>45639</v>
      </c>
      <c r="W483" s="309">
        <f t="shared" si="23"/>
        <v>12</v>
      </c>
      <c r="Y483" s="309">
        <v>46003</v>
      </c>
      <c r="Z483" s="309">
        <v>46014</v>
      </c>
      <c r="AA483" s="309">
        <v>12</v>
      </c>
      <c r="AC483" s="309">
        <v>47957</v>
      </c>
      <c r="AD483" s="309">
        <v>47968</v>
      </c>
      <c r="AE483" s="309">
        <v>12</v>
      </c>
      <c r="AG483" s="309">
        <v>46004</v>
      </c>
      <c r="AH483" s="309">
        <v>46015</v>
      </c>
      <c r="AI483" s="309">
        <v>12</v>
      </c>
      <c r="AK483" s="309">
        <v>46075</v>
      </c>
      <c r="AL483" s="309">
        <v>46086</v>
      </c>
      <c r="AM483" s="309">
        <v>12</v>
      </c>
      <c r="AO483" s="309">
        <v>45482</v>
      </c>
      <c r="AP483" s="309">
        <v>45493</v>
      </c>
      <c r="AQ483" s="309">
        <v>12</v>
      </c>
    </row>
    <row r="484" spans="1:43" x14ac:dyDescent="0.3">
      <c r="A484" s="309">
        <v>46328</v>
      </c>
      <c r="B484" s="309">
        <v>46339</v>
      </c>
      <c r="C484" s="309">
        <v>12</v>
      </c>
      <c r="E484" s="309">
        <v>47931</v>
      </c>
      <c r="F484" s="309">
        <v>47942</v>
      </c>
      <c r="G484" s="309">
        <f t="shared" si="21"/>
        <v>12</v>
      </c>
      <c r="I484" s="309">
        <v>46075</v>
      </c>
      <c r="J484" s="309">
        <v>46086</v>
      </c>
      <c r="K484" s="309">
        <f t="shared" si="22"/>
        <v>12</v>
      </c>
      <c r="M484" s="309">
        <v>46317</v>
      </c>
      <c r="N484" s="309">
        <v>46328</v>
      </c>
      <c r="O484" s="309">
        <v>12</v>
      </c>
      <c r="Q484" s="309">
        <v>45902</v>
      </c>
      <c r="R484" s="309">
        <v>45913</v>
      </c>
      <c r="S484" s="309">
        <v>12</v>
      </c>
      <c r="U484" s="309">
        <v>46034</v>
      </c>
      <c r="V484" s="309">
        <v>46045</v>
      </c>
      <c r="W484" s="309">
        <f t="shared" si="23"/>
        <v>12</v>
      </c>
      <c r="Y484" s="309">
        <v>46320</v>
      </c>
      <c r="Z484" s="309">
        <v>46331</v>
      </c>
      <c r="AA484" s="309">
        <v>12</v>
      </c>
      <c r="AC484" s="309">
        <v>48334</v>
      </c>
      <c r="AD484" s="309">
        <v>48345</v>
      </c>
      <c r="AE484" s="309">
        <v>12</v>
      </c>
      <c r="AG484" s="309">
        <v>46321</v>
      </c>
      <c r="AH484" s="309">
        <v>46332</v>
      </c>
      <c r="AI484" s="309">
        <v>12</v>
      </c>
      <c r="AK484" s="309">
        <v>46398</v>
      </c>
      <c r="AL484" s="309">
        <v>46409</v>
      </c>
      <c r="AM484" s="309">
        <v>12</v>
      </c>
      <c r="AO484" s="309">
        <v>45607</v>
      </c>
      <c r="AP484" s="309">
        <v>45618</v>
      </c>
      <c r="AQ484" s="309">
        <v>12</v>
      </c>
    </row>
    <row r="485" spans="1:43" x14ac:dyDescent="0.3">
      <c r="A485" s="309">
        <v>47908</v>
      </c>
      <c r="B485" s="309">
        <v>47919</v>
      </c>
      <c r="C485" s="309">
        <v>12</v>
      </c>
      <c r="E485" s="309">
        <v>47958</v>
      </c>
      <c r="F485" s="309">
        <v>47969</v>
      </c>
      <c r="G485" s="309">
        <f t="shared" si="21"/>
        <v>12</v>
      </c>
      <c r="I485" s="309">
        <v>46398</v>
      </c>
      <c r="J485" s="309">
        <v>46409</v>
      </c>
      <c r="K485" s="309">
        <f t="shared" si="22"/>
        <v>12</v>
      </c>
      <c r="M485" s="309">
        <v>47896</v>
      </c>
      <c r="N485" s="309">
        <v>47907</v>
      </c>
      <c r="O485" s="309">
        <v>12</v>
      </c>
      <c r="Q485" s="309">
        <v>46040</v>
      </c>
      <c r="R485" s="309">
        <v>46051</v>
      </c>
      <c r="S485" s="309">
        <v>12</v>
      </c>
      <c r="U485" s="309">
        <v>46351</v>
      </c>
      <c r="V485" s="309">
        <v>46362</v>
      </c>
      <c r="W485" s="309">
        <f t="shared" si="23"/>
        <v>12</v>
      </c>
      <c r="Y485" s="309">
        <v>47899</v>
      </c>
      <c r="Z485" s="309">
        <v>47910</v>
      </c>
      <c r="AA485" s="309">
        <v>12</v>
      </c>
      <c r="AC485" s="309">
        <v>50139</v>
      </c>
      <c r="AD485" s="309">
        <v>50150</v>
      </c>
      <c r="AE485" s="309">
        <v>12</v>
      </c>
      <c r="AG485" s="309">
        <v>47900</v>
      </c>
      <c r="AH485" s="309">
        <v>47911</v>
      </c>
      <c r="AI485" s="309">
        <v>12</v>
      </c>
      <c r="AK485" s="309">
        <v>47062</v>
      </c>
      <c r="AL485" s="309">
        <v>47073</v>
      </c>
      <c r="AM485" s="309">
        <v>12</v>
      </c>
      <c r="AO485" s="309">
        <v>46012</v>
      </c>
      <c r="AP485" s="309">
        <v>46023</v>
      </c>
      <c r="AQ485" s="309">
        <v>12</v>
      </c>
    </row>
    <row r="486" spans="1:43" x14ac:dyDescent="0.3">
      <c r="A486" s="309">
        <v>47935</v>
      </c>
      <c r="B486" s="309">
        <v>47946</v>
      </c>
      <c r="C486" s="309">
        <v>12</v>
      </c>
      <c r="E486" s="309">
        <v>48335</v>
      </c>
      <c r="F486" s="309">
        <v>48346</v>
      </c>
      <c r="G486" s="309">
        <f t="shared" si="21"/>
        <v>12</v>
      </c>
      <c r="I486" s="309">
        <v>47062</v>
      </c>
      <c r="J486" s="309">
        <v>47073</v>
      </c>
      <c r="K486" s="309">
        <f t="shared" si="22"/>
        <v>12</v>
      </c>
      <c r="M486" s="309">
        <v>47923</v>
      </c>
      <c r="N486" s="309">
        <v>47934</v>
      </c>
      <c r="O486" s="309">
        <v>12</v>
      </c>
      <c r="Q486" s="309">
        <v>46357</v>
      </c>
      <c r="R486" s="309">
        <v>46368</v>
      </c>
      <c r="S486" s="309">
        <v>12</v>
      </c>
      <c r="U486" s="309">
        <v>47933</v>
      </c>
      <c r="V486" s="309">
        <v>47944</v>
      </c>
      <c r="W486" s="309">
        <f t="shared" si="23"/>
        <v>12</v>
      </c>
      <c r="Y486" s="309">
        <v>47926</v>
      </c>
      <c r="Z486" s="309">
        <v>47937</v>
      </c>
      <c r="AA486" s="309">
        <v>12</v>
      </c>
      <c r="AC486" s="309">
        <v>51172</v>
      </c>
      <c r="AD486" s="309">
        <v>51183</v>
      </c>
      <c r="AE486" s="309">
        <v>12</v>
      </c>
      <c r="AG486" s="309">
        <v>47927</v>
      </c>
      <c r="AH486" s="309">
        <v>47938</v>
      </c>
      <c r="AI486" s="309">
        <v>12</v>
      </c>
      <c r="AK486" s="309">
        <v>47988</v>
      </c>
      <c r="AL486" s="309">
        <v>47999</v>
      </c>
      <c r="AM486" s="309">
        <v>12</v>
      </c>
      <c r="AO486" s="309">
        <v>46329</v>
      </c>
      <c r="AP486" s="309">
        <v>46340</v>
      </c>
      <c r="AQ486" s="309">
        <v>12</v>
      </c>
    </row>
    <row r="487" spans="1:43" x14ac:dyDescent="0.3">
      <c r="A487" s="309">
        <v>48312</v>
      </c>
      <c r="B487" s="309">
        <v>48323</v>
      </c>
      <c r="C487" s="309">
        <v>12</v>
      </c>
      <c r="E487" s="309">
        <v>50126</v>
      </c>
      <c r="F487" s="309">
        <v>50137</v>
      </c>
      <c r="G487" s="309">
        <f t="shared" si="21"/>
        <v>12</v>
      </c>
      <c r="I487" s="309">
        <v>47988</v>
      </c>
      <c r="J487" s="309">
        <v>47999</v>
      </c>
      <c r="K487" s="309">
        <f t="shared" si="22"/>
        <v>12</v>
      </c>
      <c r="M487" s="309">
        <v>48300</v>
      </c>
      <c r="N487" s="309">
        <v>48311</v>
      </c>
      <c r="O487" s="309">
        <v>12</v>
      </c>
      <c r="Q487" s="309">
        <v>47241</v>
      </c>
      <c r="R487" s="309">
        <v>47252</v>
      </c>
      <c r="S487" s="309">
        <v>12</v>
      </c>
      <c r="U487" s="309">
        <v>47960</v>
      </c>
      <c r="V487" s="309">
        <v>47971</v>
      </c>
      <c r="W487" s="309">
        <f t="shared" si="23"/>
        <v>12</v>
      </c>
      <c r="Y487" s="309">
        <v>48303</v>
      </c>
      <c r="Z487" s="309">
        <v>48314</v>
      </c>
      <c r="AA487" s="309">
        <v>12</v>
      </c>
      <c r="AC487" s="309">
        <v>55346</v>
      </c>
      <c r="AD487" s="309">
        <v>55357</v>
      </c>
      <c r="AE487" s="309">
        <v>12</v>
      </c>
      <c r="AG487" s="309">
        <v>48304</v>
      </c>
      <c r="AH487" s="309">
        <v>48315</v>
      </c>
      <c r="AI487" s="309">
        <v>12</v>
      </c>
      <c r="AK487" s="309">
        <v>48015</v>
      </c>
      <c r="AL487" s="309">
        <v>48026</v>
      </c>
      <c r="AM487" s="309">
        <v>12</v>
      </c>
      <c r="AO487" s="309">
        <v>46808</v>
      </c>
      <c r="AP487" s="309">
        <v>46819</v>
      </c>
      <c r="AQ487" s="309">
        <v>12</v>
      </c>
    </row>
    <row r="488" spans="1:43" x14ac:dyDescent="0.3">
      <c r="A488" s="309">
        <v>50103</v>
      </c>
      <c r="B488" s="309">
        <v>50114</v>
      </c>
      <c r="C488" s="309">
        <v>12</v>
      </c>
      <c r="E488" s="309">
        <v>51159</v>
      </c>
      <c r="F488" s="309">
        <v>51170</v>
      </c>
      <c r="G488" s="309">
        <f t="shared" si="21"/>
        <v>12</v>
      </c>
      <c r="I488" s="309">
        <v>48015</v>
      </c>
      <c r="J488" s="309">
        <v>48026</v>
      </c>
      <c r="K488" s="309">
        <f t="shared" si="22"/>
        <v>12</v>
      </c>
      <c r="M488" s="309">
        <v>50091</v>
      </c>
      <c r="N488" s="309">
        <v>50102</v>
      </c>
      <c r="O488" s="309">
        <v>12</v>
      </c>
      <c r="Q488" s="309">
        <v>47948</v>
      </c>
      <c r="R488" s="309">
        <v>47959</v>
      </c>
      <c r="S488" s="309">
        <v>12</v>
      </c>
      <c r="U488" s="309">
        <v>48337</v>
      </c>
      <c r="V488" s="309">
        <v>48348</v>
      </c>
      <c r="W488" s="309">
        <f t="shared" si="23"/>
        <v>12</v>
      </c>
      <c r="Y488" s="309">
        <v>50094</v>
      </c>
      <c r="Z488" s="309">
        <v>50105</v>
      </c>
      <c r="AA488" s="309">
        <v>12</v>
      </c>
      <c r="AC488" s="309">
        <v>55640</v>
      </c>
      <c r="AD488" s="309">
        <v>55651</v>
      </c>
      <c r="AE488" s="309">
        <v>12</v>
      </c>
      <c r="AG488" s="309">
        <v>50095</v>
      </c>
      <c r="AH488" s="309">
        <v>50106</v>
      </c>
      <c r="AI488" s="309">
        <v>12</v>
      </c>
      <c r="AK488" s="309">
        <v>48392</v>
      </c>
      <c r="AL488" s="309">
        <v>48403</v>
      </c>
      <c r="AM488" s="309">
        <v>12</v>
      </c>
      <c r="AO488" s="309">
        <v>47911</v>
      </c>
      <c r="AP488" s="309">
        <v>47922</v>
      </c>
      <c r="AQ488" s="309">
        <v>12</v>
      </c>
    </row>
    <row r="489" spans="1:43" x14ac:dyDescent="0.3">
      <c r="A489" s="309">
        <v>51159</v>
      </c>
      <c r="B489" s="309">
        <v>51170</v>
      </c>
      <c r="C489" s="309">
        <v>12</v>
      </c>
      <c r="E489" s="309">
        <v>55333</v>
      </c>
      <c r="F489" s="309">
        <v>55344</v>
      </c>
      <c r="G489" s="309">
        <f t="shared" si="21"/>
        <v>12</v>
      </c>
      <c r="I489" s="309">
        <v>48392</v>
      </c>
      <c r="J489" s="309">
        <v>48403</v>
      </c>
      <c r="K489" s="309">
        <f t="shared" si="22"/>
        <v>12</v>
      </c>
      <c r="M489" s="309">
        <v>51147</v>
      </c>
      <c r="N489" s="309">
        <v>51158</v>
      </c>
      <c r="O489" s="309">
        <v>12</v>
      </c>
      <c r="Q489" s="309">
        <v>47975</v>
      </c>
      <c r="R489" s="309">
        <v>47986</v>
      </c>
      <c r="S489" s="309">
        <v>12</v>
      </c>
      <c r="U489" s="309">
        <v>50128</v>
      </c>
      <c r="V489" s="309">
        <v>50139</v>
      </c>
      <c r="W489" s="309">
        <f t="shared" si="23"/>
        <v>12</v>
      </c>
      <c r="Y489" s="309">
        <v>51150</v>
      </c>
      <c r="Z489" s="309">
        <v>51161</v>
      </c>
      <c r="AA489" s="309">
        <v>12</v>
      </c>
      <c r="AC489" s="309">
        <v>56153</v>
      </c>
      <c r="AD489" s="309">
        <v>56164</v>
      </c>
      <c r="AE489" s="309">
        <v>12</v>
      </c>
      <c r="AG489" s="309">
        <v>51151</v>
      </c>
      <c r="AH489" s="309">
        <v>51162</v>
      </c>
      <c r="AI489" s="309">
        <v>12</v>
      </c>
      <c r="AK489" s="309">
        <v>51210</v>
      </c>
      <c r="AL489" s="309">
        <v>51221</v>
      </c>
      <c r="AM489" s="309">
        <v>12</v>
      </c>
      <c r="AO489" s="309">
        <v>47938</v>
      </c>
      <c r="AP489" s="309">
        <v>47949</v>
      </c>
      <c r="AQ489" s="309">
        <v>12</v>
      </c>
    </row>
    <row r="490" spans="1:43" x14ac:dyDescent="0.3">
      <c r="A490" s="309">
        <v>55333</v>
      </c>
      <c r="B490" s="309">
        <v>55344</v>
      </c>
      <c r="C490" s="309">
        <v>12</v>
      </c>
      <c r="E490" s="309">
        <v>55626</v>
      </c>
      <c r="F490" s="309">
        <v>55637</v>
      </c>
      <c r="G490" s="309">
        <f t="shared" si="21"/>
        <v>12</v>
      </c>
      <c r="I490" s="309">
        <v>51210</v>
      </c>
      <c r="J490" s="309">
        <v>51221</v>
      </c>
      <c r="K490" s="309">
        <f t="shared" si="22"/>
        <v>12</v>
      </c>
      <c r="M490" s="309">
        <v>55321</v>
      </c>
      <c r="N490" s="309">
        <v>55332</v>
      </c>
      <c r="O490" s="309">
        <v>12</v>
      </c>
      <c r="Q490" s="309">
        <v>48352</v>
      </c>
      <c r="R490" s="309">
        <v>48363</v>
      </c>
      <c r="S490" s="309">
        <v>12</v>
      </c>
      <c r="U490" s="309">
        <v>51161</v>
      </c>
      <c r="V490" s="309">
        <v>51172</v>
      </c>
      <c r="W490" s="309">
        <f t="shared" si="23"/>
        <v>12</v>
      </c>
      <c r="Y490" s="309">
        <v>55324</v>
      </c>
      <c r="Z490" s="309">
        <v>55335</v>
      </c>
      <c r="AA490" s="309">
        <v>12</v>
      </c>
      <c r="AC490" s="309">
        <v>59241</v>
      </c>
      <c r="AD490" s="309">
        <v>59252</v>
      </c>
      <c r="AE490" s="309">
        <v>12</v>
      </c>
      <c r="AG490" s="309">
        <v>55325</v>
      </c>
      <c r="AH490" s="309">
        <v>55336</v>
      </c>
      <c r="AI490" s="309">
        <v>12</v>
      </c>
      <c r="AK490" s="309">
        <v>55382</v>
      </c>
      <c r="AL490" s="309">
        <v>55393</v>
      </c>
      <c r="AM490" s="309">
        <v>12</v>
      </c>
      <c r="AO490" s="309">
        <v>48315</v>
      </c>
      <c r="AP490" s="309">
        <v>48326</v>
      </c>
      <c r="AQ490" s="309">
        <v>12</v>
      </c>
    </row>
    <row r="491" spans="1:43" x14ac:dyDescent="0.3">
      <c r="A491" s="309">
        <v>55625</v>
      </c>
      <c r="B491" s="309">
        <v>55636</v>
      </c>
      <c r="C491" s="309">
        <v>12</v>
      </c>
      <c r="E491" s="309">
        <v>56139</v>
      </c>
      <c r="F491" s="309">
        <v>56150</v>
      </c>
      <c r="G491" s="309">
        <f t="shared" si="21"/>
        <v>12</v>
      </c>
      <c r="I491" s="309">
        <v>55382</v>
      </c>
      <c r="J491" s="309">
        <v>55393</v>
      </c>
      <c r="K491" s="309">
        <f t="shared" si="22"/>
        <v>12</v>
      </c>
      <c r="M491" s="309">
        <v>55613</v>
      </c>
      <c r="N491" s="309">
        <v>55624</v>
      </c>
      <c r="O491" s="309">
        <v>12</v>
      </c>
      <c r="Q491" s="309">
        <v>50143</v>
      </c>
      <c r="R491" s="309">
        <v>50154</v>
      </c>
      <c r="S491" s="309">
        <v>12</v>
      </c>
      <c r="U491" s="309">
        <v>55335</v>
      </c>
      <c r="V491" s="309">
        <v>55346</v>
      </c>
      <c r="W491" s="309">
        <f t="shared" si="23"/>
        <v>12</v>
      </c>
      <c r="Y491" s="309">
        <v>55616</v>
      </c>
      <c r="Z491" s="309">
        <v>55627</v>
      </c>
      <c r="AA491" s="309">
        <v>12</v>
      </c>
      <c r="AC491" s="309">
        <v>59248</v>
      </c>
      <c r="AD491" s="309">
        <v>59259</v>
      </c>
      <c r="AE491" s="309">
        <v>12</v>
      </c>
      <c r="AG491" s="309">
        <v>55617</v>
      </c>
      <c r="AH491" s="309">
        <v>55628</v>
      </c>
      <c r="AI491" s="309">
        <v>12</v>
      </c>
      <c r="AK491" s="309">
        <v>55653</v>
      </c>
      <c r="AL491" s="309">
        <v>55664</v>
      </c>
      <c r="AM491" s="309">
        <v>12</v>
      </c>
      <c r="AO491" s="309">
        <v>50106</v>
      </c>
      <c r="AP491" s="309">
        <v>50117</v>
      </c>
      <c r="AQ491" s="309">
        <v>12</v>
      </c>
    </row>
    <row r="492" spans="1:43" x14ac:dyDescent="0.3">
      <c r="A492" s="309">
        <v>56076</v>
      </c>
      <c r="B492" s="309">
        <v>56087</v>
      </c>
      <c r="C492" s="309">
        <v>12</v>
      </c>
      <c r="E492" s="309">
        <v>59227</v>
      </c>
      <c r="F492" s="309">
        <v>59238</v>
      </c>
      <c r="G492" s="309">
        <f t="shared" si="21"/>
        <v>12</v>
      </c>
      <c r="I492" s="309">
        <v>55653</v>
      </c>
      <c r="J492" s="309">
        <v>55664</v>
      </c>
      <c r="K492" s="309">
        <f t="shared" si="22"/>
        <v>12</v>
      </c>
      <c r="M492" s="309">
        <v>56125</v>
      </c>
      <c r="N492" s="309">
        <v>56136</v>
      </c>
      <c r="O492" s="309">
        <v>12</v>
      </c>
      <c r="Q492" s="309">
        <v>51176</v>
      </c>
      <c r="R492" s="309">
        <v>51187</v>
      </c>
      <c r="S492" s="309">
        <v>12</v>
      </c>
      <c r="U492" s="309">
        <v>55629</v>
      </c>
      <c r="V492" s="309">
        <v>55640</v>
      </c>
      <c r="W492" s="309">
        <f t="shared" si="23"/>
        <v>12</v>
      </c>
      <c r="Y492" s="309">
        <v>56128</v>
      </c>
      <c r="Z492" s="309">
        <v>56139</v>
      </c>
      <c r="AA492" s="309">
        <v>12</v>
      </c>
      <c r="AC492" s="309">
        <v>60617</v>
      </c>
      <c r="AD492" s="309">
        <v>60628</v>
      </c>
      <c r="AE492" s="309">
        <v>12</v>
      </c>
      <c r="AG492" s="309">
        <v>56129</v>
      </c>
      <c r="AH492" s="309">
        <v>56140</v>
      </c>
      <c r="AI492" s="309">
        <v>12</v>
      </c>
      <c r="AK492" s="309">
        <v>56165</v>
      </c>
      <c r="AL492" s="309">
        <v>56176</v>
      </c>
      <c r="AM492" s="309">
        <v>12</v>
      </c>
      <c r="AO492" s="309">
        <v>51162</v>
      </c>
      <c r="AP492" s="309">
        <v>51173</v>
      </c>
      <c r="AQ492" s="309">
        <v>12</v>
      </c>
    </row>
    <row r="493" spans="1:43" x14ac:dyDescent="0.3">
      <c r="A493" s="309">
        <v>56139</v>
      </c>
      <c r="B493" s="309">
        <v>56150</v>
      </c>
      <c r="C493" s="309">
        <v>12</v>
      </c>
      <c r="E493" s="309">
        <v>59234</v>
      </c>
      <c r="F493" s="309">
        <v>59245</v>
      </c>
      <c r="G493" s="309">
        <f t="shared" si="21"/>
        <v>12</v>
      </c>
      <c r="I493" s="309">
        <v>56165</v>
      </c>
      <c r="J493" s="309">
        <v>56176</v>
      </c>
      <c r="K493" s="309">
        <f t="shared" si="22"/>
        <v>12</v>
      </c>
      <c r="M493" s="309">
        <v>59215</v>
      </c>
      <c r="N493" s="309">
        <v>59226</v>
      </c>
      <c r="O493" s="309">
        <v>12</v>
      </c>
      <c r="Q493" s="309">
        <v>55350</v>
      </c>
      <c r="R493" s="309">
        <v>55361</v>
      </c>
      <c r="S493" s="309">
        <v>12</v>
      </c>
      <c r="U493" s="309">
        <v>56142</v>
      </c>
      <c r="V493" s="309">
        <v>56153</v>
      </c>
      <c r="W493" s="309">
        <f t="shared" si="23"/>
        <v>12</v>
      </c>
      <c r="Y493" s="309">
        <v>59218</v>
      </c>
      <c r="Z493" s="309">
        <v>59229</v>
      </c>
      <c r="AA493" s="309">
        <v>12</v>
      </c>
      <c r="AC493" s="309">
        <v>60662</v>
      </c>
      <c r="AD493" s="309">
        <v>60673</v>
      </c>
      <c r="AE493" s="309">
        <v>12</v>
      </c>
      <c r="AG493" s="309">
        <v>59219</v>
      </c>
      <c r="AH493" s="309">
        <v>59230</v>
      </c>
      <c r="AI493" s="309">
        <v>12</v>
      </c>
      <c r="AK493" s="309">
        <v>58250</v>
      </c>
      <c r="AL493" s="309">
        <v>58261</v>
      </c>
      <c r="AM493" s="309">
        <v>12</v>
      </c>
      <c r="AO493" s="309">
        <v>55336</v>
      </c>
      <c r="AP493" s="309">
        <v>55347</v>
      </c>
      <c r="AQ493" s="309">
        <v>12</v>
      </c>
    </row>
    <row r="494" spans="1:43" x14ac:dyDescent="0.3">
      <c r="A494" s="309">
        <v>59229</v>
      </c>
      <c r="B494" s="309">
        <v>59240</v>
      </c>
      <c r="C494" s="309">
        <v>12</v>
      </c>
      <c r="E494" s="309">
        <v>60603</v>
      </c>
      <c r="F494" s="309">
        <v>60614</v>
      </c>
      <c r="G494" s="309">
        <f t="shared" si="21"/>
        <v>12</v>
      </c>
      <c r="I494" s="309">
        <v>58250</v>
      </c>
      <c r="J494" s="309">
        <v>58261</v>
      </c>
      <c r="K494" s="309">
        <f t="shared" si="22"/>
        <v>12</v>
      </c>
      <c r="M494" s="309">
        <v>59222</v>
      </c>
      <c r="N494" s="309">
        <v>59233</v>
      </c>
      <c r="O494" s="309">
        <v>12</v>
      </c>
      <c r="Q494" s="309">
        <v>55642</v>
      </c>
      <c r="R494" s="309">
        <v>55653</v>
      </c>
      <c r="S494" s="309">
        <v>12</v>
      </c>
      <c r="U494" s="309">
        <v>59230</v>
      </c>
      <c r="V494" s="309">
        <v>59241</v>
      </c>
      <c r="W494" s="309">
        <f t="shared" si="23"/>
        <v>12</v>
      </c>
      <c r="Y494" s="309">
        <v>59225</v>
      </c>
      <c r="Z494" s="309">
        <v>59236</v>
      </c>
      <c r="AA494" s="309">
        <v>12</v>
      </c>
      <c r="AC494" s="309">
        <v>60762</v>
      </c>
      <c r="AD494" s="309">
        <v>60773</v>
      </c>
      <c r="AE494" s="309">
        <v>12</v>
      </c>
      <c r="AG494" s="309">
        <v>59226</v>
      </c>
      <c r="AH494" s="309">
        <v>59237</v>
      </c>
      <c r="AI494" s="309">
        <v>12</v>
      </c>
      <c r="AK494" s="309">
        <v>59216</v>
      </c>
      <c r="AL494" s="309">
        <v>59227</v>
      </c>
      <c r="AM494" s="309">
        <v>12</v>
      </c>
      <c r="AO494" s="309">
        <v>55629</v>
      </c>
      <c r="AP494" s="309">
        <v>55640</v>
      </c>
      <c r="AQ494" s="309">
        <v>12</v>
      </c>
    </row>
    <row r="495" spans="1:43" x14ac:dyDescent="0.3">
      <c r="A495" s="309">
        <v>59236</v>
      </c>
      <c r="B495" s="309">
        <v>59247</v>
      </c>
      <c r="C495" s="309">
        <v>12</v>
      </c>
      <c r="E495" s="309">
        <v>60648</v>
      </c>
      <c r="F495" s="309">
        <v>60659</v>
      </c>
      <c r="G495" s="309">
        <f t="shared" si="21"/>
        <v>12</v>
      </c>
      <c r="I495" s="309">
        <v>59216</v>
      </c>
      <c r="J495" s="309">
        <v>59227</v>
      </c>
      <c r="K495" s="309">
        <f t="shared" si="22"/>
        <v>12</v>
      </c>
      <c r="M495" s="309">
        <v>60591</v>
      </c>
      <c r="N495" s="309">
        <v>60602</v>
      </c>
      <c r="O495" s="309">
        <v>12</v>
      </c>
      <c r="Q495" s="309">
        <v>56155</v>
      </c>
      <c r="R495" s="309">
        <v>56166</v>
      </c>
      <c r="S495" s="309">
        <v>12</v>
      </c>
      <c r="U495" s="309">
        <v>59237</v>
      </c>
      <c r="V495" s="309">
        <v>59248</v>
      </c>
      <c r="W495" s="309">
        <f t="shared" si="23"/>
        <v>12</v>
      </c>
      <c r="Y495" s="309">
        <v>60594</v>
      </c>
      <c r="Z495" s="309">
        <v>60605</v>
      </c>
      <c r="AA495" s="309">
        <v>12</v>
      </c>
      <c r="AC495" s="309">
        <v>62283</v>
      </c>
      <c r="AD495" s="309">
        <v>62294</v>
      </c>
      <c r="AE495" s="309">
        <v>12</v>
      </c>
      <c r="AG495" s="309">
        <v>60595</v>
      </c>
      <c r="AH495" s="309">
        <v>60606</v>
      </c>
      <c r="AI495" s="309">
        <v>12</v>
      </c>
      <c r="AK495" s="309">
        <v>60585</v>
      </c>
      <c r="AL495" s="309">
        <v>60596</v>
      </c>
      <c r="AM495" s="309">
        <v>12</v>
      </c>
      <c r="AO495" s="309">
        <v>56142</v>
      </c>
      <c r="AP495" s="309">
        <v>56153</v>
      </c>
      <c r="AQ495" s="309">
        <v>12</v>
      </c>
    </row>
    <row r="496" spans="1:43" x14ac:dyDescent="0.3">
      <c r="A496" s="309">
        <v>60605</v>
      </c>
      <c r="B496" s="309">
        <v>60616</v>
      </c>
      <c r="C496" s="309">
        <v>12</v>
      </c>
      <c r="E496" s="309">
        <v>60749</v>
      </c>
      <c r="F496" s="309">
        <v>60760</v>
      </c>
      <c r="G496" s="309">
        <f t="shared" si="21"/>
        <v>12</v>
      </c>
      <c r="I496" s="309">
        <v>60585</v>
      </c>
      <c r="J496" s="309">
        <v>60596</v>
      </c>
      <c r="K496" s="309">
        <f t="shared" si="22"/>
        <v>12</v>
      </c>
      <c r="M496" s="309">
        <v>60636</v>
      </c>
      <c r="N496" s="309">
        <v>60647</v>
      </c>
      <c r="O496" s="309">
        <v>12</v>
      </c>
      <c r="Q496" s="309">
        <v>59253</v>
      </c>
      <c r="R496" s="309">
        <v>59264</v>
      </c>
      <c r="S496" s="309">
        <v>12</v>
      </c>
      <c r="U496" s="309">
        <v>60606</v>
      </c>
      <c r="V496" s="309">
        <v>60617</v>
      </c>
      <c r="W496" s="309">
        <f t="shared" si="23"/>
        <v>12</v>
      </c>
      <c r="Y496" s="309">
        <v>60639</v>
      </c>
      <c r="Z496" s="309">
        <v>60650</v>
      </c>
      <c r="AA496" s="309">
        <v>12</v>
      </c>
      <c r="AC496" s="309">
        <v>62302</v>
      </c>
      <c r="AD496" s="309">
        <v>62313</v>
      </c>
      <c r="AE496" s="309">
        <v>12</v>
      </c>
      <c r="AG496" s="309">
        <v>60640</v>
      </c>
      <c r="AH496" s="309">
        <v>60651</v>
      </c>
      <c r="AI496" s="309">
        <v>12</v>
      </c>
      <c r="AK496" s="309">
        <v>60630</v>
      </c>
      <c r="AL496" s="309">
        <v>60641</v>
      </c>
      <c r="AM496" s="309">
        <v>12</v>
      </c>
      <c r="AO496" s="309">
        <v>59232</v>
      </c>
      <c r="AP496" s="309">
        <v>59243</v>
      </c>
      <c r="AQ496" s="309">
        <v>12</v>
      </c>
    </row>
    <row r="497" spans="1:43" x14ac:dyDescent="0.3">
      <c r="A497" s="309">
        <v>60650</v>
      </c>
      <c r="B497" s="309">
        <v>60661</v>
      </c>
      <c r="C497" s="309">
        <v>12</v>
      </c>
      <c r="E497" s="309">
        <v>62270</v>
      </c>
      <c r="F497" s="309">
        <v>62281</v>
      </c>
      <c r="G497" s="309">
        <f t="shared" si="21"/>
        <v>12</v>
      </c>
      <c r="I497" s="309">
        <v>60630</v>
      </c>
      <c r="J497" s="309">
        <v>60641</v>
      </c>
      <c r="K497" s="309">
        <f t="shared" si="22"/>
        <v>12</v>
      </c>
      <c r="M497" s="309">
        <v>60743</v>
      </c>
      <c r="N497" s="309">
        <v>60754</v>
      </c>
      <c r="O497" s="309">
        <v>12</v>
      </c>
      <c r="Q497" s="309">
        <v>59260</v>
      </c>
      <c r="R497" s="309">
        <v>59271</v>
      </c>
      <c r="S497" s="309">
        <v>12</v>
      </c>
      <c r="U497" s="309">
        <v>60651</v>
      </c>
      <c r="V497" s="309">
        <v>60662</v>
      </c>
      <c r="W497" s="309">
        <f t="shared" si="23"/>
        <v>12</v>
      </c>
      <c r="Y497" s="309">
        <v>60742</v>
      </c>
      <c r="Z497" s="309">
        <v>60753</v>
      </c>
      <c r="AA497" s="309">
        <v>12</v>
      </c>
      <c r="AC497" s="309">
        <v>62520</v>
      </c>
      <c r="AD497" s="309">
        <v>62531</v>
      </c>
      <c r="AE497" s="309">
        <v>12</v>
      </c>
      <c r="AG497" s="309">
        <v>60743</v>
      </c>
      <c r="AH497" s="309">
        <v>60754</v>
      </c>
      <c r="AI497" s="309">
        <v>12</v>
      </c>
      <c r="AK497" s="309">
        <v>62255</v>
      </c>
      <c r="AL497" s="309">
        <v>62266</v>
      </c>
      <c r="AM497" s="309">
        <v>12</v>
      </c>
      <c r="AO497" s="309">
        <v>59239</v>
      </c>
      <c r="AP497" s="309">
        <v>59250</v>
      </c>
      <c r="AQ497" s="309">
        <v>12</v>
      </c>
    </row>
    <row r="498" spans="1:43" x14ac:dyDescent="0.3">
      <c r="A498" s="309">
        <v>60755</v>
      </c>
      <c r="B498" s="309">
        <v>60766</v>
      </c>
      <c r="C498" s="309">
        <v>12</v>
      </c>
      <c r="E498" s="309">
        <v>62289</v>
      </c>
      <c r="F498" s="309">
        <v>62300</v>
      </c>
      <c r="G498" s="309">
        <f t="shared" si="21"/>
        <v>12</v>
      </c>
      <c r="I498" s="309">
        <v>62255</v>
      </c>
      <c r="J498" s="309">
        <v>62266</v>
      </c>
      <c r="K498" s="309">
        <f t="shared" si="22"/>
        <v>12</v>
      </c>
      <c r="M498" s="309">
        <v>62264</v>
      </c>
      <c r="N498" s="309">
        <v>62275</v>
      </c>
      <c r="O498" s="309">
        <v>12</v>
      </c>
      <c r="Q498" s="309">
        <v>60629</v>
      </c>
      <c r="R498" s="309">
        <v>60640</v>
      </c>
      <c r="S498" s="309">
        <v>12</v>
      </c>
      <c r="U498" s="309">
        <v>60751</v>
      </c>
      <c r="V498" s="309">
        <v>60762</v>
      </c>
      <c r="W498" s="309">
        <f t="shared" si="23"/>
        <v>12</v>
      </c>
      <c r="Y498" s="309">
        <v>62263</v>
      </c>
      <c r="Z498" s="309">
        <v>62274</v>
      </c>
      <c r="AA498" s="309">
        <v>12</v>
      </c>
      <c r="AC498" s="309">
        <v>62873</v>
      </c>
      <c r="AD498" s="309">
        <v>62884</v>
      </c>
      <c r="AE498" s="309">
        <v>12</v>
      </c>
      <c r="AG498" s="309">
        <v>62264</v>
      </c>
      <c r="AH498" s="309">
        <v>62275</v>
      </c>
      <c r="AI498" s="309">
        <v>12</v>
      </c>
      <c r="AK498" s="309">
        <v>62274</v>
      </c>
      <c r="AL498" s="309">
        <v>62285</v>
      </c>
      <c r="AM498" s="309">
        <v>12</v>
      </c>
      <c r="AO498" s="309">
        <v>60608</v>
      </c>
      <c r="AP498" s="309">
        <v>60619</v>
      </c>
      <c r="AQ498" s="309">
        <v>12</v>
      </c>
    </row>
    <row r="499" spans="1:43" x14ac:dyDescent="0.3">
      <c r="A499" s="309">
        <v>62276</v>
      </c>
      <c r="B499" s="309">
        <v>62287</v>
      </c>
      <c r="C499" s="309">
        <v>12</v>
      </c>
      <c r="E499" s="309">
        <v>62507</v>
      </c>
      <c r="F499" s="309">
        <v>62518</v>
      </c>
      <c r="G499" s="309">
        <f t="shared" si="21"/>
        <v>12</v>
      </c>
      <c r="I499" s="309">
        <v>62274</v>
      </c>
      <c r="J499" s="309">
        <v>62285</v>
      </c>
      <c r="K499" s="309">
        <f t="shared" si="22"/>
        <v>12</v>
      </c>
      <c r="M499" s="309">
        <v>62283</v>
      </c>
      <c r="N499" s="309">
        <v>62294</v>
      </c>
      <c r="O499" s="309">
        <v>12</v>
      </c>
      <c r="Q499" s="309">
        <v>60674</v>
      </c>
      <c r="R499" s="309">
        <v>60685</v>
      </c>
      <c r="S499" s="309">
        <v>12</v>
      </c>
      <c r="U499" s="309">
        <v>62272</v>
      </c>
      <c r="V499" s="309">
        <v>62283</v>
      </c>
      <c r="W499" s="309">
        <f t="shared" si="23"/>
        <v>12</v>
      </c>
      <c r="Y499" s="309">
        <v>62282</v>
      </c>
      <c r="Z499" s="309">
        <v>62293</v>
      </c>
      <c r="AA499" s="309">
        <v>12</v>
      </c>
      <c r="AC499" s="309">
        <v>63475</v>
      </c>
      <c r="AD499" s="309">
        <v>63486</v>
      </c>
      <c r="AE499" s="309">
        <v>12</v>
      </c>
      <c r="AG499" s="309">
        <v>62283</v>
      </c>
      <c r="AH499" s="309">
        <v>62294</v>
      </c>
      <c r="AI499" s="309">
        <v>12</v>
      </c>
      <c r="AK499" s="309">
        <v>62492</v>
      </c>
      <c r="AL499" s="309">
        <v>62503</v>
      </c>
      <c r="AM499" s="309">
        <v>12</v>
      </c>
      <c r="AO499" s="309">
        <v>60653</v>
      </c>
      <c r="AP499" s="309">
        <v>60664</v>
      </c>
      <c r="AQ499" s="309">
        <v>12</v>
      </c>
    </row>
    <row r="500" spans="1:43" x14ac:dyDescent="0.3">
      <c r="A500" s="309">
        <v>62295</v>
      </c>
      <c r="B500" s="309">
        <v>62306</v>
      </c>
      <c r="C500" s="309">
        <v>12</v>
      </c>
      <c r="E500" s="309">
        <v>62726</v>
      </c>
      <c r="F500" s="309">
        <v>62737</v>
      </c>
      <c r="G500" s="309">
        <f t="shared" si="21"/>
        <v>12</v>
      </c>
      <c r="I500" s="309">
        <v>62492</v>
      </c>
      <c r="J500" s="309">
        <v>62503</v>
      </c>
      <c r="K500" s="309">
        <f t="shared" si="22"/>
        <v>12</v>
      </c>
      <c r="M500" s="309">
        <v>62501</v>
      </c>
      <c r="N500" s="309">
        <v>62512</v>
      </c>
      <c r="O500" s="309">
        <v>12</v>
      </c>
      <c r="Q500" s="309">
        <v>60775</v>
      </c>
      <c r="R500" s="309">
        <v>60786</v>
      </c>
      <c r="S500" s="309">
        <v>12</v>
      </c>
      <c r="U500" s="309">
        <v>62291</v>
      </c>
      <c r="V500" s="309">
        <v>62302</v>
      </c>
      <c r="W500" s="309">
        <f t="shared" si="23"/>
        <v>12</v>
      </c>
      <c r="Y500" s="309">
        <v>62500</v>
      </c>
      <c r="Z500" s="309">
        <v>62511</v>
      </c>
      <c r="AA500" s="309">
        <v>12</v>
      </c>
      <c r="AC500" s="309">
        <v>63529</v>
      </c>
      <c r="AD500" s="309">
        <v>63540</v>
      </c>
      <c r="AE500" s="309">
        <v>12</v>
      </c>
      <c r="AG500" s="309">
        <v>62501</v>
      </c>
      <c r="AH500" s="309">
        <v>62512</v>
      </c>
      <c r="AI500" s="309">
        <v>12</v>
      </c>
      <c r="AK500" s="309">
        <v>62546</v>
      </c>
      <c r="AL500" s="309">
        <v>62557</v>
      </c>
      <c r="AM500" s="309">
        <v>12</v>
      </c>
      <c r="AO500" s="309">
        <v>60754</v>
      </c>
      <c r="AP500" s="309">
        <v>60765</v>
      </c>
      <c r="AQ500" s="309">
        <v>12</v>
      </c>
    </row>
    <row r="501" spans="1:43" x14ac:dyDescent="0.3">
      <c r="A501" s="309">
        <v>62513</v>
      </c>
      <c r="B501" s="309">
        <v>62524</v>
      </c>
      <c r="C501" s="309">
        <v>12</v>
      </c>
      <c r="E501" s="309">
        <v>62861</v>
      </c>
      <c r="F501" s="309">
        <v>62872</v>
      </c>
      <c r="G501" s="309">
        <f t="shared" si="21"/>
        <v>12</v>
      </c>
      <c r="I501" s="309">
        <v>63443</v>
      </c>
      <c r="J501" s="309">
        <v>63454</v>
      </c>
      <c r="K501" s="309">
        <f t="shared" si="22"/>
        <v>12</v>
      </c>
      <c r="M501" s="309">
        <v>62854</v>
      </c>
      <c r="N501" s="309">
        <v>62865</v>
      </c>
      <c r="O501" s="309">
        <v>12</v>
      </c>
      <c r="Q501" s="309">
        <v>62296</v>
      </c>
      <c r="R501" s="309">
        <v>62307</v>
      </c>
      <c r="S501" s="309">
        <v>12</v>
      </c>
      <c r="U501" s="309">
        <v>62509</v>
      </c>
      <c r="V501" s="309">
        <v>62520</v>
      </c>
      <c r="W501" s="309">
        <f t="shared" si="23"/>
        <v>12</v>
      </c>
      <c r="Y501" s="309">
        <v>62854</v>
      </c>
      <c r="Z501" s="309">
        <v>62865</v>
      </c>
      <c r="AA501" s="309">
        <v>12</v>
      </c>
      <c r="AC501" s="309">
        <v>63539</v>
      </c>
      <c r="AD501" s="309">
        <v>63550</v>
      </c>
      <c r="AE501" s="309">
        <v>12</v>
      </c>
      <c r="AG501" s="309">
        <v>62855</v>
      </c>
      <c r="AH501" s="309">
        <v>62866</v>
      </c>
      <c r="AI501" s="309">
        <v>12</v>
      </c>
      <c r="AK501" s="309">
        <v>63444</v>
      </c>
      <c r="AL501" s="309">
        <v>63455</v>
      </c>
      <c r="AM501" s="309">
        <v>12</v>
      </c>
      <c r="AO501" s="309">
        <v>62275</v>
      </c>
      <c r="AP501" s="309">
        <v>62286</v>
      </c>
      <c r="AQ501" s="309">
        <v>12</v>
      </c>
    </row>
    <row r="502" spans="1:43" x14ac:dyDescent="0.3">
      <c r="A502" s="309">
        <v>62866</v>
      </c>
      <c r="B502" s="309">
        <v>62877</v>
      </c>
      <c r="C502" s="309">
        <v>12</v>
      </c>
      <c r="E502" s="309">
        <v>63463</v>
      </c>
      <c r="F502" s="309">
        <v>63474</v>
      </c>
      <c r="G502" s="309">
        <f t="shared" si="21"/>
        <v>12</v>
      </c>
      <c r="I502" s="309">
        <v>63497</v>
      </c>
      <c r="J502" s="309">
        <v>63508</v>
      </c>
      <c r="K502" s="309">
        <f t="shared" si="22"/>
        <v>12</v>
      </c>
      <c r="M502" s="309">
        <v>63456</v>
      </c>
      <c r="N502" s="309">
        <v>63467</v>
      </c>
      <c r="O502" s="309">
        <v>12</v>
      </c>
      <c r="Q502" s="309">
        <v>62315</v>
      </c>
      <c r="R502" s="309">
        <v>62326</v>
      </c>
      <c r="S502" s="309">
        <v>12</v>
      </c>
      <c r="U502" s="309">
        <v>62862</v>
      </c>
      <c r="V502" s="309">
        <v>62873</v>
      </c>
      <c r="W502" s="309">
        <f t="shared" si="23"/>
        <v>12</v>
      </c>
      <c r="Y502" s="309">
        <v>63456</v>
      </c>
      <c r="Z502" s="309">
        <v>63467</v>
      </c>
      <c r="AA502" s="309">
        <v>12</v>
      </c>
      <c r="AC502" s="309">
        <v>63665</v>
      </c>
      <c r="AD502" s="309">
        <v>63676</v>
      </c>
      <c r="AE502" s="309">
        <v>12</v>
      </c>
      <c r="AG502" s="309">
        <v>63457</v>
      </c>
      <c r="AH502" s="309">
        <v>63468</v>
      </c>
      <c r="AI502" s="309">
        <v>12</v>
      </c>
      <c r="AK502" s="309">
        <v>63498</v>
      </c>
      <c r="AL502" s="309">
        <v>63509</v>
      </c>
      <c r="AM502" s="309">
        <v>12</v>
      </c>
      <c r="AO502" s="309">
        <v>62294</v>
      </c>
      <c r="AP502" s="309">
        <v>62305</v>
      </c>
      <c r="AQ502" s="309">
        <v>12</v>
      </c>
    </row>
    <row r="503" spans="1:43" x14ac:dyDescent="0.3">
      <c r="A503" s="309">
        <v>63468</v>
      </c>
      <c r="B503" s="309">
        <v>63479</v>
      </c>
      <c r="C503" s="309">
        <v>12</v>
      </c>
      <c r="E503" s="309">
        <v>63517</v>
      </c>
      <c r="F503" s="309">
        <v>63528</v>
      </c>
      <c r="G503" s="309">
        <f t="shared" si="21"/>
        <v>12</v>
      </c>
      <c r="I503" s="309">
        <v>63507</v>
      </c>
      <c r="J503" s="309">
        <v>63518</v>
      </c>
      <c r="K503" s="309">
        <f t="shared" si="22"/>
        <v>12</v>
      </c>
      <c r="M503" s="309">
        <v>63510</v>
      </c>
      <c r="N503" s="309">
        <v>63521</v>
      </c>
      <c r="O503" s="309">
        <v>12</v>
      </c>
      <c r="Q503" s="309">
        <v>62533</v>
      </c>
      <c r="R503" s="309">
        <v>62544</v>
      </c>
      <c r="S503" s="309">
        <v>12</v>
      </c>
      <c r="U503" s="309">
        <v>63464</v>
      </c>
      <c r="V503" s="309">
        <v>63475</v>
      </c>
      <c r="W503" s="309">
        <f t="shared" si="23"/>
        <v>12</v>
      </c>
      <c r="Y503" s="309">
        <v>63510</v>
      </c>
      <c r="Z503" s="309">
        <v>63521</v>
      </c>
      <c r="AA503" s="309">
        <v>12</v>
      </c>
      <c r="AC503" s="309">
        <v>64474</v>
      </c>
      <c r="AD503" s="309">
        <v>64485</v>
      </c>
      <c r="AE503" s="309">
        <v>12</v>
      </c>
      <c r="AG503" s="309">
        <v>63511</v>
      </c>
      <c r="AH503" s="309">
        <v>63522</v>
      </c>
      <c r="AI503" s="309">
        <v>12</v>
      </c>
      <c r="AK503" s="309">
        <v>63508</v>
      </c>
      <c r="AL503" s="309">
        <v>63519</v>
      </c>
      <c r="AM503" s="309">
        <v>12</v>
      </c>
      <c r="AO503" s="309">
        <v>62512</v>
      </c>
      <c r="AP503" s="309">
        <v>62523</v>
      </c>
      <c r="AQ503" s="309">
        <v>12</v>
      </c>
    </row>
    <row r="504" spans="1:43" x14ac:dyDescent="0.3">
      <c r="A504" s="309">
        <v>63522</v>
      </c>
      <c r="B504" s="309">
        <v>63533</v>
      </c>
      <c r="C504" s="309">
        <v>12</v>
      </c>
      <c r="E504" s="309">
        <v>63527</v>
      </c>
      <c r="F504" s="309">
        <v>63538</v>
      </c>
      <c r="G504" s="309">
        <f t="shared" si="21"/>
        <v>12</v>
      </c>
      <c r="I504" s="309">
        <v>63633</v>
      </c>
      <c r="J504" s="309">
        <v>63644</v>
      </c>
      <c r="K504" s="309">
        <f t="shared" si="22"/>
        <v>12</v>
      </c>
      <c r="M504" s="309">
        <v>63520</v>
      </c>
      <c r="N504" s="309">
        <v>63531</v>
      </c>
      <c r="O504" s="309">
        <v>12</v>
      </c>
      <c r="Q504" s="309">
        <v>62886</v>
      </c>
      <c r="R504" s="309">
        <v>62897</v>
      </c>
      <c r="S504" s="309">
        <v>12</v>
      </c>
      <c r="U504" s="309">
        <v>63518</v>
      </c>
      <c r="V504" s="309">
        <v>63529</v>
      </c>
      <c r="W504" s="309">
        <f t="shared" si="23"/>
        <v>12</v>
      </c>
      <c r="Y504" s="309">
        <v>63520</v>
      </c>
      <c r="Z504" s="309">
        <v>63531</v>
      </c>
      <c r="AA504" s="309">
        <v>12</v>
      </c>
      <c r="AC504" s="309">
        <v>64684</v>
      </c>
      <c r="AD504" s="309">
        <v>64695</v>
      </c>
      <c r="AE504" s="309">
        <v>12</v>
      </c>
      <c r="AG504" s="309">
        <v>63521</v>
      </c>
      <c r="AH504" s="309">
        <v>63532</v>
      </c>
      <c r="AI504" s="309">
        <v>12</v>
      </c>
      <c r="AK504" s="309">
        <v>63634</v>
      </c>
      <c r="AL504" s="309">
        <v>63645</v>
      </c>
      <c r="AM504" s="309">
        <v>12</v>
      </c>
      <c r="AO504" s="309">
        <v>62867</v>
      </c>
      <c r="AP504" s="309">
        <v>62878</v>
      </c>
      <c r="AQ504" s="309">
        <v>12</v>
      </c>
    </row>
    <row r="505" spans="1:43" x14ac:dyDescent="0.3">
      <c r="A505" s="309">
        <v>63532</v>
      </c>
      <c r="B505" s="309">
        <v>63543</v>
      </c>
      <c r="C505" s="309">
        <v>12</v>
      </c>
      <c r="E505" s="309">
        <v>63653</v>
      </c>
      <c r="F505" s="309">
        <v>63664</v>
      </c>
      <c r="G505" s="309">
        <f t="shared" si="21"/>
        <v>12</v>
      </c>
      <c r="I505" s="309">
        <v>64574</v>
      </c>
      <c r="J505" s="309">
        <v>64585</v>
      </c>
      <c r="K505" s="309">
        <f t="shared" si="22"/>
        <v>12</v>
      </c>
      <c r="M505" s="309">
        <v>63646</v>
      </c>
      <c r="N505" s="309">
        <v>63657</v>
      </c>
      <c r="O505" s="309">
        <v>12</v>
      </c>
      <c r="Q505" s="309">
        <v>63488</v>
      </c>
      <c r="R505" s="309">
        <v>63499</v>
      </c>
      <c r="S505" s="309">
        <v>12</v>
      </c>
      <c r="U505" s="309">
        <v>63528</v>
      </c>
      <c r="V505" s="309">
        <v>63539</v>
      </c>
      <c r="W505" s="309">
        <f t="shared" si="23"/>
        <v>12</v>
      </c>
      <c r="Y505" s="309">
        <v>63646</v>
      </c>
      <c r="Z505" s="309">
        <v>63657</v>
      </c>
      <c r="AA505" s="309">
        <v>12</v>
      </c>
      <c r="AC505" s="309">
        <v>65838</v>
      </c>
      <c r="AD505" s="309">
        <v>65849</v>
      </c>
      <c r="AE505" s="309">
        <v>12</v>
      </c>
      <c r="AG505" s="309">
        <v>63647</v>
      </c>
      <c r="AH505" s="309">
        <v>63658</v>
      </c>
      <c r="AI505" s="309">
        <v>12</v>
      </c>
      <c r="AK505" s="309">
        <v>64575</v>
      </c>
      <c r="AL505" s="309">
        <v>64586</v>
      </c>
      <c r="AM505" s="309">
        <v>12</v>
      </c>
      <c r="AO505" s="309">
        <v>63469</v>
      </c>
      <c r="AP505" s="309">
        <v>63480</v>
      </c>
      <c r="AQ505" s="309">
        <v>12</v>
      </c>
    </row>
    <row r="506" spans="1:43" x14ac:dyDescent="0.3">
      <c r="A506" s="309">
        <v>63658</v>
      </c>
      <c r="B506" s="309">
        <v>63669</v>
      </c>
      <c r="C506" s="309">
        <v>12</v>
      </c>
      <c r="E506" s="309">
        <v>64670</v>
      </c>
      <c r="F506" s="309">
        <v>64681</v>
      </c>
      <c r="G506" s="309">
        <f t="shared" si="21"/>
        <v>12</v>
      </c>
      <c r="I506" s="309">
        <v>65721</v>
      </c>
      <c r="J506" s="309">
        <v>65732</v>
      </c>
      <c r="K506" s="309">
        <f t="shared" si="22"/>
        <v>12</v>
      </c>
      <c r="M506" s="309">
        <v>64664</v>
      </c>
      <c r="N506" s="309">
        <v>64675</v>
      </c>
      <c r="O506" s="309">
        <v>12</v>
      </c>
      <c r="Q506" s="309">
        <v>63542</v>
      </c>
      <c r="R506" s="309">
        <v>63553</v>
      </c>
      <c r="S506" s="309">
        <v>12</v>
      </c>
      <c r="U506" s="309">
        <v>63654</v>
      </c>
      <c r="V506" s="309">
        <v>63665</v>
      </c>
      <c r="W506" s="309">
        <f t="shared" si="23"/>
        <v>12</v>
      </c>
      <c r="Y506" s="309">
        <v>64666</v>
      </c>
      <c r="Z506" s="309">
        <v>64677</v>
      </c>
      <c r="AA506" s="309">
        <v>12</v>
      </c>
      <c r="AC506" s="309">
        <v>67448</v>
      </c>
      <c r="AD506" s="309">
        <v>67459</v>
      </c>
      <c r="AE506" s="309">
        <v>12</v>
      </c>
      <c r="AG506" s="309">
        <v>64456</v>
      </c>
      <c r="AH506" s="309">
        <v>64467</v>
      </c>
      <c r="AI506" s="309">
        <v>12</v>
      </c>
      <c r="AK506" s="309">
        <v>65722</v>
      </c>
      <c r="AL506" s="309">
        <v>65733</v>
      </c>
      <c r="AM506" s="309">
        <v>12</v>
      </c>
      <c r="AO506" s="309">
        <v>63523</v>
      </c>
      <c r="AP506" s="309">
        <v>63534</v>
      </c>
      <c r="AQ506" s="309">
        <v>12</v>
      </c>
    </row>
    <row r="507" spans="1:43" x14ac:dyDescent="0.3">
      <c r="A507" s="309">
        <v>64675</v>
      </c>
      <c r="B507" s="309">
        <v>64686</v>
      </c>
      <c r="C507" s="309">
        <v>12</v>
      </c>
      <c r="E507" s="309">
        <v>65824</v>
      </c>
      <c r="F507" s="309">
        <v>65835</v>
      </c>
      <c r="G507" s="309">
        <f t="shared" si="21"/>
        <v>12</v>
      </c>
      <c r="I507" s="309">
        <v>67331</v>
      </c>
      <c r="J507" s="309">
        <v>67342</v>
      </c>
      <c r="K507" s="309">
        <f t="shared" si="22"/>
        <v>12</v>
      </c>
      <c r="M507" s="309">
        <v>65818</v>
      </c>
      <c r="N507" s="309">
        <v>65829</v>
      </c>
      <c r="O507" s="309">
        <v>12</v>
      </c>
      <c r="Q507" s="309">
        <v>63552</v>
      </c>
      <c r="R507" s="309">
        <v>63563</v>
      </c>
      <c r="S507" s="309">
        <v>12</v>
      </c>
      <c r="U507" s="309">
        <v>64672</v>
      </c>
      <c r="V507" s="309">
        <v>64683</v>
      </c>
      <c r="W507" s="309">
        <f t="shared" si="23"/>
        <v>12</v>
      </c>
      <c r="Y507" s="309">
        <v>65820</v>
      </c>
      <c r="Z507" s="309">
        <v>65831</v>
      </c>
      <c r="AA507" s="309">
        <v>12</v>
      </c>
      <c r="AC507" s="309">
        <v>69771</v>
      </c>
      <c r="AD507" s="309">
        <v>69782</v>
      </c>
      <c r="AE507" s="309">
        <v>12</v>
      </c>
      <c r="AG507" s="309">
        <v>64666</v>
      </c>
      <c r="AH507" s="309">
        <v>64677</v>
      </c>
      <c r="AI507" s="309">
        <v>12</v>
      </c>
      <c r="AK507" s="309">
        <v>67332</v>
      </c>
      <c r="AL507" s="309">
        <v>67343</v>
      </c>
      <c r="AM507" s="309">
        <v>12</v>
      </c>
      <c r="AO507" s="309">
        <v>63533</v>
      </c>
      <c r="AP507" s="309">
        <v>63544</v>
      </c>
      <c r="AQ507" s="309">
        <v>12</v>
      </c>
    </row>
    <row r="508" spans="1:43" x14ac:dyDescent="0.3">
      <c r="A508" s="309">
        <v>65829</v>
      </c>
      <c r="B508" s="309">
        <v>65840</v>
      </c>
      <c r="C508" s="309">
        <v>12</v>
      </c>
      <c r="E508" s="309">
        <v>67434</v>
      </c>
      <c r="F508" s="309">
        <v>67445</v>
      </c>
      <c r="G508" s="309">
        <f t="shared" si="21"/>
        <v>12</v>
      </c>
      <c r="I508" s="309">
        <v>67835</v>
      </c>
      <c r="J508" s="309">
        <v>67846</v>
      </c>
      <c r="K508" s="309">
        <f t="shared" si="22"/>
        <v>12</v>
      </c>
      <c r="M508" s="309">
        <v>67428</v>
      </c>
      <c r="N508" s="309">
        <v>67439</v>
      </c>
      <c r="O508" s="309">
        <v>12</v>
      </c>
      <c r="Q508" s="309">
        <v>63678</v>
      </c>
      <c r="R508" s="309">
        <v>63689</v>
      </c>
      <c r="S508" s="309">
        <v>12</v>
      </c>
      <c r="U508" s="309">
        <v>65826</v>
      </c>
      <c r="V508" s="309">
        <v>65837</v>
      </c>
      <c r="W508" s="309">
        <f t="shared" si="23"/>
        <v>12</v>
      </c>
      <c r="Y508" s="309">
        <v>67430</v>
      </c>
      <c r="Z508" s="309">
        <v>67441</v>
      </c>
      <c r="AA508" s="309">
        <v>12</v>
      </c>
      <c r="AC508" s="309">
        <v>70181</v>
      </c>
      <c r="AD508" s="309">
        <v>70192</v>
      </c>
      <c r="AE508" s="309">
        <v>12</v>
      </c>
      <c r="AG508" s="309">
        <v>65820</v>
      </c>
      <c r="AH508" s="309">
        <v>65831</v>
      </c>
      <c r="AI508" s="309">
        <v>12</v>
      </c>
      <c r="AK508" s="309">
        <v>67836</v>
      </c>
      <c r="AL508" s="309">
        <v>67847</v>
      </c>
      <c r="AM508" s="309">
        <v>12</v>
      </c>
      <c r="AO508" s="309">
        <v>63659</v>
      </c>
      <c r="AP508" s="309">
        <v>63670</v>
      </c>
      <c r="AQ508" s="309">
        <v>12</v>
      </c>
    </row>
    <row r="509" spans="1:43" x14ac:dyDescent="0.3">
      <c r="A509" s="309">
        <v>67439</v>
      </c>
      <c r="B509" s="309">
        <v>67450</v>
      </c>
      <c r="C509" s="309">
        <v>12</v>
      </c>
      <c r="E509" s="309">
        <v>69757</v>
      </c>
      <c r="F509" s="309">
        <v>69768</v>
      </c>
      <c r="G509" s="309">
        <f t="shared" si="21"/>
        <v>12</v>
      </c>
      <c r="I509" s="309">
        <v>69672</v>
      </c>
      <c r="J509" s="309">
        <v>69683</v>
      </c>
      <c r="K509" s="309">
        <f t="shared" si="22"/>
        <v>12</v>
      </c>
      <c r="M509" s="309">
        <v>69751</v>
      </c>
      <c r="N509" s="309">
        <v>69762</v>
      </c>
      <c r="O509" s="309">
        <v>12</v>
      </c>
      <c r="Q509" s="309">
        <v>65852</v>
      </c>
      <c r="R509" s="309">
        <v>65863</v>
      </c>
      <c r="S509" s="309">
        <v>12</v>
      </c>
      <c r="U509" s="309">
        <v>67436</v>
      </c>
      <c r="V509" s="309">
        <v>67447</v>
      </c>
      <c r="W509" s="309">
        <f t="shared" si="23"/>
        <v>12</v>
      </c>
      <c r="Y509" s="309">
        <v>69753</v>
      </c>
      <c r="Z509" s="309">
        <v>69764</v>
      </c>
      <c r="AA509" s="309">
        <v>12</v>
      </c>
      <c r="AC509" s="309">
        <v>70437</v>
      </c>
      <c r="AD509" s="309">
        <v>70448</v>
      </c>
      <c r="AE509" s="309">
        <v>12</v>
      </c>
      <c r="AG509" s="309">
        <v>67430</v>
      </c>
      <c r="AH509" s="309">
        <v>67441</v>
      </c>
      <c r="AI509" s="309">
        <v>12</v>
      </c>
      <c r="AK509" s="309">
        <v>69673</v>
      </c>
      <c r="AL509" s="309">
        <v>69684</v>
      </c>
      <c r="AM509" s="309">
        <v>12</v>
      </c>
      <c r="AO509" s="309">
        <v>64676</v>
      </c>
      <c r="AP509" s="309">
        <v>64687</v>
      </c>
      <c r="AQ509" s="309">
        <v>12</v>
      </c>
    </row>
    <row r="510" spans="1:43" x14ac:dyDescent="0.3">
      <c r="A510" s="309">
        <v>69762</v>
      </c>
      <c r="B510" s="309">
        <v>69773</v>
      </c>
      <c r="C510" s="309">
        <v>12</v>
      </c>
      <c r="E510" s="309">
        <v>70167</v>
      </c>
      <c r="F510" s="309">
        <v>70178</v>
      </c>
      <c r="G510" s="309">
        <f t="shared" si="21"/>
        <v>12</v>
      </c>
      <c r="I510" s="309">
        <v>70082</v>
      </c>
      <c r="J510" s="309">
        <v>70093</v>
      </c>
      <c r="K510" s="309">
        <f t="shared" si="22"/>
        <v>12</v>
      </c>
      <c r="M510" s="309">
        <v>70161</v>
      </c>
      <c r="N510" s="309">
        <v>70172</v>
      </c>
      <c r="O510" s="309">
        <v>12</v>
      </c>
      <c r="Q510" s="309">
        <v>67462</v>
      </c>
      <c r="R510" s="309">
        <v>67473</v>
      </c>
      <c r="S510" s="309">
        <v>12</v>
      </c>
      <c r="U510" s="309">
        <v>69759</v>
      </c>
      <c r="V510" s="309">
        <v>69770</v>
      </c>
      <c r="W510" s="309">
        <f t="shared" si="23"/>
        <v>12</v>
      </c>
      <c r="Y510" s="309">
        <v>70163</v>
      </c>
      <c r="Z510" s="309">
        <v>70174</v>
      </c>
      <c r="AA510" s="309">
        <v>12</v>
      </c>
      <c r="AC510" s="309">
        <v>71287</v>
      </c>
      <c r="AD510" s="309">
        <v>71298</v>
      </c>
      <c r="AE510" s="309">
        <v>12</v>
      </c>
      <c r="AG510" s="309">
        <v>69753</v>
      </c>
      <c r="AH510" s="309">
        <v>69764</v>
      </c>
      <c r="AI510" s="309">
        <v>12</v>
      </c>
      <c r="AK510" s="309">
        <v>70083</v>
      </c>
      <c r="AL510" s="309">
        <v>70094</v>
      </c>
      <c r="AM510" s="309">
        <v>12</v>
      </c>
      <c r="AO510" s="309">
        <v>65830</v>
      </c>
      <c r="AP510" s="309">
        <v>65841</v>
      </c>
      <c r="AQ510" s="309">
        <v>12</v>
      </c>
    </row>
    <row r="511" spans="1:43" x14ac:dyDescent="0.3">
      <c r="A511" s="309">
        <v>70172</v>
      </c>
      <c r="B511" s="309">
        <v>70183</v>
      </c>
      <c r="C511" s="309">
        <v>12</v>
      </c>
      <c r="E511" s="309">
        <v>70423</v>
      </c>
      <c r="F511" s="309">
        <v>70434</v>
      </c>
      <c r="G511" s="309">
        <f t="shared" si="21"/>
        <v>12</v>
      </c>
      <c r="I511" s="309">
        <v>70338</v>
      </c>
      <c r="J511" s="309">
        <v>70349</v>
      </c>
      <c r="K511" s="309">
        <f t="shared" si="22"/>
        <v>12</v>
      </c>
      <c r="M511" s="309">
        <v>70417</v>
      </c>
      <c r="N511" s="309">
        <v>70428</v>
      </c>
      <c r="O511" s="309">
        <v>12</v>
      </c>
      <c r="Q511" s="309">
        <v>69785</v>
      </c>
      <c r="R511" s="309">
        <v>69796</v>
      </c>
      <c r="S511" s="309">
        <v>12</v>
      </c>
      <c r="U511" s="309">
        <v>70169</v>
      </c>
      <c r="V511" s="309">
        <v>70180</v>
      </c>
      <c r="W511" s="309">
        <f t="shared" si="23"/>
        <v>12</v>
      </c>
      <c r="Y511" s="309">
        <v>70419</v>
      </c>
      <c r="Z511" s="309">
        <v>70430</v>
      </c>
      <c r="AA511" s="309">
        <v>12</v>
      </c>
      <c r="AC511" s="309">
        <v>72271</v>
      </c>
      <c r="AD511" s="309">
        <v>72282</v>
      </c>
      <c r="AE511" s="309">
        <v>12</v>
      </c>
      <c r="AG511" s="309">
        <v>70163</v>
      </c>
      <c r="AH511" s="309">
        <v>70174</v>
      </c>
      <c r="AI511" s="309">
        <v>12</v>
      </c>
      <c r="AK511" s="309">
        <v>70339</v>
      </c>
      <c r="AL511" s="309">
        <v>70350</v>
      </c>
      <c r="AM511" s="309">
        <v>12</v>
      </c>
      <c r="AO511" s="309">
        <v>67440</v>
      </c>
      <c r="AP511" s="309">
        <v>67451</v>
      </c>
      <c r="AQ511" s="309">
        <v>12</v>
      </c>
    </row>
    <row r="512" spans="1:43" x14ac:dyDescent="0.3">
      <c r="A512" s="309">
        <v>70428</v>
      </c>
      <c r="B512" s="309">
        <v>70439</v>
      </c>
      <c r="C512" s="309">
        <v>12</v>
      </c>
      <c r="E512" s="309">
        <v>71273</v>
      </c>
      <c r="F512" s="309">
        <v>71284</v>
      </c>
      <c r="G512" s="309">
        <f t="shared" si="21"/>
        <v>12</v>
      </c>
      <c r="I512" s="309">
        <v>71203</v>
      </c>
      <c r="J512" s="309">
        <v>71214</v>
      </c>
      <c r="K512" s="309">
        <f t="shared" si="22"/>
        <v>12</v>
      </c>
      <c r="M512" s="309">
        <v>71267</v>
      </c>
      <c r="N512" s="309">
        <v>71278</v>
      </c>
      <c r="O512" s="309">
        <v>12</v>
      </c>
      <c r="Q512" s="309">
        <v>70195</v>
      </c>
      <c r="R512" s="309">
        <v>70206</v>
      </c>
      <c r="S512" s="309">
        <v>12</v>
      </c>
      <c r="U512" s="309">
        <v>70425</v>
      </c>
      <c r="V512" s="309">
        <v>70436</v>
      </c>
      <c r="W512" s="309">
        <f t="shared" si="23"/>
        <v>12</v>
      </c>
      <c r="Y512" s="309">
        <v>71268</v>
      </c>
      <c r="Z512" s="309">
        <v>71279</v>
      </c>
      <c r="AA512" s="309">
        <v>12</v>
      </c>
      <c r="AC512" s="309">
        <v>72919</v>
      </c>
      <c r="AD512" s="309">
        <v>72930</v>
      </c>
      <c r="AE512" s="309">
        <v>12</v>
      </c>
      <c r="AG512" s="309">
        <v>70419</v>
      </c>
      <c r="AH512" s="309">
        <v>70430</v>
      </c>
      <c r="AI512" s="309">
        <v>12</v>
      </c>
      <c r="AK512" s="309">
        <v>71204</v>
      </c>
      <c r="AL512" s="309">
        <v>71215</v>
      </c>
      <c r="AM512" s="309">
        <v>12</v>
      </c>
      <c r="AO512" s="309">
        <v>69763</v>
      </c>
      <c r="AP512" s="309">
        <v>69774</v>
      </c>
      <c r="AQ512" s="309">
        <v>12</v>
      </c>
    </row>
    <row r="513" spans="1:43" x14ac:dyDescent="0.3">
      <c r="A513" s="309">
        <v>71277</v>
      </c>
      <c r="B513" s="309">
        <v>71288</v>
      </c>
      <c r="C513" s="309">
        <v>12</v>
      </c>
      <c r="E513" s="309">
        <v>72258</v>
      </c>
      <c r="F513" s="309">
        <v>72269</v>
      </c>
      <c r="G513" s="309">
        <f t="shared" si="21"/>
        <v>12</v>
      </c>
      <c r="I513" s="309">
        <v>72174</v>
      </c>
      <c r="J513" s="309">
        <v>72185</v>
      </c>
      <c r="K513" s="309">
        <f t="shared" si="22"/>
        <v>12</v>
      </c>
      <c r="M513" s="309">
        <v>72253</v>
      </c>
      <c r="N513" s="309">
        <v>72264</v>
      </c>
      <c r="O513" s="309">
        <v>12</v>
      </c>
      <c r="Q513" s="309">
        <v>70451</v>
      </c>
      <c r="R513" s="309">
        <v>70462</v>
      </c>
      <c r="S513" s="309">
        <v>12</v>
      </c>
      <c r="U513" s="309">
        <v>71275</v>
      </c>
      <c r="V513" s="309">
        <v>71286</v>
      </c>
      <c r="W513" s="309">
        <f t="shared" si="23"/>
        <v>12</v>
      </c>
      <c r="Y513" s="309">
        <v>72252</v>
      </c>
      <c r="Z513" s="309">
        <v>72263</v>
      </c>
      <c r="AA513" s="309">
        <v>12</v>
      </c>
      <c r="AC513" s="309">
        <v>78435</v>
      </c>
      <c r="AD513" s="309">
        <v>78446</v>
      </c>
      <c r="AE513" s="309">
        <v>12</v>
      </c>
      <c r="AG513" s="309">
        <v>71268</v>
      </c>
      <c r="AH513" s="309">
        <v>71279</v>
      </c>
      <c r="AI513" s="309">
        <v>12</v>
      </c>
      <c r="AK513" s="309">
        <v>72175</v>
      </c>
      <c r="AL513" s="309">
        <v>72186</v>
      </c>
      <c r="AM513" s="309">
        <v>12</v>
      </c>
      <c r="AO513" s="309">
        <v>70173</v>
      </c>
      <c r="AP513" s="309">
        <v>70184</v>
      </c>
      <c r="AQ513" s="309">
        <v>12</v>
      </c>
    </row>
    <row r="514" spans="1:43" x14ac:dyDescent="0.3">
      <c r="A514" s="309">
        <v>72261</v>
      </c>
      <c r="B514" s="309">
        <v>72272</v>
      </c>
      <c r="C514" s="309">
        <v>12</v>
      </c>
      <c r="E514" s="309">
        <v>72906</v>
      </c>
      <c r="F514" s="309">
        <v>72917</v>
      </c>
      <c r="G514" s="309">
        <f t="shared" si="21"/>
        <v>12</v>
      </c>
      <c r="I514" s="309">
        <v>72822</v>
      </c>
      <c r="J514" s="309">
        <v>72833</v>
      </c>
      <c r="K514" s="309">
        <f t="shared" si="22"/>
        <v>12</v>
      </c>
      <c r="M514" s="309">
        <v>72901</v>
      </c>
      <c r="N514" s="309">
        <v>72912</v>
      </c>
      <c r="O514" s="309">
        <v>12</v>
      </c>
      <c r="Q514" s="309">
        <v>71300</v>
      </c>
      <c r="R514" s="309">
        <v>71311</v>
      </c>
      <c r="S514" s="309">
        <v>12</v>
      </c>
      <c r="U514" s="309">
        <v>72259</v>
      </c>
      <c r="V514" s="309">
        <v>72270</v>
      </c>
      <c r="W514" s="309">
        <f t="shared" si="23"/>
        <v>12</v>
      </c>
      <c r="Y514" s="309">
        <v>72900</v>
      </c>
      <c r="Z514" s="309">
        <v>72911</v>
      </c>
      <c r="AA514" s="309">
        <v>12</v>
      </c>
      <c r="AC514" s="309">
        <v>78652</v>
      </c>
      <c r="AD514" s="309">
        <v>78663</v>
      </c>
      <c r="AE514" s="309">
        <v>12</v>
      </c>
      <c r="AG514" s="309">
        <v>72252</v>
      </c>
      <c r="AH514" s="309">
        <v>72263</v>
      </c>
      <c r="AI514" s="309">
        <v>12</v>
      </c>
      <c r="AK514" s="309">
        <v>72823</v>
      </c>
      <c r="AL514" s="309">
        <v>72834</v>
      </c>
      <c r="AM514" s="309">
        <v>12</v>
      </c>
      <c r="AO514" s="309">
        <v>70429</v>
      </c>
      <c r="AP514" s="309">
        <v>70440</v>
      </c>
      <c r="AQ514" s="309">
        <v>12</v>
      </c>
    </row>
    <row r="515" spans="1:43" x14ac:dyDescent="0.3">
      <c r="A515" s="309">
        <v>72909</v>
      </c>
      <c r="B515" s="309">
        <v>72920</v>
      </c>
      <c r="C515" s="309">
        <v>12</v>
      </c>
      <c r="E515" s="309">
        <v>78422</v>
      </c>
      <c r="F515" s="309">
        <v>78433</v>
      </c>
      <c r="G515" s="309">
        <f t="shared" si="21"/>
        <v>12</v>
      </c>
      <c r="I515" s="309">
        <v>77117</v>
      </c>
      <c r="J515" s="309">
        <v>77128</v>
      </c>
      <c r="K515" s="309">
        <f t="shared" si="22"/>
        <v>12</v>
      </c>
      <c r="M515" s="309">
        <v>84661</v>
      </c>
      <c r="N515" s="309">
        <v>84672</v>
      </c>
      <c r="O515" s="309">
        <v>12</v>
      </c>
      <c r="Q515" s="309">
        <v>72286</v>
      </c>
      <c r="R515" s="309">
        <v>72297</v>
      </c>
      <c r="S515" s="309">
        <v>12</v>
      </c>
      <c r="U515" s="309">
        <v>72907</v>
      </c>
      <c r="V515" s="309">
        <v>72918</v>
      </c>
      <c r="W515" s="309">
        <f t="shared" si="23"/>
        <v>12</v>
      </c>
      <c r="Y515" s="309">
        <v>84661</v>
      </c>
      <c r="Z515" s="309">
        <v>84672</v>
      </c>
      <c r="AA515" s="309">
        <v>12</v>
      </c>
      <c r="AC515" s="309">
        <v>84683</v>
      </c>
      <c r="AD515" s="309">
        <v>84694</v>
      </c>
      <c r="AE515" s="309">
        <v>12</v>
      </c>
      <c r="AG515" s="309">
        <v>72900</v>
      </c>
      <c r="AH515" s="309">
        <v>72911</v>
      </c>
      <c r="AI515" s="309">
        <v>12</v>
      </c>
      <c r="AK515" s="309">
        <v>77118</v>
      </c>
      <c r="AL515" s="309">
        <v>77129</v>
      </c>
      <c r="AM515" s="309">
        <v>12</v>
      </c>
      <c r="AO515" s="309">
        <v>71279</v>
      </c>
      <c r="AP515" s="309">
        <v>71290</v>
      </c>
      <c r="AQ515" s="309">
        <v>12</v>
      </c>
    </row>
    <row r="516" spans="1:43" x14ac:dyDescent="0.3">
      <c r="A516" s="309">
        <v>84669</v>
      </c>
      <c r="B516" s="309">
        <v>84680</v>
      </c>
      <c r="C516" s="309">
        <v>12</v>
      </c>
      <c r="E516" s="309">
        <v>78639</v>
      </c>
      <c r="F516" s="309">
        <v>78650</v>
      </c>
      <c r="G516" s="309">
        <f t="shared" ref="G516:G579" si="24">F516-E516+1</f>
        <v>12</v>
      </c>
      <c r="I516" s="309">
        <v>84575</v>
      </c>
      <c r="J516" s="309">
        <v>84586</v>
      </c>
      <c r="K516" s="309">
        <f t="shared" ref="K516:K579" si="25">J516-I516+1</f>
        <v>12</v>
      </c>
      <c r="M516" s="309">
        <v>85564</v>
      </c>
      <c r="N516" s="309">
        <v>85575</v>
      </c>
      <c r="O516" s="309">
        <v>12</v>
      </c>
      <c r="Q516" s="309">
        <v>72934</v>
      </c>
      <c r="R516" s="309">
        <v>72945</v>
      </c>
      <c r="S516" s="309">
        <v>12</v>
      </c>
      <c r="U516" s="309">
        <v>78423</v>
      </c>
      <c r="V516" s="309">
        <v>78434</v>
      </c>
      <c r="W516" s="309">
        <f t="shared" ref="W516:W579" si="26">V516-U516+1</f>
        <v>12</v>
      </c>
      <c r="Y516" s="309">
        <v>85564</v>
      </c>
      <c r="Z516" s="309">
        <v>85575</v>
      </c>
      <c r="AA516" s="309">
        <v>12</v>
      </c>
      <c r="AC516" s="309">
        <v>85586</v>
      </c>
      <c r="AD516" s="309">
        <v>85597</v>
      </c>
      <c r="AE516" s="309">
        <v>12</v>
      </c>
      <c r="AG516" s="309">
        <v>84661</v>
      </c>
      <c r="AH516" s="309">
        <v>84672</v>
      </c>
      <c r="AI516" s="309">
        <v>12</v>
      </c>
      <c r="AK516" s="309">
        <v>84576</v>
      </c>
      <c r="AL516" s="309">
        <v>84587</v>
      </c>
      <c r="AM516" s="309">
        <v>12</v>
      </c>
      <c r="AO516" s="309">
        <v>72264</v>
      </c>
      <c r="AP516" s="309">
        <v>72275</v>
      </c>
      <c r="AQ516" s="309">
        <v>12</v>
      </c>
    </row>
    <row r="517" spans="1:43" x14ac:dyDescent="0.3">
      <c r="A517" s="309">
        <v>85572</v>
      </c>
      <c r="B517" s="309">
        <v>85583</v>
      </c>
      <c r="C517" s="309">
        <v>12</v>
      </c>
      <c r="E517" s="309">
        <v>84670</v>
      </c>
      <c r="F517" s="309">
        <v>84681</v>
      </c>
      <c r="G517" s="309">
        <f t="shared" si="24"/>
        <v>12</v>
      </c>
      <c r="I517" s="309">
        <v>85478</v>
      </c>
      <c r="J517" s="309">
        <v>85489</v>
      </c>
      <c r="K517" s="309">
        <f t="shared" si="25"/>
        <v>12</v>
      </c>
      <c r="M517" s="309">
        <v>85745</v>
      </c>
      <c r="N517" s="309">
        <v>85756</v>
      </c>
      <c r="O517" s="309">
        <v>12</v>
      </c>
      <c r="Q517" s="309">
        <v>84694</v>
      </c>
      <c r="R517" s="309">
        <v>84705</v>
      </c>
      <c r="S517" s="309">
        <v>12</v>
      </c>
      <c r="U517" s="309">
        <v>78640</v>
      </c>
      <c r="V517" s="309">
        <v>78651</v>
      </c>
      <c r="W517" s="309">
        <f t="shared" si="26"/>
        <v>12</v>
      </c>
      <c r="Y517" s="309">
        <v>85745</v>
      </c>
      <c r="Z517" s="309">
        <v>85756</v>
      </c>
      <c r="AA517" s="309">
        <v>12</v>
      </c>
      <c r="AC517" s="309">
        <v>85767</v>
      </c>
      <c r="AD517" s="309">
        <v>85778</v>
      </c>
      <c r="AE517" s="309">
        <v>12</v>
      </c>
      <c r="AG517" s="309">
        <v>85564</v>
      </c>
      <c r="AH517" s="309">
        <v>85575</v>
      </c>
      <c r="AI517" s="309">
        <v>12</v>
      </c>
      <c r="AK517" s="309">
        <v>85479</v>
      </c>
      <c r="AL517" s="309">
        <v>85490</v>
      </c>
      <c r="AM517" s="309">
        <v>12</v>
      </c>
      <c r="AO517" s="309">
        <v>72912</v>
      </c>
      <c r="AP517" s="309">
        <v>72923</v>
      </c>
      <c r="AQ517" s="309">
        <v>12</v>
      </c>
    </row>
    <row r="518" spans="1:43" x14ac:dyDescent="0.3">
      <c r="A518" s="309">
        <v>85753</v>
      </c>
      <c r="B518" s="309">
        <v>85764</v>
      </c>
      <c r="C518" s="309">
        <v>12</v>
      </c>
      <c r="E518" s="309">
        <v>85573</v>
      </c>
      <c r="F518" s="309">
        <v>85584</v>
      </c>
      <c r="G518" s="309">
        <f t="shared" si="24"/>
        <v>12</v>
      </c>
      <c r="I518" s="309">
        <v>85659</v>
      </c>
      <c r="J518" s="309">
        <v>85670</v>
      </c>
      <c r="K518" s="309">
        <f t="shared" si="25"/>
        <v>12</v>
      </c>
      <c r="M518" s="309">
        <v>88202</v>
      </c>
      <c r="N518" s="309">
        <v>88213</v>
      </c>
      <c r="O518" s="309">
        <v>12</v>
      </c>
      <c r="Q518" s="309">
        <v>85597</v>
      </c>
      <c r="R518" s="309">
        <v>85608</v>
      </c>
      <c r="S518" s="309">
        <v>12</v>
      </c>
      <c r="U518" s="309">
        <v>84671</v>
      </c>
      <c r="V518" s="309">
        <v>84682</v>
      </c>
      <c r="W518" s="309">
        <f t="shared" si="26"/>
        <v>12</v>
      </c>
      <c r="Y518" s="309">
        <v>88202</v>
      </c>
      <c r="Z518" s="309">
        <v>88213</v>
      </c>
      <c r="AA518" s="309">
        <v>12</v>
      </c>
      <c r="AC518" s="309">
        <v>88224</v>
      </c>
      <c r="AD518" s="309">
        <v>88235</v>
      </c>
      <c r="AE518" s="309">
        <v>12</v>
      </c>
      <c r="AG518" s="309">
        <v>85745</v>
      </c>
      <c r="AH518" s="309">
        <v>85756</v>
      </c>
      <c r="AI518" s="309">
        <v>12</v>
      </c>
      <c r="AK518" s="309">
        <v>85660</v>
      </c>
      <c r="AL518" s="309">
        <v>85671</v>
      </c>
      <c r="AM518" s="309">
        <v>12</v>
      </c>
      <c r="AO518" s="309">
        <v>84673</v>
      </c>
      <c r="AP518" s="309">
        <v>84684</v>
      </c>
      <c r="AQ518" s="309">
        <v>12</v>
      </c>
    </row>
    <row r="519" spans="1:43" x14ac:dyDescent="0.3">
      <c r="A519" s="309">
        <v>88210</v>
      </c>
      <c r="B519" s="309">
        <v>88221</v>
      </c>
      <c r="C519" s="309">
        <v>12</v>
      </c>
      <c r="E519" s="309">
        <v>85754</v>
      </c>
      <c r="F519" s="309">
        <v>85765</v>
      </c>
      <c r="G519" s="309">
        <f t="shared" si="24"/>
        <v>12</v>
      </c>
      <c r="I519" s="309">
        <v>88116</v>
      </c>
      <c r="J519" s="309">
        <v>88127</v>
      </c>
      <c r="K519" s="309">
        <f t="shared" si="25"/>
        <v>12</v>
      </c>
      <c r="M519" s="309">
        <v>89114</v>
      </c>
      <c r="N519" s="309">
        <v>89125</v>
      </c>
      <c r="O519" s="309">
        <v>12</v>
      </c>
      <c r="Q519" s="309">
        <v>85778</v>
      </c>
      <c r="R519" s="309">
        <v>85789</v>
      </c>
      <c r="S519" s="309">
        <v>12</v>
      </c>
      <c r="U519" s="309">
        <v>85574</v>
      </c>
      <c r="V519" s="309">
        <v>85585</v>
      </c>
      <c r="W519" s="309">
        <f t="shared" si="26"/>
        <v>12</v>
      </c>
      <c r="Y519" s="309">
        <v>89114</v>
      </c>
      <c r="Z519" s="309">
        <v>89125</v>
      </c>
      <c r="AA519" s="309">
        <v>12</v>
      </c>
      <c r="AC519" s="309">
        <v>89136</v>
      </c>
      <c r="AD519" s="309">
        <v>89147</v>
      </c>
      <c r="AE519" s="309">
        <v>12</v>
      </c>
      <c r="AG519" s="309">
        <v>88202</v>
      </c>
      <c r="AH519" s="309">
        <v>88213</v>
      </c>
      <c r="AI519" s="309">
        <v>12</v>
      </c>
      <c r="AK519" s="309">
        <v>88117</v>
      </c>
      <c r="AL519" s="309">
        <v>88128</v>
      </c>
      <c r="AM519" s="309">
        <v>12</v>
      </c>
      <c r="AO519" s="309">
        <v>85576</v>
      </c>
      <c r="AP519" s="309">
        <v>85587</v>
      </c>
      <c r="AQ519" s="309">
        <v>12</v>
      </c>
    </row>
    <row r="520" spans="1:43" x14ac:dyDescent="0.3">
      <c r="A520" s="309">
        <v>89122</v>
      </c>
      <c r="B520" s="309">
        <v>89133</v>
      </c>
      <c r="C520" s="309">
        <v>12</v>
      </c>
      <c r="E520" s="309">
        <v>88211</v>
      </c>
      <c r="F520" s="309">
        <v>88222</v>
      </c>
      <c r="G520" s="309">
        <f t="shared" si="24"/>
        <v>12</v>
      </c>
      <c r="I520" s="309">
        <v>89028</v>
      </c>
      <c r="J520" s="309">
        <v>89039</v>
      </c>
      <c r="K520" s="309">
        <f t="shared" si="25"/>
        <v>12</v>
      </c>
      <c r="M520" s="309">
        <v>89305</v>
      </c>
      <c r="N520" s="309">
        <v>89316</v>
      </c>
      <c r="O520" s="309">
        <v>12</v>
      </c>
      <c r="Q520" s="309">
        <v>88235</v>
      </c>
      <c r="R520" s="309">
        <v>88246</v>
      </c>
      <c r="S520" s="309">
        <v>12</v>
      </c>
      <c r="U520" s="309">
        <v>85755</v>
      </c>
      <c r="V520" s="309">
        <v>85766</v>
      </c>
      <c r="W520" s="309">
        <f t="shared" si="26"/>
        <v>12</v>
      </c>
      <c r="Y520" s="309">
        <v>89305</v>
      </c>
      <c r="Z520" s="309">
        <v>89316</v>
      </c>
      <c r="AA520" s="309">
        <v>12</v>
      </c>
      <c r="AC520" s="309">
        <v>89327</v>
      </c>
      <c r="AD520" s="309">
        <v>89338</v>
      </c>
      <c r="AE520" s="309">
        <v>12</v>
      </c>
      <c r="AG520" s="309">
        <v>89114</v>
      </c>
      <c r="AH520" s="309">
        <v>89125</v>
      </c>
      <c r="AI520" s="309">
        <v>12</v>
      </c>
      <c r="AK520" s="309">
        <v>89029</v>
      </c>
      <c r="AL520" s="309">
        <v>89040</v>
      </c>
      <c r="AM520" s="309">
        <v>12</v>
      </c>
      <c r="AO520" s="309">
        <v>85757</v>
      </c>
      <c r="AP520" s="309">
        <v>85768</v>
      </c>
      <c r="AQ520" s="309">
        <v>12</v>
      </c>
    </row>
    <row r="521" spans="1:43" x14ac:dyDescent="0.3">
      <c r="A521" s="309">
        <v>89313</v>
      </c>
      <c r="B521" s="309">
        <v>89324</v>
      </c>
      <c r="C521" s="309">
        <v>12</v>
      </c>
      <c r="E521" s="309">
        <v>89123</v>
      </c>
      <c r="F521" s="309">
        <v>89134</v>
      </c>
      <c r="G521" s="309">
        <f t="shared" si="24"/>
        <v>12</v>
      </c>
      <c r="I521" s="309">
        <v>89219</v>
      </c>
      <c r="J521" s="309">
        <v>89230</v>
      </c>
      <c r="K521" s="309">
        <f t="shared" si="25"/>
        <v>12</v>
      </c>
      <c r="M521" s="309">
        <v>90142</v>
      </c>
      <c r="N521" s="309">
        <v>90153</v>
      </c>
      <c r="O521" s="309">
        <v>12</v>
      </c>
      <c r="Q521" s="309">
        <v>89147</v>
      </c>
      <c r="R521" s="309">
        <v>89158</v>
      </c>
      <c r="S521" s="309">
        <v>12</v>
      </c>
      <c r="U521" s="309">
        <v>88212</v>
      </c>
      <c r="V521" s="309">
        <v>88223</v>
      </c>
      <c r="W521" s="309">
        <f t="shared" si="26"/>
        <v>12</v>
      </c>
      <c r="Y521" s="309">
        <v>90142</v>
      </c>
      <c r="Z521" s="309">
        <v>90153</v>
      </c>
      <c r="AA521" s="309">
        <v>12</v>
      </c>
      <c r="AC521" s="309">
        <v>90164</v>
      </c>
      <c r="AD521" s="309">
        <v>90175</v>
      </c>
      <c r="AE521" s="309">
        <v>12</v>
      </c>
      <c r="AG521" s="309">
        <v>89305</v>
      </c>
      <c r="AH521" s="309">
        <v>89316</v>
      </c>
      <c r="AI521" s="309">
        <v>12</v>
      </c>
      <c r="AK521" s="309">
        <v>89220</v>
      </c>
      <c r="AL521" s="309">
        <v>89231</v>
      </c>
      <c r="AM521" s="309">
        <v>12</v>
      </c>
      <c r="AO521" s="309">
        <v>88214</v>
      </c>
      <c r="AP521" s="309">
        <v>88225</v>
      </c>
      <c r="AQ521" s="309">
        <v>12</v>
      </c>
    </row>
    <row r="522" spans="1:43" x14ac:dyDescent="0.3">
      <c r="A522" s="309">
        <v>90150</v>
      </c>
      <c r="B522" s="309">
        <v>90161</v>
      </c>
      <c r="C522" s="309">
        <v>12</v>
      </c>
      <c r="E522" s="309">
        <v>89314</v>
      </c>
      <c r="F522" s="309">
        <v>89325</v>
      </c>
      <c r="G522" s="309">
        <f t="shared" si="24"/>
        <v>12</v>
      </c>
      <c r="I522" s="309">
        <v>90056</v>
      </c>
      <c r="J522" s="309">
        <v>90067</v>
      </c>
      <c r="K522" s="309">
        <f t="shared" si="25"/>
        <v>12</v>
      </c>
      <c r="M522" s="309">
        <v>90505</v>
      </c>
      <c r="N522" s="309">
        <v>90516</v>
      </c>
      <c r="O522" s="309">
        <v>12</v>
      </c>
      <c r="Q522" s="309">
        <v>89338</v>
      </c>
      <c r="R522" s="309">
        <v>89349</v>
      </c>
      <c r="S522" s="309">
        <v>12</v>
      </c>
      <c r="U522" s="309">
        <v>89124</v>
      </c>
      <c r="V522" s="309">
        <v>89135</v>
      </c>
      <c r="W522" s="309">
        <f t="shared" si="26"/>
        <v>12</v>
      </c>
      <c r="Y522" s="309">
        <v>90505</v>
      </c>
      <c r="Z522" s="309">
        <v>90516</v>
      </c>
      <c r="AA522" s="309">
        <v>12</v>
      </c>
      <c r="AC522" s="309">
        <v>90527</v>
      </c>
      <c r="AD522" s="309">
        <v>90538</v>
      </c>
      <c r="AE522" s="309">
        <v>12</v>
      </c>
      <c r="AG522" s="309">
        <v>90142</v>
      </c>
      <c r="AH522" s="309">
        <v>90153</v>
      </c>
      <c r="AI522" s="309">
        <v>12</v>
      </c>
      <c r="AK522" s="309">
        <v>90057</v>
      </c>
      <c r="AL522" s="309">
        <v>90068</v>
      </c>
      <c r="AM522" s="309">
        <v>12</v>
      </c>
      <c r="AO522" s="309">
        <v>89126</v>
      </c>
      <c r="AP522" s="309">
        <v>89137</v>
      </c>
      <c r="AQ522" s="309">
        <v>12</v>
      </c>
    </row>
    <row r="523" spans="1:43" x14ac:dyDescent="0.3">
      <c r="A523" s="309">
        <v>90513</v>
      </c>
      <c r="B523" s="309">
        <v>90524</v>
      </c>
      <c r="C523" s="309">
        <v>12</v>
      </c>
      <c r="E523" s="309">
        <v>90151</v>
      </c>
      <c r="F523" s="309">
        <v>90162</v>
      </c>
      <c r="G523" s="309">
        <f t="shared" si="24"/>
        <v>12</v>
      </c>
      <c r="I523" s="309">
        <v>90419</v>
      </c>
      <c r="J523" s="309">
        <v>90430</v>
      </c>
      <c r="K523" s="309">
        <f t="shared" si="25"/>
        <v>12</v>
      </c>
      <c r="M523" s="309">
        <v>93413</v>
      </c>
      <c r="N523" s="309">
        <v>93424</v>
      </c>
      <c r="O523" s="309">
        <v>12</v>
      </c>
      <c r="Q523" s="309">
        <v>90175</v>
      </c>
      <c r="R523" s="309">
        <v>90186</v>
      </c>
      <c r="S523" s="309">
        <v>12</v>
      </c>
      <c r="U523" s="309">
        <v>89315</v>
      </c>
      <c r="V523" s="309">
        <v>89326</v>
      </c>
      <c r="W523" s="309">
        <f t="shared" si="26"/>
        <v>12</v>
      </c>
      <c r="Y523" s="309">
        <v>93413</v>
      </c>
      <c r="Z523" s="309">
        <v>93424</v>
      </c>
      <c r="AA523" s="309">
        <v>12</v>
      </c>
      <c r="AC523" s="309">
        <v>93433</v>
      </c>
      <c r="AD523" s="309">
        <v>93444</v>
      </c>
      <c r="AE523" s="309">
        <v>12</v>
      </c>
      <c r="AG523" s="309">
        <v>90505</v>
      </c>
      <c r="AH523" s="309">
        <v>90516</v>
      </c>
      <c r="AI523" s="309">
        <v>12</v>
      </c>
      <c r="AK523" s="309">
        <v>90420</v>
      </c>
      <c r="AL523" s="309">
        <v>90431</v>
      </c>
      <c r="AM523" s="309">
        <v>12</v>
      </c>
      <c r="AO523" s="309">
        <v>89317</v>
      </c>
      <c r="AP523" s="309">
        <v>89328</v>
      </c>
      <c r="AQ523" s="309">
        <v>12</v>
      </c>
    </row>
    <row r="524" spans="1:43" x14ac:dyDescent="0.3">
      <c r="A524" s="309">
        <v>93421</v>
      </c>
      <c r="B524" s="309">
        <v>93432</v>
      </c>
      <c r="C524" s="309">
        <v>12</v>
      </c>
      <c r="E524" s="309">
        <v>90514</v>
      </c>
      <c r="F524" s="309">
        <v>90525</v>
      </c>
      <c r="G524" s="309">
        <f t="shared" si="24"/>
        <v>12</v>
      </c>
      <c r="I524" s="309">
        <v>93325</v>
      </c>
      <c r="J524" s="309">
        <v>93336</v>
      </c>
      <c r="K524" s="309">
        <f t="shared" si="25"/>
        <v>12</v>
      </c>
      <c r="M524" s="309">
        <v>96786</v>
      </c>
      <c r="N524" s="309">
        <v>96797</v>
      </c>
      <c r="O524" s="309">
        <v>12</v>
      </c>
      <c r="Q524" s="309">
        <v>90538</v>
      </c>
      <c r="R524" s="309">
        <v>90549</v>
      </c>
      <c r="S524" s="309">
        <v>12</v>
      </c>
      <c r="U524" s="309">
        <v>90152</v>
      </c>
      <c r="V524" s="309">
        <v>90163</v>
      </c>
      <c r="W524" s="309">
        <f t="shared" si="26"/>
        <v>12</v>
      </c>
      <c r="Y524" s="309">
        <v>96787</v>
      </c>
      <c r="Z524" s="309">
        <v>96798</v>
      </c>
      <c r="AA524" s="309">
        <v>12</v>
      </c>
      <c r="AC524" s="309">
        <v>96807</v>
      </c>
      <c r="AD524" s="309">
        <v>96818</v>
      </c>
      <c r="AE524" s="309">
        <v>12</v>
      </c>
      <c r="AG524" s="309">
        <v>93413</v>
      </c>
      <c r="AH524" s="309">
        <v>93424</v>
      </c>
      <c r="AI524" s="309">
        <v>12</v>
      </c>
      <c r="AK524" s="309">
        <v>93326</v>
      </c>
      <c r="AL524" s="309">
        <v>93337</v>
      </c>
      <c r="AM524" s="309">
        <v>12</v>
      </c>
      <c r="AO524" s="309">
        <v>90154</v>
      </c>
      <c r="AP524" s="309">
        <v>90165</v>
      </c>
      <c r="AQ524" s="309">
        <v>12</v>
      </c>
    </row>
    <row r="525" spans="1:43" x14ac:dyDescent="0.3">
      <c r="A525" s="309">
        <v>96794</v>
      </c>
      <c r="B525" s="309">
        <v>96805</v>
      </c>
      <c r="C525" s="309">
        <v>12</v>
      </c>
      <c r="E525" s="309">
        <v>93420</v>
      </c>
      <c r="F525" s="309">
        <v>93431</v>
      </c>
      <c r="G525" s="309">
        <f t="shared" si="24"/>
        <v>12</v>
      </c>
      <c r="I525" s="309">
        <v>96697</v>
      </c>
      <c r="J525" s="309">
        <v>96708</v>
      </c>
      <c r="K525" s="309">
        <f t="shared" si="25"/>
        <v>12</v>
      </c>
      <c r="M525" s="309">
        <v>100510</v>
      </c>
      <c r="N525" s="309">
        <v>100521</v>
      </c>
      <c r="O525" s="309">
        <v>12</v>
      </c>
      <c r="Q525" s="309">
        <v>93444</v>
      </c>
      <c r="R525" s="309">
        <v>93455</v>
      </c>
      <c r="S525" s="309">
        <v>12</v>
      </c>
      <c r="U525" s="309">
        <v>90515</v>
      </c>
      <c r="V525" s="309">
        <v>90526</v>
      </c>
      <c r="W525" s="309">
        <f t="shared" si="26"/>
        <v>12</v>
      </c>
      <c r="Y525" s="309">
        <v>100511</v>
      </c>
      <c r="Z525" s="309">
        <v>100522</v>
      </c>
      <c r="AA525" s="309">
        <v>12</v>
      </c>
      <c r="AC525" s="309">
        <v>100531</v>
      </c>
      <c r="AD525" s="309">
        <v>100542</v>
      </c>
      <c r="AE525" s="309">
        <v>12</v>
      </c>
      <c r="AG525" s="309">
        <v>96787</v>
      </c>
      <c r="AH525" s="309">
        <v>96798</v>
      </c>
      <c r="AI525" s="309">
        <v>12</v>
      </c>
      <c r="AK525" s="309">
        <v>96698</v>
      </c>
      <c r="AL525" s="309">
        <v>96709</v>
      </c>
      <c r="AM525" s="309">
        <v>12</v>
      </c>
      <c r="AO525" s="309">
        <v>90517</v>
      </c>
      <c r="AP525" s="309">
        <v>90528</v>
      </c>
      <c r="AQ525" s="309">
        <v>12</v>
      </c>
    </row>
    <row r="526" spans="1:43" x14ac:dyDescent="0.3">
      <c r="A526" s="309">
        <v>100518</v>
      </c>
      <c r="B526" s="309">
        <v>100529</v>
      </c>
      <c r="C526" s="309">
        <v>12</v>
      </c>
      <c r="E526" s="309">
        <v>96794</v>
      </c>
      <c r="F526" s="309">
        <v>96805</v>
      </c>
      <c r="G526" s="309">
        <f t="shared" si="24"/>
        <v>12</v>
      </c>
      <c r="I526" s="309">
        <v>100425</v>
      </c>
      <c r="J526" s="309">
        <v>100436</v>
      </c>
      <c r="K526" s="309">
        <f t="shared" si="25"/>
        <v>12</v>
      </c>
      <c r="M526" s="309">
        <v>100974</v>
      </c>
      <c r="N526" s="309">
        <v>100985</v>
      </c>
      <c r="O526" s="309">
        <v>12</v>
      </c>
      <c r="Q526" s="309">
        <v>96818</v>
      </c>
      <c r="R526" s="309">
        <v>96829</v>
      </c>
      <c r="S526" s="309">
        <v>12</v>
      </c>
      <c r="U526" s="309">
        <v>93421</v>
      </c>
      <c r="V526" s="309">
        <v>93432</v>
      </c>
      <c r="W526" s="309">
        <f t="shared" si="26"/>
        <v>12</v>
      </c>
      <c r="Y526" s="309">
        <v>100975</v>
      </c>
      <c r="Z526" s="309">
        <v>100986</v>
      </c>
      <c r="AA526" s="309">
        <v>12</v>
      </c>
      <c r="AC526" s="309">
        <v>100995</v>
      </c>
      <c r="AD526" s="309">
        <v>101006</v>
      </c>
      <c r="AE526" s="309">
        <v>12</v>
      </c>
      <c r="AG526" s="309">
        <v>100511</v>
      </c>
      <c r="AH526" s="309">
        <v>100522</v>
      </c>
      <c r="AI526" s="309">
        <v>12</v>
      </c>
      <c r="AK526" s="309">
        <v>100426</v>
      </c>
      <c r="AL526" s="309">
        <v>100437</v>
      </c>
      <c r="AM526" s="309">
        <v>12</v>
      </c>
      <c r="AO526" s="309">
        <v>93425</v>
      </c>
      <c r="AP526" s="309">
        <v>93436</v>
      </c>
      <c r="AQ526" s="309">
        <v>12</v>
      </c>
    </row>
    <row r="527" spans="1:43" x14ac:dyDescent="0.3">
      <c r="A527" s="309">
        <v>100982</v>
      </c>
      <c r="B527" s="309">
        <v>100993</v>
      </c>
      <c r="C527" s="309">
        <v>12</v>
      </c>
      <c r="E527" s="309">
        <v>100518</v>
      </c>
      <c r="F527" s="309">
        <v>100529</v>
      </c>
      <c r="G527" s="309">
        <f t="shared" si="24"/>
        <v>12</v>
      </c>
      <c r="I527" s="309">
        <v>100898</v>
      </c>
      <c r="J527" s="309">
        <v>100909</v>
      </c>
      <c r="K527" s="309">
        <f t="shared" si="25"/>
        <v>12</v>
      </c>
      <c r="M527" s="309">
        <v>102435</v>
      </c>
      <c r="N527" s="309">
        <v>102446</v>
      </c>
      <c r="O527" s="309">
        <v>12</v>
      </c>
      <c r="Q527" s="309">
        <v>100542</v>
      </c>
      <c r="R527" s="309">
        <v>100553</v>
      </c>
      <c r="S527" s="309">
        <v>12</v>
      </c>
      <c r="U527" s="309">
        <v>96795</v>
      </c>
      <c r="V527" s="309">
        <v>96806</v>
      </c>
      <c r="W527" s="309">
        <f t="shared" si="26"/>
        <v>12</v>
      </c>
      <c r="Y527" s="309">
        <v>102436</v>
      </c>
      <c r="Z527" s="309">
        <v>102447</v>
      </c>
      <c r="AA527" s="309">
        <v>12</v>
      </c>
      <c r="AC527" s="309">
        <v>102456</v>
      </c>
      <c r="AD527" s="309">
        <v>102467</v>
      </c>
      <c r="AE527" s="309">
        <v>12</v>
      </c>
      <c r="AG527" s="309">
        <v>100975</v>
      </c>
      <c r="AH527" s="309">
        <v>100986</v>
      </c>
      <c r="AI527" s="309">
        <v>12</v>
      </c>
      <c r="AK527" s="309">
        <v>100899</v>
      </c>
      <c r="AL527" s="309">
        <v>100910</v>
      </c>
      <c r="AM527" s="309">
        <v>12</v>
      </c>
      <c r="AO527" s="309">
        <v>96798</v>
      </c>
      <c r="AP527" s="309">
        <v>96809</v>
      </c>
      <c r="AQ527" s="309">
        <v>12</v>
      </c>
    </row>
    <row r="528" spans="1:43" x14ac:dyDescent="0.3">
      <c r="A528" s="309">
        <v>102443</v>
      </c>
      <c r="B528" s="309">
        <v>102454</v>
      </c>
      <c r="C528" s="309">
        <v>12</v>
      </c>
      <c r="E528" s="309">
        <v>100982</v>
      </c>
      <c r="F528" s="309">
        <v>100993</v>
      </c>
      <c r="G528" s="309">
        <f t="shared" si="24"/>
        <v>12</v>
      </c>
      <c r="I528" s="309">
        <v>102359</v>
      </c>
      <c r="J528" s="309">
        <v>102370</v>
      </c>
      <c r="K528" s="309">
        <f t="shared" si="25"/>
        <v>12</v>
      </c>
      <c r="M528" s="309">
        <v>104929</v>
      </c>
      <c r="N528" s="309">
        <v>104940</v>
      </c>
      <c r="O528" s="309">
        <v>12</v>
      </c>
      <c r="Q528" s="309">
        <v>101006</v>
      </c>
      <c r="R528" s="309">
        <v>101017</v>
      </c>
      <c r="S528" s="309">
        <v>12</v>
      </c>
      <c r="U528" s="309">
        <v>100519</v>
      </c>
      <c r="V528" s="309">
        <v>100530</v>
      </c>
      <c r="W528" s="309">
        <f t="shared" si="26"/>
        <v>12</v>
      </c>
      <c r="Y528" s="309">
        <v>104931</v>
      </c>
      <c r="Z528" s="309">
        <v>104942</v>
      </c>
      <c r="AA528" s="309">
        <v>12</v>
      </c>
      <c r="AC528" s="309">
        <v>104899</v>
      </c>
      <c r="AD528" s="309">
        <v>104910</v>
      </c>
      <c r="AE528" s="309">
        <v>12</v>
      </c>
      <c r="AG528" s="309">
        <v>102436</v>
      </c>
      <c r="AH528" s="309">
        <v>102447</v>
      </c>
      <c r="AI528" s="309">
        <v>12</v>
      </c>
      <c r="AK528" s="309">
        <v>102360</v>
      </c>
      <c r="AL528" s="309">
        <v>102371</v>
      </c>
      <c r="AM528" s="309">
        <v>12</v>
      </c>
      <c r="AO528" s="309">
        <v>100522</v>
      </c>
      <c r="AP528" s="309">
        <v>100533</v>
      </c>
      <c r="AQ528" s="309">
        <v>12</v>
      </c>
    </row>
    <row r="529" spans="1:43" x14ac:dyDescent="0.3">
      <c r="A529" s="309">
        <v>104937</v>
      </c>
      <c r="B529" s="309">
        <v>104948</v>
      </c>
      <c r="C529" s="309">
        <v>12</v>
      </c>
      <c r="E529" s="309">
        <v>102443</v>
      </c>
      <c r="F529" s="309">
        <v>102454</v>
      </c>
      <c r="G529" s="309">
        <f t="shared" si="24"/>
        <v>12</v>
      </c>
      <c r="I529" s="309">
        <v>104514</v>
      </c>
      <c r="J529" s="309">
        <v>104525</v>
      </c>
      <c r="K529" s="309">
        <f t="shared" si="25"/>
        <v>12</v>
      </c>
      <c r="M529" s="309">
        <v>105003</v>
      </c>
      <c r="N529" s="309">
        <v>105014</v>
      </c>
      <c r="O529" s="309">
        <v>12</v>
      </c>
      <c r="Q529" s="309">
        <v>102467</v>
      </c>
      <c r="R529" s="309">
        <v>102478</v>
      </c>
      <c r="S529" s="309">
        <v>12</v>
      </c>
      <c r="U529" s="309">
        <v>100983</v>
      </c>
      <c r="V529" s="309">
        <v>100994</v>
      </c>
      <c r="W529" s="309">
        <f t="shared" si="26"/>
        <v>12</v>
      </c>
      <c r="Y529" s="309">
        <v>105005</v>
      </c>
      <c r="Z529" s="309">
        <v>105016</v>
      </c>
      <c r="AA529" s="309">
        <v>12</v>
      </c>
      <c r="AC529" s="309">
        <v>104973</v>
      </c>
      <c r="AD529" s="309">
        <v>104984</v>
      </c>
      <c r="AE529" s="309">
        <v>12</v>
      </c>
      <c r="AG529" s="309">
        <v>104931</v>
      </c>
      <c r="AH529" s="309">
        <v>104942</v>
      </c>
      <c r="AI529" s="309">
        <v>12</v>
      </c>
      <c r="AK529" s="309">
        <v>104515</v>
      </c>
      <c r="AL529" s="309">
        <v>104526</v>
      </c>
      <c r="AM529" s="309">
        <v>12</v>
      </c>
      <c r="AO529" s="309">
        <v>100986</v>
      </c>
      <c r="AP529" s="309">
        <v>100997</v>
      </c>
      <c r="AQ529" s="309">
        <v>12</v>
      </c>
    </row>
    <row r="530" spans="1:43" x14ac:dyDescent="0.3">
      <c r="A530" s="309">
        <v>105011</v>
      </c>
      <c r="B530" s="309">
        <v>105022</v>
      </c>
      <c r="C530" s="309">
        <v>12</v>
      </c>
      <c r="E530" s="309">
        <v>104886</v>
      </c>
      <c r="F530" s="309">
        <v>104897</v>
      </c>
      <c r="G530" s="309">
        <f t="shared" si="24"/>
        <v>12</v>
      </c>
      <c r="I530" s="309">
        <v>106876</v>
      </c>
      <c r="J530" s="309">
        <v>106887</v>
      </c>
      <c r="K530" s="309">
        <f t="shared" si="25"/>
        <v>12</v>
      </c>
      <c r="M530" s="309">
        <v>105486</v>
      </c>
      <c r="N530" s="309">
        <v>105497</v>
      </c>
      <c r="O530" s="309">
        <v>12</v>
      </c>
      <c r="Q530" s="309">
        <v>104961</v>
      </c>
      <c r="R530" s="309">
        <v>104972</v>
      </c>
      <c r="S530" s="309">
        <v>12</v>
      </c>
      <c r="U530" s="309">
        <v>102444</v>
      </c>
      <c r="V530" s="309">
        <v>102455</v>
      </c>
      <c r="W530" s="309">
        <f t="shared" si="26"/>
        <v>12</v>
      </c>
      <c r="Y530" s="309">
        <v>105487</v>
      </c>
      <c r="Z530" s="309">
        <v>105498</v>
      </c>
      <c r="AA530" s="309">
        <v>12</v>
      </c>
      <c r="AC530" s="309">
        <v>105455</v>
      </c>
      <c r="AD530" s="309">
        <v>105466</v>
      </c>
      <c r="AE530" s="309">
        <v>12</v>
      </c>
      <c r="AG530" s="309">
        <v>105005</v>
      </c>
      <c r="AH530" s="309">
        <v>105016</v>
      </c>
      <c r="AI530" s="309">
        <v>12</v>
      </c>
      <c r="AK530" s="309">
        <v>106877</v>
      </c>
      <c r="AL530" s="309">
        <v>106888</v>
      </c>
      <c r="AM530" s="309">
        <v>12</v>
      </c>
      <c r="AO530" s="309">
        <v>102447</v>
      </c>
      <c r="AP530" s="309">
        <v>102458</v>
      </c>
      <c r="AQ530" s="309">
        <v>12</v>
      </c>
    </row>
    <row r="531" spans="1:43" x14ac:dyDescent="0.3">
      <c r="A531" s="309">
        <v>105493</v>
      </c>
      <c r="B531" s="309">
        <v>105504</v>
      </c>
      <c r="C531" s="309">
        <v>12</v>
      </c>
      <c r="E531" s="309">
        <v>104960</v>
      </c>
      <c r="F531" s="309">
        <v>104971</v>
      </c>
      <c r="G531" s="309">
        <f t="shared" si="24"/>
        <v>12</v>
      </c>
      <c r="I531" s="309">
        <v>106980</v>
      </c>
      <c r="J531" s="309">
        <v>106991</v>
      </c>
      <c r="K531" s="309">
        <f t="shared" si="25"/>
        <v>12</v>
      </c>
      <c r="M531" s="309">
        <v>106914</v>
      </c>
      <c r="N531" s="309">
        <v>106925</v>
      </c>
      <c r="O531" s="309">
        <v>12</v>
      </c>
      <c r="Q531" s="309">
        <v>105035</v>
      </c>
      <c r="R531" s="309">
        <v>105046</v>
      </c>
      <c r="S531" s="309">
        <v>12</v>
      </c>
      <c r="U531" s="309">
        <v>104887</v>
      </c>
      <c r="V531" s="309">
        <v>104898</v>
      </c>
      <c r="W531" s="309">
        <f t="shared" si="26"/>
        <v>12</v>
      </c>
      <c r="Y531" s="309">
        <v>106915</v>
      </c>
      <c r="Z531" s="309">
        <v>106926</v>
      </c>
      <c r="AA531" s="309">
        <v>12</v>
      </c>
      <c r="AC531" s="309">
        <v>106883</v>
      </c>
      <c r="AD531" s="309">
        <v>106894</v>
      </c>
      <c r="AE531" s="309">
        <v>12</v>
      </c>
      <c r="AG531" s="309">
        <v>105487</v>
      </c>
      <c r="AH531" s="309">
        <v>105498</v>
      </c>
      <c r="AI531" s="309">
        <v>12</v>
      </c>
      <c r="AK531" s="309">
        <v>106981</v>
      </c>
      <c r="AL531" s="309">
        <v>106992</v>
      </c>
      <c r="AM531" s="309">
        <v>12</v>
      </c>
      <c r="AO531" s="309">
        <v>104941</v>
      </c>
      <c r="AP531" s="309">
        <v>104952</v>
      </c>
      <c r="AQ531" s="309">
        <v>12</v>
      </c>
    </row>
    <row r="532" spans="1:43" x14ac:dyDescent="0.3">
      <c r="A532" s="309">
        <v>106921</v>
      </c>
      <c r="B532" s="309">
        <v>106932</v>
      </c>
      <c r="C532" s="309">
        <v>12</v>
      </c>
      <c r="E532" s="309">
        <v>105442</v>
      </c>
      <c r="F532" s="309">
        <v>105453</v>
      </c>
      <c r="G532" s="309">
        <f t="shared" si="24"/>
        <v>12</v>
      </c>
      <c r="I532" s="309">
        <v>107110</v>
      </c>
      <c r="J532" s="309">
        <v>107121</v>
      </c>
      <c r="K532" s="309">
        <f t="shared" si="25"/>
        <v>12</v>
      </c>
      <c r="M532" s="309">
        <v>107018</v>
      </c>
      <c r="N532" s="309">
        <v>107029</v>
      </c>
      <c r="O532" s="309">
        <v>12</v>
      </c>
      <c r="Q532" s="309">
        <v>105517</v>
      </c>
      <c r="R532" s="309">
        <v>105528</v>
      </c>
      <c r="S532" s="309">
        <v>12</v>
      </c>
      <c r="U532" s="309">
        <v>104961</v>
      </c>
      <c r="V532" s="309">
        <v>104972</v>
      </c>
      <c r="W532" s="309">
        <f t="shared" si="26"/>
        <v>12</v>
      </c>
      <c r="Y532" s="309">
        <v>107019</v>
      </c>
      <c r="Z532" s="309">
        <v>107030</v>
      </c>
      <c r="AA532" s="309">
        <v>12</v>
      </c>
      <c r="AC532" s="309">
        <v>106987</v>
      </c>
      <c r="AD532" s="309">
        <v>106998</v>
      </c>
      <c r="AE532" s="309">
        <v>12</v>
      </c>
      <c r="AG532" s="309">
        <v>106915</v>
      </c>
      <c r="AH532" s="309">
        <v>106926</v>
      </c>
      <c r="AI532" s="309">
        <v>12</v>
      </c>
      <c r="AK532" s="309">
        <v>107111</v>
      </c>
      <c r="AL532" s="309">
        <v>107122</v>
      </c>
      <c r="AM532" s="309">
        <v>12</v>
      </c>
      <c r="AO532" s="309">
        <v>105015</v>
      </c>
      <c r="AP532" s="309">
        <v>105026</v>
      </c>
      <c r="AQ532" s="309">
        <v>12</v>
      </c>
    </row>
    <row r="533" spans="1:43" x14ac:dyDescent="0.3">
      <c r="A533" s="309">
        <v>107025</v>
      </c>
      <c r="B533" s="309">
        <v>107036</v>
      </c>
      <c r="C533" s="309">
        <v>12</v>
      </c>
      <c r="E533" s="309">
        <v>106870</v>
      </c>
      <c r="F533" s="309">
        <v>106881</v>
      </c>
      <c r="G533" s="309">
        <f t="shared" si="24"/>
        <v>12</v>
      </c>
      <c r="I533" s="309">
        <v>109004</v>
      </c>
      <c r="J533" s="309">
        <v>109015</v>
      </c>
      <c r="K533" s="309">
        <f t="shared" si="25"/>
        <v>12</v>
      </c>
      <c r="M533" s="309">
        <v>107148</v>
      </c>
      <c r="N533" s="309">
        <v>107159</v>
      </c>
      <c r="O533" s="309">
        <v>12</v>
      </c>
      <c r="Q533" s="309">
        <v>106945</v>
      </c>
      <c r="R533" s="309">
        <v>106956</v>
      </c>
      <c r="S533" s="309">
        <v>12</v>
      </c>
      <c r="U533" s="309">
        <v>105443</v>
      </c>
      <c r="V533" s="309">
        <v>105454</v>
      </c>
      <c r="W533" s="309">
        <f t="shared" si="26"/>
        <v>12</v>
      </c>
      <c r="Y533" s="309">
        <v>107149</v>
      </c>
      <c r="Z533" s="309">
        <v>107160</v>
      </c>
      <c r="AA533" s="309">
        <v>12</v>
      </c>
      <c r="AC533" s="309">
        <v>107117</v>
      </c>
      <c r="AD533" s="309">
        <v>107128</v>
      </c>
      <c r="AE533" s="309">
        <v>12</v>
      </c>
      <c r="AG533" s="309">
        <v>107019</v>
      </c>
      <c r="AH533" s="309">
        <v>107030</v>
      </c>
      <c r="AI533" s="309">
        <v>12</v>
      </c>
      <c r="AK533" s="309">
        <v>109005</v>
      </c>
      <c r="AL533" s="309">
        <v>109016</v>
      </c>
      <c r="AM533" s="309">
        <v>12</v>
      </c>
      <c r="AO533" s="309">
        <v>105499</v>
      </c>
      <c r="AP533" s="309">
        <v>105510</v>
      </c>
      <c r="AQ533" s="309">
        <v>12</v>
      </c>
    </row>
    <row r="534" spans="1:43" x14ac:dyDescent="0.3">
      <c r="A534" s="309">
        <v>107155</v>
      </c>
      <c r="B534" s="309">
        <v>107166</v>
      </c>
      <c r="C534" s="309">
        <v>12</v>
      </c>
      <c r="E534" s="309">
        <v>106974</v>
      </c>
      <c r="F534" s="309">
        <v>106985</v>
      </c>
      <c r="G534" s="309">
        <f t="shared" si="24"/>
        <v>12</v>
      </c>
      <c r="I534" s="309">
        <v>109168</v>
      </c>
      <c r="J534" s="309">
        <v>109179</v>
      </c>
      <c r="K534" s="309">
        <f t="shared" si="25"/>
        <v>12</v>
      </c>
      <c r="M534" s="309">
        <v>108941</v>
      </c>
      <c r="N534" s="309">
        <v>108952</v>
      </c>
      <c r="O534" s="309">
        <v>12</v>
      </c>
      <c r="Q534" s="309">
        <v>107049</v>
      </c>
      <c r="R534" s="309">
        <v>107060</v>
      </c>
      <c r="S534" s="309">
        <v>12</v>
      </c>
      <c r="U534" s="309">
        <v>106871</v>
      </c>
      <c r="V534" s="309">
        <v>106882</v>
      </c>
      <c r="W534" s="309">
        <f t="shared" si="26"/>
        <v>12</v>
      </c>
      <c r="Y534" s="309">
        <v>108942</v>
      </c>
      <c r="Z534" s="309">
        <v>108953</v>
      </c>
      <c r="AA534" s="309">
        <v>12</v>
      </c>
      <c r="AC534" s="309">
        <v>108910</v>
      </c>
      <c r="AD534" s="309">
        <v>108921</v>
      </c>
      <c r="AE534" s="309">
        <v>12</v>
      </c>
      <c r="AG534" s="309">
        <v>107149</v>
      </c>
      <c r="AH534" s="309">
        <v>107160</v>
      </c>
      <c r="AI534" s="309">
        <v>12</v>
      </c>
      <c r="AK534" s="309">
        <v>109169</v>
      </c>
      <c r="AL534" s="309">
        <v>109180</v>
      </c>
      <c r="AM534" s="309">
        <v>12</v>
      </c>
      <c r="AO534" s="309">
        <v>106927</v>
      </c>
      <c r="AP534" s="309">
        <v>106938</v>
      </c>
      <c r="AQ534" s="309">
        <v>12</v>
      </c>
    </row>
    <row r="535" spans="1:43" x14ac:dyDescent="0.3">
      <c r="A535" s="309">
        <v>108948</v>
      </c>
      <c r="B535" s="309">
        <v>108959</v>
      </c>
      <c r="C535" s="309">
        <v>12</v>
      </c>
      <c r="E535" s="309">
        <v>107104</v>
      </c>
      <c r="F535" s="309">
        <v>107115</v>
      </c>
      <c r="G535" s="309">
        <f t="shared" si="24"/>
        <v>12</v>
      </c>
      <c r="I535" s="309">
        <v>110338</v>
      </c>
      <c r="J535" s="309">
        <v>110349</v>
      </c>
      <c r="K535" s="309">
        <f t="shared" si="25"/>
        <v>12</v>
      </c>
      <c r="M535" s="309">
        <v>110373</v>
      </c>
      <c r="N535" s="309">
        <v>110384</v>
      </c>
      <c r="O535" s="309">
        <v>12</v>
      </c>
      <c r="Q535" s="309">
        <v>107179</v>
      </c>
      <c r="R535" s="309">
        <v>107190</v>
      </c>
      <c r="S535" s="309">
        <v>12</v>
      </c>
      <c r="U535" s="309">
        <v>106975</v>
      </c>
      <c r="V535" s="309">
        <v>106986</v>
      </c>
      <c r="W535" s="309">
        <f t="shared" si="26"/>
        <v>12</v>
      </c>
      <c r="Y535" s="309">
        <v>110373</v>
      </c>
      <c r="Z535" s="309">
        <v>110384</v>
      </c>
      <c r="AA535" s="309">
        <v>12</v>
      </c>
      <c r="AC535" s="309">
        <v>110341</v>
      </c>
      <c r="AD535" s="309">
        <v>110352</v>
      </c>
      <c r="AE535" s="309">
        <v>12</v>
      </c>
      <c r="AG535" s="309">
        <v>108942</v>
      </c>
      <c r="AH535" s="309">
        <v>108953</v>
      </c>
      <c r="AI535" s="309">
        <v>12</v>
      </c>
      <c r="AK535" s="309">
        <v>110339</v>
      </c>
      <c r="AL535" s="309">
        <v>110350</v>
      </c>
      <c r="AM535" s="309">
        <v>12</v>
      </c>
      <c r="AO535" s="309">
        <v>107031</v>
      </c>
      <c r="AP535" s="309">
        <v>107042</v>
      </c>
      <c r="AQ535" s="309">
        <v>12</v>
      </c>
    </row>
    <row r="536" spans="1:43" x14ac:dyDescent="0.3">
      <c r="A536" s="309">
        <v>110379</v>
      </c>
      <c r="B536" s="309">
        <v>110390</v>
      </c>
      <c r="C536" s="309">
        <v>12</v>
      </c>
      <c r="E536" s="309">
        <v>108897</v>
      </c>
      <c r="F536" s="309">
        <v>108908</v>
      </c>
      <c r="G536" s="309">
        <f t="shared" si="24"/>
        <v>12</v>
      </c>
      <c r="I536" s="309">
        <v>111867</v>
      </c>
      <c r="J536" s="309">
        <v>111878</v>
      </c>
      <c r="K536" s="309">
        <f t="shared" si="25"/>
        <v>12</v>
      </c>
      <c r="M536" s="309">
        <v>111901</v>
      </c>
      <c r="N536" s="309">
        <v>111912</v>
      </c>
      <c r="O536" s="309">
        <v>12</v>
      </c>
      <c r="Q536" s="309">
        <v>108972</v>
      </c>
      <c r="R536" s="309">
        <v>108983</v>
      </c>
      <c r="S536" s="309">
        <v>12</v>
      </c>
      <c r="U536" s="309">
        <v>107105</v>
      </c>
      <c r="V536" s="309">
        <v>107116</v>
      </c>
      <c r="W536" s="309">
        <f t="shared" si="26"/>
        <v>12</v>
      </c>
      <c r="Y536" s="309">
        <v>111901</v>
      </c>
      <c r="Z536" s="309">
        <v>111912</v>
      </c>
      <c r="AA536" s="309">
        <v>12</v>
      </c>
      <c r="AC536" s="309">
        <v>111869</v>
      </c>
      <c r="AD536" s="309">
        <v>111880</v>
      </c>
      <c r="AE536" s="309">
        <v>12</v>
      </c>
      <c r="AG536" s="309">
        <v>110373</v>
      </c>
      <c r="AH536" s="309">
        <v>110384</v>
      </c>
      <c r="AI536" s="309">
        <v>12</v>
      </c>
      <c r="AK536" s="309">
        <v>111868</v>
      </c>
      <c r="AL536" s="309">
        <v>111879</v>
      </c>
      <c r="AM536" s="309">
        <v>12</v>
      </c>
      <c r="AO536" s="309">
        <v>107161</v>
      </c>
      <c r="AP536" s="309">
        <v>107172</v>
      </c>
      <c r="AQ536" s="309">
        <v>12</v>
      </c>
    </row>
    <row r="537" spans="1:43" x14ac:dyDescent="0.3">
      <c r="A537" s="309">
        <v>111907</v>
      </c>
      <c r="B537" s="309">
        <v>111918</v>
      </c>
      <c r="C537" s="309">
        <v>12</v>
      </c>
      <c r="E537" s="309">
        <v>110328</v>
      </c>
      <c r="F537" s="309">
        <v>110339</v>
      </c>
      <c r="G537" s="309">
        <f t="shared" si="24"/>
        <v>12</v>
      </c>
      <c r="I537" s="309">
        <v>111959</v>
      </c>
      <c r="J537" s="309">
        <v>111970</v>
      </c>
      <c r="K537" s="309">
        <f t="shared" si="25"/>
        <v>12</v>
      </c>
      <c r="M537" s="309">
        <v>111993</v>
      </c>
      <c r="N537" s="309">
        <v>112004</v>
      </c>
      <c r="O537" s="309">
        <v>12</v>
      </c>
      <c r="Q537" s="309">
        <v>110402</v>
      </c>
      <c r="R537" s="309">
        <v>110413</v>
      </c>
      <c r="S537" s="309">
        <v>12</v>
      </c>
      <c r="U537" s="309">
        <v>108898</v>
      </c>
      <c r="V537" s="309">
        <v>108909</v>
      </c>
      <c r="W537" s="309">
        <f t="shared" si="26"/>
        <v>12</v>
      </c>
      <c r="Y537" s="309">
        <v>111993</v>
      </c>
      <c r="Z537" s="309">
        <v>112004</v>
      </c>
      <c r="AA537" s="309">
        <v>12</v>
      </c>
      <c r="AC537" s="309">
        <v>111961</v>
      </c>
      <c r="AD537" s="309">
        <v>111972</v>
      </c>
      <c r="AE537" s="309">
        <v>12</v>
      </c>
      <c r="AG537" s="309">
        <v>111901</v>
      </c>
      <c r="AH537" s="309">
        <v>111912</v>
      </c>
      <c r="AI537" s="309">
        <v>12</v>
      </c>
      <c r="AK537" s="309">
        <v>111960</v>
      </c>
      <c r="AL537" s="309">
        <v>111971</v>
      </c>
      <c r="AM537" s="309">
        <v>12</v>
      </c>
      <c r="AO537" s="309">
        <v>108954</v>
      </c>
      <c r="AP537" s="309">
        <v>108965</v>
      </c>
      <c r="AQ537" s="309">
        <v>12</v>
      </c>
    </row>
    <row r="538" spans="1:43" x14ac:dyDescent="0.3">
      <c r="A538" s="309">
        <v>111999</v>
      </c>
      <c r="B538" s="309">
        <v>112010</v>
      </c>
      <c r="C538" s="309">
        <v>12</v>
      </c>
      <c r="E538" s="309">
        <v>111856</v>
      </c>
      <c r="F538" s="309">
        <v>111867</v>
      </c>
      <c r="G538" s="309">
        <f t="shared" si="24"/>
        <v>12</v>
      </c>
      <c r="I538" s="309">
        <v>113269</v>
      </c>
      <c r="J538" s="309">
        <v>113280</v>
      </c>
      <c r="K538" s="309">
        <f t="shared" si="25"/>
        <v>12</v>
      </c>
      <c r="M538" s="309">
        <v>112200</v>
      </c>
      <c r="N538" s="309">
        <v>112211</v>
      </c>
      <c r="O538" s="309">
        <v>12</v>
      </c>
      <c r="Q538" s="309">
        <v>111930</v>
      </c>
      <c r="R538" s="309">
        <v>111941</v>
      </c>
      <c r="S538" s="309">
        <v>12</v>
      </c>
      <c r="U538" s="309">
        <v>110329</v>
      </c>
      <c r="V538" s="309">
        <v>110340</v>
      </c>
      <c r="W538" s="309">
        <f t="shared" si="26"/>
        <v>12</v>
      </c>
      <c r="Y538" s="309">
        <v>112200</v>
      </c>
      <c r="Z538" s="309">
        <v>112211</v>
      </c>
      <c r="AA538" s="309">
        <v>12</v>
      </c>
      <c r="AC538" s="309">
        <v>112168</v>
      </c>
      <c r="AD538" s="309">
        <v>112179</v>
      </c>
      <c r="AE538" s="309">
        <v>12</v>
      </c>
      <c r="AG538" s="309">
        <v>111993</v>
      </c>
      <c r="AH538" s="309">
        <v>112004</v>
      </c>
      <c r="AI538" s="309">
        <v>12</v>
      </c>
      <c r="AK538" s="309">
        <v>113270</v>
      </c>
      <c r="AL538" s="309">
        <v>113281</v>
      </c>
      <c r="AM538" s="309">
        <v>12</v>
      </c>
      <c r="AO538" s="309">
        <v>110385</v>
      </c>
      <c r="AP538" s="309">
        <v>110396</v>
      </c>
      <c r="AQ538" s="309">
        <v>12</v>
      </c>
    </row>
    <row r="539" spans="1:43" x14ac:dyDescent="0.3">
      <c r="A539" s="309">
        <v>112206</v>
      </c>
      <c r="B539" s="309">
        <v>112217</v>
      </c>
      <c r="C539" s="309">
        <v>12</v>
      </c>
      <c r="E539" s="309">
        <v>111948</v>
      </c>
      <c r="F539" s="309">
        <v>111959</v>
      </c>
      <c r="G539" s="309">
        <f t="shared" si="24"/>
        <v>12</v>
      </c>
      <c r="I539" s="309">
        <v>115015</v>
      </c>
      <c r="J539" s="309">
        <v>115026</v>
      </c>
      <c r="K539" s="309">
        <f t="shared" si="25"/>
        <v>12</v>
      </c>
      <c r="M539" s="309">
        <v>113306</v>
      </c>
      <c r="N539" s="309">
        <v>113317</v>
      </c>
      <c r="O539" s="309">
        <v>12</v>
      </c>
      <c r="Q539" s="309">
        <v>112022</v>
      </c>
      <c r="R539" s="309">
        <v>112033</v>
      </c>
      <c r="S539" s="309">
        <v>12</v>
      </c>
      <c r="U539" s="309">
        <v>111857</v>
      </c>
      <c r="V539" s="309">
        <v>111868</v>
      </c>
      <c r="W539" s="309">
        <f t="shared" si="26"/>
        <v>12</v>
      </c>
      <c r="Y539" s="309">
        <v>113303</v>
      </c>
      <c r="Z539" s="309">
        <v>113314</v>
      </c>
      <c r="AA539" s="309">
        <v>12</v>
      </c>
      <c r="AC539" s="309">
        <v>113273</v>
      </c>
      <c r="AD539" s="309">
        <v>113284</v>
      </c>
      <c r="AE539" s="309">
        <v>12</v>
      </c>
      <c r="AG539" s="309">
        <v>112200</v>
      </c>
      <c r="AH539" s="309">
        <v>112211</v>
      </c>
      <c r="AI539" s="309">
        <v>12</v>
      </c>
      <c r="AK539" s="309">
        <v>115016</v>
      </c>
      <c r="AL539" s="309">
        <v>115027</v>
      </c>
      <c r="AM539" s="309">
        <v>12</v>
      </c>
      <c r="AO539" s="309">
        <v>111965</v>
      </c>
      <c r="AP539" s="309">
        <v>111976</v>
      </c>
      <c r="AQ539" s="309">
        <v>12</v>
      </c>
    </row>
    <row r="540" spans="1:43" x14ac:dyDescent="0.3">
      <c r="A540" s="309">
        <v>113309</v>
      </c>
      <c r="B540" s="309">
        <v>113320</v>
      </c>
      <c r="C540" s="309">
        <v>12</v>
      </c>
      <c r="E540" s="309">
        <v>112155</v>
      </c>
      <c r="F540" s="309">
        <v>112166</v>
      </c>
      <c r="G540" s="309">
        <f t="shared" si="24"/>
        <v>12</v>
      </c>
      <c r="I540" s="309">
        <v>115488</v>
      </c>
      <c r="J540" s="309">
        <v>115499</v>
      </c>
      <c r="K540" s="309">
        <f t="shared" si="25"/>
        <v>12</v>
      </c>
      <c r="M540" s="309">
        <v>115052</v>
      </c>
      <c r="N540" s="309">
        <v>115063</v>
      </c>
      <c r="O540" s="309">
        <v>12</v>
      </c>
      <c r="Q540" s="309">
        <v>112229</v>
      </c>
      <c r="R540" s="309">
        <v>112240</v>
      </c>
      <c r="S540" s="309">
        <v>12</v>
      </c>
      <c r="U540" s="309">
        <v>111949</v>
      </c>
      <c r="V540" s="309">
        <v>111960</v>
      </c>
      <c r="W540" s="309">
        <f t="shared" si="26"/>
        <v>12</v>
      </c>
      <c r="Y540" s="309">
        <v>115049</v>
      </c>
      <c r="Z540" s="309">
        <v>115060</v>
      </c>
      <c r="AA540" s="309">
        <v>12</v>
      </c>
      <c r="AC540" s="309">
        <v>115019</v>
      </c>
      <c r="AD540" s="309">
        <v>115030</v>
      </c>
      <c r="AE540" s="309">
        <v>12</v>
      </c>
      <c r="AG540" s="309">
        <v>113303</v>
      </c>
      <c r="AH540" s="309">
        <v>113314</v>
      </c>
      <c r="AI540" s="309">
        <v>12</v>
      </c>
      <c r="AK540" s="309">
        <v>115489</v>
      </c>
      <c r="AL540" s="309">
        <v>115500</v>
      </c>
      <c r="AM540" s="309">
        <v>12</v>
      </c>
      <c r="AO540" s="309">
        <v>112057</v>
      </c>
      <c r="AP540" s="309">
        <v>112068</v>
      </c>
      <c r="AQ540" s="309">
        <v>12</v>
      </c>
    </row>
    <row r="541" spans="1:43" x14ac:dyDescent="0.3">
      <c r="A541" s="309">
        <v>115055</v>
      </c>
      <c r="B541" s="309">
        <v>115066</v>
      </c>
      <c r="C541" s="309">
        <v>12</v>
      </c>
      <c r="E541" s="309">
        <v>113259</v>
      </c>
      <c r="F541" s="309">
        <v>113270</v>
      </c>
      <c r="G541" s="309">
        <f t="shared" si="24"/>
        <v>12</v>
      </c>
      <c r="I541" s="309">
        <v>119216</v>
      </c>
      <c r="J541" s="309">
        <v>119227</v>
      </c>
      <c r="K541" s="309">
        <f t="shared" si="25"/>
        <v>12</v>
      </c>
      <c r="M541" s="309">
        <v>115516</v>
      </c>
      <c r="N541" s="309">
        <v>115527</v>
      </c>
      <c r="O541" s="309">
        <v>12</v>
      </c>
      <c r="Q541" s="309">
        <v>113332</v>
      </c>
      <c r="R541" s="309">
        <v>113343</v>
      </c>
      <c r="S541" s="309">
        <v>12</v>
      </c>
      <c r="U541" s="309">
        <v>112156</v>
      </c>
      <c r="V541" s="309">
        <v>112167</v>
      </c>
      <c r="W541" s="309">
        <f t="shared" si="26"/>
        <v>12</v>
      </c>
      <c r="Y541" s="309">
        <v>115513</v>
      </c>
      <c r="Z541" s="309">
        <v>115524</v>
      </c>
      <c r="AA541" s="309">
        <v>12</v>
      </c>
      <c r="AC541" s="309">
        <v>115483</v>
      </c>
      <c r="AD541" s="309">
        <v>115494</v>
      </c>
      <c r="AE541" s="309">
        <v>12</v>
      </c>
      <c r="AG541" s="309">
        <v>115049</v>
      </c>
      <c r="AH541" s="309">
        <v>115060</v>
      </c>
      <c r="AI541" s="309">
        <v>12</v>
      </c>
      <c r="AK541" s="309">
        <v>119217</v>
      </c>
      <c r="AL541" s="309">
        <v>119228</v>
      </c>
      <c r="AM541" s="309">
        <v>12</v>
      </c>
      <c r="AO541" s="309">
        <v>112264</v>
      </c>
      <c r="AP541" s="309">
        <v>112275</v>
      </c>
      <c r="AQ541" s="309">
        <v>12</v>
      </c>
    </row>
    <row r="542" spans="1:43" x14ac:dyDescent="0.3">
      <c r="A542" s="309">
        <v>115519</v>
      </c>
      <c r="B542" s="309">
        <v>115530</v>
      </c>
      <c r="C542" s="309">
        <v>12</v>
      </c>
      <c r="E542" s="309">
        <v>115005</v>
      </c>
      <c r="F542" s="309">
        <v>115016</v>
      </c>
      <c r="G542" s="309">
        <f t="shared" si="24"/>
        <v>12</v>
      </c>
      <c r="I542" s="309">
        <v>122588</v>
      </c>
      <c r="J542" s="309">
        <v>122599</v>
      </c>
      <c r="K542" s="309">
        <f t="shared" si="25"/>
        <v>12</v>
      </c>
      <c r="M542" s="309">
        <v>119240</v>
      </c>
      <c r="N542" s="309">
        <v>119251</v>
      </c>
      <c r="O542" s="309">
        <v>12</v>
      </c>
      <c r="Q542" s="309">
        <v>115078</v>
      </c>
      <c r="R542" s="309">
        <v>115089</v>
      </c>
      <c r="S542" s="309">
        <v>12</v>
      </c>
      <c r="U542" s="309">
        <v>113260</v>
      </c>
      <c r="V542" s="309">
        <v>113271</v>
      </c>
      <c r="W542" s="309">
        <f t="shared" si="26"/>
        <v>12</v>
      </c>
      <c r="Y542" s="309">
        <v>119237</v>
      </c>
      <c r="Z542" s="309">
        <v>119248</v>
      </c>
      <c r="AA542" s="309">
        <v>12</v>
      </c>
      <c r="AC542" s="309">
        <v>119207</v>
      </c>
      <c r="AD542" s="309">
        <v>119218</v>
      </c>
      <c r="AE542" s="309">
        <v>12</v>
      </c>
      <c r="AG542" s="309">
        <v>115513</v>
      </c>
      <c r="AH542" s="309">
        <v>115524</v>
      </c>
      <c r="AI542" s="309">
        <v>12</v>
      </c>
      <c r="AK542" s="309">
        <v>122589</v>
      </c>
      <c r="AL542" s="309">
        <v>122600</v>
      </c>
      <c r="AM542" s="309">
        <v>12</v>
      </c>
      <c r="AO542" s="309">
        <v>113367</v>
      </c>
      <c r="AP542" s="309">
        <v>113378</v>
      </c>
      <c r="AQ542" s="309">
        <v>12</v>
      </c>
    </row>
    <row r="543" spans="1:43" x14ac:dyDescent="0.3">
      <c r="A543" s="309">
        <v>119243</v>
      </c>
      <c r="B543" s="309">
        <v>119254</v>
      </c>
      <c r="C543" s="309">
        <v>12</v>
      </c>
      <c r="E543" s="309">
        <v>115469</v>
      </c>
      <c r="F543" s="309">
        <v>115480</v>
      </c>
      <c r="G543" s="309">
        <f t="shared" si="24"/>
        <v>12</v>
      </c>
      <c r="I543" s="309">
        <v>125494</v>
      </c>
      <c r="J543" s="309">
        <v>125505</v>
      </c>
      <c r="K543" s="309">
        <f t="shared" si="25"/>
        <v>12</v>
      </c>
      <c r="M543" s="309">
        <v>122613</v>
      </c>
      <c r="N543" s="309">
        <v>122624</v>
      </c>
      <c r="O543" s="309">
        <v>12</v>
      </c>
      <c r="Q543" s="309">
        <v>115542</v>
      </c>
      <c r="R543" s="309">
        <v>115553</v>
      </c>
      <c r="S543" s="309">
        <v>12</v>
      </c>
      <c r="U543" s="309">
        <v>115006</v>
      </c>
      <c r="V543" s="309">
        <v>115017</v>
      </c>
      <c r="W543" s="309">
        <f t="shared" si="26"/>
        <v>12</v>
      </c>
      <c r="Y543" s="309">
        <v>122611</v>
      </c>
      <c r="Z543" s="309">
        <v>122622</v>
      </c>
      <c r="AA543" s="309">
        <v>12</v>
      </c>
      <c r="AC543" s="309">
        <v>122581</v>
      </c>
      <c r="AD543" s="309">
        <v>122592</v>
      </c>
      <c r="AE543" s="309">
        <v>12</v>
      </c>
      <c r="AG543" s="309">
        <v>119237</v>
      </c>
      <c r="AH543" s="309">
        <v>119248</v>
      </c>
      <c r="AI543" s="309">
        <v>12</v>
      </c>
      <c r="AK543" s="309">
        <v>125495</v>
      </c>
      <c r="AL543" s="309">
        <v>125506</v>
      </c>
      <c r="AM543" s="309">
        <v>12</v>
      </c>
      <c r="AO543" s="309">
        <v>115113</v>
      </c>
      <c r="AP543" s="309">
        <v>115124</v>
      </c>
      <c r="AQ543" s="309">
        <v>12</v>
      </c>
    </row>
    <row r="544" spans="1:43" x14ac:dyDescent="0.3">
      <c r="A544" s="309">
        <v>122616</v>
      </c>
      <c r="B544" s="309">
        <v>122627</v>
      </c>
      <c r="C544" s="309">
        <v>12</v>
      </c>
      <c r="E544" s="309">
        <v>119193</v>
      </c>
      <c r="F544" s="309">
        <v>119204</v>
      </c>
      <c r="G544" s="309">
        <f t="shared" si="24"/>
        <v>12</v>
      </c>
      <c r="I544" s="309">
        <v>125857</v>
      </c>
      <c r="J544" s="309">
        <v>125868</v>
      </c>
      <c r="K544" s="309">
        <f t="shared" si="25"/>
        <v>12</v>
      </c>
      <c r="M544" s="309">
        <v>125521</v>
      </c>
      <c r="N544" s="309">
        <v>125532</v>
      </c>
      <c r="O544" s="309">
        <v>12</v>
      </c>
      <c r="Q544" s="309">
        <v>119266</v>
      </c>
      <c r="R544" s="309">
        <v>119277</v>
      </c>
      <c r="S544" s="309">
        <v>12</v>
      </c>
      <c r="U544" s="309">
        <v>115470</v>
      </c>
      <c r="V544" s="309">
        <v>115481</v>
      </c>
      <c r="W544" s="309">
        <f t="shared" si="26"/>
        <v>12</v>
      </c>
      <c r="Y544" s="309">
        <v>125519</v>
      </c>
      <c r="Z544" s="309">
        <v>125530</v>
      </c>
      <c r="AA544" s="309">
        <v>12</v>
      </c>
      <c r="AC544" s="309">
        <v>125487</v>
      </c>
      <c r="AD544" s="309">
        <v>125498</v>
      </c>
      <c r="AE544" s="309">
        <v>12</v>
      </c>
      <c r="AG544" s="309">
        <v>122611</v>
      </c>
      <c r="AH544" s="309">
        <v>122622</v>
      </c>
      <c r="AI544" s="309">
        <v>12</v>
      </c>
      <c r="AK544" s="309">
        <v>125858</v>
      </c>
      <c r="AL544" s="309">
        <v>125869</v>
      </c>
      <c r="AM544" s="309">
        <v>12</v>
      </c>
      <c r="AO544" s="309">
        <v>115577</v>
      </c>
      <c r="AP544" s="309">
        <v>115588</v>
      </c>
      <c r="AQ544" s="309">
        <v>12</v>
      </c>
    </row>
    <row r="545" spans="1:43" x14ac:dyDescent="0.3">
      <c r="A545" s="309">
        <v>125524</v>
      </c>
      <c r="B545" s="309">
        <v>125535</v>
      </c>
      <c r="C545" s="309">
        <v>12</v>
      </c>
      <c r="E545" s="309">
        <v>122567</v>
      </c>
      <c r="F545" s="309">
        <v>122578</v>
      </c>
      <c r="G545" s="309">
        <f t="shared" si="24"/>
        <v>12</v>
      </c>
      <c r="I545" s="309">
        <v>126694</v>
      </c>
      <c r="J545" s="309">
        <v>126705</v>
      </c>
      <c r="K545" s="309">
        <f t="shared" si="25"/>
        <v>12</v>
      </c>
      <c r="M545" s="309">
        <v>125884</v>
      </c>
      <c r="N545" s="309">
        <v>125895</v>
      </c>
      <c r="O545" s="309">
        <v>12</v>
      </c>
      <c r="Q545" s="309">
        <v>122640</v>
      </c>
      <c r="R545" s="309">
        <v>122651</v>
      </c>
      <c r="S545" s="309">
        <v>12</v>
      </c>
      <c r="U545" s="309">
        <v>119194</v>
      </c>
      <c r="V545" s="309">
        <v>119205</v>
      </c>
      <c r="W545" s="309">
        <f t="shared" si="26"/>
        <v>12</v>
      </c>
      <c r="Y545" s="309">
        <v>125882</v>
      </c>
      <c r="Z545" s="309">
        <v>125893</v>
      </c>
      <c r="AA545" s="309">
        <v>12</v>
      </c>
      <c r="AC545" s="309">
        <v>125850</v>
      </c>
      <c r="AD545" s="309">
        <v>125861</v>
      </c>
      <c r="AE545" s="309">
        <v>12</v>
      </c>
      <c r="AG545" s="309">
        <v>125519</v>
      </c>
      <c r="AH545" s="309">
        <v>125530</v>
      </c>
      <c r="AI545" s="309">
        <v>12</v>
      </c>
      <c r="AK545" s="309">
        <v>126695</v>
      </c>
      <c r="AL545" s="309">
        <v>126706</v>
      </c>
      <c r="AM545" s="309">
        <v>12</v>
      </c>
      <c r="AO545" s="309">
        <v>119301</v>
      </c>
      <c r="AP545" s="309">
        <v>119312</v>
      </c>
      <c r="AQ545" s="309">
        <v>12</v>
      </c>
    </row>
    <row r="546" spans="1:43" x14ac:dyDescent="0.3">
      <c r="A546" s="309">
        <v>125887</v>
      </c>
      <c r="B546" s="309">
        <v>125898</v>
      </c>
      <c r="C546" s="309">
        <v>12</v>
      </c>
      <c r="E546" s="309">
        <v>125473</v>
      </c>
      <c r="F546" s="309">
        <v>125484</v>
      </c>
      <c r="G546" s="309">
        <f t="shared" si="24"/>
        <v>12</v>
      </c>
      <c r="I546" s="309">
        <v>126885</v>
      </c>
      <c r="J546" s="309">
        <v>126896</v>
      </c>
      <c r="K546" s="309">
        <f t="shared" si="25"/>
        <v>12</v>
      </c>
      <c r="M546" s="309">
        <v>126721</v>
      </c>
      <c r="N546" s="309">
        <v>126732</v>
      </c>
      <c r="O546" s="309">
        <v>12</v>
      </c>
      <c r="Q546" s="309">
        <v>125546</v>
      </c>
      <c r="R546" s="309">
        <v>125557</v>
      </c>
      <c r="S546" s="309">
        <v>12</v>
      </c>
      <c r="U546" s="309">
        <v>122568</v>
      </c>
      <c r="V546" s="309">
        <v>122579</v>
      </c>
      <c r="W546" s="309">
        <f t="shared" si="26"/>
        <v>12</v>
      </c>
      <c r="Y546" s="309">
        <v>126719</v>
      </c>
      <c r="Z546" s="309">
        <v>126730</v>
      </c>
      <c r="AA546" s="309">
        <v>12</v>
      </c>
      <c r="AC546" s="309">
        <v>126687</v>
      </c>
      <c r="AD546" s="309">
        <v>126698</v>
      </c>
      <c r="AE546" s="309">
        <v>12</v>
      </c>
      <c r="AG546" s="309">
        <v>125882</v>
      </c>
      <c r="AH546" s="309">
        <v>125893</v>
      </c>
      <c r="AI546" s="309">
        <v>12</v>
      </c>
      <c r="AK546" s="309">
        <v>126886</v>
      </c>
      <c r="AL546" s="309">
        <v>126897</v>
      </c>
      <c r="AM546" s="309">
        <v>12</v>
      </c>
      <c r="AO546" s="309">
        <v>122674</v>
      </c>
      <c r="AP546" s="309">
        <v>122685</v>
      </c>
      <c r="AQ546" s="309">
        <v>12</v>
      </c>
    </row>
    <row r="547" spans="1:43" x14ac:dyDescent="0.3">
      <c r="A547" s="309">
        <v>126724</v>
      </c>
      <c r="B547" s="309">
        <v>126735</v>
      </c>
      <c r="C547" s="309">
        <v>12</v>
      </c>
      <c r="E547" s="309">
        <v>125836</v>
      </c>
      <c r="F547" s="309">
        <v>125847</v>
      </c>
      <c r="G547" s="309">
        <f t="shared" si="24"/>
        <v>12</v>
      </c>
      <c r="I547" s="309">
        <v>127797</v>
      </c>
      <c r="J547" s="309">
        <v>127808</v>
      </c>
      <c r="K547" s="309">
        <f t="shared" si="25"/>
        <v>12</v>
      </c>
      <c r="M547" s="309">
        <v>126912</v>
      </c>
      <c r="N547" s="309">
        <v>126923</v>
      </c>
      <c r="O547" s="309">
        <v>12</v>
      </c>
      <c r="Q547" s="309">
        <v>125909</v>
      </c>
      <c r="R547" s="309">
        <v>125920</v>
      </c>
      <c r="S547" s="309">
        <v>12</v>
      </c>
      <c r="U547" s="309">
        <v>125474</v>
      </c>
      <c r="V547" s="309">
        <v>125485</v>
      </c>
      <c r="W547" s="309">
        <f t="shared" si="26"/>
        <v>12</v>
      </c>
      <c r="Y547" s="309">
        <v>126910</v>
      </c>
      <c r="Z547" s="309">
        <v>126921</v>
      </c>
      <c r="AA547" s="309">
        <v>12</v>
      </c>
      <c r="AC547" s="309">
        <v>126878</v>
      </c>
      <c r="AD547" s="309">
        <v>126889</v>
      </c>
      <c r="AE547" s="309">
        <v>12</v>
      </c>
      <c r="AG547" s="309">
        <v>126719</v>
      </c>
      <c r="AH547" s="309">
        <v>126730</v>
      </c>
      <c r="AI547" s="309">
        <v>12</v>
      </c>
      <c r="AK547" s="309">
        <v>127798</v>
      </c>
      <c r="AL547" s="309">
        <v>127809</v>
      </c>
      <c r="AM547" s="309">
        <v>12</v>
      </c>
      <c r="AO547" s="309">
        <v>125582</v>
      </c>
      <c r="AP547" s="309">
        <v>125593</v>
      </c>
      <c r="AQ547" s="309">
        <v>12</v>
      </c>
    </row>
    <row r="548" spans="1:43" x14ac:dyDescent="0.3">
      <c r="A548" s="309">
        <v>126915</v>
      </c>
      <c r="B548" s="309">
        <v>126926</v>
      </c>
      <c r="C548" s="309">
        <v>12</v>
      </c>
      <c r="E548" s="309">
        <v>126673</v>
      </c>
      <c r="F548" s="309">
        <v>126684</v>
      </c>
      <c r="G548" s="309">
        <f t="shared" si="24"/>
        <v>12</v>
      </c>
      <c r="I548" s="309">
        <v>130254</v>
      </c>
      <c r="J548" s="309">
        <v>130265</v>
      </c>
      <c r="K548" s="309">
        <f t="shared" si="25"/>
        <v>12</v>
      </c>
      <c r="M548" s="309">
        <v>127824</v>
      </c>
      <c r="N548" s="309">
        <v>127835</v>
      </c>
      <c r="O548" s="309">
        <v>12</v>
      </c>
      <c r="Q548" s="309">
        <v>126746</v>
      </c>
      <c r="R548" s="309">
        <v>126757</v>
      </c>
      <c r="S548" s="309">
        <v>12</v>
      </c>
      <c r="U548" s="309">
        <v>125837</v>
      </c>
      <c r="V548" s="309">
        <v>125848</v>
      </c>
      <c r="W548" s="309">
        <f t="shared" si="26"/>
        <v>12</v>
      </c>
      <c r="Y548" s="309">
        <v>127822</v>
      </c>
      <c r="Z548" s="309">
        <v>127833</v>
      </c>
      <c r="AA548" s="309">
        <v>12</v>
      </c>
      <c r="AC548" s="309">
        <v>127790</v>
      </c>
      <c r="AD548" s="309">
        <v>127801</v>
      </c>
      <c r="AE548" s="309">
        <v>12</v>
      </c>
      <c r="AG548" s="309">
        <v>126910</v>
      </c>
      <c r="AH548" s="309">
        <v>126921</v>
      </c>
      <c r="AI548" s="309">
        <v>12</v>
      </c>
      <c r="AK548" s="309">
        <v>130255</v>
      </c>
      <c r="AL548" s="309">
        <v>130266</v>
      </c>
      <c r="AM548" s="309">
        <v>12</v>
      </c>
      <c r="AO548" s="309">
        <v>125945</v>
      </c>
      <c r="AP548" s="309">
        <v>125956</v>
      </c>
      <c r="AQ548" s="309">
        <v>12</v>
      </c>
    </row>
    <row r="549" spans="1:43" x14ac:dyDescent="0.3">
      <c r="A549" s="309">
        <v>127827</v>
      </c>
      <c r="B549" s="309">
        <v>127838</v>
      </c>
      <c r="C549" s="309">
        <v>12</v>
      </c>
      <c r="E549" s="309">
        <v>126864</v>
      </c>
      <c r="F549" s="309">
        <v>126875</v>
      </c>
      <c r="G549" s="309">
        <f t="shared" si="24"/>
        <v>12</v>
      </c>
      <c r="I549" s="309">
        <v>130435</v>
      </c>
      <c r="J549" s="309">
        <v>130446</v>
      </c>
      <c r="K549" s="309">
        <f t="shared" si="25"/>
        <v>12</v>
      </c>
      <c r="M549" s="309">
        <v>130281</v>
      </c>
      <c r="N549" s="309">
        <v>130292</v>
      </c>
      <c r="O549" s="309">
        <v>12</v>
      </c>
      <c r="Q549" s="309">
        <v>126937</v>
      </c>
      <c r="R549" s="309">
        <v>126948</v>
      </c>
      <c r="S549" s="309">
        <v>12</v>
      </c>
      <c r="U549" s="309">
        <v>126674</v>
      </c>
      <c r="V549" s="309">
        <v>126685</v>
      </c>
      <c r="W549" s="309">
        <f t="shared" si="26"/>
        <v>12</v>
      </c>
      <c r="Y549" s="309">
        <v>130279</v>
      </c>
      <c r="Z549" s="309">
        <v>130290</v>
      </c>
      <c r="AA549" s="309">
        <v>12</v>
      </c>
      <c r="AC549" s="309">
        <v>130247</v>
      </c>
      <c r="AD549" s="309">
        <v>130258</v>
      </c>
      <c r="AE549" s="309">
        <v>12</v>
      </c>
      <c r="AG549" s="309">
        <v>127822</v>
      </c>
      <c r="AH549" s="309">
        <v>127833</v>
      </c>
      <c r="AI549" s="309">
        <v>12</v>
      </c>
      <c r="AK549" s="309">
        <v>130436</v>
      </c>
      <c r="AL549" s="309">
        <v>130447</v>
      </c>
      <c r="AM549" s="309">
        <v>12</v>
      </c>
      <c r="AO549" s="309">
        <v>126782</v>
      </c>
      <c r="AP549" s="309">
        <v>126793</v>
      </c>
      <c r="AQ549" s="309">
        <v>12</v>
      </c>
    </row>
    <row r="550" spans="1:43" x14ac:dyDescent="0.3">
      <c r="A550" s="309">
        <v>130284</v>
      </c>
      <c r="B550" s="309">
        <v>130295</v>
      </c>
      <c r="C550" s="309">
        <v>12</v>
      </c>
      <c r="E550" s="309">
        <v>127776</v>
      </c>
      <c r="F550" s="309">
        <v>127787</v>
      </c>
      <c r="G550" s="309">
        <f t="shared" si="24"/>
        <v>12</v>
      </c>
      <c r="I550" s="309">
        <v>131338</v>
      </c>
      <c r="J550" s="309">
        <v>131349</v>
      </c>
      <c r="K550" s="309">
        <f t="shared" si="25"/>
        <v>12</v>
      </c>
      <c r="M550" s="309">
        <v>130462</v>
      </c>
      <c r="N550" s="309">
        <v>130473</v>
      </c>
      <c r="O550" s="309">
        <v>12</v>
      </c>
      <c r="Q550" s="309">
        <v>127849</v>
      </c>
      <c r="R550" s="309">
        <v>127860</v>
      </c>
      <c r="S550" s="309">
        <v>12</v>
      </c>
      <c r="U550" s="309">
        <v>126865</v>
      </c>
      <c r="V550" s="309">
        <v>126876</v>
      </c>
      <c r="W550" s="309">
        <f t="shared" si="26"/>
        <v>12</v>
      </c>
      <c r="Y550" s="309">
        <v>130460</v>
      </c>
      <c r="Z550" s="309">
        <v>130471</v>
      </c>
      <c r="AA550" s="309">
        <v>12</v>
      </c>
      <c r="AC550" s="309">
        <v>130428</v>
      </c>
      <c r="AD550" s="309">
        <v>130439</v>
      </c>
      <c r="AE550" s="309">
        <v>12</v>
      </c>
      <c r="AG550" s="309">
        <v>130279</v>
      </c>
      <c r="AH550" s="309">
        <v>130290</v>
      </c>
      <c r="AI550" s="309">
        <v>12</v>
      </c>
      <c r="AK550" s="309">
        <v>131339</v>
      </c>
      <c r="AL550" s="309">
        <v>131350</v>
      </c>
      <c r="AM550" s="309">
        <v>12</v>
      </c>
      <c r="AO550" s="309">
        <v>126973</v>
      </c>
      <c r="AP550" s="309">
        <v>126984</v>
      </c>
      <c r="AQ550" s="309">
        <v>12</v>
      </c>
    </row>
    <row r="551" spans="1:43" x14ac:dyDescent="0.3">
      <c r="A551" s="309">
        <v>130465</v>
      </c>
      <c r="B551" s="309">
        <v>130476</v>
      </c>
      <c r="C551" s="309">
        <v>12</v>
      </c>
      <c r="E551" s="309">
        <v>130233</v>
      </c>
      <c r="F551" s="309">
        <v>130244</v>
      </c>
      <c r="G551" s="309">
        <f t="shared" si="24"/>
        <v>12</v>
      </c>
      <c r="I551" s="309">
        <v>2319</v>
      </c>
      <c r="J551" s="309">
        <v>2331</v>
      </c>
      <c r="K551" s="309">
        <f t="shared" si="25"/>
        <v>13</v>
      </c>
      <c r="M551" s="309">
        <v>131365</v>
      </c>
      <c r="N551" s="309">
        <v>131376</v>
      </c>
      <c r="O551" s="309">
        <v>12</v>
      </c>
      <c r="Q551" s="309">
        <v>130306</v>
      </c>
      <c r="R551" s="309">
        <v>130317</v>
      </c>
      <c r="S551" s="309">
        <v>12</v>
      </c>
      <c r="U551" s="309">
        <v>127777</v>
      </c>
      <c r="V551" s="309">
        <v>127788</v>
      </c>
      <c r="W551" s="309">
        <f t="shared" si="26"/>
        <v>12</v>
      </c>
      <c r="Y551" s="309">
        <v>131363</v>
      </c>
      <c r="Z551" s="309">
        <v>131374</v>
      </c>
      <c r="AA551" s="309">
        <v>12</v>
      </c>
      <c r="AC551" s="309">
        <v>131331</v>
      </c>
      <c r="AD551" s="309">
        <v>131342</v>
      </c>
      <c r="AE551" s="309">
        <v>12</v>
      </c>
      <c r="AG551" s="309">
        <v>130460</v>
      </c>
      <c r="AH551" s="309">
        <v>130471</v>
      </c>
      <c r="AI551" s="309">
        <v>12</v>
      </c>
      <c r="AK551" s="309">
        <v>2319</v>
      </c>
      <c r="AL551" s="309">
        <v>2331</v>
      </c>
      <c r="AM551" s="309">
        <v>13</v>
      </c>
      <c r="AO551" s="309">
        <v>127885</v>
      </c>
      <c r="AP551" s="309">
        <v>127896</v>
      </c>
      <c r="AQ551" s="309">
        <v>12</v>
      </c>
    </row>
    <row r="552" spans="1:43" x14ac:dyDescent="0.3">
      <c r="A552" s="309">
        <v>131368</v>
      </c>
      <c r="B552" s="309">
        <v>131379</v>
      </c>
      <c r="C552" s="309">
        <v>12</v>
      </c>
      <c r="E552" s="309">
        <v>130414</v>
      </c>
      <c r="F552" s="309">
        <v>130425</v>
      </c>
      <c r="G552" s="309">
        <f t="shared" si="24"/>
        <v>12</v>
      </c>
      <c r="I552" s="309">
        <v>2858</v>
      </c>
      <c r="J552" s="309">
        <v>2870</v>
      </c>
      <c r="K552" s="309">
        <f t="shared" si="25"/>
        <v>13</v>
      </c>
      <c r="M552" s="309">
        <v>2309</v>
      </c>
      <c r="N552" s="309">
        <v>2321</v>
      </c>
      <c r="O552" s="309">
        <v>13</v>
      </c>
      <c r="Q552" s="309">
        <v>130487</v>
      </c>
      <c r="R552" s="309">
        <v>130498</v>
      </c>
      <c r="S552" s="309">
        <v>12</v>
      </c>
      <c r="U552" s="309">
        <v>130234</v>
      </c>
      <c r="V552" s="309">
        <v>130245</v>
      </c>
      <c r="W552" s="309">
        <f t="shared" si="26"/>
        <v>12</v>
      </c>
      <c r="Y552" s="309">
        <v>2309</v>
      </c>
      <c r="Z552" s="309">
        <v>2321</v>
      </c>
      <c r="AA552" s="309">
        <v>13</v>
      </c>
      <c r="AC552" s="309">
        <v>2309</v>
      </c>
      <c r="AD552" s="309">
        <v>2321</v>
      </c>
      <c r="AE552" s="309">
        <v>13</v>
      </c>
      <c r="AG552" s="309">
        <v>131363</v>
      </c>
      <c r="AH552" s="309">
        <v>131374</v>
      </c>
      <c r="AI552" s="309">
        <v>12</v>
      </c>
      <c r="AK552" s="309">
        <v>2858</v>
      </c>
      <c r="AL552" s="309">
        <v>2870</v>
      </c>
      <c r="AM552" s="309">
        <v>13</v>
      </c>
      <c r="AO552" s="309">
        <v>130342</v>
      </c>
      <c r="AP552" s="309">
        <v>130353</v>
      </c>
      <c r="AQ552" s="309">
        <v>12</v>
      </c>
    </row>
    <row r="553" spans="1:43" x14ac:dyDescent="0.3">
      <c r="A553" s="309">
        <v>2309</v>
      </c>
      <c r="B553" s="309">
        <v>2321</v>
      </c>
      <c r="C553" s="309">
        <v>13</v>
      </c>
      <c r="E553" s="309">
        <v>131317</v>
      </c>
      <c r="F553" s="309">
        <v>131328</v>
      </c>
      <c r="G553" s="309">
        <f t="shared" si="24"/>
        <v>12</v>
      </c>
      <c r="I553" s="309">
        <v>4278</v>
      </c>
      <c r="J553" s="309">
        <v>4290</v>
      </c>
      <c r="K553" s="309">
        <f t="shared" si="25"/>
        <v>13</v>
      </c>
      <c r="M553" s="309">
        <v>2848</v>
      </c>
      <c r="N553" s="309">
        <v>2860</v>
      </c>
      <c r="O553" s="309">
        <v>13</v>
      </c>
      <c r="Q553" s="309">
        <v>131390</v>
      </c>
      <c r="R553" s="309">
        <v>131401</v>
      </c>
      <c r="S553" s="309">
        <v>12</v>
      </c>
      <c r="U553" s="309">
        <v>130415</v>
      </c>
      <c r="V553" s="309">
        <v>130426</v>
      </c>
      <c r="W553" s="309">
        <f t="shared" si="26"/>
        <v>12</v>
      </c>
      <c r="Y553" s="309">
        <v>2848</v>
      </c>
      <c r="Z553" s="309">
        <v>2860</v>
      </c>
      <c r="AA553" s="309">
        <v>13</v>
      </c>
      <c r="AC553" s="309">
        <v>2848</v>
      </c>
      <c r="AD553" s="309">
        <v>2860</v>
      </c>
      <c r="AE553" s="309">
        <v>13</v>
      </c>
      <c r="AG553" s="309">
        <v>2309</v>
      </c>
      <c r="AH553" s="309">
        <v>2321</v>
      </c>
      <c r="AI553" s="309">
        <v>13</v>
      </c>
      <c r="AK553" s="309">
        <v>4278</v>
      </c>
      <c r="AL553" s="309">
        <v>4290</v>
      </c>
      <c r="AM553" s="309">
        <v>13</v>
      </c>
      <c r="AO553" s="309">
        <v>130523</v>
      </c>
      <c r="AP553" s="309">
        <v>130534</v>
      </c>
      <c r="AQ553" s="309">
        <v>12</v>
      </c>
    </row>
    <row r="554" spans="1:43" x14ac:dyDescent="0.3">
      <c r="A554" s="309">
        <v>2848</v>
      </c>
      <c r="B554" s="309">
        <v>2860</v>
      </c>
      <c r="C554" s="309">
        <v>13</v>
      </c>
      <c r="E554" s="309">
        <v>2309</v>
      </c>
      <c r="F554" s="309">
        <v>2321</v>
      </c>
      <c r="G554" s="309">
        <f t="shared" si="24"/>
        <v>13</v>
      </c>
      <c r="I554" s="309">
        <v>4475</v>
      </c>
      <c r="J554" s="309">
        <v>4487</v>
      </c>
      <c r="K554" s="309">
        <f t="shared" si="25"/>
        <v>13</v>
      </c>
      <c r="M554" s="309">
        <v>4142</v>
      </c>
      <c r="N554" s="309">
        <v>4154</v>
      </c>
      <c r="O554" s="309">
        <v>13</v>
      </c>
      <c r="Q554" s="309">
        <v>2309</v>
      </c>
      <c r="R554" s="309">
        <v>2321</v>
      </c>
      <c r="S554" s="309">
        <v>13</v>
      </c>
      <c r="U554" s="309">
        <v>131318</v>
      </c>
      <c r="V554" s="309">
        <v>131329</v>
      </c>
      <c r="W554" s="309">
        <f t="shared" si="26"/>
        <v>12</v>
      </c>
      <c r="Y554" s="309">
        <v>4141</v>
      </c>
      <c r="Z554" s="309">
        <v>4153</v>
      </c>
      <c r="AA554" s="309">
        <v>13</v>
      </c>
      <c r="AC554" s="309">
        <v>4140</v>
      </c>
      <c r="AD554" s="309">
        <v>4152</v>
      </c>
      <c r="AE554" s="309">
        <v>13</v>
      </c>
      <c r="AG554" s="309">
        <v>2848</v>
      </c>
      <c r="AH554" s="309">
        <v>2860</v>
      </c>
      <c r="AI554" s="309">
        <v>13</v>
      </c>
      <c r="AK554" s="309">
        <v>4475</v>
      </c>
      <c r="AL554" s="309">
        <v>4487</v>
      </c>
      <c r="AM554" s="309">
        <v>13</v>
      </c>
      <c r="AO554" s="309">
        <v>131426</v>
      </c>
      <c r="AP554" s="309">
        <v>131437</v>
      </c>
      <c r="AQ554" s="309">
        <v>12</v>
      </c>
    </row>
    <row r="555" spans="1:43" x14ac:dyDescent="0.3">
      <c r="A555" s="309">
        <v>4141</v>
      </c>
      <c r="B555" s="309">
        <v>4153</v>
      </c>
      <c r="C555" s="309">
        <v>13</v>
      </c>
      <c r="E555" s="309">
        <v>2848</v>
      </c>
      <c r="F555" s="309">
        <v>2860</v>
      </c>
      <c r="G555" s="309">
        <f t="shared" si="24"/>
        <v>13</v>
      </c>
      <c r="I555" s="309">
        <v>7921</v>
      </c>
      <c r="J555" s="309">
        <v>7933</v>
      </c>
      <c r="K555" s="309">
        <f t="shared" si="25"/>
        <v>13</v>
      </c>
      <c r="M555" s="309">
        <v>4157</v>
      </c>
      <c r="N555" s="309">
        <v>4169</v>
      </c>
      <c r="O555" s="309">
        <v>13</v>
      </c>
      <c r="Q555" s="309">
        <v>2848</v>
      </c>
      <c r="R555" s="309">
        <v>2860</v>
      </c>
      <c r="S555" s="309">
        <v>13</v>
      </c>
      <c r="U555" s="309">
        <v>2309</v>
      </c>
      <c r="V555" s="309">
        <v>2321</v>
      </c>
      <c r="W555" s="309">
        <f t="shared" si="26"/>
        <v>13</v>
      </c>
      <c r="Y555" s="309">
        <v>4156</v>
      </c>
      <c r="Z555" s="309">
        <v>4168</v>
      </c>
      <c r="AA555" s="309">
        <v>13</v>
      </c>
      <c r="AC555" s="309">
        <v>4155</v>
      </c>
      <c r="AD555" s="309">
        <v>4167</v>
      </c>
      <c r="AE555" s="309">
        <v>13</v>
      </c>
      <c r="AG555" s="309">
        <v>4141</v>
      </c>
      <c r="AH555" s="309">
        <v>4153</v>
      </c>
      <c r="AI555" s="309">
        <v>13</v>
      </c>
      <c r="AK555" s="309">
        <v>7921</v>
      </c>
      <c r="AL555" s="309">
        <v>7933</v>
      </c>
      <c r="AM555" s="309">
        <v>13</v>
      </c>
      <c r="AO555" s="309">
        <v>2309</v>
      </c>
      <c r="AP555" s="309">
        <v>2321</v>
      </c>
      <c r="AQ555" s="309">
        <v>13</v>
      </c>
    </row>
    <row r="556" spans="1:43" x14ac:dyDescent="0.3">
      <c r="A556" s="309">
        <v>4156</v>
      </c>
      <c r="B556" s="309">
        <v>4168</v>
      </c>
      <c r="C556" s="309">
        <v>13</v>
      </c>
      <c r="E556" s="309">
        <v>4141</v>
      </c>
      <c r="F556" s="309">
        <v>4153</v>
      </c>
      <c r="G556" s="309">
        <f t="shared" si="24"/>
        <v>13</v>
      </c>
      <c r="I556" s="309">
        <v>8112</v>
      </c>
      <c r="J556" s="309">
        <v>8124</v>
      </c>
      <c r="K556" s="309">
        <f t="shared" si="25"/>
        <v>13</v>
      </c>
      <c r="M556" s="309">
        <v>4470</v>
      </c>
      <c r="N556" s="309">
        <v>4482</v>
      </c>
      <c r="O556" s="309">
        <v>13</v>
      </c>
      <c r="Q556" s="309">
        <v>4141</v>
      </c>
      <c r="R556" s="309">
        <v>4153</v>
      </c>
      <c r="S556" s="309">
        <v>13</v>
      </c>
      <c r="U556" s="309">
        <v>2848</v>
      </c>
      <c r="V556" s="309">
        <v>2860</v>
      </c>
      <c r="W556" s="309">
        <f t="shared" si="26"/>
        <v>13</v>
      </c>
      <c r="Y556" s="309">
        <v>4469</v>
      </c>
      <c r="Z556" s="309">
        <v>4481</v>
      </c>
      <c r="AA556" s="309">
        <v>13</v>
      </c>
      <c r="AC556" s="309">
        <v>4468</v>
      </c>
      <c r="AD556" s="309">
        <v>4480</v>
      </c>
      <c r="AE556" s="309">
        <v>13</v>
      </c>
      <c r="AG556" s="309">
        <v>4156</v>
      </c>
      <c r="AH556" s="309">
        <v>4168</v>
      </c>
      <c r="AI556" s="309">
        <v>13</v>
      </c>
      <c r="AK556" s="309">
        <v>8112</v>
      </c>
      <c r="AL556" s="309">
        <v>8124</v>
      </c>
      <c r="AM556" s="309">
        <v>13</v>
      </c>
      <c r="AO556" s="309">
        <v>2848</v>
      </c>
      <c r="AP556" s="309">
        <v>2860</v>
      </c>
      <c r="AQ556" s="309">
        <v>13</v>
      </c>
    </row>
    <row r="557" spans="1:43" x14ac:dyDescent="0.3">
      <c r="A557" s="309">
        <v>4469</v>
      </c>
      <c r="B557" s="309">
        <v>4481</v>
      </c>
      <c r="C557" s="309">
        <v>13</v>
      </c>
      <c r="E557" s="309">
        <v>4156</v>
      </c>
      <c r="F557" s="309">
        <v>4168</v>
      </c>
      <c r="G557" s="309">
        <f t="shared" si="24"/>
        <v>13</v>
      </c>
      <c r="I557" s="309">
        <v>10553</v>
      </c>
      <c r="J557" s="309">
        <v>10565</v>
      </c>
      <c r="K557" s="309">
        <f t="shared" si="25"/>
        <v>13</v>
      </c>
      <c r="M557" s="309">
        <v>7927</v>
      </c>
      <c r="N557" s="309">
        <v>7939</v>
      </c>
      <c r="O557" s="309">
        <v>13</v>
      </c>
      <c r="Q557" s="309">
        <v>4156</v>
      </c>
      <c r="R557" s="309">
        <v>4168</v>
      </c>
      <c r="S557" s="309">
        <v>13</v>
      </c>
      <c r="U557" s="309">
        <v>4142</v>
      </c>
      <c r="V557" s="309">
        <v>4154</v>
      </c>
      <c r="W557" s="309">
        <f t="shared" si="26"/>
        <v>13</v>
      </c>
      <c r="Y557" s="309">
        <v>8124</v>
      </c>
      <c r="Z557" s="309">
        <v>8136</v>
      </c>
      <c r="AA557" s="309">
        <v>13</v>
      </c>
      <c r="AC557" s="309">
        <v>7956</v>
      </c>
      <c r="AD557" s="309">
        <v>7968</v>
      </c>
      <c r="AE557" s="309">
        <v>13</v>
      </c>
      <c r="AG557" s="309">
        <v>4469</v>
      </c>
      <c r="AH557" s="309">
        <v>4481</v>
      </c>
      <c r="AI557" s="309">
        <v>13</v>
      </c>
      <c r="AK557" s="309">
        <v>10553</v>
      </c>
      <c r="AL557" s="309">
        <v>10565</v>
      </c>
      <c r="AM557" s="309">
        <v>13</v>
      </c>
      <c r="AO557" s="309">
        <v>4141</v>
      </c>
      <c r="AP557" s="309">
        <v>4153</v>
      </c>
      <c r="AQ557" s="309">
        <v>13</v>
      </c>
    </row>
    <row r="558" spans="1:43" x14ac:dyDescent="0.3">
      <c r="A558" s="309">
        <v>7932</v>
      </c>
      <c r="B558" s="309">
        <v>7944</v>
      </c>
      <c r="C558" s="309">
        <v>13</v>
      </c>
      <c r="E558" s="309">
        <v>4469</v>
      </c>
      <c r="F558" s="309">
        <v>4481</v>
      </c>
      <c r="G558" s="309">
        <f t="shared" si="24"/>
        <v>13</v>
      </c>
      <c r="I558" s="309">
        <v>11923</v>
      </c>
      <c r="J558" s="309">
        <v>11935</v>
      </c>
      <c r="K558" s="309">
        <f t="shared" si="25"/>
        <v>13</v>
      </c>
      <c r="M558" s="309">
        <v>8118</v>
      </c>
      <c r="N558" s="309">
        <v>8130</v>
      </c>
      <c r="O558" s="309">
        <v>13</v>
      </c>
      <c r="Q558" s="309">
        <v>4469</v>
      </c>
      <c r="R558" s="309">
        <v>4481</v>
      </c>
      <c r="S558" s="309">
        <v>13</v>
      </c>
      <c r="U558" s="309">
        <v>4157</v>
      </c>
      <c r="V558" s="309">
        <v>4169</v>
      </c>
      <c r="W558" s="309">
        <f t="shared" si="26"/>
        <v>13</v>
      </c>
      <c r="Y558" s="309">
        <v>8480</v>
      </c>
      <c r="Z558" s="309">
        <v>8492</v>
      </c>
      <c r="AA558" s="309">
        <v>13</v>
      </c>
      <c r="AC558" s="309">
        <v>8147</v>
      </c>
      <c r="AD558" s="309">
        <v>8159</v>
      </c>
      <c r="AE558" s="309">
        <v>13</v>
      </c>
      <c r="AG558" s="309">
        <v>8124</v>
      </c>
      <c r="AH558" s="309">
        <v>8136</v>
      </c>
      <c r="AI558" s="309">
        <v>13</v>
      </c>
      <c r="AK558" s="309">
        <v>11923</v>
      </c>
      <c r="AL558" s="309">
        <v>11935</v>
      </c>
      <c r="AM558" s="309">
        <v>13</v>
      </c>
      <c r="AO558" s="309">
        <v>4156</v>
      </c>
      <c r="AP558" s="309">
        <v>4168</v>
      </c>
      <c r="AQ558" s="309">
        <v>13</v>
      </c>
    </row>
    <row r="559" spans="1:43" x14ac:dyDescent="0.3">
      <c r="A559" s="309">
        <v>8123</v>
      </c>
      <c r="B559" s="309">
        <v>8135</v>
      </c>
      <c r="C559" s="309">
        <v>13</v>
      </c>
      <c r="E559" s="309">
        <v>7959</v>
      </c>
      <c r="F559" s="309">
        <v>7971</v>
      </c>
      <c r="G559" s="309">
        <f t="shared" si="24"/>
        <v>13</v>
      </c>
      <c r="I559" s="309">
        <v>12385</v>
      </c>
      <c r="J559" s="309">
        <v>12397</v>
      </c>
      <c r="K559" s="309">
        <f t="shared" si="25"/>
        <v>13</v>
      </c>
      <c r="M559" s="309">
        <v>8474</v>
      </c>
      <c r="N559" s="309">
        <v>8486</v>
      </c>
      <c r="O559" s="309">
        <v>13</v>
      </c>
      <c r="Q559" s="309">
        <v>7960</v>
      </c>
      <c r="R559" s="309">
        <v>7972</v>
      </c>
      <c r="S559" s="309">
        <v>13</v>
      </c>
      <c r="U559" s="309">
        <v>4470</v>
      </c>
      <c r="V559" s="309">
        <v>4482</v>
      </c>
      <c r="W559" s="309">
        <f t="shared" si="26"/>
        <v>13</v>
      </c>
      <c r="Y559" s="309">
        <v>10566</v>
      </c>
      <c r="Z559" s="309">
        <v>10578</v>
      </c>
      <c r="AA559" s="309">
        <v>13</v>
      </c>
      <c r="AC559" s="309">
        <v>8502</v>
      </c>
      <c r="AD559" s="309">
        <v>8514</v>
      </c>
      <c r="AE559" s="309">
        <v>13</v>
      </c>
      <c r="AG559" s="309">
        <v>8480</v>
      </c>
      <c r="AH559" s="309">
        <v>8492</v>
      </c>
      <c r="AI559" s="309">
        <v>13</v>
      </c>
      <c r="AK559" s="309">
        <v>12385</v>
      </c>
      <c r="AL559" s="309">
        <v>12397</v>
      </c>
      <c r="AM559" s="309">
        <v>13</v>
      </c>
      <c r="AO559" s="309">
        <v>4469</v>
      </c>
      <c r="AP559" s="309">
        <v>4481</v>
      </c>
      <c r="AQ559" s="309">
        <v>13</v>
      </c>
    </row>
    <row r="560" spans="1:43" x14ac:dyDescent="0.3">
      <c r="A560" s="309">
        <v>8479</v>
      </c>
      <c r="B560" s="309">
        <v>8491</v>
      </c>
      <c r="C560" s="309">
        <v>13</v>
      </c>
      <c r="E560" s="309">
        <v>8150</v>
      </c>
      <c r="F560" s="309">
        <v>8162</v>
      </c>
      <c r="G560" s="309">
        <f t="shared" si="24"/>
        <v>13</v>
      </c>
      <c r="I560" s="309">
        <v>12728</v>
      </c>
      <c r="J560" s="309">
        <v>12740</v>
      </c>
      <c r="K560" s="309">
        <f t="shared" si="25"/>
        <v>13</v>
      </c>
      <c r="M560" s="309">
        <v>10560</v>
      </c>
      <c r="N560" s="309">
        <v>10572</v>
      </c>
      <c r="O560" s="309">
        <v>13</v>
      </c>
      <c r="Q560" s="309">
        <v>8151</v>
      </c>
      <c r="R560" s="309">
        <v>8163</v>
      </c>
      <c r="S560" s="309">
        <v>13</v>
      </c>
      <c r="U560" s="309">
        <v>7960</v>
      </c>
      <c r="V560" s="309">
        <v>7972</v>
      </c>
      <c r="W560" s="309">
        <f t="shared" si="26"/>
        <v>13</v>
      </c>
      <c r="Y560" s="309">
        <v>11927</v>
      </c>
      <c r="Z560" s="309">
        <v>11939</v>
      </c>
      <c r="AA560" s="309">
        <v>13</v>
      </c>
      <c r="AC560" s="309">
        <v>10588</v>
      </c>
      <c r="AD560" s="309">
        <v>10600</v>
      </c>
      <c r="AE560" s="309">
        <v>13</v>
      </c>
      <c r="AG560" s="309">
        <v>10566</v>
      </c>
      <c r="AH560" s="309">
        <v>10578</v>
      </c>
      <c r="AI560" s="309">
        <v>13</v>
      </c>
      <c r="AK560" s="309">
        <v>12728</v>
      </c>
      <c r="AL560" s="309">
        <v>12740</v>
      </c>
      <c r="AM560" s="309">
        <v>13</v>
      </c>
      <c r="AO560" s="309">
        <v>7932</v>
      </c>
      <c r="AP560" s="309">
        <v>7944</v>
      </c>
      <c r="AQ560" s="309">
        <v>13</v>
      </c>
    </row>
    <row r="561" spans="1:43" x14ac:dyDescent="0.3">
      <c r="A561" s="309">
        <v>10565</v>
      </c>
      <c r="B561" s="309">
        <v>10577</v>
      </c>
      <c r="C561" s="309">
        <v>13</v>
      </c>
      <c r="E561" s="309">
        <v>8505</v>
      </c>
      <c r="F561" s="309">
        <v>8517</v>
      </c>
      <c r="G561" s="309">
        <f t="shared" si="24"/>
        <v>13</v>
      </c>
      <c r="I561" s="309">
        <v>13904</v>
      </c>
      <c r="J561" s="309">
        <v>13916</v>
      </c>
      <c r="K561" s="309">
        <f t="shared" si="25"/>
        <v>13</v>
      </c>
      <c r="M561" s="309">
        <v>11928</v>
      </c>
      <c r="N561" s="309">
        <v>11940</v>
      </c>
      <c r="O561" s="309">
        <v>13</v>
      </c>
      <c r="Q561" s="309">
        <v>8507</v>
      </c>
      <c r="R561" s="309">
        <v>8519</v>
      </c>
      <c r="S561" s="309">
        <v>13</v>
      </c>
      <c r="U561" s="309">
        <v>8151</v>
      </c>
      <c r="V561" s="309">
        <v>8163</v>
      </c>
      <c r="W561" s="309">
        <f t="shared" si="26"/>
        <v>13</v>
      </c>
      <c r="Y561" s="309">
        <v>12392</v>
      </c>
      <c r="Z561" s="309">
        <v>12404</v>
      </c>
      <c r="AA561" s="309">
        <v>13</v>
      </c>
      <c r="AC561" s="309">
        <v>11956</v>
      </c>
      <c r="AD561" s="309">
        <v>11968</v>
      </c>
      <c r="AE561" s="309">
        <v>13</v>
      </c>
      <c r="AG561" s="309">
        <v>11927</v>
      </c>
      <c r="AH561" s="309">
        <v>11939</v>
      </c>
      <c r="AI561" s="309">
        <v>13</v>
      </c>
      <c r="AK561" s="309">
        <v>13904</v>
      </c>
      <c r="AL561" s="309">
        <v>13916</v>
      </c>
      <c r="AM561" s="309">
        <v>13</v>
      </c>
      <c r="AO561" s="309">
        <v>8123</v>
      </c>
      <c r="AP561" s="309">
        <v>8135</v>
      </c>
      <c r="AQ561" s="309">
        <v>13</v>
      </c>
    </row>
    <row r="562" spans="1:43" x14ac:dyDescent="0.3">
      <c r="A562" s="309">
        <v>11926</v>
      </c>
      <c r="B562" s="309">
        <v>11938</v>
      </c>
      <c r="C562" s="309">
        <v>13</v>
      </c>
      <c r="E562" s="309">
        <v>10591</v>
      </c>
      <c r="F562" s="309">
        <v>10603</v>
      </c>
      <c r="G562" s="309">
        <f t="shared" si="24"/>
        <v>13</v>
      </c>
      <c r="I562" s="309">
        <v>13984</v>
      </c>
      <c r="J562" s="309">
        <v>13996</v>
      </c>
      <c r="K562" s="309">
        <f t="shared" si="25"/>
        <v>13</v>
      </c>
      <c r="M562" s="309">
        <v>12393</v>
      </c>
      <c r="N562" s="309">
        <v>12405</v>
      </c>
      <c r="O562" s="309">
        <v>13</v>
      </c>
      <c r="Q562" s="309">
        <v>10593</v>
      </c>
      <c r="R562" s="309">
        <v>10605</v>
      </c>
      <c r="S562" s="309">
        <v>13</v>
      </c>
      <c r="U562" s="309">
        <v>8506</v>
      </c>
      <c r="V562" s="309">
        <v>8518</v>
      </c>
      <c r="W562" s="309">
        <f t="shared" si="26"/>
        <v>13</v>
      </c>
      <c r="Y562" s="309">
        <v>12740</v>
      </c>
      <c r="Z562" s="309">
        <v>12752</v>
      </c>
      <c r="AA562" s="309">
        <v>13</v>
      </c>
      <c r="AC562" s="309">
        <v>12421</v>
      </c>
      <c r="AD562" s="309">
        <v>12433</v>
      </c>
      <c r="AE562" s="309">
        <v>13</v>
      </c>
      <c r="AG562" s="309">
        <v>12392</v>
      </c>
      <c r="AH562" s="309">
        <v>12404</v>
      </c>
      <c r="AI562" s="309">
        <v>13</v>
      </c>
      <c r="AK562" s="309">
        <v>13984</v>
      </c>
      <c r="AL562" s="309">
        <v>13996</v>
      </c>
      <c r="AM562" s="309">
        <v>13</v>
      </c>
      <c r="AO562" s="309">
        <v>8479</v>
      </c>
      <c r="AP562" s="309">
        <v>8491</v>
      </c>
      <c r="AQ562" s="309">
        <v>13</v>
      </c>
    </row>
    <row r="563" spans="1:43" x14ac:dyDescent="0.3">
      <c r="A563" s="309">
        <v>12391</v>
      </c>
      <c r="B563" s="309">
        <v>12403</v>
      </c>
      <c r="C563" s="309">
        <v>13</v>
      </c>
      <c r="E563" s="309">
        <v>11959</v>
      </c>
      <c r="F563" s="309">
        <v>11971</v>
      </c>
      <c r="G563" s="309">
        <f t="shared" si="24"/>
        <v>13</v>
      </c>
      <c r="I563" s="309">
        <v>15564</v>
      </c>
      <c r="J563" s="309">
        <v>15576</v>
      </c>
      <c r="K563" s="309">
        <f t="shared" si="25"/>
        <v>13</v>
      </c>
      <c r="M563" s="309">
        <v>12741</v>
      </c>
      <c r="N563" s="309">
        <v>12753</v>
      </c>
      <c r="O563" s="309">
        <v>13</v>
      </c>
      <c r="Q563" s="309">
        <v>11961</v>
      </c>
      <c r="R563" s="309">
        <v>11973</v>
      </c>
      <c r="S563" s="309">
        <v>13</v>
      </c>
      <c r="U563" s="309">
        <v>10592</v>
      </c>
      <c r="V563" s="309">
        <v>10604</v>
      </c>
      <c r="W563" s="309">
        <f t="shared" si="26"/>
        <v>13</v>
      </c>
      <c r="Y563" s="309">
        <v>16859</v>
      </c>
      <c r="Z563" s="309">
        <v>16871</v>
      </c>
      <c r="AA563" s="309">
        <v>13</v>
      </c>
      <c r="AC563" s="309">
        <v>12769</v>
      </c>
      <c r="AD563" s="309">
        <v>12781</v>
      </c>
      <c r="AE563" s="309">
        <v>13</v>
      </c>
      <c r="AG563" s="309">
        <v>12740</v>
      </c>
      <c r="AH563" s="309">
        <v>12752</v>
      </c>
      <c r="AI563" s="309">
        <v>13</v>
      </c>
      <c r="AK563" s="309">
        <v>15564</v>
      </c>
      <c r="AL563" s="309">
        <v>15576</v>
      </c>
      <c r="AM563" s="309">
        <v>13</v>
      </c>
      <c r="AO563" s="309">
        <v>10565</v>
      </c>
      <c r="AP563" s="309">
        <v>10577</v>
      </c>
      <c r="AQ563" s="309">
        <v>13</v>
      </c>
    </row>
    <row r="564" spans="1:43" x14ac:dyDescent="0.3">
      <c r="A564" s="309">
        <v>12739</v>
      </c>
      <c r="B564" s="309">
        <v>12751</v>
      </c>
      <c r="C564" s="309">
        <v>13</v>
      </c>
      <c r="E564" s="309">
        <v>12424</v>
      </c>
      <c r="F564" s="309">
        <v>12436</v>
      </c>
      <c r="G564" s="309">
        <f t="shared" si="24"/>
        <v>13</v>
      </c>
      <c r="I564" s="309">
        <v>19094</v>
      </c>
      <c r="J564" s="309">
        <v>19106</v>
      </c>
      <c r="K564" s="309">
        <f t="shared" si="25"/>
        <v>13</v>
      </c>
      <c r="M564" s="309">
        <v>16859</v>
      </c>
      <c r="N564" s="309">
        <v>16871</v>
      </c>
      <c r="O564" s="309">
        <v>13</v>
      </c>
      <c r="Q564" s="309">
        <v>12426</v>
      </c>
      <c r="R564" s="309">
        <v>12438</v>
      </c>
      <c r="S564" s="309">
        <v>13</v>
      </c>
      <c r="U564" s="309">
        <v>11960</v>
      </c>
      <c r="V564" s="309">
        <v>11972</v>
      </c>
      <c r="W564" s="309">
        <f t="shared" si="26"/>
        <v>13</v>
      </c>
      <c r="Y564" s="309">
        <v>19002</v>
      </c>
      <c r="Z564" s="309">
        <v>19014</v>
      </c>
      <c r="AA564" s="309">
        <v>13</v>
      </c>
      <c r="AC564" s="309">
        <v>16887</v>
      </c>
      <c r="AD564" s="309">
        <v>16899</v>
      </c>
      <c r="AE564" s="309">
        <v>13</v>
      </c>
      <c r="AG564" s="309">
        <v>16859</v>
      </c>
      <c r="AH564" s="309">
        <v>16871</v>
      </c>
      <c r="AI564" s="309">
        <v>13</v>
      </c>
      <c r="AK564" s="309">
        <v>19094</v>
      </c>
      <c r="AL564" s="309">
        <v>19106</v>
      </c>
      <c r="AM564" s="309">
        <v>13</v>
      </c>
      <c r="AO564" s="309">
        <v>11933</v>
      </c>
      <c r="AP564" s="309">
        <v>11945</v>
      </c>
      <c r="AQ564" s="309">
        <v>13</v>
      </c>
    </row>
    <row r="565" spans="1:43" x14ac:dyDescent="0.3">
      <c r="A565" s="309">
        <v>16864</v>
      </c>
      <c r="B565" s="309">
        <v>16876</v>
      </c>
      <c r="C565" s="309">
        <v>13</v>
      </c>
      <c r="E565" s="309">
        <v>12772</v>
      </c>
      <c r="F565" s="309">
        <v>12784</v>
      </c>
      <c r="G565" s="309">
        <f t="shared" si="24"/>
        <v>13</v>
      </c>
      <c r="I565" s="309">
        <v>20007</v>
      </c>
      <c r="J565" s="309">
        <v>20019</v>
      </c>
      <c r="K565" s="309">
        <f t="shared" si="25"/>
        <v>13</v>
      </c>
      <c r="M565" s="309">
        <v>19001</v>
      </c>
      <c r="N565" s="309">
        <v>19013</v>
      </c>
      <c r="O565" s="309">
        <v>13</v>
      </c>
      <c r="Q565" s="309">
        <v>12774</v>
      </c>
      <c r="R565" s="309">
        <v>12786</v>
      </c>
      <c r="S565" s="309">
        <v>13</v>
      </c>
      <c r="U565" s="309">
        <v>12425</v>
      </c>
      <c r="V565" s="309">
        <v>12437</v>
      </c>
      <c r="W565" s="309">
        <f t="shared" si="26"/>
        <v>13</v>
      </c>
      <c r="Y565" s="309">
        <v>19915</v>
      </c>
      <c r="Z565" s="309">
        <v>19927</v>
      </c>
      <c r="AA565" s="309">
        <v>13</v>
      </c>
      <c r="AC565" s="309">
        <v>19028</v>
      </c>
      <c r="AD565" s="309">
        <v>19040</v>
      </c>
      <c r="AE565" s="309">
        <v>13</v>
      </c>
      <c r="AG565" s="309">
        <v>19002</v>
      </c>
      <c r="AH565" s="309">
        <v>19014</v>
      </c>
      <c r="AI565" s="309">
        <v>13</v>
      </c>
      <c r="AK565" s="309">
        <v>20007</v>
      </c>
      <c r="AL565" s="309">
        <v>20019</v>
      </c>
      <c r="AM565" s="309">
        <v>13</v>
      </c>
      <c r="AO565" s="309">
        <v>12398</v>
      </c>
      <c r="AP565" s="309">
        <v>12410</v>
      </c>
      <c r="AQ565" s="309">
        <v>13</v>
      </c>
    </row>
    <row r="566" spans="1:43" x14ac:dyDescent="0.3">
      <c r="A566" s="309">
        <v>19008</v>
      </c>
      <c r="B566" s="309">
        <v>19020</v>
      </c>
      <c r="C566" s="309">
        <v>13</v>
      </c>
      <c r="E566" s="309">
        <v>16890</v>
      </c>
      <c r="F566" s="309">
        <v>16902</v>
      </c>
      <c r="G566" s="309">
        <f t="shared" si="24"/>
        <v>13</v>
      </c>
      <c r="I566" s="309">
        <v>20177</v>
      </c>
      <c r="J566" s="309">
        <v>20189</v>
      </c>
      <c r="K566" s="309">
        <f t="shared" si="25"/>
        <v>13</v>
      </c>
      <c r="M566" s="309">
        <v>19914</v>
      </c>
      <c r="N566" s="309">
        <v>19926</v>
      </c>
      <c r="O566" s="309">
        <v>13</v>
      </c>
      <c r="Q566" s="309">
        <v>16895</v>
      </c>
      <c r="R566" s="309">
        <v>16907</v>
      </c>
      <c r="S566" s="309">
        <v>13</v>
      </c>
      <c r="U566" s="309">
        <v>12773</v>
      </c>
      <c r="V566" s="309">
        <v>12785</v>
      </c>
      <c r="W566" s="309">
        <f t="shared" si="26"/>
        <v>13</v>
      </c>
      <c r="Y566" s="309">
        <v>20085</v>
      </c>
      <c r="Z566" s="309">
        <v>20097</v>
      </c>
      <c r="AA566" s="309">
        <v>13</v>
      </c>
      <c r="AC566" s="309">
        <v>19941</v>
      </c>
      <c r="AD566" s="309">
        <v>19953</v>
      </c>
      <c r="AE566" s="309">
        <v>13</v>
      </c>
      <c r="AG566" s="309">
        <v>19915</v>
      </c>
      <c r="AH566" s="309">
        <v>19927</v>
      </c>
      <c r="AI566" s="309">
        <v>13</v>
      </c>
      <c r="AK566" s="309">
        <v>20177</v>
      </c>
      <c r="AL566" s="309">
        <v>20189</v>
      </c>
      <c r="AM566" s="309">
        <v>13</v>
      </c>
      <c r="AO566" s="309">
        <v>12746</v>
      </c>
      <c r="AP566" s="309">
        <v>12758</v>
      </c>
      <c r="AQ566" s="309">
        <v>13</v>
      </c>
    </row>
    <row r="567" spans="1:43" x14ac:dyDescent="0.3">
      <c r="A567" s="309">
        <v>19921</v>
      </c>
      <c r="B567" s="309">
        <v>19933</v>
      </c>
      <c r="C567" s="309">
        <v>13</v>
      </c>
      <c r="E567" s="309">
        <v>19033</v>
      </c>
      <c r="F567" s="309">
        <v>19045</v>
      </c>
      <c r="G567" s="309">
        <f t="shared" si="24"/>
        <v>13</v>
      </c>
      <c r="I567" s="309">
        <v>31303</v>
      </c>
      <c r="J567" s="309">
        <v>31315</v>
      </c>
      <c r="K567" s="309">
        <f t="shared" si="25"/>
        <v>13</v>
      </c>
      <c r="M567" s="309">
        <v>20084</v>
      </c>
      <c r="N567" s="309">
        <v>20096</v>
      </c>
      <c r="O567" s="309">
        <v>13</v>
      </c>
      <c r="Q567" s="309">
        <v>19038</v>
      </c>
      <c r="R567" s="309">
        <v>19050</v>
      </c>
      <c r="S567" s="309">
        <v>13</v>
      </c>
      <c r="U567" s="309">
        <v>16891</v>
      </c>
      <c r="V567" s="309">
        <v>16903</v>
      </c>
      <c r="W567" s="309">
        <f t="shared" si="26"/>
        <v>13</v>
      </c>
      <c r="Y567" s="309">
        <v>31203</v>
      </c>
      <c r="Z567" s="309">
        <v>31215</v>
      </c>
      <c r="AA567" s="309">
        <v>13</v>
      </c>
      <c r="AC567" s="309">
        <v>20111</v>
      </c>
      <c r="AD567" s="309">
        <v>20123</v>
      </c>
      <c r="AE567" s="309">
        <v>13</v>
      </c>
      <c r="AG567" s="309">
        <v>20085</v>
      </c>
      <c r="AH567" s="309">
        <v>20097</v>
      </c>
      <c r="AI567" s="309">
        <v>13</v>
      </c>
      <c r="AK567" s="309">
        <v>31303</v>
      </c>
      <c r="AL567" s="309">
        <v>31315</v>
      </c>
      <c r="AM567" s="309">
        <v>13</v>
      </c>
      <c r="AO567" s="309">
        <v>16865</v>
      </c>
      <c r="AP567" s="309">
        <v>16877</v>
      </c>
      <c r="AQ567" s="309">
        <v>13</v>
      </c>
    </row>
    <row r="568" spans="1:43" x14ac:dyDescent="0.3">
      <c r="A568" s="309">
        <v>20091</v>
      </c>
      <c r="B568" s="309">
        <v>20103</v>
      </c>
      <c r="C568" s="309">
        <v>13</v>
      </c>
      <c r="E568" s="309">
        <v>19946</v>
      </c>
      <c r="F568" s="309">
        <v>19958</v>
      </c>
      <c r="G568" s="309">
        <f t="shared" si="24"/>
        <v>13</v>
      </c>
      <c r="I568" s="309">
        <v>32983</v>
      </c>
      <c r="J568" s="309">
        <v>32995</v>
      </c>
      <c r="K568" s="309">
        <f t="shared" si="25"/>
        <v>13</v>
      </c>
      <c r="M568" s="309">
        <v>31202</v>
      </c>
      <c r="N568" s="309">
        <v>31214</v>
      </c>
      <c r="O568" s="309">
        <v>13</v>
      </c>
      <c r="Q568" s="309">
        <v>19951</v>
      </c>
      <c r="R568" s="309">
        <v>19963</v>
      </c>
      <c r="S568" s="309">
        <v>13</v>
      </c>
      <c r="U568" s="309">
        <v>19034</v>
      </c>
      <c r="V568" s="309">
        <v>19046</v>
      </c>
      <c r="W568" s="309">
        <f t="shared" si="26"/>
        <v>13</v>
      </c>
      <c r="Y568" s="309">
        <v>32881</v>
      </c>
      <c r="Z568" s="309">
        <v>32893</v>
      </c>
      <c r="AA568" s="309">
        <v>13</v>
      </c>
      <c r="AC568" s="309">
        <v>31230</v>
      </c>
      <c r="AD568" s="309">
        <v>31242</v>
      </c>
      <c r="AE568" s="309">
        <v>13</v>
      </c>
      <c r="AG568" s="309">
        <v>31203</v>
      </c>
      <c r="AH568" s="309">
        <v>31215</v>
      </c>
      <c r="AI568" s="309">
        <v>13</v>
      </c>
      <c r="AK568" s="309">
        <v>32983</v>
      </c>
      <c r="AL568" s="309">
        <v>32995</v>
      </c>
      <c r="AM568" s="309">
        <v>13</v>
      </c>
      <c r="AO568" s="309">
        <v>19010</v>
      </c>
      <c r="AP568" s="309">
        <v>19022</v>
      </c>
      <c r="AQ568" s="309">
        <v>13</v>
      </c>
    </row>
    <row r="569" spans="1:43" x14ac:dyDescent="0.3">
      <c r="A569" s="309">
        <v>31211</v>
      </c>
      <c r="B569" s="309">
        <v>31223</v>
      </c>
      <c r="C569" s="309">
        <v>13</v>
      </c>
      <c r="E569" s="309">
        <v>20116</v>
      </c>
      <c r="F569" s="309">
        <v>20128</v>
      </c>
      <c r="G569" s="309">
        <f t="shared" si="24"/>
        <v>13</v>
      </c>
      <c r="I569" s="309">
        <v>33178</v>
      </c>
      <c r="J569" s="309">
        <v>33190</v>
      </c>
      <c r="K569" s="309">
        <f t="shared" si="25"/>
        <v>13</v>
      </c>
      <c r="M569" s="309">
        <v>32881</v>
      </c>
      <c r="N569" s="309">
        <v>32893</v>
      </c>
      <c r="O569" s="309">
        <v>13</v>
      </c>
      <c r="Q569" s="309">
        <v>20121</v>
      </c>
      <c r="R569" s="309">
        <v>20133</v>
      </c>
      <c r="S569" s="309">
        <v>13</v>
      </c>
      <c r="U569" s="309">
        <v>19947</v>
      </c>
      <c r="V569" s="309">
        <v>19959</v>
      </c>
      <c r="W569" s="309">
        <f t="shared" si="26"/>
        <v>13</v>
      </c>
      <c r="Y569" s="309">
        <v>33076</v>
      </c>
      <c r="Z569" s="309">
        <v>33088</v>
      </c>
      <c r="AA569" s="309">
        <v>13</v>
      </c>
      <c r="AC569" s="309">
        <v>32909</v>
      </c>
      <c r="AD569" s="309">
        <v>32921</v>
      </c>
      <c r="AE569" s="309">
        <v>13</v>
      </c>
      <c r="AG569" s="309">
        <v>32881</v>
      </c>
      <c r="AH569" s="309">
        <v>32893</v>
      </c>
      <c r="AI569" s="309">
        <v>13</v>
      </c>
      <c r="AK569" s="309">
        <v>33178</v>
      </c>
      <c r="AL569" s="309">
        <v>33190</v>
      </c>
      <c r="AM569" s="309">
        <v>13</v>
      </c>
      <c r="AO569" s="309">
        <v>19923</v>
      </c>
      <c r="AP569" s="309">
        <v>19935</v>
      </c>
      <c r="AQ569" s="309">
        <v>13</v>
      </c>
    </row>
    <row r="570" spans="1:43" x14ac:dyDescent="0.3">
      <c r="A570" s="309">
        <v>32890</v>
      </c>
      <c r="B570" s="309">
        <v>32902</v>
      </c>
      <c r="C570" s="309">
        <v>13</v>
      </c>
      <c r="E570" s="309">
        <v>31236</v>
      </c>
      <c r="F570" s="309">
        <v>31248</v>
      </c>
      <c r="G570" s="309">
        <f t="shared" si="24"/>
        <v>13</v>
      </c>
      <c r="I570" s="309">
        <v>41467</v>
      </c>
      <c r="J570" s="309">
        <v>41479</v>
      </c>
      <c r="K570" s="309">
        <f t="shared" si="25"/>
        <v>13</v>
      </c>
      <c r="M570" s="309">
        <v>33076</v>
      </c>
      <c r="N570" s="309">
        <v>33088</v>
      </c>
      <c r="O570" s="309">
        <v>13</v>
      </c>
      <c r="Q570" s="309">
        <v>31246</v>
      </c>
      <c r="R570" s="309">
        <v>31258</v>
      </c>
      <c r="S570" s="309">
        <v>13</v>
      </c>
      <c r="U570" s="309">
        <v>20117</v>
      </c>
      <c r="V570" s="309">
        <v>20129</v>
      </c>
      <c r="W570" s="309">
        <f t="shared" si="26"/>
        <v>13</v>
      </c>
      <c r="Y570" s="309">
        <v>41362</v>
      </c>
      <c r="Z570" s="309">
        <v>41374</v>
      </c>
      <c r="AA570" s="309">
        <v>13</v>
      </c>
      <c r="AC570" s="309">
        <v>33104</v>
      </c>
      <c r="AD570" s="309">
        <v>33116</v>
      </c>
      <c r="AE570" s="309">
        <v>13</v>
      </c>
      <c r="AG570" s="309">
        <v>33076</v>
      </c>
      <c r="AH570" s="309">
        <v>33088</v>
      </c>
      <c r="AI570" s="309">
        <v>13</v>
      </c>
      <c r="AK570" s="309">
        <v>41467</v>
      </c>
      <c r="AL570" s="309">
        <v>41479</v>
      </c>
      <c r="AM570" s="309">
        <v>13</v>
      </c>
      <c r="AO570" s="309">
        <v>20093</v>
      </c>
      <c r="AP570" s="309">
        <v>20105</v>
      </c>
      <c r="AQ570" s="309">
        <v>13</v>
      </c>
    </row>
    <row r="571" spans="1:43" x14ac:dyDescent="0.3">
      <c r="A571" s="309">
        <v>33085</v>
      </c>
      <c r="B571" s="309">
        <v>33097</v>
      </c>
      <c r="C571" s="309">
        <v>13</v>
      </c>
      <c r="E571" s="309">
        <v>32915</v>
      </c>
      <c r="F571" s="309">
        <v>32927</v>
      </c>
      <c r="G571" s="309">
        <f t="shared" si="24"/>
        <v>13</v>
      </c>
      <c r="I571" s="309">
        <v>44009</v>
      </c>
      <c r="J571" s="309">
        <v>44021</v>
      </c>
      <c r="K571" s="309">
        <f t="shared" si="25"/>
        <v>13</v>
      </c>
      <c r="M571" s="309">
        <v>41362</v>
      </c>
      <c r="N571" s="309">
        <v>41374</v>
      </c>
      <c r="O571" s="309">
        <v>13</v>
      </c>
      <c r="Q571" s="309">
        <v>32924</v>
      </c>
      <c r="R571" s="309">
        <v>32936</v>
      </c>
      <c r="S571" s="309">
        <v>13</v>
      </c>
      <c r="U571" s="309">
        <v>31236</v>
      </c>
      <c r="V571" s="309">
        <v>31248</v>
      </c>
      <c r="W571" s="309">
        <f t="shared" si="26"/>
        <v>13</v>
      </c>
      <c r="Y571" s="309">
        <v>43909</v>
      </c>
      <c r="Z571" s="309">
        <v>43921</v>
      </c>
      <c r="AA571" s="309">
        <v>13</v>
      </c>
      <c r="AC571" s="309">
        <v>41390</v>
      </c>
      <c r="AD571" s="309">
        <v>41402</v>
      </c>
      <c r="AE571" s="309">
        <v>13</v>
      </c>
      <c r="AG571" s="309">
        <v>41362</v>
      </c>
      <c r="AH571" s="309">
        <v>41374</v>
      </c>
      <c r="AI571" s="309">
        <v>13</v>
      </c>
      <c r="AK571" s="309">
        <v>44009</v>
      </c>
      <c r="AL571" s="309">
        <v>44021</v>
      </c>
      <c r="AM571" s="309">
        <v>13</v>
      </c>
      <c r="AO571" s="309">
        <v>31213</v>
      </c>
      <c r="AP571" s="309">
        <v>31225</v>
      </c>
      <c r="AQ571" s="309">
        <v>13</v>
      </c>
    </row>
    <row r="572" spans="1:43" x14ac:dyDescent="0.3">
      <c r="A572" s="309">
        <v>41371</v>
      </c>
      <c r="B572" s="309">
        <v>41383</v>
      </c>
      <c r="C572" s="309">
        <v>13</v>
      </c>
      <c r="E572" s="309">
        <v>33110</v>
      </c>
      <c r="F572" s="309">
        <v>33122</v>
      </c>
      <c r="G572" s="309">
        <f t="shared" si="24"/>
        <v>13</v>
      </c>
      <c r="I572" s="309">
        <v>45466</v>
      </c>
      <c r="J572" s="309">
        <v>45478</v>
      </c>
      <c r="K572" s="309">
        <f t="shared" si="25"/>
        <v>13</v>
      </c>
      <c r="M572" s="309">
        <v>43908</v>
      </c>
      <c r="N572" s="309">
        <v>43920</v>
      </c>
      <c r="O572" s="309">
        <v>13</v>
      </c>
      <c r="Q572" s="309">
        <v>33119</v>
      </c>
      <c r="R572" s="309">
        <v>33131</v>
      </c>
      <c r="S572" s="309">
        <v>13</v>
      </c>
      <c r="U572" s="309">
        <v>32916</v>
      </c>
      <c r="V572" s="309">
        <v>32928</v>
      </c>
      <c r="W572" s="309">
        <f t="shared" si="26"/>
        <v>13</v>
      </c>
      <c r="Y572" s="309">
        <v>45364</v>
      </c>
      <c r="Z572" s="309">
        <v>45376</v>
      </c>
      <c r="AA572" s="309">
        <v>13</v>
      </c>
      <c r="AC572" s="309">
        <v>43933</v>
      </c>
      <c r="AD572" s="309">
        <v>43945</v>
      </c>
      <c r="AE572" s="309">
        <v>13</v>
      </c>
      <c r="AG572" s="309">
        <v>43909</v>
      </c>
      <c r="AH572" s="309">
        <v>43921</v>
      </c>
      <c r="AI572" s="309">
        <v>13</v>
      </c>
      <c r="AK572" s="309">
        <v>45466</v>
      </c>
      <c r="AL572" s="309">
        <v>45478</v>
      </c>
      <c r="AM572" s="309">
        <v>13</v>
      </c>
      <c r="AO572" s="309">
        <v>32892</v>
      </c>
      <c r="AP572" s="309">
        <v>32904</v>
      </c>
      <c r="AQ572" s="309">
        <v>13</v>
      </c>
    </row>
    <row r="573" spans="1:43" x14ac:dyDescent="0.3">
      <c r="A573" s="309">
        <v>43918</v>
      </c>
      <c r="B573" s="309">
        <v>43930</v>
      </c>
      <c r="C573" s="309">
        <v>13</v>
      </c>
      <c r="E573" s="309">
        <v>41396</v>
      </c>
      <c r="F573" s="309">
        <v>41408</v>
      </c>
      <c r="G573" s="309">
        <f t="shared" si="24"/>
        <v>13</v>
      </c>
      <c r="I573" s="309">
        <v>47344</v>
      </c>
      <c r="J573" s="309">
        <v>47356</v>
      </c>
      <c r="K573" s="309">
        <f t="shared" si="25"/>
        <v>13</v>
      </c>
      <c r="M573" s="309">
        <v>45362</v>
      </c>
      <c r="N573" s="309">
        <v>45374</v>
      </c>
      <c r="O573" s="309">
        <v>13</v>
      </c>
      <c r="Q573" s="309">
        <v>41405</v>
      </c>
      <c r="R573" s="309">
        <v>41417</v>
      </c>
      <c r="S573" s="309">
        <v>13</v>
      </c>
      <c r="U573" s="309">
        <v>33111</v>
      </c>
      <c r="V573" s="309">
        <v>33123</v>
      </c>
      <c r="W573" s="309">
        <f t="shared" si="26"/>
        <v>13</v>
      </c>
      <c r="Y573" s="309">
        <v>49275</v>
      </c>
      <c r="Z573" s="309">
        <v>49287</v>
      </c>
      <c r="AA573" s="309">
        <v>13</v>
      </c>
      <c r="AC573" s="309">
        <v>45387</v>
      </c>
      <c r="AD573" s="309">
        <v>45399</v>
      </c>
      <c r="AE573" s="309">
        <v>13</v>
      </c>
      <c r="AG573" s="309">
        <v>45364</v>
      </c>
      <c r="AH573" s="309">
        <v>45376</v>
      </c>
      <c r="AI573" s="309">
        <v>13</v>
      </c>
      <c r="AK573" s="309">
        <v>47344</v>
      </c>
      <c r="AL573" s="309">
        <v>47356</v>
      </c>
      <c r="AM573" s="309">
        <v>13</v>
      </c>
      <c r="AO573" s="309">
        <v>33087</v>
      </c>
      <c r="AP573" s="309">
        <v>33099</v>
      </c>
      <c r="AQ573" s="309">
        <v>13</v>
      </c>
    </row>
    <row r="574" spans="1:43" x14ac:dyDescent="0.3">
      <c r="A574" s="309">
        <v>45372</v>
      </c>
      <c r="B574" s="309">
        <v>45384</v>
      </c>
      <c r="C574" s="309">
        <v>13</v>
      </c>
      <c r="E574" s="309">
        <v>43939</v>
      </c>
      <c r="F574" s="309">
        <v>43951</v>
      </c>
      <c r="G574" s="309">
        <f t="shared" si="24"/>
        <v>13</v>
      </c>
      <c r="I574" s="309">
        <v>49364</v>
      </c>
      <c r="J574" s="309">
        <v>49376</v>
      </c>
      <c r="K574" s="309">
        <f t="shared" si="25"/>
        <v>13</v>
      </c>
      <c r="M574" s="309">
        <v>49272</v>
      </c>
      <c r="N574" s="309">
        <v>49284</v>
      </c>
      <c r="O574" s="309">
        <v>13</v>
      </c>
      <c r="Q574" s="309">
        <v>43945</v>
      </c>
      <c r="R574" s="309">
        <v>43957</v>
      </c>
      <c r="S574" s="309">
        <v>13</v>
      </c>
      <c r="U574" s="309">
        <v>41397</v>
      </c>
      <c r="V574" s="309">
        <v>41409</v>
      </c>
      <c r="W574" s="309">
        <f t="shared" si="26"/>
        <v>13</v>
      </c>
      <c r="Y574" s="309">
        <v>50906</v>
      </c>
      <c r="Z574" s="309">
        <v>50918</v>
      </c>
      <c r="AA574" s="309">
        <v>13</v>
      </c>
      <c r="AC574" s="309">
        <v>45890</v>
      </c>
      <c r="AD574" s="309">
        <v>45902</v>
      </c>
      <c r="AE574" s="309">
        <v>13</v>
      </c>
      <c r="AG574" s="309">
        <v>49276</v>
      </c>
      <c r="AH574" s="309">
        <v>49288</v>
      </c>
      <c r="AI574" s="309">
        <v>13</v>
      </c>
      <c r="AK574" s="309">
        <v>49364</v>
      </c>
      <c r="AL574" s="309">
        <v>49376</v>
      </c>
      <c r="AM574" s="309">
        <v>13</v>
      </c>
      <c r="AO574" s="309">
        <v>41373</v>
      </c>
      <c r="AP574" s="309">
        <v>41385</v>
      </c>
      <c r="AQ574" s="309">
        <v>13</v>
      </c>
    </row>
    <row r="575" spans="1:43" x14ac:dyDescent="0.3">
      <c r="A575" s="309">
        <v>49284</v>
      </c>
      <c r="B575" s="309">
        <v>49296</v>
      </c>
      <c r="C575" s="309">
        <v>13</v>
      </c>
      <c r="E575" s="309">
        <v>45393</v>
      </c>
      <c r="F575" s="309">
        <v>45405</v>
      </c>
      <c r="G575" s="309">
        <f t="shared" si="24"/>
        <v>13</v>
      </c>
      <c r="I575" s="309">
        <v>50176</v>
      </c>
      <c r="J575" s="309">
        <v>50188</v>
      </c>
      <c r="K575" s="309">
        <f t="shared" si="25"/>
        <v>13</v>
      </c>
      <c r="M575" s="309">
        <v>50903</v>
      </c>
      <c r="N575" s="309">
        <v>50915</v>
      </c>
      <c r="O575" s="309">
        <v>13</v>
      </c>
      <c r="Q575" s="309">
        <v>45399</v>
      </c>
      <c r="R575" s="309">
        <v>45411</v>
      </c>
      <c r="S575" s="309">
        <v>13</v>
      </c>
      <c r="U575" s="309">
        <v>43940</v>
      </c>
      <c r="V575" s="309">
        <v>43952</v>
      </c>
      <c r="W575" s="309">
        <f t="shared" si="26"/>
        <v>13</v>
      </c>
      <c r="Y575" s="309">
        <v>51860</v>
      </c>
      <c r="Z575" s="309">
        <v>51872</v>
      </c>
      <c r="AA575" s="309">
        <v>13</v>
      </c>
      <c r="AC575" s="309">
        <v>49306</v>
      </c>
      <c r="AD575" s="309">
        <v>49318</v>
      </c>
      <c r="AE575" s="309">
        <v>13</v>
      </c>
      <c r="AG575" s="309">
        <v>50907</v>
      </c>
      <c r="AH575" s="309">
        <v>50919</v>
      </c>
      <c r="AI575" s="309">
        <v>13</v>
      </c>
      <c r="AK575" s="309">
        <v>50176</v>
      </c>
      <c r="AL575" s="309">
        <v>50188</v>
      </c>
      <c r="AM575" s="309">
        <v>13</v>
      </c>
      <c r="AO575" s="309">
        <v>43920</v>
      </c>
      <c r="AP575" s="309">
        <v>43932</v>
      </c>
      <c r="AQ575" s="309">
        <v>13</v>
      </c>
    </row>
    <row r="576" spans="1:43" x14ac:dyDescent="0.3">
      <c r="A576" s="309">
        <v>50915</v>
      </c>
      <c r="B576" s="309">
        <v>50927</v>
      </c>
      <c r="C576" s="309">
        <v>13</v>
      </c>
      <c r="E576" s="309">
        <v>49307</v>
      </c>
      <c r="F576" s="309">
        <v>49319</v>
      </c>
      <c r="G576" s="309">
        <f t="shared" si="24"/>
        <v>13</v>
      </c>
      <c r="I576" s="309">
        <v>51920</v>
      </c>
      <c r="J576" s="309">
        <v>51932</v>
      </c>
      <c r="K576" s="309">
        <f t="shared" si="25"/>
        <v>13</v>
      </c>
      <c r="M576" s="309">
        <v>51857</v>
      </c>
      <c r="N576" s="309">
        <v>51869</v>
      </c>
      <c r="O576" s="309">
        <v>13</v>
      </c>
      <c r="Q576" s="309">
        <v>49324</v>
      </c>
      <c r="R576" s="309">
        <v>49336</v>
      </c>
      <c r="S576" s="309">
        <v>13</v>
      </c>
      <c r="U576" s="309">
        <v>45395</v>
      </c>
      <c r="V576" s="309">
        <v>45407</v>
      </c>
      <c r="W576" s="309">
        <f t="shared" si="26"/>
        <v>13</v>
      </c>
      <c r="Y576" s="309">
        <v>56605</v>
      </c>
      <c r="Z576" s="309">
        <v>56617</v>
      </c>
      <c r="AA576" s="309">
        <v>13</v>
      </c>
      <c r="AC576" s="309">
        <v>50951</v>
      </c>
      <c r="AD576" s="309">
        <v>50963</v>
      </c>
      <c r="AE576" s="309">
        <v>13</v>
      </c>
      <c r="AG576" s="309">
        <v>51861</v>
      </c>
      <c r="AH576" s="309">
        <v>51873</v>
      </c>
      <c r="AI576" s="309">
        <v>13</v>
      </c>
      <c r="AK576" s="309">
        <v>51920</v>
      </c>
      <c r="AL576" s="309">
        <v>51932</v>
      </c>
      <c r="AM576" s="309">
        <v>13</v>
      </c>
      <c r="AO576" s="309">
        <v>45374</v>
      </c>
      <c r="AP576" s="309">
        <v>45386</v>
      </c>
      <c r="AQ576" s="309">
        <v>13</v>
      </c>
    </row>
    <row r="577" spans="1:43" x14ac:dyDescent="0.3">
      <c r="A577" s="309">
        <v>51869</v>
      </c>
      <c r="B577" s="309">
        <v>51881</v>
      </c>
      <c r="C577" s="309">
        <v>13</v>
      </c>
      <c r="E577" s="309">
        <v>50938</v>
      </c>
      <c r="F577" s="309">
        <v>50950</v>
      </c>
      <c r="G577" s="309">
        <f t="shared" si="24"/>
        <v>13</v>
      </c>
      <c r="I577" s="309">
        <v>56647</v>
      </c>
      <c r="J577" s="309">
        <v>56659</v>
      </c>
      <c r="K577" s="309">
        <f t="shared" si="25"/>
        <v>13</v>
      </c>
      <c r="M577" s="309">
        <v>56602</v>
      </c>
      <c r="N577" s="309">
        <v>56614</v>
      </c>
      <c r="O577" s="309">
        <v>13</v>
      </c>
      <c r="Q577" s="309">
        <v>50955</v>
      </c>
      <c r="R577" s="309">
        <v>50967</v>
      </c>
      <c r="S577" s="309">
        <v>13</v>
      </c>
      <c r="U577" s="309">
        <v>49309</v>
      </c>
      <c r="V577" s="309">
        <v>49321</v>
      </c>
      <c r="W577" s="309">
        <f t="shared" si="26"/>
        <v>13</v>
      </c>
      <c r="Y577" s="309">
        <v>58360</v>
      </c>
      <c r="Z577" s="309">
        <v>58372</v>
      </c>
      <c r="AA577" s="309">
        <v>13</v>
      </c>
      <c r="AC577" s="309">
        <v>51882</v>
      </c>
      <c r="AD577" s="309">
        <v>51894</v>
      </c>
      <c r="AE577" s="309">
        <v>13</v>
      </c>
      <c r="AG577" s="309">
        <v>56606</v>
      </c>
      <c r="AH577" s="309">
        <v>56618</v>
      </c>
      <c r="AI577" s="309">
        <v>13</v>
      </c>
      <c r="AK577" s="309">
        <v>56647</v>
      </c>
      <c r="AL577" s="309">
        <v>56659</v>
      </c>
      <c r="AM577" s="309">
        <v>13</v>
      </c>
      <c r="AO577" s="309">
        <v>49287</v>
      </c>
      <c r="AP577" s="309">
        <v>49299</v>
      </c>
      <c r="AQ577" s="309">
        <v>13</v>
      </c>
    </row>
    <row r="578" spans="1:43" x14ac:dyDescent="0.3">
      <c r="A578" s="309">
        <v>56616</v>
      </c>
      <c r="B578" s="309">
        <v>56628</v>
      </c>
      <c r="C578" s="309">
        <v>13</v>
      </c>
      <c r="E578" s="309">
        <v>51869</v>
      </c>
      <c r="F578" s="309">
        <v>51881</v>
      </c>
      <c r="G578" s="309">
        <f t="shared" si="24"/>
        <v>13</v>
      </c>
      <c r="I578" s="309">
        <v>58351</v>
      </c>
      <c r="J578" s="309">
        <v>58363</v>
      </c>
      <c r="K578" s="309">
        <f t="shared" si="25"/>
        <v>13</v>
      </c>
      <c r="M578" s="309">
        <v>58357</v>
      </c>
      <c r="N578" s="309">
        <v>58369</v>
      </c>
      <c r="O578" s="309">
        <v>13</v>
      </c>
      <c r="Q578" s="309">
        <v>51886</v>
      </c>
      <c r="R578" s="309">
        <v>51898</v>
      </c>
      <c r="S578" s="309">
        <v>13</v>
      </c>
      <c r="U578" s="309">
        <v>50940</v>
      </c>
      <c r="V578" s="309">
        <v>50952</v>
      </c>
      <c r="W578" s="309">
        <f t="shared" si="26"/>
        <v>13</v>
      </c>
      <c r="Y578" s="309">
        <v>60710</v>
      </c>
      <c r="Z578" s="309">
        <v>60722</v>
      </c>
      <c r="AA578" s="309">
        <v>13</v>
      </c>
      <c r="AC578" s="309">
        <v>56630</v>
      </c>
      <c r="AD578" s="309">
        <v>56642</v>
      </c>
      <c r="AE578" s="309">
        <v>13</v>
      </c>
      <c r="AG578" s="309">
        <v>58361</v>
      </c>
      <c r="AH578" s="309">
        <v>58373</v>
      </c>
      <c r="AI578" s="309">
        <v>13</v>
      </c>
      <c r="AK578" s="309">
        <v>58351</v>
      </c>
      <c r="AL578" s="309">
        <v>58363</v>
      </c>
      <c r="AM578" s="309">
        <v>13</v>
      </c>
      <c r="AO578" s="309">
        <v>50918</v>
      </c>
      <c r="AP578" s="309">
        <v>50930</v>
      </c>
      <c r="AQ578" s="309">
        <v>13</v>
      </c>
    </row>
    <row r="579" spans="1:43" x14ac:dyDescent="0.3">
      <c r="A579" s="309">
        <v>58371</v>
      </c>
      <c r="B579" s="309">
        <v>58383</v>
      </c>
      <c r="C579" s="309">
        <v>13</v>
      </c>
      <c r="E579" s="309">
        <v>56616</v>
      </c>
      <c r="F579" s="309">
        <v>56628</v>
      </c>
      <c r="G579" s="309">
        <f t="shared" si="24"/>
        <v>13</v>
      </c>
      <c r="I579" s="309">
        <v>60732</v>
      </c>
      <c r="J579" s="309">
        <v>60744</v>
      </c>
      <c r="K579" s="309">
        <f t="shared" si="25"/>
        <v>13</v>
      </c>
      <c r="M579" s="309">
        <v>67966</v>
      </c>
      <c r="N579" s="309">
        <v>67978</v>
      </c>
      <c r="O579" s="309">
        <v>13</v>
      </c>
      <c r="Q579" s="309">
        <v>56632</v>
      </c>
      <c r="R579" s="309">
        <v>56644</v>
      </c>
      <c r="S579" s="309">
        <v>13</v>
      </c>
      <c r="U579" s="309">
        <v>51871</v>
      </c>
      <c r="V579" s="309">
        <v>51883</v>
      </c>
      <c r="W579" s="309">
        <f t="shared" si="26"/>
        <v>13</v>
      </c>
      <c r="Y579" s="309">
        <v>64455</v>
      </c>
      <c r="Z579" s="309">
        <v>64467</v>
      </c>
      <c r="AA579" s="309">
        <v>13</v>
      </c>
      <c r="AC579" s="309">
        <v>58383</v>
      </c>
      <c r="AD579" s="309">
        <v>58395</v>
      </c>
      <c r="AE579" s="309">
        <v>13</v>
      </c>
      <c r="AG579" s="309">
        <v>60711</v>
      </c>
      <c r="AH579" s="309">
        <v>60723</v>
      </c>
      <c r="AI579" s="309">
        <v>13</v>
      </c>
      <c r="AK579" s="309">
        <v>60732</v>
      </c>
      <c r="AL579" s="309">
        <v>60744</v>
      </c>
      <c r="AM579" s="309">
        <v>13</v>
      </c>
      <c r="AO579" s="309">
        <v>51872</v>
      </c>
      <c r="AP579" s="309">
        <v>51884</v>
      </c>
      <c r="AQ579" s="309">
        <v>13</v>
      </c>
    </row>
    <row r="580" spans="1:43" x14ac:dyDescent="0.3">
      <c r="A580" s="309">
        <v>67977</v>
      </c>
      <c r="B580" s="309">
        <v>67989</v>
      </c>
      <c r="C580" s="309">
        <v>13</v>
      </c>
      <c r="E580" s="309">
        <v>58369</v>
      </c>
      <c r="F580" s="309">
        <v>58381</v>
      </c>
      <c r="G580" s="309">
        <f t="shared" ref="G580:G643" si="27">F580-E580+1</f>
        <v>13</v>
      </c>
      <c r="I580" s="309">
        <v>67870</v>
      </c>
      <c r="J580" s="309">
        <v>67882</v>
      </c>
      <c r="K580" s="309">
        <f t="shared" ref="K580:K643" si="28">J580-I580+1</f>
        <v>13</v>
      </c>
      <c r="M580" s="309">
        <v>68241</v>
      </c>
      <c r="N580" s="309">
        <v>68253</v>
      </c>
      <c r="O580" s="309">
        <v>13</v>
      </c>
      <c r="Q580" s="309">
        <v>58020</v>
      </c>
      <c r="R580" s="309">
        <v>58032</v>
      </c>
      <c r="S580" s="309">
        <v>13</v>
      </c>
      <c r="U580" s="309">
        <v>56619</v>
      </c>
      <c r="V580" s="309">
        <v>56631</v>
      </c>
      <c r="W580" s="309">
        <f t="shared" ref="W580:W643" si="29">V580-U580+1</f>
        <v>13</v>
      </c>
      <c r="Y580" s="309">
        <v>67968</v>
      </c>
      <c r="Z580" s="309">
        <v>67980</v>
      </c>
      <c r="AA580" s="309">
        <v>13</v>
      </c>
      <c r="AC580" s="309">
        <v>67986</v>
      </c>
      <c r="AD580" s="309">
        <v>67998</v>
      </c>
      <c r="AE580" s="309">
        <v>13</v>
      </c>
      <c r="AG580" s="309">
        <v>67968</v>
      </c>
      <c r="AH580" s="309">
        <v>67980</v>
      </c>
      <c r="AI580" s="309">
        <v>13</v>
      </c>
      <c r="AK580" s="309">
        <v>67871</v>
      </c>
      <c r="AL580" s="309">
        <v>67883</v>
      </c>
      <c r="AM580" s="309">
        <v>13</v>
      </c>
      <c r="AO580" s="309">
        <v>56619</v>
      </c>
      <c r="AP580" s="309">
        <v>56631</v>
      </c>
      <c r="AQ580" s="309">
        <v>13</v>
      </c>
    </row>
    <row r="581" spans="1:43" x14ac:dyDescent="0.3">
      <c r="A581" s="309">
        <v>68252</v>
      </c>
      <c r="B581" s="309">
        <v>68264</v>
      </c>
      <c r="C581" s="309">
        <v>13</v>
      </c>
      <c r="E581" s="309">
        <v>67972</v>
      </c>
      <c r="F581" s="309">
        <v>67984</v>
      </c>
      <c r="G581" s="309">
        <f t="shared" si="27"/>
        <v>13</v>
      </c>
      <c r="I581" s="309">
        <v>68162</v>
      </c>
      <c r="J581" s="309">
        <v>68174</v>
      </c>
      <c r="K581" s="309">
        <f t="shared" si="28"/>
        <v>13</v>
      </c>
      <c r="M581" s="309">
        <v>75408</v>
      </c>
      <c r="N581" s="309">
        <v>75420</v>
      </c>
      <c r="O581" s="309">
        <v>13</v>
      </c>
      <c r="Q581" s="309">
        <v>58395</v>
      </c>
      <c r="R581" s="309">
        <v>58407</v>
      </c>
      <c r="S581" s="309">
        <v>13</v>
      </c>
      <c r="U581" s="309">
        <v>58372</v>
      </c>
      <c r="V581" s="309">
        <v>58384</v>
      </c>
      <c r="W581" s="309">
        <f t="shared" si="29"/>
        <v>13</v>
      </c>
      <c r="Y581" s="309">
        <v>68243</v>
      </c>
      <c r="Z581" s="309">
        <v>68255</v>
      </c>
      <c r="AA581" s="309">
        <v>13</v>
      </c>
      <c r="AC581" s="309">
        <v>68261</v>
      </c>
      <c r="AD581" s="309">
        <v>68273</v>
      </c>
      <c r="AE581" s="309">
        <v>13</v>
      </c>
      <c r="AG581" s="309">
        <v>68243</v>
      </c>
      <c r="AH581" s="309">
        <v>68255</v>
      </c>
      <c r="AI581" s="309">
        <v>13</v>
      </c>
      <c r="AK581" s="309">
        <v>68163</v>
      </c>
      <c r="AL581" s="309">
        <v>68175</v>
      </c>
      <c r="AM581" s="309">
        <v>13</v>
      </c>
      <c r="AO581" s="309">
        <v>58374</v>
      </c>
      <c r="AP581" s="309">
        <v>58386</v>
      </c>
      <c r="AQ581" s="309">
        <v>13</v>
      </c>
    </row>
    <row r="582" spans="1:43" x14ac:dyDescent="0.3">
      <c r="A582" s="309">
        <v>75416</v>
      </c>
      <c r="B582" s="309">
        <v>75428</v>
      </c>
      <c r="C582" s="309">
        <v>13</v>
      </c>
      <c r="E582" s="309">
        <v>68247</v>
      </c>
      <c r="F582" s="309">
        <v>68259</v>
      </c>
      <c r="G582" s="309">
        <f t="shared" si="27"/>
        <v>13</v>
      </c>
      <c r="I582" s="309">
        <v>78915</v>
      </c>
      <c r="J582" s="309">
        <v>78927</v>
      </c>
      <c r="K582" s="309">
        <f t="shared" si="28"/>
        <v>13</v>
      </c>
      <c r="M582" s="309">
        <v>79000</v>
      </c>
      <c r="N582" s="309">
        <v>79012</v>
      </c>
      <c r="O582" s="309">
        <v>13</v>
      </c>
      <c r="Q582" s="309">
        <v>64487</v>
      </c>
      <c r="R582" s="309">
        <v>64499</v>
      </c>
      <c r="S582" s="309">
        <v>13</v>
      </c>
      <c r="U582" s="309">
        <v>67974</v>
      </c>
      <c r="V582" s="309">
        <v>67986</v>
      </c>
      <c r="W582" s="309">
        <f t="shared" si="29"/>
        <v>13</v>
      </c>
      <c r="Y582" s="309">
        <v>75407</v>
      </c>
      <c r="Z582" s="309">
        <v>75419</v>
      </c>
      <c r="AA582" s="309">
        <v>13</v>
      </c>
      <c r="AC582" s="309">
        <v>75426</v>
      </c>
      <c r="AD582" s="309">
        <v>75438</v>
      </c>
      <c r="AE582" s="309">
        <v>13</v>
      </c>
      <c r="AG582" s="309">
        <v>75407</v>
      </c>
      <c r="AH582" s="309">
        <v>75419</v>
      </c>
      <c r="AI582" s="309">
        <v>13</v>
      </c>
      <c r="AK582" s="309">
        <v>78916</v>
      </c>
      <c r="AL582" s="309">
        <v>78928</v>
      </c>
      <c r="AM582" s="309">
        <v>13</v>
      </c>
      <c r="AO582" s="309">
        <v>67978</v>
      </c>
      <c r="AP582" s="309">
        <v>67990</v>
      </c>
      <c r="AQ582" s="309">
        <v>13</v>
      </c>
    </row>
    <row r="583" spans="1:43" x14ac:dyDescent="0.3">
      <c r="A583" s="309">
        <v>79008</v>
      </c>
      <c r="B583" s="309">
        <v>79020</v>
      </c>
      <c r="C583" s="309">
        <v>13</v>
      </c>
      <c r="E583" s="309">
        <v>75413</v>
      </c>
      <c r="F583" s="309">
        <v>75425</v>
      </c>
      <c r="G583" s="309">
        <f t="shared" si="27"/>
        <v>13</v>
      </c>
      <c r="I583" s="309">
        <v>80346</v>
      </c>
      <c r="J583" s="309">
        <v>80358</v>
      </c>
      <c r="K583" s="309">
        <f t="shared" si="28"/>
        <v>13</v>
      </c>
      <c r="M583" s="309">
        <v>80718</v>
      </c>
      <c r="N583" s="309">
        <v>80730</v>
      </c>
      <c r="O583" s="309">
        <v>13</v>
      </c>
      <c r="Q583" s="309">
        <v>68000</v>
      </c>
      <c r="R583" s="309">
        <v>68012</v>
      </c>
      <c r="S583" s="309">
        <v>13</v>
      </c>
      <c r="U583" s="309">
        <v>68249</v>
      </c>
      <c r="V583" s="309">
        <v>68261</v>
      </c>
      <c r="W583" s="309">
        <f t="shared" si="29"/>
        <v>13</v>
      </c>
      <c r="Y583" s="309">
        <v>79000</v>
      </c>
      <c r="Z583" s="309">
        <v>79012</v>
      </c>
      <c r="AA583" s="309">
        <v>13</v>
      </c>
      <c r="AC583" s="309">
        <v>79022</v>
      </c>
      <c r="AD583" s="309">
        <v>79034</v>
      </c>
      <c r="AE583" s="309">
        <v>13</v>
      </c>
      <c r="AG583" s="309">
        <v>79000</v>
      </c>
      <c r="AH583" s="309">
        <v>79012</v>
      </c>
      <c r="AI583" s="309">
        <v>13</v>
      </c>
      <c r="AK583" s="309">
        <v>80347</v>
      </c>
      <c r="AL583" s="309">
        <v>80359</v>
      </c>
      <c r="AM583" s="309">
        <v>13</v>
      </c>
      <c r="AO583" s="309">
        <v>68253</v>
      </c>
      <c r="AP583" s="309">
        <v>68265</v>
      </c>
      <c r="AQ583" s="309">
        <v>13</v>
      </c>
    </row>
    <row r="584" spans="1:43" x14ac:dyDescent="0.3">
      <c r="A584" s="309">
        <v>80726</v>
      </c>
      <c r="B584" s="309">
        <v>80738</v>
      </c>
      <c r="C584" s="309">
        <v>13</v>
      </c>
      <c r="E584" s="309">
        <v>79009</v>
      </c>
      <c r="F584" s="309">
        <v>79021</v>
      </c>
      <c r="G584" s="309">
        <f t="shared" si="27"/>
        <v>13</v>
      </c>
      <c r="I584" s="309">
        <v>80632</v>
      </c>
      <c r="J584" s="309">
        <v>80644</v>
      </c>
      <c r="K584" s="309">
        <f t="shared" si="28"/>
        <v>13</v>
      </c>
      <c r="M584" s="309">
        <v>84128</v>
      </c>
      <c r="N584" s="309">
        <v>84140</v>
      </c>
      <c r="O584" s="309">
        <v>13</v>
      </c>
      <c r="Q584" s="309">
        <v>68275</v>
      </c>
      <c r="R584" s="309">
        <v>68287</v>
      </c>
      <c r="S584" s="309">
        <v>13</v>
      </c>
      <c r="U584" s="309">
        <v>75414</v>
      </c>
      <c r="V584" s="309">
        <v>75426</v>
      </c>
      <c r="W584" s="309">
        <f t="shared" si="29"/>
        <v>13</v>
      </c>
      <c r="Y584" s="309">
        <v>80718</v>
      </c>
      <c r="Z584" s="309">
        <v>80730</v>
      </c>
      <c r="AA584" s="309">
        <v>13</v>
      </c>
      <c r="AC584" s="309">
        <v>80740</v>
      </c>
      <c r="AD584" s="309">
        <v>80752</v>
      </c>
      <c r="AE584" s="309">
        <v>13</v>
      </c>
      <c r="AG584" s="309">
        <v>80718</v>
      </c>
      <c r="AH584" s="309">
        <v>80730</v>
      </c>
      <c r="AI584" s="309">
        <v>13</v>
      </c>
      <c r="AK584" s="309">
        <v>80633</v>
      </c>
      <c r="AL584" s="309">
        <v>80645</v>
      </c>
      <c r="AM584" s="309">
        <v>13</v>
      </c>
      <c r="AO584" s="309">
        <v>75419</v>
      </c>
      <c r="AP584" s="309">
        <v>75431</v>
      </c>
      <c r="AQ584" s="309">
        <v>13</v>
      </c>
    </row>
    <row r="585" spans="1:43" x14ac:dyDescent="0.3">
      <c r="A585" s="309">
        <v>84136</v>
      </c>
      <c r="B585" s="309">
        <v>84148</v>
      </c>
      <c r="C585" s="309">
        <v>13</v>
      </c>
      <c r="E585" s="309">
        <v>80727</v>
      </c>
      <c r="F585" s="309">
        <v>80739</v>
      </c>
      <c r="G585" s="309">
        <f t="shared" si="27"/>
        <v>13</v>
      </c>
      <c r="I585" s="309">
        <v>84042</v>
      </c>
      <c r="J585" s="309">
        <v>84054</v>
      </c>
      <c r="K585" s="309">
        <f t="shared" si="28"/>
        <v>13</v>
      </c>
      <c r="M585" s="309">
        <v>90777</v>
      </c>
      <c r="N585" s="309">
        <v>90789</v>
      </c>
      <c r="O585" s="309">
        <v>13</v>
      </c>
      <c r="Q585" s="309">
        <v>75441</v>
      </c>
      <c r="R585" s="309">
        <v>75453</v>
      </c>
      <c r="S585" s="309">
        <v>13</v>
      </c>
      <c r="U585" s="309">
        <v>79010</v>
      </c>
      <c r="V585" s="309">
        <v>79022</v>
      </c>
      <c r="W585" s="309">
        <f t="shared" si="29"/>
        <v>13</v>
      </c>
      <c r="Y585" s="309">
        <v>84128</v>
      </c>
      <c r="Z585" s="309">
        <v>84140</v>
      </c>
      <c r="AA585" s="309">
        <v>13</v>
      </c>
      <c r="AC585" s="309">
        <v>84150</v>
      </c>
      <c r="AD585" s="309">
        <v>84162</v>
      </c>
      <c r="AE585" s="309">
        <v>13</v>
      </c>
      <c r="AG585" s="309">
        <v>84128</v>
      </c>
      <c r="AH585" s="309">
        <v>84140</v>
      </c>
      <c r="AI585" s="309">
        <v>13</v>
      </c>
      <c r="AK585" s="309">
        <v>84043</v>
      </c>
      <c r="AL585" s="309">
        <v>84055</v>
      </c>
      <c r="AM585" s="309">
        <v>13</v>
      </c>
      <c r="AO585" s="309">
        <v>79012</v>
      </c>
      <c r="AP585" s="309">
        <v>79024</v>
      </c>
      <c r="AQ585" s="309">
        <v>13</v>
      </c>
    </row>
    <row r="586" spans="1:43" x14ac:dyDescent="0.3">
      <c r="A586" s="309">
        <v>90785</v>
      </c>
      <c r="B586" s="309">
        <v>90797</v>
      </c>
      <c r="C586" s="309">
        <v>13</v>
      </c>
      <c r="E586" s="309">
        <v>84137</v>
      </c>
      <c r="F586" s="309">
        <v>84149</v>
      </c>
      <c r="G586" s="309">
        <f t="shared" si="27"/>
        <v>13</v>
      </c>
      <c r="I586" s="309">
        <v>90810</v>
      </c>
      <c r="J586" s="309">
        <v>90822</v>
      </c>
      <c r="K586" s="309">
        <f t="shared" si="28"/>
        <v>13</v>
      </c>
      <c r="M586" s="309">
        <v>90898</v>
      </c>
      <c r="N586" s="309">
        <v>90910</v>
      </c>
      <c r="O586" s="309">
        <v>13</v>
      </c>
      <c r="Q586" s="309">
        <v>79032</v>
      </c>
      <c r="R586" s="309">
        <v>79044</v>
      </c>
      <c r="S586" s="309">
        <v>13</v>
      </c>
      <c r="U586" s="309">
        <v>80728</v>
      </c>
      <c r="V586" s="309">
        <v>80740</v>
      </c>
      <c r="W586" s="309">
        <f t="shared" si="29"/>
        <v>13</v>
      </c>
      <c r="Y586" s="309">
        <v>90777</v>
      </c>
      <c r="Z586" s="309">
        <v>90789</v>
      </c>
      <c r="AA586" s="309">
        <v>13</v>
      </c>
      <c r="AC586" s="309">
        <v>90797</v>
      </c>
      <c r="AD586" s="309">
        <v>90809</v>
      </c>
      <c r="AE586" s="309">
        <v>13</v>
      </c>
      <c r="AG586" s="309">
        <v>90777</v>
      </c>
      <c r="AH586" s="309">
        <v>90789</v>
      </c>
      <c r="AI586" s="309">
        <v>13</v>
      </c>
      <c r="AK586" s="309">
        <v>90811</v>
      </c>
      <c r="AL586" s="309">
        <v>90823</v>
      </c>
      <c r="AM586" s="309">
        <v>13</v>
      </c>
      <c r="AO586" s="309">
        <v>80730</v>
      </c>
      <c r="AP586" s="309">
        <v>80742</v>
      </c>
      <c r="AQ586" s="309">
        <v>13</v>
      </c>
    </row>
    <row r="587" spans="1:43" x14ac:dyDescent="0.3">
      <c r="A587" s="309">
        <v>90906</v>
      </c>
      <c r="B587" s="309">
        <v>90918</v>
      </c>
      <c r="C587" s="309">
        <v>13</v>
      </c>
      <c r="E587" s="309">
        <v>90784</v>
      </c>
      <c r="F587" s="309">
        <v>90796</v>
      </c>
      <c r="G587" s="309">
        <f t="shared" si="27"/>
        <v>13</v>
      </c>
      <c r="I587" s="309">
        <v>97138</v>
      </c>
      <c r="J587" s="309">
        <v>97150</v>
      </c>
      <c r="K587" s="309">
        <f t="shared" si="28"/>
        <v>13</v>
      </c>
      <c r="M587" s="309">
        <v>97227</v>
      </c>
      <c r="N587" s="309">
        <v>97239</v>
      </c>
      <c r="O587" s="309">
        <v>13</v>
      </c>
      <c r="Q587" s="309">
        <v>80751</v>
      </c>
      <c r="R587" s="309">
        <v>80763</v>
      </c>
      <c r="S587" s="309">
        <v>13</v>
      </c>
      <c r="U587" s="309">
        <v>84138</v>
      </c>
      <c r="V587" s="309">
        <v>84150</v>
      </c>
      <c r="W587" s="309">
        <f t="shared" si="29"/>
        <v>13</v>
      </c>
      <c r="Y587" s="309">
        <v>90898</v>
      </c>
      <c r="Z587" s="309">
        <v>90910</v>
      </c>
      <c r="AA587" s="309">
        <v>13</v>
      </c>
      <c r="AC587" s="309">
        <v>90918</v>
      </c>
      <c r="AD587" s="309">
        <v>90930</v>
      </c>
      <c r="AE587" s="309">
        <v>13</v>
      </c>
      <c r="AG587" s="309">
        <v>90898</v>
      </c>
      <c r="AH587" s="309">
        <v>90910</v>
      </c>
      <c r="AI587" s="309">
        <v>13</v>
      </c>
      <c r="AK587" s="309">
        <v>97139</v>
      </c>
      <c r="AL587" s="309">
        <v>97151</v>
      </c>
      <c r="AM587" s="309">
        <v>13</v>
      </c>
      <c r="AO587" s="309">
        <v>84140</v>
      </c>
      <c r="AP587" s="309">
        <v>84152</v>
      </c>
      <c r="AQ587" s="309">
        <v>13</v>
      </c>
    </row>
    <row r="588" spans="1:43" x14ac:dyDescent="0.3">
      <c r="A588" s="309">
        <v>97235</v>
      </c>
      <c r="B588" s="309">
        <v>97247</v>
      </c>
      <c r="C588" s="309">
        <v>13</v>
      </c>
      <c r="E588" s="309">
        <v>90905</v>
      </c>
      <c r="F588" s="309">
        <v>90917</v>
      </c>
      <c r="G588" s="309">
        <f t="shared" si="27"/>
        <v>13</v>
      </c>
      <c r="I588" s="309">
        <v>98486</v>
      </c>
      <c r="J588" s="309">
        <v>98498</v>
      </c>
      <c r="K588" s="309">
        <f t="shared" si="28"/>
        <v>13</v>
      </c>
      <c r="M588" s="309">
        <v>98575</v>
      </c>
      <c r="N588" s="309">
        <v>98587</v>
      </c>
      <c r="O588" s="309">
        <v>13</v>
      </c>
      <c r="Q588" s="309">
        <v>84161</v>
      </c>
      <c r="R588" s="309">
        <v>84173</v>
      </c>
      <c r="S588" s="309">
        <v>13</v>
      </c>
      <c r="U588" s="309">
        <v>90785</v>
      </c>
      <c r="V588" s="309">
        <v>90797</v>
      </c>
      <c r="W588" s="309">
        <f t="shared" si="29"/>
        <v>13</v>
      </c>
      <c r="Y588" s="309">
        <v>97228</v>
      </c>
      <c r="Z588" s="309">
        <v>97240</v>
      </c>
      <c r="AA588" s="309">
        <v>13</v>
      </c>
      <c r="AC588" s="309">
        <v>97248</v>
      </c>
      <c r="AD588" s="309">
        <v>97260</v>
      </c>
      <c r="AE588" s="309">
        <v>13</v>
      </c>
      <c r="AG588" s="309">
        <v>97228</v>
      </c>
      <c r="AH588" s="309">
        <v>97240</v>
      </c>
      <c r="AI588" s="309">
        <v>13</v>
      </c>
      <c r="AK588" s="309">
        <v>98487</v>
      </c>
      <c r="AL588" s="309">
        <v>98499</v>
      </c>
      <c r="AM588" s="309">
        <v>13</v>
      </c>
      <c r="AO588" s="309">
        <v>90789</v>
      </c>
      <c r="AP588" s="309">
        <v>90801</v>
      </c>
      <c r="AQ588" s="309">
        <v>13</v>
      </c>
    </row>
    <row r="589" spans="1:43" x14ac:dyDescent="0.3">
      <c r="A589" s="309">
        <v>98583</v>
      </c>
      <c r="B589" s="309">
        <v>98595</v>
      </c>
      <c r="C589" s="309">
        <v>13</v>
      </c>
      <c r="E589" s="309">
        <v>97235</v>
      </c>
      <c r="F589" s="309">
        <v>97247</v>
      </c>
      <c r="G589" s="309">
        <f t="shared" si="27"/>
        <v>13</v>
      </c>
      <c r="I589" s="309">
        <v>117426</v>
      </c>
      <c r="J589" s="309">
        <v>117438</v>
      </c>
      <c r="K589" s="309">
        <f t="shared" si="28"/>
        <v>13</v>
      </c>
      <c r="M589" s="309">
        <v>117450</v>
      </c>
      <c r="N589" s="309">
        <v>117462</v>
      </c>
      <c r="O589" s="309">
        <v>13</v>
      </c>
      <c r="Q589" s="309">
        <v>90808</v>
      </c>
      <c r="R589" s="309">
        <v>90820</v>
      </c>
      <c r="S589" s="309">
        <v>13</v>
      </c>
      <c r="U589" s="309">
        <v>90906</v>
      </c>
      <c r="V589" s="309">
        <v>90918</v>
      </c>
      <c r="W589" s="309">
        <f t="shared" si="29"/>
        <v>13</v>
      </c>
      <c r="Y589" s="309">
        <v>98576</v>
      </c>
      <c r="Z589" s="309">
        <v>98588</v>
      </c>
      <c r="AA589" s="309">
        <v>13</v>
      </c>
      <c r="AC589" s="309">
        <v>98596</v>
      </c>
      <c r="AD589" s="309">
        <v>98608</v>
      </c>
      <c r="AE589" s="309">
        <v>13</v>
      </c>
      <c r="AG589" s="309">
        <v>98576</v>
      </c>
      <c r="AH589" s="309">
        <v>98588</v>
      </c>
      <c r="AI589" s="309">
        <v>13</v>
      </c>
      <c r="AK589" s="309">
        <v>117427</v>
      </c>
      <c r="AL589" s="309">
        <v>117439</v>
      </c>
      <c r="AM589" s="309">
        <v>13</v>
      </c>
      <c r="AO589" s="309">
        <v>90910</v>
      </c>
      <c r="AP589" s="309">
        <v>90922</v>
      </c>
      <c r="AQ589" s="309">
        <v>13</v>
      </c>
    </row>
    <row r="590" spans="1:43" x14ac:dyDescent="0.3">
      <c r="A590" s="309">
        <v>117453</v>
      </c>
      <c r="B590" s="309">
        <v>117465</v>
      </c>
      <c r="C590" s="309">
        <v>13</v>
      </c>
      <c r="E590" s="309">
        <v>98583</v>
      </c>
      <c r="F590" s="309">
        <v>98595</v>
      </c>
      <c r="G590" s="309">
        <f t="shared" si="27"/>
        <v>13</v>
      </c>
      <c r="I590" s="309">
        <v>118774</v>
      </c>
      <c r="J590" s="309">
        <v>118786</v>
      </c>
      <c r="K590" s="309">
        <f t="shared" si="28"/>
        <v>13</v>
      </c>
      <c r="M590" s="309">
        <v>118798</v>
      </c>
      <c r="N590" s="309">
        <v>118810</v>
      </c>
      <c r="O590" s="309">
        <v>13</v>
      </c>
      <c r="Q590" s="309">
        <v>90929</v>
      </c>
      <c r="R590" s="309">
        <v>90941</v>
      </c>
      <c r="S590" s="309">
        <v>13</v>
      </c>
      <c r="U590" s="309">
        <v>97236</v>
      </c>
      <c r="V590" s="309">
        <v>97248</v>
      </c>
      <c r="W590" s="309">
        <f t="shared" si="29"/>
        <v>13</v>
      </c>
      <c r="Y590" s="309">
        <v>117447</v>
      </c>
      <c r="Z590" s="309">
        <v>117459</v>
      </c>
      <c r="AA590" s="309">
        <v>13</v>
      </c>
      <c r="AC590" s="309">
        <v>117417</v>
      </c>
      <c r="AD590" s="309">
        <v>117429</v>
      </c>
      <c r="AE590" s="309">
        <v>13</v>
      </c>
      <c r="AG590" s="309">
        <v>117447</v>
      </c>
      <c r="AH590" s="309">
        <v>117459</v>
      </c>
      <c r="AI590" s="309">
        <v>13</v>
      </c>
      <c r="AK590" s="309">
        <v>118775</v>
      </c>
      <c r="AL590" s="309">
        <v>118787</v>
      </c>
      <c r="AM590" s="309">
        <v>13</v>
      </c>
      <c r="AO590" s="309">
        <v>97239</v>
      </c>
      <c r="AP590" s="309">
        <v>97251</v>
      </c>
      <c r="AQ590" s="309">
        <v>13</v>
      </c>
    </row>
    <row r="591" spans="1:43" x14ac:dyDescent="0.3">
      <c r="A591" s="309">
        <v>118801</v>
      </c>
      <c r="B591" s="309">
        <v>118813</v>
      </c>
      <c r="C591" s="309">
        <v>13</v>
      </c>
      <c r="E591" s="309">
        <v>117403</v>
      </c>
      <c r="F591" s="309">
        <v>117415</v>
      </c>
      <c r="G591" s="309">
        <f t="shared" si="27"/>
        <v>13</v>
      </c>
      <c r="I591" s="309">
        <v>125102</v>
      </c>
      <c r="J591" s="309">
        <v>125114</v>
      </c>
      <c r="K591" s="309">
        <f t="shared" si="28"/>
        <v>13</v>
      </c>
      <c r="M591" s="309">
        <v>125127</v>
      </c>
      <c r="N591" s="309">
        <v>125139</v>
      </c>
      <c r="O591" s="309">
        <v>13</v>
      </c>
      <c r="Q591" s="309">
        <v>97259</v>
      </c>
      <c r="R591" s="309">
        <v>97271</v>
      </c>
      <c r="S591" s="309">
        <v>13</v>
      </c>
      <c r="U591" s="309">
        <v>98584</v>
      </c>
      <c r="V591" s="309">
        <v>98596</v>
      </c>
      <c r="W591" s="309">
        <f t="shared" si="29"/>
        <v>13</v>
      </c>
      <c r="Y591" s="309">
        <v>118795</v>
      </c>
      <c r="Z591" s="309">
        <v>118807</v>
      </c>
      <c r="AA591" s="309">
        <v>13</v>
      </c>
      <c r="AC591" s="309">
        <v>118765</v>
      </c>
      <c r="AD591" s="309">
        <v>118777</v>
      </c>
      <c r="AE591" s="309">
        <v>13</v>
      </c>
      <c r="AG591" s="309">
        <v>118795</v>
      </c>
      <c r="AH591" s="309">
        <v>118807</v>
      </c>
      <c r="AI591" s="309">
        <v>13</v>
      </c>
      <c r="AK591" s="309">
        <v>125103</v>
      </c>
      <c r="AL591" s="309">
        <v>125115</v>
      </c>
      <c r="AM591" s="309">
        <v>13</v>
      </c>
      <c r="AO591" s="309">
        <v>98587</v>
      </c>
      <c r="AP591" s="309">
        <v>98599</v>
      </c>
      <c r="AQ591" s="309">
        <v>13</v>
      </c>
    </row>
    <row r="592" spans="1:43" x14ac:dyDescent="0.3">
      <c r="A592" s="309">
        <v>125130</v>
      </c>
      <c r="B592" s="309">
        <v>125142</v>
      </c>
      <c r="C592" s="309">
        <v>13</v>
      </c>
      <c r="E592" s="309">
        <v>118751</v>
      </c>
      <c r="F592" s="309">
        <v>118763</v>
      </c>
      <c r="G592" s="309">
        <f t="shared" si="27"/>
        <v>13</v>
      </c>
      <c r="I592" s="309">
        <v>131870</v>
      </c>
      <c r="J592" s="309">
        <v>131882</v>
      </c>
      <c r="K592" s="309">
        <f t="shared" si="28"/>
        <v>13</v>
      </c>
      <c r="M592" s="309">
        <v>125248</v>
      </c>
      <c r="N592" s="309">
        <v>125260</v>
      </c>
      <c r="O592" s="309">
        <v>13</v>
      </c>
      <c r="Q592" s="309">
        <v>98607</v>
      </c>
      <c r="R592" s="309">
        <v>98619</v>
      </c>
      <c r="S592" s="309">
        <v>13</v>
      </c>
      <c r="U592" s="309">
        <v>117404</v>
      </c>
      <c r="V592" s="309">
        <v>117416</v>
      </c>
      <c r="W592" s="309">
        <f t="shared" si="29"/>
        <v>13</v>
      </c>
      <c r="Y592" s="309">
        <v>125125</v>
      </c>
      <c r="Z592" s="309">
        <v>125137</v>
      </c>
      <c r="AA592" s="309">
        <v>13</v>
      </c>
      <c r="AC592" s="309">
        <v>125095</v>
      </c>
      <c r="AD592" s="309">
        <v>125107</v>
      </c>
      <c r="AE592" s="309">
        <v>13</v>
      </c>
      <c r="AG592" s="309">
        <v>125125</v>
      </c>
      <c r="AH592" s="309">
        <v>125137</v>
      </c>
      <c r="AI592" s="309">
        <v>13</v>
      </c>
      <c r="AK592" s="309">
        <v>131871</v>
      </c>
      <c r="AL592" s="309">
        <v>131883</v>
      </c>
      <c r="AM592" s="309">
        <v>13</v>
      </c>
      <c r="AO592" s="309">
        <v>117511</v>
      </c>
      <c r="AP592" s="309">
        <v>117523</v>
      </c>
      <c r="AQ592" s="309">
        <v>13</v>
      </c>
    </row>
    <row r="593" spans="1:43" x14ac:dyDescent="0.3">
      <c r="A593" s="309">
        <v>125251</v>
      </c>
      <c r="B593" s="309">
        <v>125263</v>
      </c>
      <c r="C593" s="309">
        <v>13</v>
      </c>
      <c r="E593" s="309">
        <v>125081</v>
      </c>
      <c r="F593" s="309">
        <v>125093</v>
      </c>
      <c r="G593" s="309">
        <f t="shared" si="27"/>
        <v>13</v>
      </c>
      <c r="I593" s="309">
        <v>135280</v>
      </c>
      <c r="J593" s="309">
        <v>135292</v>
      </c>
      <c r="K593" s="309">
        <f t="shared" si="28"/>
        <v>13</v>
      </c>
      <c r="M593" s="309">
        <v>131897</v>
      </c>
      <c r="N593" s="309">
        <v>131909</v>
      </c>
      <c r="O593" s="309">
        <v>13</v>
      </c>
      <c r="Q593" s="309">
        <v>117476</v>
      </c>
      <c r="R593" s="309">
        <v>117488</v>
      </c>
      <c r="S593" s="309">
        <v>13</v>
      </c>
      <c r="U593" s="309">
        <v>118752</v>
      </c>
      <c r="V593" s="309">
        <v>118764</v>
      </c>
      <c r="W593" s="309">
        <f t="shared" si="29"/>
        <v>13</v>
      </c>
      <c r="Y593" s="309">
        <v>125246</v>
      </c>
      <c r="Z593" s="309">
        <v>125258</v>
      </c>
      <c r="AA593" s="309">
        <v>13</v>
      </c>
      <c r="AC593" s="309">
        <v>125216</v>
      </c>
      <c r="AD593" s="309">
        <v>125228</v>
      </c>
      <c r="AE593" s="309">
        <v>13</v>
      </c>
      <c r="AG593" s="309">
        <v>125246</v>
      </c>
      <c r="AH593" s="309">
        <v>125258</v>
      </c>
      <c r="AI593" s="309">
        <v>13</v>
      </c>
      <c r="AK593" s="309">
        <v>135281</v>
      </c>
      <c r="AL593" s="309">
        <v>135293</v>
      </c>
      <c r="AM593" s="309">
        <v>13</v>
      </c>
      <c r="AO593" s="309">
        <v>118859</v>
      </c>
      <c r="AP593" s="309">
        <v>118871</v>
      </c>
      <c r="AQ593" s="309">
        <v>13</v>
      </c>
    </row>
    <row r="594" spans="1:43" x14ac:dyDescent="0.3">
      <c r="A594" s="309">
        <v>131900</v>
      </c>
      <c r="B594" s="309">
        <v>131912</v>
      </c>
      <c r="C594" s="309">
        <v>13</v>
      </c>
      <c r="E594" s="309">
        <v>125202</v>
      </c>
      <c r="F594" s="309">
        <v>125214</v>
      </c>
      <c r="G594" s="309">
        <f t="shared" si="27"/>
        <v>13</v>
      </c>
      <c r="I594" s="309">
        <v>135566</v>
      </c>
      <c r="J594" s="309">
        <v>135578</v>
      </c>
      <c r="K594" s="309">
        <f t="shared" si="28"/>
        <v>13</v>
      </c>
      <c r="M594" s="309">
        <v>135307</v>
      </c>
      <c r="N594" s="309">
        <v>135319</v>
      </c>
      <c r="O594" s="309">
        <v>13</v>
      </c>
      <c r="Q594" s="309">
        <v>118824</v>
      </c>
      <c r="R594" s="309">
        <v>118836</v>
      </c>
      <c r="S594" s="309">
        <v>13</v>
      </c>
      <c r="U594" s="309">
        <v>125082</v>
      </c>
      <c r="V594" s="309">
        <v>125094</v>
      </c>
      <c r="W594" s="309">
        <f t="shared" si="29"/>
        <v>13</v>
      </c>
      <c r="Y594" s="309">
        <v>131895</v>
      </c>
      <c r="Z594" s="309">
        <v>131907</v>
      </c>
      <c r="AA594" s="309">
        <v>13</v>
      </c>
      <c r="AC594" s="309">
        <v>131863</v>
      </c>
      <c r="AD594" s="309">
        <v>131875</v>
      </c>
      <c r="AE594" s="309">
        <v>13</v>
      </c>
      <c r="AG594" s="309">
        <v>131895</v>
      </c>
      <c r="AH594" s="309">
        <v>131907</v>
      </c>
      <c r="AI594" s="309">
        <v>13</v>
      </c>
      <c r="AK594" s="309">
        <v>135567</v>
      </c>
      <c r="AL594" s="309">
        <v>135579</v>
      </c>
      <c r="AM594" s="309">
        <v>13</v>
      </c>
      <c r="AO594" s="309">
        <v>125188</v>
      </c>
      <c r="AP594" s="309">
        <v>125200</v>
      </c>
      <c r="AQ594" s="309">
        <v>13</v>
      </c>
    </row>
    <row r="595" spans="1:43" x14ac:dyDescent="0.3">
      <c r="A595" s="309">
        <v>135310</v>
      </c>
      <c r="B595" s="309">
        <v>135322</v>
      </c>
      <c r="C595" s="309">
        <v>13</v>
      </c>
      <c r="E595" s="309">
        <v>131849</v>
      </c>
      <c r="F595" s="309">
        <v>131861</v>
      </c>
      <c r="G595" s="309">
        <f t="shared" si="27"/>
        <v>13</v>
      </c>
      <c r="I595" s="309">
        <v>11850</v>
      </c>
      <c r="J595" s="309">
        <v>11863</v>
      </c>
      <c r="K595" s="309">
        <f t="shared" si="28"/>
        <v>14</v>
      </c>
      <c r="M595" s="309">
        <v>11855</v>
      </c>
      <c r="N595" s="309">
        <v>11868</v>
      </c>
      <c r="O595" s="309">
        <v>14</v>
      </c>
      <c r="Q595" s="309">
        <v>125154</v>
      </c>
      <c r="R595" s="309">
        <v>125166</v>
      </c>
      <c r="S595" s="309">
        <v>13</v>
      </c>
      <c r="U595" s="309">
        <v>125203</v>
      </c>
      <c r="V595" s="309">
        <v>125215</v>
      </c>
      <c r="W595" s="309">
        <f t="shared" si="29"/>
        <v>13</v>
      </c>
      <c r="Y595" s="309">
        <v>135305</v>
      </c>
      <c r="Z595" s="309">
        <v>135317</v>
      </c>
      <c r="AA595" s="309">
        <v>13</v>
      </c>
      <c r="AC595" s="309">
        <v>135273</v>
      </c>
      <c r="AD595" s="309">
        <v>135285</v>
      </c>
      <c r="AE595" s="309">
        <v>13</v>
      </c>
      <c r="AG595" s="309">
        <v>135305</v>
      </c>
      <c r="AH595" s="309">
        <v>135317</v>
      </c>
      <c r="AI595" s="309">
        <v>13</v>
      </c>
      <c r="AK595" s="309">
        <v>11850</v>
      </c>
      <c r="AL595" s="309">
        <v>11863</v>
      </c>
      <c r="AM595" s="309">
        <v>14</v>
      </c>
      <c r="AO595" s="309">
        <v>125309</v>
      </c>
      <c r="AP595" s="309">
        <v>125321</v>
      </c>
      <c r="AQ595" s="309">
        <v>13</v>
      </c>
    </row>
    <row r="596" spans="1:43" x14ac:dyDescent="0.3">
      <c r="A596" s="309">
        <v>11853</v>
      </c>
      <c r="B596" s="309">
        <v>11866</v>
      </c>
      <c r="C596" s="309">
        <v>14</v>
      </c>
      <c r="E596" s="309">
        <v>135259</v>
      </c>
      <c r="F596" s="309">
        <v>135271</v>
      </c>
      <c r="G596" s="309">
        <f t="shared" si="27"/>
        <v>13</v>
      </c>
      <c r="I596" s="309">
        <v>11873</v>
      </c>
      <c r="J596" s="309">
        <v>11886</v>
      </c>
      <c r="K596" s="309">
        <f t="shared" si="28"/>
        <v>14</v>
      </c>
      <c r="M596" s="309">
        <v>11878</v>
      </c>
      <c r="N596" s="309">
        <v>11891</v>
      </c>
      <c r="O596" s="309">
        <v>14</v>
      </c>
      <c r="Q596" s="309">
        <v>125275</v>
      </c>
      <c r="R596" s="309">
        <v>125287</v>
      </c>
      <c r="S596" s="309">
        <v>13</v>
      </c>
      <c r="U596" s="309">
        <v>131850</v>
      </c>
      <c r="V596" s="309">
        <v>131862</v>
      </c>
      <c r="W596" s="309">
        <f t="shared" si="29"/>
        <v>13</v>
      </c>
      <c r="Y596" s="309">
        <v>7933</v>
      </c>
      <c r="Z596" s="309">
        <v>7946</v>
      </c>
      <c r="AA596" s="309">
        <v>14</v>
      </c>
      <c r="AC596" s="309">
        <v>3534</v>
      </c>
      <c r="AD596" s="309">
        <v>3547</v>
      </c>
      <c r="AE596" s="309">
        <v>14</v>
      </c>
      <c r="AG596" s="309">
        <v>7933</v>
      </c>
      <c r="AH596" s="309">
        <v>7946</v>
      </c>
      <c r="AI596" s="309">
        <v>14</v>
      </c>
      <c r="AK596" s="309">
        <v>11873</v>
      </c>
      <c r="AL596" s="309">
        <v>11886</v>
      </c>
      <c r="AM596" s="309">
        <v>14</v>
      </c>
      <c r="AO596" s="309">
        <v>131958</v>
      </c>
      <c r="AP596" s="309">
        <v>131970</v>
      </c>
      <c r="AQ596" s="309">
        <v>13</v>
      </c>
    </row>
    <row r="597" spans="1:43" x14ac:dyDescent="0.3">
      <c r="A597" s="309">
        <v>11876</v>
      </c>
      <c r="B597" s="309">
        <v>11889</v>
      </c>
      <c r="C597" s="309">
        <v>14</v>
      </c>
      <c r="E597" s="309">
        <v>11886</v>
      </c>
      <c r="F597" s="309">
        <v>11899</v>
      </c>
      <c r="G597" s="309">
        <f t="shared" si="27"/>
        <v>14</v>
      </c>
      <c r="I597" s="309">
        <v>17227</v>
      </c>
      <c r="J597" s="309">
        <v>17240</v>
      </c>
      <c r="K597" s="309">
        <f t="shared" si="28"/>
        <v>14</v>
      </c>
      <c r="M597" s="309">
        <v>17207</v>
      </c>
      <c r="N597" s="309">
        <v>17220</v>
      </c>
      <c r="O597" s="309">
        <v>14</v>
      </c>
      <c r="Q597" s="309">
        <v>131922</v>
      </c>
      <c r="R597" s="309">
        <v>131934</v>
      </c>
      <c r="S597" s="309">
        <v>13</v>
      </c>
      <c r="U597" s="309">
        <v>135260</v>
      </c>
      <c r="V597" s="309">
        <v>135272</v>
      </c>
      <c r="W597" s="309">
        <f t="shared" si="29"/>
        <v>13</v>
      </c>
      <c r="Y597" s="309">
        <v>11854</v>
      </c>
      <c r="Z597" s="309">
        <v>11867</v>
      </c>
      <c r="AA597" s="309">
        <v>14</v>
      </c>
      <c r="AC597" s="309">
        <v>11883</v>
      </c>
      <c r="AD597" s="309">
        <v>11896</v>
      </c>
      <c r="AE597" s="309">
        <v>14</v>
      </c>
      <c r="AG597" s="309">
        <v>11854</v>
      </c>
      <c r="AH597" s="309">
        <v>11867</v>
      </c>
      <c r="AI597" s="309">
        <v>14</v>
      </c>
      <c r="AK597" s="309">
        <v>17227</v>
      </c>
      <c r="AL597" s="309">
        <v>17240</v>
      </c>
      <c r="AM597" s="309">
        <v>14</v>
      </c>
      <c r="AO597" s="309">
        <v>135368</v>
      </c>
      <c r="AP597" s="309">
        <v>135380</v>
      </c>
      <c r="AQ597" s="309">
        <v>13</v>
      </c>
    </row>
    <row r="598" spans="1:43" x14ac:dyDescent="0.3">
      <c r="A598" s="309">
        <v>17212</v>
      </c>
      <c r="B598" s="309">
        <v>17225</v>
      </c>
      <c r="C598" s="309">
        <v>14</v>
      </c>
      <c r="E598" s="309">
        <v>11909</v>
      </c>
      <c r="F598" s="309">
        <v>11922</v>
      </c>
      <c r="G598" s="309">
        <f t="shared" si="27"/>
        <v>14</v>
      </c>
      <c r="I598" s="309">
        <v>20504</v>
      </c>
      <c r="J598" s="309">
        <v>20517</v>
      </c>
      <c r="K598" s="309">
        <f t="shared" si="28"/>
        <v>14</v>
      </c>
      <c r="M598" s="309">
        <v>20411</v>
      </c>
      <c r="N598" s="309">
        <v>20424</v>
      </c>
      <c r="O598" s="309">
        <v>14</v>
      </c>
      <c r="Q598" s="309">
        <v>135332</v>
      </c>
      <c r="R598" s="309">
        <v>135344</v>
      </c>
      <c r="S598" s="309">
        <v>13</v>
      </c>
      <c r="U598" s="309">
        <v>11887</v>
      </c>
      <c r="V598" s="309">
        <v>11900</v>
      </c>
      <c r="W598" s="309">
        <f t="shared" si="29"/>
        <v>14</v>
      </c>
      <c r="Y598" s="309">
        <v>11877</v>
      </c>
      <c r="Z598" s="309">
        <v>11890</v>
      </c>
      <c r="AA598" s="309">
        <v>14</v>
      </c>
      <c r="AC598" s="309">
        <v>11906</v>
      </c>
      <c r="AD598" s="309">
        <v>11919</v>
      </c>
      <c r="AE598" s="309">
        <v>14</v>
      </c>
      <c r="AG598" s="309">
        <v>11877</v>
      </c>
      <c r="AH598" s="309">
        <v>11890</v>
      </c>
      <c r="AI598" s="309">
        <v>14</v>
      </c>
      <c r="AK598" s="309">
        <v>20504</v>
      </c>
      <c r="AL598" s="309">
        <v>20517</v>
      </c>
      <c r="AM598" s="309">
        <v>14</v>
      </c>
      <c r="AO598" s="309">
        <v>11860</v>
      </c>
      <c r="AP598" s="309">
        <v>11873</v>
      </c>
      <c r="AQ598" s="309">
        <v>14</v>
      </c>
    </row>
    <row r="599" spans="1:43" x14ac:dyDescent="0.3">
      <c r="A599" s="309">
        <v>20418</v>
      </c>
      <c r="B599" s="309">
        <v>20431</v>
      </c>
      <c r="C599" s="309">
        <v>14</v>
      </c>
      <c r="E599" s="309">
        <v>17238</v>
      </c>
      <c r="F599" s="309">
        <v>17251</v>
      </c>
      <c r="G599" s="309">
        <f t="shared" si="27"/>
        <v>14</v>
      </c>
      <c r="I599" s="309">
        <v>27987</v>
      </c>
      <c r="J599" s="309">
        <v>28000</v>
      </c>
      <c r="K599" s="309">
        <f t="shared" si="28"/>
        <v>14</v>
      </c>
      <c r="M599" s="309">
        <v>31800</v>
      </c>
      <c r="N599" s="309">
        <v>31813</v>
      </c>
      <c r="O599" s="309">
        <v>14</v>
      </c>
      <c r="Q599" s="309">
        <v>11888</v>
      </c>
      <c r="R599" s="309">
        <v>11901</v>
      </c>
      <c r="S599" s="309">
        <v>14</v>
      </c>
      <c r="U599" s="309">
        <v>11910</v>
      </c>
      <c r="V599" s="309">
        <v>11923</v>
      </c>
      <c r="W599" s="309">
        <f t="shared" si="29"/>
        <v>14</v>
      </c>
      <c r="Y599" s="309">
        <v>17207</v>
      </c>
      <c r="Z599" s="309">
        <v>17220</v>
      </c>
      <c r="AA599" s="309">
        <v>14</v>
      </c>
      <c r="AC599" s="309">
        <v>17235</v>
      </c>
      <c r="AD599" s="309">
        <v>17248</v>
      </c>
      <c r="AE599" s="309">
        <v>14</v>
      </c>
      <c r="AG599" s="309">
        <v>17207</v>
      </c>
      <c r="AH599" s="309">
        <v>17220</v>
      </c>
      <c r="AI599" s="309">
        <v>14</v>
      </c>
      <c r="AK599" s="309">
        <v>27987</v>
      </c>
      <c r="AL599" s="309">
        <v>28000</v>
      </c>
      <c r="AM599" s="309">
        <v>14</v>
      </c>
      <c r="AO599" s="309">
        <v>11883</v>
      </c>
      <c r="AP599" s="309">
        <v>11896</v>
      </c>
      <c r="AQ599" s="309">
        <v>14</v>
      </c>
    </row>
    <row r="600" spans="1:43" x14ac:dyDescent="0.3">
      <c r="A600" s="309">
        <v>31809</v>
      </c>
      <c r="B600" s="309">
        <v>31822</v>
      </c>
      <c r="C600" s="309">
        <v>14</v>
      </c>
      <c r="E600" s="309">
        <v>20443</v>
      </c>
      <c r="F600" s="309">
        <v>20456</v>
      </c>
      <c r="G600" s="309">
        <f t="shared" si="27"/>
        <v>14</v>
      </c>
      <c r="I600" s="309">
        <v>31083</v>
      </c>
      <c r="J600" s="309">
        <v>31096</v>
      </c>
      <c r="K600" s="309">
        <f t="shared" si="28"/>
        <v>14</v>
      </c>
      <c r="M600" s="309">
        <v>32004</v>
      </c>
      <c r="N600" s="309">
        <v>32017</v>
      </c>
      <c r="O600" s="309">
        <v>14</v>
      </c>
      <c r="Q600" s="309">
        <v>11911</v>
      </c>
      <c r="R600" s="309">
        <v>11924</v>
      </c>
      <c r="S600" s="309">
        <v>14</v>
      </c>
      <c r="U600" s="309">
        <v>17239</v>
      </c>
      <c r="V600" s="309">
        <v>17252</v>
      </c>
      <c r="W600" s="309">
        <f t="shared" si="29"/>
        <v>14</v>
      </c>
      <c r="Y600" s="309">
        <v>20412</v>
      </c>
      <c r="Z600" s="309">
        <v>20425</v>
      </c>
      <c r="AA600" s="309">
        <v>14</v>
      </c>
      <c r="AC600" s="309">
        <v>20438</v>
      </c>
      <c r="AD600" s="309">
        <v>20451</v>
      </c>
      <c r="AE600" s="309">
        <v>14</v>
      </c>
      <c r="AG600" s="309">
        <v>20412</v>
      </c>
      <c r="AH600" s="309">
        <v>20425</v>
      </c>
      <c r="AI600" s="309">
        <v>14</v>
      </c>
      <c r="AK600" s="309">
        <v>31083</v>
      </c>
      <c r="AL600" s="309">
        <v>31096</v>
      </c>
      <c r="AM600" s="309">
        <v>14</v>
      </c>
      <c r="AO600" s="309">
        <v>17213</v>
      </c>
      <c r="AP600" s="309">
        <v>17226</v>
      </c>
      <c r="AQ600" s="309">
        <v>14</v>
      </c>
    </row>
    <row r="601" spans="1:43" x14ac:dyDescent="0.3">
      <c r="A601" s="309">
        <v>32013</v>
      </c>
      <c r="B601" s="309">
        <v>32026</v>
      </c>
      <c r="C601" s="309">
        <v>14</v>
      </c>
      <c r="E601" s="309">
        <v>31834</v>
      </c>
      <c r="F601" s="309">
        <v>31847</v>
      </c>
      <c r="G601" s="309">
        <f t="shared" si="27"/>
        <v>14</v>
      </c>
      <c r="I601" s="309">
        <v>32101</v>
      </c>
      <c r="J601" s="309">
        <v>32114</v>
      </c>
      <c r="K601" s="309">
        <f t="shared" si="28"/>
        <v>14</v>
      </c>
      <c r="M601" s="309">
        <v>32186</v>
      </c>
      <c r="N601" s="309">
        <v>32199</v>
      </c>
      <c r="O601" s="309">
        <v>14</v>
      </c>
      <c r="Q601" s="309">
        <v>17243</v>
      </c>
      <c r="R601" s="309">
        <v>17256</v>
      </c>
      <c r="S601" s="309">
        <v>14</v>
      </c>
      <c r="U601" s="309">
        <v>20444</v>
      </c>
      <c r="V601" s="309">
        <v>20457</v>
      </c>
      <c r="W601" s="309">
        <f t="shared" si="29"/>
        <v>14</v>
      </c>
      <c r="Y601" s="309">
        <v>31800</v>
      </c>
      <c r="Z601" s="309">
        <v>31813</v>
      </c>
      <c r="AA601" s="309">
        <v>14</v>
      </c>
      <c r="AC601" s="309">
        <v>31828</v>
      </c>
      <c r="AD601" s="309">
        <v>31841</v>
      </c>
      <c r="AE601" s="309">
        <v>14</v>
      </c>
      <c r="AG601" s="309">
        <v>31800</v>
      </c>
      <c r="AH601" s="309">
        <v>31813</v>
      </c>
      <c r="AI601" s="309">
        <v>14</v>
      </c>
      <c r="AK601" s="309">
        <v>32101</v>
      </c>
      <c r="AL601" s="309">
        <v>32114</v>
      </c>
      <c r="AM601" s="309">
        <v>14</v>
      </c>
      <c r="AO601" s="309">
        <v>20420</v>
      </c>
      <c r="AP601" s="309">
        <v>20433</v>
      </c>
      <c r="AQ601" s="309">
        <v>14</v>
      </c>
    </row>
    <row r="602" spans="1:43" x14ac:dyDescent="0.3">
      <c r="A602" s="309">
        <v>32195</v>
      </c>
      <c r="B602" s="309">
        <v>32208</v>
      </c>
      <c r="C602" s="309">
        <v>14</v>
      </c>
      <c r="E602" s="309">
        <v>32038</v>
      </c>
      <c r="F602" s="309">
        <v>32051</v>
      </c>
      <c r="G602" s="309">
        <f t="shared" si="27"/>
        <v>14</v>
      </c>
      <c r="I602" s="309">
        <v>32283</v>
      </c>
      <c r="J602" s="309">
        <v>32296</v>
      </c>
      <c r="K602" s="309">
        <f t="shared" si="28"/>
        <v>14</v>
      </c>
      <c r="M602" s="309">
        <v>32642</v>
      </c>
      <c r="N602" s="309">
        <v>32655</v>
      </c>
      <c r="O602" s="309">
        <v>14</v>
      </c>
      <c r="Q602" s="309">
        <v>20448</v>
      </c>
      <c r="R602" s="309">
        <v>20461</v>
      </c>
      <c r="S602" s="309">
        <v>14</v>
      </c>
      <c r="U602" s="309">
        <v>31835</v>
      </c>
      <c r="V602" s="309">
        <v>31848</v>
      </c>
      <c r="W602" s="309">
        <f t="shared" si="29"/>
        <v>14</v>
      </c>
      <c r="Y602" s="309">
        <v>32004</v>
      </c>
      <c r="Z602" s="309">
        <v>32017</v>
      </c>
      <c r="AA602" s="309">
        <v>14</v>
      </c>
      <c r="AC602" s="309">
        <v>32032</v>
      </c>
      <c r="AD602" s="309">
        <v>32045</v>
      </c>
      <c r="AE602" s="309">
        <v>14</v>
      </c>
      <c r="AG602" s="309">
        <v>32004</v>
      </c>
      <c r="AH602" s="309">
        <v>32017</v>
      </c>
      <c r="AI602" s="309">
        <v>14</v>
      </c>
      <c r="AK602" s="309">
        <v>32283</v>
      </c>
      <c r="AL602" s="309">
        <v>32296</v>
      </c>
      <c r="AM602" s="309">
        <v>14</v>
      </c>
      <c r="AO602" s="309">
        <v>31811</v>
      </c>
      <c r="AP602" s="309">
        <v>31824</v>
      </c>
      <c r="AQ602" s="309">
        <v>14</v>
      </c>
    </row>
    <row r="603" spans="1:43" x14ac:dyDescent="0.3">
      <c r="A603" s="309">
        <v>32651</v>
      </c>
      <c r="B603" s="309">
        <v>32664</v>
      </c>
      <c r="C603" s="309">
        <v>14</v>
      </c>
      <c r="E603" s="309">
        <v>32220</v>
      </c>
      <c r="F603" s="309">
        <v>32233</v>
      </c>
      <c r="G603" s="309">
        <f t="shared" si="27"/>
        <v>14</v>
      </c>
      <c r="I603" s="309">
        <v>32739</v>
      </c>
      <c r="J603" s="309">
        <v>32752</v>
      </c>
      <c r="K603" s="309">
        <f t="shared" si="28"/>
        <v>14</v>
      </c>
      <c r="M603" s="309">
        <v>45554</v>
      </c>
      <c r="N603" s="309">
        <v>45567</v>
      </c>
      <c r="O603" s="309">
        <v>14</v>
      </c>
      <c r="Q603" s="309">
        <v>31843</v>
      </c>
      <c r="R603" s="309">
        <v>31856</v>
      </c>
      <c r="S603" s="309">
        <v>14</v>
      </c>
      <c r="U603" s="309">
        <v>32039</v>
      </c>
      <c r="V603" s="309">
        <v>32052</v>
      </c>
      <c r="W603" s="309">
        <f t="shared" si="29"/>
        <v>14</v>
      </c>
      <c r="Y603" s="309">
        <v>32186</v>
      </c>
      <c r="Z603" s="309">
        <v>32199</v>
      </c>
      <c r="AA603" s="309">
        <v>14</v>
      </c>
      <c r="AC603" s="309">
        <v>32214</v>
      </c>
      <c r="AD603" s="309">
        <v>32227</v>
      </c>
      <c r="AE603" s="309">
        <v>14</v>
      </c>
      <c r="AG603" s="309">
        <v>32186</v>
      </c>
      <c r="AH603" s="309">
        <v>32199</v>
      </c>
      <c r="AI603" s="309">
        <v>14</v>
      </c>
      <c r="AK603" s="309">
        <v>32739</v>
      </c>
      <c r="AL603" s="309">
        <v>32752</v>
      </c>
      <c r="AM603" s="309">
        <v>14</v>
      </c>
      <c r="AO603" s="309">
        <v>32015</v>
      </c>
      <c r="AP603" s="309">
        <v>32028</v>
      </c>
      <c r="AQ603" s="309">
        <v>14</v>
      </c>
    </row>
    <row r="604" spans="1:43" x14ac:dyDescent="0.3">
      <c r="A604" s="309">
        <v>45564</v>
      </c>
      <c r="B604" s="309">
        <v>45577</v>
      </c>
      <c r="C604" s="309">
        <v>14</v>
      </c>
      <c r="E604" s="309">
        <v>32676</v>
      </c>
      <c r="F604" s="309">
        <v>32689</v>
      </c>
      <c r="G604" s="309">
        <f t="shared" si="27"/>
        <v>14</v>
      </c>
      <c r="I604" s="309">
        <v>47199</v>
      </c>
      <c r="J604" s="309">
        <v>47212</v>
      </c>
      <c r="K604" s="309">
        <f t="shared" si="28"/>
        <v>14</v>
      </c>
      <c r="M604" s="309">
        <v>53167</v>
      </c>
      <c r="N604" s="309">
        <v>53180</v>
      </c>
      <c r="O604" s="309">
        <v>14</v>
      </c>
      <c r="Q604" s="309">
        <v>32047</v>
      </c>
      <c r="R604" s="309">
        <v>32060</v>
      </c>
      <c r="S604" s="309">
        <v>14</v>
      </c>
      <c r="U604" s="309">
        <v>32221</v>
      </c>
      <c r="V604" s="309">
        <v>32234</v>
      </c>
      <c r="W604" s="309">
        <f t="shared" si="29"/>
        <v>14</v>
      </c>
      <c r="Y604" s="309">
        <v>32642</v>
      </c>
      <c r="Z604" s="309">
        <v>32655</v>
      </c>
      <c r="AA604" s="309">
        <v>14</v>
      </c>
      <c r="AC604" s="309">
        <v>32670</v>
      </c>
      <c r="AD604" s="309">
        <v>32683</v>
      </c>
      <c r="AE604" s="309">
        <v>14</v>
      </c>
      <c r="AG604" s="309">
        <v>32642</v>
      </c>
      <c r="AH604" s="309">
        <v>32655</v>
      </c>
      <c r="AI604" s="309">
        <v>14</v>
      </c>
      <c r="AK604" s="309">
        <v>47199</v>
      </c>
      <c r="AL604" s="309">
        <v>47212</v>
      </c>
      <c r="AM604" s="309">
        <v>14</v>
      </c>
      <c r="AO604" s="309">
        <v>32197</v>
      </c>
      <c r="AP604" s="309">
        <v>32210</v>
      </c>
      <c r="AQ604" s="309">
        <v>14</v>
      </c>
    </row>
    <row r="605" spans="1:43" x14ac:dyDescent="0.3">
      <c r="A605" s="309">
        <v>53179</v>
      </c>
      <c r="B605" s="309">
        <v>53192</v>
      </c>
      <c r="C605" s="309">
        <v>14</v>
      </c>
      <c r="E605" s="309">
        <v>45585</v>
      </c>
      <c r="F605" s="309">
        <v>45598</v>
      </c>
      <c r="G605" s="309">
        <f t="shared" si="27"/>
        <v>14</v>
      </c>
      <c r="I605" s="309">
        <v>55442</v>
      </c>
      <c r="J605" s="309">
        <v>55455</v>
      </c>
      <c r="K605" s="309">
        <f t="shared" si="28"/>
        <v>14</v>
      </c>
      <c r="M605" s="309">
        <v>62976</v>
      </c>
      <c r="N605" s="309">
        <v>62989</v>
      </c>
      <c r="O605" s="309">
        <v>14</v>
      </c>
      <c r="Q605" s="309">
        <v>32229</v>
      </c>
      <c r="R605" s="309">
        <v>32242</v>
      </c>
      <c r="S605" s="309">
        <v>14</v>
      </c>
      <c r="U605" s="309">
        <v>32677</v>
      </c>
      <c r="V605" s="309">
        <v>32690</v>
      </c>
      <c r="W605" s="309">
        <f t="shared" si="29"/>
        <v>14</v>
      </c>
      <c r="Y605" s="309">
        <v>45556</v>
      </c>
      <c r="Z605" s="309">
        <v>45569</v>
      </c>
      <c r="AA605" s="309">
        <v>14</v>
      </c>
      <c r="AC605" s="309">
        <v>45579</v>
      </c>
      <c r="AD605" s="309">
        <v>45592</v>
      </c>
      <c r="AE605" s="309">
        <v>14</v>
      </c>
      <c r="AG605" s="309">
        <v>45556</v>
      </c>
      <c r="AH605" s="309">
        <v>45569</v>
      </c>
      <c r="AI605" s="309">
        <v>14</v>
      </c>
      <c r="AK605" s="309">
        <v>55442</v>
      </c>
      <c r="AL605" s="309">
        <v>55455</v>
      </c>
      <c r="AM605" s="309">
        <v>14</v>
      </c>
      <c r="AO605" s="309">
        <v>32653</v>
      </c>
      <c r="AP605" s="309">
        <v>32666</v>
      </c>
      <c r="AQ605" s="309">
        <v>14</v>
      </c>
    </row>
    <row r="606" spans="1:43" x14ac:dyDescent="0.3">
      <c r="A606" s="309">
        <v>62988</v>
      </c>
      <c r="B606" s="309">
        <v>63001</v>
      </c>
      <c r="C606" s="309">
        <v>14</v>
      </c>
      <c r="E606" s="309">
        <v>47145</v>
      </c>
      <c r="F606" s="309">
        <v>47158</v>
      </c>
      <c r="G606" s="309">
        <f t="shared" si="27"/>
        <v>14</v>
      </c>
      <c r="I606" s="309">
        <v>56390</v>
      </c>
      <c r="J606" s="309">
        <v>56403</v>
      </c>
      <c r="K606" s="309">
        <f t="shared" si="28"/>
        <v>14</v>
      </c>
      <c r="M606" s="309">
        <v>68829</v>
      </c>
      <c r="N606" s="309">
        <v>68842</v>
      </c>
      <c r="O606" s="309">
        <v>14</v>
      </c>
      <c r="Q606" s="309">
        <v>32685</v>
      </c>
      <c r="R606" s="309">
        <v>32698</v>
      </c>
      <c r="S606" s="309">
        <v>14</v>
      </c>
      <c r="U606" s="309">
        <v>45587</v>
      </c>
      <c r="V606" s="309">
        <v>45600</v>
      </c>
      <c r="W606" s="309">
        <f t="shared" si="29"/>
        <v>14</v>
      </c>
      <c r="Y606" s="309">
        <v>53170</v>
      </c>
      <c r="Z606" s="309">
        <v>53183</v>
      </c>
      <c r="AA606" s="309">
        <v>14</v>
      </c>
      <c r="AC606" s="309">
        <v>47144</v>
      </c>
      <c r="AD606" s="309">
        <v>47157</v>
      </c>
      <c r="AE606" s="309">
        <v>14</v>
      </c>
      <c r="AG606" s="309">
        <v>53171</v>
      </c>
      <c r="AH606" s="309">
        <v>53184</v>
      </c>
      <c r="AI606" s="309">
        <v>14</v>
      </c>
      <c r="AK606" s="309">
        <v>56390</v>
      </c>
      <c r="AL606" s="309">
        <v>56403</v>
      </c>
      <c r="AM606" s="309">
        <v>14</v>
      </c>
      <c r="AO606" s="309">
        <v>45566</v>
      </c>
      <c r="AP606" s="309">
        <v>45579</v>
      </c>
      <c r="AQ606" s="309">
        <v>14</v>
      </c>
    </row>
    <row r="607" spans="1:43" x14ac:dyDescent="0.3">
      <c r="A607" s="309">
        <v>68840</v>
      </c>
      <c r="B607" s="309">
        <v>68853</v>
      </c>
      <c r="C607" s="309">
        <v>14</v>
      </c>
      <c r="E607" s="309">
        <v>53179</v>
      </c>
      <c r="F607" s="309">
        <v>53192</v>
      </c>
      <c r="G607" s="309">
        <f t="shared" si="27"/>
        <v>14</v>
      </c>
      <c r="I607" s="309">
        <v>60701</v>
      </c>
      <c r="J607" s="309">
        <v>60714</v>
      </c>
      <c r="K607" s="309">
        <f t="shared" si="28"/>
        <v>14</v>
      </c>
      <c r="M607" s="309">
        <v>70013</v>
      </c>
      <c r="N607" s="309">
        <v>70026</v>
      </c>
      <c r="O607" s="309">
        <v>14</v>
      </c>
      <c r="Q607" s="309">
        <v>41205</v>
      </c>
      <c r="R607" s="309">
        <v>41218</v>
      </c>
      <c r="S607" s="309">
        <v>14</v>
      </c>
      <c r="U607" s="309">
        <v>47147</v>
      </c>
      <c r="V607" s="309">
        <v>47160</v>
      </c>
      <c r="W607" s="309">
        <f t="shared" si="29"/>
        <v>14</v>
      </c>
      <c r="Y607" s="309">
        <v>62976</v>
      </c>
      <c r="Z607" s="309">
        <v>62989</v>
      </c>
      <c r="AA607" s="309">
        <v>14</v>
      </c>
      <c r="AC607" s="309">
        <v>53192</v>
      </c>
      <c r="AD607" s="309">
        <v>53205</v>
      </c>
      <c r="AE607" s="309">
        <v>14</v>
      </c>
      <c r="AG607" s="309">
        <v>62977</v>
      </c>
      <c r="AH607" s="309">
        <v>62990</v>
      </c>
      <c r="AI607" s="309">
        <v>14</v>
      </c>
      <c r="AK607" s="309">
        <v>60701</v>
      </c>
      <c r="AL607" s="309">
        <v>60714</v>
      </c>
      <c r="AM607" s="309">
        <v>14</v>
      </c>
      <c r="AO607" s="309">
        <v>53182</v>
      </c>
      <c r="AP607" s="309">
        <v>53195</v>
      </c>
      <c r="AQ607" s="309">
        <v>14</v>
      </c>
    </row>
    <row r="608" spans="1:43" x14ac:dyDescent="0.3">
      <c r="A608" s="309">
        <v>70024</v>
      </c>
      <c r="B608" s="309">
        <v>70037</v>
      </c>
      <c r="C608" s="309">
        <v>14</v>
      </c>
      <c r="E608" s="309">
        <v>62983</v>
      </c>
      <c r="F608" s="309">
        <v>62996</v>
      </c>
      <c r="G608" s="309">
        <f t="shared" si="27"/>
        <v>14</v>
      </c>
      <c r="I608" s="309">
        <v>62963</v>
      </c>
      <c r="J608" s="309">
        <v>62976</v>
      </c>
      <c r="K608" s="309">
        <f t="shared" si="28"/>
        <v>14</v>
      </c>
      <c r="M608" s="309">
        <v>76688</v>
      </c>
      <c r="N608" s="309">
        <v>76701</v>
      </c>
      <c r="O608" s="309">
        <v>14</v>
      </c>
      <c r="Q608" s="309">
        <v>45591</v>
      </c>
      <c r="R608" s="309">
        <v>45604</v>
      </c>
      <c r="S608" s="309">
        <v>14</v>
      </c>
      <c r="U608" s="309">
        <v>53181</v>
      </c>
      <c r="V608" s="309">
        <v>53194</v>
      </c>
      <c r="W608" s="309">
        <f t="shared" si="29"/>
        <v>14</v>
      </c>
      <c r="Y608" s="309">
        <v>68831</v>
      </c>
      <c r="Z608" s="309">
        <v>68844</v>
      </c>
      <c r="AA608" s="309">
        <v>14</v>
      </c>
      <c r="AC608" s="309">
        <v>62995</v>
      </c>
      <c r="AD608" s="309">
        <v>63008</v>
      </c>
      <c r="AE608" s="309">
        <v>14</v>
      </c>
      <c r="AG608" s="309">
        <v>68831</v>
      </c>
      <c r="AH608" s="309">
        <v>68844</v>
      </c>
      <c r="AI608" s="309">
        <v>14</v>
      </c>
      <c r="AK608" s="309">
        <v>62964</v>
      </c>
      <c r="AL608" s="309">
        <v>62977</v>
      </c>
      <c r="AM608" s="309">
        <v>14</v>
      </c>
      <c r="AO608" s="309">
        <v>62989</v>
      </c>
      <c r="AP608" s="309">
        <v>63002</v>
      </c>
      <c r="AQ608" s="309">
        <v>14</v>
      </c>
    </row>
    <row r="609" spans="1:43" x14ac:dyDescent="0.3">
      <c r="A609" s="309">
        <v>76696</v>
      </c>
      <c r="B609" s="309">
        <v>76709</v>
      </c>
      <c r="C609" s="309">
        <v>14</v>
      </c>
      <c r="E609" s="309">
        <v>68835</v>
      </c>
      <c r="F609" s="309">
        <v>68848</v>
      </c>
      <c r="G609" s="309">
        <f t="shared" si="27"/>
        <v>14</v>
      </c>
      <c r="I609" s="309">
        <v>68750</v>
      </c>
      <c r="J609" s="309">
        <v>68763</v>
      </c>
      <c r="K609" s="309">
        <f t="shared" si="28"/>
        <v>14</v>
      </c>
      <c r="M609" s="309">
        <v>82724</v>
      </c>
      <c r="N609" s="309">
        <v>82737</v>
      </c>
      <c r="O609" s="309">
        <v>14</v>
      </c>
      <c r="Q609" s="309">
        <v>47157</v>
      </c>
      <c r="R609" s="309">
        <v>47170</v>
      </c>
      <c r="S609" s="309">
        <v>14</v>
      </c>
      <c r="U609" s="309">
        <v>62984</v>
      </c>
      <c r="V609" s="309">
        <v>62997</v>
      </c>
      <c r="W609" s="309">
        <f t="shared" si="29"/>
        <v>14</v>
      </c>
      <c r="Y609" s="309">
        <v>70015</v>
      </c>
      <c r="Z609" s="309">
        <v>70028</v>
      </c>
      <c r="AA609" s="309">
        <v>14</v>
      </c>
      <c r="AC609" s="309">
        <v>68849</v>
      </c>
      <c r="AD609" s="309">
        <v>68862</v>
      </c>
      <c r="AE609" s="309">
        <v>14</v>
      </c>
      <c r="AG609" s="309">
        <v>70015</v>
      </c>
      <c r="AH609" s="309">
        <v>70028</v>
      </c>
      <c r="AI609" s="309">
        <v>14</v>
      </c>
      <c r="AK609" s="309">
        <v>68751</v>
      </c>
      <c r="AL609" s="309">
        <v>68764</v>
      </c>
      <c r="AM609" s="309">
        <v>14</v>
      </c>
      <c r="AO609" s="309">
        <v>68841</v>
      </c>
      <c r="AP609" s="309">
        <v>68854</v>
      </c>
      <c r="AQ609" s="309">
        <v>14</v>
      </c>
    </row>
    <row r="610" spans="1:43" x14ac:dyDescent="0.3">
      <c r="A610" s="309">
        <v>82732</v>
      </c>
      <c r="B610" s="309">
        <v>82745</v>
      </c>
      <c r="C610" s="309">
        <v>14</v>
      </c>
      <c r="E610" s="309">
        <v>70019</v>
      </c>
      <c r="F610" s="309">
        <v>70032</v>
      </c>
      <c r="G610" s="309">
        <f t="shared" si="27"/>
        <v>14</v>
      </c>
      <c r="I610" s="309">
        <v>69934</v>
      </c>
      <c r="J610" s="309">
        <v>69947</v>
      </c>
      <c r="K610" s="309">
        <f t="shared" si="28"/>
        <v>14</v>
      </c>
      <c r="M610" s="309">
        <v>85444</v>
      </c>
      <c r="N610" s="309">
        <v>85457</v>
      </c>
      <c r="O610" s="309">
        <v>14</v>
      </c>
      <c r="Q610" s="309">
        <v>53196</v>
      </c>
      <c r="R610" s="309">
        <v>53209</v>
      </c>
      <c r="S610" s="309">
        <v>14</v>
      </c>
      <c r="U610" s="309">
        <v>68837</v>
      </c>
      <c r="V610" s="309">
        <v>68850</v>
      </c>
      <c r="W610" s="309">
        <f t="shared" si="29"/>
        <v>14</v>
      </c>
      <c r="Y610" s="309">
        <v>76687</v>
      </c>
      <c r="Z610" s="309">
        <v>76700</v>
      </c>
      <c r="AA610" s="309">
        <v>14</v>
      </c>
      <c r="AC610" s="309">
        <v>70033</v>
      </c>
      <c r="AD610" s="309">
        <v>70046</v>
      </c>
      <c r="AE610" s="309">
        <v>14</v>
      </c>
      <c r="AG610" s="309">
        <v>76687</v>
      </c>
      <c r="AH610" s="309">
        <v>76700</v>
      </c>
      <c r="AI610" s="309">
        <v>14</v>
      </c>
      <c r="AK610" s="309">
        <v>69935</v>
      </c>
      <c r="AL610" s="309">
        <v>69948</v>
      </c>
      <c r="AM610" s="309">
        <v>14</v>
      </c>
      <c r="AO610" s="309">
        <v>70025</v>
      </c>
      <c r="AP610" s="309">
        <v>70038</v>
      </c>
      <c r="AQ610" s="309">
        <v>14</v>
      </c>
    </row>
    <row r="611" spans="1:43" x14ac:dyDescent="0.3">
      <c r="A611" s="309">
        <v>85452</v>
      </c>
      <c r="B611" s="309">
        <v>85465</v>
      </c>
      <c r="C611" s="309">
        <v>14</v>
      </c>
      <c r="E611" s="309">
        <v>76693</v>
      </c>
      <c r="F611" s="309">
        <v>76706</v>
      </c>
      <c r="G611" s="309">
        <f t="shared" si="27"/>
        <v>14</v>
      </c>
      <c r="I611" s="309">
        <v>75422</v>
      </c>
      <c r="J611" s="309">
        <v>75435</v>
      </c>
      <c r="K611" s="309">
        <f t="shared" si="28"/>
        <v>14</v>
      </c>
      <c r="M611" s="309">
        <v>86527</v>
      </c>
      <c r="N611" s="309">
        <v>86540</v>
      </c>
      <c r="O611" s="309">
        <v>14</v>
      </c>
      <c r="Q611" s="309">
        <v>63008</v>
      </c>
      <c r="R611" s="309">
        <v>63021</v>
      </c>
      <c r="S611" s="309">
        <v>14</v>
      </c>
      <c r="U611" s="309">
        <v>70021</v>
      </c>
      <c r="V611" s="309">
        <v>70034</v>
      </c>
      <c r="W611" s="309">
        <f t="shared" si="29"/>
        <v>14</v>
      </c>
      <c r="Y611" s="309">
        <v>82724</v>
      </c>
      <c r="Z611" s="309">
        <v>82737</v>
      </c>
      <c r="AA611" s="309">
        <v>14</v>
      </c>
      <c r="AC611" s="309">
        <v>76706</v>
      </c>
      <c r="AD611" s="309">
        <v>76719</v>
      </c>
      <c r="AE611" s="309">
        <v>14</v>
      </c>
      <c r="AG611" s="309">
        <v>82724</v>
      </c>
      <c r="AH611" s="309">
        <v>82737</v>
      </c>
      <c r="AI611" s="309">
        <v>14</v>
      </c>
      <c r="AK611" s="309">
        <v>75423</v>
      </c>
      <c r="AL611" s="309">
        <v>75436</v>
      </c>
      <c r="AM611" s="309">
        <v>14</v>
      </c>
      <c r="AO611" s="309">
        <v>76699</v>
      </c>
      <c r="AP611" s="309">
        <v>76712</v>
      </c>
      <c r="AQ611" s="309">
        <v>14</v>
      </c>
    </row>
    <row r="612" spans="1:43" x14ac:dyDescent="0.3">
      <c r="A612" s="309">
        <v>86535</v>
      </c>
      <c r="B612" s="309">
        <v>86548</v>
      </c>
      <c r="C612" s="309">
        <v>14</v>
      </c>
      <c r="E612" s="309">
        <v>82733</v>
      </c>
      <c r="F612" s="309">
        <v>82746</v>
      </c>
      <c r="G612" s="309">
        <f t="shared" si="27"/>
        <v>14</v>
      </c>
      <c r="I612" s="309">
        <v>76597</v>
      </c>
      <c r="J612" s="309">
        <v>76610</v>
      </c>
      <c r="K612" s="309">
        <f t="shared" si="28"/>
        <v>14</v>
      </c>
      <c r="M612" s="309">
        <v>90100</v>
      </c>
      <c r="N612" s="309">
        <v>90113</v>
      </c>
      <c r="O612" s="309">
        <v>14</v>
      </c>
      <c r="Q612" s="309">
        <v>68863</v>
      </c>
      <c r="R612" s="309">
        <v>68876</v>
      </c>
      <c r="S612" s="309">
        <v>14</v>
      </c>
      <c r="U612" s="309">
        <v>76694</v>
      </c>
      <c r="V612" s="309">
        <v>76707</v>
      </c>
      <c r="W612" s="309">
        <f t="shared" si="29"/>
        <v>14</v>
      </c>
      <c r="Y612" s="309">
        <v>85444</v>
      </c>
      <c r="Z612" s="309">
        <v>85457</v>
      </c>
      <c r="AA612" s="309">
        <v>14</v>
      </c>
      <c r="AC612" s="309">
        <v>82746</v>
      </c>
      <c r="AD612" s="309">
        <v>82759</v>
      </c>
      <c r="AE612" s="309">
        <v>14</v>
      </c>
      <c r="AG612" s="309">
        <v>85444</v>
      </c>
      <c r="AH612" s="309">
        <v>85457</v>
      </c>
      <c r="AI612" s="309">
        <v>14</v>
      </c>
      <c r="AK612" s="309">
        <v>76598</v>
      </c>
      <c r="AL612" s="309">
        <v>76611</v>
      </c>
      <c r="AM612" s="309">
        <v>14</v>
      </c>
      <c r="AO612" s="309">
        <v>82736</v>
      </c>
      <c r="AP612" s="309">
        <v>82749</v>
      </c>
      <c r="AQ612" s="309">
        <v>14</v>
      </c>
    </row>
    <row r="613" spans="1:43" x14ac:dyDescent="0.3">
      <c r="A613" s="309">
        <v>90108</v>
      </c>
      <c r="B613" s="309">
        <v>90121</v>
      </c>
      <c r="C613" s="309">
        <v>14</v>
      </c>
      <c r="E613" s="309">
        <v>85453</v>
      </c>
      <c r="F613" s="309">
        <v>85466</v>
      </c>
      <c r="G613" s="309">
        <f t="shared" si="27"/>
        <v>14</v>
      </c>
      <c r="I613" s="309">
        <v>82638</v>
      </c>
      <c r="J613" s="309">
        <v>82651</v>
      </c>
      <c r="K613" s="309">
        <f t="shared" si="28"/>
        <v>14</v>
      </c>
      <c r="M613" s="309">
        <v>92444</v>
      </c>
      <c r="N613" s="309">
        <v>92457</v>
      </c>
      <c r="O613" s="309">
        <v>14</v>
      </c>
      <c r="Q613" s="309">
        <v>70047</v>
      </c>
      <c r="R613" s="309">
        <v>70060</v>
      </c>
      <c r="S613" s="309">
        <v>14</v>
      </c>
      <c r="U613" s="309">
        <v>82734</v>
      </c>
      <c r="V613" s="309">
        <v>82747</v>
      </c>
      <c r="W613" s="309">
        <f t="shared" si="29"/>
        <v>14</v>
      </c>
      <c r="Y613" s="309">
        <v>86527</v>
      </c>
      <c r="Z613" s="309">
        <v>86540</v>
      </c>
      <c r="AA613" s="309">
        <v>14</v>
      </c>
      <c r="AC613" s="309">
        <v>85466</v>
      </c>
      <c r="AD613" s="309">
        <v>85479</v>
      </c>
      <c r="AE613" s="309">
        <v>14</v>
      </c>
      <c r="AG613" s="309">
        <v>86527</v>
      </c>
      <c r="AH613" s="309">
        <v>86540</v>
      </c>
      <c r="AI613" s="309">
        <v>14</v>
      </c>
      <c r="AK613" s="309">
        <v>82639</v>
      </c>
      <c r="AL613" s="309">
        <v>82652</v>
      </c>
      <c r="AM613" s="309">
        <v>14</v>
      </c>
      <c r="AO613" s="309">
        <v>85456</v>
      </c>
      <c r="AP613" s="309">
        <v>85469</v>
      </c>
      <c r="AQ613" s="309">
        <v>14</v>
      </c>
    </row>
    <row r="614" spans="1:43" x14ac:dyDescent="0.3">
      <c r="A614" s="309">
        <v>92452</v>
      </c>
      <c r="B614" s="309">
        <v>92465</v>
      </c>
      <c r="C614" s="309">
        <v>14</v>
      </c>
      <c r="E614" s="309">
        <v>86536</v>
      </c>
      <c r="F614" s="309">
        <v>86549</v>
      </c>
      <c r="G614" s="309">
        <f t="shared" si="27"/>
        <v>14</v>
      </c>
      <c r="I614" s="309">
        <v>85358</v>
      </c>
      <c r="J614" s="309">
        <v>85371</v>
      </c>
      <c r="K614" s="309">
        <f t="shared" si="28"/>
        <v>14</v>
      </c>
      <c r="M614" s="309">
        <v>93255</v>
      </c>
      <c r="N614" s="309">
        <v>93268</v>
      </c>
      <c r="O614" s="309">
        <v>14</v>
      </c>
      <c r="Q614" s="309">
        <v>76721</v>
      </c>
      <c r="R614" s="309">
        <v>76734</v>
      </c>
      <c r="S614" s="309">
        <v>14</v>
      </c>
      <c r="U614" s="309">
        <v>85454</v>
      </c>
      <c r="V614" s="309">
        <v>85467</v>
      </c>
      <c r="W614" s="309">
        <f t="shared" si="29"/>
        <v>14</v>
      </c>
      <c r="Y614" s="309">
        <v>90100</v>
      </c>
      <c r="Z614" s="309">
        <v>90113</v>
      </c>
      <c r="AA614" s="309">
        <v>14</v>
      </c>
      <c r="AC614" s="309">
        <v>86549</v>
      </c>
      <c r="AD614" s="309">
        <v>86562</v>
      </c>
      <c r="AE614" s="309">
        <v>14</v>
      </c>
      <c r="AG614" s="309">
        <v>90100</v>
      </c>
      <c r="AH614" s="309">
        <v>90113</v>
      </c>
      <c r="AI614" s="309">
        <v>14</v>
      </c>
      <c r="AK614" s="309">
        <v>85359</v>
      </c>
      <c r="AL614" s="309">
        <v>85372</v>
      </c>
      <c r="AM614" s="309">
        <v>14</v>
      </c>
      <c r="AO614" s="309">
        <v>86539</v>
      </c>
      <c r="AP614" s="309">
        <v>86552</v>
      </c>
      <c r="AQ614" s="309">
        <v>14</v>
      </c>
    </row>
    <row r="615" spans="1:43" x14ac:dyDescent="0.3">
      <c r="A615" s="309">
        <v>93263</v>
      </c>
      <c r="B615" s="309">
        <v>93276</v>
      </c>
      <c r="C615" s="309">
        <v>14</v>
      </c>
      <c r="E615" s="309">
        <v>90109</v>
      </c>
      <c r="F615" s="309">
        <v>90122</v>
      </c>
      <c r="G615" s="309">
        <f t="shared" si="27"/>
        <v>14</v>
      </c>
      <c r="I615" s="309">
        <v>86441</v>
      </c>
      <c r="J615" s="309">
        <v>86454</v>
      </c>
      <c r="K615" s="309">
        <f t="shared" si="28"/>
        <v>14</v>
      </c>
      <c r="M615" s="309">
        <v>99401</v>
      </c>
      <c r="N615" s="309">
        <v>99414</v>
      </c>
      <c r="O615" s="309">
        <v>14</v>
      </c>
      <c r="Q615" s="309">
        <v>82757</v>
      </c>
      <c r="R615" s="309">
        <v>82770</v>
      </c>
      <c r="S615" s="309">
        <v>14</v>
      </c>
      <c r="U615" s="309">
        <v>86537</v>
      </c>
      <c r="V615" s="309">
        <v>86550</v>
      </c>
      <c r="W615" s="309">
        <f t="shared" si="29"/>
        <v>14</v>
      </c>
      <c r="Y615" s="309">
        <v>92444</v>
      </c>
      <c r="Z615" s="309">
        <v>92457</v>
      </c>
      <c r="AA615" s="309">
        <v>14</v>
      </c>
      <c r="AC615" s="309">
        <v>90122</v>
      </c>
      <c r="AD615" s="309">
        <v>90135</v>
      </c>
      <c r="AE615" s="309">
        <v>14</v>
      </c>
      <c r="AG615" s="309">
        <v>92444</v>
      </c>
      <c r="AH615" s="309">
        <v>92457</v>
      </c>
      <c r="AI615" s="309">
        <v>14</v>
      </c>
      <c r="AK615" s="309">
        <v>86442</v>
      </c>
      <c r="AL615" s="309">
        <v>86455</v>
      </c>
      <c r="AM615" s="309">
        <v>14</v>
      </c>
      <c r="AO615" s="309">
        <v>90112</v>
      </c>
      <c r="AP615" s="309">
        <v>90125</v>
      </c>
      <c r="AQ615" s="309">
        <v>14</v>
      </c>
    </row>
    <row r="616" spans="1:43" x14ac:dyDescent="0.3">
      <c r="A616" s="309">
        <v>99409</v>
      </c>
      <c r="B616" s="309">
        <v>99422</v>
      </c>
      <c r="C616" s="309">
        <v>14</v>
      </c>
      <c r="E616" s="309">
        <v>92451</v>
      </c>
      <c r="F616" s="309">
        <v>92464</v>
      </c>
      <c r="G616" s="309">
        <f t="shared" si="27"/>
        <v>14</v>
      </c>
      <c r="I616" s="309">
        <v>90014</v>
      </c>
      <c r="J616" s="309">
        <v>90027</v>
      </c>
      <c r="K616" s="309">
        <f t="shared" si="28"/>
        <v>14</v>
      </c>
      <c r="M616" s="309">
        <v>100480</v>
      </c>
      <c r="N616" s="309">
        <v>100493</v>
      </c>
      <c r="O616" s="309">
        <v>14</v>
      </c>
      <c r="Q616" s="309">
        <v>85477</v>
      </c>
      <c r="R616" s="309">
        <v>85490</v>
      </c>
      <c r="S616" s="309">
        <v>14</v>
      </c>
      <c r="U616" s="309">
        <v>90110</v>
      </c>
      <c r="V616" s="309">
        <v>90123</v>
      </c>
      <c r="W616" s="309">
        <f t="shared" si="29"/>
        <v>14</v>
      </c>
      <c r="Y616" s="309">
        <v>93255</v>
      </c>
      <c r="Z616" s="309">
        <v>93268</v>
      </c>
      <c r="AA616" s="309">
        <v>14</v>
      </c>
      <c r="AC616" s="309">
        <v>92464</v>
      </c>
      <c r="AD616" s="309">
        <v>92477</v>
      </c>
      <c r="AE616" s="309">
        <v>14</v>
      </c>
      <c r="AG616" s="309">
        <v>93255</v>
      </c>
      <c r="AH616" s="309">
        <v>93268</v>
      </c>
      <c r="AI616" s="309">
        <v>14</v>
      </c>
      <c r="AK616" s="309">
        <v>90015</v>
      </c>
      <c r="AL616" s="309">
        <v>90028</v>
      </c>
      <c r="AM616" s="309">
        <v>14</v>
      </c>
      <c r="AO616" s="309">
        <v>92456</v>
      </c>
      <c r="AP616" s="309">
        <v>92469</v>
      </c>
      <c r="AQ616" s="309">
        <v>14</v>
      </c>
    </row>
    <row r="617" spans="1:43" x14ac:dyDescent="0.3">
      <c r="A617" s="309">
        <v>100488</v>
      </c>
      <c r="B617" s="309">
        <v>100501</v>
      </c>
      <c r="C617" s="309">
        <v>14</v>
      </c>
      <c r="E617" s="309">
        <v>93262</v>
      </c>
      <c r="F617" s="309">
        <v>93275</v>
      </c>
      <c r="G617" s="309">
        <f t="shared" si="27"/>
        <v>14</v>
      </c>
      <c r="I617" s="309">
        <v>92356</v>
      </c>
      <c r="J617" s="309">
        <v>92369</v>
      </c>
      <c r="K617" s="309">
        <f t="shared" si="28"/>
        <v>14</v>
      </c>
      <c r="M617" s="309">
        <v>103376</v>
      </c>
      <c r="N617" s="309">
        <v>103389</v>
      </c>
      <c r="O617" s="309">
        <v>14</v>
      </c>
      <c r="Q617" s="309">
        <v>86560</v>
      </c>
      <c r="R617" s="309">
        <v>86573</v>
      </c>
      <c r="S617" s="309">
        <v>14</v>
      </c>
      <c r="U617" s="309">
        <v>92452</v>
      </c>
      <c r="V617" s="309">
        <v>92465</v>
      </c>
      <c r="W617" s="309">
        <f t="shared" si="29"/>
        <v>14</v>
      </c>
      <c r="Y617" s="309">
        <v>99402</v>
      </c>
      <c r="Z617" s="309">
        <v>99415</v>
      </c>
      <c r="AA617" s="309">
        <v>14</v>
      </c>
      <c r="AC617" s="309">
        <v>93275</v>
      </c>
      <c r="AD617" s="309">
        <v>93288</v>
      </c>
      <c r="AE617" s="309">
        <v>14</v>
      </c>
      <c r="AG617" s="309">
        <v>99402</v>
      </c>
      <c r="AH617" s="309">
        <v>99415</v>
      </c>
      <c r="AI617" s="309">
        <v>14</v>
      </c>
      <c r="AK617" s="309">
        <v>92357</v>
      </c>
      <c r="AL617" s="309">
        <v>92370</v>
      </c>
      <c r="AM617" s="309">
        <v>14</v>
      </c>
      <c r="AO617" s="309">
        <v>93267</v>
      </c>
      <c r="AP617" s="309">
        <v>93280</v>
      </c>
      <c r="AQ617" s="309">
        <v>14</v>
      </c>
    </row>
    <row r="618" spans="1:43" x14ac:dyDescent="0.3">
      <c r="A618" s="309">
        <v>103384</v>
      </c>
      <c r="B618" s="309">
        <v>103397</v>
      </c>
      <c r="C618" s="309">
        <v>14</v>
      </c>
      <c r="E618" s="309">
        <v>99409</v>
      </c>
      <c r="F618" s="309">
        <v>99422</v>
      </c>
      <c r="G618" s="309">
        <f t="shared" si="27"/>
        <v>14</v>
      </c>
      <c r="I618" s="309">
        <v>93167</v>
      </c>
      <c r="J618" s="309">
        <v>93180</v>
      </c>
      <c r="K618" s="309">
        <f t="shared" si="28"/>
        <v>14</v>
      </c>
      <c r="M618" s="309">
        <v>105100</v>
      </c>
      <c r="N618" s="309">
        <v>105113</v>
      </c>
      <c r="O618" s="309">
        <v>14</v>
      </c>
      <c r="Q618" s="309">
        <v>90133</v>
      </c>
      <c r="R618" s="309">
        <v>90146</v>
      </c>
      <c r="S618" s="309">
        <v>14</v>
      </c>
      <c r="U618" s="309">
        <v>93263</v>
      </c>
      <c r="V618" s="309">
        <v>93276</v>
      </c>
      <c r="W618" s="309">
        <f t="shared" si="29"/>
        <v>14</v>
      </c>
      <c r="Y618" s="309">
        <v>100481</v>
      </c>
      <c r="Z618" s="309">
        <v>100494</v>
      </c>
      <c r="AA618" s="309">
        <v>14</v>
      </c>
      <c r="AC618" s="309">
        <v>99422</v>
      </c>
      <c r="AD618" s="309">
        <v>99435</v>
      </c>
      <c r="AE618" s="309">
        <v>14</v>
      </c>
      <c r="AG618" s="309">
        <v>100481</v>
      </c>
      <c r="AH618" s="309">
        <v>100494</v>
      </c>
      <c r="AI618" s="309">
        <v>14</v>
      </c>
      <c r="AK618" s="309">
        <v>93168</v>
      </c>
      <c r="AL618" s="309">
        <v>93181</v>
      </c>
      <c r="AM618" s="309">
        <v>14</v>
      </c>
      <c r="AO618" s="309">
        <v>99413</v>
      </c>
      <c r="AP618" s="309">
        <v>99426</v>
      </c>
      <c r="AQ618" s="309">
        <v>14</v>
      </c>
    </row>
    <row r="619" spans="1:43" x14ac:dyDescent="0.3">
      <c r="A619" s="309">
        <v>105108</v>
      </c>
      <c r="B619" s="309">
        <v>105121</v>
      </c>
      <c r="C619" s="309">
        <v>14</v>
      </c>
      <c r="E619" s="309">
        <v>100488</v>
      </c>
      <c r="F619" s="309">
        <v>100501</v>
      </c>
      <c r="G619" s="309">
        <f t="shared" si="27"/>
        <v>14</v>
      </c>
      <c r="I619" s="309">
        <v>103300</v>
      </c>
      <c r="J619" s="309">
        <v>103313</v>
      </c>
      <c r="K619" s="309">
        <f t="shared" si="28"/>
        <v>14</v>
      </c>
      <c r="M619" s="309">
        <v>105362</v>
      </c>
      <c r="N619" s="309">
        <v>105375</v>
      </c>
      <c r="O619" s="309">
        <v>14</v>
      </c>
      <c r="Q619" s="309">
        <v>92475</v>
      </c>
      <c r="R619" s="309">
        <v>92488</v>
      </c>
      <c r="S619" s="309">
        <v>14</v>
      </c>
      <c r="U619" s="309">
        <v>99410</v>
      </c>
      <c r="V619" s="309">
        <v>99423</v>
      </c>
      <c r="W619" s="309">
        <f t="shared" si="29"/>
        <v>14</v>
      </c>
      <c r="Y619" s="309">
        <v>103377</v>
      </c>
      <c r="Z619" s="309">
        <v>103390</v>
      </c>
      <c r="AA619" s="309">
        <v>14</v>
      </c>
      <c r="AC619" s="309">
        <v>100501</v>
      </c>
      <c r="AD619" s="309">
        <v>100514</v>
      </c>
      <c r="AE619" s="309">
        <v>14</v>
      </c>
      <c r="AG619" s="309">
        <v>103377</v>
      </c>
      <c r="AH619" s="309">
        <v>103390</v>
      </c>
      <c r="AI619" s="309">
        <v>14</v>
      </c>
      <c r="AK619" s="309">
        <v>103301</v>
      </c>
      <c r="AL619" s="309">
        <v>103314</v>
      </c>
      <c r="AM619" s="309">
        <v>14</v>
      </c>
      <c r="AO619" s="309">
        <v>100492</v>
      </c>
      <c r="AP619" s="309">
        <v>100505</v>
      </c>
      <c r="AQ619" s="309">
        <v>14</v>
      </c>
    </row>
    <row r="620" spans="1:43" x14ac:dyDescent="0.3">
      <c r="A620" s="309">
        <v>105370</v>
      </c>
      <c r="B620" s="309">
        <v>105383</v>
      </c>
      <c r="C620" s="309">
        <v>14</v>
      </c>
      <c r="E620" s="309">
        <v>103384</v>
      </c>
      <c r="F620" s="309">
        <v>103397</v>
      </c>
      <c r="G620" s="309">
        <f t="shared" si="27"/>
        <v>14</v>
      </c>
      <c r="I620" s="309">
        <v>105064</v>
      </c>
      <c r="J620" s="309">
        <v>105077</v>
      </c>
      <c r="K620" s="309">
        <f t="shared" si="28"/>
        <v>14</v>
      </c>
      <c r="M620" s="309">
        <v>106338</v>
      </c>
      <c r="N620" s="309">
        <v>106351</v>
      </c>
      <c r="O620" s="309">
        <v>14</v>
      </c>
      <c r="Q620" s="309">
        <v>93286</v>
      </c>
      <c r="R620" s="309">
        <v>93299</v>
      </c>
      <c r="S620" s="309">
        <v>14</v>
      </c>
      <c r="U620" s="309">
        <v>100489</v>
      </c>
      <c r="V620" s="309">
        <v>100502</v>
      </c>
      <c r="W620" s="309">
        <f t="shared" si="29"/>
        <v>14</v>
      </c>
      <c r="Y620" s="309">
        <v>105102</v>
      </c>
      <c r="Z620" s="309">
        <v>105115</v>
      </c>
      <c r="AA620" s="309">
        <v>14</v>
      </c>
      <c r="AC620" s="309">
        <v>103397</v>
      </c>
      <c r="AD620" s="309">
        <v>103410</v>
      </c>
      <c r="AE620" s="309">
        <v>14</v>
      </c>
      <c r="AG620" s="309">
        <v>105102</v>
      </c>
      <c r="AH620" s="309">
        <v>105115</v>
      </c>
      <c r="AI620" s="309">
        <v>14</v>
      </c>
      <c r="AK620" s="309">
        <v>105065</v>
      </c>
      <c r="AL620" s="309">
        <v>105078</v>
      </c>
      <c r="AM620" s="309">
        <v>14</v>
      </c>
      <c r="AO620" s="309">
        <v>103388</v>
      </c>
      <c r="AP620" s="309">
        <v>103401</v>
      </c>
      <c r="AQ620" s="309">
        <v>14</v>
      </c>
    </row>
    <row r="621" spans="1:43" x14ac:dyDescent="0.3">
      <c r="A621" s="309">
        <v>106345</v>
      </c>
      <c r="B621" s="309">
        <v>106358</v>
      </c>
      <c r="C621" s="309">
        <v>14</v>
      </c>
      <c r="E621" s="309">
        <v>105057</v>
      </c>
      <c r="F621" s="309">
        <v>105070</v>
      </c>
      <c r="G621" s="309">
        <f t="shared" si="27"/>
        <v>14</v>
      </c>
      <c r="I621" s="309">
        <v>105327</v>
      </c>
      <c r="J621" s="309">
        <v>105340</v>
      </c>
      <c r="K621" s="309">
        <f t="shared" si="28"/>
        <v>14</v>
      </c>
      <c r="M621" s="309">
        <v>106893</v>
      </c>
      <c r="N621" s="309">
        <v>106906</v>
      </c>
      <c r="O621" s="309">
        <v>14</v>
      </c>
      <c r="Q621" s="309">
        <v>99433</v>
      </c>
      <c r="R621" s="309">
        <v>99446</v>
      </c>
      <c r="S621" s="309">
        <v>14</v>
      </c>
      <c r="U621" s="309">
        <v>103385</v>
      </c>
      <c r="V621" s="309">
        <v>103398</v>
      </c>
      <c r="W621" s="309">
        <f t="shared" si="29"/>
        <v>14</v>
      </c>
      <c r="Y621" s="309">
        <v>105364</v>
      </c>
      <c r="Z621" s="309">
        <v>105377</v>
      </c>
      <c r="AA621" s="309">
        <v>14</v>
      </c>
      <c r="AC621" s="309">
        <v>105070</v>
      </c>
      <c r="AD621" s="309">
        <v>105083</v>
      </c>
      <c r="AE621" s="309">
        <v>14</v>
      </c>
      <c r="AG621" s="309">
        <v>105364</v>
      </c>
      <c r="AH621" s="309">
        <v>105377</v>
      </c>
      <c r="AI621" s="309">
        <v>14</v>
      </c>
      <c r="AK621" s="309">
        <v>105328</v>
      </c>
      <c r="AL621" s="309">
        <v>105341</v>
      </c>
      <c r="AM621" s="309">
        <v>14</v>
      </c>
      <c r="AO621" s="309">
        <v>105112</v>
      </c>
      <c r="AP621" s="309">
        <v>105125</v>
      </c>
      <c r="AQ621" s="309">
        <v>14</v>
      </c>
    </row>
    <row r="622" spans="1:43" x14ac:dyDescent="0.3">
      <c r="A622" s="309">
        <v>106900</v>
      </c>
      <c r="B622" s="309">
        <v>106913</v>
      </c>
      <c r="C622" s="309">
        <v>14</v>
      </c>
      <c r="E622" s="309">
        <v>105319</v>
      </c>
      <c r="F622" s="309">
        <v>105332</v>
      </c>
      <c r="G622" s="309">
        <f t="shared" si="27"/>
        <v>14</v>
      </c>
      <c r="I622" s="309">
        <v>106296</v>
      </c>
      <c r="J622" s="309">
        <v>106309</v>
      </c>
      <c r="K622" s="309">
        <f t="shared" si="28"/>
        <v>14</v>
      </c>
      <c r="M622" s="309">
        <v>110557</v>
      </c>
      <c r="N622" s="309">
        <v>110570</v>
      </c>
      <c r="O622" s="309">
        <v>14</v>
      </c>
      <c r="Q622" s="309">
        <v>100512</v>
      </c>
      <c r="R622" s="309">
        <v>100525</v>
      </c>
      <c r="S622" s="309">
        <v>14</v>
      </c>
      <c r="U622" s="309">
        <v>105058</v>
      </c>
      <c r="V622" s="309">
        <v>105071</v>
      </c>
      <c r="W622" s="309">
        <f t="shared" si="29"/>
        <v>14</v>
      </c>
      <c r="Y622" s="309">
        <v>106339</v>
      </c>
      <c r="Z622" s="309">
        <v>106352</v>
      </c>
      <c r="AA622" s="309">
        <v>14</v>
      </c>
      <c r="AC622" s="309">
        <v>105332</v>
      </c>
      <c r="AD622" s="309">
        <v>105345</v>
      </c>
      <c r="AE622" s="309">
        <v>14</v>
      </c>
      <c r="AG622" s="309">
        <v>106339</v>
      </c>
      <c r="AH622" s="309">
        <v>106352</v>
      </c>
      <c r="AI622" s="309">
        <v>14</v>
      </c>
      <c r="AK622" s="309">
        <v>106297</v>
      </c>
      <c r="AL622" s="309">
        <v>106310</v>
      </c>
      <c r="AM622" s="309">
        <v>14</v>
      </c>
      <c r="AO622" s="309">
        <v>105374</v>
      </c>
      <c r="AP622" s="309">
        <v>105387</v>
      </c>
      <c r="AQ622" s="309">
        <v>14</v>
      </c>
    </row>
    <row r="623" spans="1:43" x14ac:dyDescent="0.3">
      <c r="A623" s="309">
        <v>110563</v>
      </c>
      <c r="B623" s="309">
        <v>110576</v>
      </c>
      <c r="C623" s="309">
        <v>14</v>
      </c>
      <c r="E623" s="309">
        <v>106294</v>
      </c>
      <c r="F623" s="309">
        <v>106307</v>
      </c>
      <c r="G623" s="309">
        <f t="shared" si="27"/>
        <v>14</v>
      </c>
      <c r="I623" s="309">
        <v>110523</v>
      </c>
      <c r="J623" s="309">
        <v>110536</v>
      </c>
      <c r="K623" s="309">
        <f t="shared" si="28"/>
        <v>14</v>
      </c>
      <c r="M623" s="309">
        <v>110583</v>
      </c>
      <c r="N623" s="309">
        <v>110596</v>
      </c>
      <c r="O623" s="309">
        <v>14</v>
      </c>
      <c r="Q623" s="309">
        <v>103408</v>
      </c>
      <c r="R623" s="309">
        <v>103421</v>
      </c>
      <c r="S623" s="309">
        <v>14</v>
      </c>
      <c r="U623" s="309">
        <v>105320</v>
      </c>
      <c r="V623" s="309">
        <v>105333</v>
      </c>
      <c r="W623" s="309">
        <f t="shared" si="29"/>
        <v>14</v>
      </c>
      <c r="Y623" s="309">
        <v>106894</v>
      </c>
      <c r="Z623" s="309">
        <v>106907</v>
      </c>
      <c r="AA623" s="309">
        <v>14</v>
      </c>
      <c r="AC623" s="309">
        <v>106307</v>
      </c>
      <c r="AD623" s="309">
        <v>106320</v>
      </c>
      <c r="AE623" s="309">
        <v>14</v>
      </c>
      <c r="AG623" s="309">
        <v>106894</v>
      </c>
      <c r="AH623" s="309">
        <v>106907</v>
      </c>
      <c r="AI623" s="309">
        <v>14</v>
      </c>
      <c r="AK623" s="309">
        <v>110524</v>
      </c>
      <c r="AL623" s="309">
        <v>110537</v>
      </c>
      <c r="AM623" s="309">
        <v>14</v>
      </c>
      <c r="AO623" s="309">
        <v>106351</v>
      </c>
      <c r="AP623" s="309">
        <v>106364</v>
      </c>
      <c r="AQ623" s="309">
        <v>14</v>
      </c>
    </row>
    <row r="624" spans="1:43" x14ac:dyDescent="0.3">
      <c r="A624" s="309">
        <v>110589</v>
      </c>
      <c r="B624" s="309">
        <v>110602</v>
      </c>
      <c r="C624" s="309">
        <v>14</v>
      </c>
      <c r="E624" s="309">
        <v>106849</v>
      </c>
      <c r="F624" s="309">
        <v>106862</v>
      </c>
      <c r="G624" s="309">
        <f t="shared" si="27"/>
        <v>14</v>
      </c>
      <c r="I624" s="309">
        <v>110549</v>
      </c>
      <c r="J624" s="309">
        <v>110562</v>
      </c>
      <c r="K624" s="309">
        <f t="shared" si="28"/>
        <v>14</v>
      </c>
      <c r="M624" s="309">
        <v>115544</v>
      </c>
      <c r="N624" s="309">
        <v>115557</v>
      </c>
      <c r="O624" s="309">
        <v>14</v>
      </c>
      <c r="Q624" s="309">
        <v>105132</v>
      </c>
      <c r="R624" s="309">
        <v>105145</v>
      </c>
      <c r="S624" s="309">
        <v>14</v>
      </c>
      <c r="U624" s="309">
        <v>106295</v>
      </c>
      <c r="V624" s="309">
        <v>106308</v>
      </c>
      <c r="W624" s="309">
        <f t="shared" si="29"/>
        <v>14</v>
      </c>
      <c r="Y624" s="309">
        <v>110557</v>
      </c>
      <c r="Z624" s="309">
        <v>110570</v>
      </c>
      <c r="AA624" s="309">
        <v>14</v>
      </c>
      <c r="AC624" s="309">
        <v>106862</v>
      </c>
      <c r="AD624" s="309">
        <v>106875</v>
      </c>
      <c r="AE624" s="309">
        <v>14</v>
      </c>
      <c r="AG624" s="309">
        <v>110557</v>
      </c>
      <c r="AH624" s="309">
        <v>110570</v>
      </c>
      <c r="AI624" s="309">
        <v>14</v>
      </c>
      <c r="AK624" s="309">
        <v>110550</v>
      </c>
      <c r="AL624" s="309">
        <v>110563</v>
      </c>
      <c r="AM624" s="309">
        <v>14</v>
      </c>
      <c r="AO624" s="309">
        <v>106906</v>
      </c>
      <c r="AP624" s="309">
        <v>106919</v>
      </c>
      <c r="AQ624" s="309">
        <v>14</v>
      </c>
    </row>
    <row r="625" spans="1:43" x14ac:dyDescent="0.3">
      <c r="A625" s="309">
        <v>112214</v>
      </c>
      <c r="B625" s="309">
        <v>112227</v>
      </c>
      <c r="C625" s="309">
        <v>14</v>
      </c>
      <c r="E625" s="309">
        <v>110512</v>
      </c>
      <c r="F625" s="309">
        <v>110525</v>
      </c>
      <c r="G625" s="309">
        <f t="shared" si="27"/>
        <v>14</v>
      </c>
      <c r="I625" s="309">
        <v>122744</v>
      </c>
      <c r="J625" s="309">
        <v>122757</v>
      </c>
      <c r="K625" s="309">
        <f t="shared" si="28"/>
        <v>14</v>
      </c>
      <c r="M625" s="309">
        <v>116623</v>
      </c>
      <c r="N625" s="309">
        <v>116636</v>
      </c>
      <c r="O625" s="309">
        <v>14</v>
      </c>
      <c r="Q625" s="309">
        <v>105394</v>
      </c>
      <c r="R625" s="309">
        <v>105407</v>
      </c>
      <c r="S625" s="309">
        <v>14</v>
      </c>
      <c r="U625" s="309">
        <v>106850</v>
      </c>
      <c r="V625" s="309">
        <v>106863</v>
      </c>
      <c r="W625" s="309">
        <f t="shared" si="29"/>
        <v>14</v>
      </c>
      <c r="Y625" s="309">
        <v>110583</v>
      </c>
      <c r="Z625" s="309">
        <v>110596</v>
      </c>
      <c r="AA625" s="309">
        <v>14</v>
      </c>
      <c r="AC625" s="309">
        <v>110525</v>
      </c>
      <c r="AD625" s="309">
        <v>110538</v>
      </c>
      <c r="AE625" s="309">
        <v>14</v>
      </c>
      <c r="AG625" s="309">
        <v>110583</v>
      </c>
      <c r="AH625" s="309">
        <v>110596</v>
      </c>
      <c r="AI625" s="309">
        <v>14</v>
      </c>
      <c r="AK625" s="309">
        <v>122745</v>
      </c>
      <c r="AL625" s="309">
        <v>122758</v>
      </c>
      <c r="AM625" s="309">
        <v>14</v>
      </c>
      <c r="AO625" s="309">
        <v>110621</v>
      </c>
      <c r="AP625" s="309">
        <v>110634</v>
      </c>
      <c r="AQ625" s="309">
        <v>14</v>
      </c>
    </row>
    <row r="626" spans="1:43" x14ac:dyDescent="0.3">
      <c r="A626" s="309">
        <v>115547</v>
      </c>
      <c r="B626" s="309">
        <v>115560</v>
      </c>
      <c r="C626" s="309">
        <v>14</v>
      </c>
      <c r="E626" s="309">
        <v>110538</v>
      </c>
      <c r="F626" s="309">
        <v>110551</v>
      </c>
      <c r="G626" s="309">
        <f t="shared" si="27"/>
        <v>14</v>
      </c>
      <c r="I626" s="309">
        <v>123555</v>
      </c>
      <c r="J626" s="309">
        <v>123568</v>
      </c>
      <c r="K626" s="309">
        <f t="shared" si="28"/>
        <v>14</v>
      </c>
      <c r="M626" s="309">
        <v>122769</v>
      </c>
      <c r="N626" s="309">
        <v>122782</v>
      </c>
      <c r="O626" s="309">
        <v>14</v>
      </c>
      <c r="Q626" s="309">
        <v>106369</v>
      </c>
      <c r="R626" s="309">
        <v>106382</v>
      </c>
      <c r="S626" s="309">
        <v>14</v>
      </c>
      <c r="U626" s="309">
        <v>110513</v>
      </c>
      <c r="V626" s="309">
        <v>110526</v>
      </c>
      <c r="W626" s="309">
        <f t="shared" si="29"/>
        <v>14</v>
      </c>
      <c r="Y626" s="309">
        <v>112208</v>
      </c>
      <c r="Z626" s="309">
        <v>112221</v>
      </c>
      <c r="AA626" s="309">
        <v>14</v>
      </c>
      <c r="AC626" s="309">
        <v>110551</v>
      </c>
      <c r="AD626" s="309">
        <v>110564</v>
      </c>
      <c r="AE626" s="309">
        <v>14</v>
      </c>
      <c r="AG626" s="309">
        <v>112208</v>
      </c>
      <c r="AH626" s="309">
        <v>112221</v>
      </c>
      <c r="AI626" s="309">
        <v>14</v>
      </c>
      <c r="AK626" s="309">
        <v>123556</v>
      </c>
      <c r="AL626" s="309">
        <v>123569</v>
      </c>
      <c r="AM626" s="309">
        <v>14</v>
      </c>
      <c r="AO626" s="309">
        <v>110647</v>
      </c>
      <c r="AP626" s="309">
        <v>110660</v>
      </c>
      <c r="AQ626" s="309">
        <v>14</v>
      </c>
    </row>
    <row r="627" spans="1:43" x14ac:dyDescent="0.3">
      <c r="A627" s="309">
        <v>116626</v>
      </c>
      <c r="B627" s="309">
        <v>116639</v>
      </c>
      <c r="C627" s="309">
        <v>14</v>
      </c>
      <c r="E627" s="309">
        <v>115497</v>
      </c>
      <c r="F627" s="309">
        <v>115510</v>
      </c>
      <c r="G627" s="309">
        <f t="shared" si="27"/>
        <v>14</v>
      </c>
      <c r="I627" s="309">
        <v>125897</v>
      </c>
      <c r="J627" s="309">
        <v>125910</v>
      </c>
      <c r="K627" s="309">
        <f t="shared" si="28"/>
        <v>14</v>
      </c>
      <c r="M627" s="309">
        <v>123580</v>
      </c>
      <c r="N627" s="309">
        <v>123593</v>
      </c>
      <c r="O627" s="309">
        <v>14</v>
      </c>
      <c r="Q627" s="309">
        <v>106924</v>
      </c>
      <c r="R627" s="309">
        <v>106937</v>
      </c>
      <c r="S627" s="309">
        <v>14</v>
      </c>
      <c r="U627" s="309">
        <v>110539</v>
      </c>
      <c r="V627" s="309">
        <v>110552</v>
      </c>
      <c r="W627" s="309">
        <f t="shared" si="29"/>
        <v>14</v>
      </c>
      <c r="Y627" s="309">
        <v>115541</v>
      </c>
      <c r="Z627" s="309">
        <v>115554</v>
      </c>
      <c r="AA627" s="309">
        <v>14</v>
      </c>
      <c r="AC627" s="309">
        <v>115511</v>
      </c>
      <c r="AD627" s="309">
        <v>115524</v>
      </c>
      <c r="AE627" s="309">
        <v>14</v>
      </c>
      <c r="AG627" s="309">
        <v>115541</v>
      </c>
      <c r="AH627" s="309">
        <v>115554</v>
      </c>
      <c r="AI627" s="309">
        <v>14</v>
      </c>
      <c r="AK627" s="309">
        <v>125898</v>
      </c>
      <c r="AL627" s="309">
        <v>125911</v>
      </c>
      <c r="AM627" s="309">
        <v>14</v>
      </c>
      <c r="AO627" s="309">
        <v>112272</v>
      </c>
      <c r="AP627" s="309">
        <v>112285</v>
      </c>
      <c r="AQ627" s="309">
        <v>14</v>
      </c>
    </row>
    <row r="628" spans="1:43" x14ac:dyDescent="0.3">
      <c r="A628" s="309">
        <v>122772</v>
      </c>
      <c r="B628" s="309">
        <v>122785</v>
      </c>
      <c r="C628" s="309">
        <v>14</v>
      </c>
      <c r="E628" s="309">
        <v>116576</v>
      </c>
      <c r="F628" s="309">
        <v>116589</v>
      </c>
      <c r="G628" s="309">
        <f t="shared" si="27"/>
        <v>14</v>
      </c>
      <c r="I628" s="309">
        <v>129470</v>
      </c>
      <c r="J628" s="309">
        <v>129483</v>
      </c>
      <c r="K628" s="309">
        <f t="shared" si="28"/>
        <v>14</v>
      </c>
      <c r="M628" s="309">
        <v>125924</v>
      </c>
      <c r="N628" s="309">
        <v>125937</v>
      </c>
      <c r="O628" s="309">
        <v>14</v>
      </c>
      <c r="Q628" s="309">
        <v>110586</v>
      </c>
      <c r="R628" s="309">
        <v>110599</v>
      </c>
      <c r="S628" s="309">
        <v>14</v>
      </c>
      <c r="U628" s="309">
        <v>115498</v>
      </c>
      <c r="V628" s="309">
        <v>115511</v>
      </c>
      <c r="W628" s="309">
        <f t="shared" si="29"/>
        <v>14</v>
      </c>
      <c r="Y628" s="309">
        <v>116620</v>
      </c>
      <c r="Z628" s="309">
        <v>116633</v>
      </c>
      <c r="AA628" s="309">
        <v>14</v>
      </c>
      <c r="AC628" s="309">
        <v>116590</v>
      </c>
      <c r="AD628" s="309">
        <v>116603</v>
      </c>
      <c r="AE628" s="309">
        <v>14</v>
      </c>
      <c r="AG628" s="309">
        <v>116620</v>
      </c>
      <c r="AH628" s="309">
        <v>116633</v>
      </c>
      <c r="AI628" s="309">
        <v>14</v>
      </c>
      <c r="AK628" s="309">
        <v>129471</v>
      </c>
      <c r="AL628" s="309">
        <v>129484</v>
      </c>
      <c r="AM628" s="309">
        <v>14</v>
      </c>
      <c r="AO628" s="309">
        <v>115605</v>
      </c>
      <c r="AP628" s="309">
        <v>115618</v>
      </c>
      <c r="AQ628" s="309">
        <v>14</v>
      </c>
    </row>
    <row r="629" spans="1:43" x14ac:dyDescent="0.3">
      <c r="A629" s="309">
        <v>123583</v>
      </c>
      <c r="B629" s="309">
        <v>123596</v>
      </c>
      <c r="C629" s="309">
        <v>14</v>
      </c>
      <c r="E629" s="309">
        <v>122723</v>
      </c>
      <c r="F629" s="309">
        <v>122736</v>
      </c>
      <c r="G629" s="309">
        <f t="shared" si="27"/>
        <v>14</v>
      </c>
      <c r="I629" s="309">
        <v>130553</v>
      </c>
      <c r="J629" s="309">
        <v>130566</v>
      </c>
      <c r="K629" s="309">
        <f t="shared" si="28"/>
        <v>14</v>
      </c>
      <c r="M629" s="309">
        <v>129497</v>
      </c>
      <c r="N629" s="309">
        <v>129510</v>
      </c>
      <c r="O629" s="309">
        <v>14</v>
      </c>
      <c r="Q629" s="309">
        <v>110612</v>
      </c>
      <c r="R629" s="309">
        <v>110625</v>
      </c>
      <c r="S629" s="309">
        <v>14</v>
      </c>
      <c r="U629" s="309">
        <v>116577</v>
      </c>
      <c r="V629" s="309">
        <v>116590</v>
      </c>
      <c r="W629" s="309">
        <f t="shared" si="29"/>
        <v>14</v>
      </c>
      <c r="Y629" s="309">
        <v>122767</v>
      </c>
      <c r="Z629" s="309">
        <v>122780</v>
      </c>
      <c r="AA629" s="309">
        <v>14</v>
      </c>
      <c r="AC629" s="309">
        <v>122737</v>
      </c>
      <c r="AD629" s="309">
        <v>122750</v>
      </c>
      <c r="AE629" s="309">
        <v>14</v>
      </c>
      <c r="AG629" s="309">
        <v>122767</v>
      </c>
      <c r="AH629" s="309">
        <v>122780</v>
      </c>
      <c r="AI629" s="309">
        <v>14</v>
      </c>
      <c r="AK629" s="309">
        <v>130554</v>
      </c>
      <c r="AL629" s="309">
        <v>130567</v>
      </c>
      <c r="AM629" s="309">
        <v>14</v>
      </c>
      <c r="AO629" s="309">
        <v>116684</v>
      </c>
      <c r="AP629" s="309">
        <v>116697</v>
      </c>
      <c r="AQ629" s="309">
        <v>14</v>
      </c>
    </row>
    <row r="630" spans="1:43" x14ac:dyDescent="0.3">
      <c r="A630" s="309">
        <v>125927</v>
      </c>
      <c r="B630" s="309">
        <v>125940</v>
      </c>
      <c r="C630" s="309">
        <v>14</v>
      </c>
      <c r="E630" s="309">
        <v>123534</v>
      </c>
      <c r="F630" s="309">
        <v>123547</v>
      </c>
      <c r="G630" s="309">
        <f t="shared" si="27"/>
        <v>14</v>
      </c>
      <c r="I630" s="309">
        <v>133273</v>
      </c>
      <c r="J630" s="309">
        <v>133286</v>
      </c>
      <c r="K630" s="309">
        <f t="shared" si="28"/>
        <v>14</v>
      </c>
      <c r="M630" s="309">
        <v>130580</v>
      </c>
      <c r="N630" s="309">
        <v>130593</v>
      </c>
      <c r="O630" s="309">
        <v>14</v>
      </c>
      <c r="Q630" s="309">
        <v>112237</v>
      </c>
      <c r="R630" s="309">
        <v>112250</v>
      </c>
      <c r="S630" s="309">
        <v>14</v>
      </c>
      <c r="U630" s="309">
        <v>122724</v>
      </c>
      <c r="V630" s="309">
        <v>122737</v>
      </c>
      <c r="W630" s="309">
        <f t="shared" si="29"/>
        <v>14</v>
      </c>
      <c r="Y630" s="309">
        <v>123578</v>
      </c>
      <c r="Z630" s="309">
        <v>123591</v>
      </c>
      <c r="AA630" s="309">
        <v>14</v>
      </c>
      <c r="AC630" s="309">
        <v>123548</v>
      </c>
      <c r="AD630" s="309">
        <v>123561</v>
      </c>
      <c r="AE630" s="309">
        <v>14</v>
      </c>
      <c r="AG630" s="309">
        <v>123578</v>
      </c>
      <c r="AH630" s="309">
        <v>123591</v>
      </c>
      <c r="AI630" s="309">
        <v>14</v>
      </c>
      <c r="AK630" s="309">
        <v>133274</v>
      </c>
      <c r="AL630" s="309">
        <v>133287</v>
      </c>
      <c r="AM630" s="309">
        <v>14</v>
      </c>
      <c r="AO630" s="309">
        <v>122830</v>
      </c>
      <c r="AP630" s="309">
        <v>122843</v>
      </c>
      <c r="AQ630" s="309">
        <v>14</v>
      </c>
    </row>
    <row r="631" spans="1:43" x14ac:dyDescent="0.3">
      <c r="A631" s="309">
        <v>129500</v>
      </c>
      <c r="B631" s="309">
        <v>129513</v>
      </c>
      <c r="C631" s="309">
        <v>14</v>
      </c>
      <c r="E631" s="309">
        <v>125876</v>
      </c>
      <c r="F631" s="309">
        <v>125889</v>
      </c>
      <c r="G631" s="309">
        <f t="shared" si="27"/>
        <v>14</v>
      </c>
      <c r="I631" s="309">
        <v>5989</v>
      </c>
      <c r="J631" s="309">
        <v>6003</v>
      </c>
      <c r="K631" s="309">
        <f t="shared" si="28"/>
        <v>15</v>
      </c>
      <c r="M631" s="309">
        <v>133300</v>
      </c>
      <c r="N631" s="309">
        <v>133313</v>
      </c>
      <c r="O631" s="309">
        <v>14</v>
      </c>
      <c r="Q631" s="309">
        <v>115570</v>
      </c>
      <c r="R631" s="309">
        <v>115583</v>
      </c>
      <c r="S631" s="309">
        <v>14</v>
      </c>
      <c r="U631" s="309">
        <v>123535</v>
      </c>
      <c r="V631" s="309">
        <v>123548</v>
      </c>
      <c r="W631" s="309">
        <f t="shared" si="29"/>
        <v>14</v>
      </c>
      <c r="Y631" s="309">
        <v>125922</v>
      </c>
      <c r="Z631" s="309">
        <v>125935</v>
      </c>
      <c r="AA631" s="309">
        <v>14</v>
      </c>
      <c r="AC631" s="309">
        <v>125890</v>
      </c>
      <c r="AD631" s="309">
        <v>125903</v>
      </c>
      <c r="AE631" s="309">
        <v>14</v>
      </c>
      <c r="AG631" s="309">
        <v>125922</v>
      </c>
      <c r="AH631" s="309">
        <v>125935</v>
      </c>
      <c r="AI631" s="309">
        <v>14</v>
      </c>
      <c r="AK631" s="309">
        <v>5989</v>
      </c>
      <c r="AL631" s="309">
        <v>6003</v>
      </c>
      <c r="AM631" s="309">
        <v>15</v>
      </c>
      <c r="AO631" s="309">
        <v>123641</v>
      </c>
      <c r="AP631" s="309">
        <v>123654</v>
      </c>
      <c r="AQ631" s="309">
        <v>14</v>
      </c>
    </row>
    <row r="632" spans="1:43" x14ac:dyDescent="0.3">
      <c r="A632" s="309">
        <v>130583</v>
      </c>
      <c r="B632" s="309">
        <v>130596</v>
      </c>
      <c r="C632" s="309">
        <v>14</v>
      </c>
      <c r="E632" s="309">
        <v>129449</v>
      </c>
      <c r="F632" s="309">
        <v>129462</v>
      </c>
      <c r="G632" s="309">
        <f t="shared" si="27"/>
        <v>14</v>
      </c>
      <c r="I632" s="309">
        <v>11397</v>
      </c>
      <c r="J632" s="309">
        <v>11411</v>
      </c>
      <c r="K632" s="309">
        <f t="shared" si="28"/>
        <v>15</v>
      </c>
      <c r="M632" s="309">
        <v>5985</v>
      </c>
      <c r="N632" s="309">
        <v>5999</v>
      </c>
      <c r="O632" s="309">
        <v>15</v>
      </c>
      <c r="Q632" s="309">
        <v>116649</v>
      </c>
      <c r="R632" s="309">
        <v>116662</v>
      </c>
      <c r="S632" s="309">
        <v>14</v>
      </c>
      <c r="U632" s="309">
        <v>125877</v>
      </c>
      <c r="V632" s="309">
        <v>125890</v>
      </c>
      <c r="W632" s="309">
        <f t="shared" si="29"/>
        <v>14</v>
      </c>
      <c r="Y632" s="309">
        <v>129495</v>
      </c>
      <c r="Z632" s="309">
        <v>129508</v>
      </c>
      <c r="AA632" s="309">
        <v>14</v>
      </c>
      <c r="AC632" s="309">
        <v>129463</v>
      </c>
      <c r="AD632" s="309">
        <v>129476</v>
      </c>
      <c r="AE632" s="309">
        <v>14</v>
      </c>
      <c r="AG632" s="309">
        <v>129495</v>
      </c>
      <c r="AH632" s="309">
        <v>129508</v>
      </c>
      <c r="AI632" s="309">
        <v>14</v>
      </c>
      <c r="AK632" s="309">
        <v>11397</v>
      </c>
      <c r="AL632" s="309">
        <v>11411</v>
      </c>
      <c r="AM632" s="309">
        <v>15</v>
      </c>
      <c r="AO632" s="309">
        <v>125985</v>
      </c>
      <c r="AP632" s="309">
        <v>125998</v>
      </c>
      <c r="AQ632" s="309">
        <v>14</v>
      </c>
    </row>
    <row r="633" spans="1:43" x14ac:dyDescent="0.3">
      <c r="A633" s="309">
        <v>133303</v>
      </c>
      <c r="B633" s="309">
        <v>133316</v>
      </c>
      <c r="C633" s="309">
        <v>14</v>
      </c>
      <c r="E633" s="309">
        <v>130532</v>
      </c>
      <c r="F633" s="309">
        <v>130545</v>
      </c>
      <c r="G633" s="309">
        <f t="shared" si="27"/>
        <v>14</v>
      </c>
      <c r="I633" s="309">
        <v>14564</v>
      </c>
      <c r="J633" s="309">
        <v>14578</v>
      </c>
      <c r="K633" s="309">
        <f t="shared" si="28"/>
        <v>15</v>
      </c>
      <c r="M633" s="309">
        <v>11403</v>
      </c>
      <c r="N633" s="309">
        <v>11417</v>
      </c>
      <c r="O633" s="309">
        <v>15</v>
      </c>
      <c r="Q633" s="309">
        <v>122796</v>
      </c>
      <c r="R633" s="309">
        <v>122809</v>
      </c>
      <c r="S633" s="309">
        <v>14</v>
      </c>
      <c r="U633" s="309">
        <v>129450</v>
      </c>
      <c r="V633" s="309">
        <v>129463</v>
      </c>
      <c r="W633" s="309">
        <f t="shared" si="29"/>
        <v>14</v>
      </c>
      <c r="Y633" s="309">
        <v>130578</v>
      </c>
      <c r="Z633" s="309">
        <v>130591</v>
      </c>
      <c r="AA633" s="309">
        <v>14</v>
      </c>
      <c r="AC633" s="309">
        <v>130546</v>
      </c>
      <c r="AD633" s="309">
        <v>130559</v>
      </c>
      <c r="AE633" s="309">
        <v>14</v>
      </c>
      <c r="AG633" s="309">
        <v>130578</v>
      </c>
      <c r="AH633" s="309">
        <v>130591</v>
      </c>
      <c r="AI633" s="309">
        <v>14</v>
      </c>
      <c r="AK633" s="309">
        <v>14564</v>
      </c>
      <c r="AL633" s="309">
        <v>14578</v>
      </c>
      <c r="AM633" s="309">
        <v>15</v>
      </c>
      <c r="AO633" s="309">
        <v>129558</v>
      </c>
      <c r="AP633" s="309">
        <v>129571</v>
      </c>
      <c r="AQ633" s="309">
        <v>14</v>
      </c>
    </row>
    <row r="634" spans="1:43" x14ac:dyDescent="0.3">
      <c r="A634" s="309">
        <v>3534</v>
      </c>
      <c r="B634" s="309">
        <v>3548</v>
      </c>
      <c r="C634" s="309">
        <v>15</v>
      </c>
      <c r="E634" s="309">
        <v>133252</v>
      </c>
      <c r="F634" s="309">
        <v>133265</v>
      </c>
      <c r="G634" s="309">
        <f t="shared" si="27"/>
        <v>14</v>
      </c>
      <c r="I634" s="309">
        <v>16226</v>
      </c>
      <c r="J634" s="309">
        <v>16240</v>
      </c>
      <c r="K634" s="309">
        <f t="shared" si="28"/>
        <v>15</v>
      </c>
      <c r="M634" s="309">
        <v>14564</v>
      </c>
      <c r="N634" s="309">
        <v>14578</v>
      </c>
      <c r="O634" s="309">
        <v>15</v>
      </c>
      <c r="Q634" s="309">
        <v>123607</v>
      </c>
      <c r="R634" s="309">
        <v>123620</v>
      </c>
      <c r="S634" s="309">
        <v>14</v>
      </c>
      <c r="U634" s="309">
        <v>130533</v>
      </c>
      <c r="V634" s="309">
        <v>130546</v>
      </c>
      <c r="W634" s="309">
        <f t="shared" si="29"/>
        <v>14</v>
      </c>
      <c r="Y634" s="309">
        <v>133298</v>
      </c>
      <c r="Z634" s="309">
        <v>133311</v>
      </c>
      <c r="AA634" s="309">
        <v>14</v>
      </c>
      <c r="AC634" s="309">
        <v>133266</v>
      </c>
      <c r="AD634" s="309">
        <v>133279</v>
      </c>
      <c r="AE634" s="309">
        <v>14</v>
      </c>
      <c r="AG634" s="309">
        <v>133298</v>
      </c>
      <c r="AH634" s="309">
        <v>133311</v>
      </c>
      <c r="AI634" s="309">
        <v>14</v>
      </c>
      <c r="AK634" s="309">
        <v>16226</v>
      </c>
      <c r="AL634" s="309">
        <v>16240</v>
      </c>
      <c r="AM634" s="309">
        <v>15</v>
      </c>
      <c r="AO634" s="309">
        <v>130641</v>
      </c>
      <c r="AP634" s="309">
        <v>130654</v>
      </c>
      <c r="AQ634" s="309">
        <v>14</v>
      </c>
    </row>
    <row r="635" spans="1:43" x14ac:dyDescent="0.3">
      <c r="A635" s="309">
        <v>5990</v>
      </c>
      <c r="B635" s="309">
        <v>6004</v>
      </c>
      <c r="C635" s="309">
        <v>15</v>
      </c>
      <c r="E635" s="309">
        <v>3534</v>
      </c>
      <c r="F635" s="309">
        <v>3548</v>
      </c>
      <c r="G635" s="309">
        <f t="shared" si="27"/>
        <v>15</v>
      </c>
      <c r="I635" s="309">
        <v>16577</v>
      </c>
      <c r="J635" s="309">
        <v>16591</v>
      </c>
      <c r="K635" s="309">
        <f t="shared" si="28"/>
        <v>15</v>
      </c>
      <c r="M635" s="309">
        <v>16227</v>
      </c>
      <c r="N635" s="309">
        <v>16241</v>
      </c>
      <c r="O635" s="309">
        <v>15</v>
      </c>
      <c r="Q635" s="309">
        <v>125949</v>
      </c>
      <c r="R635" s="309">
        <v>125962</v>
      </c>
      <c r="S635" s="309">
        <v>14</v>
      </c>
      <c r="U635" s="309">
        <v>133253</v>
      </c>
      <c r="V635" s="309">
        <v>133266</v>
      </c>
      <c r="W635" s="309">
        <f t="shared" si="29"/>
        <v>14</v>
      </c>
      <c r="Y635" s="309">
        <v>3534</v>
      </c>
      <c r="Z635" s="309">
        <v>3548</v>
      </c>
      <c r="AA635" s="309">
        <v>15</v>
      </c>
      <c r="AC635" s="309">
        <v>6014</v>
      </c>
      <c r="AD635" s="309">
        <v>6028</v>
      </c>
      <c r="AE635" s="309">
        <v>15</v>
      </c>
      <c r="AG635" s="309">
        <v>3534</v>
      </c>
      <c r="AH635" s="309">
        <v>3548</v>
      </c>
      <c r="AI635" s="309">
        <v>15</v>
      </c>
      <c r="AK635" s="309">
        <v>16577</v>
      </c>
      <c r="AL635" s="309">
        <v>16591</v>
      </c>
      <c r="AM635" s="309">
        <v>15</v>
      </c>
      <c r="AO635" s="309">
        <v>133361</v>
      </c>
      <c r="AP635" s="309">
        <v>133374</v>
      </c>
      <c r="AQ635" s="309">
        <v>14</v>
      </c>
    </row>
    <row r="636" spans="1:43" x14ac:dyDescent="0.3">
      <c r="A636" s="309">
        <v>11408</v>
      </c>
      <c r="B636" s="309">
        <v>11422</v>
      </c>
      <c r="C636" s="309">
        <v>15</v>
      </c>
      <c r="E636" s="309">
        <v>6016</v>
      </c>
      <c r="F636" s="309">
        <v>6030</v>
      </c>
      <c r="G636" s="309">
        <f t="shared" si="27"/>
        <v>15</v>
      </c>
      <c r="I636" s="309">
        <v>27170</v>
      </c>
      <c r="J636" s="309">
        <v>27184</v>
      </c>
      <c r="K636" s="309">
        <f t="shared" si="28"/>
        <v>15</v>
      </c>
      <c r="M636" s="309">
        <v>16570</v>
      </c>
      <c r="N636" s="309">
        <v>16584</v>
      </c>
      <c r="O636" s="309">
        <v>15</v>
      </c>
      <c r="Q636" s="309">
        <v>129522</v>
      </c>
      <c r="R636" s="309">
        <v>129535</v>
      </c>
      <c r="S636" s="309">
        <v>14</v>
      </c>
      <c r="U636" s="309">
        <v>6017</v>
      </c>
      <c r="V636" s="309">
        <v>6031</v>
      </c>
      <c r="W636" s="309">
        <f t="shared" si="29"/>
        <v>15</v>
      </c>
      <c r="Y636" s="309">
        <v>5990</v>
      </c>
      <c r="Z636" s="309">
        <v>6004</v>
      </c>
      <c r="AA636" s="309">
        <v>15</v>
      </c>
      <c r="AC636" s="309">
        <v>11431</v>
      </c>
      <c r="AD636" s="309">
        <v>11445</v>
      </c>
      <c r="AE636" s="309">
        <v>15</v>
      </c>
      <c r="AG636" s="309">
        <v>5990</v>
      </c>
      <c r="AH636" s="309">
        <v>6004</v>
      </c>
      <c r="AI636" s="309">
        <v>15</v>
      </c>
      <c r="AK636" s="309">
        <v>27170</v>
      </c>
      <c r="AL636" s="309">
        <v>27184</v>
      </c>
      <c r="AM636" s="309">
        <v>15</v>
      </c>
      <c r="AO636" s="309">
        <v>3534</v>
      </c>
      <c r="AP636" s="309">
        <v>3548</v>
      </c>
      <c r="AQ636" s="309">
        <v>15</v>
      </c>
    </row>
    <row r="637" spans="1:43" x14ac:dyDescent="0.3">
      <c r="A637" s="309">
        <v>13736</v>
      </c>
      <c r="B637" s="309">
        <v>13750</v>
      </c>
      <c r="C637" s="309">
        <v>15</v>
      </c>
      <c r="E637" s="309">
        <v>11434</v>
      </c>
      <c r="F637" s="309">
        <v>11448</v>
      </c>
      <c r="G637" s="309">
        <f t="shared" si="27"/>
        <v>15</v>
      </c>
      <c r="I637" s="309">
        <v>30916</v>
      </c>
      <c r="J637" s="309">
        <v>30930</v>
      </c>
      <c r="K637" s="309">
        <f t="shared" si="28"/>
        <v>15</v>
      </c>
      <c r="M637" s="309">
        <v>27077</v>
      </c>
      <c r="N637" s="309">
        <v>27091</v>
      </c>
      <c r="O637" s="309">
        <v>15</v>
      </c>
      <c r="Q637" s="309">
        <v>130605</v>
      </c>
      <c r="R637" s="309">
        <v>130618</v>
      </c>
      <c r="S637" s="309">
        <v>14</v>
      </c>
      <c r="U637" s="309">
        <v>11435</v>
      </c>
      <c r="V637" s="309">
        <v>11449</v>
      </c>
      <c r="W637" s="309">
        <f t="shared" si="29"/>
        <v>15</v>
      </c>
      <c r="Y637" s="309">
        <v>11409</v>
      </c>
      <c r="Z637" s="309">
        <v>11423</v>
      </c>
      <c r="AA637" s="309">
        <v>15</v>
      </c>
      <c r="AC637" s="309">
        <v>14592</v>
      </c>
      <c r="AD637" s="309">
        <v>14606</v>
      </c>
      <c r="AE637" s="309">
        <v>15</v>
      </c>
      <c r="AG637" s="309">
        <v>11409</v>
      </c>
      <c r="AH637" s="309">
        <v>11423</v>
      </c>
      <c r="AI637" s="309">
        <v>15</v>
      </c>
      <c r="AK637" s="309">
        <v>30916</v>
      </c>
      <c r="AL637" s="309">
        <v>30930</v>
      </c>
      <c r="AM637" s="309">
        <v>15</v>
      </c>
      <c r="AO637" s="309">
        <v>5990</v>
      </c>
      <c r="AP637" s="309">
        <v>6004</v>
      </c>
      <c r="AQ637" s="309">
        <v>15</v>
      </c>
    </row>
    <row r="638" spans="1:43" x14ac:dyDescent="0.3">
      <c r="A638" s="309">
        <v>14568</v>
      </c>
      <c r="B638" s="309">
        <v>14582</v>
      </c>
      <c r="C638" s="309">
        <v>15</v>
      </c>
      <c r="E638" s="309">
        <v>14595</v>
      </c>
      <c r="F638" s="309">
        <v>14609</v>
      </c>
      <c r="G638" s="309">
        <f t="shared" si="27"/>
        <v>15</v>
      </c>
      <c r="I638" s="309">
        <v>31902</v>
      </c>
      <c r="J638" s="309">
        <v>31916</v>
      </c>
      <c r="K638" s="309">
        <f t="shared" si="28"/>
        <v>15</v>
      </c>
      <c r="M638" s="309">
        <v>30823</v>
      </c>
      <c r="N638" s="309">
        <v>30837</v>
      </c>
      <c r="O638" s="309">
        <v>15</v>
      </c>
      <c r="Q638" s="309">
        <v>133325</v>
      </c>
      <c r="R638" s="309">
        <v>133338</v>
      </c>
      <c r="S638" s="309">
        <v>14</v>
      </c>
      <c r="U638" s="309">
        <v>14596</v>
      </c>
      <c r="V638" s="309">
        <v>14610</v>
      </c>
      <c r="W638" s="309">
        <f t="shared" si="29"/>
        <v>15</v>
      </c>
      <c r="Y638" s="309">
        <v>14563</v>
      </c>
      <c r="Z638" s="309">
        <v>14577</v>
      </c>
      <c r="AA638" s="309">
        <v>15</v>
      </c>
      <c r="AC638" s="309">
        <v>16255</v>
      </c>
      <c r="AD638" s="309">
        <v>16269</v>
      </c>
      <c r="AE638" s="309">
        <v>15</v>
      </c>
      <c r="AG638" s="309">
        <v>14563</v>
      </c>
      <c r="AH638" s="309">
        <v>14577</v>
      </c>
      <c r="AI638" s="309">
        <v>15</v>
      </c>
      <c r="AK638" s="309">
        <v>31902</v>
      </c>
      <c r="AL638" s="309">
        <v>31916</v>
      </c>
      <c r="AM638" s="309">
        <v>15</v>
      </c>
      <c r="AO638" s="309">
        <v>11408</v>
      </c>
      <c r="AP638" s="309">
        <v>11422</v>
      </c>
      <c r="AQ638" s="309">
        <v>15</v>
      </c>
    </row>
    <row r="639" spans="1:43" x14ac:dyDescent="0.3">
      <c r="A639" s="309">
        <v>16232</v>
      </c>
      <c r="B639" s="309">
        <v>16246</v>
      </c>
      <c r="C639" s="309">
        <v>15</v>
      </c>
      <c r="E639" s="309">
        <v>16258</v>
      </c>
      <c r="F639" s="309">
        <v>16272</v>
      </c>
      <c r="G639" s="309">
        <f t="shared" si="27"/>
        <v>15</v>
      </c>
      <c r="I639" s="309">
        <v>60501</v>
      </c>
      <c r="J639" s="309">
        <v>60515</v>
      </c>
      <c r="K639" s="309">
        <f t="shared" si="28"/>
        <v>15</v>
      </c>
      <c r="M639" s="309">
        <v>60507</v>
      </c>
      <c r="N639" s="309">
        <v>60521</v>
      </c>
      <c r="O639" s="309">
        <v>15</v>
      </c>
      <c r="Q639" s="309">
        <v>3534</v>
      </c>
      <c r="R639" s="309">
        <v>3548</v>
      </c>
      <c r="S639" s="309">
        <v>15</v>
      </c>
      <c r="U639" s="309">
        <v>16259</v>
      </c>
      <c r="V639" s="309">
        <v>16273</v>
      </c>
      <c r="W639" s="309">
        <f t="shared" si="29"/>
        <v>15</v>
      </c>
      <c r="Y639" s="309">
        <v>16227</v>
      </c>
      <c r="Z639" s="309">
        <v>16241</v>
      </c>
      <c r="AA639" s="309">
        <v>15</v>
      </c>
      <c r="AC639" s="309">
        <v>16598</v>
      </c>
      <c r="AD639" s="309">
        <v>16612</v>
      </c>
      <c r="AE639" s="309">
        <v>15</v>
      </c>
      <c r="AG639" s="309">
        <v>16227</v>
      </c>
      <c r="AH639" s="309">
        <v>16241</v>
      </c>
      <c r="AI639" s="309">
        <v>15</v>
      </c>
      <c r="AK639" s="309">
        <v>60501</v>
      </c>
      <c r="AL639" s="309">
        <v>60515</v>
      </c>
      <c r="AM639" s="309">
        <v>15</v>
      </c>
      <c r="AO639" s="309">
        <v>14569</v>
      </c>
      <c r="AP639" s="309">
        <v>14583</v>
      </c>
      <c r="AQ639" s="309">
        <v>15</v>
      </c>
    </row>
    <row r="640" spans="1:43" x14ac:dyDescent="0.3">
      <c r="A640" s="309">
        <v>16575</v>
      </c>
      <c r="B640" s="309">
        <v>16589</v>
      </c>
      <c r="C640" s="309">
        <v>15</v>
      </c>
      <c r="E640" s="309">
        <v>16601</v>
      </c>
      <c r="F640" s="309">
        <v>16615</v>
      </c>
      <c r="G640" s="309">
        <f t="shared" si="27"/>
        <v>15</v>
      </c>
      <c r="I640" s="309">
        <v>63749</v>
      </c>
      <c r="J640" s="309">
        <v>63763</v>
      </c>
      <c r="K640" s="309">
        <f t="shared" si="28"/>
        <v>15</v>
      </c>
      <c r="M640" s="309">
        <v>71034</v>
      </c>
      <c r="N640" s="309">
        <v>71048</v>
      </c>
      <c r="O640" s="309">
        <v>15</v>
      </c>
      <c r="Q640" s="309">
        <v>6018</v>
      </c>
      <c r="R640" s="309">
        <v>6032</v>
      </c>
      <c r="S640" s="309">
        <v>15</v>
      </c>
      <c r="U640" s="309">
        <v>16602</v>
      </c>
      <c r="V640" s="309">
        <v>16616</v>
      </c>
      <c r="W640" s="309">
        <f t="shared" si="29"/>
        <v>15</v>
      </c>
      <c r="Y640" s="309">
        <v>16570</v>
      </c>
      <c r="Z640" s="309">
        <v>16584</v>
      </c>
      <c r="AA640" s="309">
        <v>15</v>
      </c>
      <c r="AC640" s="309">
        <v>27104</v>
      </c>
      <c r="AD640" s="309">
        <v>27118</v>
      </c>
      <c r="AE640" s="309">
        <v>15</v>
      </c>
      <c r="AG640" s="309">
        <v>16570</v>
      </c>
      <c r="AH640" s="309">
        <v>16584</v>
      </c>
      <c r="AI640" s="309">
        <v>15</v>
      </c>
      <c r="AK640" s="309">
        <v>63750</v>
      </c>
      <c r="AL640" s="309">
        <v>63764</v>
      </c>
      <c r="AM640" s="309">
        <v>15</v>
      </c>
      <c r="AO640" s="309">
        <v>16233</v>
      </c>
      <c r="AP640" s="309">
        <v>16247</v>
      </c>
      <c r="AQ640" s="309">
        <v>15</v>
      </c>
    </row>
    <row r="641" spans="1:43" x14ac:dyDescent="0.3">
      <c r="A641" s="309">
        <v>27084</v>
      </c>
      <c r="B641" s="309">
        <v>27098</v>
      </c>
      <c r="C641" s="309">
        <v>15</v>
      </c>
      <c r="E641" s="309">
        <v>27109</v>
      </c>
      <c r="F641" s="309">
        <v>27123</v>
      </c>
      <c r="G641" s="309">
        <f t="shared" si="27"/>
        <v>15</v>
      </c>
      <c r="I641" s="309">
        <v>70956</v>
      </c>
      <c r="J641" s="309">
        <v>70970</v>
      </c>
      <c r="K641" s="309">
        <f t="shared" si="28"/>
        <v>15</v>
      </c>
      <c r="M641" s="309">
        <v>76653</v>
      </c>
      <c r="N641" s="309">
        <v>76667</v>
      </c>
      <c r="O641" s="309">
        <v>15</v>
      </c>
      <c r="Q641" s="309">
        <v>11436</v>
      </c>
      <c r="R641" s="309">
        <v>11450</v>
      </c>
      <c r="S641" s="309">
        <v>15</v>
      </c>
      <c r="U641" s="309">
        <v>27110</v>
      </c>
      <c r="V641" s="309">
        <v>27124</v>
      </c>
      <c r="W641" s="309">
        <f t="shared" si="29"/>
        <v>15</v>
      </c>
      <c r="Y641" s="309">
        <v>27078</v>
      </c>
      <c r="Z641" s="309">
        <v>27092</v>
      </c>
      <c r="AA641" s="309">
        <v>15</v>
      </c>
      <c r="AC641" s="309">
        <v>30850</v>
      </c>
      <c r="AD641" s="309">
        <v>30864</v>
      </c>
      <c r="AE641" s="309">
        <v>15</v>
      </c>
      <c r="AG641" s="309">
        <v>27078</v>
      </c>
      <c r="AH641" s="309">
        <v>27092</v>
      </c>
      <c r="AI641" s="309">
        <v>15</v>
      </c>
      <c r="AK641" s="309">
        <v>70957</v>
      </c>
      <c r="AL641" s="309">
        <v>70971</v>
      </c>
      <c r="AM641" s="309">
        <v>15</v>
      </c>
      <c r="AO641" s="309">
        <v>16576</v>
      </c>
      <c r="AP641" s="309">
        <v>16590</v>
      </c>
      <c r="AQ641" s="309">
        <v>15</v>
      </c>
    </row>
    <row r="642" spans="1:43" x14ac:dyDescent="0.3">
      <c r="A642" s="309">
        <v>30830</v>
      </c>
      <c r="B642" s="309">
        <v>30844</v>
      </c>
      <c r="C642" s="309">
        <v>15</v>
      </c>
      <c r="E642" s="309">
        <v>30855</v>
      </c>
      <c r="F642" s="309">
        <v>30869</v>
      </c>
      <c r="G642" s="309">
        <f t="shared" si="27"/>
        <v>15</v>
      </c>
      <c r="I642" s="309">
        <v>77876</v>
      </c>
      <c r="J642" s="309">
        <v>77890</v>
      </c>
      <c r="K642" s="309">
        <f t="shared" si="28"/>
        <v>15</v>
      </c>
      <c r="M642" s="309">
        <v>77969</v>
      </c>
      <c r="N642" s="309">
        <v>77983</v>
      </c>
      <c r="O642" s="309">
        <v>15</v>
      </c>
      <c r="Q642" s="309">
        <v>14597</v>
      </c>
      <c r="R642" s="309">
        <v>14611</v>
      </c>
      <c r="S642" s="309">
        <v>15</v>
      </c>
      <c r="U642" s="309">
        <v>30856</v>
      </c>
      <c r="V642" s="309">
        <v>30870</v>
      </c>
      <c r="W642" s="309">
        <f t="shared" si="29"/>
        <v>15</v>
      </c>
      <c r="Y642" s="309">
        <v>30824</v>
      </c>
      <c r="Z642" s="309">
        <v>30838</v>
      </c>
      <c r="AA642" s="309">
        <v>15</v>
      </c>
      <c r="AC642" s="309">
        <v>60533</v>
      </c>
      <c r="AD642" s="309">
        <v>60547</v>
      </c>
      <c r="AE642" s="309">
        <v>15</v>
      </c>
      <c r="AG642" s="309">
        <v>30824</v>
      </c>
      <c r="AH642" s="309">
        <v>30838</v>
      </c>
      <c r="AI642" s="309">
        <v>15</v>
      </c>
      <c r="AK642" s="309">
        <v>77877</v>
      </c>
      <c r="AL642" s="309">
        <v>77891</v>
      </c>
      <c r="AM642" s="309">
        <v>15</v>
      </c>
      <c r="AO642" s="309">
        <v>27086</v>
      </c>
      <c r="AP642" s="309">
        <v>27100</v>
      </c>
      <c r="AQ642" s="309">
        <v>15</v>
      </c>
    </row>
    <row r="643" spans="1:43" x14ac:dyDescent="0.3">
      <c r="A643" s="309">
        <v>60521</v>
      </c>
      <c r="B643" s="309">
        <v>60535</v>
      </c>
      <c r="C643" s="309">
        <v>15</v>
      </c>
      <c r="E643" s="309">
        <v>60519</v>
      </c>
      <c r="F643" s="309">
        <v>60533</v>
      </c>
      <c r="G643" s="309">
        <f t="shared" si="27"/>
        <v>15</v>
      </c>
      <c r="I643" s="309">
        <v>78545</v>
      </c>
      <c r="J643" s="309">
        <v>78559</v>
      </c>
      <c r="K643" s="309">
        <f t="shared" si="28"/>
        <v>15</v>
      </c>
      <c r="M643" s="309">
        <v>82569</v>
      </c>
      <c r="N643" s="309">
        <v>82583</v>
      </c>
      <c r="O643" s="309">
        <v>15</v>
      </c>
      <c r="Q643" s="309">
        <v>16606</v>
      </c>
      <c r="R643" s="309">
        <v>16620</v>
      </c>
      <c r="S643" s="309">
        <v>15</v>
      </c>
      <c r="U643" s="309">
        <v>60522</v>
      </c>
      <c r="V643" s="309">
        <v>60536</v>
      </c>
      <c r="W643" s="309">
        <f t="shared" si="29"/>
        <v>15</v>
      </c>
      <c r="Y643" s="309">
        <v>60510</v>
      </c>
      <c r="Z643" s="309">
        <v>60524</v>
      </c>
      <c r="AA643" s="309">
        <v>15</v>
      </c>
      <c r="AC643" s="309">
        <v>71054</v>
      </c>
      <c r="AD643" s="309">
        <v>71068</v>
      </c>
      <c r="AE643" s="309">
        <v>15</v>
      </c>
      <c r="AG643" s="309">
        <v>60511</v>
      </c>
      <c r="AH643" s="309">
        <v>60525</v>
      </c>
      <c r="AI643" s="309">
        <v>15</v>
      </c>
      <c r="AK643" s="309">
        <v>78546</v>
      </c>
      <c r="AL643" s="309">
        <v>78560</v>
      </c>
      <c r="AM643" s="309">
        <v>15</v>
      </c>
      <c r="AO643" s="309">
        <v>30832</v>
      </c>
      <c r="AP643" s="309">
        <v>30846</v>
      </c>
      <c r="AQ643" s="309">
        <v>15</v>
      </c>
    </row>
    <row r="644" spans="1:43" x14ac:dyDescent="0.3">
      <c r="A644" s="309">
        <v>60721</v>
      </c>
      <c r="B644" s="309">
        <v>60735</v>
      </c>
      <c r="C644" s="309">
        <v>15</v>
      </c>
      <c r="E644" s="309">
        <v>71040</v>
      </c>
      <c r="F644" s="309">
        <v>71054</v>
      </c>
      <c r="G644" s="309">
        <f t="shared" ref="G644:G706" si="30">F644-E644+1</f>
        <v>15</v>
      </c>
      <c r="I644" s="309">
        <v>82483</v>
      </c>
      <c r="J644" s="309">
        <v>82497</v>
      </c>
      <c r="K644" s="309">
        <f t="shared" ref="K644:K707" si="31">J644-I644+1</f>
        <v>15</v>
      </c>
      <c r="M644" s="309">
        <v>101400</v>
      </c>
      <c r="N644" s="309">
        <v>101414</v>
      </c>
      <c r="O644" s="309">
        <v>15</v>
      </c>
      <c r="Q644" s="309">
        <v>27120</v>
      </c>
      <c r="R644" s="309">
        <v>27134</v>
      </c>
      <c r="S644" s="309">
        <v>15</v>
      </c>
      <c r="U644" s="309">
        <v>71042</v>
      </c>
      <c r="V644" s="309">
        <v>71056</v>
      </c>
      <c r="W644" s="309">
        <f t="shared" ref="W644:W707" si="32">V644-U644+1</f>
        <v>15</v>
      </c>
      <c r="Y644" s="309">
        <v>71035</v>
      </c>
      <c r="Z644" s="309">
        <v>71049</v>
      </c>
      <c r="AA644" s="309">
        <v>15</v>
      </c>
      <c r="AC644" s="309">
        <v>76671</v>
      </c>
      <c r="AD644" s="309">
        <v>76685</v>
      </c>
      <c r="AE644" s="309">
        <v>15</v>
      </c>
      <c r="AG644" s="309">
        <v>71035</v>
      </c>
      <c r="AH644" s="309">
        <v>71049</v>
      </c>
      <c r="AI644" s="309">
        <v>15</v>
      </c>
      <c r="AK644" s="309">
        <v>82484</v>
      </c>
      <c r="AL644" s="309">
        <v>82498</v>
      </c>
      <c r="AM644" s="309">
        <v>15</v>
      </c>
      <c r="AO644" s="309">
        <v>60524</v>
      </c>
      <c r="AP644" s="309">
        <v>60538</v>
      </c>
      <c r="AQ644" s="309">
        <v>15</v>
      </c>
    </row>
    <row r="645" spans="1:43" x14ac:dyDescent="0.3">
      <c r="A645" s="309">
        <v>71044</v>
      </c>
      <c r="B645" s="309">
        <v>71058</v>
      </c>
      <c r="C645" s="309">
        <v>15</v>
      </c>
      <c r="E645" s="309">
        <v>76658</v>
      </c>
      <c r="F645" s="309">
        <v>76672</v>
      </c>
      <c r="G645" s="309">
        <f t="shared" si="30"/>
        <v>15</v>
      </c>
      <c r="I645" s="309">
        <v>101324</v>
      </c>
      <c r="J645" s="309">
        <v>101338</v>
      </c>
      <c r="K645" s="309">
        <f t="shared" si="31"/>
        <v>15</v>
      </c>
      <c r="M645" s="309">
        <v>114623</v>
      </c>
      <c r="N645" s="309">
        <v>114637</v>
      </c>
      <c r="O645" s="309">
        <v>15</v>
      </c>
      <c r="Q645" s="309">
        <v>30866</v>
      </c>
      <c r="R645" s="309">
        <v>30880</v>
      </c>
      <c r="S645" s="309">
        <v>15</v>
      </c>
      <c r="U645" s="309">
        <v>76659</v>
      </c>
      <c r="V645" s="309">
        <v>76673</v>
      </c>
      <c r="W645" s="309">
        <f t="shared" si="32"/>
        <v>15</v>
      </c>
      <c r="Y645" s="309">
        <v>76652</v>
      </c>
      <c r="Z645" s="309">
        <v>76666</v>
      </c>
      <c r="AA645" s="309">
        <v>15</v>
      </c>
      <c r="AC645" s="309">
        <v>77986</v>
      </c>
      <c r="AD645" s="309">
        <v>78000</v>
      </c>
      <c r="AE645" s="309">
        <v>15</v>
      </c>
      <c r="AG645" s="309">
        <v>76652</v>
      </c>
      <c r="AH645" s="309">
        <v>76666</v>
      </c>
      <c r="AI645" s="309">
        <v>15</v>
      </c>
      <c r="AK645" s="309">
        <v>101325</v>
      </c>
      <c r="AL645" s="309">
        <v>101339</v>
      </c>
      <c r="AM645" s="309">
        <v>15</v>
      </c>
      <c r="AO645" s="309">
        <v>71046</v>
      </c>
      <c r="AP645" s="309">
        <v>71060</v>
      </c>
      <c r="AQ645" s="309">
        <v>15</v>
      </c>
    </row>
    <row r="646" spans="1:43" x14ac:dyDescent="0.3">
      <c r="A646" s="309">
        <v>76661</v>
      </c>
      <c r="B646" s="309">
        <v>76675</v>
      </c>
      <c r="C646" s="309">
        <v>15</v>
      </c>
      <c r="E646" s="309">
        <v>77973</v>
      </c>
      <c r="F646" s="309">
        <v>77987</v>
      </c>
      <c r="G646" s="309">
        <f t="shared" si="30"/>
        <v>15</v>
      </c>
      <c r="I646" s="309">
        <v>114586</v>
      </c>
      <c r="J646" s="309">
        <v>114600</v>
      </c>
      <c r="K646" s="309">
        <f t="shared" si="31"/>
        <v>15</v>
      </c>
      <c r="M646" s="309">
        <v>133454</v>
      </c>
      <c r="N646" s="309">
        <v>133468</v>
      </c>
      <c r="O646" s="309">
        <v>15</v>
      </c>
      <c r="Q646" s="309">
        <v>60545</v>
      </c>
      <c r="R646" s="309">
        <v>60559</v>
      </c>
      <c r="S646" s="309">
        <v>15</v>
      </c>
      <c r="U646" s="309">
        <v>77974</v>
      </c>
      <c r="V646" s="309">
        <v>77988</v>
      </c>
      <c r="W646" s="309">
        <f t="shared" si="32"/>
        <v>15</v>
      </c>
      <c r="Y646" s="309">
        <v>77969</v>
      </c>
      <c r="Z646" s="309">
        <v>77983</v>
      </c>
      <c r="AA646" s="309">
        <v>15</v>
      </c>
      <c r="AC646" s="309">
        <v>82591</v>
      </c>
      <c r="AD646" s="309">
        <v>82605</v>
      </c>
      <c r="AE646" s="309">
        <v>15</v>
      </c>
      <c r="AG646" s="309">
        <v>77969</v>
      </c>
      <c r="AH646" s="309">
        <v>77983</v>
      </c>
      <c r="AI646" s="309">
        <v>15</v>
      </c>
      <c r="AK646" s="309">
        <v>114587</v>
      </c>
      <c r="AL646" s="309">
        <v>114601</v>
      </c>
      <c r="AM646" s="309">
        <v>15</v>
      </c>
      <c r="AO646" s="309">
        <v>76664</v>
      </c>
      <c r="AP646" s="309">
        <v>76678</v>
      </c>
      <c r="AQ646" s="309">
        <v>15</v>
      </c>
    </row>
    <row r="647" spans="1:43" x14ac:dyDescent="0.3">
      <c r="A647" s="309">
        <v>77977</v>
      </c>
      <c r="B647" s="309">
        <v>77991</v>
      </c>
      <c r="C647" s="309">
        <v>15</v>
      </c>
      <c r="E647" s="309">
        <v>82578</v>
      </c>
      <c r="F647" s="309">
        <v>82592</v>
      </c>
      <c r="G647" s="309">
        <f t="shared" si="30"/>
        <v>15</v>
      </c>
      <c r="I647" s="309">
        <v>133427</v>
      </c>
      <c r="J647" s="309">
        <v>133441</v>
      </c>
      <c r="K647" s="309">
        <f t="shared" si="31"/>
        <v>15</v>
      </c>
      <c r="M647" s="309">
        <v>3534</v>
      </c>
      <c r="N647" s="309">
        <v>3549</v>
      </c>
      <c r="O647" s="309">
        <v>16</v>
      </c>
      <c r="Q647" s="309">
        <v>71067</v>
      </c>
      <c r="R647" s="309">
        <v>71081</v>
      </c>
      <c r="S647" s="309">
        <v>15</v>
      </c>
      <c r="U647" s="309">
        <v>82579</v>
      </c>
      <c r="V647" s="309">
        <v>82593</v>
      </c>
      <c r="W647" s="309">
        <f t="shared" si="32"/>
        <v>15</v>
      </c>
      <c r="Y647" s="309">
        <v>82569</v>
      </c>
      <c r="Z647" s="309">
        <v>82583</v>
      </c>
      <c r="AA647" s="309">
        <v>15</v>
      </c>
      <c r="AC647" s="309">
        <v>101421</v>
      </c>
      <c r="AD647" s="309">
        <v>101435</v>
      </c>
      <c r="AE647" s="309">
        <v>15</v>
      </c>
      <c r="AG647" s="309">
        <v>82569</v>
      </c>
      <c r="AH647" s="309">
        <v>82583</v>
      </c>
      <c r="AI647" s="309">
        <v>15</v>
      </c>
      <c r="AK647" s="309">
        <v>133428</v>
      </c>
      <c r="AL647" s="309">
        <v>133442</v>
      </c>
      <c r="AM647" s="309">
        <v>15</v>
      </c>
      <c r="AO647" s="309">
        <v>77981</v>
      </c>
      <c r="AP647" s="309">
        <v>77995</v>
      </c>
      <c r="AQ647" s="309">
        <v>15</v>
      </c>
    </row>
    <row r="648" spans="1:43" x14ac:dyDescent="0.3">
      <c r="A648" s="309">
        <v>82577</v>
      </c>
      <c r="B648" s="309">
        <v>82591</v>
      </c>
      <c r="C648" s="309">
        <v>15</v>
      </c>
      <c r="E648" s="309">
        <v>101408</v>
      </c>
      <c r="F648" s="309">
        <v>101422</v>
      </c>
      <c r="G648" s="309">
        <f t="shared" si="30"/>
        <v>15</v>
      </c>
      <c r="I648" s="309">
        <v>6056</v>
      </c>
      <c r="J648" s="309">
        <v>6071</v>
      </c>
      <c r="K648" s="309">
        <f t="shared" si="31"/>
        <v>16</v>
      </c>
      <c r="M648" s="309">
        <v>6943</v>
      </c>
      <c r="N648" s="309">
        <v>6958</v>
      </c>
      <c r="O648" s="309">
        <v>16</v>
      </c>
      <c r="Q648" s="309">
        <v>71073</v>
      </c>
      <c r="R648" s="309">
        <v>71087</v>
      </c>
      <c r="S648" s="309">
        <v>15</v>
      </c>
      <c r="U648" s="309">
        <v>101409</v>
      </c>
      <c r="V648" s="309">
        <v>101423</v>
      </c>
      <c r="W648" s="309">
        <f t="shared" si="32"/>
        <v>15</v>
      </c>
      <c r="Y648" s="309">
        <v>101401</v>
      </c>
      <c r="Z648" s="309">
        <v>101415</v>
      </c>
      <c r="AA648" s="309">
        <v>15</v>
      </c>
      <c r="AC648" s="309">
        <v>114590</v>
      </c>
      <c r="AD648" s="309">
        <v>114604</v>
      </c>
      <c r="AE648" s="309">
        <v>15</v>
      </c>
      <c r="AG648" s="309">
        <v>101401</v>
      </c>
      <c r="AH648" s="309">
        <v>101415</v>
      </c>
      <c r="AI648" s="309">
        <v>15</v>
      </c>
      <c r="AK648" s="309">
        <v>6056</v>
      </c>
      <c r="AL648" s="309">
        <v>6071</v>
      </c>
      <c r="AM648" s="309">
        <v>16</v>
      </c>
      <c r="AO648" s="309">
        <v>82581</v>
      </c>
      <c r="AP648" s="309">
        <v>82595</v>
      </c>
      <c r="AQ648" s="309">
        <v>15</v>
      </c>
    </row>
    <row r="649" spans="1:43" x14ac:dyDescent="0.3">
      <c r="A649" s="309">
        <v>101408</v>
      </c>
      <c r="B649" s="309">
        <v>101422</v>
      </c>
      <c r="C649" s="309">
        <v>15</v>
      </c>
      <c r="E649" s="309">
        <v>112163</v>
      </c>
      <c r="F649" s="309">
        <v>112177</v>
      </c>
      <c r="G649" s="309">
        <f t="shared" si="30"/>
        <v>15</v>
      </c>
      <c r="I649" s="309">
        <v>13850</v>
      </c>
      <c r="J649" s="309">
        <v>13865</v>
      </c>
      <c r="K649" s="309">
        <f t="shared" si="31"/>
        <v>16</v>
      </c>
      <c r="M649" s="309">
        <v>13861</v>
      </c>
      <c r="N649" s="309">
        <v>13876</v>
      </c>
      <c r="O649" s="309">
        <v>16</v>
      </c>
      <c r="Q649" s="309">
        <v>76686</v>
      </c>
      <c r="R649" s="309">
        <v>76700</v>
      </c>
      <c r="S649" s="309">
        <v>15</v>
      </c>
      <c r="U649" s="309">
        <v>112164</v>
      </c>
      <c r="V649" s="309">
        <v>112178</v>
      </c>
      <c r="W649" s="309">
        <f t="shared" si="32"/>
        <v>15</v>
      </c>
      <c r="Y649" s="309">
        <v>114620</v>
      </c>
      <c r="Z649" s="309">
        <v>114634</v>
      </c>
      <c r="AA649" s="309">
        <v>15</v>
      </c>
      <c r="AC649" s="309">
        <v>133420</v>
      </c>
      <c r="AD649" s="309">
        <v>133434</v>
      </c>
      <c r="AE649" s="309">
        <v>15</v>
      </c>
      <c r="AG649" s="309">
        <v>114620</v>
      </c>
      <c r="AH649" s="309">
        <v>114634</v>
      </c>
      <c r="AI649" s="309">
        <v>15</v>
      </c>
      <c r="AK649" s="309">
        <v>13850</v>
      </c>
      <c r="AL649" s="309">
        <v>13865</v>
      </c>
      <c r="AM649" s="309">
        <v>16</v>
      </c>
      <c r="AO649" s="309">
        <v>101412</v>
      </c>
      <c r="AP649" s="309">
        <v>101426</v>
      </c>
      <c r="AQ649" s="309">
        <v>15</v>
      </c>
    </row>
    <row r="650" spans="1:43" x14ac:dyDescent="0.3">
      <c r="A650" s="309">
        <v>114626</v>
      </c>
      <c r="B650" s="309">
        <v>114640</v>
      </c>
      <c r="C650" s="309">
        <v>15</v>
      </c>
      <c r="E650" s="309">
        <v>114576</v>
      </c>
      <c r="F650" s="309">
        <v>114590</v>
      </c>
      <c r="G650" s="309">
        <f t="shared" si="30"/>
        <v>15</v>
      </c>
      <c r="I650" s="309">
        <v>14544</v>
      </c>
      <c r="J650" s="309">
        <v>14559</v>
      </c>
      <c r="K650" s="309">
        <f t="shared" si="31"/>
        <v>16</v>
      </c>
      <c r="M650" s="309">
        <v>14544</v>
      </c>
      <c r="N650" s="309">
        <v>14559</v>
      </c>
      <c r="O650" s="309">
        <v>16</v>
      </c>
      <c r="Q650" s="309">
        <v>78001</v>
      </c>
      <c r="R650" s="309">
        <v>78015</v>
      </c>
      <c r="S650" s="309">
        <v>15</v>
      </c>
      <c r="U650" s="309">
        <v>114577</v>
      </c>
      <c r="V650" s="309">
        <v>114591</v>
      </c>
      <c r="W650" s="309">
        <f t="shared" si="32"/>
        <v>15</v>
      </c>
      <c r="Y650" s="309">
        <v>133452</v>
      </c>
      <c r="Z650" s="309">
        <v>133466</v>
      </c>
      <c r="AA650" s="309">
        <v>15</v>
      </c>
      <c r="AC650" s="309">
        <v>6972</v>
      </c>
      <c r="AD650" s="309">
        <v>6987</v>
      </c>
      <c r="AE650" s="309">
        <v>16</v>
      </c>
      <c r="AG650" s="309">
        <v>133452</v>
      </c>
      <c r="AH650" s="309">
        <v>133466</v>
      </c>
      <c r="AI650" s="309">
        <v>15</v>
      </c>
      <c r="AK650" s="309">
        <v>14544</v>
      </c>
      <c r="AL650" s="309">
        <v>14559</v>
      </c>
      <c r="AM650" s="309">
        <v>16</v>
      </c>
      <c r="AO650" s="309">
        <v>114684</v>
      </c>
      <c r="AP650" s="309">
        <v>114698</v>
      </c>
      <c r="AQ650" s="309">
        <v>15</v>
      </c>
    </row>
    <row r="651" spans="1:43" x14ac:dyDescent="0.3">
      <c r="A651" s="309">
        <v>133457</v>
      </c>
      <c r="B651" s="309">
        <v>133471</v>
      </c>
      <c r="C651" s="309">
        <v>15</v>
      </c>
      <c r="E651" s="309">
        <v>133406</v>
      </c>
      <c r="F651" s="309">
        <v>133420</v>
      </c>
      <c r="G651" s="309">
        <f t="shared" si="30"/>
        <v>15</v>
      </c>
      <c r="I651" s="309">
        <v>16386</v>
      </c>
      <c r="J651" s="309">
        <v>16401</v>
      </c>
      <c r="K651" s="309">
        <f t="shared" si="31"/>
        <v>16</v>
      </c>
      <c r="M651" s="309">
        <v>29037</v>
      </c>
      <c r="N651" s="309">
        <v>29052</v>
      </c>
      <c r="O651" s="309">
        <v>16</v>
      </c>
      <c r="Q651" s="309">
        <v>82602</v>
      </c>
      <c r="R651" s="309">
        <v>82616</v>
      </c>
      <c r="S651" s="309">
        <v>15</v>
      </c>
      <c r="U651" s="309">
        <v>133407</v>
      </c>
      <c r="V651" s="309">
        <v>133421</v>
      </c>
      <c r="W651" s="309">
        <f t="shared" si="32"/>
        <v>15</v>
      </c>
      <c r="Y651" s="309">
        <v>6948</v>
      </c>
      <c r="Z651" s="309">
        <v>6963</v>
      </c>
      <c r="AA651" s="309">
        <v>16</v>
      </c>
      <c r="AC651" s="309">
        <v>13889</v>
      </c>
      <c r="AD651" s="309">
        <v>13904</v>
      </c>
      <c r="AE651" s="309">
        <v>16</v>
      </c>
      <c r="AG651" s="309">
        <v>6948</v>
      </c>
      <c r="AH651" s="309">
        <v>6963</v>
      </c>
      <c r="AI651" s="309">
        <v>16</v>
      </c>
      <c r="AK651" s="309">
        <v>16386</v>
      </c>
      <c r="AL651" s="309">
        <v>16401</v>
      </c>
      <c r="AM651" s="309">
        <v>16</v>
      </c>
      <c r="AO651" s="309">
        <v>133515</v>
      </c>
      <c r="AP651" s="309">
        <v>133529</v>
      </c>
      <c r="AQ651" s="309">
        <v>15</v>
      </c>
    </row>
    <row r="652" spans="1:43" x14ac:dyDescent="0.3">
      <c r="A652" s="309">
        <v>6948</v>
      </c>
      <c r="B652" s="309">
        <v>6963</v>
      </c>
      <c r="C652" s="309">
        <v>16</v>
      </c>
      <c r="E652" s="309">
        <v>6974</v>
      </c>
      <c r="F652" s="309">
        <v>6989</v>
      </c>
      <c r="G652" s="309">
        <f t="shared" si="30"/>
        <v>16</v>
      </c>
      <c r="I652" s="309">
        <v>18452</v>
      </c>
      <c r="J652" s="309">
        <v>18467</v>
      </c>
      <c r="K652" s="309">
        <f t="shared" si="31"/>
        <v>16</v>
      </c>
      <c r="M652" s="309">
        <v>35269</v>
      </c>
      <c r="N652" s="309">
        <v>35284</v>
      </c>
      <c r="O652" s="309">
        <v>16</v>
      </c>
      <c r="Q652" s="309">
        <v>101432</v>
      </c>
      <c r="R652" s="309">
        <v>101446</v>
      </c>
      <c r="S652" s="309">
        <v>15</v>
      </c>
      <c r="U652" s="309">
        <v>3534</v>
      </c>
      <c r="V652" s="309">
        <v>3549</v>
      </c>
      <c r="W652" s="309">
        <f t="shared" si="32"/>
        <v>16</v>
      </c>
      <c r="Y652" s="309">
        <v>13860</v>
      </c>
      <c r="Z652" s="309">
        <v>13875</v>
      </c>
      <c r="AA652" s="309">
        <v>16</v>
      </c>
      <c r="AC652" s="309">
        <v>14572</v>
      </c>
      <c r="AD652" s="309">
        <v>14587</v>
      </c>
      <c r="AE652" s="309">
        <v>16</v>
      </c>
      <c r="AG652" s="309">
        <v>13860</v>
      </c>
      <c r="AH652" s="309">
        <v>13875</v>
      </c>
      <c r="AI652" s="309">
        <v>16</v>
      </c>
      <c r="AK652" s="309">
        <v>18452</v>
      </c>
      <c r="AL652" s="309">
        <v>18467</v>
      </c>
      <c r="AM652" s="309">
        <v>16</v>
      </c>
      <c r="AO652" s="309">
        <v>6948</v>
      </c>
      <c r="AP652" s="309">
        <v>6963</v>
      </c>
      <c r="AQ652" s="309">
        <v>16</v>
      </c>
    </row>
    <row r="653" spans="1:43" x14ac:dyDescent="0.3">
      <c r="A653" s="309">
        <v>13865</v>
      </c>
      <c r="B653" s="309">
        <v>13880</v>
      </c>
      <c r="C653" s="309">
        <v>16</v>
      </c>
      <c r="E653" s="309">
        <v>13892</v>
      </c>
      <c r="F653" s="309">
        <v>13907</v>
      </c>
      <c r="G653" s="309">
        <f t="shared" si="30"/>
        <v>16</v>
      </c>
      <c r="I653" s="309">
        <v>35371</v>
      </c>
      <c r="J653" s="309">
        <v>35386</v>
      </c>
      <c r="K653" s="309">
        <f t="shared" si="31"/>
        <v>16</v>
      </c>
      <c r="M653" s="309">
        <v>41848</v>
      </c>
      <c r="N653" s="309">
        <v>41863</v>
      </c>
      <c r="O653" s="309">
        <v>16</v>
      </c>
      <c r="Q653" s="309">
        <v>114649</v>
      </c>
      <c r="R653" s="309">
        <v>114663</v>
      </c>
      <c r="S653" s="309">
        <v>15</v>
      </c>
      <c r="U653" s="309">
        <v>6975</v>
      </c>
      <c r="V653" s="309">
        <v>6990</v>
      </c>
      <c r="W653" s="309">
        <f t="shared" si="32"/>
        <v>16</v>
      </c>
      <c r="Y653" s="309">
        <v>14543</v>
      </c>
      <c r="Z653" s="309">
        <v>14558</v>
      </c>
      <c r="AA653" s="309">
        <v>16</v>
      </c>
      <c r="AC653" s="309">
        <v>29064</v>
      </c>
      <c r="AD653" s="309">
        <v>29079</v>
      </c>
      <c r="AE653" s="309">
        <v>16</v>
      </c>
      <c r="AG653" s="309">
        <v>14543</v>
      </c>
      <c r="AH653" s="309">
        <v>14558</v>
      </c>
      <c r="AI653" s="309">
        <v>16</v>
      </c>
      <c r="AK653" s="309">
        <v>35371</v>
      </c>
      <c r="AL653" s="309">
        <v>35386</v>
      </c>
      <c r="AM653" s="309">
        <v>16</v>
      </c>
      <c r="AO653" s="309">
        <v>13866</v>
      </c>
      <c r="AP653" s="309">
        <v>13881</v>
      </c>
      <c r="AQ653" s="309">
        <v>16</v>
      </c>
    </row>
    <row r="654" spans="1:43" x14ac:dyDescent="0.3">
      <c r="A654" s="309">
        <v>14548</v>
      </c>
      <c r="B654" s="309">
        <v>14563</v>
      </c>
      <c r="C654" s="309">
        <v>16</v>
      </c>
      <c r="E654" s="309">
        <v>14575</v>
      </c>
      <c r="F654" s="309">
        <v>14590</v>
      </c>
      <c r="G654" s="309">
        <f t="shared" si="30"/>
        <v>16</v>
      </c>
      <c r="I654" s="309">
        <v>41953</v>
      </c>
      <c r="J654" s="309">
        <v>41968</v>
      </c>
      <c r="K654" s="309">
        <f t="shared" si="31"/>
        <v>16</v>
      </c>
      <c r="M654" s="309">
        <v>43751</v>
      </c>
      <c r="N654" s="309">
        <v>43766</v>
      </c>
      <c r="O654" s="309">
        <v>16</v>
      </c>
      <c r="Q654" s="309">
        <v>133479</v>
      </c>
      <c r="R654" s="309">
        <v>133493</v>
      </c>
      <c r="S654" s="309">
        <v>15</v>
      </c>
      <c r="U654" s="309">
        <v>13893</v>
      </c>
      <c r="V654" s="309">
        <v>13908</v>
      </c>
      <c r="W654" s="309">
        <f t="shared" si="32"/>
        <v>16</v>
      </c>
      <c r="Y654" s="309">
        <v>29038</v>
      </c>
      <c r="Z654" s="309">
        <v>29053</v>
      </c>
      <c r="AA654" s="309">
        <v>16</v>
      </c>
      <c r="AC654" s="309">
        <v>35297</v>
      </c>
      <c r="AD654" s="309">
        <v>35312</v>
      </c>
      <c r="AE654" s="309">
        <v>16</v>
      </c>
      <c r="AG654" s="309">
        <v>29038</v>
      </c>
      <c r="AH654" s="309">
        <v>29053</v>
      </c>
      <c r="AI654" s="309">
        <v>16</v>
      </c>
      <c r="AK654" s="309">
        <v>41953</v>
      </c>
      <c r="AL654" s="309">
        <v>41968</v>
      </c>
      <c r="AM654" s="309">
        <v>16</v>
      </c>
      <c r="AO654" s="309">
        <v>14549</v>
      </c>
      <c r="AP654" s="309">
        <v>14564</v>
      </c>
      <c r="AQ654" s="309">
        <v>16</v>
      </c>
    </row>
    <row r="655" spans="1:43" x14ac:dyDescent="0.3">
      <c r="A655" s="309">
        <v>29044</v>
      </c>
      <c r="B655" s="309">
        <v>29059</v>
      </c>
      <c r="C655" s="309">
        <v>16</v>
      </c>
      <c r="E655" s="309">
        <v>29069</v>
      </c>
      <c r="F655" s="309">
        <v>29084</v>
      </c>
      <c r="G655" s="309">
        <f t="shared" si="30"/>
        <v>16</v>
      </c>
      <c r="I655" s="309">
        <v>43852</v>
      </c>
      <c r="J655" s="309">
        <v>43867</v>
      </c>
      <c r="K655" s="309">
        <f t="shared" si="31"/>
        <v>16</v>
      </c>
      <c r="M655" s="309">
        <v>45533</v>
      </c>
      <c r="N655" s="309">
        <v>45548</v>
      </c>
      <c r="O655" s="309">
        <v>16</v>
      </c>
      <c r="Q655" s="309">
        <v>6977</v>
      </c>
      <c r="R655" s="309">
        <v>6992</v>
      </c>
      <c r="S655" s="309">
        <v>16</v>
      </c>
      <c r="U655" s="309">
        <v>14576</v>
      </c>
      <c r="V655" s="309">
        <v>14591</v>
      </c>
      <c r="W655" s="309">
        <f t="shared" si="32"/>
        <v>16</v>
      </c>
      <c r="Y655" s="309">
        <v>35269</v>
      </c>
      <c r="Z655" s="309">
        <v>35284</v>
      </c>
      <c r="AA655" s="309">
        <v>16</v>
      </c>
      <c r="AC655" s="309">
        <v>41876</v>
      </c>
      <c r="AD655" s="309">
        <v>41891</v>
      </c>
      <c r="AE655" s="309">
        <v>16</v>
      </c>
      <c r="AG655" s="309">
        <v>35269</v>
      </c>
      <c r="AH655" s="309">
        <v>35284</v>
      </c>
      <c r="AI655" s="309">
        <v>16</v>
      </c>
      <c r="AK655" s="309">
        <v>43852</v>
      </c>
      <c r="AL655" s="309">
        <v>43867</v>
      </c>
      <c r="AM655" s="309">
        <v>16</v>
      </c>
      <c r="AO655" s="309">
        <v>29046</v>
      </c>
      <c r="AP655" s="309">
        <v>29061</v>
      </c>
      <c r="AQ655" s="309">
        <v>16</v>
      </c>
    </row>
    <row r="656" spans="1:43" x14ac:dyDescent="0.3">
      <c r="A656" s="309">
        <v>35278</v>
      </c>
      <c r="B656" s="309">
        <v>35293</v>
      </c>
      <c r="C656" s="309">
        <v>16</v>
      </c>
      <c r="E656" s="309">
        <v>35303</v>
      </c>
      <c r="F656" s="309">
        <v>35318</v>
      </c>
      <c r="G656" s="309">
        <f t="shared" si="30"/>
        <v>16</v>
      </c>
      <c r="I656" s="309">
        <v>45637</v>
      </c>
      <c r="J656" s="309">
        <v>45652</v>
      </c>
      <c r="K656" s="309">
        <f t="shared" si="31"/>
        <v>16</v>
      </c>
      <c r="M656" s="309">
        <v>49554</v>
      </c>
      <c r="N656" s="309">
        <v>49569</v>
      </c>
      <c r="O656" s="309">
        <v>16</v>
      </c>
      <c r="Q656" s="309">
        <v>13894</v>
      </c>
      <c r="R656" s="309">
        <v>13909</v>
      </c>
      <c r="S656" s="309">
        <v>16</v>
      </c>
      <c r="U656" s="309">
        <v>29070</v>
      </c>
      <c r="V656" s="309">
        <v>29085</v>
      </c>
      <c r="W656" s="309">
        <f t="shared" si="32"/>
        <v>16</v>
      </c>
      <c r="Y656" s="309">
        <v>41848</v>
      </c>
      <c r="Z656" s="309">
        <v>41863</v>
      </c>
      <c r="AA656" s="309">
        <v>16</v>
      </c>
      <c r="AC656" s="309">
        <v>43776</v>
      </c>
      <c r="AD656" s="309">
        <v>43791</v>
      </c>
      <c r="AE656" s="309">
        <v>16</v>
      </c>
      <c r="AG656" s="309">
        <v>41848</v>
      </c>
      <c r="AH656" s="309">
        <v>41863</v>
      </c>
      <c r="AI656" s="309">
        <v>16</v>
      </c>
      <c r="AK656" s="309">
        <v>45637</v>
      </c>
      <c r="AL656" s="309">
        <v>45652</v>
      </c>
      <c r="AM656" s="309">
        <v>16</v>
      </c>
      <c r="AO656" s="309">
        <v>35280</v>
      </c>
      <c r="AP656" s="309">
        <v>35295</v>
      </c>
      <c r="AQ656" s="309">
        <v>16</v>
      </c>
    </row>
    <row r="657" spans="1:43" x14ac:dyDescent="0.3">
      <c r="A657" s="309">
        <v>41857</v>
      </c>
      <c r="B657" s="309">
        <v>41872</v>
      </c>
      <c r="C657" s="309">
        <v>16</v>
      </c>
      <c r="E657" s="309">
        <v>41882</v>
      </c>
      <c r="F657" s="309">
        <v>41897</v>
      </c>
      <c r="G657" s="309">
        <f t="shared" si="30"/>
        <v>16</v>
      </c>
      <c r="I657" s="309">
        <v>49646</v>
      </c>
      <c r="J657" s="309">
        <v>49661</v>
      </c>
      <c r="K657" s="309">
        <f t="shared" si="31"/>
        <v>16</v>
      </c>
      <c r="M657" s="309">
        <v>51103</v>
      </c>
      <c r="N657" s="309">
        <v>51118</v>
      </c>
      <c r="O657" s="309">
        <v>16</v>
      </c>
      <c r="Q657" s="309">
        <v>14577</v>
      </c>
      <c r="R657" s="309">
        <v>14592</v>
      </c>
      <c r="S657" s="309">
        <v>16</v>
      </c>
      <c r="U657" s="309">
        <v>35304</v>
      </c>
      <c r="V657" s="309">
        <v>35319</v>
      </c>
      <c r="W657" s="309">
        <f t="shared" si="32"/>
        <v>16</v>
      </c>
      <c r="Y657" s="309">
        <v>43752</v>
      </c>
      <c r="Z657" s="309">
        <v>43767</v>
      </c>
      <c r="AA657" s="309">
        <v>16</v>
      </c>
      <c r="AC657" s="309">
        <v>45558</v>
      </c>
      <c r="AD657" s="309">
        <v>45573</v>
      </c>
      <c r="AE657" s="309">
        <v>16</v>
      </c>
      <c r="AG657" s="309">
        <v>43752</v>
      </c>
      <c r="AH657" s="309">
        <v>43767</v>
      </c>
      <c r="AI657" s="309">
        <v>16</v>
      </c>
      <c r="AK657" s="309">
        <v>49646</v>
      </c>
      <c r="AL657" s="309">
        <v>49661</v>
      </c>
      <c r="AM657" s="309">
        <v>16</v>
      </c>
      <c r="AO657" s="309">
        <v>41859</v>
      </c>
      <c r="AP657" s="309">
        <v>41874</v>
      </c>
      <c r="AQ657" s="309">
        <v>16</v>
      </c>
    </row>
    <row r="658" spans="1:43" x14ac:dyDescent="0.3">
      <c r="A658" s="309">
        <v>43761</v>
      </c>
      <c r="B658" s="309">
        <v>43776</v>
      </c>
      <c r="C658" s="309">
        <v>16</v>
      </c>
      <c r="E658" s="309">
        <v>43782</v>
      </c>
      <c r="F658" s="309">
        <v>43797</v>
      </c>
      <c r="G658" s="309">
        <f t="shared" si="30"/>
        <v>16</v>
      </c>
      <c r="I658" s="309">
        <v>51166</v>
      </c>
      <c r="J658" s="309">
        <v>51181</v>
      </c>
      <c r="K658" s="309">
        <f t="shared" si="31"/>
        <v>16</v>
      </c>
      <c r="M658" s="309">
        <v>53217</v>
      </c>
      <c r="N658" s="309">
        <v>53232</v>
      </c>
      <c r="O658" s="309">
        <v>16</v>
      </c>
      <c r="Q658" s="309">
        <v>29080</v>
      </c>
      <c r="R658" s="309">
        <v>29095</v>
      </c>
      <c r="S658" s="309">
        <v>16</v>
      </c>
      <c r="U658" s="309">
        <v>41883</v>
      </c>
      <c r="V658" s="309">
        <v>41898</v>
      </c>
      <c r="W658" s="309">
        <f t="shared" si="32"/>
        <v>16</v>
      </c>
      <c r="Y658" s="309">
        <v>45535</v>
      </c>
      <c r="Z658" s="309">
        <v>45550</v>
      </c>
      <c r="AA658" s="309">
        <v>16</v>
      </c>
      <c r="AC658" s="309">
        <v>49588</v>
      </c>
      <c r="AD658" s="309">
        <v>49603</v>
      </c>
      <c r="AE658" s="309">
        <v>16</v>
      </c>
      <c r="AG658" s="309">
        <v>45535</v>
      </c>
      <c r="AH658" s="309">
        <v>45550</v>
      </c>
      <c r="AI658" s="309">
        <v>16</v>
      </c>
      <c r="AK658" s="309">
        <v>51166</v>
      </c>
      <c r="AL658" s="309">
        <v>51181</v>
      </c>
      <c r="AM658" s="309">
        <v>16</v>
      </c>
      <c r="AO658" s="309">
        <v>43763</v>
      </c>
      <c r="AP658" s="309">
        <v>43778</v>
      </c>
      <c r="AQ658" s="309">
        <v>16</v>
      </c>
    </row>
    <row r="659" spans="1:43" x14ac:dyDescent="0.3">
      <c r="A659" s="309">
        <v>45543</v>
      </c>
      <c r="B659" s="309">
        <v>45558</v>
      </c>
      <c r="C659" s="309">
        <v>16</v>
      </c>
      <c r="E659" s="309">
        <v>45564</v>
      </c>
      <c r="F659" s="309">
        <v>45579</v>
      </c>
      <c r="G659" s="309">
        <f t="shared" si="30"/>
        <v>16</v>
      </c>
      <c r="I659" s="309">
        <v>53230</v>
      </c>
      <c r="J659" s="309">
        <v>53245</v>
      </c>
      <c r="K659" s="309">
        <f t="shared" si="31"/>
        <v>16</v>
      </c>
      <c r="M659" s="309">
        <v>55380</v>
      </c>
      <c r="N659" s="309">
        <v>55395</v>
      </c>
      <c r="O659" s="309">
        <v>16</v>
      </c>
      <c r="Q659" s="309">
        <v>35312</v>
      </c>
      <c r="R659" s="309">
        <v>35327</v>
      </c>
      <c r="S659" s="309">
        <v>16</v>
      </c>
      <c r="U659" s="309">
        <v>43783</v>
      </c>
      <c r="V659" s="309">
        <v>43798</v>
      </c>
      <c r="W659" s="309">
        <f t="shared" si="32"/>
        <v>16</v>
      </c>
      <c r="Y659" s="309">
        <v>49557</v>
      </c>
      <c r="Z659" s="309">
        <v>49572</v>
      </c>
      <c r="AA659" s="309">
        <v>16</v>
      </c>
      <c r="AC659" s="309">
        <v>51128</v>
      </c>
      <c r="AD659" s="309">
        <v>51143</v>
      </c>
      <c r="AE659" s="309">
        <v>16</v>
      </c>
      <c r="AG659" s="309">
        <v>49558</v>
      </c>
      <c r="AH659" s="309">
        <v>49573</v>
      </c>
      <c r="AI659" s="309">
        <v>16</v>
      </c>
      <c r="AK659" s="309">
        <v>53230</v>
      </c>
      <c r="AL659" s="309">
        <v>53245</v>
      </c>
      <c r="AM659" s="309">
        <v>16</v>
      </c>
      <c r="AO659" s="309">
        <v>45545</v>
      </c>
      <c r="AP659" s="309">
        <v>45560</v>
      </c>
      <c r="AQ659" s="309">
        <v>16</v>
      </c>
    </row>
    <row r="660" spans="1:43" x14ac:dyDescent="0.3">
      <c r="A660" s="309">
        <v>49566</v>
      </c>
      <c r="B660" s="309">
        <v>49581</v>
      </c>
      <c r="C660" s="309">
        <v>16</v>
      </c>
      <c r="E660" s="309">
        <v>49589</v>
      </c>
      <c r="F660" s="309">
        <v>49604</v>
      </c>
      <c r="G660" s="309">
        <f t="shared" si="30"/>
        <v>16</v>
      </c>
      <c r="I660" s="309">
        <v>53278</v>
      </c>
      <c r="J660" s="309">
        <v>53293</v>
      </c>
      <c r="K660" s="309">
        <f t="shared" si="31"/>
        <v>16</v>
      </c>
      <c r="M660" s="309">
        <v>57054</v>
      </c>
      <c r="N660" s="309">
        <v>57069</v>
      </c>
      <c r="O660" s="309">
        <v>16</v>
      </c>
      <c r="Q660" s="309">
        <v>41891</v>
      </c>
      <c r="R660" s="309">
        <v>41906</v>
      </c>
      <c r="S660" s="309">
        <v>16</v>
      </c>
      <c r="U660" s="309">
        <v>45566</v>
      </c>
      <c r="V660" s="309">
        <v>45581</v>
      </c>
      <c r="W660" s="309">
        <f t="shared" si="32"/>
        <v>16</v>
      </c>
      <c r="Y660" s="309">
        <v>51106</v>
      </c>
      <c r="Z660" s="309">
        <v>51121</v>
      </c>
      <c r="AA660" s="309">
        <v>16</v>
      </c>
      <c r="AC660" s="309">
        <v>53242</v>
      </c>
      <c r="AD660" s="309">
        <v>53257</v>
      </c>
      <c r="AE660" s="309">
        <v>16</v>
      </c>
      <c r="AG660" s="309">
        <v>51107</v>
      </c>
      <c r="AH660" s="309">
        <v>51122</v>
      </c>
      <c r="AI660" s="309">
        <v>16</v>
      </c>
      <c r="AK660" s="309">
        <v>53278</v>
      </c>
      <c r="AL660" s="309">
        <v>53293</v>
      </c>
      <c r="AM660" s="309">
        <v>16</v>
      </c>
      <c r="AO660" s="309">
        <v>49569</v>
      </c>
      <c r="AP660" s="309">
        <v>49584</v>
      </c>
      <c r="AQ660" s="309">
        <v>16</v>
      </c>
    </row>
    <row r="661" spans="1:43" x14ac:dyDescent="0.3">
      <c r="A661" s="309">
        <v>51115</v>
      </c>
      <c r="B661" s="309">
        <v>51130</v>
      </c>
      <c r="C661" s="309">
        <v>16</v>
      </c>
      <c r="E661" s="309">
        <v>51115</v>
      </c>
      <c r="F661" s="309">
        <v>51130</v>
      </c>
      <c r="G661" s="309">
        <f t="shared" si="30"/>
        <v>16</v>
      </c>
      <c r="I661" s="309">
        <v>55420</v>
      </c>
      <c r="J661" s="309">
        <v>55435</v>
      </c>
      <c r="K661" s="309">
        <f t="shared" si="31"/>
        <v>16</v>
      </c>
      <c r="M661" s="309">
        <v>62635</v>
      </c>
      <c r="N661" s="309">
        <v>62650</v>
      </c>
      <c r="O661" s="309">
        <v>16</v>
      </c>
      <c r="Q661" s="309">
        <v>43788</v>
      </c>
      <c r="R661" s="309">
        <v>43803</v>
      </c>
      <c r="S661" s="309">
        <v>16</v>
      </c>
      <c r="U661" s="309">
        <v>49591</v>
      </c>
      <c r="V661" s="309">
        <v>49606</v>
      </c>
      <c r="W661" s="309">
        <f t="shared" si="32"/>
        <v>16</v>
      </c>
      <c r="Y661" s="309">
        <v>53220</v>
      </c>
      <c r="Z661" s="309">
        <v>53235</v>
      </c>
      <c r="AA661" s="309">
        <v>16</v>
      </c>
      <c r="AC661" s="309">
        <v>55405</v>
      </c>
      <c r="AD661" s="309">
        <v>55420</v>
      </c>
      <c r="AE661" s="309">
        <v>16</v>
      </c>
      <c r="AG661" s="309">
        <v>53221</v>
      </c>
      <c r="AH661" s="309">
        <v>53236</v>
      </c>
      <c r="AI661" s="309">
        <v>16</v>
      </c>
      <c r="AK661" s="309">
        <v>55420</v>
      </c>
      <c r="AL661" s="309">
        <v>55435</v>
      </c>
      <c r="AM661" s="309">
        <v>16</v>
      </c>
      <c r="AO661" s="309">
        <v>51118</v>
      </c>
      <c r="AP661" s="309">
        <v>51133</v>
      </c>
      <c r="AQ661" s="309">
        <v>16</v>
      </c>
    </row>
    <row r="662" spans="1:43" x14ac:dyDescent="0.3">
      <c r="A662" s="309">
        <v>53229</v>
      </c>
      <c r="B662" s="309">
        <v>53244</v>
      </c>
      <c r="C662" s="309">
        <v>16</v>
      </c>
      <c r="E662" s="309">
        <v>53229</v>
      </c>
      <c r="F662" s="309">
        <v>53244</v>
      </c>
      <c r="G662" s="309">
        <f t="shared" si="30"/>
        <v>16</v>
      </c>
      <c r="I662" s="309">
        <v>57096</v>
      </c>
      <c r="J662" s="309">
        <v>57111</v>
      </c>
      <c r="K662" s="309">
        <f t="shared" si="31"/>
        <v>16</v>
      </c>
      <c r="M662" s="309">
        <v>64689</v>
      </c>
      <c r="N662" s="309">
        <v>64704</v>
      </c>
      <c r="O662" s="309">
        <v>16</v>
      </c>
      <c r="Q662" s="309">
        <v>45570</v>
      </c>
      <c r="R662" s="309">
        <v>45585</v>
      </c>
      <c r="S662" s="309">
        <v>16</v>
      </c>
      <c r="U662" s="309">
        <v>51117</v>
      </c>
      <c r="V662" s="309">
        <v>51132</v>
      </c>
      <c r="W662" s="309">
        <f t="shared" si="32"/>
        <v>16</v>
      </c>
      <c r="Y662" s="309">
        <v>55383</v>
      </c>
      <c r="Z662" s="309">
        <v>55398</v>
      </c>
      <c r="AA662" s="309">
        <v>16</v>
      </c>
      <c r="AC662" s="309">
        <v>57081</v>
      </c>
      <c r="AD662" s="309">
        <v>57096</v>
      </c>
      <c r="AE662" s="309">
        <v>16</v>
      </c>
      <c r="AG662" s="309">
        <v>55384</v>
      </c>
      <c r="AH662" s="309">
        <v>55399</v>
      </c>
      <c r="AI662" s="309">
        <v>16</v>
      </c>
      <c r="AK662" s="309">
        <v>57096</v>
      </c>
      <c r="AL662" s="309">
        <v>57111</v>
      </c>
      <c r="AM662" s="309">
        <v>16</v>
      </c>
      <c r="AO662" s="309">
        <v>53232</v>
      </c>
      <c r="AP662" s="309">
        <v>53247</v>
      </c>
      <c r="AQ662" s="309">
        <v>16</v>
      </c>
    </row>
    <row r="663" spans="1:43" x14ac:dyDescent="0.3">
      <c r="A663" s="309">
        <v>55392</v>
      </c>
      <c r="B663" s="309">
        <v>55407</v>
      </c>
      <c r="C663" s="309">
        <v>16</v>
      </c>
      <c r="E663" s="309">
        <v>55392</v>
      </c>
      <c r="F663" s="309">
        <v>55407</v>
      </c>
      <c r="G663" s="309">
        <f t="shared" si="30"/>
        <v>16</v>
      </c>
      <c r="I663" s="309">
        <v>64599</v>
      </c>
      <c r="J663" s="309">
        <v>64614</v>
      </c>
      <c r="K663" s="309">
        <f t="shared" si="31"/>
        <v>16</v>
      </c>
      <c r="M663" s="309">
        <v>72787</v>
      </c>
      <c r="N663" s="309">
        <v>72802</v>
      </c>
      <c r="O663" s="309">
        <v>16</v>
      </c>
      <c r="Q663" s="309">
        <v>49606</v>
      </c>
      <c r="R663" s="309">
        <v>49621</v>
      </c>
      <c r="S663" s="309">
        <v>16</v>
      </c>
      <c r="U663" s="309">
        <v>53231</v>
      </c>
      <c r="V663" s="309">
        <v>53246</v>
      </c>
      <c r="W663" s="309">
        <f t="shared" si="32"/>
        <v>16</v>
      </c>
      <c r="Y663" s="309">
        <v>57057</v>
      </c>
      <c r="Z663" s="309">
        <v>57072</v>
      </c>
      <c r="AA663" s="309">
        <v>16</v>
      </c>
      <c r="AC663" s="309">
        <v>62653</v>
      </c>
      <c r="AD663" s="309">
        <v>62668</v>
      </c>
      <c r="AE663" s="309">
        <v>16</v>
      </c>
      <c r="AG663" s="309">
        <v>57058</v>
      </c>
      <c r="AH663" s="309">
        <v>57073</v>
      </c>
      <c r="AI663" s="309">
        <v>16</v>
      </c>
      <c r="AK663" s="309">
        <v>64600</v>
      </c>
      <c r="AL663" s="309">
        <v>64615</v>
      </c>
      <c r="AM663" s="309">
        <v>16</v>
      </c>
      <c r="AO663" s="309">
        <v>55395</v>
      </c>
      <c r="AP663" s="309">
        <v>55410</v>
      </c>
      <c r="AQ663" s="309">
        <v>16</v>
      </c>
    </row>
    <row r="664" spans="1:43" x14ac:dyDescent="0.3">
      <c r="A664" s="309">
        <v>57068</v>
      </c>
      <c r="B664" s="309">
        <v>57083</v>
      </c>
      <c r="C664" s="309">
        <v>16</v>
      </c>
      <c r="E664" s="309">
        <v>57067</v>
      </c>
      <c r="F664" s="309">
        <v>57082</v>
      </c>
      <c r="G664" s="309">
        <f t="shared" si="30"/>
        <v>16</v>
      </c>
      <c r="I664" s="309">
        <v>72708</v>
      </c>
      <c r="J664" s="309">
        <v>72723</v>
      </c>
      <c r="K664" s="309">
        <f t="shared" si="31"/>
        <v>16</v>
      </c>
      <c r="M664" s="309">
        <v>73028</v>
      </c>
      <c r="N664" s="309">
        <v>73043</v>
      </c>
      <c r="O664" s="309">
        <v>16</v>
      </c>
      <c r="Q664" s="309">
        <v>51132</v>
      </c>
      <c r="R664" s="309">
        <v>51147</v>
      </c>
      <c r="S664" s="309">
        <v>16</v>
      </c>
      <c r="U664" s="309">
        <v>55394</v>
      </c>
      <c r="V664" s="309">
        <v>55409</v>
      </c>
      <c r="W664" s="309">
        <f t="shared" si="32"/>
        <v>16</v>
      </c>
      <c r="Y664" s="309">
        <v>62634</v>
      </c>
      <c r="Z664" s="309">
        <v>62649</v>
      </c>
      <c r="AA664" s="309">
        <v>16</v>
      </c>
      <c r="AC664" s="309">
        <v>64709</v>
      </c>
      <c r="AD664" s="309">
        <v>64724</v>
      </c>
      <c r="AE664" s="309">
        <v>16</v>
      </c>
      <c r="AG664" s="309">
        <v>62635</v>
      </c>
      <c r="AH664" s="309">
        <v>62650</v>
      </c>
      <c r="AI664" s="309">
        <v>16</v>
      </c>
      <c r="AK664" s="309">
        <v>72709</v>
      </c>
      <c r="AL664" s="309">
        <v>72724</v>
      </c>
      <c r="AM664" s="309">
        <v>16</v>
      </c>
      <c r="AO664" s="309">
        <v>57071</v>
      </c>
      <c r="AP664" s="309">
        <v>57086</v>
      </c>
      <c r="AQ664" s="309">
        <v>16</v>
      </c>
    </row>
    <row r="665" spans="1:43" x14ac:dyDescent="0.3">
      <c r="A665" s="309">
        <v>62647</v>
      </c>
      <c r="B665" s="309">
        <v>62662</v>
      </c>
      <c r="C665" s="309">
        <v>16</v>
      </c>
      <c r="E665" s="309">
        <v>62640</v>
      </c>
      <c r="F665" s="309">
        <v>62655</v>
      </c>
      <c r="G665" s="309">
        <f t="shared" si="30"/>
        <v>16</v>
      </c>
      <c r="I665" s="309">
        <v>76016</v>
      </c>
      <c r="J665" s="309">
        <v>76031</v>
      </c>
      <c r="K665" s="309">
        <f t="shared" si="31"/>
        <v>16</v>
      </c>
      <c r="M665" s="309">
        <v>76107</v>
      </c>
      <c r="N665" s="309">
        <v>76122</v>
      </c>
      <c r="O665" s="309">
        <v>16</v>
      </c>
      <c r="Q665" s="309">
        <v>55409</v>
      </c>
      <c r="R665" s="309">
        <v>55424</v>
      </c>
      <c r="S665" s="309">
        <v>16</v>
      </c>
      <c r="U665" s="309">
        <v>57070</v>
      </c>
      <c r="V665" s="309">
        <v>57085</v>
      </c>
      <c r="W665" s="309">
        <f t="shared" si="32"/>
        <v>16</v>
      </c>
      <c r="Y665" s="309">
        <v>64691</v>
      </c>
      <c r="Z665" s="309">
        <v>64706</v>
      </c>
      <c r="AA665" s="309">
        <v>16</v>
      </c>
      <c r="AC665" s="309">
        <v>72805</v>
      </c>
      <c r="AD665" s="309">
        <v>72820</v>
      </c>
      <c r="AE665" s="309">
        <v>16</v>
      </c>
      <c r="AG665" s="309">
        <v>64691</v>
      </c>
      <c r="AH665" s="309">
        <v>64706</v>
      </c>
      <c r="AI665" s="309">
        <v>16</v>
      </c>
      <c r="AK665" s="309">
        <v>76017</v>
      </c>
      <c r="AL665" s="309">
        <v>76032</v>
      </c>
      <c r="AM665" s="309">
        <v>16</v>
      </c>
      <c r="AO665" s="309">
        <v>62647</v>
      </c>
      <c r="AP665" s="309">
        <v>62662</v>
      </c>
      <c r="AQ665" s="309">
        <v>16</v>
      </c>
    </row>
    <row r="666" spans="1:43" x14ac:dyDescent="0.3">
      <c r="A666" s="309">
        <v>64700</v>
      </c>
      <c r="B666" s="309">
        <v>64715</v>
      </c>
      <c r="C666" s="309">
        <v>16</v>
      </c>
      <c r="E666" s="309">
        <v>64695</v>
      </c>
      <c r="F666" s="309">
        <v>64710</v>
      </c>
      <c r="G666" s="309">
        <f t="shared" si="30"/>
        <v>16</v>
      </c>
      <c r="I666" s="309">
        <v>95110</v>
      </c>
      <c r="J666" s="309">
        <v>95125</v>
      </c>
      <c r="K666" s="309">
        <f t="shared" si="31"/>
        <v>16</v>
      </c>
      <c r="M666" s="309">
        <v>95199</v>
      </c>
      <c r="N666" s="309">
        <v>95214</v>
      </c>
      <c r="O666" s="309">
        <v>16</v>
      </c>
      <c r="Q666" s="309">
        <v>57083</v>
      </c>
      <c r="R666" s="309">
        <v>57098</v>
      </c>
      <c r="S666" s="309">
        <v>16</v>
      </c>
      <c r="U666" s="309">
        <v>62642</v>
      </c>
      <c r="V666" s="309">
        <v>62657</v>
      </c>
      <c r="W666" s="309">
        <f t="shared" si="32"/>
        <v>16</v>
      </c>
      <c r="Y666" s="309">
        <v>72786</v>
      </c>
      <c r="Z666" s="309">
        <v>72801</v>
      </c>
      <c r="AA666" s="309">
        <v>16</v>
      </c>
      <c r="AC666" s="309">
        <v>73046</v>
      </c>
      <c r="AD666" s="309">
        <v>73061</v>
      </c>
      <c r="AE666" s="309">
        <v>16</v>
      </c>
      <c r="AG666" s="309">
        <v>72786</v>
      </c>
      <c r="AH666" s="309">
        <v>72801</v>
      </c>
      <c r="AI666" s="309">
        <v>16</v>
      </c>
      <c r="AK666" s="309">
        <v>95111</v>
      </c>
      <c r="AL666" s="309">
        <v>95126</v>
      </c>
      <c r="AM666" s="309">
        <v>16</v>
      </c>
      <c r="AO666" s="309">
        <v>64701</v>
      </c>
      <c r="AP666" s="309">
        <v>64716</v>
      </c>
      <c r="AQ666" s="309">
        <v>16</v>
      </c>
    </row>
    <row r="667" spans="1:43" x14ac:dyDescent="0.3">
      <c r="A667" s="309">
        <v>72795</v>
      </c>
      <c r="B667" s="309">
        <v>72810</v>
      </c>
      <c r="C667" s="309">
        <v>16</v>
      </c>
      <c r="E667" s="309">
        <v>72792</v>
      </c>
      <c r="F667" s="309">
        <v>72807</v>
      </c>
      <c r="G667" s="309">
        <f t="shared" si="30"/>
        <v>16</v>
      </c>
      <c r="I667" s="309">
        <v>98573</v>
      </c>
      <c r="J667" s="309">
        <v>98588</v>
      </c>
      <c r="K667" s="309">
        <f t="shared" si="31"/>
        <v>16</v>
      </c>
      <c r="M667" s="309">
        <v>98662</v>
      </c>
      <c r="N667" s="309">
        <v>98677</v>
      </c>
      <c r="O667" s="309">
        <v>16</v>
      </c>
      <c r="Q667" s="309">
        <v>62666</v>
      </c>
      <c r="R667" s="309">
        <v>62681</v>
      </c>
      <c r="S667" s="309">
        <v>16</v>
      </c>
      <c r="U667" s="309">
        <v>64697</v>
      </c>
      <c r="V667" s="309">
        <v>64712</v>
      </c>
      <c r="W667" s="309">
        <f t="shared" si="32"/>
        <v>16</v>
      </c>
      <c r="Y667" s="309">
        <v>73027</v>
      </c>
      <c r="Z667" s="309">
        <v>73042</v>
      </c>
      <c r="AA667" s="309">
        <v>16</v>
      </c>
      <c r="AC667" s="309">
        <v>76125</v>
      </c>
      <c r="AD667" s="309">
        <v>76140</v>
      </c>
      <c r="AE667" s="309">
        <v>16</v>
      </c>
      <c r="AG667" s="309">
        <v>73027</v>
      </c>
      <c r="AH667" s="309">
        <v>73042</v>
      </c>
      <c r="AI667" s="309">
        <v>16</v>
      </c>
      <c r="AK667" s="309">
        <v>98574</v>
      </c>
      <c r="AL667" s="309">
        <v>98589</v>
      </c>
      <c r="AM667" s="309">
        <v>16</v>
      </c>
      <c r="AO667" s="309">
        <v>72798</v>
      </c>
      <c r="AP667" s="309">
        <v>72813</v>
      </c>
      <c r="AQ667" s="309">
        <v>16</v>
      </c>
    </row>
    <row r="668" spans="1:43" x14ac:dyDescent="0.3">
      <c r="A668" s="309">
        <v>73036</v>
      </c>
      <c r="B668" s="309">
        <v>73051</v>
      </c>
      <c r="C668" s="309">
        <v>16</v>
      </c>
      <c r="E668" s="309">
        <v>73033</v>
      </c>
      <c r="F668" s="309">
        <v>73048</v>
      </c>
      <c r="G668" s="309">
        <f t="shared" si="30"/>
        <v>16</v>
      </c>
      <c r="I668" s="309">
        <v>101699</v>
      </c>
      <c r="J668" s="309">
        <v>101714</v>
      </c>
      <c r="K668" s="309">
        <f t="shared" si="31"/>
        <v>16</v>
      </c>
      <c r="M668" s="309">
        <v>101775</v>
      </c>
      <c r="N668" s="309">
        <v>101790</v>
      </c>
      <c r="O668" s="309">
        <v>16</v>
      </c>
      <c r="Q668" s="309">
        <v>64723</v>
      </c>
      <c r="R668" s="309">
        <v>64738</v>
      </c>
      <c r="S668" s="309">
        <v>16</v>
      </c>
      <c r="U668" s="309">
        <v>72793</v>
      </c>
      <c r="V668" s="309">
        <v>72808</v>
      </c>
      <c r="W668" s="309">
        <f t="shared" si="32"/>
        <v>16</v>
      </c>
      <c r="Y668" s="309">
        <v>76106</v>
      </c>
      <c r="Z668" s="309">
        <v>76121</v>
      </c>
      <c r="AA668" s="309">
        <v>16</v>
      </c>
      <c r="AC668" s="309">
        <v>95220</v>
      </c>
      <c r="AD668" s="309">
        <v>95235</v>
      </c>
      <c r="AE668" s="309">
        <v>16</v>
      </c>
      <c r="AG668" s="309">
        <v>76106</v>
      </c>
      <c r="AH668" s="309">
        <v>76121</v>
      </c>
      <c r="AI668" s="309">
        <v>16</v>
      </c>
      <c r="AK668" s="309">
        <v>101700</v>
      </c>
      <c r="AL668" s="309">
        <v>101715</v>
      </c>
      <c r="AM668" s="309">
        <v>16</v>
      </c>
      <c r="AO668" s="309">
        <v>73039</v>
      </c>
      <c r="AP668" s="309">
        <v>73054</v>
      </c>
      <c r="AQ668" s="309">
        <v>16</v>
      </c>
    </row>
    <row r="669" spans="1:43" x14ac:dyDescent="0.3">
      <c r="A669" s="309">
        <v>76115</v>
      </c>
      <c r="B669" s="309">
        <v>76130</v>
      </c>
      <c r="C669" s="309">
        <v>16</v>
      </c>
      <c r="E669" s="309">
        <v>76112</v>
      </c>
      <c r="F669" s="309">
        <v>76127</v>
      </c>
      <c r="G669" s="309">
        <f t="shared" si="30"/>
        <v>16</v>
      </c>
      <c r="I669" s="309">
        <v>104247</v>
      </c>
      <c r="J669" s="309">
        <v>104262</v>
      </c>
      <c r="K669" s="309">
        <f t="shared" si="31"/>
        <v>16</v>
      </c>
      <c r="M669" s="309">
        <v>108448</v>
      </c>
      <c r="N669" s="309">
        <v>108463</v>
      </c>
      <c r="O669" s="309">
        <v>16</v>
      </c>
      <c r="Q669" s="309">
        <v>72820</v>
      </c>
      <c r="R669" s="309">
        <v>72835</v>
      </c>
      <c r="S669" s="309">
        <v>16</v>
      </c>
      <c r="U669" s="309">
        <v>73034</v>
      </c>
      <c r="V669" s="309">
        <v>73049</v>
      </c>
      <c r="W669" s="309">
        <f t="shared" si="32"/>
        <v>16</v>
      </c>
      <c r="Y669" s="309">
        <v>95199</v>
      </c>
      <c r="Z669" s="309">
        <v>95214</v>
      </c>
      <c r="AA669" s="309">
        <v>16</v>
      </c>
      <c r="AC669" s="309">
        <v>98683</v>
      </c>
      <c r="AD669" s="309">
        <v>98698</v>
      </c>
      <c r="AE669" s="309">
        <v>16</v>
      </c>
      <c r="AG669" s="309">
        <v>95199</v>
      </c>
      <c r="AH669" s="309">
        <v>95214</v>
      </c>
      <c r="AI669" s="309">
        <v>16</v>
      </c>
      <c r="AK669" s="309">
        <v>104248</v>
      </c>
      <c r="AL669" s="309">
        <v>104263</v>
      </c>
      <c r="AM669" s="309">
        <v>16</v>
      </c>
      <c r="AO669" s="309">
        <v>76118</v>
      </c>
      <c r="AP669" s="309">
        <v>76133</v>
      </c>
      <c r="AQ669" s="309">
        <v>16</v>
      </c>
    </row>
    <row r="670" spans="1:43" x14ac:dyDescent="0.3">
      <c r="A670" s="309">
        <v>95207</v>
      </c>
      <c r="B670" s="309">
        <v>95222</v>
      </c>
      <c r="C670" s="309">
        <v>16</v>
      </c>
      <c r="E670" s="309">
        <v>95207</v>
      </c>
      <c r="F670" s="309">
        <v>95222</v>
      </c>
      <c r="G670" s="309">
        <f t="shared" si="30"/>
        <v>16</v>
      </c>
      <c r="I670" s="309">
        <v>108410</v>
      </c>
      <c r="J670" s="309">
        <v>108425</v>
      </c>
      <c r="K670" s="309">
        <f t="shared" si="31"/>
        <v>16</v>
      </c>
      <c r="M670" s="309">
        <v>117360</v>
      </c>
      <c r="N670" s="309">
        <v>117375</v>
      </c>
      <c r="O670" s="309">
        <v>16</v>
      </c>
      <c r="Q670" s="309">
        <v>73061</v>
      </c>
      <c r="R670" s="309">
        <v>73076</v>
      </c>
      <c r="S670" s="309">
        <v>16</v>
      </c>
      <c r="U670" s="309">
        <v>76113</v>
      </c>
      <c r="V670" s="309">
        <v>76128</v>
      </c>
      <c r="W670" s="309">
        <f t="shared" si="32"/>
        <v>16</v>
      </c>
      <c r="Y670" s="309">
        <v>98663</v>
      </c>
      <c r="Z670" s="309">
        <v>98678</v>
      </c>
      <c r="AA670" s="309">
        <v>16</v>
      </c>
      <c r="AC670" s="309">
        <v>101796</v>
      </c>
      <c r="AD670" s="309">
        <v>101811</v>
      </c>
      <c r="AE670" s="309">
        <v>16</v>
      </c>
      <c r="AG670" s="309">
        <v>98663</v>
      </c>
      <c r="AH670" s="309">
        <v>98678</v>
      </c>
      <c r="AI670" s="309">
        <v>16</v>
      </c>
      <c r="AK670" s="309">
        <v>108411</v>
      </c>
      <c r="AL670" s="309">
        <v>108426</v>
      </c>
      <c r="AM670" s="309">
        <v>16</v>
      </c>
      <c r="AO670" s="309">
        <v>95211</v>
      </c>
      <c r="AP670" s="309">
        <v>95226</v>
      </c>
      <c r="AQ670" s="309">
        <v>16</v>
      </c>
    </row>
    <row r="671" spans="1:43" x14ac:dyDescent="0.3">
      <c r="A671" s="309">
        <v>98670</v>
      </c>
      <c r="B671" s="309">
        <v>98685</v>
      </c>
      <c r="C671" s="309">
        <v>16</v>
      </c>
      <c r="E671" s="309">
        <v>98670</v>
      </c>
      <c r="F671" s="309">
        <v>98685</v>
      </c>
      <c r="G671" s="309">
        <f t="shared" si="30"/>
        <v>16</v>
      </c>
      <c r="I671" s="309">
        <v>108901</v>
      </c>
      <c r="J671" s="309">
        <v>108916</v>
      </c>
      <c r="K671" s="309">
        <f t="shared" si="31"/>
        <v>16</v>
      </c>
      <c r="M671" s="309">
        <v>120823</v>
      </c>
      <c r="N671" s="309">
        <v>120838</v>
      </c>
      <c r="O671" s="309">
        <v>16</v>
      </c>
      <c r="Q671" s="309">
        <v>76140</v>
      </c>
      <c r="R671" s="309">
        <v>76155</v>
      </c>
      <c r="S671" s="309">
        <v>16</v>
      </c>
      <c r="U671" s="309">
        <v>95208</v>
      </c>
      <c r="V671" s="309">
        <v>95223</v>
      </c>
      <c r="W671" s="309">
        <f t="shared" si="32"/>
        <v>16</v>
      </c>
      <c r="Y671" s="309">
        <v>101776</v>
      </c>
      <c r="Z671" s="309">
        <v>101791</v>
      </c>
      <c r="AA671" s="309">
        <v>16</v>
      </c>
      <c r="AC671" s="309">
        <v>108417</v>
      </c>
      <c r="AD671" s="309">
        <v>108432</v>
      </c>
      <c r="AE671" s="309">
        <v>16</v>
      </c>
      <c r="AG671" s="309">
        <v>101776</v>
      </c>
      <c r="AH671" s="309">
        <v>101791</v>
      </c>
      <c r="AI671" s="309">
        <v>16</v>
      </c>
      <c r="AK671" s="309">
        <v>108902</v>
      </c>
      <c r="AL671" s="309">
        <v>108917</v>
      </c>
      <c r="AM671" s="309">
        <v>16</v>
      </c>
      <c r="AO671" s="309">
        <v>98674</v>
      </c>
      <c r="AP671" s="309">
        <v>98689</v>
      </c>
      <c r="AQ671" s="309">
        <v>16</v>
      </c>
    </row>
    <row r="672" spans="1:43" x14ac:dyDescent="0.3">
      <c r="A672" s="309">
        <v>101783</v>
      </c>
      <c r="B672" s="309">
        <v>101798</v>
      </c>
      <c r="C672" s="309">
        <v>16</v>
      </c>
      <c r="E672" s="309">
        <v>101783</v>
      </c>
      <c r="F672" s="309">
        <v>101798</v>
      </c>
      <c r="G672" s="309">
        <f t="shared" si="30"/>
        <v>16</v>
      </c>
      <c r="I672" s="309">
        <v>112030</v>
      </c>
      <c r="J672" s="309">
        <v>112045</v>
      </c>
      <c r="K672" s="309">
        <f t="shared" si="31"/>
        <v>16</v>
      </c>
      <c r="M672" s="309">
        <v>12135</v>
      </c>
      <c r="N672" s="309">
        <v>12151</v>
      </c>
      <c r="O672" s="309">
        <v>17</v>
      </c>
      <c r="Q672" s="309">
        <v>95231</v>
      </c>
      <c r="R672" s="309">
        <v>95246</v>
      </c>
      <c r="S672" s="309">
        <v>16</v>
      </c>
      <c r="U672" s="309">
        <v>98671</v>
      </c>
      <c r="V672" s="309">
        <v>98686</v>
      </c>
      <c r="W672" s="309">
        <f t="shared" si="32"/>
        <v>16</v>
      </c>
      <c r="Y672" s="309">
        <v>108449</v>
      </c>
      <c r="Z672" s="309">
        <v>108464</v>
      </c>
      <c r="AA672" s="309">
        <v>16</v>
      </c>
      <c r="AC672" s="309">
        <v>112176</v>
      </c>
      <c r="AD672" s="309">
        <v>112191</v>
      </c>
      <c r="AE672" s="309">
        <v>16</v>
      </c>
      <c r="AG672" s="309">
        <v>108449</v>
      </c>
      <c r="AH672" s="309">
        <v>108464</v>
      </c>
      <c r="AI672" s="309">
        <v>16</v>
      </c>
      <c r="AK672" s="309">
        <v>112031</v>
      </c>
      <c r="AL672" s="309">
        <v>112046</v>
      </c>
      <c r="AM672" s="309">
        <v>16</v>
      </c>
      <c r="AO672" s="309">
        <v>101787</v>
      </c>
      <c r="AP672" s="309">
        <v>101802</v>
      </c>
      <c r="AQ672" s="309">
        <v>16</v>
      </c>
    </row>
    <row r="673" spans="1:43" x14ac:dyDescent="0.3">
      <c r="A673" s="309">
        <v>108455</v>
      </c>
      <c r="B673" s="309">
        <v>108470</v>
      </c>
      <c r="C673" s="309">
        <v>16</v>
      </c>
      <c r="E673" s="309">
        <v>108404</v>
      </c>
      <c r="F673" s="309">
        <v>108419</v>
      </c>
      <c r="G673" s="309">
        <f t="shared" si="30"/>
        <v>16</v>
      </c>
      <c r="I673" s="309">
        <v>117336</v>
      </c>
      <c r="J673" s="309">
        <v>117351</v>
      </c>
      <c r="K673" s="309">
        <f t="shared" si="31"/>
        <v>16</v>
      </c>
      <c r="M673" s="309">
        <v>14469</v>
      </c>
      <c r="N673" s="309">
        <v>14485</v>
      </c>
      <c r="O673" s="309">
        <v>17</v>
      </c>
      <c r="Q673" s="309">
        <v>98694</v>
      </c>
      <c r="R673" s="309">
        <v>98709</v>
      </c>
      <c r="S673" s="309">
        <v>16</v>
      </c>
      <c r="U673" s="309">
        <v>101784</v>
      </c>
      <c r="V673" s="309">
        <v>101799</v>
      </c>
      <c r="W673" s="309">
        <f t="shared" si="32"/>
        <v>16</v>
      </c>
      <c r="Y673" s="309">
        <v>117357</v>
      </c>
      <c r="Z673" s="309">
        <v>117372</v>
      </c>
      <c r="AA673" s="309">
        <v>16</v>
      </c>
      <c r="AC673" s="309">
        <v>117327</v>
      </c>
      <c r="AD673" s="309">
        <v>117342</v>
      </c>
      <c r="AE673" s="309">
        <v>16</v>
      </c>
      <c r="AG673" s="309">
        <v>117357</v>
      </c>
      <c r="AH673" s="309">
        <v>117372</v>
      </c>
      <c r="AI673" s="309">
        <v>16</v>
      </c>
      <c r="AK673" s="309">
        <v>117337</v>
      </c>
      <c r="AL673" s="309">
        <v>117352</v>
      </c>
      <c r="AM673" s="309">
        <v>16</v>
      </c>
      <c r="AO673" s="309">
        <v>108461</v>
      </c>
      <c r="AP673" s="309">
        <v>108476</v>
      </c>
      <c r="AQ673" s="309">
        <v>16</v>
      </c>
    </row>
    <row r="674" spans="1:43" x14ac:dyDescent="0.3">
      <c r="A674" s="309">
        <v>117363</v>
      </c>
      <c r="B674" s="309">
        <v>117378</v>
      </c>
      <c r="C674" s="309">
        <v>16</v>
      </c>
      <c r="E674" s="309">
        <v>117313</v>
      </c>
      <c r="F674" s="309">
        <v>117328</v>
      </c>
      <c r="G674" s="309">
        <f t="shared" si="30"/>
        <v>16</v>
      </c>
      <c r="I674" s="309">
        <v>120799</v>
      </c>
      <c r="J674" s="309">
        <v>120814</v>
      </c>
      <c r="K674" s="309">
        <f t="shared" si="31"/>
        <v>16</v>
      </c>
      <c r="M674" s="309">
        <v>60707</v>
      </c>
      <c r="N674" s="309">
        <v>60723</v>
      </c>
      <c r="O674" s="309">
        <v>17</v>
      </c>
      <c r="Q674" s="309">
        <v>101807</v>
      </c>
      <c r="R674" s="309">
        <v>101822</v>
      </c>
      <c r="S674" s="309">
        <v>16</v>
      </c>
      <c r="U674" s="309">
        <v>108405</v>
      </c>
      <c r="V674" s="309">
        <v>108420</v>
      </c>
      <c r="W674" s="309">
        <f t="shared" si="32"/>
        <v>16</v>
      </c>
      <c r="Y674" s="309">
        <v>120821</v>
      </c>
      <c r="Z674" s="309">
        <v>120836</v>
      </c>
      <c r="AA674" s="309">
        <v>16</v>
      </c>
      <c r="AC674" s="309">
        <v>120790</v>
      </c>
      <c r="AD674" s="309">
        <v>120805</v>
      </c>
      <c r="AE674" s="309">
        <v>16</v>
      </c>
      <c r="AG674" s="309">
        <v>120821</v>
      </c>
      <c r="AH674" s="309">
        <v>120836</v>
      </c>
      <c r="AI674" s="309">
        <v>16</v>
      </c>
      <c r="AK674" s="309">
        <v>120800</v>
      </c>
      <c r="AL674" s="309">
        <v>120815</v>
      </c>
      <c r="AM674" s="309">
        <v>16</v>
      </c>
      <c r="AO674" s="309">
        <v>117421</v>
      </c>
      <c r="AP674" s="309">
        <v>117436</v>
      </c>
      <c r="AQ674" s="309">
        <v>16</v>
      </c>
    </row>
    <row r="675" spans="1:43" x14ac:dyDescent="0.3">
      <c r="A675" s="309">
        <v>120826</v>
      </c>
      <c r="B675" s="309">
        <v>120841</v>
      </c>
      <c r="C675" s="309">
        <v>16</v>
      </c>
      <c r="E675" s="309">
        <v>120776</v>
      </c>
      <c r="F675" s="309">
        <v>120791</v>
      </c>
      <c r="G675" s="309">
        <f t="shared" si="30"/>
        <v>16</v>
      </c>
      <c r="I675" s="309">
        <v>12129</v>
      </c>
      <c r="J675" s="309">
        <v>12145</v>
      </c>
      <c r="K675" s="309">
        <f t="shared" si="31"/>
        <v>17</v>
      </c>
      <c r="M675" s="309">
        <v>65168</v>
      </c>
      <c r="N675" s="309">
        <v>65184</v>
      </c>
      <c r="O675" s="309">
        <v>17</v>
      </c>
      <c r="Q675" s="309">
        <v>108479</v>
      </c>
      <c r="R675" s="309">
        <v>108494</v>
      </c>
      <c r="S675" s="309">
        <v>16</v>
      </c>
      <c r="U675" s="309">
        <v>117314</v>
      </c>
      <c r="V675" s="309">
        <v>117329</v>
      </c>
      <c r="W675" s="309">
        <f t="shared" si="32"/>
        <v>16</v>
      </c>
      <c r="Y675" s="309">
        <v>12134</v>
      </c>
      <c r="Z675" s="309">
        <v>12150</v>
      </c>
      <c r="AA675" s="309">
        <v>17</v>
      </c>
      <c r="AC675" s="309">
        <v>12163</v>
      </c>
      <c r="AD675" s="309">
        <v>12179</v>
      </c>
      <c r="AE675" s="309">
        <v>17</v>
      </c>
      <c r="AG675" s="309">
        <v>12134</v>
      </c>
      <c r="AH675" s="309">
        <v>12150</v>
      </c>
      <c r="AI675" s="309">
        <v>17</v>
      </c>
      <c r="AK675" s="309">
        <v>12129</v>
      </c>
      <c r="AL675" s="309">
        <v>12145</v>
      </c>
      <c r="AM675" s="309">
        <v>17</v>
      </c>
      <c r="AO675" s="309">
        <v>120884</v>
      </c>
      <c r="AP675" s="309">
        <v>120899</v>
      </c>
      <c r="AQ675" s="309">
        <v>16</v>
      </c>
    </row>
    <row r="676" spans="1:43" x14ac:dyDescent="0.3">
      <c r="A676" s="309">
        <v>12133</v>
      </c>
      <c r="B676" s="309">
        <v>12149</v>
      </c>
      <c r="C676" s="309">
        <v>17</v>
      </c>
      <c r="E676" s="309">
        <v>12166</v>
      </c>
      <c r="F676" s="309">
        <v>12182</v>
      </c>
      <c r="G676" s="309">
        <f t="shared" si="30"/>
        <v>17</v>
      </c>
      <c r="I676" s="309">
        <v>29129</v>
      </c>
      <c r="J676" s="309">
        <v>29145</v>
      </c>
      <c r="K676" s="309">
        <f t="shared" si="31"/>
        <v>17</v>
      </c>
      <c r="M676" s="309">
        <v>65206</v>
      </c>
      <c r="N676" s="309">
        <v>65222</v>
      </c>
      <c r="O676" s="309">
        <v>17</v>
      </c>
      <c r="Q676" s="309">
        <v>117386</v>
      </c>
      <c r="R676" s="309">
        <v>117401</v>
      </c>
      <c r="S676" s="309">
        <v>16</v>
      </c>
      <c r="U676" s="309">
        <v>120777</v>
      </c>
      <c r="V676" s="309">
        <v>120792</v>
      </c>
      <c r="W676" s="309">
        <f t="shared" si="32"/>
        <v>16</v>
      </c>
      <c r="Y676" s="309">
        <v>14468</v>
      </c>
      <c r="Z676" s="309">
        <v>14484</v>
      </c>
      <c r="AA676" s="309">
        <v>17</v>
      </c>
      <c r="AC676" s="309">
        <v>14497</v>
      </c>
      <c r="AD676" s="309">
        <v>14513</v>
      </c>
      <c r="AE676" s="309">
        <v>17</v>
      </c>
      <c r="AG676" s="309">
        <v>14468</v>
      </c>
      <c r="AH676" s="309">
        <v>14484</v>
      </c>
      <c r="AI676" s="309">
        <v>17</v>
      </c>
      <c r="AK676" s="309">
        <v>29129</v>
      </c>
      <c r="AL676" s="309">
        <v>29145</v>
      </c>
      <c r="AM676" s="309">
        <v>17</v>
      </c>
      <c r="AO676" s="309">
        <v>12140</v>
      </c>
      <c r="AP676" s="309">
        <v>12156</v>
      </c>
      <c r="AQ676" s="309">
        <v>17</v>
      </c>
    </row>
    <row r="677" spans="1:43" x14ac:dyDescent="0.3">
      <c r="A677" s="309">
        <v>14473</v>
      </c>
      <c r="B677" s="309">
        <v>14489</v>
      </c>
      <c r="C677" s="309">
        <v>17</v>
      </c>
      <c r="E677" s="309">
        <v>14500</v>
      </c>
      <c r="F677" s="309">
        <v>14516</v>
      </c>
      <c r="G677" s="309">
        <f t="shared" si="30"/>
        <v>17</v>
      </c>
      <c r="I677" s="309">
        <v>65070</v>
      </c>
      <c r="J677" s="309">
        <v>65086</v>
      </c>
      <c r="K677" s="309">
        <f t="shared" si="31"/>
        <v>17</v>
      </c>
      <c r="M677" s="309">
        <v>112208</v>
      </c>
      <c r="N677" s="309">
        <v>112224</v>
      </c>
      <c r="O677" s="309">
        <v>17</v>
      </c>
      <c r="Q677" s="309">
        <v>120849</v>
      </c>
      <c r="R677" s="309">
        <v>120864</v>
      </c>
      <c r="S677" s="309">
        <v>16</v>
      </c>
      <c r="U677" s="309">
        <v>12167</v>
      </c>
      <c r="V677" s="309">
        <v>12183</v>
      </c>
      <c r="W677" s="309">
        <f t="shared" si="32"/>
        <v>17</v>
      </c>
      <c r="Y677" s="309">
        <v>65170</v>
      </c>
      <c r="Z677" s="309">
        <v>65186</v>
      </c>
      <c r="AA677" s="309">
        <v>17</v>
      </c>
      <c r="AC677" s="309">
        <v>65188</v>
      </c>
      <c r="AD677" s="309">
        <v>65204</v>
      </c>
      <c r="AE677" s="309">
        <v>17</v>
      </c>
      <c r="AG677" s="309">
        <v>65170</v>
      </c>
      <c r="AH677" s="309">
        <v>65186</v>
      </c>
      <c r="AI677" s="309">
        <v>17</v>
      </c>
      <c r="AK677" s="309">
        <v>65071</v>
      </c>
      <c r="AL677" s="309">
        <v>65087</v>
      </c>
      <c r="AM677" s="309">
        <v>17</v>
      </c>
      <c r="AO677" s="309">
        <v>14474</v>
      </c>
      <c r="AP677" s="309">
        <v>14490</v>
      </c>
      <c r="AQ677" s="309">
        <v>17</v>
      </c>
    </row>
    <row r="678" spans="1:43" x14ac:dyDescent="0.3">
      <c r="A678" s="309">
        <v>65179</v>
      </c>
      <c r="B678" s="309">
        <v>65195</v>
      </c>
      <c r="C678" s="309">
        <v>17</v>
      </c>
      <c r="E678" s="309">
        <v>65174</v>
      </c>
      <c r="F678" s="309">
        <v>65190</v>
      </c>
      <c r="G678" s="309">
        <f t="shared" si="30"/>
        <v>17</v>
      </c>
      <c r="I678" s="309">
        <v>65109</v>
      </c>
      <c r="J678" s="309">
        <v>65125</v>
      </c>
      <c r="K678" s="309">
        <f t="shared" si="31"/>
        <v>17</v>
      </c>
      <c r="M678" s="309">
        <v>11444</v>
      </c>
      <c r="N678" s="309">
        <v>11461</v>
      </c>
      <c r="O678" s="309">
        <v>18</v>
      </c>
      <c r="Q678" s="309">
        <v>12168</v>
      </c>
      <c r="R678" s="309">
        <v>12184</v>
      </c>
      <c r="S678" s="309">
        <v>17</v>
      </c>
      <c r="U678" s="309">
        <v>14501</v>
      </c>
      <c r="V678" s="309">
        <v>14517</v>
      </c>
      <c r="W678" s="309">
        <f t="shared" si="32"/>
        <v>17</v>
      </c>
      <c r="Y678" s="309">
        <v>65208</v>
      </c>
      <c r="Z678" s="309">
        <v>65224</v>
      </c>
      <c r="AA678" s="309">
        <v>17</v>
      </c>
      <c r="AC678" s="309">
        <v>65226</v>
      </c>
      <c r="AD678" s="309">
        <v>65242</v>
      </c>
      <c r="AE678" s="309">
        <v>17</v>
      </c>
      <c r="AG678" s="309">
        <v>65208</v>
      </c>
      <c r="AH678" s="309">
        <v>65224</v>
      </c>
      <c r="AI678" s="309">
        <v>17</v>
      </c>
      <c r="AK678" s="309">
        <v>65110</v>
      </c>
      <c r="AL678" s="309">
        <v>65126</v>
      </c>
      <c r="AM678" s="309">
        <v>17</v>
      </c>
      <c r="AO678" s="309">
        <v>65180</v>
      </c>
      <c r="AP678" s="309">
        <v>65196</v>
      </c>
      <c r="AQ678" s="309">
        <v>17</v>
      </c>
    </row>
    <row r="679" spans="1:43" x14ac:dyDescent="0.3">
      <c r="A679" s="309">
        <v>65217</v>
      </c>
      <c r="B679" s="309">
        <v>65233</v>
      </c>
      <c r="C679" s="309">
        <v>17</v>
      </c>
      <c r="E679" s="309">
        <v>65212</v>
      </c>
      <c r="F679" s="309">
        <v>65228</v>
      </c>
      <c r="G679" s="309">
        <f t="shared" si="30"/>
        <v>17</v>
      </c>
      <c r="I679" s="309">
        <v>73714</v>
      </c>
      <c r="J679" s="309">
        <v>73730</v>
      </c>
      <c r="K679" s="309">
        <f t="shared" si="31"/>
        <v>17</v>
      </c>
      <c r="M679" s="309">
        <v>28708</v>
      </c>
      <c r="N679" s="309">
        <v>28725</v>
      </c>
      <c r="O679" s="309">
        <v>18</v>
      </c>
      <c r="Q679" s="309">
        <v>14502</v>
      </c>
      <c r="R679" s="309">
        <v>14518</v>
      </c>
      <c r="S679" s="309">
        <v>17</v>
      </c>
      <c r="U679" s="309">
        <v>65176</v>
      </c>
      <c r="V679" s="309">
        <v>65192</v>
      </c>
      <c r="W679" s="309">
        <f t="shared" si="32"/>
        <v>17</v>
      </c>
      <c r="Y679" s="309">
        <v>11450</v>
      </c>
      <c r="Z679" s="309">
        <v>11467</v>
      </c>
      <c r="AA679" s="309">
        <v>18</v>
      </c>
      <c r="AC679" s="309">
        <v>11472</v>
      </c>
      <c r="AD679" s="309">
        <v>11489</v>
      </c>
      <c r="AE679" s="309">
        <v>18</v>
      </c>
      <c r="AG679" s="309">
        <v>11450</v>
      </c>
      <c r="AH679" s="309">
        <v>11467</v>
      </c>
      <c r="AI679" s="309">
        <v>18</v>
      </c>
      <c r="AK679" s="309">
        <v>73715</v>
      </c>
      <c r="AL679" s="309">
        <v>73731</v>
      </c>
      <c r="AM679" s="309">
        <v>17</v>
      </c>
      <c r="AO679" s="309">
        <v>65218</v>
      </c>
      <c r="AP679" s="309">
        <v>65234</v>
      </c>
      <c r="AQ679" s="309">
        <v>17</v>
      </c>
    </row>
    <row r="680" spans="1:43" x14ac:dyDescent="0.3">
      <c r="A680" s="309">
        <v>11449</v>
      </c>
      <c r="B680" s="309">
        <v>11466</v>
      </c>
      <c r="C680" s="309">
        <v>18</v>
      </c>
      <c r="E680" s="309">
        <v>11475</v>
      </c>
      <c r="F680" s="309">
        <v>11492</v>
      </c>
      <c r="G680" s="309">
        <f t="shared" si="30"/>
        <v>18</v>
      </c>
      <c r="I680" s="309">
        <v>78560</v>
      </c>
      <c r="J680" s="309">
        <v>78576</v>
      </c>
      <c r="K680" s="309">
        <f t="shared" si="31"/>
        <v>17</v>
      </c>
      <c r="M680" s="309">
        <v>73796</v>
      </c>
      <c r="N680" s="309">
        <v>73813</v>
      </c>
      <c r="O680" s="309">
        <v>18</v>
      </c>
      <c r="Q680" s="309">
        <v>65202</v>
      </c>
      <c r="R680" s="309">
        <v>65218</v>
      </c>
      <c r="S680" s="309">
        <v>17</v>
      </c>
      <c r="U680" s="309">
        <v>65214</v>
      </c>
      <c r="V680" s="309">
        <v>65230</v>
      </c>
      <c r="W680" s="309">
        <f t="shared" si="32"/>
        <v>17</v>
      </c>
      <c r="Y680" s="309">
        <v>28709</v>
      </c>
      <c r="Z680" s="309">
        <v>28726</v>
      </c>
      <c r="AA680" s="309">
        <v>18</v>
      </c>
      <c r="AC680" s="309">
        <v>28735</v>
      </c>
      <c r="AD680" s="309">
        <v>28752</v>
      </c>
      <c r="AE680" s="309">
        <v>18</v>
      </c>
      <c r="AG680" s="309">
        <v>28709</v>
      </c>
      <c r="AH680" s="309">
        <v>28726</v>
      </c>
      <c r="AI680" s="309">
        <v>18</v>
      </c>
      <c r="AK680" s="309">
        <v>78561</v>
      </c>
      <c r="AL680" s="309">
        <v>78577</v>
      </c>
      <c r="AM680" s="309">
        <v>17</v>
      </c>
      <c r="AO680" s="309">
        <v>11449</v>
      </c>
      <c r="AP680" s="309">
        <v>11466</v>
      </c>
      <c r="AQ680" s="309">
        <v>18</v>
      </c>
    </row>
    <row r="681" spans="1:43" x14ac:dyDescent="0.3">
      <c r="A681" s="309">
        <v>28715</v>
      </c>
      <c r="B681" s="309">
        <v>28732</v>
      </c>
      <c r="C681" s="309">
        <v>18</v>
      </c>
      <c r="E681" s="309">
        <v>28740</v>
      </c>
      <c r="F681" s="309">
        <v>28757</v>
      </c>
      <c r="G681" s="309">
        <f t="shared" si="30"/>
        <v>18</v>
      </c>
      <c r="I681" s="309">
        <v>3544</v>
      </c>
      <c r="J681" s="309">
        <v>3561</v>
      </c>
      <c r="K681" s="309">
        <f t="shared" si="31"/>
        <v>18</v>
      </c>
      <c r="M681" s="309">
        <v>85516</v>
      </c>
      <c r="N681" s="309">
        <v>85533</v>
      </c>
      <c r="O681" s="309">
        <v>18</v>
      </c>
      <c r="Q681" s="309">
        <v>65240</v>
      </c>
      <c r="R681" s="309">
        <v>65256</v>
      </c>
      <c r="S681" s="309">
        <v>17</v>
      </c>
      <c r="U681" s="309">
        <v>11476</v>
      </c>
      <c r="V681" s="309">
        <v>11493</v>
      </c>
      <c r="W681" s="309">
        <f t="shared" si="32"/>
        <v>18</v>
      </c>
      <c r="Y681" s="309">
        <v>73795</v>
      </c>
      <c r="Z681" s="309">
        <v>73812</v>
      </c>
      <c r="AA681" s="309">
        <v>18</v>
      </c>
      <c r="AC681" s="309">
        <v>73814</v>
      </c>
      <c r="AD681" s="309">
        <v>73831</v>
      </c>
      <c r="AE681" s="309">
        <v>18</v>
      </c>
      <c r="AG681" s="309">
        <v>73795</v>
      </c>
      <c r="AH681" s="309">
        <v>73812</v>
      </c>
      <c r="AI681" s="309">
        <v>18</v>
      </c>
      <c r="AK681" s="309">
        <v>3544</v>
      </c>
      <c r="AL681" s="309">
        <v>3561</v>
      </c>
      <c r="AM681" s="309">
        <v>18</v>
      </c>
      <c r="AO681" s="309">
        <v>28717</v>
      </c>
      <c r="AP681" s="309">
        <v>28734</v>
      </c>
      <c r="AQ681" s="309">
        <v>18</v>
      </c>
    </row>
    <row r="682" spans="1:43" x14ac:dyDescent="0.3">
      <c r="A682" s="309">
        <v>73804</v>
      </c>
      <c r="B682" s="309">
        <v>73821</v>
      </c>
      <c r="C682" s="309">
        <v>18</v>
      </c>
      <c r="E682" s="309">
        <v>73801</v>
      </c>
      <c r="F682" s="309">
        <v>73818</v>
      </c>
      <c r="G682" s="309">
        <f t="shared" si="30"/>
        <v>18</v>
      </c>
      <c r="I682" s="309">
        <v>11438</v>
      </c>
      <c r="J682" s="309">
        <v>11455</v>
      </c>
      <c r="K682" s="309">
        <f t="shared" si="31"/>
        <v>18</v>
      </c>
      <c r="M682" s="309">
        <v>130504</v>
      </c>
      <c r="N682" s="309">
        <v>130521</v>
      </c>
      <c r="O682" s="309">
        <v>18</v>
      </c>
      <c r="Q682" s="309">
        <v>11477</v>
      </c>
      <c r="R682" s="309">
        <v>11494</v>
      </c>
      <c r="S682" s="309">
        <v>18</v>
      </c>
      <c r="U682" s="309">
        <v>28741</v>
      </c>
      <c r="V682" s="309">
        <v>28758</v>
      </c>
      <c r="W682" s="309">
        <f t="shared" si="32"/>
        <v>18</v>
      </c>
      <c r="Y682" s="309">
        <v>85516</v>
      </c>
      <c r="Z682" s="309">
        <v>85533</v>
      </c>
      <c r="AA682" s="309">
        <v>18</v>
      </c>
      <c r="AC682" s="309">
        <v>85538</v>
      </c>
      <c r="AD682" s="309">
        <v>85555</v>
      </c>
      <c r="AE682" s="309">
        <v>18</v>
      </c>
      <c r="AG682" s="309">
        <v>85516</v>
      </c>
      <c r="AH682" s="309">
        <v>85533</v>
      </c>
      <c r="AI682" s="309">
        <v>18</v>
      </c>
      <c r="AK682" s="309">
        <v>11438</v>
      </c>
      <c r="AL682" s="309">
        <v>11455</v>
      </c>
      <c r="AM682" s="309">
        <v>18</v>
      </c>
      <c r="AO682" s="309">
        <v>73807</v>
      </c>
      <c r="AP682" s="309">
        <v>73824</v>
      </c>
      <c r="AQ682" s="309">
        <v>18</v>
      </c>
    </row>
    <row r="683" spans="1:43" x14ac:dyDescent="0.3">
      <c r="A683" s="309">
        <v>85524</v>
      </c>
      <c r="B683" s="309">
        <v>85541</v>
      </c>
      <c r="C683" s="309">
        <v>18</v>
      </c>
      <c r="E683" s="309">
        <v>85525</v>
      </c>
      <c r="F683" s="309">
        <v>85542</v>
      </c>
      <c r="G683" s="309">
        <f t="shared" si="30"/>
        <v>18</v>
      </c>
      <c r="I683" s="309">
        <v>28801</v>
      </c>
      <c r="J683" s="309">
        <v>28818</v>
      </c>
      <c r="K683" s="309">
        <f t="shared" si="31"/>
        <v>18</v>
      </c>
      <c r="M683" s="309">
        <v>44305</v>
      </c>
      <c r="N683" s="309">
        <v>44323</v>
      </c>
      <c r="O683" s="309">
        <v>19</v>
      </c>
      <c r="Q683" s="309">
        <v>28751</v>
      </c>
      <c r="R683" s="309">
        <v>28768</v>
      </c>
      <c r="S683" s="309">
        <v>18</v>
      </c>
      <c r="U683" s="309">
        <v>73802</v>
      </c>
      <c r="V683" s="309">
        <v>73819</v>
      </c>
      <c r="W683" s="309">
        <f t="shared" si="32"/>
        <v>18</v>
      </c>
      <c r="Y683" s="309">
        <v>130502</v>
      </c>
      <c r="Z683" s="309">
        <v>130519</v>
      </c>
      <c r="AA683" s="309">
        <v>18</v>
      </c>
      <c r="AC683" s="309">
        <v>130470</v>
      </c>
      <c r="AD683" s="309">
        <v>130487</v>
      </c>
      <c r="AE683" s="309">
        <v>18</v>
      </c>
      <c r="AG683" s="309">
        <v>130502</v>
      </c>
      <c r="AH683" s="309">
        <v>130519</v>
      </c>
      <c r="AI683" s="309">
        <v>18</v>
      </c>
      <c r="AK683" s="309">
        <v>28801</v>
      </c>
      <c r="AL683" s="309">
        <v>28818</v>
      </c>
      <c r="AM683" s="309">
        <v>18</v>
      </c>
      <c r="AO683" s="309">
        <v>85528</v>
      </c>
      <c r="AP683" s="309">
        <v>85545</v>
      </c>
      <c r="AQ683" s="309">
        <v>18</v>
      </c>
    </row>
    <row r="684" spans="1:43" x14ac:dyDescent="0.3">
      <c r="A684" s="309">
        <v>130507</v>
      </c>
      <c r="B684" s="309">
        <v>130524</v>
      </c>
      <c r="C684" s="309">
        <v>18</v>
      </c>
      <c r="E684" s="309">
        <v>130456</v>
      </c>
      <c r="F684" s="309">
        <v>130473</v>
      </c>
      <c r="G684" s="309">
        <f t="shared" si="30"/>
        <v>18</v>
      </c>
      <c r="I684" s="309">
        <v>42311</v>
      </c>
      <c r="J684" s="309">
        <v>42328</v>
      </c>
      <c r="K684" s="309">
        <f t="shared" si="31"/>
        <v>18</v>
      </c>
      <c r="M684" s="309">
        <v>108141</v>
      </c>
      <c r="N684" s="309">
        <v>108159</v>
      </c>
      <c r="O684" s="309">
        <v>19</v>
      </c>
      <c r="Q684" s="309">
        <v>73829</v>
      </c>
      <c r="R684" s="309">
        <v>73846</v>
      </c>
      <c r="S684" s="309">
        <v>18</v>
      </c>
      <c r="U684" s="309">
        <v>85526</v>
      </c>
      <c r="V684" s="309">
        <v>85543</v>
      </c>
      <c r="W684" s="309">
        <f t="shared" si="32"/>
        <v>18</v>
      </c>
      <c r="Y684" s="309">
        <v>44306</v>
      </c>
      <c r="Z684" s="309">
        <v>44324</v>
      </c>
      <c r="AA684" s="309">
        <v>19</v>
      </c>
      <c r="AC684" s="309">
        <v>44330</v>
      </c>
      <c r="AD684" s="309">
        <v>44348</v>
      </c>
      <c r="AE684" s="309">
        <v>19</v>
      </c>
      <c r="AG684" s="309">
        <v>44306</v>
      </c>
      <c r="AH684" s="309">
        <v>44324</v>
      </c>
      <c r="AI684" s="309">
        <v>19</v>
      </c>
      <c r="AK684" s="309">
        <v>42311</v>
      </c>
      <c r="AL684" s="309">
        <v>42328</v>
      </c>
      <c r="AM684" s="309">
        <v>18</v>
      </c>
      <c r="AO684" s="309">
        <v>130565</v>
      </c>
      <c r="AP684" s="309">
        <v>130582</v>
      </c>
      <c r="AQ684" s="309">
        <v>18</v>
      </c>
    </row>
    <row r="685" spans="1:43" x14ac:dyDescent="0.3">
      <c r="A685" s="309">
        <v>44315</v>
      </c>
      <c r="B685" s="309">
        <v>44333</v>
      </c>
      <c r="C685" s="309">
        <v>19</v>
      </c>
      <c r="E685" s="309">
        <v>44336</v>
      </c>
      <c r="F685" s="309">
        <v>44354</v>
      </c>
      <c r="G685" s="309">
        <f t="shared" si="30"/>
        <v>19</v>
      </c>
      <c r="I685" s="309">
        <v>49785</v>
      </c>
      <c r="J685" s="309">
        <v>49802</v>
      </c>
      <c r="K685" s="309">
        <f t="shared" si="31"/>
        <v>18</v>
      </c>
      <c r="M685" s="309">
        <v>64602</v>
      </c>
      <c r="N685" s="309">
        <v>64621</v>
      </c>
      <c r="O685" s="309">
        <v>20</v>
      </c>
      <c r="Q685" s="309">
        <v>85549</v>
      </c>
      <c r="R685" s="309">
        <v>85566</v>
      </c>
      <c r="S685" s="309">
        <v>18</v>
      </c>
      <c r="U685" s="309">
        <v>130457</v>
      </c>
      <c r="V685" s="309">
        <v>130474</v>
      </c>
      <c r="W685" s="309">
        <f t="shared" si="32"/>
        <v>18</v>
      </c>
      <c r="Y685" s="309">
        <v>108142</v>
      </c>
      <c r="Z685" s="309">
        <v>108160</v>
      </c>
      <c r="AA685" s="309">
        <v>19</v>
      </c>
      <c r="AC685" s="309">
        <v>108110</v>
      </c>
      <c r="AD685" s="309">
        <v>108128</v>
      </c>
      <c r="AE685" s="309">
        <v>19</v>
      </c>
      <c r="AG685" s="309">
        <v>108142</v>
      </c>
      <c r="AH685" s="309">
        <v>108160</v>
      </c>
      <c r="AI685" s="309">
        <v>19</v>
      </c>
      <c r="AK685" s="309">
        <v>49785</v>
      </c>
      <c r="AL685" s="309">
        <v>49802</v>
      </c>
      <c r="AM685" s="309">
        <v>18</v>
      </c>
      <c r="AO685" s="309">
        <v>44317</v>
      </c>
      <c r="AP685" s="309">
        <v>44335</v>
      </c>
      <c r="AQ685" s="309">
        <v>19</v>
      </c>
    </row>
    <row r="686" spans="1:43" x14ac:dyDescent="0.3">
      <c r="A686" s="309">
        <v>108148</v>
      </c>
      <c r="B686" s="309">
        <v>108166</v>
      </c>
      <c r="C686" s="309">
        <v>19</v>
      </c>
      <c r="E686" s="309">
        <v>108097</v>
      </c>
      <c r="F686" s="309">
        <v>108115</v>
      </c>
      <c r="G686" s="309">
        <f t="shared" si="30"/>
        <v>19</v>
      </c>
      <c r="I686" s="309">
        <v>85430</v>
      </c>
      <c r="J686" s="309">
        <v>85447</v>
      </c>
      <c r="K686" s="309">
        <f t="shared" si="31"/>
        <v>18</v>
      </c>
      <c r="M686" s="309">
        <v>101155</v>
      </c>
      <c r="N686" s="309">
        <v>101174</v>
      </c>
      <c r="O686" s="309">
        <v>20</v>
      </c>
      <c r="Q686" s="309">
        <v>130529</v>
      </c>
      <c r="R686" s="309">
        <v>130546</v>
      </c>
      <c r="S686" s="309">
        <v>18</v>
      </c>
      <c r="U686" s="309">
        <v>44337</v>
      </c>
      <c r="V686" s="309">
        <v>44355</v>
      </c>
      <c r="W686" s="309">
        <f t="shared" si="32"/>
        <v>19</v>
      </c>
      <c r="Y686" s="309">
        <v>64604</v>
      </c>
      <c r="Z686" s="309">
        <v>64623</v>
      </c>
      <c r="AA686" s="309">
        <v>20</v>
      </c>
      <c r="AC686" s="309">
        <v>64622</v>
      </c>
      <c r="AD686" s="309">
        <v>64641</v>
      </c>
      <c r="AE686" s="309">
        <v>20</v>
      </c>
      <c r="AG686" s="309">
        <v>64604</v>
      </c>
      <c r="AH686" s="309">
        <v>64623</v>
      </c>
      <c r="AI686" s="309">
        <v>20</v>
      </c>
      <c r="AK686" s="309">
        <v>85431</v>
      </c>
      <c r="AL686" s="309">
        <v>85448</v>
      </c>
      <c r="AM686" s="309">
        <v>18</v>
      </c>
      <c r="AO686" s="309">
        <v>108154</v>
      </c>
      <c r="AP686" s="309">
        <v>108172</v>
      </c>
      <c r="AQ686" s="309">
        <v>19</v>
      </c>
    </row>
    <row r="687" spans="1:43" x14ac:dyDescent="0.3">
      <c r="A687" s="309">
        <v>64613</v>
      </c>
      <c r="B687" s="309">
        <v>64632</v>
      </c>
      <c r="C687" s="309">
        <v>20</v>
      </c>
      <c r="E687" s="309">
        <v>64608</v>
      </c>
      <c r="F687" s="309">
        <v>64627</v>
      </c>
      <c r="G687" s="309">
        <f t="shared" si="30"/>
        <v>20</v>
      </c>
      <c r="I687" s="309">
        <v>130477</v>
      </c>
      <c r="J687" s="309">
        <v>130494</v>
      </c>
      <c r="K687" s="309">
        <f t="shared" si="31"/>
        <v>18</v>
      </c>
      <c r="M687" s="309">
        <v>114863</v>
      </c>
      <c r="N687" s="309">
        <v>114882</v>
      </c>
      <c r="O687" s="309">
        <v>20</v>
      </c>
      <c r="Q687" s="309">
        <v>16259</v>
      </c>
      <c r="R687" s="309">
        <v>16277</v>
      </c>
      <c r="S687" s="309">
        <v>19</v>
      </c>
      <c r="U687" s="309">
        <v>108098</v>
      </c>
      <c r="V687" s="309">
        <v>108116</v>
      </c>
      <c r="W687" s="309">
        <f t="shared" si="32"/>
        <v>19</v>
      </c>
      <c r="Y687" s="309">
        <v>101156</v>
      </c>
      <c r="Z687" s="309">
        <v>101175</v>
      </c>
      <c r="AA687" s="309">
        <v>20</v>
      </c>
      <c r="AC687" s="309">
        <v>101176</v>
      </c>
      <c r="AD687" s="309">
        <v>101195</v>
      </c>
      <c r="AE687" s="309">
        <v>20</v>
      </c>
      <c r="AG687" s="309">
        <v>101156</v>
      </c>
      <c r="AH687" s="309">
        <v>101175</v>
      </c>
      <c r="AI687" s="309">
        <v>20</v>
      </c>
      <c r="AK687" s="309">
        <v>130478</v>
      </c>
      <c r="AL687" s="309">
        <v>130495</v>
      </c>
      <c r="AM687" s="309">
        <v>18</v>
      </c>
      <c r="AO687" s="309">
        <v>64614</v>
      </c>
      <c r="AP687" s="309">
        <v>64633</v>
      </c>
      <c r="AQ687" s="309">
        <v>20</v>
      </c>
    </row>
    <row r="688" spans="1:43" x14ac:dyDescent="0.3">
      <c r="A688" s="309">
        <v>101163</v>
      </c>
      <c r="B688" s="309">
        <v>101182</v>
      </c>
      <c r="C688" s="309">
        <v>20</v>
      </c>
      <c r="E688" s="309">
        <v>101163</v>
      </c>
      <c r="F688" s="309">
        <v>101182</v>
      </c>
      <c r="G688" s="309">
        <f t="shared" si="30"/>
        <v>20</v>
      </c>
      <c r="I688" s="309">
        <v>43300</v>
      </c>
      <c r="J688" s="309">
        <v>43318</v>
      </c>
      <c r="K688" s="309">
        <f t="shared" si="31"/>
        <v>19</v>
      </c>
      <c r="M688" s="309">
        <v>28928</v>
      </c>
      <c r="N688" s="309">
        <v>28948</v>
      </c>
      <c r="O688" s="309">
        <v>21</v>
      </c>
      <c r="Q688" s="309">
        <v>44342</v>
      </c>
      <c r="R688" s="309">
        <v>44360</v>
      </c>
      <c r="S688" s="309">
        <v>19</v>
      </c>
      <c r="U688" s="309">
        <v>64610</v>
      </c>
      <c r="V688" s="309">
        <v>64629</v>
      </c>
      <c r="W688" s="309">
        <f t="shared" si="32"/>
        <v>20</v>
      </c>
      <c r="Y688" s="309">
        <v>114860</v>
      </c>
      <c r="Z688" s="309">
        <v>114879</v>
      </c>
      <c r="AA688" s="309">
        <v>20</v>
      </c>
      <c r="AC688" s="309">
        <v>114830</v>
      </c>
      <c r="AD688" s="309">
        <v>114849</v>
      </c>
      <c r="AE688" s="309">
        <v>20</v>
      </c>
      <c r="AG688" s="309">
        <v>114860</v>
      </c>
      <c r="AH688" s="309">
        <v>114879</v>
      </c>
      <c r="AI688" s="309">
        <v>20</v>
      </c>
      <c r="AK688" s="309">
        <v>43300</v>
      </c>
      <c r="AL688" s="309">
        <v>43318</v>
      </c>
      <c r="AM688" s="309">
        <v>19</v>
      </c>
      <c r="AO688" s="309">
        <v>101167</v>
      </c>
      <c r="AP688" s="309">
        <v>101186</v>
      </c>
      <c r="AQ688" s="309">
        <v>20</v>
      </c>
    </row>
    <row r="689" spans="1:43" x14ac:dyDescent="0.3">
      <c r="A689" s="309">
        <v>114866</v>
      </c>
      <c r="B689" s="309">
        <v>114885</v>
      </c>
      <c r="C689" s="309">
        <v>20</v>
      </c>
      <c r="E689" s="309">
        <v>114816</v>
      </c>
      <c r="F689" s="309">
        <v>114835</v>
      </c>
      <c r="G689" s="309">
        <f t="shared" si="30"/>
        <v>20</v>
      </c>
      <c r="I689" s="309">
        <v>44407</v>
      </c>
      <c r="J689" s="309">
        <v>44425</v>
      </c>
      <c r="K689" s="309">
        <f t="shared" si="31"/>
        <v>19</v>
      </c>
      <c r="M689" s="309">
        <v>67137</v>
      </c>
      <c r="N689" s="309">
        <v>67157</v>
      </c>
      <c r="O689" s="309">
        <v>21</v>
      </c>
      <c r="Q689" s="309">
        <v>108172</v>
      </c>
      <c r="R689" s="309">
        <v>108190</v>
      </c>
      <c r="S689" s="309">
        <v>19</v>
      </c>
      <c r="U689" s="309">
        <v>101164</v>
      </c>
      <c r="V689" s="309">
        <v>101183</v>
      </c>
      <c r="W689" s="309">
        <f t="shared" si="32"/>
        <v>20</v>
      </c>
      <c r="Y689" s="309">
        <v>28929</v>
      </c>
      <c r="Z689" s="309">
        <v>28949</v>
      </c>
      <c r="AA689" s="309">
        <v>21</v>
      </c>
      <c r="AC689" s="309">
        <v>28955</v>
      </c>
      <c r="AD689" s="309">
        <v>28975</v>
      </c>
      <c r="AE689" s="309">
        <v>21</v>
      </c>
      <c r="AG689" s="309">
        <v>28929</v>
      </c>
      <c r="AH689" s="309">
        <v>28949</v>
      </c>
      <c r="AI689" s="309">
        <v>21</v>
      </c>
      <c r="AK689" s="309">
        <v>44407</v>
      </c>
      <c r="AL689" s="309">
        <v>44425</v>
      </c>
      <c r="AM689" s="309">
        <v>19</v>
      </c>
      <c r="AO689" s="309">
        <v>114924</v>
      </c>
      <c r="AP689" s="309">
        <v>114943</v>
      </c>
      <c r="AQ689" s="309">
        <v>20</v>
      </c>
    </row>
    <row r="690" spans="1:43" x14ac:dyDescent="0.3">
      <c r="A690" s="309">
        <v>28935</v>
      </c>
      <c r="B690" s="309">
        <v>28955</v>
      </c>
      <c r="C690" s="309">
        <v>21</v>
      </c>
      <c r="E690" s="309">
        <v>28960</v>
      </c>
      <c r="F690" s="309">
        <v>28980</v>
      </c>
      <c r="G690" s="309">
        <f t="shared" si="30"/>
        <v>21</v>
      </c>
      <c r="I690" s="309">
        <v>108103</v>
      </c>
      <c r="J690" s="309">
        <v>108121</v>
      </c>
      <c r="K690" s="309">
        <f t="shared" si="31"/>
        <v>19</v>
      </c>
      <c r="M690" s="309">
        <v>125471</v>
      </c>
      <c r="N690" s="309">
        <v>125491</v>
      </c>
      <c r="O690" s="309">
        <v>21</v>
      </c>
      <c r="Q690" s="309">
        <v>64636</v>
      </c>
      <c r="R690" s="309">
        <v>64655</v>
      </c>
      <c r="S690" s="309">
        <v>20</v>
      </c>
      <c r="U690" s="309">
        <v>114817</v>
      </c>
      <c r="V690" s="309">
        <v>114836</v>
      </c>
      <c r="W690" s="309">
        <f t="shared" si="32"/>
        <v>20</v>
      </c>
      <c r="Y690" s="309">
        <v>67139</v>
      </c>
      <c r="Z690" s="309">
        <v>67159</v>
      </c>
      <c r="AA690" s="309">
        <v>21</v>
      </c>
      <c r="AC690" s="309">
        <v>125437</v>
      </c>
      <c r="AD690" s="309">
        <v>125457</v>
      </c>
      <c r="AE690" s="309">
        <v>21</v>
      </c>
      <c r="AG690" s="309">
        <v>67139</v>
      </c>
      <c r="AH690" s="309">
        <v>67159</v>
      </c>
      <c r="AI690" s="309">
        <v>21</v>
      </c>
      <c r="AK690" s="309">
        <v>108104</v>
      </c>
      <c r="AL690" s="309">
        <v>108122</v>
      </c>
      <c r="AM690" s="309">
        <v>19</v>
      </c>
      <c r="AO690" s="309">
        <v>28937</v>
      </c>
      <c r="AP690" s="309">
        <v>28957</v>
      </c>
      <c r="AQ690" s="309">
        <v>21</v>
      </c>
    </row>
    <row r="691" spans="1:43" x14ac:dyDescent="0.3">
      <c r="A691" s="309">
        <v>67148</v>
      </c>
      <c r="B691" s="309">
        <v>67168</v>
      </c>
      <c r="C691" s="309">
        <v>21</v>
      </c>
      <c r="E691" s="309">
        <v>125423</v>
      </c>
      <c r="F691" s="309">
        <v>125443</v>
      </c>
      <c r="G691" s="309">
        <f t="shared" si="30"/>
        <v>21</v>
      </c>
      <c r="I691" s="309">
        <v>16877</v>
      </c>
      <c r="J691" s="309">
        <v>16896</v>
      </c>
      <c r="K691" s="309">
        <f t="shared" si="31"/>
        <v>20</v>
      </c>
      <c r="M691" s="309">
        <v>53670</v>
      </c>
      <c r="N691" s="309">
        <v>53691</v>
      </c>
      <c r="O691" s="309">
        <v>22</v>
      </c>
      <c r="Q691" s="309">
        <v>101187</v>
      </c>
      <c r="R691" s="309">
        <v>101206</v>
      </c>
      <c r="S691" s="309">
        <v>20</v>
      </c>
      <c r="U691" s="309">
        <v>28961</v>
      </c>
      <c r="V691" s="309">
        <v>28981</v>
      </c>
      <c r="W691" s="309">
        <f t="shared" si="32"/>
        <v>21</v>
      </c>
      <c r="Y691" s="309">
        <v>125469</v>
      </c>
      <c r="Z691" s="309">
        <v>125489</v>
      </c>
      <c r="AA691" s="309">
        <v>21</v>
      </c>
      <c r="AC691" s="309">
        <v>53695</v>
      </c>
      <c r="AD691" s="309">
        <v>53716</v>
      </c>
      <c r="AE691" s="309">
        <v>22</v>
      </c>
      <c r="AG691" s="309">
        <v>125469</v>
      </c>
      <c r="AH691" s="309">
        <v>125489</v>
      </c>
      <c r="AI691" s="309">
        <v>21</v>
      </c>
      <c r="AK691" s="309">
        <v>16877</v>
      </c>
      <c r="AL691" s="309">
        <v>16896</v>
      </c>
      <c r="AM691" s="309">
        <v>20</v>
      </c>
      <c r="AO691" s="309">
        <v>67149</v>
      </c>
      <c r="AP691" s="309">
        <v>67169</v>
      </c>
      <c r="AQ691" s="309">
        <v>21</v>
      </c>
    </row>
    <row r="692" spans="1:43" x14ac:dyDescent="0.3">
      <c r="A692" s="309">
        <v>125474</v>
      </c>
      <c r="B692" s="309">
        <v>125494</v>
      </c>
      <c r="C692" s="309">
        <v>21</v>
      </c>
      <c r="E692" s="309">
        <v>53682</v>
      </c>
      <c r="F692" s="309">
        <v>53703</v>
      </c>
      <c r="G692" s="309">
        <f t="shared" si="30"/>
        <v>22</v>
      </c>
      <c r="I692" s="309">
        <v>64512</v>
      </c>
      <c r="J692" s="309">
        <v>64531</v>
      </c>
      <c r="K692" s="309">
        <f t="shared" si="31"/>
        <v>20</v>
      </c>
      <c r="M692" s="309">
        <v>101417</v>
      </c>
      <c r="N692" s="309">
        <v>101438</v>
      </c>
      <c r="O692" s="309">
        <v>22</v>
      </c>
      <c r="Q692" s="309">
        <v>114889</v>
      </c>
      <c r="R692" s="309">
        <v>114908</v>
      </c>
      <c r="S692" s="309">
        <v>20</v>
      </c>
      <c r="U692" s="309">
        <v>125424</v>
      </c>
      <c r="V692" s="309">
        <v>125444</v>
      </c>
      <c r="W692" s="309">
        <f t="shared" si="32"/>
        <v>21</v>
      </c>
      <c r="Y692" s="309">
        <v>53673</v>
      </c>
      <c r="Z692" s="309">
        <v>53694</v>
      </c>
      <c r="AA692" s="309">
        <v>22</v>
      </c>
      <c r="AC692" s="309">
        <v>101438</v>
      </c>
      <c r="AD692" s="309">
        <v>101459</v>
      </c>
      <c r="AE692" s="309">
        <v>22</v>
      </c>
      <c r="AG692" s="309">
        <v>53674</v>
      </c>
      <c r="AH692" s="309">
        <v>53695</v>
      </c>
      <c r="AI692" s="309">
        <v>22</v>
      </c>
      <c r="AK692" s="309">
        <v>64513</v>
      </c>
      <c r="AL692" s="309">
        <v>64532</v>
      </c>
      <c r="AM692" s="309">
        <v>20</v>
      </c>
      <c r="AO692" s="309">
        <v>125532</v>
      </c>
      <c r="AP692" s="309">
        <v>125552</v>
      </c>
      <c r="AQ692" s="309">
        <v>21</v>
      </c>
    </row>
    <row r="693" spans="1:43" x14ac:dyDescent="0.3">
      <c r="A693" s="309">
        <v>53682</v>
      </c>
      <c r="B693" s="309">
        <v>53703</v>
      </c>
      <c r="C693" s="309">
        <v>22</v>
      </c>
      <c r="E693" s="309">
        <v>101425</v>
      </c>
      <c r="F693" s="309">
        <v>101446</v>
      </c>
      <c r="G693" s="309">
        <f t="shared" si="30"/>
        <v>22</v>
      </c>
      <c r="I693" s="309">
        <v>76541</v>
      </c>
      <c r="J693" s="309">
        <v>76560</v>
      </c>
      <c r="K693" s="309">
        <f t="shared" si="31"/>
        <v>20</v>
      </c>
      <c r="M693" s="309">
        <v>114599</v>
      </c>
      <c r="N693" s="309">
        <v>114620</v>
      </c>
      <c r="O693" s="309">
        <v>22</v>
      </c>
      <c r="Q693" s="309">
        <v>28971</v>
      </c>
      <c r="R693" s="309">
        <v>28991</v>
      </c>
      <c r="S693" s="309">
        <v>21</v>
      </c>
      <c r="U693" s="309">
        <v>53684</v>
      </c>
      <c r="V693" s="309">
        <v>53705</v>
      </c>
      <c r="W693" s="309">
        <f t="shared" si="32"/>
        <v>22</v>
      </c>
      <c r="Y693" s="309">
        <v>101418</v>
      </c>
      <c r="Z693" s="309">
        <v>101439</v>
      </c>
      <c r="AA693" s="309">
        <v>22</v>
      </c>
      <c r="AC693" s="309">
        <v>114566</v>
      </c>
      <c r="AD693" s="309">
        <v>114587</v>
      </c>
      <c r="AE693" s="309">
        <v>22</v>
      </c>
      <c r="AG693" s="309">
        <v>101418</v>
      </c>
      <c r="AH693" s="309">
        <v>101439</v>
      </c>
      <c r="AI693" s="309">
        <v>22</v>
      </c>
      <c r="AK693" s="309">
        <v>76542</v>
      </c>
      <c r="AL693" s="309">
        <v>76561</v>
      </c>
      <c r="AM693" s="309">
        <v>20</v>
      </c>
      <c r="AO693" s="309">
        <v>53685</v>
      </c>
      <c r="AP693" s="309">
        <v>53706</v>
      </c>
      <c r="AQ693" s="309">
        <v>22</v>
      </c>
    </row>
    <row r="694" spans="1:43" x14ac:dyDescent="0.3">
      <c r="A694" s="309">
        <v>101425</v>
      </c>
      <c r="B694" s="309">
        <v>101446</v>
      </c>
      <c r="C694" s="309">
        <v>22</v>
      </c>
      <c r="E694" s="309">
        <v>114552</v>
      </c>
      <c r="F694" s="309">
        <v>114573</v>
      </c>
      <c r="G694" s="309">
        <f t="shared" si="30"/>
        <v>22</v>
      </c>
      <c r="I694" s="309">
        <v>101079</v>
      </c>
      <c r="J694" s="309">
        <v>101098</v>
      </c>
      <c r="K694" s="309">
        <f t="shared" si="31"/>
        <v>20</v>
      </c>
      <c r="M694" s="309">
        <v>31856</v>
      </c>
      <c r="N694" s="309">
        <v>31878</v>
      </c>
      <c r="O694" s="309">
        <v>23</v>
      </c>
      <c r="Q694" s="309">
        <v>43234</v>
      </c>
      <c r="R694" s="309">
        <v>43254</v>
      </c>
      <c r="S694" s="309">
        <v>21</v>
      </c>
      <c r="U694" s="309">
        <v>101426</v>
      </c>
      <c r="V694" s="309">
        <v>101447</v>
      </c>
      <c r="W694" s="309">
        <f t="shared" si="32"/>
        <v>22</v>
      </c>
      <c r="Y694" s="309">
        <v>114596</v>
      </c>
      <c r="Z694" s="309">
        <v>114617</v>
      </c>
      <c r="AA694" s="309">
        <v>22</v>
      </c>
      <c r="AC694" s="309">
        <v>31884</v>
      </c>
      <c r="AD694" s="309">
        <v>31906</v>
      </c>
      <c r="AE694" s="309">
        <v>23</v>
      </c>
      <c r="AG694" s="309">
        <v>114596</v>
      </c>
      <c r="AH694" s="309">
        <v>114617</v>
      </c>
      <c r="AI694" s="309">
        <v>22</v>
      </c>
      <c r="AK694" s="309">
        <v>101080</v>
      </c>
      <c r="AL694" s="309">
        <v>101099</v>
      </c>
      <c r="AM694" s="309">
        <v>20</v>
      </c>
      <c r="AO694" s="309">
        <v>101429</v>
      </c>
      <c r="AP694" s="309">
        <v>101450</v>
      </c>
      <c r="AQ694" s="309">
        <v>22</v>
      </c>
    </row>
    <row r="695" spans="1:43" x14ac:dyDescent="0.3">
      <c r="A695" s="309">
        <v>114602</v>
      </c>
      <c r="B695" s="309">
        <v>114623</v>
      </c>
      <c r="C695" s="309">
        <v>22</v>
      </c>
      <c r="E695" s="309">
        <v>31890</v>
      </c>
      <c r="F695" s="309">
        <v>31912</v>
      </c>
      <c r="G695" s="309">
        <f t="shared" si="30"/>
        <v>23</v>
      </c>
      <c r="I695" s="309">
        <v>104628</v>
      </c>
      <c r="J695" s="309">
        <v>104647</v>
      </c>
      <c r="K695" s="309">
        <f t="shared" si="31"/>
        <v>20</v>
      </c>
      <c r="M695" s="309">
        <v>85421</v>
      </c>
      <c r="N695" s="309">
        <v>85445</v>
      </c>
      <c r="O695" s="309">
        <v>25</v>
      </c>
      <c r="Q695" s="309">
        <v>67171</v>
      </c>
      <c r="R695" s="309">
        <v>67191</v>
      </c>
      <c r="S695" s="309">
        <v>21</v>
      </c>
      <c r="U695" s="309">
        <v>114553</v>
      </c>
      <c r="V695" s="309">
        <v>114574</v>
      </c>
      <c r="W695" s="309">
        <f t="shared" si="32"/>
        <v>22</v>
      </c>
      <c r="Y695" s="309">
        <v>31856</v>
      </c>
      <c r="Z695" s="309">
        <v>31878</v>
      </c>
      <c r="AA695" s="309">
        <v>23</v>
      </c>
      <c r="AC695" s="309">
        <v>43219</v>
      </c>
      <c r="AD695" s="309">
        <v>43242</v>
      </c>
      <c r="AE695" s="309">
        <v>24</v>
      </c>
      <c r="AG695" s="309">
        <v>31856</v>
      </c>
      <c r="AH695" s="309">
        <v>31878</v>
      </c>
      <c r="AI695" s="309">
        <v>23</v>
      </c>
      <c r="AK695" s="309">
        <v>104629</v>
      </c>
      <c r="AL695" s="309">
        <v>104648</v>
      </c>
      <c r="AM695" s="309">
        <v>20</v>
      </c>
      <c r="AO695" s="309">
        <v>114660</v>
      </c>
      <c r="AP695" s="309">
        <v>114681</v>
      </c>
      <c r="AQ695" s="309">
        <v>22</v>
      </c>
    </row>
    <row r="696" spans="1:43" x14ac:dyDescent="0.3">
      <c r="A696" s="309">
        <v>31865</v>
      </c>
      <c r="B696" s="309">
        <v>31887</v>
      </c>
      <c r="C696" s="309">
        <v>23</v>
      </c>
      <c r="E696" s="309">
        <v>43225</v>
      </c>
      <c r="F696" s="309">
        <v>43248</v>
      </c>
      <c r="G696" s="309">
        <f t="shared" si="30"/>
        <v>24</v>
      </c>
      <c r="I696" s="309">
        <v>104976</v>
      </c>
      <c r="J696" s="309">
        <v>104995</v>
      </c>
      <c r="K696" s="309">
        <f t="shared" si="31"/>
        <v>20</v>
      </c>
      <c r="M696" s="309">
        <v>130592</v>
      </c>
      <c r="N696" s="309">
        <v>130616</v>
      </c>
      <c r="O696" s="309">
        <v>25</v>
      </c>
      <c r="Q696" s="309">
        <v>125496</v>
      </c>
      <c r="R696" s="309">
        <v>125516</v>
      </c>
      <c r="S696" s="309">
        <v>21</v>
      </c>
      <c r="U696" s="309">
        <v>31891</v>
      </c>
      <c r="V696" s="309">
        <v>31913</v>
      </c>
      <c r="W696" s="309">
        <f t="shared" si="32"/>
        <v>23</v>
      </c>
      <c r="Y696" s="309">
        <v>85421</v>
      </c>
      <c r="Z696" s="309">
        <v>85445</v>
      </c>
      <c r="AA696" s="309">
        <v>25</v>
      </c>
      <c r="AC696" s="309">
        <v>85443</v>
      </c>
      <c r="AD696" s="309">
        <v>85467</v>
      </c>
      <c r="AE696" s="309">
        <v>25</v>
      </c>
      <c r="AG696" s="309">
        <v>85421</v>
      </c>
      <c r="AH696" s="309">
        <v>85445</v>
      </c>
      <c r="AI696" s="309">
        <v>25</v>
      </c>
      <c r="AK696" s="309">
        <v>104977</v>
      </c>
      <c r="AL696" s="309">
        <v>104996</v>
      </c>
      <c r="AM696" s="309">
        <v>20</v>
      </c>
      <c r="AO696" s="309">
        <v>31867</v>
      </c>
      <c r="AP696" s="309">
        <v>31889</v>
      </c>
      <c r="AQ696" s="309">
        <v>23</v>
      </c>
    </row>
    <row r="697" spans="1:43" x14ac:dyDescent="0.3">
      <c r="A697" s="309">
        <v>85429</v>
      </c>
      <c r="B697" s="309">
        <v>85453</v>
      </c>
      <c r="C697" s="309">
        <v>25</v>
      </c>
      <c r="E697" s="309">
        <v>85430</v>
      </c>
      <c r="F697" s="309">
        <v>85454</v>
      </c>
      <c r="G697" s="309">
        <f t="shared" si="30"/>
        <v>25</v>
      </c>
      <c r="I697" s="309">
        <v>114826</v>
      </c>
      <c r="J697" s="309">
        <v>114845</v>
      </c>
      <c r="K697" s="309">
        <f t="shared" si="31"/>
        <v>20</v>
      </c>
      <c r="M697" s="309">
        <v>125479</v>
      </c>
      <c r="N697" s="309">
        <v>125504</v>
      </c>
      <c r="O697" s="309">
        <v>26</v>
      </c>
      <c r="Q697" s="309">
        <v>53699</v>
      </c>
      <c r="R697" s="309">
        <v>53720</v>
      </c>
      <c r="S697" s="309">
        <v>22</v>
      </c>
      <c r="U697" s="309">
        <v>43226</v>
      </c>
      <c r="V697" s="309">
        <v>43249</v>
      </c>
      <c r="W697" s="309">
        <f t="shared" si="32"/>
        <v>24</v>
      </c>
      <c r="Y697" s="309">
        <v>130590</v>
      </c>
      <c r="Z697" s="309">
        <v>130614</v>
      </c>
      <c r="AA697" s="309">
        <v>25</v>
      </c>
      <c r="AC697" s="309">
        <v>130558</v>
      </c>
      <c r="AD697" s="309">
        <v>130582</v>
      </c>
      <c r="AE697" s="309">
        <v>25</v>
      </c>
      <c r="AG697" s="309">
        <v>130590</v>
      </c>
      <c r="AH697" s="309">
        <v>130614</v>
      </c>
      <c r="AI697" s="309">
        <v>25</v>
      </c>
      <c r="AK697" s="309">
        <v>114827</v>
      </c>
      <c r="AL697" s="309">
        <v>114846</v>
      </c>
      <c r="AM697" s="309">
        <v>20</v>
      </c>
      <c r="AO697" s="309">
        <v>85433</v>
      </c>
      <c r="AP697" s="309">
        <v>85457</v>
      </c>
      <c r="AQ697" s="309">
        <v>25</v>
      </c>
    </row>
    <row r="698" spans="1:43" x14ac:dyDescent="0.3">
      <c r="A698" s="309">
        <v>130595</v>
      </c>
      <c r="B698" s="309">
        <v>130619</v>
      </c>
      <c r="C698" s="309">
        <v>25</v>
      </c>
      <c r="E698" s="309">
        <v>130544</v>
      </c>
      <c r="F698" s="309">
        <v>130568</v>
      </c>
      <c r="G698" s="309">
        <f t="shared" si="30"/>
        <v>25</v>
      </c>
      <c r="I698" s="309">
        <v>29021</v>
      </c>
      <c r="J698" s="309">
        <v>29041</v>
      </c>
      <c r="K698" s="309">
        <f t="shared" si="31"/>
        <v>21</v>
      </c>
      <c r="M698" s="309">
        <v>43191</v>
      </c>
      <c r="N698" s="309">
        <v>43217</v>
      </c>
      <c r="O698" s="309">
        <v>27</v>
      </c>
      <c r="Q698" s="309">
        <v>101449</v>
      </c>
      <c r="R698" s="309">
        <v>101470</v>
      </c>
      <c r="S698" s="309">
        <v>22</v>
      </c>
      <c r="U698" s="309">
        <v>85431</v>
      </c>
      <c r="V698" s="309">
        <v>85455</v>
      </c>
      <c r="W698" s="309">
        <f t="shared" si="32"/>
        <v>25</v>
      </c>
      <c r="Y698" s="309">
        <v>125477</v>
      </c>
      <c r="Z698" s="309">
        <v>125502</v>
      </c>
      <c r="AA698" s="309">
        <v>26</v>
      </c>
      <c r="AC698" s="309">
        <v>125445</v>
      </c>
      <c r="AD698" s="309">
        <v>125470</v>
      </c>
      <c r="AE698" s="309">
        <v>26</v>
      </c>
      <c r="AG698" s="309">
        <v>125477</v>
      </c>
      <c r="AH698" s="309">
        <v>125502</v>
      </c>
      <c r="AI698" s="309">
        <v>26</v>
      </c>
      <c r="AK698" s="309">
        <v>29021</v>
      </c>
      <c r="AL698" s="309">
        <v>29041</v>
      </c>
      <c r="AM698" s="309">
        <v>21</v>
      </c>
      <c r="AO698" s="309">
        <v>130653</v>
      </c>
      <c r="AP698" s="309">
        <v>130677</v>
      </c>
      <c r="AQ698" s="309">
        <v>25</v>
      </c>
    </row>
    <row r="699" spans="1:43" x14ac:dyDescent="0.3">
      <c r="A699" s="309">
        <v>125482</v>
      </c>
      <c r="B699" s="309">
        <v>125507</v>
      </c>
      <c r="C699" s="309">
        <v>26</v>
      </c>
      <c r="E699" s="309">
        <v>125431</v>
      </c>
      <c r="F699" s="309">
        <v>125456</v>
      </c>
      <c r="G699" s="309">
        <f t="shared" si="30"/>
        <v>26</v>
      </c>
      <c r="I699" s="309">
        <v>67040</v>
      </c>
      <c r="J699" s="309">
        <v>67060</v>
      </c>
      <c r="K699" s="309">
        <f t="shared" si="31"/>
        <v>21</v>
      </c>
      <c r="M699" s="309">
        <v>12001</v>
      </c>
      <c r="N699" s="309">
        <v>12028</v>
      </c>
      <c r="O699" s="309">
        <v>28</v>
      </c>
      <c r="Q699" s="309">
        <v>114625</v>
      </c>
      <c r="R699" s="309">
        <v>114646</v>
      </c>
      <c r="S699" s="309">
        <v>22</v>
      </c>
      <c r="U699" s="309">
        <v>130545</v>
      </c>
      <c r="V699" s="309">
        <v>130569</v>
      </c>
      <c r="W699" s="309">
        <f t="shared" si="32"/>
        <v>25</v>
      </c>
      <c r="Y699" s="309">
        <v>12000</v>
      </c>
      <c r="Z699" s="309">
        <v>12027</v>
      </c>
      <c r="AA699" s="309">
        <v>28</v>
      </c>
      <c r="AC699" s="309">
        <v>12029</v>
      </c>
      <c r="AD699" s="309">
        <v>12056</v>
      </c>
      <c r="AE699" s="309">
        <v>28</v>
      </c>
      <c r="AG699" s="309">
        <v>12000</v>
      </c>
      <c r="AH699" s="309">
        <v>12027</v>
      </c>
      <c r="AI699" s="309">
        <v>28</v>
      </c>
      <c r="AK699" s="309">
        <v>67041</v>
      </c>
      <c r="AL699" s="309">
        <v>67061</v>
      </c>
      <c r="AM699" s="309">
        <v>21</v>
      </c>
      <c r="AO699" s="309">
        <v>125540</v>
      </c>
      <c r="AP699" s="309">
        <v>125565</v>
      </c>
      <c r="AQ699" s="309">
        <v>26</v>
      </c>
    </row>
    <row r="700" spans="1:43" x14ac:dyDescent="0.3">
      <c r="A700" s="309">
        <v>11999</v>
      </c>
      <c r="B700" s="309">
        <v>12026</v>
      </c>
      <c r="C700" s="309">
        <v>28</v>
      </c>
      <c r="E700" s="309">
        <v>12032</v>
      </c>
      <c r="F700" s="309">
        <v>12059</v>
      </c>
      <c r="G700" s="309">
        <f t="shared" si="30"/>
        <v>28</v>
      </c>
      <c r="I700" s="309">
        <v>125444</v>
      </c>
      <c r="J700" s="309">
        <v>125464</v>
      </c>
      <c r="K700" s="309">
        <f t="shared" si="31"/>
        <v>21</v>
      </c>
      <c r="M700" s="309">
        <v>40780</v>
      </c>
      <c r="N700" s="309">
        <v>40807</v>
      </c>
      <c r="O700" s="309">
        <v>28</v>
      </c>
      <c r="Q700" s="309">
        <v>31899</v>
      </c>
      <c r="R700" s="309">
        <v>31921</v>
      </c>
      <c r="S700" s="309">
        <v>23</v>
      </c>
      <c r="U700" s="309">
        <v>125432</v>
      </c>
      <c r="V700" s="309">
        <v>125457</v>
      </c>
      <c r="W700" s="309">
        <f t="shared" si="32"/>
        <v>26</v>
      </c>
      <c r="Y700" s="309">
        <v>40780</v>
      </c>
      <c r="Z700" s="309">
        <v>40807</v>
      </c>
      <c r="AA700" s="309">
        <v>28</v>
      </c>
      <c r="AC700" s="309">
        <v>40808</v>
      </c>
      <c r="AD700" s="309">
        <v>40835</v>
      </c>
      <c r="AE700" s="309">
        <v>28</v>
      </c>
      <c r="AG700" s="309">
        <v>40780</v>
      </c>
      <c r="AH700" s="309">
        <v>40807</v>
      </c>
      <c r="AI700" s="309">
        <v>28</v>
      </c>
      <c r="AK700" s="309">
        <v>125445</v>
      </c>
      <c r="AL700" s="309">
        <v>125465</v>
      </c>
      <c r="AM700" s="309">
        <v>21</v>
      </c>
      <c r="AO700" s="309">
        <v>12006</v>
      </c>
      <c r="AP700" s="309">
        <v>12033</v>
      </c>
      <c r="AQ700" s="309">
        <v>28</v>
      </c>
    </row>
    <row r="701" spans="1:43" x14ac:dyDescent="0.3">
      <c r="A701" s="309">
        <v>40789</v>
      </c>
      <c r="B701" s="309">
        <v>40816</v>
      </c>
      <c r="C701" s="309">
        <v>28</v>
      </c>
      <c r="E701" s="309">
        <v>40814</v>
      </c>
      <c r="F701" s="309">
        <v>40841</v>
      </c>
      <c r="G701" s="309">
        <f t="shared" si="30"/>
        <v>28</v>
      </c>
      <c r="I701" s="309">
        <v>53731</v>
      </c>
      <c r="J701" s="309">
        <v>53752</v>
      </c>
      <c r="K701" s="309">
        <f t="shared" si="31"/>
        <v>22</v>
      </c>
      <c r="M701" s="309">
        <v>49612</v>
      </c>
      <c r="N701" s="309">
        <v>49640</v>
      </c>
      <c r="O701" s="309">
        <v>29</v>
      </c>
      <c r="Q701" s="309">
        <v>85454</v>
      </c>
      <c r="R701" s="309">
        <v>85478</v>
      </c>
      <c r="S701" s="309">
        <v>25</v>
      </c>
      <c r="U701" s="309">
        <v>12033</v>
      </c>
      <c r="V701" s="309">
        <v>12060</v>
      </c>
      <c r="W701" s="309">
        <f t="shared" si="32"/>
        <v>28</v>
      </c>
      <c r="Y701" s="309">
        <v>43191</v>
      </c>
      <c r="Z701" s="309">
        <v>43218</v>
      </c>
      <c r="AA701" s="309">
        <v>28</v>
      </c>
      <c r="AC701" s="309">
        <v>25395</v>
      </c>
      <c r="AD701" s="309">
        <v>25424</v>
      </c>
      <c r="AE701" s="309">
        <v>30</v>
      </c>
      <c r="AG701" s="309">
        <v>43191</v>
      </c>
      <c r="AH701" s="309">
        <v>43218</v>
      </c>
      <c r="AI701" s="309">
        <v>28</v>
      </c>
      <c r="AK701" s="309">
        <v>53731</v>
      </c>
      <c r="AL701" s="309">
        <v>53752</v>
      </c>
      <c r="AM701" s="309">
        <v>22</v>
      </c>
      <c r="AO701" s="309">
        <v>40791</v>
      </c>
      <c r="AP701" s="309">
        <v>40818</v>
      </c>
      <c r="AQ701" s="309">
        <v>28</v>
      </c>
    </row>
    <row r="702" spans="1:43" x14ac:dyDescent="0.3">
      <c r="A702" s="309">
        <v>43200</v>
      </c>
      <c r="B702" s="309">
        <v>43227</v>
      </c>
      <c r="C702" s="309">
        <v>28</v>
      </c>
      <c r="E702" s="309">
        <v>49647</v>
      </c>
      <c r="F702" s="309">
        <v>49675</v>
      </c>
      <c r="G702" s="309">
        <f t="shared" si="30"/>
        <v>29</v>
      </c>
      <c r="I702" s="309">
        <v>101341</v>
      </c>
      <c r="J702" s="309">
        <v>101362</v>
      </c>
      <c r="K702" s="309">
        <f t="shared" si="31"/>
        <v>22</v>
      </c>
      <c r="M702" s="309">
        <v>25368</v>
      </c>
      <c r="N702" s="309">
        <v>25397</v>
      </c>
      <c r="O702" s="309">
        <v>30</v>
      </c>
      <c r="Q702" s="309">
        <v>130617</v>
      </c>
      <c r="R702" s="309">
        <v>130641</v>
      </c>
      <c r="S702" s="309">
        <v>25</v>
      </c>
      <c r="U702" s="309">
        <v>40815</v>
      </c>
      <c r="V702" s="309">
        <v>40842</v>
      </c>
      <c r="W702" s="309">
        <f t="shared" si="32"/>
        <v>28</v>
      </c>
      <c r="Y702" s="309">
        <v>49615</v>
      </c>
      <c r="Z702" s="309">
        <v>49643</v>
      </c>
      <c r="AA702" s="309">
        <v>29</v>
      </c>
      <c r="AC702" s="309">
        <v>90558</v>
      </c>
      <c r="AD702" s="309">
        <v>90588</v>
      </c>
      <c r="AE702" s="309">
        <v>31</v>
      </c>
      <c r="AG702" s="309">
        <v>49616</v>
      </c>
      <c r="AH702" s="309">
        <v>49644</v>
      </c>
      <c r="AI702" s="309">
        <v>29</v>
      </c>
      <c r="AK702" s="309">
        <v>101342</v>
      </c>
      <c r="AL702" s="309">
        <v>101363</v>
      </c>
      <c r="AM702" s="309">
        <v>22</v>
      </c>
      <c r="AO702" s="309">
        <v>43202</v>
      </c>
      <c r="AP702" s="309">
        <v>43229</v>
      </c>
      <c r="AQ702" s="309">
        <v>28</v>
      </c>
    </row>
    <row r="703" spans="1:43" x14ac:dyDescent="0.3">
      <c r="A703" s="309">
        <v>49624</v>
      </c>
      <c r="B703" s="309">
        <v>49652</v>
      </c>
      <c r="C703" s="309">
        <v>29</v>
      </c>
      <c r="E703" s="309">
        <v>25400</v>
      </c>
      <c r="F703" s="309">
        <v>25429</v>
      </c>
      <c r="G703" s="309">
        <f t="shared" si="30"/>
        <v>30</v>
      </c>
      <c r="I703" s="309">
        <v>114562</v>
      </c>
      <c r="J703" s="309">
        <v>114583</v>
      </c>
      <c r="K703" s="309">
        <f t="shared" si="31"/>
        <v>22</v>
      </c>
      <c r="M703" s="309">
        <v>90536</v>
      </c>
      <c r="N703" s="309">
        <v>90566</v>
      </c>
      <c r="O703" s="309">
        <v>31</v>
      </c>
      <c r="Q703" s="309">
        <v>125504</v>
      </c>
      <c r="R703" s="309">
        <v>125529</v>
      </c>
      <c r="S703" s="309">
        <v>26</v>
      </c>
      <c r="U703" s="309">
        <v>49649</v>
      </c>
      <c r="V703" s="309">
        <v>49677</v>
      </c>
      <c r="W703" s="309">
        <f t="shared" si="32"/>
        <v>29</v>
      </c>
      <c r="Y703" s="309">
        <v>25369</v>
      </c>
      <c r="Z703" s="309">
        <v>25398</v>
      </c>
      <c r="AA703" s="309">
        <v>30</v>
      </c>
      <c r="AC703" s="309">
        <v>104029</v>
      </c>
      <c r="AD703" s="309">
        <v>104060</v>
      </c>
      <c r="AE703" s="309">
        <v>32</v>
      </c>
      <c r="AG703" s="309">
        <v>25369</v>
      </c>
      <c r="AH703" s="309">
        <v>25398</v>
      </c>
      <c r="AI703" s="309">
        <v>30</v>
      </c>
      <c r="AK703" s="309">
        <v>114563</v>
      </c>
      <c r="AL703" s="309">
        <v>114584</v>
      </c>
      <c r="AM703" s="309">
        <v>22</v>
      </c>
      <c r="AO703" s="309">
        <v>49627</v>
      </c>
      <c r="AP703" s="309">
        <v>49655</v>
      </c>
      <c r="AQ703" s="309">
        <v>29</v>
      </c>
    </row>
    <row r="704" spans="1:43" x14ac:dyDescent="0.3">
      <c r="A704" s="309">
        <v>25375</v>
      </c>
      <c r="B704" s="309">
        <v>25404</v>
      </c>
      <c r="C704" s="309">
        <v>30</v>
      </c>
      <c r="E704" s="309">
        <v>90545</v>
      </c>
      <c r="F704" s="309">
        <v>90575</v>
      </c>
      <c r="G704" s="309">
        <f t="shared" si="30"/>
        <v>31</v>
      </c>
      <c r="I704" s="309">
        <v>85335</v>
      </c>
      <c r="J704" s="309">
        <v>85359</v>
      </c>
      <c r="K704" s="309">
        <f t="shared" si="31"/>
        <v>25</v>
      </c>
      <c r="M704" s="309">
        <v>104008</v>
      </c>
      <c r="N704" s="309">
        <v>104039</v>
      </c>
      <c r="O704" s="309">
        <v>32</v>
      </c>
      <c r="Q704" s="309">
        <v>12034</v>
      </c>
      <c r="R704" s="309">
        <v>12061</v>
      </c>
      <c r="S704" s="309">
        <v>28</v>
      </c>
      <c r="U704" s="309">
        <v>25401</v>
      </c>
      <c r="V704" s="309">
        <v>25430</v>
      </c>
      <c r="W704" s="309">
        <f t="shared" si="32"/>
        <v>30</v>
      </c>
      <c r="Y704" s="309">
        <v>90536</v>
      </c>
      <c r="Z704" s="309">
        <v>90566</v>
      </c>
      <c r="AA704" s="309">
        <v>31</v>
      </c>
      <c r="AC704" s="309">
        <v>49646</v>
      </c>
      <c r="AD704" s="309">
        <v>49688</v>
      </c>
      <c r="AE704" s="309">
        <v>43</v>
      </c>
      <c r="AG704" s="309">
        <v>90536</v>
      </c>
      <c r="AH704" s="309">
        <v>90566</v>
      </c>
      <c r="AI704" s="309">
        <v>31</v>
      </c>
      <c r="AK704" s="309">
        <v>85336</v>
      </c>
      <c r="AL704" s="309">
        <v>85360</v>
      </c>
      <c r="AM704" s="309">
        <v>25</v>
      </c>
      <c r="AO704" s="309">
        <v>25377</v>
      </c>
      <c r="AP704" s="309">
        <v>25406</v>
      </c>
      <c r="AQ704" s="309">
        <v>30</v>
      </c>
    </row>
    <row r="705" spans="1:43" x14ac:dyDescent="0.3">
      <c r="A705" s="309">
        <v>90544</v>
      </c>
      <c r="B705" s="309">
        <v>90574</v>
      </c>
      <c r="C705" s="309">
        <v>31</v>
      </c>
      <c r="E705" s="309">
        <v>104016</v>
      </c>
      <c r="F705" s="309">
        <v>104047</v>
      </c>
      <c r="G705" s="309">
        <f t="shared" si="30"/>
        <v>32</v>
      </c>
      <c r="I705" s="309">
        <v>104158</v>
      </c>
      <c r="J705" s="309">
        <v>104182</v>
      </c>
      <c r="K705" s="309">
        <f t="shared" si="31"/>
        <v>25</v>
      </c>
      <c r="M705" s="309">
        <v>50946</v>
      </c>
      <c r="N705" s="309">
        <v>50994</v>
      </c>
      <c r="O705" s="309">
        <v>49</v>
      </c>
      <c r="Q705" s="309">
        <v>40823</v>
      </c>
      <c r="R705" s="309">
        <v>40850</v>
      </c>
      <c r="S705" s="309">
        <v>28</v>
      </c>
      <c r="U705" s="309">
        <v>90546</v>
      </c>
      <c r="V705" s="309">
        <v>90576</v>
      </c>
      <c r="W705" s="309">
        <f t="shared" si="32"/>
        <v>31</v>
      </c>
      <c r="Y705" s="309">
        <v>104009</v>
      </c>
      <c r="Z705" s="309">
        <v>104040</v>
      </c>
      <c r="AA705" s="309">
        <v>32</v>
      </c>
      <c r="AC705" s="309">
        <v>65298</v>
      </c>
      <c r="AD705" s="309">
        <v>65392</v>
      </c>
      <c r="AE705" s="309">
        <v>95</v>
      </c>
      <c r="AG705" s="309">
        <v>104009</v>
      </c>
      <c r="AH705" s="309">
        <v>104040</v>
      </c>
      <c r="AI705" s="309">
        <v>32</v>
      </c>
      <c r="AK705" s="309">
        <v>104159</v>
      </c>
      <c r="AL705" s="309">
        <v>104183</v>
      </c>
      <c r="AM705" s="309">
        <v>25</v>
      </c>
      <c r="AO705" s="309">
        <v>90548</v>
      </c>
      <c r="AP705" s="309">
        <v>90578</v>
      </c>
      <c r="AQ705" s="309">
        <v>31</v>
      </c>
    </row>
    <row r="706" spans="1:43" x14ac:dyDescent="0.3">
      <c r="A706" s="309">
        <v>104016</v>
      </c>
      <c r="B706" s="309">
        <v>104047</v>
      </c>
      <c r="C706" s="309">
        <v>32</v>
      </c>
      <c r="E706" s="309">
        <v>65284</v>
      </c>
      <c r="F706" s="309">
        <v>65378</v>
      </c>
      <c r="G706" s="309">
        <f t="shared" si="30"/>
        <v>95</v>
      </c>
      <c r="I706" s="309">
        <v>130565</v>
      </c>
      <c r="J706" s="309">
        <v>130589</v>
      </c>
      <c r="K706" s="309">
        <f t="shared" si="31"/>
        <v>25</v>
      </c>
      <c r="M706" s="309">
        <v>65278</v>
      </c>
      <c r="N706" s="309">
        <v>65372</v>
      </c>
      <c r="O706" s="309">
        <v>95</v>
      </c>
      <c r="Q706" s="309">
        <v>49664</v>
      </c>
      <c r="R706" s="309">
        <v>49692</v>
      </c>
      <c r="S706" s="309">
        <v>29</v>
      </c>
      <c r="U706" s="309">
        <v>104017</v>
      </c>
      <c r="V706" s="309">
        <v>104048</v>
      </c>
      <c r="W706" s="309">
        <f t="shared" si="32"/>
        <v>32</v>
      </c>
      <c r="Y706" s="309">
        <v>50949</v>
      </c>
      <c r="Z706" s="309">
        <v>50997</v>
      </c>
      <c r="AA706" s="309">
        <v>49</v>
      </c>
      <c r="AG706" s="309">
        <v>50950</v>
      </c>
      <c r="AH706" s="309">
        <v>50998</v>
      </c>
      <c r="AI706" s="309">
        <v>49</v>
      </c>
      <c r="AK706" s="309">
        <v>130566</v>
      </c>
      <c r="AL706" s="309">
        <v>130590</v>
      </c>
      <c r="AM706" s="309">
        <v>25</v>
      </c>
      <c r="AO706" s="309">
        <v>104020</v>
      </c>
      <c r="AP706" s="309">
        <v>104051</v>
      </c>
      <c r="AQ706" s="309">
        <v>32</v>
      </c>
    </row>
    <row r="707" spans="1:43" x14ac:dyDescent="0.3">
      <c r="A707" s="309">
        <v>50958</v>
      </c>
      <c r="B707" s="309">
        <v>51006</v>
      </c>
      <c r="C707" s="309">
        <v>49</v>
      </c>
      <c r="I707" s="309">
        <v>125452</v>
      </c>
      <c r="J707" s="309">
        <v>125477</v>
      </c>
      <c r="K707" s="309">
        <f t="shared" si="31"/>
        <v>26</v>
      </c>
      <c r="Q707" s="309">
        <v>90569</v>
      </c>
      <c r="R707" s="309">
        <v>90599</v>
      </c>
      <c r="S707" s="309">
        <v>31</v>
      </c>
      <c r="U707" s="309">
        <v>65286</v>
      </c>
      <c r="V707" s="309">
        <v>65380</v>
      </c>
      <c r="W707" s="309">
        <f t="shared" si="32"/>
        <v>95</v>
      </c>
      <c r="Y707" s="309">
        <v>65280</v>
      </c>
      <c r="Z707" s="309">
        <v>65374</v>
      </c>
      <c r="AA707" s="309">
        <v>95</v>
      </c>
      <c r="AG707" s="309">
        <v>65280</v>
      </c>
      <c r="AH707" s="309">
        <v>65374</v>
      </c>
      <c r="AI707" s="309">
        <v>95</v>
      </c>
      <c r="AK707" s="309">
        <v>125453</v>
      </c>
      <c r="AL707" s="309">
        <v>125478</v>
      </c>
      <c r="AM707" s="309">
        <v>26</v>
      </c>
      <c r="AO707" s="309">
        <v>50961</v>
      </c>
      <c r="AP707" s="309">
        <v>51009</v>
      </c>
      <c r="AQ707" s="309">
        <v>49</v>
      </c>
    </row>
    <row r="708" spans="1:43" x14ac:dyDescent="0.3">
      <c r="A708" s="309">
        <v>65289</v>
      </c>
      <c r="B708" s="309">
        <v>65383</v>
      </c>
      <c r="C708" s="309">
        <v>95</v>
      </c>
      <c r="I708" s="309">
        <v>11996</v>
      </c>
      <c r="J708" s="309">
        <v>12023</v>
      </c>
      <c r="K708" s="309">
        <f t="shared" ref="K708:K715" si="33">J708-I708+1</f>
        <v>28</v>
      </c>
      <c r="Q708" s="309">
        <v>104040</v>
      </c>
      <c r="R708" s="309">
        <v>104071</v>
      </c>
      <c r="S708" s="309">
        <v>32</v>
      </c>
      <c r="AK708" s="309">
        <v>11996</v>
      </c>
      <c r="AL708" s="309">
        <v>12023</v>
      </c>
      <c r="AM708" s="309">
        <v>28</v>
      </c>
      <c r="AO708" s="309">
        <v>65290</v>
      </c>
      <c r="AP708" s="309">
        <v>65384</v>
      </c>
      <c r="AQ708" s="309">
        <v>95</v>
      </c>
    </row>
    <row r="709" spans="1:43" x14ac:dyDescent="0.3">
      <c r="I709" s="309">
        <v>40886</v>
      </c>
      <c r="J709" s="309">
        <v>40913</v>
      </c>
      <c r="K709" s="309">
        <f t="shared" si="33"/>
        <v>28</v>
      </c>
      <c r="Q709" s="309">
        <v>65312</v>
      </c>
      <c r="R709" s="309">
        <v>65406</v>
      </c>
      <c r="S709" s="309">
        <v>95</v>
      </c>
      <c r="AK709" s="309">
        <v>40886</v>
      </c>
      <c r="AL709" s="309">
        <v>40913</v>
      </c>
      <c r="AM709" s="309">
        <v>28</v>
      </c>
      <c r="AO709" s="309">
        <v>110507</v>
      </c>
      <c r="AP709" s="309">
        <v>110610</v>
      </c>
      <c r="AQ709" s="309">
        <v>104</v>
      </c>
    </row>
    <row r="710" spans="1:43" x14ac:dyDescent="0.3">
      <c r="I710" s="309">
        <v>103935</v>
      </c>
      <c r="J710" s="309">
        <v>103962</v>
      </c>
      <c r="K710" s="309">
        <f t="shared" si="33"/>
        <v>28</v>
      </c>
      <c r="AK710" s="309">
        <v>103936</v>
      </c>
      <c r="AL710" s="309">
        <v>103963</v>
      </c>
      <c r="AM710" s="309">
        <v>28</v>
      </c>
    </row>
    <row r="711" spans="1:43" x14ac:dyDescent="0.3">
      <c r="I711" s="309">
        <v>49704</v>
      </c>
      <c r="J711" s="309">
        <v>49732</v>
      </c>
      <c r="K711" s="309">
        <f t="shared" si="33"/>
        <v>29</v>
      </c>
      <c r="AK711" s="309">
        <v>49704</v>
      </c>
      <c r="AL711" s="309">
        <v>49732</v>
      </c>
      <c r="AM711" s="309">
        <v>29</v>
      </c>
    </row>
    <row r="712" spans="1:43" x14ac:dyDescent="0.3">
      <c r="I712" s="309">
        <v>25461</v>
      </c>
      <c r="J712" s="309">
        <v>25490</v>
      </c>
      <c r="K712" s="309">
        <f t="shared" si="33"/>
        <v>30</v>
      </c>
      <c r="AK712" s="309">
        <v>25461</v>
      </c>
      <c r="AL712" s="309">
        <v>25490</v>
      </c>
      <c r="AM712" s="309">
        <v>30</v>
      </c>
    </row>
    <row r="713" spans="1:43" x14ac:dyDescent="0.3">
      <c r="I713" s="309">
        <v>90450</v>
      </c>
      <c r="J713" s="309">
        <v>90480</v>
      </c>
      <c r="K713" s="309">
        <f t="shared" si="33"/>
        <v>31</v>
      </c>
      <c r="AK713" s="309">
        <v>90451</v>
      </c>
      <c r="AL713" s="309">
        <v>90481</v>
      </c>
      <c r="AM713" s="309">
        <v>31</v>
      </c>
    </row>
    <row r="714" spans="1:43" x14ac:dyDescent="0.3">
      <c r="I714" s="309">
        <v>58009</v>
      </c>
      <c r="J714" s="309">
        <v>58071</v>
      </c>
      <c r="K714" s="309">
        <f t="shared" si="33"/>
        <v>63</v>
      </c>
      <c r="AK714" s="309">
        <v>58009</v>
      </c>
      <c r="AL714" s="309">
        <v>58071</v>
      </c>
      <c r="AM714" s="309">
        <v>63</v>
      </c>
    </row>
    <row r="715" spans="1:43" x14ac:dyDescent="0.3">
      <c r="I715" s="309">
        <v>65181</v>
      </c>
      <c r="J715" s="309">
        <v>65275</v>
      </c>
      <c r="K715" s="309">
        <f t="shared" si="33"/>
        <v>95</v>
      </c>
      <c r="AK715" s="309">
        <v>65182</v>
      </c>
      <c r="AL715" s="309">
        <v>65276</v>
      </c>
      <c r="AM715" s="309">
        <v>95</v>
      </c>
    </row>
  </sheetData>
  <mergeCells count="12">
    <mergeCell ref="AO2:AQ2"/>
    <mergeCell ref="A1:Q1"/>
    <mergeCell ref="A2:C2"/>
    <mergeCell ref="E2:G2"/>
    <mergeCell ref="I2:K2"/>
    <mergeCell ref="M2:O2"/>
    <mergeCell ref="Q2:S2"/>
    <mergeCell ref="U2:W2"/>
    <mergeCell ref="Y2:AA2"/>
    <mergeCell ref="AC2:AE2"/>
    <mergeCell ref="AG2:AI2"/>
    <mergeCell ref="AK2:AM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E10"/>
  <sheetViews>
    <sheetView workbookViewId="0">
      <selection activeCell="B9" sqref="B9:L9"/>
    </sheetView>
  </sheetViews>
  <sheetFormatPr defaultColWidth="8.08203125" defaultRowHeight="15.5" x14ac:dyDescent="0.35"/>
  <cols>
    <col min="1" max="1" width="11.83203125" style="4" customWidth="1"/>
    <col min="2" max="2" width="12.33203125" style="9" customWidth="1"/>
    <col min="3" max="3" width="7" style="11" customWidth="1"/>
    <col min="4" max="4" width="9.33203125" style="96" customWidth="1"/>
    <col min="5" max="5" width="11.08203125" style="11" customWidth="1"/>
    <col min="6" max="7" width="8.08203125" style="138"/>
    <col min="8" max="8" width="8.08203125" style="4"/>
    <col min="9" max="9" width="8.08203125" style="6"/>
    <col min="10" max="10" width="8.08203125" style="4"/>
    <col min="11" max="11" width="8.08203125" style="138"/>
    <col min="12" max="12" width="8.08203125" style="4"/>
    <col min="13" max="13" width="8.08203125" style="138"/>
    <col min="14" max="14" width="16.33203125" style="6" customWidth="1"/>
    <col min="15" max="15" width="8.08203125" style="6"/>
    <col min="16" max="16" width="8.08203125" style="138"/>
    <col min="17" max="17" width="11" style="138" customWidth="1"/>
    <col min="18" max="18" width="23.83203125" style="9" customWidth="1"/>
    <col min="19" max="21" width="7" style="9" customWidth="1"/>
    <col min="22" max="22" width="8.08203125" style="4"/>
    <col min="23" max="23" width="8.08203125" style="6"/>
    <col min="24" max="24" width="8.08203125" style="4"/>
    <col min="25" max="25" width="8.08203125" style="138"/>
    <col min="26" max="26" width="8.08203125" style="4"/>
    <col min="27" max="27" width="8.08203125" style="6"/>
    <col min="28" max="28" width="8.08203125" style="138"/>
    <col min="29" max="29" width="8.08203125" style="4"/>
    <col min="30" max="30" width="8.08203125" style="6"/>
    <col min="31" max="31" width="16.33203125" style="4" customWidth="1"/>
    <col min="32" max="33" width="8.08203125" style="138"/>
    <col min="34" max="34" width="11" style="6" customWidth="1"/>
    <col min="35" max="35" width="16.08203125" style="9" customWidth="1"/>
    <col min="36" max="37" width="7" style="6" customWidth="1"/>
    <col min="38" max="38" width="7" style="9" customWidth="1"/>
    <col min="39" max="39" width="8.08203125" style="6"/>
    <col min="40" max="40" width="8.08203125" style="4"/>
    <col min="41" max="41" width="8.08203125" style="138"/>
    <col min="42" max="42" width="8.08203125" style="4"/>
    <col min="43" max="43" width="8.08203125" style="6"/>
    <col min="44" max="44" width="8.08203125" style="138"/>
    <col min="45" max="45" width="8.08203125" style="4"/>
    <col min="46" max="47" width="8.08203125" style="6"/>
    <col min="48" max="48" width="16.33203125" style="138" customWidth="1"/>
    <col min="49" max="49" width="8.08203125" style="138"/>
    <col min="50" max="50" width="8.08203125" style="4"/>
    <col min="51" max="51" width="11.75" style="6" customWidth="1"/>
    <col min="52" max="52" width="16.08203125" style="9" customWidth="1"/>
    <col min="53" max="54" width="7" style="6" customWidth="1"/>
    <col min="55" max="55" width="7" style="9" customWidth="1"/>
    <col min="56" max="56" width="8.08203125" style="6"/>
    <col min="57" max="57" width="8.08203125" style="138"/>
    <col min="58" max="16384" width="8.08203125" style="6"/>
  </cols>
  <sheetData>
    <row r="1" spans="1:57" ht="17.149999999999999" customHeight="1" x14ac:dyDescent="0.35">
      <c r="A1" s="410" t="s">
        <v>603</v>
      </c>
      <c r="B1" s="411"/>
      <c r="C1" s="411"/>
      <c r="D1" s="411"/>
      <c r="E1" s="411"/>
      <c r="F1" s="411"/>
      <c r="G1" s="411"/>
      <c r="H1" s="411"/>
      <c r="I1" s="411"/>
      <c r="J1" s="411"/>
      <c r="K1" s="411"/>
      <c r="L1" s="411"/>
      <c r="M1" s="241"/>
      <c r="N1" s="242"/>
      <c r="O1" s="4"/>
      <c r="P1" s="4"/>
      <c r="Q1" s="4"/>
    </row>
    <row r="2" spans="1:57" s="11" customFormat="1" ht="62" x14ac:dyDescent="0.3">
      <c r="A2" s="142" t="s">
        <v>506</v>
      </c>
      <c r="B2" s="143" t="s">
        <v>551</v>
      </c>
      <c r="C2" s="144" t="s">
        <v>552</v>
      </c>
      <c r="D2" s="144" t="s">
        <v>553</v>
      </c>
      <c r="E2" s="144" t="s">
        <v>554</v>
      </c>
      <c r="F2" s="144" t="s">
        <v>555</v>
      </c>
      <c r="G2" s="144" t="s">
        <v>556</v>
      </c>
      <c r="H2" s="144" t="s">
        <v>557</v>
      </c>
      <c r="I2" s="144" t="s">
        <v>558</v>
      </c>
      <c r="J2" s="144" t="s">
        <v>559</v>
      </c>
      <c r="K2" s="144" t="s">
        <v>560</v>
      </c>
      <c r="L2" s="144" t="s">
        <v>561</v>
      </c>
      <c r="M2" s="135"/>
      <c r="P2" s="10"/>
      <c r="Q2" s="10"/>
      <c r="R2" s="9"/>
      <c r="S2" s="9"/>
      <c r="T2" s="9"/>
      <c r="U2" s="9"/>
      <c r="V2" s="9"/>
      <c r="X2" s="9"/>
      <c r="Y2" s="10"/>
      <c r="Z2" s="9"/>
      <c r="AB2" s="10"/>
      <c r="AC2" s="9"/>
      <c r="AE2" s="9"/>
      <c r="AF2" s="10"/>
      <c r="AG2" s="10"/>
      <c r="AI2" s="9"/>
      <c r="AL2" s="9"/>
      <c r="AN2" s="9"/>
      <c r="AO2" s="10"/>
      <c r="AP2" s="9"/>
      <c r="AR2" s="10"/>
      <c r="AS2" s="9"/>
      <c r="AV2" s="10"/>
      <c r="AW2" s="10"/>
      <c r="AX2" s="9"/>
      <c r="AZ2" s="9"/>
      <c r="BC2" s="9"/>
      <c r="BE2" s="10"/>
    </row>
    <row r="3" spans="1:57" ht="46.5" x14ac:dyDescent="0.35">
      <c r="A3" s="145" t="s">
        <v>26</v>
      </c>
      <c r="B3" s="146" t="s">
        <v>628</v>
      </c>
      <c r="C3" s="147" t="s">
        <v>629</v>
      </c>
      <c r="D3" s="148" t="s">
        <v>630</v>
      </c>
      <c r="E3" s="147" t="s">
        <v>631</v>
      </c>
      <c r="F3" s="149" t="s">
        <v>632</v>
      </c>
      <c r="G3" s="149" t="s">
        <v>633</v>
      </c>
      <c r="H3" s="149" t="s">
        <v>634</v>
      </c>
      <c r="I3" s="149" t="s">
        <v>635</v>
      </c>
      <c r="J3" s="149" t="s">
        <v>634</v>
      </c>
      <c r="K3" s="149" t="s">
        <v>636</v>
      </c>
      <c r="L3" s="149" t="s">
        <v>637</v>
      </c>
      <c r="M3" s="150"/>
    </row>
    <row r="4" spans="1:57" x14ac:dyDescent="0.35">
      <c r="A4" s="145" t="s">
        <v>86</v>
      </c>
      <c r="B4" s="146">
        <v>86</v>
      </c>
      <c r="C4" s="147">
        <v>86</v>
      </c>
      <c r="D4" s="148">
        <v>85</v>
      </c>
      <c r="E4" s="147">
        <v>86</v>
      </c>
      <c r="F4" s="149">
        <v>86</v>
      </c>
      <c r="G4" s="149">
        <v>86</v>
      </c>
      <c r="H4" s="149">
        <v>86</v>
      </c>
      <c r="I4" s="149">
        <v>86</v>
      </c>
      <c r="J4" s="149">
        <v>86</v>
      </c>
      <c r="K4" s="149">
        <v>85</v>
      </c>
      <c r="L4" s="149">
        <v>86</v>
      </c>
      <c r="M4" s="150"/>
    </row>
    <row r="5" spans="1:57" x14ac:dyDescent="0.35">
      <c r="A5" s="145" t="s">
        <v>529</v>
      </c>
      <c r="B5" s="146">
        <v>169</v>
      </c>
      <c r="C5" s="147">
        <v>166</v>
      </c>
      <c r="D5" s="148">
        <v>172</v>
      </c>
      <c r="E5" s="147">
        <v>169</v>
      </c>
      <c r="F5" s="149">
        <v>168</v>
      </c>
      <c r="G5" s="149">
        <v>167</v>
      </c>
      <c r="H5" s="149">
        <v>169</v>
      </c>
      <c r="I5" s="149">
        <v>166</v>
      </c>
      <c r="J5" s="149">
        <v>169</v>
      </c>
      <c r="K5" s="149">
        <v>172</v>
      </c>
      <c r="L5" s="149">
        <v>170</v>
      </c>
      <c r="M5" s="150"/>
    </row>
    <row r="6" spans="1:57" ht="46.5" x14ac:dyDescent="0.35">
      <c r="A6" s="145" t="s">
        <v>32</v>
      </c>
      <c r="B6" s="146" t="s">
        <v>618</v>
      </c>
      <c r="C6" s="147" t="s">
        <v>619</v>
      </c>
      <c r="D6" s="148" t="s">
        <v>620</v>
      </c>
      <c r="E6" s="147" t="s">
        <v>621</v>
      </c>
      <c r="F6" s="149" t="s">
        <v>622</v>
      </c>
      <c r="G6" s="149" t="s">
        <v>623</v>
      </c>
      <c r="H6" s="149" t="s">
        <v>624</v>
      </c>
      <c r="I6" s="149" t="s">
        <v>625</v>
      </c>
      <c r="J6" s="149" t="s">
        <v>624</v>
      </c>
      <c r="K6" s="149" t="s">
        <v>626</v>
      </c>
      <c r="L6" s="149" t="s">
        <v>627</v>
      </c>
      <c r="M6" s="150"/>
    </row>
    <row r="7" spans="1:57" ht="46.5" x14ac:dyDescent="0.35">
      <c r="A7" s="145" t="s">
        <v>27</v>
      </c>
      <c r="B7" s="312" t="s">
        <v>609</v>
      </c>
      <c r="C7" s="313" t="s">
        <v>610</v>
      </c>
      <c r="D7" s="314" t="s">
        <v>611</v>
      </c>
      <c r="E7" s="313" t="s">
        <v>612</v>
      </c>
      <c r="F7" s="311" t="s">
        <v>613</v>
      </c>
      <c r="G7" s="311" t="s">
        <v>614</v>
      </c>
      <c r="H7" s="311" t="s">
        <v>615</v>
      </c>
      <c r="I7" s="311" t="s">
        <v>608</v>
      </c>
      <c r="J7" s="311" t="s">
        <v>615</v>
      </c>
      <c r="K7" s="311" t="s">
        <v>616</v>
      </c>
      <c r="L7" s="311" t="s">
        <v>617</v>
      </c>
      <c r="M7" s="150"/>
    </row>
    <row r="8" spans="1:57" x14ac:dyDescent="0.35">
      <c r="A8" s="145" t="s">
        <v>45</v>
      </c>
      <c r="B8" s="146">
        <v>72</v>
      </c>
      <c r="C8" s="147">
        <v>74</v>
      </c>
      <c r="D8" s="148">
        <v>72</v>
      </c>
      <c r="E8" s="147">
        <v>72</v>
      </c>
      <c r="F8" s="149">
        <v>74</v>
      </c>
      <c r="G8" s="149">
        <v>75</v>
      </c>
      <c r="H8" s="149">
        <v>72</v>
      </c>
      <c r="I8" s="149">
        <v>74</v>
      </c>
      <c r="J8" s="149">
        <v>72</v>
      </c>
      <c r="K8" s="149">
        <v>72</v>
      </c>
      <c r="L8" s="149">
        <v>72</v>
      </c>
      <c r="M8" s="150"/>
    </row>
    <row r="9" spans="1:57" x14ac:dyDescent="0.35">
      <c r="A9" s="151" t="s">
        <v>507</v>
      </c>
      <c r="B9" s="152">
        <v>705</v>
      </c>
      <c r="C9" s="153">
        <v>703</v>
      </c>
      <c r="D9" s="154">
        <v>712</v>
      </c>
      <c r="E9" s="153">
        <v>703</v>
      </c>
      <c r="F9" s="155">
        <v>706</v>
      </c>
      <c r="G9" s="155">
        <v>704</v>
      </c>
      <c r="H9" s="155">
        <v>704</v>
      </c>
      <c r="I9" s="155">
        <v>702</v>
      </c>
      <c r="J9" s="155">
        <v>704</v>
      </c>
      <c r="K9" s="155">
        <v>712</v>
      </c>
      <c r="L9" s="155">
        <v>706</v>
      </c>
      <c r="M9" s="150"/>
    </row>
    <row r="10" spans="1:57" x14ac:dyDescent="0.35">
      <c r="A10" s="140"/>
      <c r="B10" s="136"/>
      <c r="C10" s="137"/>
      <c r="D10" s="156"/>
      <c r="E10" s="137"/>
      <c r="F10" s="139"/>
      <c r="G10" s="139"/>
      <c r="H10" s="140"/>
      <c r="I10" s="141"/>
      <c r="J10" s="140"/>
      <c r="K10" s="139"/>
      <c r="L10" s="140"/>
    </row>
  </sheetData>
  <mergeCells count="1">
    <mergeCell ref="A1:L1"/>
  </mergeCells>
  <phoneticPr fontId="1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1</vt:i4>
      </vt:variant>
    </vt:vector>
  </HeadingPairs>
  <TitlesOfParts>
    <vt:vector size="6" baseType="lpstr">
      <vt:lpstr>Table S4a</vt:lpstr>
      <vt:lpstr>Table S4b</vt:lpstr>
      <vt:lpstr>Table S4c</vt:lpstr>
      <vt:lpstr>Table S4d</vt:lpstr>
      <vt:lpstr>Table S4e</vt:lpstr>
      <vt:lpstr>'Table S4c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cp:lastPrinted>2020-03-09T05:28:58Z</cp:lastPrinted>
  <dcterms:created xsi:type="dcterms:W3CDTF">2019-08-10T05:05:40Z</dcterms:created>
  <dcterms:modified xsi:type="dcterms:W3CDTF">2020-03-09T15:55:19Z</dcterms:modified>
</cp:coreProperties>
</file>